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6.xml" ContentType="application/vnd.openxmlformats-officedocument.drawingml.chart+xml"/>
  <Override PartName="/xl/charts/chart30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7.xml" ContentType="application/vnd.openxmlformats-officedocument.drawingml.chart+xml"/>
  <Override PartName="/xl/charts/chart31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8.xml" ContentType="application/vnd.openxmlformats-officedocument.drawingml.chart+xml"/>
  <Override PartName="/xl/charts/chart32.xml" ContentType="application/vnd.openxmlformats-officedocument.drawingml.chart+xml"/>
  <Override PartName="/xl/charts/chart9.xml" ContentType="application/vnd.openxmlformats-officedocument.drawingml.chart+xml"/>
  <Override PartName="/xl/charts/chart33.xml" ContentType="application/vnd.openxmlformats-officedocument.drawingml.chart+xml"/>
  <Override PartName="/xl/charts/chart10.xml" ContentType="application/vnd.openxmlformats-officedocument.drawingml.chart+xml"/>
  <Override PartName="/xl/charts/chart34.xml" ContentType="application/vnd.openxmlformats-officedocument.drawingml.chart+xml"/>
  <Override PartName="/xl/charts/chart5.xml" ContentType="application/vnd.openxmlformats-officedocument.drawingml.chart+xml"/>
  <Override PartName="/xl/charts/chart27.xml" ContentType="application/vnd.openxmlformats-officedocument.drawingml.chart+xml"/>
  <Override PartName="/xl/charts/chart4.xml" ContentType="application/vnd.openxmlformats-officedocument.drawingml.chart+xml"/>
  <Override PartName="/xl/charts/chart26.xml" ContentType="application/vnd.openxmlformats-officedocument.drawingml.chart+xml"/>
  <Override PartName="/xl/charts/chart3.xml" ContentType="application/vnd.openxmlformats-officedocument.drawingml.chart+xml"/>
  <Override PartName="/xl/charts/chart25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charts/chart13.xml" ContentType="application/vnd.openxmlformats-officedocument.drawingml.chart+xml"/>
  <Override PartName="/xl/charts/chart1.xml" ContentType="application/vnd.openxmlformats-officedocument.drawingml.chart+xml"/>
  <Override PartName="/xl/charts/chart2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yield-dry matter amount" sheetId="1" state="visible" r:id="rId2"/>
    <sheet name="seed number-dry matter amount" sheetId="2" state="visible" r:id="rId3"/>
    <sheet name="nitrogen accumulation amount " sheetId="3" state="visible" r:id="rId4"/>
    <sheet name="flower and pod numbers" sheetId="4" state="visible" r:id="rId5"/>
    <sheet name="accumulation and translocation 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7" uniqueCount="72">
  <si>
    <t xml:space="preserve">Dry matter accumulation amount 
at full flowering </t>
  </si>
  <si>
    <t xml:space="preserve">Dry matter accumulation amount at early flowering </t>
  </si>
  <si>
    <t xml:space="preserve">Dry matter accumulation during elongation to early flowering </t>
  </si>
  <si>
    <t xml:space="preserve">Dry matter accumulation 
at elongation</t>
  </si>
  <si>
    <t xml:space="preserve">Dry matter accumulation 
at Squaring stage</t>
  </si>
  <si>
    <t xml:space="preserve">多效唑试验</t>
  </si>
  <si>
    <r>
      <rPr>
        <sz val="10"/>
        <rFont val="宋体"/>
        <family val="0"/>
        <charset val="134"/>
      </rPr>
      <t xml:space="preserve">0.125</t>
    </r>
    <r>
      <rPr>
        <sz val="10"/>
        <rFont val="Noto Sans"/>
        <family val="2"/>
      </rPr>
      <t xml:space="preserve">㎡干重</t>
    </r>
    <r>
      <rPr>
        <sz val="10"/>
        <rFont val="宋体"/>
        <family val="0"/>
        <charset val="134"/>
      </rPr>
      <t xml:space="preserve">g</t>
    </r>
  </si>
  <si>
    <t xml:space="preserve">Kg/Hm2</t>
  </si>
  <si>
    <r>
      <rPr>
        <b val="true"/>
        <sz val="10"/>
        <color rgb="FFFF0000"/>
        <rFont val="Noto Sans"/>
        <family val="2"/>
      </rPr>
      <t xml:space="preserve">产量</t>
    </r>
    <r>
      <rPr>
        <b val="true"/>
        <sz val="10"/>
        <color rgb="FFFF0000"/>
        <rFont val="宋体"/>
        <family val="0"/>
        <charset val="134"/>
      </rPr>
      <t xml:space="preserve">/</t>
    </r>
    <r>
      <rPr>
        <b val="true"/>
        <sz val="10"/>
        <color rgb="FFFF0000"/>
        <rFont val="Noto Sans"/>
        <family val="2"/>
      </rPr>
      <t xml:space="preserve">公顷</t>
    </r>
  </si>
  <si>
    <r>
      <rPr>
        <sz val="10"/>
        <rFont val="Noto Sans"/>
        <family val="2"/>
      </rPr>
      <t xml:space="preserve">产量</t>
    </r>
    <r>
      <rPr>
        <sz val="10"/>
        <rFont val="宋体"/>
        <family val="0"/>
        <charset val="134"/>
      </rPr>
      <t xml:space="preserve">/</t>
    </r>
    <r>
      <rPr>
        <sz val="10"/>
        <rFont val="Noto Sans"/>
        <family val="2"/>
      </rPr>
      <t xml:space="preserve">公顷</t>
    </r>
  </si>
  <si>
    <r>
      <rPr>
        <b val="true"/>
        <sz val="10"/>
        <color rgb="FF000000"/>
        <rFont val="黑体"/>
        <family val="3"/>
        <charset val="134"/>
      </rPr>
      <t xml:space="preserve">B</t>
    </r>
    <r>
      <rPr>
        <b val="true"/>
        <sz val="10"/>
        <color rgb="FF000000"/>
        <rFont val="Noto Sans"/>
        <family val="2"/>
      </rPr>
      <t xml:space="preserve">试验</t>
    </r>
  </si>
  <si>
    <t xml:space="preserve">Dry matter accumulation amount
 at early flowering</t>
  </si>
  <si>
    <t xml:space="preserve">Dry matter accumulation during
 elongation to early flowering</t>
  </si>
  <si>
    <t xml:space="preserve">Inflorescence</t>
  </si>
  <si>
    <t xml:space="preserve">non-inflorescence</t>
  </si>
  <si>
    <t xml:space="preserve">Dry matter accumulation amount at
Squaring stage
</t>
  </si>
  <si>
    <r>
      <rPr>
        <b val="true"/>
        <sz val="10"/>
        <color rgb="FFFF0000"/>
        <rFont val="宋体"/>
        <family val="0"/>
        <charset val="134"/>
      </rPr>
      <t xml:space="preserve">Kg/Hm</t>
    </r>
    <r>
      <rPr>
        <b val="true"/>
        <vertAlign val="superscript"/>
        <sz val="10"/>
        <color rgb="FFFF0000"/>
        <rFont val="宋体"/>
        <family val="0"/>
        <charset val="134"/>
      </rPr>
      <t xml:space="preserve">2</t>
    </r>
  </si>
  <si>
    <t xml:space="preserve">单荚籽粒数（个）</t>
  </si>
  <si>
    <r>
      <rPr>
        <b val="true"/>
        <sz val="10"/>
        <color rgb="FF0000FF"/>
        <rFont val="宋体"/>
        <family val="0"/>
        <charset val="134"/>
      </rPr>
      <t xml:space="preserve">Kg/Hm</t>
    </r>
    <r>
      <rPr>
        <b val="true"/>
        <vertAlign val="superscript"/>
        <sz val="10"/>
        <color rgb="FF0000FF"/>
        <rFont val="宋体"/>
        <family val="0"/>
        <charset val="134"/>
      </rPr>
      <t xml:space="preserve">2</t>
    </r>
  </si>
  <si>
    <r>
      <rPr>
        <sz val="10"/>
        <rFont val="宋体"/>
        <family val="0"/>
        <charset val="134"/>
      </rPr>
      <t xml:space="preserve">Kg/Hm</t>
    </r>
    <r>
      <rPr>
        <vertAlign val="superscript"/>
        <sz val="10"/>
        <rFont val="宋体"/>
        <family val="0"/>
        <charset val="134"/>
      </rPr>
      <t xml:space="preserve">2</t>
    </r>
  </si>
  <si>
    <r>
      <rPr>
        <b val="true"/>
        <sz val="10"/>
        <color rgb="FF008000"/>
        <rFont val="宋体"/>
        <family val="0"/>
        <charset val="134"/>
      </rPr>
      <t xml:space="preserve">Kg/Hm</t>
    </r>
    <r>
      <rPr>
        <b val="true"/>
        <vertAlign val="superscript"/>
        <sz val="10"/>
        <color rgb="FF008000"/>
        <rFont val="宋体"/>
        <family val="0"/>
        <charset val="134"/>
      </rPr>
      <t xml:space="preserve">2</t>
    </r>
  </si>
  <si>
    <r>
      <rPr>
        <sz val="10"/>
        <rFont val="宋体"/>
        <family val="0"/>
        <charset val="134"/>
      </rPr>
      <t xml:space="preserve">B</t>
    </r>
    <r>
      <rPr>
        <sz val="10"/>
        <rFont val="Noto Sans"/>
        <family val="2"/>
      </rPr>
      <t xml:space="preserve">试验</t>
    </r>
  </si>
  <si>
    <t xml:space="preserve">full flowering stage</t>
  </si>
  <si>
    <t xml:space="preserve">Squaring stage</t>
  </si>
  <si>
    <t xml:space="preserve">early flowering stage</t>
  </si>
  <si>
    <t xml:space="preserve">成熟期</t>
  </si>
  <si>
    <t xml:space="preserve">Aboveground biomass (total)</t>
  </si>
  <si>
    <t xml:space="preserve">地上生物量（总）</t>
  </si>
  <si>
    <r>
      <rPr>
        <sz val="10"/>
        <rFont val="Noto Sans"/>
        <family val="2"/>
      </rPr>
      <t xml:space="preserve">干物质 </t>
    </r>
    <r>
      <rPr>
        <sz val="10"/>
        <rFont val="宋体"/>
        <family val="0"/>
        <charset val="134"/>
      </rPr>
      <t xml:space="preserve">Kg/Hm</t>
    </r>
    <r>
      <rPr>
        <vertAlign val="superscript"/>
        <sz val="10"/>
        <rFont val="宋体"/>
        <family val="0"/>
        <charset val="134"/>
      </rPr>
      <t xml:space="preserve">2</t>
    </r>
  </si>
  <si>
    <r>
      <rPr>
        <sz val="10"/>
        <rFont val="宋体"/>
        <family val="0"/>
        <charset val="134"/>
      </rPr>
      <t xml:space="preserve">N</t>
    </r>
    <r>
      <rPr>
        <sz val="10"/>
        <rFont val="Noto Sans"/>
        <family val="2"/>
      </rPr>
      <t xml:space="preserve">含量</t>
    </r>
    <r>
      <rPr>
        <sz val="10"/>
        <color rgb="FFFF0000"/>
        <rFont val="宋体"/>
        <family val="0"/>
        <charset val="134"/>
      </rPr>
      <t xml:space="preserve">2.73</t>
    </r>
    <r>
      <rPr>
        <sz val="10"/>
        <rFont val="宋体"/>
        <family val="0"/>
        <charset val="134"/>
      </rPr>
      <t xml:space="preserve"> %</t>
    </r>
  </si>
  <si>
    <r>
      <rPr>
        <sz val="10"/>
        <rFont val="宋体"/>
        <family val="0"/>
        <charset val="134"/>
      </rPr>
      <t xml:space="preserve">N</t>
    </r>
    <r>
      <rPr>
        <sz val="10"/>
        <rFont val="Noto Sans"/>
        <family val="2"/>
      </rPr>
      <t xml:space="preserve">积累量</t>
    </r>
    <r>
      <rPr>
        <sz val="10"/>
        <rFont val="宋体"/>
        <family val="0"/>
        <charset val="134"/>
      </rPr>
      <t xml:space="preserve">Kg/Hm</t>
    </r>
    <r>
      <rPr>
        <vertAlign val="superscript"/>
        <sz val="10"/>
        <rFont val="宋体"/>
        <family val="0"/>
        <charset val="134"/>
      </rPr>
      <t xml:space="preserve">2</t>
    </r>
  </si>
  <si>
    <r>
      <rPr>
        <sz val="10"/>
        <rFont val="宋体"/>
        <family val="0"/>
        <charset val="134"/>
      </rPr>
      <t xml:space="preserve">N</t>
    </r>
    <r>
      <rPr>
        <sz val="10"/>
        <rFont val="Noto Sans"/>
        <family val="2"/>
      </rPr>
      <t xml:space="preserve">含量</t>
    </r>
    <r>
      <rPr>
        <sz val="10"/>
        <color rgb="FFFF0000"/>
        <rFont val="宋体"/>
        <family val="0"/>
        <charset val="134"/>
      </rPr>
      <t xml:space="preserve">3.21</t>
    </r>
    <r>
      <rPr>
        <sz val="10"/>
        <rFont val="宋体"/>
        <family val="0"/>
        <charset val="134"/>
      </rPr>
      <t xml:space="preserve"> %</t>
    </r>
  </si>
  <si>
    <r>
      <rPr>
        <b val="true"/>
        <sz val="10"/>
        <color rgb="FFFF0000"/>
        <rFont val="宋体"/>
        <family val="0"/>
        <charset val="134"/>
      </rPr>
      <t xml:space="preserve">N</t>
    </r>
    <r>
      <rPr>
        <b val="true"/>
        <sz val="10"/>
        <color rgb="FFFF0000"/>
        <rFont val="Noto Sans"/>
        <family val="2"/>
      </rPr>
      <t xml:space="preserve">积累量</t>
    </r>
    <r>
      <rPr>
        <b val="true"/>
        <sz val="10"/>
        <color rgb="FFFF0000"/>
        <rFont val="宋体"/>
        <family val="0"/>
        <charset val="134"/>
      </rPr>
      <t xml:space="preserve">Kg/Hm</t>
    </r>
    <r>
      <rPr>
        <b val="true"/>
        <vertAlign val="superscript"/>
        <sz val="10"/>
        <color rgb="FFFF0000"/>
        <rFont val="宋体"/>
        <family val="0"/>
        <charset val="134"/>
      </rPr>
      <t xml:space="preserve">2</t>
    </r>
  </si>
  <si>
    <r>
      <rPr>
        <b val="true"/>
        <sz val="10"/>
        <color rgb="FF008000"/>
        <rFont val="Noto Sans"/>
        <family val="2"/>
      </rPr>
      <t xml:space="preserve">花序</t>
    </r>
    <r>
      <rPr>
        <b val="true"/>
        <sz val="10"/>
        <color rgb="FF008000"/>
        <rFont val="宋体"/>
        <family val="0"/>
        <charset val="134"/>
      </rPr>
      <t xml:space="preserve">N</t>
    </r>
    <r>
      <rPr>
        <b val="true"/>
        <sz val="10"/>
        <color rgb="FF008000"/>
        <rFont val="Noto Sans"/>
        <family val="2"/>
      </rPr>
      <t xml:space="preserve">分配比例</t>
    </r>
  </si>
  <si>
    <r>
      <rPr>
        <b val="true"/>
        <sz val="10"/>
        <color rgb="FF00CCFF"/>
        <rFont val="宋体"/>
        <family val="0"/>
        <charset val="134"/>
      </rPr>
      <t xml:space="preserve">N</t>
    </r>
    <r>
      <rPr>
        <b val="true"/>
        <sz val="10"/>
        <color rgb="FF00CCFF"/>
        <rFont val="Noto Sans"/>
        <family val="2"/>
      </rPr>
      <t xml:space="preserve">积累量</t>
    </r>
    <r>
      <rPr>
        <b val="true"/>
        <sz val="10"/>
        <color rgb="FF00CCFF"/>
        <rFont val="宋体"/>
        <family val="0"/>
        <charset val="134"/>
      </rPr>
      <t xml:space="preserve">Kg/Hm</t>
    </r>
    <r>
      <rPr>
        <b val="true"/>
        <vertAlign val="superscript"/>
        <sz val="10"/>
        <color rgb="FF00CCFF"/>
        <rFont val="宋体"/>
        <family val="0"/>
        <charset val="134"/>
      </rPr>
      <t xml:space="preserve">2</t>
    </r>
  </si>
  <si>
    <r>
      <rPr>
        <sz val="10"/>
        <rFont val="宋体"/>
        <family val="0"/>
        <charset val="134"/>
      </rPr>
      <t xml:space="preserve">N</t>
    </r>
    <r>
      <rPr>
        <sz val="10"/>
        <rFont val="Noto Sans"/>
        <family val="2"/>
      </rPr>
      <t xml:space="preserve">含量</t>
    </r>
    <r>
      <rPr>
        <sz val="10"/>
        <rFont val="宋体"/>
        <family val="0"/>
        <charset val="134"/>
      </rPr>
      <t xml:space="preserve">2.47 %</t>
    </r>
  </si>
  <si>
    <r>
      <rPr>
        <sz val="10"/>
        <rFont val="宋体"/>
        <family val="0"/>
        <charset val="134"/>
      </rPr>
      <t xml:space="preserve">N</t>
    </r>
    <r>
      <rPr>
        <sz val="10"/>
        <rFont val="Noto Sans"/>
        <family val="2"/>
      </rPr>
      <t xml:space="preserve">含量</t>
    </r>
    <r>
      <rPr>
        <sz val="10"/>
        <rFont val="宋体"/>
        <family val="0"/>
        <charset val="134"/>
      </rPr>
      <t xml:space="preserve">2.86 %</t>
    </r>
  </si>
  <si>
    <r>
      <rPr>
        <sz val="10"/>
        <rFont val="宋体"/>
        <family val="0"/>
        <charset val="134"/>
      </rPr>
      <t xml:space="preserve">N</t>
    </r>
    <r>
      <rPr>
        <sz val="10"/>
        <rFont val="Noto Sans"/>
        <family val="2"/>
      </rPr>
      <t xml:space="preserve">含量 </t>
    </r>
    <r>
      <rPr>
        <sz val="10"/>
        <rFont val="宋体"/>
        <family val="0"/>
        <charset val="134"/>
      </rPr>
      <t xml:space="preserve">%</t>
    </r>
  </si>
  <si>
    <t xml:space="preserve">unit area</t>
  </si>
  <si>
    <t xml:space="preserve">full flowering
 stage</t>
  </si>
  <si>
    <t xml:space="preserve">Inflorescence 
dry weight</t>
  </si>
  <si>
    <t xml:space="preserve">flower 
numbers</t>
  </si>
  <si>
    <t xml:space="preserve">pod numbers</t>
  </si>
  <si>
    <t xml:space="preserve">Squaring 
stage</t>
  </si>
  <si>
    <t xml:space="preserve">Nitrogen accumulation
 amount </t>
  </si>
  <si>
    <t xml:space="preserve">单位面积花序数</t>
  </si>
  <si>
    <r>
      <rPr>
        <b val="true"/>
        <sz val="12"/>
        <color rgb="FF008000"/>
        <rFont val="宋体"/>
        <family val="0"/>
        <charset val="134"/>
      </rPr>
      <t xml:space="preserve">*5.25</t>
    </r>
    <r>
      <rPr>
        <b val="true"/>
        <sz val="12"/>
        <color rgb="FF008000"/>
        <rFont val="Noto Sans"/>
        <family val="2"/>
      </rPr>
      <t xml:space="preserve">个</t>
    </r>
  </si>
  <si>
    <r>
      <rPr>
        <b val="true"/>
        <sz val="12"/>
        <color rgb="FF008000"/>
        <rFont val="宋体"/>
        <family val="0"/>
        <charset val="134"/>
      </rPr>
      <t xml:space="preserve">*3.25</t>
    </r>
    <r>
      <rPr>
        <b val="true"/>
        <sz val="12"/>
        <color rgb="FF008000"/>
        <rFont val="Noto Sans"/>
        <family val="2"/>
      </rPr>
      <t xml:space="preserve">个</t>
    </r>
  </si>
  <si>
    <t xml:space="preserve">mature stage</t>
  </si>
  <si>
    <r>
      <rPr>
        <sz val="10"/>
        <rFont val="宋体"/>
        <family val="0"/>
        <charset val="134"/>
      </rPr>
      <t xml:space="preserve">2m2</t>
    </r>
    <r>
      <rPr>
        <sz val="10"/>
        <rFont val="Noto Sans"/>
        <family val="2"/>
      </rPr>
      <t xml:space="preserve">干重</t>
    </r>
  </si>
  <si>
    <r>
      <rPr>
        <sz val="10"/>
        <color rgb="FFFF0000"/>
        <rFont val="Noto Sans"/>
        <family val="2"/>
      </rPr>
      <t xml:space="preserve">校正</t>
    </r>
    <r>
      <rPr>
        <sz val="10"/>
        <color rgb="FFFF0000"/>
        <rFont val="宋体"/>
        <family val="0"/>
        <charset val="134"/>
      </rPr>
      <t xml:space="preserve">1</t>
    </r>
  </si>
  <si>
    <r>
      <rPr>
        <sz val="10"/>
        <color rgb="FFFF0000"/>
        <rFont val="Noto Sans"/>
        <family val="2"/>
      </rPr>
      <t xml:space="preserve">校正</t>
    </r>
    <r>
      <rPr>
        <sz val="10"/>
        <color rgb="FFFF0000"/>
        <rFont val="宋体"/>
        <family val="0"/>
        <charset val="134"/>
      </rPr>
      <t xml:space="preserve">2</t>
    </r>
  </si>
  <si>
    <t xml:space="preserve">Nitrogen accumulation amount Kg/Hm2</t>
  </si>
  <si>
    <r>
      <rPr>
        <sz val="10"/>
        <rFont val="Noto Sans"/>
        <family val="2"/>
      </rPr>
      <t xml:space="preserve">籽粒</t>
    </r>
    <r>
      <rPr>
        <sz val="10"/>
        <rFont val="宋体"/>
        <family val="0"/>
        <charset val="134"/>
      </rPr>
      <t xml:space="preserve">N</t>
    </r>
    <r>
      <rPr>
        <sz val="10"/>
        <rFont val="Noto Sans"/>
        <family val="2"/>
      </rPr>
      <t xml:space="preserve">含量 </t>
    </r>
    <r>
      <rPr>
        <sz val="10"/>
        <rFont val="宋体"/>
        <family val="0"/>
        <charset val="134"/>
      </rPr>
      <t xml:space="preserve">12.65%</t>
    </r>
  </si>
  <si>
    <t xml:space="preserve">dry matter
 Kg/Hm2</t>
  </si>
  <si>
    <r>
      <rPr>
        <sz val="10"/>
        <rFont val="宋体"/>
        <family val="0"/>
        <charset val="134"/>
      </rPr>
      <t xml:space="preserve">N</t>
    </r>
    <r>
      <rPr>
        <sz val="10"/>
        <rFont val="Noto Sans"/>
        <family val="2"/>
      </rPr>
      <t xml:space="preserve">含量</t>
    </r>
    <r>
      <rPr>
        <sz val="10"/>
        <color rgb="FFFF0000"/>
        <rFont val="宋体"/>
        <family val="0"/>
        <charset val="134"/>
      </rPr>
      <t xml:space="preserve">2.86</t>
    </r>
    <r>
      <rPr>
        <sz val="10"/>
        <rFont val="宋体"/>
        <family val="0"/>
        <charset val="134"/>
      </rPr>
      <t xml:space="preserve"> %</t>
    </r>
  </si>
  <si>
    <t xml:space="preserve">Nitrogen accumulation
 amount</t>
  </si>
  <si>
    <t xml:space="preserve">stem g</t>
  </si>
  <si>
    <t xml:space="preserve">seed g</t>
  </si>
  <si>
    <t xml:space="preserve">dry matter 
at early flowering stage  Kg/Hm2</t>
  </si>
  <si>
    <t xml:space="preserve">dry matter 
at mature stage  Kg/Hm2</t>
  </si>
  <si>
    <r>
      <rPr>
        <sz val="10"/>
        <rFont val="宋体"/>
        <family val="0"/>
        <charset val="134"/>
      </rPr>
      <t xml:space="preserve">N</t>
    </r>
    <r>
      <rPr>
        <sz val="10"/>
        <rFont val="Noto Sans"/>
        <family val="2"/>
      </rPr>
      <t xml:space="preserve">含量</t>
    </r>
    <r>
      <rPr>
        <sz val="10"/>
        <color rgb="FFFF0000"/>
        <rFont val="宋体"/>
        <family val="0"/>
        <charset val="134"/>
      </rPr>
      <t xml:space="preserve">2.11</t>
    </r>
    <r>
      <rPr>
        <sz val="10"/>
        <rFont val="宋体"/>
        <family val="0"/>
        <charset val="134"/>
      </rPr>
      <t xml:space="preserve"> %</t>
    </r>
  </si>
  <si>
    <t xml:space="preserve">Nitrogen translocationKg/Hm2</t>
  </si>
  <si>
    <t xml:space="preserve">Nitrogen translocation
 amount Kg/Hm2</t>
  </si>
  <si>
    <t xml:space="preserve">yield Kg/Hm2</t>
  </si>
  <si>
    <t xml:space="preserve">Contribution
 rate %</t>
  </si>
  <si>
    <t xml:space="preserve">输入籽粒量</t>
  </si>
  <si>
    <t xml:space="preserve">full flowering</t>
  </si>
  <si>
    <t xml:space="preserve">Nitrogen accumulation 
amountKg/Hm2</t>
  </si>
  <si>
    <t xml:space="preserve">Nitrogen accumulation amount 
at mature satge Kg/Hm2</t>
  </si>
  <si>
    <t xml:space="preserve">CK-1</t>
  </si>
  <si>
    <t xml:space="preserve"> stage</t>
  </si>
</sst>
</file>

<file path=xl/styles.xml><?xml version="1.0" encoding="utf-8"?>
<styleSheet xmlns="http://schemas.openxmlformats.org/spreadsheetml/2006/main">
  <numFmts count="13">
    <numFmt numFmtId="164" formatCode="General"/>
    <numFmt numFmtId="165" formatCode="@"/>
    <numFmt numFmtId="166" formatCode="0.00_ "/>
    <numFmt numFmtId="167" formatCode="0.00;[RED]0.00"/>
    <numFmt numFmtId="168" formatCode="0.00_);[RED]\(0.00\)"/>
    <numFmt numFmtId="169" formatCode="0_ "/>
    <numFmt numFmtId="170" formatCode="0;[RED]0"/>
    <numFmt numFmtId="171" formatCode="0.00;_吀"/>
    <numFmt numFmtId="172" formatCode="0.0_);[RED]\(0.0\)"/>
    <numFmt numFmtId="173" formatCode="0.0_ "/>
    <numFmt numFmtId="174" formatCode="#,##0.0_);[RED]\(#,##0.0\)"/>
    <numFmt numFmtId="175" formatCode="0.000_ "/>
    <numFmt numFmtId="176" formatCode="0.00%"/>
  </numFmts>
  <fonts count="4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宋体"/>
      <family val="0"/>
      <charset val="134"/>
    </font>
    <font>
      <b val="true"/>
      <sz val="9"/>
      <color rgb="FF000000"/>
      <name val="宋体"/>
      <family val="0"/>
      <charset val="134"/>
    </font>
    <font>
      <b val="true"/>
      <sz val="10"/>
      <color rgb="FF000000"/>
      <name val="Noto Sans"/>
      <family val="2"/>
    </font>
    <font>
      <sz val="10"/>
      <name val="Noto Sans"/>
      <family val="2"/>
    </font>
    <font>
      <b val="true"/>
      <sz val="10"/>
      <color rgb="FFFF0000"/>
      <name val="宋体"/>
      <family val="0"/>
      <charset val="134"/>
    </font>
    <font>
      <b val="true"/>
      <sz val="10"/>
      <color rgb="FFFF0000"/>
      <name val="Noto Sans"/>
      <family val="2"/>
    </font>
    <font>
      <sz val="10"/>
      <name val="Times New Roman"/>
      <family val="1"/>
    </font>
    <font>
      <b val="true"/>
      <sz val="10"/>
      <color rgb="FF000000"/>
      <name val="黑体"/>
      <family val="3"/>
      <charset val="134"/>
    </font>
    <font>
      <sz val="8"/>
      <color rgb="FF000000"/>
      <name val="Times New Roman"/>
      <family val="2"/>
    </font>
    <font>
      <sz val="8"/>
      <color rgb="FF000000"/>
      <name val="Noto Sans"/>
      <family val="2"/>
    </font>
    <font>
      <vertAlign val="superscript"/>
      <sz val="8"/>
      <color rgb="FF000000"/>
      <name val="Times New Roman"/>
      <family val="2"/>
    </font>
    <font>
      <sz val="8"/>
      <color rgb="FF000000"/>
      <name val="宋体"/>
      <family val="2"/>
    </font>
    <font>
      <sz val="5.25"/>
      <color rgb="FF000000"/>
      <name val="宋体"/>
      <family val="2"/>
    </font>
    <font>
      <sz val="10"/>
      <color rgb="FF000000"/>
      <name val="等线"/>
      <family val="2"/>
    </font>
    <font>
      <sz val="9"/>
      <color rgb="FF000000"/>
      <name val="等线"/>
      <family val="2"/>
    </font>
    <font>
      <b val="true"/>
      <sz val="9"/>
      <color rgb="FF000000"/>
      <name val="Calibri"/>
      <family val="2"/>
    </font>
    <font>
      <b val="true"/>
      <vertAlign val="superscript"/>
      <sz val="9"/>
      <color rgb="FF000000"/>
      <name val="Calibri"/>
      <family val="2"/>
    </font>
    <font>
      <b val="true"/>
      <vertAlign val="superscript"/>
      <sz val="10"/>
      <color rgb="FFFF0000"/>
      <name val="宋体"/>
      <family val="0"/>
      <charset val="134"/>
    </font>
    <font>
      <b val="true"/>
      <sz val="10"/>
      <color rgb="FF0000FF"/>
      <name val="宋体"/>
      <family val="0"/>
      <charset val="134"/>
    </font>
    <font>
      <b val="true"/>
      <vertAlign val="superscript"/>
      <sz val="10"/>
      <color rgb="FF0000FF"/>
      <name val="宋体"/>
      <family val="0"/>
      <charset val="134"/>
    </font>
    <font>
      <b val="true"/>
      <sz val="10"/>
      <color rgb="FF0000FF"/>
      <name val="Noto Sans"/>
      <family val="2"/>
    </font>
    <font>
      <vertAlign val="superscript"/>
      <sz val="10"/>
      <name val="宋体"/>
      <family val="0"/>
      <charset val="134"/>
    </font>
    <font>
      <b val="true"/>
      <sz val="10"/>
      <color rgb="FF008000"/>
      <name val="宋体"/>
      <family val="0"/>
      <charset val="134"/>
    </font>
    <font>
      <b val="true"/>
      <vertAlign val="superscript"/>
      <sz val="10"/>
      <color rgb="FF008000"/>
      <name val="宋体"/>
      <family val="0"/>
      <charset val="134"/>
    </font>
    <font>
      <b val="true"/>
      <sz val="10"/>
      <color rgb="FF008000"/>
      <name val="Noto Sans"/>
      <family val="2"/>
    </font>
    <font>
      <sz val="5.75"/>
      <color rgb="FF000000"/>
      <name val="宋体"/>
      <family val="2"/>
    </font>
    <font>
      <b val="true"/>
      <sz val="9"/>
      <color rgb="FF000000"/>
      <name val="等线"/>
      <family val="2"/>
    </font>
    <font>
      <sz val="12"/>
      <color rgb="FFFF0000"/>
      <name val="宋体"/>
      <family val="0"/>
      <charset val="134"/>
    </font>
    <font>
      <sz val="10"/>
      <color rgb="FFFF0000"/>
      <name val="宋体"/>
      <family val="0"/>
      <charset val="134"/>
    </font>
    <font>
      <b val="true"/>
      <sz val="10"/>
      <color rgb="FF00CCFF"/>
      <name val="宋体"/>
      <family val="0"/>
      <charset val="134"/>
    </font>
    <font>
      <b val="true"/>
      <sz val="10"/>
      <color rgb="FF00CCFF"/>
      <name val="Noto Sans"/>
      <family val="2"/>
    </font>
    <font>
      <b val="true"/>
      <vertAlign val="superscript"/>
      <sz val="10"/>
      <color rgb="FF00CCFF"/>
      <name val="宋体"/>
      <family val="0"/>
      <charset val="134"/>
    </font>
    <font>
      <b val="true"/>
      <sz val="12"/>
      <color rgb="FF008000"/>
      <name val="宋体"/>
      <family val="0"/>
      <charset val="134"/>
    </font>
    <font>
      <b val="true"/>
      <sz val="12"/>
      <color rgb="FF008000"/>
      <name val="Noto Sans"/>
      <family val="2"/>
    </font>
    <font>
      <b val="true"/>
      <sz val="9"/>
      <color rgb="FF333333"/>
      <name val="等线"/>
      <family val="2"/>
    </font>
    <font>
      <sz val="10"/>
      <color rgb="FFFF0000"/>
      <name val="Noto Sans"/>
      <family val="2"/>
    </font>
    <font>
      <vertAlign val="superscript"/>
      <sz val="8"/>
      <color rgb="FF000000"/>
      <name val="宋体"/>
      <family val="2"/>
    </font>
    <font>
      <b val="true"/>
      <sz val="8"/>
      <color rgb="FF000000"/>
      <name val="等线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FF"/>
        <bgColor rgb="FF00FFFF"/>
      </patternFill>
    </fill>
    <fill>
      <patternFill patternType="solid">
        <fgColor rgb="FF00FF00"/>
        <bgColor rgb="FF33CCCC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FFF00"/>
      </patternFill>
    </fill>
    <fill>
      <patternFill patternType="solid">
        <fgColor rgb="FFFF99CC"/>
        <bgColor rgb="FFFF8080"/>
      </patternFill>
    </fill>
    <fill>
      <patternFill patternType="solid">
        <fgColor rgb="FFFF0000"/>
        <bgColor rgb="FF993300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7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3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5" fontId="3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3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8856494029741"/>
          <c:y val="0.0701486317544103"/>
          <c:w val="0.812834224598931"/>
          <c:h val="0.83775524378385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'yield-dry matter amount'!$E$3:$E$183</c:f>
              <c:numCache>
                <c:formatCode>General</c:formatCode>
                <c:ptCount val="181"/>
                <c:pt idx="0">
                  <c:v>2086.409432</c:v>
                </c:pt>
                <c:pt idx="1">
                  <c:v>2004.807024</c:v>
                </c:pt>
                <c:pt idx="2">
                  <c:v>2064.6807324</c:v>
                </c:pt>
                <c:pt idx="3">
                  <c:v>2106.410532</c:v>
                </c:pt>
                <c:pt idx="4">
                  <c:v>2078.410392</c:v>
                </c:pt>
                <c:pt idx="5">
                  <c:v>2280.806404</c:v>
                </c:pt>
                <c:pt idx="6">
                  <c:v>2398.406992</c:v>
                </c:pt>
                <c:pt idx="7">
                  <c:v>2511.207556</c:v>
                </c:pt>
                <c:pt idx="8">
                  <c:v>2531.207656</c:v>
                </c:pt>
                <c:pt idx="9">
                  <c:v>2252.806264</c:v>
                </c:pt>
                <c:pt idx="10">
                  <c:v>2371.206856</c:v>
                </c:pt>
                <c:pt idx="11">
                  <c:v>2457.607288</c:v>
                </c:pt>
                <c:pt idx="12">
                  <c:v>2432.812164</c:v>
                </c:pt>
                <c:pt idx="13">
                  <c:v>2493.612468</c:v>
                </c:pt>
                <c:pt idx="14">
                  <c:v>2629.613148</c:v>
                </c:pt>
                <c:pt idx="15">
                  <c:v>3649.618248</c:v>
                </c:pt>
                <c:pt idx="16">
                  <c:v>2326.411632</c:v>
                </c:pt>
                <c:pt idx="17">
                  <c:v>2411.212056</c:v>
                </c:pt>
                <c:pt idx="18">
                  <c:v>2023.205116</c:v>
                </c:pt>
                <c:pt idx="19">
                  <c:v>2343.211716</c:v>
                </c:pt>
                <c:pt idx="20">
                  <c:v>2276.01138</c:v>
                </c:pt>
                <c:pt idx="21">
                  <c:v>1930.409652</c:v>
                </c:pt>
                <c:pt idx="22">
                  <c:v>2330.411652</c:v>
                </c:pt>
                <c:pt idx="23">
                  <c:v>2088.810444</c:v>
                </c:pt>
                <c:pt idx="24">
                  <c:v>1967.209836</c:v>
                </c:pt>
                <c:pt idx="25">
                  <c:v>2464.01232</c:v>
                </c:pt>
                <c:pt idx="26">
                  <c:v>3652.818264</c:v>
                </c:pt>
                <c:pt idx="27">
                  <c:v>3310.416552</c:v>
                </c:pt>
                <c:pt idx="28">
                  <c:v>2570.412852</c:v>
                </c:pt>
                <c:pt idx="29">
                  <c:v>2761.613808</c:v>
                </c:pt>
                <c:pt idx="30">
                  <c:v>2411.212056</c:v>
                </c:pt>
                <c:pt idx="31">
                  <c:v>3296.01648</c:v>
                </c:pt>
                <c:pt idx="32">
                  <c:v>3370.416852</c:v>
                </c:pt>
                <c:pt idx="33">
                  <c:v>3560.817804</c:v>
                </c:pt>
                <c:pt idx="34">
                  <c:v>3704.818524</c:v>
                </c:pt>
                <c:pt idx="35">
                  <c:v>2572.01286</c:v>
                </c:pt>
                <c:pt idx="36">
                  <c:v>3349.616748</c:v>
                </c:pt>
                <c:pt idx="37">
                  <c:v>1988.809944</c:v>
                </c:pt>
                <c:pt idx="38">
                  <c:v>2999.214996</c:v>
                </c:pt>
                <c:pt idx="39">
                  <c:v>2756.813784</c:v>
                </c:pt>
                <c:pt idx="40">
                  <c:v>4010.420052</c:v>
                </c:pt>
                <c:pt idx="41">
                  <c:v>3849.619248</c:v>
                </c:pt>
                <c:pt idx="42">
                  <c:v>4424.822124</c:v>
                </c:pt>
                <c:pt idx="43">
                  <c:v>4569.622848</c:v>
                </c:pt>
                <c:pt idx="44">
                  <c:v>4824.824124</c:v>
                </c:pt>
                <c:pt idx="45">
                  <c:v>3612.818064</c:v>
                </c:pt>
                <c:pt idx="46">
                  <c:v>4419.222096</c:v>
                </c:pt>
                <c:pt idx="47">
                  <c:v>4033.620168</c:v>
                </c:pt>
                <c:pt idx="48">
                  <c:v>2326.411632</c:v>
                </c:pt>
                <c:pt idx="49">
                  <c:v>2411.212056</c:v>
                </c:pt>
                <c:pt idx="50">
                  <c:v>2023.205116</c:v>
                </c:pt>
                <c:pt idx="51">
                  <c:v>2343.211716</c:v>
                </c:pt>
                <c:pt idx="52">
                  <c:v>2796.00898</c:v>
                </c:pt>
                <c:pt idx="53">
                  <c:v>2116.01058</c:v>
                </c:pt>
                <c:pt idx="54">
                  <c:v>2412.01206</c:v>
                </c:pt>
                <c:pt idx="55">
                  <c:v>3532.817664</c:v>
                </c:pt>
                <c:pt idx="56">
                  <c:v>4000.02</c:v>
                </c:pt>
                <c:pt idx="57">
                  <c:v>2571.212856</c:v>
                </c:pt>
                <c:pt idx="58">
                  <c:v>4411.222056</c:v>
                </c:pt>
                <c:pt idx="59">
                  <c:v>3298.416492</c:v>
                </c:pt>
                <c:pt idx="60">
                  <c:v>2326.411632</c:v>
                </c:pt>
                <c:pt idx="61">
                  <c:v>2411.212056</c:v>
                </c:pt>
                <c:pt idx="62">
                  <c:v>2023.205116</c:v>
                </c:pt>
                <c:pt idx="63">
                  <c:v>2343.211716</c:v>
                </c:pt>
                <c:pt idx="64">
                  <c:v>2479.207396</c:v>
                </c:pt>
                <c:pt idx="65">
                  <c:v>2556.807784</c:v>
                </c:pt>
                <c:pt idx="66">
                  <c:v>2644.808224</c:v>
                </c:pt>
                <c:pt idx="67">
                  <c:v>1930.409652</c:v>
                </c:pt>
                <c:pt idx="68">
                  <c:v>2277.611388</c:v>
                </c:pt>
                <c:pt idx="69">
                  <c:v>2409.612048</c:v>
                </c:pt>
                <c:pt idx="70">
                  <c:v>1932.00966</c:v>
                </c:pt>
                <c:pt idx="71">
                  <c:v>2128.805644</c:v>
                </c:pt>
                <c:pt idx="72">
                  <c:v>4641.23</c:v>
                </c:pt>
                <c:pt idx="73">
                  <c:v>3466</c:v>
                </c:pt>
                <c:pt idx="74">
                  <c:v>5052.3</c:v>
                </c:pt>
                <c:pt idx="75">
                  <c:v>5081.2</c:v>
                </c:pt>
                <c:pt idx="76">
                  <c:v>5041.5</c:v>
                </c:pt>
                <c:pt idx="77">
                  <c:v>2970.2</c:v>
                </c:pt>
                <c:pt idx="78">
                  <c:v>2820.1</c:v>
                </c:pt>
                <c:pt idx="79">
                  <c:v>2564.3</c:v>
                </c:pt>
                <c:pt idx="80">
                  <c:v>2781.2</c:v>
                </c:pt>
                <c:pt idx="81">
                  <c:v>2643.1</c:v>
                </c:pt>
                <c:pt idx="82">
                  <c:v>2723.5</c:v>
                </c:pt>
                <c:pt idx="83">
                  <c:v>2746.1</c:v>
                </c:pt>
                <c:pt idx="84">
                  <c:v>1881.4</c:v>
                </c:pt>
                <c:pt idx="85">
                  <c:v>2553.1</c:v>
                </c:pt>
                <c:pt idx="86">
                  <c:v>2542.5</c:v>
                </c:pt>
                <c:pt idx="87">
                  <c:v>2926</c:v>
                </c:pt>
                <c:pt idx="88">
                  <c:v>3801.2</c:v>
                </c:pt>
                <c:pt idx="89">
                  <c:v>3841.5</c:v>
                </c:pt>
                <c:pt idx="90">
                  <c:v>4281.4</c:v>
                </c:pt>
                <c:pt idx="91">
                  <c:v>2998.7</c:v>
                </c:pt>
                <c:pt idx="92">
                  <c:v>5094</c:v>
                </c:pt>
                <c:pt idx="93">
                  <c:v>4002.3</c:v>
                </c:pt>
                <c:pt idx="94">
                  <c:v>3781.5</c:v>
                </c:pt>
                <c:pt idx="95">
                  <c:v>3647.8</c:v>
                </c:pt>
                <c:pt idx="96">
                  <c:v>3941.5</c:v>
                </c:pt>
                <c:pt idx="97">
                  <c:v>3772</c:v>
                </c:pt>
                <c:pt idx="98">
                  <c:v>2324</c:v>
                </c:pt>
                <c:pt idx="99">
                  <c:v>3251.6</c:v>
                </c:pt>
                <c:pt idx="100">
                  <c:v>2841.6</c:v>
                </c:pt>
                <c:pt idx="101">
                  <c:v>5074.6</c:v>
                </c:pt>
                <c:pt idx="102">
                  <c:v>3466</c:v>
                </c:pt>
                <c:pt idx="103">
                  <c:v>4552.3</c:v>
                </c:pt>
                <c:pt idx="104">
                  <c:v>4781.2</c:v>
                </c:pt>
                <c:pt idx="105">
                  <c:v>4941.5</c:v>
                </c:pt>
                <c:pt idx="106">
                  <c:v>2750.2</c:v>
                </c:pt>
                <c:pt idx="107">
                  <c:v>1620.1</c:v>
                </c:pt>
                <c:pt idx="108">
                  <c:v>2464.3</c:v>
                </c:pt>
                <c:pt idx="109">
                  <c:v>2381.2</c:v>
                </c:pt>
                <c:pt idx="110">
                  <c:v>1843.1</c:v>
                </c:pt>
                <c:pt idx="111">
                  <c:v>1923.5</c:v>
                </c:pt>
                <c:pt idx="112">
                  <c:v>1946.1</c:v>
                </c:pt>
                <c:pt idx="113">
                  <c:v>1981.4</c:v>
                </c:pt>
                <c:pt idx="114">
                  <c:v>2553.1</c:v>
                </c:pt>
                <c:pt idx="115">
                  <c:v>2542.5</c:v>
                </c:pt>
                <c:pt idx="116">
                  <c:v>2966</c:v>
                </c:pt>
                <c:pt idx="117">
                  <c:v>3781.2</c:v>
                </c:pt>
                <c:pt idx="118">
                  <c:v>3641.5</c:v>
                </c:pt>
                <c:pt idx="119">
                  <c:v>4081.4</c:v>
                </c:pt>
                <c:pt idx="120">
                  <c:v>2898.7</c:v>
                </c:pt>
                <c:pt idx="121">
                  <c:v>3394</c:v>
                </c:pt>
                <c:pt idx="122">
                  <c:v>3802.3</c:v>
                </c:pt>
                <c:pt idx="123">
                  <c:v>3581.5</c:v>
                </c:pt>
                <c:pt idx="124">
                  <c:v>3447.8</c:v>
                </c:pt>
                <c:pt idx="125">
                  <c:v>3641.5</c:v>
                </c:pt>
                <c:pt idx="126">
                  <c:v>3272</c:v>
                </c:pt>
                <c:pt idx="127">
                  <c:v>2024</c:v>
                </c:pt>
                <c:pt idx="128">
                  <c:v>2951.6</c:v>
                </c:pt>
                <c:pt idx="129">
                  <c:v>2541.6</c:v>
                </c:pt>
                <c:pt idx="130">
                  <c:v>5074.6</c:v>
                </c:pt>
                <c:pt idx="131">
                  <c:v>2510.407552</c:v>
                </c:pt>
                <c:pt idx="132">
                  <c:v>2948.814744</c:v>
                </c:pt>
                <c:pt idx="133">
                  <c:v>2809.614048</c:v>
                </c:pt>
                <c:pt idx="134">
                  <c:v>2409.612048</c:v>
                </c:pt>
                <c:pt idx="135">
                  <c:v>2984.5</c:v>
                </c:pt>
                <c:pt idx="136">
                  <c:v>3918.419592</c:v>
                </c:pt>
                <c:pt idx="137">
                  <c:v>2025.610128</c:v>
                </c:pt>
                <c:pt idx="138">
                  <c:v>2134.410672</c:v>
                </c:pt>
                <c:pt idx="139">
                  <c:v>3476.817384</c:v>
                </c:pt>
                <c:pt idx="140">
                  <c:v>1612.00806</c:v>
                </c:pt>
                <c:pt idx="141">
                  <c:v>3268.816344</c:v>
                </c:pt>
                <c:pt idx="142">
                  <c:v>2445.612228</c:v>
                </c:pt>
                <c:pt idx="143">
                  <c:v>2504.807524</c:v>
                </c:pt>
                <c:pt idx="144">
                  <c:v>2540.0127</c:v>
                </c:pt>
                <c:pt idx="145">
                  <c:v>3076.01538</c:v>
                </c:pt>
                <c:pt idx="146">
                  <c:v>2687.213436</c:v>
                </c:pt>
                <c:pt idx="147">
                  <c:v>1932.00966</c:v>
                </c:pt>
                <c:pt idx="148">
                  <c:v>1878.409392</c:v>
                </c:pt>
                <c:pt idx="149">
                  <c:v>2212.01606</c:v>
                </c:pt>
                <c:pt idx="150">
                  <c:v>2276.01138</c:v>
                </c:pt>
                <c:pt idx="151">
                  <c:v>2402.412012</c:v>
                </c:pt>
                <c:pt idx="152">
                  <c:v>2572.807864</c:v>
                </c:pt>
                <c:pt idx="153">
                  <c:v>3237.616188</c:v>
                </c:pt>
                <c:pt idx="154">
                  <c:v>1764.808824</c:v>
                </c:pt>
                <c:pt idx="155">
                  <c:v>2492.00746</c:v>
                </c:pt>
                <c:pt idx="156">
                  <c:v>1728.808644</c:v>
                </c:pt>
                <c:pt idx="157">
                  <c:v>2816.814084</c:v>
                </c:pt>
                <c:pt idx="158">
                  <c:v>2931.214656</c:v>
                </c:pt>
                <c:pt idx="159">
                  <c:v>2120.810604</c:v>
                </c:pt>
                <c:pt idx="160">
                  <c:v>1624.808124</c:v>
                </c:pt>
                <c:pt idx="161">
                  <c:v>2209.621048</c:v>
                </c:pt>
                <c:pt idx="162">
                  <c:v>2396.01198</c:v>
                </c:pt>
                <c:pt idx="163">
                  <c:v>2374.411872</c:v>
                </c:pt>
                <c:pt idx="164">
                  <c:v>2527.212636</c:v>
                </c:pt>
                <c:pt idx="165">
                  <c:v>2556.807784</c:v>
                </c:pt>
                <c:pt idx="166">
                  <c:v>3300.816504</c:v>
                </c:pt>
                <c:pt idx="167">
                  <c:v>2217.611088</c:v>
                </c:pt>
                <c:pt idx="168">
                  <c:v>1955.209776</c:v>
                </c:pt>
                <c:pt idx="169">
                  <c:v>2646.413232</c:v>
                </c:pt>
                <c:pt idx="170">
                  <c:v>3156.01578</c:v>
                </c:pt>
                <c:pt idx="171">
                  <c:v>2724.818624</c:v>
                </c:pt>
                <c:pt idx="172">
                  <c:v>2836.01418</c:v>
                </c:pt>
                <c:pt idx="173">
                  <c:v>3960.0198</c:v>
                </c:pt>
                <c:pt idx="174">
                  <c:v>1796.808984</c:v>
                </c:pt>
                <c:pt idx="175">
                  <c:v>2636.00818</c:v>
                </c:pt>
                <c:pt idx="176">
                  <c:v>2412.807064</c:v>
                </c:pt>
                <c:pt idx="177">
                  <c:v>2788.01394</c:v>
                </c:pt>
                <c:pt idx="178">
                  <c:v>1797.608988</c:v>
                </c:pt>
                <c:pt idx="179">
                  <c:v>3482.417412</c:v>
                </c:pt>
                <c:pt idx="180">
                  <c:v>2291.206456</c:v>
                </c:pt>
              </c:numCache>
            </c:numRef>
          </c:xVal>
          <c:yVal>
            <c:numRef>
              <c:f>'yield-dry matter amount'!$F$3:$F$183</c:f>
              <c:numCache>
                <c:formatCode>General</c:formatCode>
                <c:ptCount val="181"/>
                <c:pt idx="0">
                  <c:v>478.5</c:v>
                </c:pt>
                <c:pt idx="1">
                  <c:v>460.45</c:v>
                </c:pt>
                <c:pt idx="2">
                  <c:v>462.15</c:v>
                </c:pt>
                <c:pt idx="3">
                  <c:v>452.34</c:v>
                </c:pt>
                <c:pt idx="4">
                  <c:v>470.28</c:v>
                </c:pt>
                <c:pt idx="5">
                  <c:v>470.14</c:v>
                </c:pt>
                <c:pt idx="6">
                  <c:v>456.28</c:v>
                </c:pt>
                <c:pt idx="7">
                  <c:v>460.17</c:v>
                </c:pt>
                <c:pt idx="8">
                  <c:v>475.16</c:v>
                </c:pt>
                <c:pt idx="9">
                  <c:v>448.35</c:v>
                </c:pt>
                <c:pt idx="10">
                  <c:v>482.13</c:v>
                </c:pt>
                <c:pt idx="11">
                  <c:v>475.12</c:v>
                </c:pt>
                <c:pt idx="12">
                  <c:v>503</c:v>
                </c:pt>
                <c:pt idx="13">
                  <c:v>500</c:v>
                </c:pt>
                <c:pt idx="14">
                  <c:v>506</c:v>
                </c:pt>
                <c:pt idx="15">
                  <c:v>1090.15</c:v>
                </c:pt>
                <c:pt idx="16">
                  <c:v>515.23</c:v>
                </c:pt>
                <c:pt idx="17">
                  <c:v>510.14</c:v>
                </c:pt>
                <c:pt idx="18">
                  <c:v>496.57</c:v>
                </c:pt>
                <c:pt idx="19">
                  <c:v>489.27</c:v>
                </c:pt>
                <c:pt idx="20">
                  <c:v>524.13</c:v>
                </c:pt>
                <c:pt idx="21">
                  <c:v>491.6</c:v>
                </c:pt>
                <c:pt idx="22">
                  <c:v>515.46</c:v>
                </c:pt>
                <c:pt idx="23">
                  <c:v>500</c:v>
                </c:pt>
                <c:pt idx="24">
                  <c:v>516</c:v>
                </c:pt>
                <c:pt idx="25">
                  <c:v>520.13</c:v>
                </c:pt>
                <c:pt idx="26">
                  <c:v>1012.24</c:v>
                </c:pt>
                <c:pt idx="27">
                  <c:v>1025.31</c:v>
                </c:pt>
                <c:pt idx="28">
                  <c:v>507.46</c:v>
                </c:pt>
                <c:pt idx="29">
                  <c:v>525.12</c:v>
                </c:pt>
                <c:pt idx="30">
                  <c:v>504.12</c:v>
                </c:pt>
                <c:pt idx="31">
                  <c:v>617</c:v>
                </c:pt>
                <c:pt idx="32">
                  <c:v>1174</c:v>
                </c:pt>
                <c:pt idx="33">
                  <c:v>1182.14</c:v>
                </c:pt>
                <c:pt idx="34">
                  <c:v>1200.26</c:v>
                </c:pt>
                <c:pt idx="35">
                  <c:v>510.46</c:v>
                </c:pt>
                <c:pt idx="36">
                  <c:v>958.4</c:v>
                </c:pt>
                <c:pt idx="37">
                  <c:v>560.23</c:v>
                </c:pt>
                <c:pt idx="38">
                  <c:v>1055.14</c:v>
                </c:pt>
                <c:pt idx="39">
                  <c:v>820.69</c:v>
                </c:pt>
                <c:pt idx="40">
                  <c:v>826.24</c:v>
                </c:pt>
                <c:pt idx="41">
                  <c:v>1194.13</c:v>
                </c:pt>
                <c:pt idx="42">
                  <c:v>701.48</c:v>
                </c:pt>
                <c:pt idx="43">
                  <c:v>651.25</c:v>
                </c:pt>
                <c:pt idx="44">
                  <c:v>667.16</c:v>
                </c:pt>
                <c:pt idx="45">
                  <c:v>1208.47</c:v>
                </c:pt>
                <c:pt idx="46">
                  <c:v>677.12</c:v>
                </c:pt>
                <c:pt idx="47">
                  <c:v>664.25</c:v>
                </c:pt>
                <c:pt idx="48">
                  <c:v>1034.51</c:v>
                </c:pt>
                <c:pt idx="49">
                  <c:v>535.01</c:v>
                </c:pt>
                <c:pt idx="50">
                  <c:v>533.67</c:v>
                </c:pt>
                <c:pt idx="51">
                  <c:v>520.12</c:v>
                </c:pt>
                <c:pt idx="52">
                  <c:v>530.12</c:v>
                </c:pt>
                <c:pt idx="53">
                  <c:v>530.24</c:v>
                </c:pt>
                <c:pt idx="54">
                  <c:v>538.46</c:v>
                </c:pt>
                <c:pt idx="55">
                  <c:v>1080.02</c:v>
                </c:pt>
                <c:pt idx="56">
                  <c:v>986.24</c:v>
                </c:pt>
                <c:pt idx="57">
                  <c:v>935.16</c:v>
                </c:pt>
                <c:pt idx="58">
                  <c:v>763.14</c:v>
                </c:pt>
                <c:pt idx="59">
                  <c:v>1040.12</c:v>
                </c:pt>
                <c:pt idx="60">
                  <c:v>520.12</c:v>
                </c:pt>
                <c:pt idx="61">
                  <c:v>910.02</c:v>
                </c:pt>
                <c:pt idx="62">
                  <c:v>522.13</c:v>
                </c:pt>
                <c:pt idx="63">
                  <c:v>915.23</c:v>
                </c:pt>
                <c:pt idx="64">
                  <c:v>525.46</c:v>
                </c:pt>
                <c:pt idx="65">
                  <c:v>512.46</c:v>
                </c:pt>
                <c:pt idx="66">
                  <c:v>500.12</c:v>
                </c:pt>
                <c:pt idx="67">
                  <c:v>518.26</c:v>
                </c:pt>
                <c:pt idx="68">
                  <c:v>522.14</c:v>
                </c:pt>
                <c:pt idx="69">
                  <c:v>516.23</c:v>
                </c:pt>
                <c:pt idx="70">
                  <c:v>508.76</c:v>
                </c:pt>
                <c:pt idx="71">
                  <c:v>710.46</c:v>
                </c:pt>
                <c:pt idx="72">
                  <c:v>747.35</c:v>
                </c:pt>
                <c:pt idx="73">
                  <c:v>1040.12</c:v>
                </c:pt>
                <c:pt idx="74">
                  <c:v>599.45</c:v>
                </c:pt>
                <c:pt idx="75">
                  <c:v>603.12</c:v>
                </c:pt>
                <c:pt idx="76">
                  <c:v>634.56</c:v>
                </c:pt>
                <c:pt idx="77">
                  <c:v>676.3</c:v>
                </c:pt>
                <c:pt idx="78">
                  <c:v>966.54</c:v>
                </c:pt>
                <c:pt idx="79">
                  <c:v>854.12</c:v>
                </c:pt>
                <c:pt idx="80">
                  <c:v>850.64</c:v>
                </c:pt>
                <c:pt idx="81">
                  <c:v>980.15</c:v>
                </c:pt>
                <c:pt idx="82">
                  <c:v>965.64</c:v>
                </c:pt>
                <c:pt idx="83">
                  <c:v>866.45</c:v>
                </c:pt>
                <c:pt idx="84">
                  <c:v>777.12</c:v>
                </c:pt>
                <c:pt idx="85">
                  <c:v>745.13</c:v>
                </c:pt>
                <c:pt idx="86">
                  <c:v>738.45</c:v>
                </c:pt>
                <c:pt idx="87">
                  <c:v>1120.66</c:v>
                </c:pt>
                <c:pt idx="88">
                  <c:v>1005.46</c:v>
                </c:pt>
                <c:pt idx="89">
                  <c:v>1105.46</c:v>
                </c:pt>
                <c:pt idx="90">
                  <c:v>1115.32</c:v>
                </c:pt>
                <c:pt idx="91">
                  <c:v>1004.25</c:v>
                </c:pt>
                <c:pt idx="92">
                  <c:v>984.89</c:v>
                </c:pt>
                <c:pt idx="93">
                  <c:v>888.45</c:v>
                </c:pt>
                <c:pt idx="94">
                  <c:v>1046.63</c:v>
                </c:pt>
                <c:pt idx="95">
                  <c:v>1161.24</c:v>
                </c:pt>
                <c:pt idx="96">
                  <c:v>1222.15</c:v>
                </c:pt>
                <c:pt idx="97">
                  <c:v>1182.56</c:v>
                </c:pt>
                <c:pt idx="98">
                  <c:v>888.64</c:v>
                </c:pt>
                <c:pt idx="99">
                  <c:v>1204.56</c:v>
                </c:pt>
                <c:pt idx="100">
                  <c:v>881.45</c:v>
                </c:pt>
                <c:pt idx="101">
                  <c:v>544.35</c:v>
                </c:pt>
                <c:pt idx="102">
                  <c:v>840.12</c:v>
                </c:pt>
                <c:pt idx="103">
                  <c:v>799.45</c:v>
                </c:pt>
                <c:pt idx="104">
                  <c:v>793.12</c:v>
                </c:pt>
                <c:pt idx="105">
                  <c:v>734.56</c:v>
                </c:pt>
                <c:pt idx="106">
                  <c:v>626.3</c:v>
                </c:pt>
                <c:pt idx="107">
                  <c:v>616.54</c:v>
                </c:pt>
                <c:pt idx="108">
                  <c:v>604.12</c:v>
                </c:pt>
                <c:pt idx="109">
                  <c:v>600.64</c:v>
                </c:pt>
                <c:pt idx="110">
                  <c:v>630.15</c:v>
                </c:pt>
                <c:pt idx="111">
                  <c:v>715.64</c:v>
                </c:pt>
                <c:pt idx="112">
                  <c:v>716.45</c:v>
                </c:pt>
                <c:pt idx="113">
                  <c:v>727.12</c:v>
                </c:pt>
                <c:pt idx="114">
                  <c:v>895.13</c:v>
                </c:pt>
                <c:pt idx="115">
                  <c:v>888.45</c:v>
                </c:pt>
                <c:pt idx="116">
                  <c:v>950.66</c:v>
                </c:pt>
                <c:pt idx="117">
                  <c:v>945.46</c:v>
                </c:pt>
                <c:pt idx="118">
                  <c:v>905.46</c:v>
                </c:pt>
                <c:pt idx="119">
                  <c:v>915.32</c:v>
                </c:pt>
                <c:pt idx="120">
                  <c:v>884.25</c:v>
                </c:pt>
                <c:pt idx="121">
                  <c:v>983.89</c:v>
                </c:pt>
                <c:pt idx="122">
                  <c:v>838.45</c:v>
                </c:pt>
                <c:pt idx="123">
                  <c:v>796.63</c:v>
                </c:pt>
                <c:pt idx="124">
                  <c:v>851.24</c:v>
                </c:pt>
                <c:pt idx="125">
                  <c:v>842.15</c:v>
                </c:pt>
                <c:pt idx="126">
                  <c:v>922.56</c:v>
                </c:pt>
                <c:pt idx="127">
                  <c:v>838.64</c:v>
                </c:pt>
                <c:pt idx="128">
                  <c:v>850.56</c:v>
                </c:pt>
                <c:pt idx="129">
                  <c:v>831.45</c:v>
                </c:pt>
                <c:pt idx="130">
                  <c:v>814.35</c:v>
                </c:pt>
                <c:pt idx="131">
                  <c:v>883.01</c:v>
                </c:pt>
                <c:pt idx="132">
                  <c:v>477.52</c:v>
                </c:pt>
                <c:pt idx="133">
                  <c:v>468.15</c:v>
                </c:pt>
                <c:pt idx="134">
                  <c:v>490.15</c:v>
                </c:pt>
                <c:pt idx="135">
                  <c:v>505.23</c:v>
                </c:pt>
                <c:pt idx="136">
                  <c:v>788.56</c:v>
                </c:pt>
                <c:pt idx="137">
                  <c:v>476.35</c:v>
                </c:pt>
                <c:pt idx="138">
                  <c:v>466.87</c:v>
                </c:pt>
                <c:pt idx="139">
                  <c:v>979.64</c:v>
                </c:pt>
                <c:pt idx="140">
                  <c:v>467.66</c:v>
                </c:pt>
                <c:pt idx="141">
                  <c:v>531.9006</c:v>
                </c:pt>
                <c:pt idx="142">
                  <c:v>511.83622</c:v>
                </c:pt>
                <c:pt idx="143">
                  <c:v>763.72594</c:v>
                </c:pt>
                <c:pt idx="144">
                  <c:v>502.821144</c:v>
                </c:pt>
                <c:pt idx="145">
                  <c:v>522.763248</c:v>
                </c:pt>
                <c:pt idx="146">
                  <c:v>496.45</c:v>
                </c:pt>
                <c:pt idx="147">
                  <c:v>477.23</c:v>
                </c:pt>
                <c:pt idx="148">
                  <c:v>458.16</c:v>
                </c:pt>
                <c:pt idx="149">
                  <c:v>499.68</c:v>
                </c:pt>
                <c:pt idx="150">
                  <c:v>488.15</c:v>
                </c:pt>
                <c:pt idx="151">
                  <c:v>472.15</c:v>
                </c:pt>
                <c:pt idx="152">
                  <c:v>766.32</c:v>
                </c:pt>
                <c:pt idx="153">
                  <c:v>478.45</c:v>
                </c:pt>
                <c:pt idx="154">
                  <c:v>455.15</c:v>
                </c:pt>
                <c:pt idx="155">
                  <c:v>738.15</c:v>
                </c:pt>
                <c:pt idx="156">
                  <c:v>458.05</c:v>
                </c:pt>
                <c:pt idx="157">
                  <c:v>450.45</c:v>
                </c:pt>
                <c:pt idx="158">
                  <c:v>442.15</c:v>
                </c:pt>
                <c:pt idx="159">
                  <c:v>402.34</c:v>
                </c:pt>
                <c:pt idx="160">
                  <c:v>440.28</c:v>
                </c:pt>
                <c:pt idx="161">
                  <c:v>480.14</c:v>
                </c:pt>
                <c:pt idx="162">
                  <c:v>488.46</c:v>
                </c:pt>
                <c:pt idx="163">
                  <c:v>485.12</c:v>
                </c:pt>
                <c:pt idx="164">
                  <c:v>499.45</c:v>
                </c:pt>
                <c:pt idx="165">
                  <c:v>756.12</c:v>
                </c:pt>
                <c:pt idx="166">
                  <c:v>552.42825</c:v>
                </c:pt>
                <c:pt idx="167">
                  <c:v>531.589525</c:v>
                </c:pt>
                <c:pt idx="168">
                  <c:v>533.552175</c:v>
                </c:pt>
                <c:pt idx="169">
                  <c:v>522.22653</c:v>
                </c:pt>
                <c:pt idx="170">
                  <c:v>542.93826</c:v>
                </c:pt>
                <c:pt idx="171">
                  <c:v>477.25</c:v>
                </c:pt>
                <c:pt idx="172">
                  <c:v>485.12</c:v>
                </c:pt>
                <c:pt idx="173">
                  <c:v>712.07</c:v>
                </c:pt>
                <c:pt idx="174">
                  <c:v>477.14</c:v>
                </c:pt>
                <c:pt idx="175">
                  <c:v>968.02</c:v>
                </c:pt>
                <c:pt idx="176">
                  <c:v>830.12</c:v>
                </c:pt>
                <c:pt idx="177">
                  <c:v>498.25</c:v>
                </c:pt>
                <c:pt idx="178">
                  <c:v>444.12</c:v>
                </c:pt>
                <c:pt idx="179">
                  <c:v>804.15</c:v>
                </c:pt>
                <c:pt idx="180">
                  <c:v>938.47</c:v>
                </c:pt>
              </c:numCache>
            </c:numRef>
          </c:yVal>
          <c:smooth val="0"/>
        </c:ser>
        <c:axId val="3818636"/>
        <c:axId val="77131685"/>
      </c:scatterChart>
      <c:valAx>
        <c:axId val="3818636"/>
        <c:scaling>
          <c:orientation val="minMax"/>
          <c:max val="60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盛花期干物质（kg/hm2）</a:t>
                </a:r>
              </a:p>
            </c:rich>
          </c:tx>
          <c:layout>
            <c:manualLayout>
              <c:xMode val="edge"/>
              <c:yMode val="edge"/>
              <c:x val="0.411837960588968"/>
              <c:y val="0.891234893735241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7131685"/>
        <c:crossesAt val="0"/>
        <c:crossBetween val="midCat"/>
        <c:majorUnit val="1000"/>
      </c:valAx>
      <c:valAx>
        <c:axId val="7713168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产量（kg/hm2）</a:t>
                </a:r>
              </a:p>
            </c:rich>
          </c:tx>
          <c:layout>
            <c:manualLayout>
              <c:xMode val="edge"/>
              <c:yMode val="edge"/>
              <c:x val="0.0183869313603399"/>
              <c:y val="-0.000277816363383803"/>
            </c:manualLayout>
          </c:layout>
          <c:overlay val="0"/>
          <c:spPr>
            <a:noFill/>
            <a:ln w="0">
              <a:noFill/>
            </a:ln>
          </c:spPr>
        </c:title>
        <c:numFmt formatCode="0;[RED]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81863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0160724722385"/>
          <c:y val="0.116141732283465"/>
          <c:w val="0.89333722969024"/>
          <c:h val="0.82545931758530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seed number-dry matter amount'!$E$3:$E$183</c:f>
              <c:numCache>
                <c:formatCode>General</c:formatCode>
                <c:ptCount val="181"/>
                <c:pt idx="0">
                  <c:v>536.249431999999</c:v>
                </c:pt>
                <c:pt idx="1">
                  <c:v>554.647024</c:v>
                </c:pt>
                <c:pt idx="2">
                  <c:v>514.647324</c:v>
                </c:pt>
                <c:pt idx="3">
                  <c:v>556.250532</c:v>
                </c:pt>
                <c:pt idx="4">
                  <c:v>528.250392</c:v>
                </c:pt>
                <c:pt idx="5">
                  <c:v>430.65</c:v>
                </c:pt>
                <c:pt idx="6">
                  <c:v>458.246991999999</c:v>
                </c:pt>
                <c:pt idx="7">
                  <c:v>361.047556</c:v>
                </c:pt>
                <c:pt idx="8">
                  <c:v>381.047656</c:v>
                </c:pt>
                <c:pt idx="9">
                  <c:v>402.65</c:v>
                </c:pt>
                <c:pt idx="10">
                  <c:v>421.046856</c:v>
                </c:pt>
                <c:pt idx="11">
                  <c:v>407.447288</c:v>
                </c:pt>
                <c:pt idx="12">
                  <c:v>682.652164</c:v>
                </c:pt>
                <c:pt idx="13">
                  <c:v>743.452468</c:v>
                </c:pt>
                <c:pt idx="14">
                  <c:v>879.453147999999</c:v>
                </c:pt>
                <c:pt idx="15">
                  <c:v>899.458248</c:v>
                </c:pt>
                <c:pt idx="16">
                  <c:v>576.251632</c:v>
                </c:pt>
                <c:pt idx="17">
                  <c:v>661.052056</c:v>
                </c:pt>
                <c:pt idx="18">
                  <c:v>429.29</c:v>
                </c:pt>
                <c:pt idx="19">
                  <c:v>593.051716</c:v>
                </c:pt>
                <c:pt idx="20">
                  <c:v>525.851379999999</c:v>
                </c:pt>
                <c:pt idx="21">
                  <c:v>380.249652</c:v>
                </c:pt>
                <c:pt idx="22">
                  <c:v>580.251652</c:v>
                </c:pt>
                <c:pt idx="23">
                  <c:v>338.650444</c:v>
                </c:pt>
                <c:pt idx="24">
                  <c:v>617.049836</c:v>
                </c:pt>
                <c:pt idx="25">
                  <c:v>713.85232</c:v>
                </c:pt>
                <c:pt idx="26">
                  <c:v>1902.658264</c:v>
                </c:pt>
                <c:pt idx="27">
                  <c:v>1560.256552</c:v>
                </c:pt>
                <c:pt idx="28">
                  <c:v>820.252852</c:v>
                </c:pt>
                <c:pt idx="29">
                  <c:v>1011.453808</c:v>
                </c:pt>
                <c:pt idx="30">
                  <c:v>661.052056</c:v>
                </c:pt>
                <c:pt idx="31">
                  <c:v>1545.85648</c:v>
                </c:pt>
                <c:pt idx="32">
                  <c:v>1120.256852</c:v>
                </c:pt>
                <c:pt idx="33">
                  <c:v>1200.657804</c:v>
                </c:pt>
                <c:pt idx="34">
                  <c:v>954.658524</c:v>
                </c:pt>
                <c:pt idx="35">
                  <c:v>821.852859999999</c:v>
                </c:pt>
                <c:pt idx="36">
                  <c:v>1599.456748</c:v>
                </c:pt>
                <c:pt idx="37">
                  <c:v>638.649944</c:v>
                </c:pt>
                <c:pt idx="38">
                  <c:v>1249.054996</c:v>
                </c:pt>
                <c:pt idx="39">
                  <c:v>1006.653784</c:v>
                </c:pt>
                <c:pt idx="40">
                  <c:v>2260.260052</c:v>
                </c:pt>
                <c:pt idx="41">
                  <c:v>2099.459248</c:v>
                </c:pt>
                <c:pt idx="42">
                  <c:v>1674.662124</c:v>
                </c:pt>
                <c:pt idx="43">
                  <c:v>2519.462848</c:v>
                </c:pt>
                <c:pt idx="44">
                  <c:v>2074.664124</c:v>
                </c:pt>
                <c:pt idx="45">
                  <c:v>1862.658064</c:v>
                </c:pt>
                <c:pt idx="46">
                  <c:v>1669.062096</c:v>
                </c:pt>
                <c:pt idx="47">
                  <c:v>2283.460168</c:v>
                </c:pt>
                <c:pt idx="48">
                  <c:v>576.251632</c:v>
                </c:pt>
                <c:pt idx="49">
                  <c:v>661.052056</c:v>
                </c:pt>
                <c:pt idx="50">
                  <c:v>526.634884</c:v>
                </c:pt>
                <c:pt idx="51">
                  <c:v>593.051716</c:v>
                </c:pt>
                <c:pt idx="52">
                  <c:v>545.84898</c:v>
                </c:pt>
                <c:pt idx="53">
                  <c:v>365.85058</c:v>
                </c:pt>
                <c:pt idx="54">
                  <c:v>661.85206</c:v>
                </c:pt>
                <c:pt idx="55">
                  <c:v>1782.657664</c:v>
                </c:pt>
                <c:pt idx="56">
                  <c:v>2249.86</c:v>
                </c:pt>
                <c:pt idx="57">
                  <c:v>821.052856</c:v>
                </c:pt>
                <c:pt idx="58">
                  <c:v>1691.062056</c:v>
                </c:pt>
                <c:pt idx="59">
                  <c:v>1548.256492</c:v>
                </c:pt>
                <c:pt idx="60">
                  <c:v>576.251632</c:v>
                </c:pt>
                <c:pt idx="61">
                  <c:v>661.052056</c:v>
                </c:pt>
                <c:pt idx="62">
                  <c:v>526.634884</c:v>
                </c:pt>
                <c:pt idx="63">
                  <c:v>593.051716</c:v>
                </c:pt>
                <c:pt idx="64">
                  <c:v>429.047396</c:v>
                </c:pt>
                <c:pt idx="65">
                  <c:v>606.647784</c:v>
                </c:pt>
                <c:pt idx="66">
                  <c:v>584.648224</c:v>
                </c:pt>
                <c:pt idx="67">
                  <c:v>580.249652</c:v>
                </c:pt>
                <c:pt idx="68">
                  <c:v>527.451387999999</c:v>
                </c:pt>
                <c:pt idx="69">
                  <c:v>659.452048</c:v>
                </c:pt>
                <c:pt idx="70">
                  <c:v>381.84966</c:v>
                </c:pt>
                <c:pt idx="71">
                  <c:v>578.32</c:v>
                </c:pt>
                <c:pt idx="72">
                  <c:v>1891.07</c:v>
                </c:pt>
                <c:pt idx="73">
                  <c:v>1715.84</c:v>
                </c:pt>
                <c:pt idx="74">
                  <c:v>2302.14</c:v>
                </c:pt>
                <c:pt idx="75">
                  <c:v>2331.04</c:v>
                </c:pt>
                <c:pt idx="76">
                  <c:v>2291.34</c:v>
                </c:pt>
                <c:pt idx="77">
                  <c:v>1220.04</c:v>
                </c:pt>
                <c:pt idx="78">
                  <c:v>569.94</c:v>
                </c:pt>
                <c:pt idx="79">
                  <c:v>1114.14</c:v>
                </c:pt>
                <c:pt idx="80">
                  <c:v>1131.04</c:v>
                </c:pt>
                <c:pt idx="81">
                  <c:v>992.94</c:v>
                </c:pt>
                <c:pt idx="82">
                  <c:v>1173.34</c:v>
                </c:pt>
                <c:pt idx="83">
                  <c:v>1295.94</c:v>
                </c:pt>
                <c:pt idx="84">
                  <c:v>1431.24</c:v>
                </c:pt>
                <c:pt idx="85">
                  <c:v>1502.94</c:v>
                </c:pt>
                <c:pt idx="86">
                  <c:v>1292.34</c:v>
                </c:pt>
                <c:pt idx="87">
                  <c:v>1175.84</c:v>
                </c:pt>
                <c:pt idx="88">
                  <c:v>2051.04</c:v>
                </c:pt>
                <c:pt idx="89">
                  <c:v>2091.34</c:v>
                </c:pt>
                <c:pt idx="90">
                  <c:v>2531.24</c:v>
                </c:pt>
                <c:pt idx="91">
                  <c:v>1248.54</c:v>
                </c:pt>
                <c:pt idx="92">
                  <c:v>1643.84</c:v>
                </c:pt>
                <c:pt idx="93">
                  <c:v>2252.14</c:v>
                </c:pt>
                <c:pt idx="94">
                  <c:v>2031.34</c:v>
                </c:pt>
                <c:pt idx="95">
                  <c:v>1897.64</c:v>
                </c:pt>
                <c:pt idx="96">
                  <c:v>2191.34</c:v>
                </c:pt>
                <c:pt idx="97">
                  <c:v>2021.84</c:v>
                </c:pt>
                <c:pt idx="98">
                  <c:v>573.84</c:v>
                </c:pt>
                <c:pt idx="99">
                  <c:v>1501.44</c:v>
                </c:pt>
                <c:pt idx="100">
                  <c:v>1091.44</c:v>
                </c:pt>
                <c:pt idx="101">
                  <c:v>2324.44</c:v>
                </c:pt>
                <c:pt idx="102">
                  <c:v>1715.84</c:v>
                </c:pt>
                <c:pt idx="103">
                  <c:v>1802.14</c:v>
                </c:pt>
                <c:pt idx="104">
                  <c:v>2031.04</c:v>
                </c:pt>
                <c:pt idx="105">
                  <c:v>2191.34</c:v>
                </c:pt>
                <c:pt idx="106">
                  <c:v>1000.04</c:v>
                </c:pt>
                <c:pt idx="107">
                  <c:v>869.94</c:v>
                </c:pt>
                <c:pt idx="108">
                  <c:v>714.14</c:v>
                </c:pt>
                <c:pt idx="109">
                  <c:v>631.04</c:v>
                </c:pt>
                <c:pt idx="110">
                  <c:v>492.94</c:v>
                </c:pt>
                <c:pt idx="111">
                  <c:v>1273.34</c:v>
                </c:pt>
                <c:pt idx="112">
                  <c:v>1395.94</c:v>
                </c:pt>
                <c:pt idx="113">
                  <c:v>1531.24</c:v>
                </c:pt>
                <c:pt idx="114">
                  <c:v>502.94</c:v>
                </c:pt>
                <c:pt idx="115">
                  <c:v>492.34</c:v>
                </c:pt>
                <c:pt idx="116">
                  <c:v>1215.84</c:v>
                </c:pt>
                <c:pt idx="117">
                  <c:v>2031.04</c:v>
                </c:pt>
                <c:pt idx="118">
                  <c:v>1891.34</c:v>
                </c:pt>
                <c:pt idx="119">
                  <c:v>2331.24</c:v>
                </c:pt>
                <c:pt idx="120">
                  <c:v>1148.54</c:v>
                </c:pt>
                <c:pt idx="121">
                  <c:v>1643.84</c:v>
                </c:pt>
                <c:pt idx="122">
                  <c:v>2052.14</c:v>
                </c:pt>
                <c:pt idx="123">
                  <c:v>1831.34</c:v>
                </c:pt>
                <c:pt idx="124">
                  <c:v>1697.64</c:v>
                </c:pt>
                <c:pt idx="125">
                  <c:v>1891.34</c:v>
                </c:pt>
                <c:pt idx="126">
                  <c:v>1521.84</c:v>
                </c:pt>
                <c:pt idx="127">
                  <c:v>1273.84</c:v>
                </c:pt>
                <c:pt idx="128">
                  <c:v>1201.44</c:v>
                </c:pt>
                <c:pt idx="129">
                  <c:v>791.44</c:v>
                </c:pt>
                <c:pt idx="130">
                  <c:v>1624.44</c:v>
                </c:pt>
                <c:pt idx="131">
                  <c:v>360.247552</c:v>
                </c:pt>
                <c:pt idx="132">
                  <c:v>1198.654744</c:v>
                </c:pt>
                <c:pt idx="133">
                  <c:v>1059.454048</c:v>
                </c:pt>
                <c:pt idx="134">
                  <c:v>659.452048</c:v>
                </c:pt>
                <c:pt idx="135">
                  <c:v>1234.34</c:v>
                </c:pt>
                <c:pt idx="136">
                  <c:v>2168.259592</c:v>
                </c:pt>
                <c:pt idx="137">
                  <c:v>475.450128</c:v>
                </c:pt>
                <c:pt idx="138">
                  <c:v>484.250672</c:v>
                </c:pt>
                <c:pt idx="139">
                  <c:v>1726.657384</c:v>
                </c:pt>
                <c:pt idx="140">
                  <c:v>438.15194</c:v>
                </c:pt>
                <c:pt idx="141">
                  <c:v>1518.656344</c:v>
                </c:pt>
                <c:pt idx="142">
                  <c:v>695.452227999999</c:v>
                </c:pt>
                <c:pt idx="143">
                  <c:v>754.647524</c:v>
                </c:pt>
                <c:pt idx="144">
                  <c:v>789.8527</c:v>
                </c:pt>
                <c:pt idx="145">
                  <c:v>1325.85538</c:v>
                </c:pt>
                <c:pt idx="146">
                  <c:v>937.053436</c:v>
                </c:pt>
                <c:pt idx="147">
                  <c:v>281.84966</c:v>
                </c:pt>
                <c:pt idx="148">
                  <c:v>328.249392</c:v>
                </c:pt>
                <c:pt idx="149">
                  <c:v>461.85606</c:v>
                </c:pt>
                <c:pt idx="150">
                  <c:v>525.851379999999</c:v>
                </c:pt>
                <c:pt idx="151">
                  <c:v>652.252012</c:v>
                </c:pt>
                <c:pt idx="152">
                  <c:v>322.647864</c:v>
                </c:pt>
                <c:pt idx="153">
                  <c:v>1487.456188</c:v>
                </c:pt>
                <c:pt idx="154">
                  <c:v>414.648824</c:v>
                </c:pt>
                <c:pt idx="155">
                  <c:v>341.84746</c:v>
                </c:pt>
                <c:pt idx="156">
                  <c:v>378.648644</c:v>
                </c:pt>
                <c:pt idx="157">
                  <c:v>1066.654084</c:v>
                </c:pt>
                <c:pt idx="158">
                  <c:v>1181.054656</c:v>
                </c:pt>
                <c:pt idx="159">
                  <c:v>370.650604</c:v>
                </c:pt>
                <c:pt idx="160">
                  <c:v>174.648124</c:v>
                </c:pt>
                <c:pt idx="161">
                  <c:v>459.461048</c:v>
                </c:pt>
                <c:pt idx="162">
                  <c:v>645.851979999999</c:v>
                </c:pt>
                <c:pt idx="163">
                  <c:v>624.251872</c:v>
                </c:pt>
                <c:pt idx="164">
                  <c:v>777.052636</c:v>
                </c:pt>
                <c:pt idx="165">
                  <c:v>306.647784</c:v>
                </c:pt>
                <c:pt idx="166">
                  <c:v>1550.656504</c:v>
                </c:pt>
                <c:pt idx="167">
                  <c:v>467.451088</c:v>
                </c:pt>
                <c:pt idx="168">
                  <c:v>435.049776</c:v>
                </c:pt>
                <c:pt idx="169">
                  <c:v>896.253232</c:v>
                </c:pt>
                <c:pt idx="170">
                  <c:v>1405.85578</c:v>
                </c:pt>
                <c:pt idx="171">
                  <c:v>974.658624</c:v>
                </c:pt>
                <c:pt idx="172">
                  <c:v>1085.85418</c:v>
                </c:pt>
                <c:pt idx="173">
                  <c:v>2209.8598</c:v>
                </c:pt>
                <c:pt idx="174">
                  <c:v>346.648984</c:v>
                </c:pt>
                <c:pt idx="175">
                  <c:v>485.84818</c:v>
                </c:pt>
                <c:pt idx="176">
                  <c:v>362.647064</c:v>
                </c:pt>
                <c:pt idx="177">
                  <c:v>1037.85394</c:v>
                </c:pt>
                <c:pt idx="178">
                  <c:v>447.448988</c:v>
                </c:pt>
                <c:pt idx="179">
                  <c:v>1732.257412</c:v>
                </c:pt>
                <c:pt idx="180">
                  <c:v>441.05</c:v>
                </c:pt>
              </c:numCache>
            </c:numRef>
          </c:xVal>
          <c:yVal>
            <c:numRef>
              <c:f>'seed number-dry matter amount'!$F$3:$F$183</c:f>
              <c:numCache>
                <c:formatCode>General</c:formatCode>
                <c:ptCount val="181"/>
                <c:pt idx="0">
                  <c:v>2.685</c:v>
                </c:pt>
                <c:pt idx="1">
                  <c:v>2.8045</c:v>
                </c:pt>
                <c:pt idx="2">
                  <c:v>2.6215</c:v>
                </c:pt>
                <c:pt idx="3">
                  <c:v>2.5234</c:v>
                </c:pt>
                <c:pt idx="4">
                  <c:v>2.7028</c:v>
                </c:pt>
                <c:pt idx="5">
                  <c:v>2.7014</c:v>
                </c:pt>
                <c:pt idx="6">
                  <c:v>2.5628</c:v>
                </c:pt>
                <c:pt idx="7">
                  <c:v>3.6017</c:v>
                </c:pt>
                <c:pt idx="8">
                  <c:v>3.7516</c:v>
                </c:pt>
                <c:pt idx="9">
                  <c:v>3.4835</c:v>
                </c:pt>
                <c:pt idx="10">
                  <c:v>2.8213</c:v>
                </c:pt>
                <c:pt idx="11">
                  <c:v>2.2512</c:v>
                </c:pt>
                <c:pt idx="12">
                  <c:v>3.03</c:v>
                </c:pt>
                <c:pt idx="13">
                  <c:v>3.45</c:v>
                </c:pt>
                <c:pt idx="14">
                  <c:v>4.06</c:v>
                </c:pt>
                <c:pt idx="15">
                  <c:v>5.9015</c:v>
                </c:pt>
                <c:pt idx="16">
                  <c:v>3.1523</c:v>
                </c:pt>
                <c:pt idx="17">
                  <c:v>5.1014</c:v>
                </c:pt>
                <c:pt idx="18">
                  <c:v>3.9657</c:v>
                </c:pt>
                <c:pt idx="19">
                  <c:v>6.8927</c:v>
                </c:pt>
                <c:pt idx="20">
                  <c:v>5.2413</c:v>
                </c:pt>
                <c:pt idx="21">
                  <c:v>4.916</c:v>
                </c:pt>
                <c:pt idx="22">
                  <c:v>7.1546</c:v>
                </c:pt>
                <c:pt idx="23">
                  <c:v>3.12</c:v>
                </c:pt>
                <c:pt idx="24">
                  <c:v>7.16</c:v>
                </c:pt>
                <c:pt idx="25">
                  <c:v>5.2013</c:v>
                </c:pt>
                <c:pt idx="26">
                  <c:v>6.1224</c:v>
                </c:pt>
                <c:pt idx="27">
                  <c:v>6.2531</c:v>
                </c:pt>
                <c:pt idx="28">
                  <c:v>3.0746</c:v>
                </c:pt>
                <c:pt idx="29">
                  <c:v>5.2512</c:v>
                </c:pt>
                <c:pt idx="30">
                  <c:v>5.0412</c:v>
                </c:pt>
                <c:pt idx="31">
                  <c:v>6.17</c:v>
                </c:pt>
                <c:pt idx="32">
                  <c:v>6.74</c:v>
                </c:pt>
                <c:pt idx="33">
                  <c:v>6.8214</c:v>
                </c:pt>
                <c:pt idx="34">
                  <c:v>5.726</c:v>
                </c:pt>
                <c:pt idx="35">
                  <c:v>5.01046</c:v>
                </c:pt>
                <c:pt idx="36">
                  <c:v>6.584</c:v>
                </c:pt>
                <c:pt idx="37">
                  <c:v>5.6023</c:v>
                </c:pt>
                <c:pt idx="38">
                  <c:v>6.5514</c:v>
                </c:pt>
                <c:pt idx="39">
                  <c:v>6.2069</c:v>
                </c:pt>
                <c:pt idx="40">
                  <c:v>7.2624</c:v>
                </c:pt>
                <c:pt idx="41">
                  <c:v>6.9413</c:v>
                </c:pt>
                <c:pt idx="42">
                  <c:v>6.0148</c:v>
                </c:pt>
                <c:pt idx="43">
                  <c:v>8.0125</c:v>
                </c:pt>
                <c:pt idx="44">
                  <c:v>7.6716</c:v>
                </c:pt>
                <c:pt idx="45">
                  <c:v>6.0847</c:v>
                </c:pt>
                <c:pt idx="46">
                  <c:v>6.7712</c:v>
                </c:pt>
                <c:pt idx="47">
                  <c:v>7.6425</c:v>
                </c:pt>
                <c:pt idx="48">
                  <c:v>5.3451</c:v>
                </c:pt>
                <c:pt idx="49">
                  <c:v>6.3501</c:v>
                </c:pt>
                <c:pt idx="50">
                  <c:v>5.3367</c:v>
                </c:pt>
                <c:pt idx="51">
                  <c:v>5.2012</c:v>
                </c:pt>
                <c:pt idx="52">
                  <c:v>5.3012</c:v>
                </c:pt>
                <c:pt idx="53">
                  <c:v>5.3024</c:v>
                </c:pt>
                <c:pt idx="54">
                  <c:v>5.3846</c:v>
                </c:pt>
                <c:pt idx="55">
                  <c:v>5.1002</c:v>
                </c:pt>
                <c:pt idx="56">
                  <c:v>7.8624</c:v>
                </c:pt>
                <c:pt idx="57">
                  <c:v>4.3516</c:v>
                </c:pt>
                <c:pt idx="58">
                  <c:v>7.6314</c:v>
                </c:pt>
                <c:pt idx="59">
                  <c:v>6.4012</c:v>
                </c:pt>
                <c:pt idx="60">
                  <c:v>4.2012</c:v>
                </c:pt>
                <c:pt idx="61">
                  <c:v>5.1002</c:v>
                </c:pt>
                <c:pt idx="62">
                  <c:v>4.2213</c:v>
                </c:pt>
                <c:pt idx="63">
                  <c:v>4.1523</c:v>
                </c:pt>
                <c:pt idx="64">
                  <c:v>4.2546</c:v>
                </c:pt>
                <c:pt idx="65">
                  <c:v>4.1246</c:v>
                </c:pt>
                <c:pt idx="66">
                  <c:v>4.0012</c:v>
                </c:pt>
                <c:pt idx="67">
                  <c:v>4.1826</c:v>
                </c:pt>
                <c:pt idx="68">
                  <c:v>4.2214</c:v>
                </c:pt>
                <c:pt idx="69">
                  <c:v>5.1623</c:v>
                </c:pt>
                <c:pt idx="70">
                  <c:v>2.5876</c:v>
                </c:pt>
                <c:pt idx="71">
                  <c:v>4.1046</c:v>
                </c:pt>
                <c:pt idx="72">
                  <c:v>6.4735</c:v>
                </c:pt>
                <c:pt idx="73">
                  <c:v>7.4012</c:v>
                </c:pt>
                <c:pt idx="74">
                  <c:v>7.9945</c:v>
                </c:pt>
                <c:pt idx="75">
                  <c:v>7.0312</c:v>
                </c:pt>
                <c:pt idx="76">
                  <c:v>7.3456</c:v>
                </c:pt>
                <c:pt idx="77">
                  <c:v>6.763</c:v>
                </c:pt>
                <c:pt idx="78">
                  <c:v>6.6654</c:v>
                </c:pt>
                <c:pt idx="79">
                  <c:v>7.5412</c:v>
                </c:pt>
                <c:pt idx="80">
                  <c:v>7.5064</c:v>
                </c:pt>
                <c:pt idx="81">
                  <c:v>6.8015</c:v>
                </c:pt>
                <c:pt idx="82">
                  <c:v>7.6564</c:v>
                </c:pt>
                <c:pt idx="83">
                  <c:v>6.6645</c:v>
                </c:pt>
                <c:pt idx="84">
                  <c:v>7.7712</c:v>
                </c:pt>
                <c:pt idx="85">
                  <c:v>7.4513</c:v>
                </c:pt>
                <c:pt idx="86">
                  <c:v>7.3845</c:v>
                </c:pt>
                <c:pt idx="87">
                  <c:v>6.2066</c:v>
                </c:pt>
                <c:pt idx="88">
                  <c:v>7.0546</c:v>
                </c:pt>
                <c:pt idx="89">
                  <c:v>7.0546</c:v>
                </c:pt>
                <c:pt idx="90">
                  <c:v>8.1532</c:v>
                </c:pt>
                <c:pt idx="91">
                  <c:v>6.0425</c:v>
                </c:pt>
                <c:pt idx="92">
                  <c:v>7.8489</c:v>
                </c:pt>
                <c:pt idx="93">
                  <c:v>8.1845</c:v>
                </c:pt>
                <c:pt idx="94">
                  <c:v>8.0663</c:v>
                </c:pt>
                <c:pt idx="95">
                  <c:v>7.6124</c:v>
                </c:pt>
                <c:pt idx="96">
                  <c:v>7.2215</c:v>
                </c:pt>
                <c:pt idx="97">
                  <c:v>7.8256</c:v>
                </c:pt>
                <c:pt idx="98">
                  <c:v>6.8864</c:v>
                </c:pt>
                <c:pt idx="99">
                  <c:v>6.0456</c:v>
                </c:pt>
                <c:pt idx="100">
                  <c:v>5.8145</c:v>
                </c:pt>
                <c:pt idx="101">
                  <c:v>6.4435</c:v>
                </c:pt>
                <c:pt idx="102">
                  <c:v>8.4012</c:v>
                </c:pt>
                <c:pt idx="103">
                  <c:v>6.9945</c:v>
                </c:pt>
                <c:pt idx="104">
                  <c:v>6.9312</c:v>
                </c:pt>
                <c:pt idx="105">
                  <c:v>7.3456</c:v>
                </c:pt>
                <c:pt idx="106">
                  <c:v>7.263</c:v>
                </c:pt>
                <c:pt idx="107">
                  <c:v>4.1654</c:v>
                </c:pt>
                <c:pt idx="108">
                  <c:v>3.0412</c:v>
                </c:pt>
                <c:pt idx="109">
                  <c:v>3.0064</c:v>
                </c:pt>
                <c:pt idx="110">
                  <c:v>3.3015</c:v>
                </c:pt>
                <c:pt idx="111">
                  <c:v>6.1564</c:v>
                </c:pt>
                <c:pt idx="112">
                  <c:v>6.1645</c:v>
                </c:pt>
                <c:pt idx="113">
                  <c:v>7.2712</c:v>
                </c:pt>
                <c:pt idx="114">
                  <c:v>6.9513</c:v>
                </c:pt>
                <c:pt idx="115">
                  <c:v>2.8845</c:v>
                </c:pt>
                <c:pt idx="116">
                  <c:v>7.5066</c:v>
                </c:pt>
                <c:pt idx="117">
                  <c:v>7.4546</c:v>
                </c:pt>
                <c:pt idx="118">
                  <c:v>7.0546</c:v>
                </c:pt>
                <c:pt idx="119">
                  <c:v>7.1532</c:v>
                </c:pt>
                <c:pt idx="120">
                  <c:v>6.8425</c:v>
                </c:pt>
                <c:pt idx="121">
                  <c:v>7.8389</c:v>
                </c:pt>
                <c:pt idx="122">
                  <c:v>6.3845</c:v>
                </c:pt>
                <c:pt idx="123">
                  <c:v>7.9663</c:v>
                </c:pt>
                <c:pt idx="124">
                  <c:v>7.5124</c:v>
                </c:pt>
                <c:pt idx="125">
                  <c:v>7.4215</c:v>
                </c:pt>
                <c:pt idx="126">
                  <c:v>6.2256</c:v>
                </c:pt>
                <c:pt idx="127">
                  <c:v>6.3864</c:v>
                </c:pt>
                <c:pt idx="128">
                  <c:v>6.5056</c:v>
                </c:pt>
                <c:pt idx="129">
                  <c:v>5.3145</c:v>
                </c:pt>
                <c:pt idx="130">
                  <c:v>7.1435</c:v>
                </c:pt>
                <c:pt idx="131">
                  <c:v>4.8301</c:v>
                </c:pt>
                <c:pt idx="132">
                  <c:v>4.7752</c:v>
                </c:pt>
                <c:pt idx="133">
                  <c:v>4.6815</c:v>
                </c:pt>
                <c:pt idx="134">
                  <c:v>4.9015</c:v>
                </c:pt>
                <c:pt idx="135">
                  <c:v>5.0523</c:v>
                </c:pt>
                <c:pt idx="136">
                  <c:v>7.8856</c:v>
                </c:pt>
                <c:pt idx="137">
                  <c:v>3.7635</c:v>
                </c:pt>
                <c:pt idx="138">
                  <c:v>4.6687</c:v>
                </c:pt>
                <c:pt idx="139">
                  <c:v>7.964</c:v>
                </c:pt>
                <c:pt idx="140">
                  <c:v>2.97</c:v>
                </c:pt>
                <c:pt idx="141">
                  <c:v>6.319006</c:v>
                </c:pt>
                <c:pt idx="142">
                  <c:v>5.1183622</c:v>
                </c:pt>
                <c:pt idx="143">
                  <c:v>5.1372594</c:v>
                </c:pt>
                <c:pt idx="144">
                  <c:v>5.02821144</c:v>
                </c:pt>
                <c:pt idx="145">
                  <c:v>5.22763248</c:v>
                </c:pt>
                <c:pt idx="146">
                  <c:v>6.9645</c:v>
                </c:pt>
                <c:pt idx="147">
                  <c:v>4.7723</c:v>
                </c:pt>
                <c:pt idx="148">
                  <c:v>4.5816</c:v>
                </c:pt>
                <c:pt idx="149">
                  <c:v>4.9968</c:v>
                </c:pt>
                <c:pt idx="150">
                  <c:v>4.8815</c:v>
                </c:pt>
                <c:pt idx="151">
                  <c:v>4.7215</c:v>
                </c:pt>
                <c:pt idx="152">
                  <c:v>3.6632</c:v>
                </c:pt>
                <c:pt idx="153">
                  <c:v>5.7845</c:v>
                </c:pt>
                <c:pt idx="154">
                  <c:v>4.5515</c:v>
                </c:pt>
                <c:pt idx="155">
                  <c:v>3.3815</c:v>
                </c:pt>
                <c:pt idx="156">
                  <c:v>3.5805</c:v>
                </c:pt>
                <c:pt idx="157">
                  <c:v>6.5045</c:v>
                </c:pt>
                <c:pt idx="158">
                  <c:v>5.4215</c:v>
                </c:pt>
                <c:pt idx="159">
                  <c:v>4.0234</c:v>
                </c:pt>
                <c:pt idx="160">
                  <c:v>3.4028</c:v>
                </c:pt>
                <c:pt idx="161">
                  <c:v>4.8014</c:v>
                </c:pt>
                <c:pt idx="162">
                  <c:v>4.8846</c:v>
                </c:pt>
                <c:pt idx="163">
                  <c:v>4.8512</c:v>
                </c:pt>
                <c:pt idx="164">
                  <c:v>6.9945</c:v>
                </c:pt>
                <c:pt idx="165">
                  <c:v>4.5612</c:v>
                </c:pt>
                <c:pt idx="166">
                  <c:v>6.5242825</c:v>
                </c:pt>
                <c:pt idx="167">
                  <c:v>4.31589525</c:v>
                </c:pt>
                <c:pt idx="168">
                  <c:v>5.33552175</c:v>
                </c:pt>
                <c:pt idx="169">
                  <c:v>7.2222653</c:v>
                </c:pt>
                <c:pt idx="170">
                  <c:v>5.4293826</c:v>
                </c:pt>
                <c:pt idx="171">
                  <c:v>6.7725</c:v>
                </c:pt>
                <c:pt idx="172">
                  <c:v>4.8512</c:v>
                </c:pt>
                <c:pt idx="173">
                  <c:v>7.1203</c:v>
                </c:pt>
                <c:pt idx="174">
                  <c:v>4.7714</c:v>
                </c:pt>
                <c:pt idx="175">
                  <c:v>4.6802</c:v>
                </c:pt>
                <c:pt idx="176">
                  <c:v>4.3012</c:v>
                </c:pt>
                <c:pt idx="177">
                  <c:v>5.9825</c:v>
                </c:pt>
                <c:pt idx="178">
                  <c:v>3.4412</c:v>
                </c:pt>
                <c:pt idx="179">
                  <c:v>7.0415</c:v>
                </c:pt>
                <c:pt idx="180">
                  <c:v>3.5847</c:v>
                </c:pt>
              </c:numCache>
            </c:numRef>
          </c:yVal>
          <c:smooth val="0"/>
        </c:ser>
        <c:axId val="91929049"/>
        <c:axId val="54407916"/>
      </c:scatterChart>
      <c:valAx>
        <c:axId val="9192904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Dry matter accumulation during elongation to early flowering (kg·hm-2)</a:t>
                </a:r>
              </a:p>
            </c:rich>
          </c:tx>
          <c:layout>
            <c:manualLayout>
              <c:xMode val="edge"/>
              <c:yMode val="edge"/>
              <c:x val="0.180596142606663"/>
              <c:y val="0.8835958005249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54407916"/>
        <c:crossesAt val="0"/>
        <c:crossBetween val="midCat"/>
        <c:majorUnit val="1000"/>
      </c:valAx>
      <c:valAx>
        <c:axId val="54407916"/>
        <c:scaling>
          <c:orientation val="minMax"/>
          <c:max val="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Seed number</a:t>
                </a:r>
              </a:p>
            </c:rich>
          </c:tx>
          <c:layout>
            <c:manualLayout>
              <c:xMode val="edge"/>
              <c:yMode val="edge"/>
              <c:x val="0.0182641729982466"/>
              <c:y val="0.0998687664041995"/>
            </c:manualLayout>
          </c:layout>
          <c:overlay val="0"/>
          <c:spPr>
            <a:noFill/>
            <a:ln w="0">
              <a:noFill/>
            </a:ln>
          </c:spPr>
        </c:title>
        <c:numFmt formatCode="0.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91929049"/>
        <c:crossesAt val="0"/>
        <c:crossBetween val="midCat"/>
        <c:majorUnit val="2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96493278784337"/>
          <c:y val="0.10761154855643"/>
          <c:w val="0.893556399766219"/>
          <c:h val="0.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'yield-dry matter amount'!$E$3:$E$183</c:f>
              <c:numCache>
                <c:formatCode>General</c:formatCode>
                <c:ptCount val="181"/>
                <c:pt idx="0">
                  <c:v>2086.409432</c:v>
                </c:pt>
                <c:pt idx="1">
                  <c:v>2004.807024</c:v>
                </c:pt>
                <c:pt idx="2">
                  <c:v>2064.6807324</c:v>
                </c:pt>
                <c:pt idx="3">
                  <c:v>2106.410532</c:v>
                </c:pt>
                <c:pt idx="4">
                  <c:v>2078.410392</c:v>
                </c:pt>
                <c:pt idx="5">
                  <c:v>2280.806404</c:v>
                </c:pt>
                <c:pt idx="6">
                  <c:v>2398.406992</c:v>
                </c:pt>
                <c:pt idx="7">
                  <c:v>2511.207556</c:v>
                </c:pt>
                <c:pt idx="8">
                  <c:v>2531.207656</c:v>
                </c:pt>
                <c:pt idx="9">
                  <c:v>2252.806264</c:v>
                </c:pt>
                <c:pt idx="10">
                  <c:v>2371.206856</c:v>
                </c:pt>
                <c:pt idx="11">
                  <c:v>2457.607288</c:v>
                </c:pt>
                <c:pt idx="12">
                  <c:v>2432.812164</c:v>
                </c:pt>
                <c:pt idx="13">
                  <c:v>2493.612468</c:v>
                </c:pt>
                <c:pt idx="14">
                  <c:v>2629.613148</c:v>
                </c:pt>
                <c:pt idx="15">
                  <c:v>3649.618248</c:v>
                </c:pt>
                <c:pt idx="16">
                  <c:v>2326.411632</c:v>
                </c:pt>
                <c:pt idx="17">
                  <c:v>2411.212056</c:v>
                </c:pt>
                <c:pt idx="18">
                  <c:v>2023.205116</c:v>
                </c:pt>
                <c:pt idx="19">
                  <c:v>2343.211716</c:v>
                </c:pt>
                <c:pt idx="20">
                  <c:v>2276.01138</c:v>
                </c:pt>
                <c:pt idx="21">
                  <c:v>1930.409652</c:v>
                </c:pt>
                <c:pt idx="22">
                  <c:v>2330.411652</c:v>
                </c:pt>
                <c:pt idx="23">
                  <c:v>2088.810444</c:v>
                </c:pt>
                <c:pt idx="24">
                  <c:v>1967.209836</c:v>
                </c:pt>
                <c:pt idx="25">
                  <c:v>2464.01232</c:v>
                </c:pt>
                <c:pt idx="26">
                  <c:v>3652.818264</c:v>
                </c:pt>
                <c:pt idx="27">
                  <c:v>3310.416552</c:v>
                </c:pt>
                <c:pt idx="28">
                  <c:v>2570.412852</c:v>
                </c:pt>
                <c:pt idx="29">
                  <c:v>2761.613808</c:v>
                </c:pt>
                <c:pt idx="30">
                  <c:v>2411.212056</c:v>
                </c:pt>
                <c:pt idx="31">
                  <c:v>3296.01648</c:v>
                </c:pt>
                <c:pt idx="32">
                  <c:v>3370.416852</c:v>
                </c:pt>
                <c:pt idx="33">
                  <c:v>3560.817804</c:v>
                </c:pt>
                <c:pt idx="34">
                  <c:v>3704.818524</c:v>
                </c:pt>
                <c:pt idx="35">
                  <c:v>2572.01286</c:v>
                </c:pt>
                <c:pt idx="36">
                  <c:v>3349.616748</c:v>
                </c:pt>
                <c:pt idx="37">
                  <c:v>1988.809944</c:v>
                </c:pt>
                <c:pt idx="38">
                  <c:v>2999.214996</c:v>
                </c:pt>
                <c:pt idx="39">
                  <c:v>2756.813784</c:v>
                </c:pt>
                <c:pt idx="40">
                  <c:v>4010.420052</c:v>
                </c:pt>
                <c:pt idx="41">
                  <c:v>3849.619248</c:v>
                </c:pt>
                <c:pt idx="42">
                  <c:v>4424.822124</c:v>
                </c:pt>
                <c:pt idx="43">
                  <c:v>4569.622848</c:v>
                </c:pt>
                <c:pt idx="44">
                  <c:v>4824.824124</c:v>
                </c:pt>
                <c:pt idx="45">
                  <c:v>3612.818064</c:v>
                </c:pt>
                <c:pt idx="46">
                  <c:v>4419.222096</c:v>
                </c:pt>
                <c:pt idx="47">
                  <c:v>4033.620168</c:v>
                </c:pt>
                <c:pt idx="48">
                  <c:v>2326.411632</c:v>
                </c:pt>
                <c:pt idx="49">
                  <c:v>2411.212056</c:v>
                </c:pt>
                <c:pt idx="50">
                  <c:v>2023.205116</c:v>
                </c:pt>
                <c:pt idx="51">
                  <c:v>2343.211716</c:v>
                </c:pt>
                <c:pt idx="52">
                  <c:v>2796.00898</c:v>
                </c:pt>
                <c:pt idx="53">
                  <c:v>2116.01058</c:v>
                </c:pt>
                <c:pt idx="54">
                  <c:v>2412.01206</c:v>
                </c:pt>
                <c:pt idx="55">
                  <c:v>3532.817664</c:v>
                </c:pt>
                <c:pt idx="56">
                  <c:v>4000.02</c:v>
                </c:pt>
                <c:pt idx="57">
                  <c:v>2571.212856</c:v>
                </c:pt>
                <c:pt idx="58">
                  <c:v>4411.222056</c:v>
                </c:pt>
                <c:pt idx="59">
                  <c:v>3298.416492</c:v>
                </c:pt>
                <c:pt idx="60">
                  <c:v>2326.411632</c:v>
                </c:pt>
                <c:pt idx="61">
                  <c:v>2411.212056</c:v>
                </c:pt>
                <c:pt idx="62">
                  <c:v>2023.205116</c:v>
                </c:pt>
                <c:pt idx="63">
                  <c:v>2343.211716</c:v>
                </c:pt>
                <c:pt idx="64">
                  <c:v>2479.207396</c:v>
                </c:pt>
                <c:pt idx="65">
                  <c:v>2556.807784</c:v>
                </c:pt>
                <c:pt idx="66">
                  <c:v>2644.808224</c:v>
                </c:pt>
                <c:pt idx="67">
                  <c:v>1930.409652</c:v>
                </c:pt>
                <c:pt idx="68">
                  <c:v>2277.611388</c:v>
                </c:pt>
                <c:pt idx="69">
                  <c:v>2409.612048</c:v>
                </c:pt>
                <c:pt idx="70">
                  <c:v>1932.00966</c:v>
                </c:pt>
                <c:pt idx="71">
                  <c:v>2128.805644</c:v>
                </c:pt>
                <c:pt idx="72">
                  <c:v>4641.23</c:v>
                </c:pt>
                <c:pt idx="73">
                  <c:v>3466</c:v>
                </c:pt>
                <c:pt idx="74">
                  <c:v>5052.3</c:v>
                </c:pt>
                <c:pt idx="75">
                  <c:v>5081.2</c:v>
                </c:pt>
                <c:pt idx="76">
                  <c:v>5041.5</c:v>
                </c:pt>
                <c:pt idx="77">
                  <c:v>2970.2</c:v>
                </c:pt>
                <c:pt idx="78">
                  <c:v>2820.1</c:v>
                </c:pt>
                <c:pt idx="79">
                  <c:v>2564.3</c:v>
                </c:pt>
                <c:pt idx="80">
                  <c:v>2781.2</c:v>
                </c:pt>
                <c:pt idx="81">
                  <c:v>2643.1</c:v>
                </c:pt>
                <c:pt idx="82">
                  <c:v>2723.5</c:v>
                </c:pt>
                <c:pt idx="83">
                  <c:v>2746.1</c:v>
                </c:pt>
                <c:pt idx="84">
                  <c:v>1881.4</c:v>
                </c:pt>
                <c:pt idx="85">
                  <c:v>2553.1</c:v>
                </c:pt>
                <c:pt idx="86">
                  <c:v>2542.5</c:v>
                </c:pt>
                <c:pt idx="87">
                  <c:v>2926</c:v>
                </c:pt>
                <c:pt idx="88">
                  <c:v>3801.2</c:v>
                </c:pt>
                <c:pt idx="89">
                  <c:v>3841.5</c:v>
                </c:pt>
                <c:pt idx="90">
                  <c:v>4281.4</c:v>
                </c:pt>
                <c:pt idx="91">
                  <c:v>2998.7</c:v>
                </c:pt>
                <c:pt idx="92">
                  <c:v>5094</c:v>
                </c:pt>
                <c:pt idx="93">
                  <c:v>4002.3</c:v>
                </c:pt>
                <c:pt idx="94">
                  <c:v>3781.5</c:v>
                </c:pt>
                <c:pt idx="95">
                  <c:v>3647.8</c:v>
                </c:pt>
                <c:pt idx="96">
                  <c:v>3941.5</c:v>
                </c:pt>
                <c:pt idx="97">
                  <c:v>3772</c:v>
                </c:pt>
                <c:pt idx="98">
                  <c:v>2324</c:v>
                </c:pt>
                <c:pt idx="99">
                  <c:v>3251.6</c:v>
                </c:pt>
                <c:pt idx="100">
                  <c:v>2841.6</c:v>
                </c:pt>
                <c:pt idx="101">
                  <c:v>5074.6</c:v>
                </c:pt>
                <c:pt idx="102">
                  <c:v>3466</c:v>
                </c:pt>
                <c:pt idx="103">
                  <c:v>4552.3</c:v>
                </c:pt>
                <c:pt idx="104">
                  <c:v>4781.2</c:v>
                </c:pt>
                <c:pt idx="105">
                  <c:v>4941.5</c:v>
                </c:pt>
                <c:pt idx="106">
                  <c:v>2750.2</c:v>
                </c:pt>
                <c:pt idx="107">
                  <c:v>1620.1</c:v>
                </c:pt>
                <c:pt idx="108">
                  <c:v>2464.3</c:v>
                </c:pt>
                <c:pt idx="109">
                  <c:v>2381.2</c:v>
                </c:pt>
                <c:pt idx="110">
                  <c:v>1843.1</c:v>
                </c:pt>
                <c:pt idx="111">
                  <c:v>1923.5</c:v>
                </c:pt>
                <c:pt idx="112">
                  <c:v>1946.1</c:v>
                </c:pt>
                <c:pt idx="113">
                  <c:v>1981.4</c:v>
                </c:pt>
                <c:pt idx="114">
                  <c:v>2553.1</c:v>
                </c:pt>
                <c:pt idx="115">
                  <c:v>2542.5</c:v>
                </c:pt>
                <c:pt idx="116">
                  <c:v>2966</c:v>
                </c:pt>
                <c:pt idx="117">
                  <c:v>3781.2</c:v>
                </c:pt>
                <c:pt idx="118">
                  <c:v>3641.5</c:v>
                </c:pt>
                <c:pt idx="119">
                  <c:v>4081.4</c:v>
                </c:pt>
                <c:pt idx="120">
                  <c:v>2898.7</c:v>
                </c:pt>
                <c:pt idx="121">
                  <c:v>3394</c:v>
                </c:pt>
                <c:pt idx="122">
                  <c:v>3802.3</c:v>
                </c:pt>
                <c:pt idx="123">
                  <c:v>3581.5</c:v>
                </c:pt>
                <c:pt idx="124">
                  <c:v>3447.8</c:v>
                </c:pt>
                <c:pt idx="125">
                  <c:v>3641.5</c:v>
                </c:pt>
                <c:pt idx="126">
                  <c:v>3272</c:v>
                </c:pt>
                <c:pt idx="127">
                  <c:v>2024</c:v>
                </c:pt>
                <c:pt idx="128">
                  <c:v>2951.6</c:v>
                </c:pt>
                <c:pt idx="129">
                  <c:v>2541.6</c:v>
                </c:pt>
                <c:pt idx="130">
                  <c:v>5074.6</c:v>
                </c:pt>
                <c:pt idx="131">
                  <c:v>2510.407552</c:v>
                </c:pt>
                <c:pt idx="132">
                  <c:v>2948.814744</c:v>
                </c:pt>
                <c:pt idx="133">
                  <c:v>2809.614048</c:v>
                </c:pt>
                <c:pt idx="134">
                  <c:v>2409.612048</c:v>
                </c:pt>
                <c:pt idx="135">
                  <c:v>2984.5</c:v>
                </c:pt>
                <c:pt idx="136">
                  <c:v>3918.419592</c:v>
                </c:pt>
                <c:pt idx="137">
                  <c:v>2025.610128</c:v>
                </c:pt>
                <c:pt idx="138">
                  <c:v>2134.410672</c:v>
                </c:pt>
                <c:pt idx="139">
                  <c:v>3476.817384</c:v>
                </c:pt>
                <c:pt idx="140">
                  <c:v>1612.00806</c:v>
                </c:pt>
                <c:pt idx="141">
                  <c:v>3268.816344</c:v>
                </c:pt>
                <c:pt idx="142">
                  <c:v>2445.612228</c:v>
                </c:pt>
                <c:pt idx="143">
                  <c:v>2504.807524</c:v>
                </c:pt>
                <c:pt idx="144">
                  <c:v>2540.0127</c:v>
                </c:pt>
                <c:pt idx="145">
                  <c:v>3076.01538</c:v>
                </c:pt>
                <c:pt idx="146">
                  <c:v>2687.213436</c:v>
                </c:pt>
                <c:pt idx="147">
                  <c:v>1932.00966</c:v>
                </c:pt>
                <c:pt idx="148">
                  <c:v>1878.409392</c:v>
                </c:pt>
                <c:pt idx="149">
                  <c:v>2212.01606</c:v>
                </c:pt>
                <c:pt idx="150">
                  <c:v>2276.01138</c:v>
                </c:pt>
                <c:pt idx="151">
                  <c:v>2402.412012</c:v>
                </c:pt>
                <c:pt idx="152">
                  <c:v>2572.807864</c:v>
                </c:pt>
                <c:pt idx="153">
                  <c:v>3237.616188</c:v>
                </c:pt>
                <c:pt idx="154">
                  <c:v>1764.808824</c:v>
                </c:pt>
                <c:pt idx="155">
                  <c:v>2492.00746</c:v>
                </c:pt>
                <c:pt idx="156">
                  <c:v>1728.808644</c:v>
                </c:pt>
                <c:pt idx="157">
                  <c:v>2816.814084</c:v>
                </c:pt>
                <c:pt idx="158">
                  <c:v>2931.214656</c:v>
                </c:pt>
                <c:pt idx="159">
                  <c:v>2120.810604</c:v>
                </c:pt>
                <c:pt idx="160">
                  <c:v>1624.808124</c:v>
                </c:pt>
                <c:pt idx="161">
                  <c:v>2209.621048</c:v>
                </c:pt>
                <c:pt idx="162">
                  <c:v>2396.01198</c:v>
                </c:pt>
                <c:pt idx="163">
                  <c:v>2374.411872</c:v>
                </c:pt>
                <c:pt idx="164">
                  <c:v>2527.212636</c:v>
                </c:pt>
                <c:pt idx="165">
                  <c:v>2556.807784</c:v>
                </c:pt>
                <c:pt idx="166">
                  <c:v>3300.816504</c:v>
                </c:pt>
                <c:pt idx="167">
                  <c:v>2217.611088</c:v>
                </c:pt>
                <c:pt idx="168">
                  <c:v>1955.209776</c:v>
                </c:pt>
                <c:pt idx="169">
                  <c:v>2646.413232</c:v>
                </c:pt>
                <c:pt idx="170">
                  <c:v>3156.01578</c:v>
                </c:pt>
                <c:pt idx="171">
                  <c:v>2724.818624</c:v>
                </c:pt>
                <c:pt idx="172">
                  <c:v>2836.01418</c:v>
                </c:pt>
                <c:pt idx="173">
                  <c:v>3960.0198</c:v>
                </c:pt>
                <c:pt idx="174">
                  <c:v>1796.808984</c:v>
                </c:pt>
                <c:pt idx="175">
                  <c:v>2636.00818</c:v>
                </c:pt>
                <c:pt idx="176">
                  <c:v>2412.807064</c:v>
                </c:pt>
                <c:pt idx="177">
                  <c:v>2788.01394</c:v>
                </c:pt>
                <c:pt idx="178">
                  <c:v>1797.608988</c:v>
                </c:pt>
                <c:pt idx="179">
                  <c:v>3482.417412</c:v>
                </c:pt>
                <c:pt idx="180">
                  <c:v>2291.206456</c:v>
                </c:pt>
              </c:numCache>
            </c:numRef>
          </c:xVal>
          <c:yVal>
            <c:numRef>
              <c:f>'yield-dry matter amount'!$F$3:$F$183</c:f>
              <c:numCache>
                <c:formatCode>General</c:formatCode>
                <c:ptCount val="181"/>
                <c:pt idx="0">
                  <c:v>478.5</c:v>
                </c:pt>
                <c:pt idx="1">
                  <c:v>460.45</c:v>
                </c:pt>
                <c:pt idx="2">
                  <c:v>462.15</c:v>
                </c:pt>
                <c:pt idx="3">
                  <c:v>452.34</c:v>
                </c:pt>
                <c:pt idx="4">
                  <c:v>470.28</c:v>
                </c:pt>
                <c:pt idx="5">
                  <c:v>470.14</c:v>
                </c:pt>
                <c:pt idx="6">
                  <c:v>456.28</c:v>
                </c:pt>
                <c:pt idx="7">
                  <c:v>460.17</c:v>
                </c:pt>
                <c:pt idx="8">
                  <c:v>475.16</c:v>
                </c:pt>
                <c:pt idx="9">
                  <c:v>448.35</c:v>
                </c:pt>
                <c:pt idx="10">
                  <c:v>482.13</c:v>
                </c:pt>
                <c:pt idx="11">
                  <c:v>475.12</c:v>
                </c:pt>
                <c:pt idx="12">
                  <c:v>503</c:v>
                </c:pt>
                <c:pt idx="13">
                  <c:v>500</c:v>
                </c:pt>
                <c:pt idx="14">
                  <c:v>506</c:v>
                </c:pt>
                <c:pt idx="15">
                  <c:v>1090.15</c:v>
                </c:pt>
                <c:pt idx="16">
                  <c:v>515.23</c:v>
                </c:pt>
                <c:pt idx="17">
                  <c:v>510.14</c:v>
                </c:pt>
                <c:pt idx="18">
                  <c:v>496.57</c:v>
                </c:pt>
                <c:pt idx="19">
                  <c:v>489.27</c:v>
                </c:pt>
                <c:pt idx="20">
                  <c:v>524.13</c:v>
                </c:pt>
                <c:pt idx="21">
                  <c:v>491.6</c:v>
                </c:pt>
                <c:pt idx="22">
                  <c:v>515.46</c:v>
                </c:pt>
                <c:pt idx="23">
                  <c:v>500</c:v>
                </c:pt>
                <c:pt idx="24">
                  <c:v>516</c:v>
                </c:pt>
                <c:pt idx="25">
                  <c:v>520.13</c:v>
                </c:pt>
                <c:pt idx="26">
                  <c:v>1012.24</c:v>
                </c:pt>
                <c:pt idx="27">
                  <c:v>1025.31</c:v>
                </c:pt>
                <c:pt idx="28">
                  <c:v>507.46</c:v>
                </c:pt>
                <c:pt idx="29">
                  <c:v>525.12</c:v>
                </c:pt>
                <c:pt idx="30">
                  <c:v>504.12</c:v>
                </c:pt>
                <c:pt idx="31">
                  <c:v>617</c:v>
                </c:pt>
                <c:pt idx="32">
                  <c:v>1174</c:v>
                </c:pt>
                <c:pt idx="33">
                  <c:v>1182.14</c:v>
                </c:pt>
                <c:pt idx="34">
                  <c:v>1200.26</c:v>
                </c:pt>
                <c:pt idx="35">
                  <c:v>510.46</c:v>
                </c:pt>
                <c:pt idx="36">
                  <c:v>958.4</c:v>
                </c:pt>
                <c:pt idx="37">
                  <c:v>560.23</c:v>
                </c:pt>
                <c:pt idx="38">
                  <c:v>1055.14</c:v>
                </c:pt>
                <c:pt idx="39">
                  <c:v>820.69</c:v>
                </c:pt>
                <c:pt idx="40">
                  <c:v>826.24</c:v>
                </c:pt>
                <c:pt idx="41">
                  <c:v>1194.13</c:v>
                </c:pt>
                <c:pt idx="42">
                  <c:v>701.48</c:v>
                </c:pt>
                <c:pt idx="43">
                  <c:v>651.25</c:v>
                </c:pt>
                <c:pt idx="44">
                  <c:v>667.16</c:v>
                </c:pt>
                <c:pt idx="45">
                  <c:v>1208.47</c:v>
                </c:pt>
                <c:pt idx="46">
                  <c:v>677.12</c:v>
                </c:pt>
                <c:pt idx="47">
                  <c:v>664.25</c:v>
                </c:pt>
                <c:pt idx="48">
                  <c:v>1034.51</c:v>
                </c:pt>
                <c:pt idx="49">
                  <c:v>535.01</c:v>
                </c:pt>
                <c:pt idx="50">
                  <c:v>533.67</c:v>
                </c:pt>
                <c:pt idx="51">
                  <c:v>520.12</c:v>
                </c:pt>
                <c:pt idx="52">
                  <c:v>530.12</c:v>
                </c:pt>
                <c:pt idx="53">
                  <c:v>530.24</c:v>
                </c:pt>
                <c:pt idx="54">
                  <c:v>538.46</c:v>
                </c:pt>
                <c:pt idx="55">
                  <c:v>1080.02</c:v>
                </c:pt>
                <c:pt idx="56">
                  <c:v>986.24</c:v>
                </c:pt>
                <c:pt idx="57">
                  <c:v>935.16</c:v>
                </c:pt>
                <c:pt idx="58">
                  <c:v>763.14</c:v>
                </c:pt>
                <c:pt idx="59">
                  <c:v>1040.12</c:v>
                </c:pt>
                <c:pt idx="60">
                  <c:v>520.12</c:v>
                </c:pt>
                <c:pt idx="61">
                  <c:v>910.02</c:v>
                </c:pt>
                <c:pt idx="62">
                  <c:v>522.13</c:v>
                </c:pt>
                <c:pt idx="63">
                  <c:v>915.23</c:v>
                </c:pt>
                <c:pt idx="64">
                  <c:v>525.46</c:v>
                </c:pt>
                <c:pt idx="65">
                  <c:v>512.46</c:v>
                </c:pt>
                <c:pt idx="66">
                  <c:v>500.12</c:v>
                </c:pt>
                <c:pt idx="67">
                  <c:v>518.26</c:v>
                </c:pt>
                <c:pt idx="68">
                  <c:v>522.14</c:v>
                </c:pt>
                <c:pt idx="69">
                  <c:v>516.23</c:v>
                </c:pt>
                <c:pt idx="70">
                  <c:v>508.76</c:v>
                </c:pt>
                <c:pt idx="71">
                  <c:v>710.46</c:v>
                </c:pt>
                <c:pt idx="72">
                  <c:v>747.35</c:v>
                </c:pt>
                <c:pt idx="73">
                  <c:v>1040.12</c:v>
                </c:pt>
                <c:pt idx="74">
                  <c:v>599.45</c:v>
                </c:pt>
                <c:pt idx="75">
                  <c:v>603.12</c:v>
                </c:pt>
                <c:pt idx="76">
                  <c:v>634.56</c:v>
                </c:pt>
                <c:pt idx="77">
                  <c:v>676.3</c:v>
                </c:pt>
                <c:pt idx="78">
                  <c:v>966.54</c:v>
                </c:pt>
                <c:pt idx="79">
                  <c:v>854.12</c:v>
                </c:pt>
                <c:pt idx="80">
                  <c:v>850.64</c:v>
                </c:pt>
                <c:pt idx="81">
                  <c:v>980.15</c:v>
                </c:pt>
                <c:pt idx="82">
                  <c:v>965.64</c:v>
                </c:pt>
                <c:pt idx="83">
                  <c:v>866.45</c:v>
                </c:pt>
                <c:pt idx="84">
                  <c:v>777.12</c:v>
                </c:pt>
                <c:pt idx="85">
                  <c:v>745.13</c:v>
                </c:pt>
                <c:pt idx="86">
                  <c:v>738.45</c:v>
                </c:pt>
                <c:pt idx="87">
                  <c:v>1120.66</c:v>
                </c:pt>
                <c:pt idx="88">
                  <c:v>1005.46</c:v>
                </c:pt>
                <c:pt idx="89">
                  <c:v>1105.46</c:v>
                </c:pt>
                <c:pt idx="90">
                  <c:v>1115.32</c:v>
                </c:pt>
                <c:pt idx="91">
                  <c:v>1004.25</c:v>
                </c:pt>
                <c:pt idx="92">
                  <c:v>984.89</c:v>
                </c:pt>
                <c:pt idx="93">
                  <c:v>888.45</c:v>
                </c:pt>
                <c:pt idx="94">
                  <c:v>1046.63</c:v>
                </c:pt>
                <c:pt idx="95">
                  <c:v>1161.24</c:v>
                </c:pt>
                <c:pt idx="96">
                  <c:v>1222.15</c:v>
                </c:pt>
                <c:pt idx="97">
                  <c:v>1182.56</c:v>
                </c:pt>
                <c:pt idx="98">
                  <c:v>888.64</c:v>
                </c:pt>
                <c:pt idx="99">
                  <c:v>1204.56</c:v>
                </c:pt>
                <c:pt idx="100">
                  <c:v>881.45</c:v>
                </c:pt>
                <c:pt idx="101">
                  <c:v>544.35</c:v>
                </c:pt>
                <c:pt idx="102">
                  <c:v>840.12</c:v>
                </c:pt>
                <c:pt idx="103">
                  <c:v>799.45</c:v>
                </c:pt>
                <c:pt idx="104">
                  <c:v>793.12</c:v>
                </c:pt>
                <c:pt idx="105">
                  <c:v>734.56</c:v>
                </c:pt>
                <c:pt idx="106">
                  <c:v>626.3</c:v>
                </c:pt>
                <c:pt idx="107">
                  <c:v>616.54</c:v>
                </c:pt>
                <c:pt idx="108">
                  <c:v>604.12</c:v>
                </c:pt>
                <c:pt idx="109">
                  <c:v>600.64</c:v>
                </c:pt>
                <c:pt idx="110">
                  <c:v>630.15</c:v>
                </c:pt>
                <c:pt idx="111">
                  <c:v>715.64</c:v>
                </c:pt>
                <c:pt idx="112">
                  <c:v>716.45</c:v>
                </c:pt>
                <c:pt idx="113">
                  <c:v>727.12</c:v>
                </c:pt>
                <c:pt idx="114">
                  <c:v>895.13</c:v>
                </c:pt>
                <c:pt idx="115">
                  <c:v>888.45</c:v>
                </c:pt>
                <c:pt idx="116">
                  <c:v>950.66</c:v>
                </c:pt>
                <c:pt idx="117">
                  <c:v>945.46</c:v>
                </c:pt>
                <c:pt idx="118">
                  <c:v>905.46</c:v>
                </c:pt>
                <c:pt idx="119">
                  <c:v>915.32</c:v>
                </c:pt>
                <c:pt idx="120">
                  <c:v>884.25</c:v>
                </c:pt>
                <c:pt idx="121">
                  <c:v>983.89</c:v>
                </c:pt>
                <c:pt idx="122">
                  <c:v>838.45</c:v>
                </c:pt>
                <c:pt idx="123">
                  <c:v>796.63</c:v>
                </c:pt>
                <c:pt idx="124">
                  <c:v>851.24</c:v>
                </c:pt>
                <c:pt idx="125">
                  <c:v>842.15</c:v>
                </c:pt>
                <c:pt idx="126">
                  <c:v>922.56</c:v>
                </c:pt>
                <c:pt idx="127">
                  <c:v>838.64</c:v>
                </c:pt>
                <c:pt idx="128">
                  <c:v>850.56</c:v>
                </c:pt>
                <c:pt idx="129">
                  <c:v>831.45</c:v>
                </c:pt>
                <c:pt idx="130">
                  <c:v>814.35</c:v>
                </c:pt>
                <c:pt idx="131">
                  <c:v>883.01</c:v>
                </c:pt>
                <c:pt idx="132">
                  <c:v>477.52</c:v>
                </c:pt>
                <c:pt idx="133">
                  <c:v>468.15</c:v>
                </c:pt>
                <c:pt idx="134">
                  <c:v>490.15</c:v>
                </c:pt>
                <c:pt idx="135">
                  <c:v>505.23</c:v>
                </c:pt>
                <c:pt idx="136">
                  <c:v>788.56</c:v>
                </c:pt>
                <c:pt idx="137">
                  <c:v>476.35</c:v>
                </c:pt>
                <c:pt idx="138">
                  <c:v>466.87</c:v>
                </c:pt>
                <c:pt idx="139">
                  <c:v>979.64</c:v>
                </c:pt>
                <c:pt idx="140">
                  <c:v>467.66</c:v>
                </c:pt>
                <c:pt idx="141">
                  <c:v>531.9006</c:v>
                </c:pt>
                <c:pt idx="142">
                  <c:v>511.83622</c:v>
                </c:pt>
                <c:pt idx="143">
                  <c:v>763.72594</c:v>
                </c:pt>
                <c:pt idx="144">
                  <c:v>502.821144</c:v>
                </c:pt>
                <c:pt idx="145">
                  <c:v>522.763248</c:v>
                </c:pt>
                <c:pt idx="146">
                  <c:v>496.45</c:v>
                </c:pt>
                <c:pt idx="147">
                  <c:v>477.23</c:v>
                </c:pt>
                <c:pt idx="148">
                  <c:v>458.16</c:v>
                </c:pt>
                <c:pt idx="149">
                  <c:v>499.68</c:v>
                </c:pt>
                <c:pt idx="150">
                  <c:v>488.15</c:v>
                </c:pt>
                <c:pt idx="151">
                  <c:v>472.15</c:v>
                </c:pt>
                <c:pt idx="152">
                  <c:v>766.32</c:v>
                </c:pt>
                <c:pt idx="153">
                  <c:v>478.45</c:v>
                </c:pt>
                <c:pt idx="154">
                  <c:v>455.15</c:v>
                </c:pt>
                <c:pt idx="155">
                  <c:v>738.15</c:v>
                </c:pt>
                <c:pt idx="156">
                  <c:v>458.05</c:v>
                </c:pt>
                <c:pt idx="157">
                  <c:v>450.45</c:v>
                </c:pt>
                <c:pt idx="158">
                  <c:v>442.15</c:v>
                </c:pt>
                <c:pt idx="159">
                  <c:v>402.34</c:v>
                </c:pt>
                <c:pt idx="160">
                  <c:v>440.28</c:v>
                </c:pt>
                <c:pt idx="161">
                  <c:v>480.14</c:v>
                </c:pt>
                <c:pt idx="162">
                  <c:v>488.46</c:v>
                </c:pt>
                <c:pt idx="163">
                  <c:v>485.12</c:v>
                </c:pt>
                <c:pt idx="164">
                  <c:v>499.45</c:v>
                </c:pt>
                <c:pt idx="165">
                  <c:v>756.12</c:v>
                </c:pt>
                <c:pt idx="166">
                  <c:v>552.42825</c:v>
                </c:pt>
                <c:pt idx="167">
                  <c:v>531.589525</c:v>
                </c:pt>
                <c:pt idx="168">
                  <c:v>533.552175</c:v>
                </c:pt>
                <c:pt idx="169">
                  <c:v>522.22653</c:v>
                </c:pt>
                <c:pt idx="170">
                  <c:v>542.93826</c:v>
                </c:pt>
                <c:pt idx="171">
                  <c:v>477.25</c:v>
                </c:pt>
                <c:pt idx="172">
                  <c:v>485.12</c:v>
                </c:pt>
                <c:pt idx="173">
                  <c:v>712.07</c:v>
                </c:pt>
                <c:pt idx="174">
                  <c:v>477.14</c:v>
                </c:pt>
                <c:pt idx="175">
                  <c:v>968.02</c:v>
                </c:pt>
                <c:pt idx="176">
                  <c:v>830.12</c:v>
                </c:pt>
                <c:pt idx="177">
                  <c:v>498.25</c:v>
                </c:pt>
                <c:pt idx="178">
                  <c:v>444.12</c:v>
                </c:pt>
                <c:pt idx="179">
                  <c:v>804.15</c:v>
                </c:pt>
                <c:pt idx="180">
                  <c:v>938.47</c:v>
                </c:pt>
              </c:numCache>
            </c:numRef>
          </c:yVal>
          <c:smooth val="0"/>
        </c:ser>
        <c:axId val="74715786"/>
        <c:axId val="75057673"/>
      </c:scatterChart>
      <c:valAx>
        <c:axId val="7471578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Dry matter accumulation amount at full flowering (kg·hm-2)</a:t>
                </a:r>
              </a:p>
            </c:rich>
          </c:tx>
          <c:layout>
            <c:manualLayout>
              <c:xMode val="edge"/>
              <c:yMode val="edge"/>
              <c:x val="0.243497954412624"/>
              <c:y val="0.883595800524934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75057673"/>
        <c:crossesAt val="0"/>
        <c:crossBetween val="midCat"/>
      </c:valAx>
      <c:valAx>
        <c:axId val="7505767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Seed yield (kg·hm-2)</a:t>
                </a:r>
              </a:p>
            </c:rich>
          </c:tx>
          <c:layout>
            <c:manualLayout>
              <c:xMode val="edge"/>
              <c:yMode val="edge"/>
              <c:x val="0.0182641729982466"/>
              <c:y val="-0.0954068241469816"/>
            </c:manualLayout>
          </c:layout>
          <c:overlay val="0"/>
          <c:spPr>
            <a:noFill/>
            <a:ln w="0">
              <a:noFill/>
            </a:ln>
          </c:spPr>
        </c:title>
        <c:numFmt formatCode="0;[RED]0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74715786"/>
        <c:crossesAt val="0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91092311520279"/>
          <c:y val="0.0645657186779401"/>
          <c:w val="0.897984573276935"/>
          <c:h val="0.83743274404304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nitrogen accumulation amount '!$H$4:$H$183</c:f>
              <c:numCache>
                <c:formatCode>General</c:formatCode>
                <c:ptCount val="180"/>
                <c:pt idx="0">
                  <c:v>10.8333054664</c:v>
                </c:pt>
                <c:pt idx="1">
                  <c:v>10.6129789648</c:v>
                </c:pt>
                <c:pt idx="2">
                  <c:v>10.77463797748</c:v>
                </c:pt>
                <c:pt idx="3">
                  <c:v>10.8873084364</c:v>
                </c:pt>
                <c:pt idx="4">
                  <c:v>10.8117080584</c:v>
                </c:pt>
                <c:pt idx="5">
                  <c:v>11.3581772908</c:v>
                </c:pt>
                <c:pt idx="6">
                  <c:v>11.6756988784</c:v>
                </c:pt>
                <c:pt idx="7">
                  <c:v>11.9802604012</c:v>
                </c:pt>
                <c:pt idx="8">
                  <c:v>12.0342606712</c:v>
                </c:pt>
                <c:pt idx="9">
                  <c:v>11.2825769128</c:v>
                </c:pt>
                <c:pt idx="10">
                  <c:v>11.6022585112</c:v>
                </c:pt>
                <c:pt idx="11">
                  <c:v>11.8355396776</c:v>
                </c:pt>
                <c:pt idx="12">
                  <c:v>11.7685928428</c:v>
                </c:pt>
                <c:pt idx="13">
                  <c:v>11.9327536636</c:v>
                </c:pt>
                <c:pt idx="14">
                  <c:v>12.2999554996</c:v>
                </c:pt>
                <c:pt idx="15">
                  <c:v>15.0539692696</c:v>
                </c:pt>
                <c:pt idx="16">
                  <c:v>11.4813114064</c:v>
                </c:pt>
                <c:pt idx="17">
                  <c:v>11.7102725512</c:v>
                </c:pt>
                <c:pt idx="18">
                  <c:v>10.6626538132</c:v>
                </c:pt>
                <c:pt idx="19">
                  <c:v>11.5266716332</c:v>
                </c:pt>
                <c:pt idx="20">
                  <c:v>11.345230726</c:v>
                </c:pt>
                <c:pt idx="21">
                  <c:v>10.4121060604</c:v>
                </c:pt>
                <c:pt idx="22">
                  <c:v>11.4921114604</c:v>
                </c:pt>
                <c:pt idx="23">
                  <c:v>10.8397881988</c:v>
                </c:pt>
                <c:pt idx="24">
                  <c:v>10.5114665572</c:v>
                </c:pt>
                <c:pt idx="25">
                  <c:v>11.852833264</c:v>
                </c:pt>
                <c:pt idx="26">
                  <c:v>15.0626093128</c:v>
                </c:pt>
                <c:pt idx="27">
                  <c:v>14.1381246904</c:v>
                </c:pt>
                <c:pt idx="28">
                  <c:v>12.1401147004</c:v>
                </c:pt>
                <c:pt idx="29">
                  <c:v>12.6563572816</c:v>
                </c:pt>
                <c:pt idx="30">
                  <c:v>11.7102725512</c:v>
                </c:pt>
                <c:pt idx="31">
                  <c:v>14.099244496</c:v>
                </c:pt>
                <c:pt idx="32">
                  <c:v>14.3001255004</c:v>
                </c:pt>
                <c:pt idx="33">
                  <c:v>14.8142080708</c:v>
                </c:pt>
                <c:pt idx="34">
                  <c:v>15.2030100148</c:v>
                </c:pt>
                <c:pt idx="35">
                  <c:v>12.144434722</c:v>
                </c:pt>
                <c:pt idx="36">
                  <c:v>14.2439652196</c:v>
                </c:pt>
                <c:pt idx="37">
                  <c:v>10.5697868488</c:v>
                </c:pt>
                <c:pt idx="38">
                  <c:v>13.2978804892</c:v>
                </c:pt>
                <c:pt idx="39">
                  <c:v>12.6433972168</c:v>
                </c:pt>
                <c:pt idx="40">
                  <c:v>16.0281341404</c:v>
                </c:pt>
                <c:pt idx="41">
                  <c:v>15.5939719696</c:v>
                </c:pt>
                <c:pt idx="42">
                  <c:v>17.1470197348</c:v>
                </c:pt>
                <c:pt idx="43">
                  <c:v>17.5379816896</c:v>
                </c:pt>
                <c:pt idx="44">
                  <c:v>18.2270251348</c:v>
                </c:pt>
                <c:pt idx="45">
                  <c:v>14.9546087728</c:v>
                </c:pt>
                <c:pt idx="46">
                  <c:v>17.1318996592</c:v>
                </c:pt>
                <c:pt idx="47">
                  <c:v>16.0907744536</c:v>
                </c:pt>
                <c:pt idx="48">
                  <c:v>11.4813114064</c:v>
                </c:pt>
                <c:pt idx="49">
                  <c:v>11.7102725512</c:v>
                </c:pt>
                <c:pt idx="50">
                  <c:v>10.6626538132</c:v>
                </c:pt>
                <c:pt idx="51">
                  <c:v>11.5266716332</c:v>
                </c:pt>
                <c:pt idx="52">
                  <c:v>12.749224246</c:v>
                </c:pt>
                <c:pt idx="53">
                  <c:v>10.913228566</c:v>
                </c:pt>
                <c:pt idx="54">
                  <c:v>11.712432562</c:v>
                </c:pt>
                <c:pt idx="55">
                  <c:v>14.7386076928</c:v>
                </c:pt>
                <c:pt idx="56">
                  <c:v>16.000054</c:v>
                </c:pt>
                <c:pt idx="57">
                  <c:v>12.1422747112</c:v>
                </c:pt>
                <c:pt idx="58">
                  <c:v>17.1102995512</c:v>
                </c:pt>
                <c:pt idx="59">
                  <c:v>14.1057245284</c:v>
                </c:pt>
                <c:pt idx="60">
                  <c:v>11.4813114064</c:v>
                </c:pt>
                <c:pt idx="61">
                  <c:v>11.7102725512</c:v>
                </c:pt>
                <c:pt idx="62">
                  <c:v>10.6626538132</c:v>
                </c:pt>
                <c:pt idx="63">
                  <c:v>11.5266716332</c:v>
                </c:pt>
                <c:pt idx="64">
                  <c:v>11.8938599692</c:v>
                </c:pt>
                <c:pt idx="65">
                  <c:v>12.1033810168</c:v>
                </c:pt>
                <c:pt idx="66">
                  <c:v>12.3409822048</c:v>
                </c:pt>
                <c:pt idx="67">
                  <c:v>10.4121060604</c:v>
                </c:pt>
                <c:pt idx="68">
                  <c:v>11.3495507476</c:v>
                </c:pt>
                <c:pt idx="69">
                  <c:v>11.7059525296</c:v>
                </c:pt>
                <c:pt idx="70">
                  <c:v>10.416426082</c:v>
                </c:pt>
                <c:pt idx="71">
                  <c:v>10.9477752388</c:v>
                </c:pt>
                <c:pt idx="72">
                  <c:v>17.731321</c:v>
                </c:pt>
                <c:pt idx="73">
                  <c:v>14.5582</c:v>
                </c:pt>
                <c:pt idx="74">
                  <c:v>18.84121</c:v>
                </c:pt>
                <c:pt idx="75">
                  <c:v>18.91924</c:v>
                </c:pt>
                <c:pt idx="76">
                  <c:v>18.81205</c:v>
                </c:pt>
                <c:pt idx="77">
                  <c:v>13.21954</c:v>
                </c:pt>
                <c:pt idx="78">
                  <c:v>12.81427</c:v>
                </c:pt>
                <c:pt idx="79">
                  <c:v>12.12361</c:v>
                </c:pt>
                <c:pt idx="80">
                  <c:v>12.70924</c:v>
                </c:pt>
                <c:pt idx="81">
                  <c:v>12.33637</c:v>
                </c:pt>
                <c:pt idx="82">
                  <c:v>12.55345</c:v>
                </c:pt>
                <c:pt idx="83">
                  <c:v>12.61447</c:v>
                </c:pt>
                <c:pt idx="84">
                  <c:v>10.27978</c:v>
                </c:pt>
                <c:pt idx="85">
                  <c:v>12.09337</c:v>
                </c:pt>
                <c:pt idx="86">
                  <c:v>12.06475</c:v>
                </c:pt>
                <c:pt idx="87">
                  <c:v>13.1002</c:v>
                </c:pt>
                <c:pt idx="88">
                  <c:v>15.46324</c:v>
                </c:pt>
                <c:pt idx="89">
                  <c:v>15.57205</c:v>
                </c:pt>
                <c:pt idx="90">
                  <c:v>16.75978</c:v>
                </c:pt>
                <c:pt idx="91">
                  <c:v>13.29649</c:v>
                </c:pt>
                <c:pt idx="92">
                  <c:v>18.9538</c:v>
                </c:pt>
                <c:pt idx="93">
                  <c:v>16.00621</c:v>
                </c:pt>
                <c:pt idx="94">
                  <c:v>15.41005</c:v>
                </c:pt>
                <c:pt idx="95">
                  <c:v>15.04906</c:v>
                </c:pt>
                <c:pt idx="96">
                  <c:v>15.84205</c:v>
                </c:pt>
                <c:pt idx="97">
                  <c:v>15.3844</c:v>
                </c:pt>
                <c:pt idx="98">
                  <c:v>11.4748</c:v>
                </c:pt>
                <c:pt idx="99">
                  <c:v>13.97932</c:v>
                </c:pt>
                <c:pt idx="100">
                  <c:v>12.87232</c:v>
                </c:pt>
                <c:pt idx="101">
                  <c:v>18.90142</c:v>
                </c:pt>
                <c:pt idx="102">
                  <c:v>14.5582</c:v>
                </c:pt>
                <c:pt idx="103">
                  <c:v>17.49121</c:v>
                </c:pt>
                <c:pt idx="104">
                  <c:v>18.10924</c:v>
                </c:pt>
                <c:pt idx="105">
                  <c:v>18.54205</c:v>
                </c:pt>
                <c:pt idx="106">
                  <c:v>12.62554</c:v>
                </c:pt>
                <c:pt idx="107">
                  <c:v>9.57427</c:v>
                </c:pt>
                <c:pt idx="108">
                  <c:v>11.85361</c:v>
                </c:pt>
                <c:pt idx="109">
                  <c:v>11.62924</c:v>
                </c:pt>
                <c:pt idx="110">
                  <c:v>10.17637</c:v>
                </c:pt>
                <c:pt idx="111">
                  <c:v>10.39345</c:v>
                </c:pt>
                <c:pt idx="112">
                  <c:v>10.45447</c:v>
                </c:pt>
                <c:pt idx="113">
                  <c:v>10.54978</c:v>
                </c:pt>
                <c:pt idx="114">
                  <c:v>12.09337</c:v>
                </c:pt>
                <c:pt idx="115">
                  <c:v>12.06475</c:v>
                </c:pt>
                <c:pt idx="116">
                  <c:v>13.2082</c:v>
                </c:pt>
                <c:pt idx="117">
                  <c:v>15.40924</c:v>
                </c:pt>
                <c:pt idx="118">
                  <c:v>15.03205</c:v>
                </c:pt>
                <c:pt idx="119">
                  <c:v>16.21978</c:v>
                </c:pt>
                <c:pt idx="120">
                  <c:v>13.02649</c:v>
                </c:pt>
                <c:pt idx="121">
                  <c:v>14.3638</c:v>
                </c:pt>
                <c:pt idx="122">
                  <c:v>15.46621</c:v>
                </c:pt>
                <c:pt idx="123">
                  <c:v>14.87005</c:v>
                </c:pt>
                <c:pt idx="124">
                  <c:v>14.50906</c:v>
                </c:pt>
                <c:pt idx="125">
                  <c:v>15.03205</c:v>
                </c:pt>
                <c:pt idx="126">
                  <c:v>14.0344</c:v>
                </c:pt>
                <c:pt idx="127">
                  <c:v>10.6648</c:v>
                </c:pt>
                <c:pt idx="128">
                  <c:v>13.16932</c:v>
                </c:pt>
                <c:pt idx="129">
                  <c:v>12.06232</c:v>
                </c:pt>
                <c:pt idx="130">
                  <c:v>18.90142</c:v>
                </c:pt>
                <c:pt idx="131">
                  <c:v>11.9781003904</c:v>
                </c:pt>
                <c:pt idx="132">
                  <c:v>13.1617998088</c:v>
                </c:pt>
                <c:pt idx="133">
                  <c:v>12.7859579296</c:v>
                </c:pt>
                <c:pt idx="134">
                  <c:v>11.7059525296</c:v>
                </c:pt>
                <c:pt idx="135">
                  <c:v>13.25815</c:v>
                </c:pt>
                <c:pt idx="136">
                  <c:v>15.7797328984</c:v>
                </c:pt>
                <c:pt idx="137">
                  <c:v>10.6691473456</c:v>
                </c:pt>
                <c:pt idx="138">
                  <c:v>10.9629088144</c:v>
                </c:pt>
                <c:pt idx="139">
                  <c:v>14.5874069368</c:v>
                </c:pt>
                <c:pt idx="140">
                  <c:v>9.552421762</c:v>
                </c:pt>
                <c:pt idx="141">
                  <c:v>14.0258041288</c:v>
                </c:pt>
                <c:pt idx="142">
                  <c:v>11.8031530156</c:v>
                </c:pt>
                <c:pt idx="143">
                  <c:v>11.9629803148</c:v>
                </c:pt>
                <c:pt idx="144">
                  <c:v>12.05803429</c:v>
                </c:pt>
                <c:pt idx="145">
                  <c:v>13.505241526</c:v>
                </c:pt>
                <c:pt idx="146">
                  <c:v>12.4554762772</c:v>
                </c:pt>
                <c:pt idx="147">
                  <c:v>10.416426082</c:v>
                </c:pt>
                <c:pt idx="148">
                  <c:v>10.2717053584</c:v>
                </c:pt>
                <c:pt idx="149">
                  <c:v>11.172443362</c:v>
                </c:pt>
                <c:pt idx="150">
                  <c:v>11.345230726</c:v>
                </c:pt>
                <c:pt idx="151">
                  <c:v>11.6865124324</c:v>
                </c:pt>
                <c:pt idx="152">
                  <c:v>12.1465812328</c:v>
                </c:pt>
                <c:pt idx="153">
                  <c:v>13.9415637076</c:v>
                </c:pt>
                <c:pt idx="154">
                  <c:v>9.9649838248</c:v>
                </c:pt>
                <c:pt idx="155">
                  <c:v>11.928420142</c:v>
                </c:pt>
                <c:pt idx="156">
                  <c:v>9.8677833388</c:v>
                </c:pt>
                <c:pt idx="157">
                  <c:v>12.8053980268</c:v>
                </c:pt>
                <c:pt idx="158">
                  <c:v>13.1142795712</c:v>
                </c:pt>
                <c:pt idx="159">
                  <c:v>10.9261886308</c:v>
                </c:pt>
                <c:pt idx="160">
                  <c:v>9.5869819348</c:v>
                </c:pt>
                <c:pt idx="161">
                  <c:v>11.1659768296</c:v>
                </c:pt>
                <c:pt idx="162">
                  <c:v>11.669232346</c:v>
                </c:pt>
                <c:pt idx="163">
                  <c:v>11.6109120544</c:v>
                </c:pt>
                <c:pt idx="164">
                  <c:v>12.0234741172</c:v>
                </c:pt>
                <c:pt idx="165">
                  <c:v>12.1033810168</c:v>
                </c:pt>
                <c:pt idx="166">
                  <c:v>14.1122045608</c:v>
                </c:pt>
                <c:pt idx="167">
                  <c:v>11.1875499376</c:v>
                </c:pt>
                <c:pt idx="168">
                  <c:v>10.4790663952</c:v>
                </c:pt>
                <c:pt idx="169">
                  <c:v>12.3453157264</c:v>
                </c:pt>
                <c:pt idx="170">
                  <c:v>13.721242606</c:v>
                </c:pt>
                <c:pt idx="171">
                  <c:v>12.5570102848</c:v>
                </c:pt>
                <c:pt idx="172">
                  <c:v>12.857238286</c:v>
                </c:pt>
                <c:pt idx="173">
                  <c:v>15.89205346</c:v>
                </c:pt>
                <c:pt idx="174">
                  <c:v>10.0513842568</c:v>
                </c:pt>
                <c:pt idx="175">
                  <c:v>12.317222086</c:v>
                </c:pt>
                <c:pt idx="176">
                  <c:v>11.7145790728</c:v>
                </c:pt>
                <c:pt idx="177">
                  <c:v>12.727637638</c:v>
                </c:pt>
                <c:pt idx="178">
                  <c:v>10.0535442676</c:v>
                </c:pt>
                <c:pt idx="179">
                  <c:v>14.6025270124</c:v>
                </c:pt>
              </c:numCache>
            </c:numRef>
          </c:xVal>
          <c:yVal>
            <c:numRef>
              <c:f>'nitrogen accumulation amount '!$I$4:$I$183</c:f>
              <c:numCache>
                <c:formatCode>General</c:formatCode>
                <c:ptCount val="180"/>
                <c:pt idx="0">
                  <c:v>3.685</c:v>
                </c:pt>
                <c:pt idx="1">
                  <c:v>3.8045</c:v>
                </c:pt>
                <c:pt idx="2">
                  <c:v>3.6215</c:v>
                </c:pt>
                <c:pt idx="3">
                  <c:v>3.5234</c:v>
                </c:pt>
                <c:pt idx="4">
                  <c:v>3.7028</c:v>
                </c:pt>
                <c:pt idx="5">
                  <c:v>4.7014</c:v>
                </c:pt>
                <c:pt idx="6">
                  <c:v>4.5628</c:v>
                </c:pt>
                <c:pt idx="7">
                  <c:v>3.6017</c:v>
                </c:pt>
                <c:pt idx="8">
                  <c:v>4.7516</c:v>
                </c:pt>
                <c:pt idx="9">
                  <c:v>4.4835</c:v>
                </c:pt>
                <c:pt idx="10">
                  <c:v>4.8213</c:v>
                </c:pt>
                <c:pt idx="11">
                  <c:v>4.2512</c:v>
                </c:pt>
                <c:pt idx="12">
                  <c:v>4.03</c:v>
                </c:pt>
                <c:pt idx="13">
                  <c:v>3.45</c:v>
                </c:pt>
                <c:pt idx="14">
                  <c:v>8.06</c:v>
                </c:pt>
                <c:pt idx="15">
                  <c:v>5.9015</c:v>
                </c:pt>
                <c:pt idx="16">
                  <c:v>4.1523</c:v>
                </c:pt>
                <c:pt idx="17">
                  <c:v>5.1014</c:v>
                </c:pt>
                <c:pt idx="18">
                  <c:v>3.9657</c:v>
                </c:pt>
                <c:pt idx="19">
                  <c:v>6.8927</c:v>
                </c:pt>
                <c:pt idx="20">
                  <c:v>5.2413</c:v>
                </c:pt>
                <c:pt idx="21">
                  <c:v>4.916</c:v>
                </c:pt>
                <c:pt idx="22">
                  <c:v>7.1546</c:v>
                </c:pt>
                <c:pt idx="23">
                  <c:v>3.12</c:v>
                </c:pt>
                <c:pt idx="24">
                  <c:v>4.16</c:v>
                </c:pt>
                <c:pt idx="25">
                  <c:v>5.2013</c:v>
                </c:pt>
                <c:pt idx="26">
                  <c:v>6.1224</c:v>
                </c:pt>
                <c:pt idx="27">
                  <c:v>6.2531</c:v>
                </c:pt>
                <c:pt idx="28">
                  <c:v>3.0746</c:v>
                </c:pt>
                <c:pt idx="29">
                  <c:v>6.2512</c:v>
                </c:pt>
                <c:pt idx="30">
                  <c:v>5.0412</c:v>
                </c:pt>
                <c:pt idx="31">
                  <c:v>6.17</c:v>
                </c:pt>
                <c:pt idx="32">
                  <c:v>6.74</c:v>
                </c:pt>
                <c:pt idx="33">
                  <c:v>6.8214</c:v>
                </c:pt>
                <c:pt idx="34">
                  <c:v>6.726</c:v>
                </c:pt>
                <c:pt idx="35">
                  <c:v>5.01046</c:v>
                </c:pt>
                <c:pt idx="36">
                  <c:v>6.584</c:v>
                </c:pt>
                <c:pt idx="37">
                  <c:v>5.6023</c:v>
                </c:pt>
                <c:pt idx="38">
                  <c:v>7.5514</c:v>
                </c:pt>
                <c:pt idx="39">
                  <c:v>6.2069</c:v>
                </c:pt>
                <c:pt idx="40">
                  <c:v>7.8624</c:v>
                </c:pt>
                <c:pt idx="41">
                  <c:v>7.6413</c:v>
                </c:pt>
                <c:pt idx="42">
                  <c:v>7.0148</c:v>
                </c:pt>
                <c:pt idx="43">
                  <c:v>8.39</c:v>
                </c:pt>
                <c:pt idx="44">
                  <c:v>8.2716</c:v>
                </c:pt>
                <c:pt idx="45">
                  <c:v>8.0847</c:v>
                </c:pt>
                <c:pt idx="46">
                  <c:v>7.7712</c:v>
                </c:pt>
                <c:pt idx="47">
                  <c:v>7.7425</c:v>
                </c:pt>
                <c:pt idx="48">
                  <c:v>5.3451</c:v>
                </c:pt>
                <c:pt idx="49">
                  <c:v>6.3501</c:v>
                </c:pt>
                <c:pt idx="50">
                  <c:v>5.3367</c:v>
                </c:pt>
                <c:pt idx="51">
                  <c:v>5.2012</c:v>
                </c:pt>
                <c:pt idx="52">
                  <c:v>5.3012</c:v>
                </c:pt>
                <c:pt idx="53">
                  <c:v>5.3024</c:v>
                </c:pt>
                <c:pt idx="54">
                  <c:v>5.3846</c:v>
                </c:pt>
                <c:pt idx="55">
                  <c:v>6.1002</c:v>
                </c:pt>
                <c:pt idx="56">
                  <c:v>7.8624</c:v>
                </c:pt>
                <c:pt idx="57">
                  <c:v>5.3516</c:v>
                </c:pt>
                <c:pt idx="58">
                  <c:v>7.6314</c:v>
                </c:pt>
                <c:pt idx="59">
                  <c:v>6.4012</c:v>
                </c:pt>
                <c:pt idx="60">
                  <c:v>4.2012</c:v>
                </c:pt>
                <c:pt idx="61">
                  <c:v>5.1002</c:v>
                </c:pt>
                <c:pt idx="62">
                  <c:v>4.2213</c:v>
                </c:pt>
                <c:pt idx="63">
                  <c:v>4.1523</c:v>
                </c:pt>
                <c:pt idx="64">
                  <c:v>4.2546</c:v>
                </c:pt>
                <c:pt idx="65">
                  <c:v>4.1246</c:v>
                </c:pt>
                <c:pt idx="66">
                  <c:v>4.0012</c:v>
                </c:pt>
                <c:pt idx="67">
                  <c:v>4.1826</c:v>
                </c:pt>
                <c:pt idx="68">
                  <c:v>4.2214</c:v>
                </c:pt>
                <c:pt idx="69">
                  <c:v>5.1623</c:v>
                </c:pt>
                <c:pt idx="70">
                  <c:v>2.5876</c:v>
                </c:pt>
                <c:pt idx="71">
                  <c:v>4.1046</c:v>
                </c:pt>
                <c:pt idx="72">
                  <c:v>7.4735</c:v>
                </c:pt>
                <c:pt idx="73">
                  <c:v>7.4012</c:v>
                </c:pt>
                <c:pt idx="74">
                  <c:v>7.9945</c:v>
                </c:pt>
                <c:pt idx="75">
                  <c:v>7.0312</c:v>
                </c:pt>
                <c:pt idx="76">
                  <c:v>7.3456</c:v>
                </c:pt>
                <c:pt idx="77">
                  <c:v>6.763</c:v>
                </c:pt>
                <c:pt idx="78">
                  <c:v>6.6654</c:v>
                </c:pt>
                <c:pt idx="79">
                  <c:v>7.5412</c:v>
                </c:pt>
                <c:pt idx="80">
                  <c:v>7.5064</c:v>
                </c:pt>
                <c:pt idx="81">
                  <c:v>6.8015</c:v>
                </c:pt>
                <c:pt idx="82">
                  <c:v>7.6564</c:v>
                </c:pt>
                <c:pt idx="83">
                  <c:v>6.6645</c:v>
                </c:pt>
                <c:pt idx="84">
                  <c:v>5.46</c:v>
                </c:pt>
                <c:pt idx="85">
                  <c:v>7.4513</c:v>
                </c:pt>
                <c:pt idx="86">
                  <c:v>7.3845</c:v>
                </c:pt>
                <c:pt idx="87">
                  <c:v>6.2066</c:v>
                </c:pt>
                <c:pt idx="88">
                  <c:v>7.0546</c:v>
                </c:pt>
                <c:pt idx="89">
                  <c:v>7.0546</c:v>
                </c:pt>
                <c:pt idx="90">
                  <c:v>8.1532</c:v>
                </c:pt>
                <c:pt idx="91">
                  <c:v>6.0425</c:v>
                </c:pt>
                <c:pt idx="92">
                  <c:v>7.98489</c:v>
                </c:pt>
                <c:pt idx="93">
                  <c:v>8.1845</c:v>
                </c:pt>
                <c:pt idx="94">
                  <c:v>8.0663</c:v>
                </c:pt>
                <c:pt idx="95">
                  <c:v>7.6124</c:v>
                </c:pt>
                <c:pt idx="96">
                  <c:v>7.2215</c:v>
                </c:pt>
                <c:pt idx="97">
                  <c:v>7.8256</c:v>
                </c:pt>
                <c:pt idx="98">
                  <c:v>6.8864</c:v>
                </c:pt>
                <c:pt idx="99">
                  <c:v>6.0456</c:v>
                </c:pt>
                <c:pt idx="100">
                  <c:v>5.8145</c:v>
                </c:pt>
                <c:pt idx="101">
                  <c:v>7.6435</c:v>
                </c:pt>
                <c:pt idx="102">
                  <c:v>8.4012</c:v>
                </c:pt>
                <c:pt idx="103">
                  <c:v>7.9945</c:v>
                </c:pt>
                <c:pt idx="104">
                  <c:v>7.9312</c:v>
                </c:pt>
                <c:pt idx="105">
                  <c:v>8.3456</c:v>
                </c:pt>
                <c:pt idx="106">
                  <c:v>7.263</c:v>
                </c:pt>
                <c:pt idx="107">
                  <c:v>4.1654</c:v>
                </c:pt>
                <c:pt idx="108">
                  <c:v>3.0412</c:v>
                </c:pt>
                <c:pt idx="109">
                  <c:v>3.0064</c:v>
                </c:pt>
                <c:pt idx="110">
                  <c:v>3.3015</c:v>
                </c:pt>
                <c:pt idx="111">
                  <c:v>6.1564</c:v>
                </c:pt>
                <c:pt idx="112">
                  <c:v>6.1645</c:v>
                </c:pt>
                <c:pt idx="113">
                  <c:v>4.2712</c:v>
                </c:pt>
                <c:pt idx="114">
                  <c:v>6.9513</c:v>
                </c:pt>
                <c:pt idx="115">
                  <c:v>2.8845</c:v>
                </c:pt>
                <c:pt idx="116">
                  <c:v>7.5066</c:v>
                </c:pt>
                <c:pt idx="117">
                  <c:v>7.4546</c:v>
                </c:pt>
                <c:pt idx="118">
                  <c:v>7.0546</c:v>
                </c:pt>
                <c:pt idx="119">
                  <c:v>7.1532</c:v>
                </c:pt>
                <c:pt idx="120">
                  <c:v>6.8425</c:v>
                </c:pt>
                <c:pt idx="121">
                  <c:v>7.8389</c:v>
                </c:pt>
                <c:pt idx="122">
                  <c:v>6.3845</c:v>
                </c:pt>
                <c:pt idx="123">
                  <c:v>7.9663</c:v>
                </c:pt>
                <c:pt idx="124">
                  <c:v>7.5124</c:v>
                </c:pt>
                <c:pt idx="125">
                  <c:v>7.4215</c:v>
                </c:pt>
                <c:pt idx="126">
                  <c:v>6.2256</c:v>
                </c:pt>
                <c:pt idx="127">
                  <c:v>6.3864</c:v>
                </c:pt>
                <c:pt idx="128">
                  <c:v>6.5056</c:v>
                </c:pt>
                <c:pt idx="129">
                  <c:v>5.3145</c:v>
                </c:pt>
                <c:pt idx="130">
                  <c:v>7.7435</c:v>
                </c:pt>
                <c:pt idx="131">
                  <c:v>4.8301</c:v>
                </c:pt>
                <c:pt idx="132">
                  <c:v>4.7752</c:v>
                </c:pt>
                <c:pt idx="133">
                  <c:v>4.6815</c:v>
                </c:pt>
                <c:pt idx="134">
                  <c:v>4.9015</c:v>
                </c:pt>
                <c:pt idx="135">
                  <c:v>5.0523</c:v>
                </c:pt>
                <c:pt idx="136">
                  <c:v>7.8856</c:v>
                </c:pt>
                <c:pt idx="137">
                  <c:v>3.7635</c:v>
                </c:pt>
                <c:pt idx="138">
                  <c:v>4.6687</c:v>
                </c:pt>
                <c:pt idx="139">
                  <c:v>7.964</c:v>
                </c:pt>
                <c:pt idx="140">
                  <c:v>2.97</c:v>
                </c:pt>
                <c:pt idx="141">
                  <c:v>6.319006</c:v>
                </c:pt>
                <c:pt idx="142">
                  <c:v>5.1183622</c:v>
                </c:pt>
                <c:pt idx="143">
                  <c:v>5.1372594</c:v>
                </c:pt>
                <c:pt idx="144">
                  <c:v>5.02821144</c:v>
                </c:pt>
                <c:pt idx="145">
                  <c:v>5.22763248</c:v>
                </c:pt>
                <c:pt idx="146">
                  <c:v>6.9645</c:v>
                </c:pt>
                <c:pt idx="147">
                  <c:v>4.7723</c:v>
                </c:pt>
                <c:pt idx="148">
                  <c:v>4.5816</c:v>
                </c:pt>
                <c:pt idx="149">
                  <c:v>4.9968</c:v>
                </c:pt>
                <c:pt idx="150">
                  <c:v>4.8815</c:v>
                </c:pt>
                <c:pt idx="151">
                  <c:v>4.7215</c:v>
                </c:pt>
                <c:pt idx="152">
                  <c:v>3.6632</c:v>
                </c:pt>
                <c:pt idx="153">
                  <c:v>5.7845</c:v>
                </c:pt>
                <c:pt idx="154">
                  <c:v>4.5515</c:v>
                </c:pt>
                <c:pt idx="155">
                  <c:v>3.3815</c:v>
                </c:pt>
                <c:pt idx="156">
                  <c:v>3.5805</c:v>
                </c:pt>
                <c:pt idx="157">
                  <c:v>6.5045</c:v>
                </c:pt>
                <c:pt idx="158">
                  <c:v>5.4215</c:v>
                </c:pt>
                <c:pt idx="159">
                  <c:v>4.0234</c:v>
                </c:pt>
                <c:pt idx="160">
                  <c:v>3.4028</c:v>
                </c:pt>
                <c:pt idx="161">
                  <c:v>4.8014</c:v>
                </c:pt>
                <c:pt idx="162">
                  <c:v>4.8846</c:v>
                </c:pt>
                <c:pt idx="163">
                  <c:v>4.8512</c:v>
                </c:pt>
                <c:pt idx="164">
                  <c:v>6.9945</c:v>
                </c:pt>
                <c:pt idx="165">
                  <c:v>4.5612</c:v>
                </c:pt>
                <c:pt idx="166">
                  <c:v>6.5242825</c:v>
                </c:pt>
                <c:pt idx="167">
                  <c:v>4.31589525</c:v>
                </c:pt>
                <c:pt idx="168">
                  <c:v>5.33552175</c:v>
                </c:pt>
                <c:pt idx="169">
                  <c:v>7.2222653</c:v>
                </c:pt>
                <c:pt idx="170">
                  <c:v>5.4293826</c:v>
                </c:pt>
                <c:pt idx="171">
                  <c:v>6.7725</c:v>
                </c:pt>
                <c:pt idx="172">
                  <c:v>4.8512</c:v>
                </c:pt>
                <c:pt idx="173">
                  <c:v>7.1203</c:v>
                </c:pt>
                <c:pt idx="174">
                  <c:v>4.7714</c:v>
                </c:pt>
                <c:pt idx="175">
                  <c:v>4.6802</c:v>
                </c:pt>
                <c:pt idx="176">
                  <c:v>4.3012</c:v>
                </c:pt>
                <c:pt idx="177">
                  <c:v>5.9825</c:v>
                </c:pt>
                <c:pt idx="178">
                  <c:v>4.4412</c:v>
                </c:pt>
                <c:pt idx="179">
                  <c:v>7.0415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00ff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nitrogen accumulation amount '!$S$4:$S$183</c:f>
              <c:numCache>
                <c:formatCode>General</c:formatCode>
                <c:ptCount val="180"/>
                <c:pt idx="0">
                  <c:v>6.59894304102857</c:v>
                </c:pt>
                <c:pt idx="1">
                  <c:v>6.64388573005714</c:v>
                </c:pt>
                <c:pt idx="2">
                  <c:v>6.5461721772</c:v>
                </c:pt>
                <c:pt idx="3">
                  <c:v>6.40351715674286</c:v>
                </c:pt>
                <c:pt idx="4">
                  <c:v>6.33511681474286</c:v>
                </c:pt>
                <c:pt idx="5">
                  <c:v>6.58526442857143</c:v>
                </c:pt>
                <c:pt idx="6">
                  <c:v>6.6526799376</c:v>
                </c:pt>
                <c:pt idx="7">
                  <c:v>6.1709498868</c:v>
                </c:pt>
                <c:pt idx="8">
                  <c:v>6.21980727394286</c:v>
                </c:pt>
                <c:pt idx="9">
                  <c:v>6.27257871428571</c:v>
                </c:pt>
                <c:pt idx="10">
                  <c:v>6.31751960537143</c:v>
                </c:pt>
                <c:pt idx="11">
                  <c:v>6.28429780354286</c:v>
                </c:pt>
                <c:pt idx="12">
                  <c:v>7.20086971491429</c:v>
                </c:pt>
                <c:pt idx="13">
                  <c:v>7.34939617182857</c:v>
                </c:pt>
                <c:pt idx="14">
                  <c:v>7.6816264044</c:v>
                </c:pt>
                <c:pt idx="15">
                  <c:v>7.73049600582857</c:v>
                </c:pt>
                <c:pt idx="16">
                  <c:v>6.94094841531429</c:v>
                </c:pt>
                <c:pt idx="17">
                  <c:v>7.1481037368</c:v>
                </c:pt>
                <c:pt idx="18">
                  <c:v>6.58194214285714</c:v>
                </c:pt>
                <c:pt idx="19">
                  <c:v>6.98198862051429</c:v>
                </c:pt>
                <c:pt idx="20">
                  <c:v>6.81782779971429</c:v>
                </c:pt>
                <c:pt idx="21">
                  <c:v>5.97357214988571</c:v>
                </c:pt>
                <c:pt idx="22">
                  <c:v>6.95071989274286</c:v>
                </c:pt>
                <c:pt idx="23">
                  <c:v>6.36052265605714</c:v>
                </c:pt>
                <c:pt idx="24">
                  <c:v>7.04061259937143</c:v>
                </c:pt>
                <c:pt idx="25">
                  <c:v>7.27708723885714</c:v>
                </c:pt>
                <c:pt idx="26">
                  <c:v>10.1811703306286</c:v>
                </c:pt>
                <c:pt idx="27">
                  <c:v>9.34473186274286</c:v>
                </c:pt>
                <c:pt idx="28">
                  <c:v>7.53700853845714</c:v>
                </c:pt>
                <c:pt idx="29">
                  <c:v>8.00408515954286</c:v>
                </c:pt>
                <c:pt idx="30">
                  <c:v>7.1481037368</c:v>
                </c:pt>
                <c:pt idx="31">
                  <c:v>9.309554544</c:v>
                </c:pt>
                <c:pt idx="32">
                  <c:v>8.26987545274286</c:v>
                </c:pt>
                <c:pt idx="33">
                  <c:v>8.46628349262857</c:v>
                </c:pt>
                <c:pt idx="34">
                  <c:v>7.86534239434286</c:v>
                </c:pt>
                <c:pt idx="35">
                  <c:v>7.54091712942857</c:v>
                </c:pt>
                <c:pt idx="36">
                  <c:v>9.44049234154286</c:v>
                </c:pt>
                <c:pt idx="37">
                  <c:v>7.09337857748572</c:v>
                </c:pt>
                <c:pt idx="38">
                  <c:v>8.5845109188</c:v>
                </c:pt>
                <c:pt idx="39">
                  <c:v>7.99235938662857</c:v>
                </c:pt>
                <c:pt idx="40">
                  <c:v>11.0547404127429</c:v>
                </c:pt>
                <c:pt idx="41">
                  <c:v>10.6619270201143</c:v>
                </c:pt>
                <c:pt idx="42">
                  <c:v>9.62420833148572</c:v>
                </c:pt>
                <c:pt idx="43">
                  <c:v>11.6879358144</c:v>
                </c:pt>
                <c:pt idx="44">
                  <c:v>10.6013560743429</c:v>
                </c:pt>
                <c:pt idx="45">
                  <c:v>10.0834555563429</c:v>
                </c:pt>
                <c:pt idx="46">
                  <c:v>9.61052826308572</c:v>
                </c:pt>
                <c:pt idx="47">
                  <c:v>11.1114149818286</c:v>
                </c:pt>
                <c:pt idx="48">
                  <c:v>6.94094841531429</c:v>
                </c:pt>
                <c:pt idx="49">
                  <c:v>7.1481037368</c:v>
                </c:pt>
                <c:pt idx="50">
                  <c:v>6.81974178805714</c:v>
                </c:pt>
                <c:pt idx="51">
                  <c:v>6.98198862051429</c:v>
                </c:pt>
                <c:pt idx="52">
                  <c:v>6.86667907971429</c:v>
                </c:pt>
                <c:pt idx="53">
                  <c:v>6.42696870257143</c:v>
                </c:pt>
                <c:pt idx="54">
                  <c:v>7.15005803228571</c:v>
                </c:pt>
                <c:pt idx="55">
                  <c:v>9.88802600777143</c:v>
                </c:pt>
                <c:pt idx="56">
                  <c:v>11.0293345714286</c:v>
                </c:pt>
                <c:pt idx="57">
                  <c:v>7.53896283394286</c:v>
                </c:pt>
                <c:pt idx="58">
                  <c:v>9.66427102251429</c:v>
                </c:pt>
                <c:pt idx="59">
                  <c:v>9.31541743045714</c:v>
                </c:pt>
                <c:pt idx="60">
                  <c:v>6.94094841531429</c:v>
                </c:pt>
                <c:pt idx="61">
                  <c:v>7.1481037368</c:v>
                </c:pt>
                <c:pt idx="62">
                  <c:v>6.81974178805714</c:v>
                </c:pt>
                <c:pt idx="63">
                  <c:v>6.98198862051429</c:v>
                </c:pt>
                <c:pt idx="64">
                  <c:v>6.58134949594286</c:v>
                </c:pt>
                <c:pt idx="65">
                  <c:v>7.01520187234286</c:v>
                </c:pt>
                <c:pt idx="66">
                  <c:v>6.96146009005715</c:v>
                </c:pt>
                <c:pt idx="67">
                  <c:v>6.95071500702857</c:v>
                </c:pt>
                <c:pt idx="68">
                  <c:v>6.82173639068571</c:v>
                </c:pt>
                <c:pt idx="69">
                  <c:v>7.14419514582857</c:v>
                </c:pt>
                <c:pt idx="70">
                  <c:v>5.97748074085714</c:v>
                </c:pt>
                <c:pt idx="71">
                  <c:v>6.70171542857143</c:v>
                </c:pt>
                <c:pt idx="72">
                  <c:v>10.1528618571429</c:v>
                </c:pt>
                <c:pt idx="73">
                  <c:v>9.7248</c:v>
                </c:pt>
                <c:pt idx="74">
                  <c:v>11.1570471428571</c:v>
                </c:pt>
                <c:pt idx="75">
                  <c:v>11.2276457142857</c:v>
                </c:pt>
                <c:pt idx="76">
                  <c:v>11.1306642857143</c:v>
                </c:pt>
                <c:pt idx="77">
                  <c:v>8.51363142857143</c:v>
                </c:pt>
                <c:pt idx="78">
                  <c:v>6.92553</c:v>
                </c:pt>
                <c:pt idx="79">
                  <c:v>8.25493285714286</c:v>
                </c:pt>
                <c:pt idx="80">
                  <c:v>8.29621714285714</c:v>
                </c:pt>
                <c:pt idx="81">
                  <c:v>7.95885857142857</c:v>
                </c:pt>
                <c:pt idx="82">
                  <c:v>8.39955</c:v>
                </c:pt>
                <c:pt idx="83">
                  <c:v>8.69904428571429</c:v>
                </c:pt>
                <c:pt idx="84">
                  <c:v>9.02956285714286</c:v>
                </c:pt>
                <c:pt idx="85">
                  <c:v>9.20471571428572</c:v>
                </c:pt>
                <c:pt idx="86">
                  <c:v>8.69025</c:v>
                </c:pt>
                <c:pt idx="87">
                  <c:v>8.40565714285714</c:v>
                </c:pt>
                <c:pt idx="88">
                  <c:v>10.5436457142857</c:v>
                </c:pt>
                <c:pt idx="89">
                  <c:v>10.6420928571429</c:v>
                </c:pt>
                <c:pt idx="90">
                  <c:v>11.7167057142857</c:v>
                </c:pt>
                <c:pt idx="91">
                  <c:v>8.58325285714286</c:v>
                </c:pt>
                <c:pt idx="92">
                  <c:v>9.54891428571429</c:v>
                </c:pt>
                <c:pt idx="93">
                  <c:v>11.0349042857143</c:v>
                </c:pt>
                <c:pt idx="94">
                  <c:v>10.4955214285714</c:v>
                </c:pt>
                <c:pt idx="95">
                  <c:v>10.1689114285714</c:v>
                </c:pt>
                <c:pt idx="96">
                  <c:v>10.8863785714286</c:v>
                </c:pt>
                <c:pt idx="97">
                  <c:v>10.4723142857143</c:v>
                </c:pt>
                <c:pt idx="98">
                  <c:v>6.93505714285714</c:v>
                </c:pt>
                <c:pt idx="99">
                  <c:v>9.20105142857143</c:v>
                </c:pt>
                <c:pt idx="100">
                  <c:v>8.19948</c:v>
                </c:pt>
                <c:pt idx="101">
                  <c:v>11.2115228571429</c:v>
                </c:pt>
                <c:pt idx="102">
                  <c:v>9.7248</c:v>
                </c:pt>
                <c:pt idx="103">
                  <c:v>9.93561857142857</c:v>
                </c:pt>
                <c:pt idx="104">
                  <c:v>10.4947885714286</c:v>
                </c:pt>
                <c:pt idx="105">
                  <c:v>10.8863785714286</c:v>
                </c:pt>
                <c:pt idx="106">
                  <c:v>7.97620285714286</c:v>
                </c:pt>
                <c:pt idx="107">
                  <c:v>7.65838714285714</c:v>
                </c:pt>
                <c:pt idx="108">
                  <c:v>7.27779</c:v>
                </c:pt>
                <c:pt idx="109">
                  <c:v>7.07478857142857</c:v>
                </c:pt>
                <c:pt idx="110">
                  <c:v>6.73743</c:v>
                </c:pt>
                <c:pt idx="111">
                  <c:v>8.64383571428571</c:v>
                </c:pt>
                <c:pt idx="112">
                  <c:v>8.94333</c:v>
                </c:pt>
                <c:pt idx="113">
                  <c:v>9.27384857142857</c:v>
                </c:pt>
                <c:pt idx="114">
                  <c:v>6.76185857142857</c:v>
                </c:pt>
                <c:pt idx="115">
                  <c:v>6.49167857142857</c:v>
                </c:pt>
                <c:pt idx="116">
                  <c:v>8.50337142857143</c:v>
                </c:pt>
                <c:pt idx="117">
                  <c:v>10.4947885714286</c:v>
                </c:pt>
                <c:pt idx="118">
                  <c:v>10.1535214285714</c:v>
                </c:pt>
                <c:pt idx="119">
                  <c:v>11.2281342857143</c:v>
                </c:pt>
                <c:pt idx="120">
                  <c:v>8.33896714285714</c:v>
                </c:pt>
                <c:pt idx="121">
                  <c:v>9.54891428571429</c:v>
                </c:pt>
                <c:pt idx="122">
                  <c:v>10.5463328571429</c:v>
                </c:pt>
                <c:pt idx="123">
                  <c:v>10.00695</c:v>
                </c:pt>
                <c:pt idx="124">
                  <c:v>9.68034</c:v>
                </c:pt>
                <c:pt idx="125">
                  <c:v>10.1535214285714</c:v>
                </c:pt>
                <c:pt idx="126">
                  <c:v>9.25088571428572</c:v>
                </c:pt>
                <c:pt idx="127">
                  <c:v>8.64505714285714</c:v>
                </c:pt>
                <c:pt idx="128">
                  <c:v>8.46819428571429</c:v>
                </c:pt>
                <c:pt idx="129">
                  <c:v>7.46662285714286</c:v>
                </c:pt>
                <c:pt idx="130">
                  <c:v>9.50152285714286</c:v>
                </c:pt>
                <c:pt idx="131">
                  <c:v>6.4132813056</c:v>
                </c:pt>
                <c:pt idx="132">
                  <c:v>8.4613903032</c:v>
                </c:pt>
                <c:pt idx="133">
                  <c:v>8.12134288868571</c:v>
                </c:pt>
                <c:pt idx="134">
                  <c:v>7.14419514582857</c:v>
                </c:pt>
                <c:pt idx="135">
                  <c:v>8.54856428571429</c:v>
                </c:pt>
                <c:pt idx="136">
                  <c:v>10.8299964318857</c:v>
                </c:pt>
                <c:pt idx="137">
                  <c:v>6.20613331268572</c:v>
                </c:pt>
                <c:pt idx="138">
                  <c:v>6.47191749874286</c:v>
                </c:pt>
                <c:pt idx="139">
                  <c:v>9.75122532377143</c:v>
                </c:pt>
                <c:pt idx="140">
                  <c:v>6.11301128571429</c:v>
                </c:pt>
                <c:pt idx="141">
                  <c:v>9.24310849748571</c:v>
                </c:pt>
                <c:pt idx="142">
                  <c:v>7.23213844268571</c:v>
                </c:pt>
                <c:pt idx="143">
                  <c:v>7.37674409434286</c:v>
                </c:pt>
                <c:pt idx="144">
                  <c:v>7.46274531</c:v>
                </c:pt>
                <c:pt idx="145">
                  <c:v>8.77212328542857</c:v>
                </c:pt>
                <c:pt idx="146">
                  <c:v>7.82233567937143</c:v>
                </c:pt>
                <c:pt idx="147">
                  <c:v>6.22176645514286</c:v>
                </c:pt>
                <c:pt idx="148">
                  <c:v>5.84654294331429</c:v>
                </c:pt>
                <c:pt idx="149">
                  <c:v>6.66149637514286</c:v>
                </c:pt>
                <c:pt idx="150">
                  <c:v>6.81782779971429</c:v>
                </c:pt>
                <c:pt idx="151">
                  <c:v>7.12660648645714</c:v>
                </c:pt>
                <c:pt idx="152">
                  <c:v>6.3214306392</c:v>
                </c:pt>
                <c:pt idx="153">
                  <c:v>9.16689097354286</c:v>
                </c:pt>
                <c:pt idx="154">
                  <c:v>6.54617584148572</c:v>
                </c:pt>
                <c:pt idx="155">
                  <c:v>6.36833250942857</c:v>
                </c:pt>
                <c:pt idx="156">
                  <c:v>6.21394683034286</c:v>
                </c:pt>
                <c:pt idx="157">
                  <c:v>8.13893154805714</c:v>
                </c:pt>
                <c:pt idx="158">
                  <c:v>8.41839580251429</c:v>
                </c:pt>
                <c:pt idx="159">
                  <c:v>6.43869447548572</c:v>
                </c:pt>
                <c:pt idx="160">
                  <c:v>5.9598884172</c:v>
                </c:pt>
                <c:pt idx="161">
                  <c:v>6.65564570297143</c:v>
                </c:pt>
                <c:pt idx="162">
                  <c:v>7.11097212257143</c:v>
                </c:pt>
                <c:pt idx="163">
                  <c:v>7.05820614445714</c:v>
                </c:pt>
                <c:pt idx="164">
                  <c:v>7.43147658222857</c:v>
                </c:pt>
                <c:pt idx="165">
                  <c:v>6.0380590152</c:v>
                </c:pt>
                <c:pt idx="166">
                  <c:v>9.32128031691429</c:v>
                </c:pt>
                <c:pt idx="167">
                  <c:v>6.67516422925714</c:v>
                </c:pt>
                <c:pt idx="168">
                  <c:v>6.5960124528</c:v>
                </c:pt>
                <c:pt idx="169">
                  <c:v>7.7226666096</c:v>
                </c:pt>
                <c:pt idx="170">
                  <c:v>8.967552834</c:v>
                </c:pt>
                <c:pt idx="171">
                  <c:v>7.91419978148572</c:v>
                </c:pt>
                <c:pt idx="172">
                  <c:v>8.18583463971429</c:v>
                </c:pt>
                <c:pt idx="173">
                  <c:v>10.9316197971429</c:v>
                </c:pt>
                <c:pt idx="174">
                  <c:v>6.38006194662857</c:v>
                </c:pt>
                <c:pt idx="175">
                  <c:v>5.987248554</c:v>
                </c:pt>
                <c:pt idx="176">
                  <c:v>6.17485725634286</c:v>
                </c:pt>
                <c:pt idx="177">
                  <c:v>8.06857691057143</c:v>
                </c:pt>
                <c:pt idx="178">
                  <c:v>6.13773052782857</c:v>
                </c:pt>
                <c:pt idx="179">
                  <c:v>9.76490539217143</c:v>
                </c:pt>
              </c:numCache>
            </c:numRef>
          </c:xVal>
          <c:yVal>
            <c:numRef>
              <c:f>'nitrogen accumulation amount '!$T$4:$T$183</c:f>
              <c:numCache>
                <c:formatCode>General</c:formatCode>
                <c:ptCount val="180"/>
                <c:pt idx="0">
                  <c:v>2.685</c:v>
                </c:pt>
                <c:pt idx="1">
                  <c:v>2.8045</c:v>
                </c:pt>
                <c:pt idx="2">
                  <c:v>2.6215</c:v>
                </c:pt>
                <c:pt idx="3">
                  <c:v>2.5234</c:v>
                </c:pt>
                <c:pt idx="4">
                  <c:v>2.7028</c:v>
                </c:pt>
                <c:pt idx="5">
                  <c:v>2.7014</c:v>
                </c:pt>
                <c:pt idx="6">
                  <c:v>2.5628</c:v>
                </c:pt>
                <c:pt idx="7">
                  <c:v>3.6017</c:v>
                </c:pt>
                <c:pt idx="8">
                  <c:v>3.7516</c:v>
                </c:pt>
                <c:pt idx="9">
                  <c:v>3.4835</c:v>
                </c:pt>
                <c:pt idx="10">
                  <c:v>2.8213</c:v>
                </c:pt>
                <c:pt idx="11">
                  <c:v>2.2512</c:v>
                </c:pt>
                <c:pt idx="12">
                  <c:v>3.03</c:v>
                </c:pt>
                <c:pt idx="13">
                  <c:v>3.45</c:v>
                </c:pt>
                <c:pt idx="14">
                  <c:v>4.06</c:v>
                </c:pt>
                <c:pt idx="15">
                  <c:v>5.9015</c:v>
                </c:pt>
                <c:pt idx="16">
                  <c:v>3.1523</c:v>
                </c:pt>
                <c:pt idx="17">
                  <c:v>5.1014</c:v>
                </c:pt>
                <c:pt idx="18">
                  <c:v>3.9657</c:v>
                </c:pt>
                <c:pt idx="19">
                  <c:v>6.8927</c:v>
                </c:pt>
                <c:pt idx="20">
                  <c:v>5.2413</c:v>
                </c:pt>
                <c:pt idx="21">
                  <c:v>4.916</c:v>
                </c:pt>
                <c:pt idx="22">
                  <c:v>7.1546</c:v>
                </c:pt>
                <c:pt idx="23">
                  <c:v>3.12</c:v>
                </c:pt>
                <c:pt idx="24">
                  <c:v>4.16</c:v>
                </c:pt>
                <c:pt idx="25">
                  <c:v>5.2013</c:v>
                </c:pt>
                <c:pt idx="26">
                  <c:v>6.1224</c:v>
                </c:pt>
                <c:pt idx="27">
                  <c:v>6.2531</c:v>
                </c:pt>
                <c:pt idx="28">
                  <c:v>3.0746</c:v>
                </c:pt>
                <c:pt idx="29">
                  <c:v>5.2512</c:v>
                </c:pt>
                <c:pt idx="30">
                  <c:v>5.0412</c:v>
                </c:pt>
                <c:pt idx="31">
                  <c:v>6.17</c:v>
                </c:pt>
                <c:pt idx="32">
                  <c:v>6.74</c:v>
                </c:pt>
                <c:pt idx="33">
                  <c:v>6.8214</c:v>
                </c:pt>
                <c:pt idx="34">
                  <c:v>5.726</c:v>
                </c:pt>
                <c:pt idx="35">
                  <c:v>5.01046</c:v>
                </c:pt>
                <c:pt idx="36">
                  <c:v>6.584</c:v>
                </c:pt>
                <c:pt idx="37">
                  <c:v>5.6023</c:v>
                </c:pt>
                <c:pt idx="38">
                  <c:v>6.5514</c:v>
                </c:pt>
                <c:pt idx="39">
                  <c:v>6.2069</c:v>
                </c:pt>
                <c:pt idx="40">
                  <c:v>7.8624</c:v>
                </c:pt>
                <c:pt idx="41">
                  <c:v>7.6413</c:v>
                </c:pt>
                <c:pt idx="42">
                  <c:v>7.0148</c:v>
                </c:pt>
                <c:pt idx="43">
                  <c:v>8.0125</c:v>
                </c:pt>
                <c:pt idx="44">
                  <c:v>7.8716</c:v>
                </c:pt>
                <c:pt idx="45">
                  <c:v>7.0847</c:v>
                </c:pt>
                <c:pt idx="46">
                  <c:v>7.7712</c:v>
                </c:pt>
                <c:pt idx="47">
                  <c:v>7.7425</c:v>
                </c:pt>
                <c:pt idx="48">
                  <c:v>5.3451</c:v>
                </c:pt>
                <c:pt idx="49">
                  <c:v>6.3501</c:v>
                </c:pt>
                <c:pt idx="50">
                  <c:v>5.3367</c:v>
                </c:pt>
                <c:pt idx="51">
                  <c:v>5.2012</c:v>
                </c:pt>
                <c:pt idx="52">
                  <c:v>5.3012</c:v>
                </c:pt>
                <c:pt idx="53">
                  <c:v>5.3024</c:v>
                </c:pt>
                <c:pt idx="54">
                  <c:v>5.3846</c:v>
                </c:pt>
                <c:pt idx="55">
                  <c:v>8.1002</c:v>
                </c:pt>
                <c:pt idx="56">
                  <c:v>7.8624</c:v>
                </c:pt>
                <c:pt idx="57">
                  <c:v>4.3516</c:v>
                </c:pt>
                <c:pt idx="58">
                  <c:v>7.6314</c:v>
                </c:pt>
                <c:pt idx="59">
                  <c:v>7.4012</c:v>
                </c:pt>
                <c:pt idx="60">
                  <c:v>4.2012</c:v>
                </c:pt>
                <c:pt idx="61">
                  <c:v>5.1002</c:v>
                </c:pt>
                <c:pt idx="62">
                  <c:v>4.2213</c:v>
                </c:pt>
                <c:pt idx="63">
                  <c:v>4.1523</c:v>
                </c:pt>
                <c:pt idx="64">
                  <c:v>4.2546</c:v>
                </c:pt>
                <c:pt idx="65">
                  <c:v>4.1246</c:v>
                </c:pt>
                <c:pt idx="66">
                  <c:v>4.0012</c:v>
                </c:pt>
                <c:pt idx="67">
                  <c:v>4.1826</c:v>
                </c:pt>
                <c:pt idx="68">
                  <c:v>4.2214</c:v>
                </c:pt>
                <c:pt idx="69">
                  <c:v>5.1623</c:v>
                </c:pt>
                <c:pt idx="70">
                  <c:v>2.5876</c:v>
                </c:pt>
                <c:pt idx="71">
                  <c:v>4.1046</c:v>
                </c:pt>
                <c:pt idx="72">
                  <c:v>7.4735</c:v>
                </c:pt>
                <c:pt idx="73">
                  <c:v>7.4012</c:v>
                </c:pt>
                <c:pt idx="74">
                  <c:v>7.9945</c:v>
                </c:pt>
                <c:pt idx="75">
                  <c:v>7.0312</c:v>
                </c:pt>
                <c:pt idx="76">
                  <c:v>7.3456</c:v>
                </c:pt>
                <c:pt idx="77">
                  <c:v>6.763</c:v>
                </c:pt>
                <c:pt idx="78">
                  <c:v>6.6654</c:v>
                </c:pt>
                <c:pt idx="79">
                  <c:v>7.5412</c:v>
                </c:pt>
                <c:pt idx="80">
                  <c:v>7.5064</c:v>
                </c:pt>
                <c:pt idx="81">
                  <c:v>6.8015</c:v>
                </c:pt>
                <c:pt idx="82">
                  <c:v>7.6564</c:v>
                </c:pt>
                <c:pt idx="83">
                  <c:v>6.6645</c:v>
                </c:pt>
                <c:pt idx="84">
                  <c:v>5.46</c:v>
                </c:pt>
                <c:pt idx="85">
                  <c:v>7.4513</c:v>
                </c:pt>
                <c:pt idx="86">
                  <c:v>7.3845</c:v>
                </c:pt>
                <c:pt idx="87">
                  <c:v>6.2066</c:v>
                </c:pt>
                <c:pt idx="88">
                  <c:v>7.0546</c:v>
                </c:pt>
                <c:pt idx="89">
                  <c:v>7.0546</c:v>
                </c:pt>
                <c:pt idx="90">
                  <c:v>8.1532</c:v>
                </c:pt>
                <c:pt idx="91">
                  <c:v>6.0425</c:v>
                </c:pt>
                <c:pt idx="92">
                  <c:v>7.98489</c:v>
                </c:pt>
                <c:pt idx="93">
                  <c:v>8.1845</c:v>
                </c:pt>
                <c:pt idx="94">
                  <c:v>8.0663</c:v>
                </c:pt>
                <c:pt idx="95">
                  <c:v>7.6124</c:v>
                </c:pt>
                <c:pt idx="96">
                  <c:v>7.2215</c:v>
                </c:pt>
                <c:pt idx="97">
                  <c:v>7.8256</c:v>
                </c:pt>
                <c:pt idx="98">
                  <c:v>6.8864</c:v>
                </c:pt>
                <c:pt idx="99">
                  <c:v>6.0456</c:v>
                </c:pt>
                <c:pt idx="100">
                  <c:v>5.8145</c:v>
                </c:pt>
                <c:pt idx="101">
                  <c:v>7.6435</c:v>
                </c:pt>
                <c:pt idx="102">
                  <c:v>8.4012</c:v>
                </c:pt>
                <c:pt idx="103">
                  <c:v>6.9945</c:v>
                </c:pt>
                <c:pt idx="104">
                  <c:v>6.9312</c:v>
                </c:pt>
                <c:pt idx="105">
                  <c:v>7.3456</c:v>
                </c:pt>
                <c:pt idx="106">
                  <c:v>7.263</c:v>
                </c:pt>
                <c:pt idx="107">
                  <c:v>4.1654</c:v>
                </c:pt>
                <c:pt idx="108">
                  <c:v>3.0412</c:v>
                </c:pt>
                <c:pt idx="109">
                  <c:v>3.0064</c:v>
                </c:pt>
                <c:pt idx="110">
                  <c:v>3.3015</c:v>
                </c:pt>
                <c:pt idx="111">
                  <c:v>6.1564</c:v>
                </c:pt>
                <c:pt idx="112">
                  <c:v>6.1645</c:v>
                </c:pt>
                <c:pt idx="113">
                  <c:v>7.2712</c:v>
                </c:pt>
                <c:pt idx="114">
                  <c:v>6.9513</c:v>
                </c:pt>
                <c:pt idx="115">
                  <c:v>2.8845</c:v>
                </c:pt>
                <c:pt idx="116">
                  <c:v>7.5066</c:v>
                </c:pt>
                <c:pt idx="117">
                  <c:v>7.4546</c:v>
                </c:pt>
                <c:pt idx="118">
                  <c:v>7.0546</c:v>
                </c:pt>
                <c:pt idx="119">
                  <c:v>7.1532</c:v>
                </c:pt>
                <c:pt idx="120">
                  <c:v>6.8425</c:v>
                </c:pt>
                <c:pt idx="121">
                  <c:v>7.8389</c:v>
                </c:pt>
                <c:pt idx="122">
                  <c:v>6.3845</c:v>
                </c:pt>
                <c:pt idx="123">
                  <c:v>7.9663</c:v>
                </c:pt>
                <c:pt idx="124">
                  <c:v>7.5124</c:v>
                </c:pt>
                <c:pt idx="125">
                  <c:v>7.4215</c:v>
                </c:pt>
                <c:pt idx="126">
                  <c:v>6.2256</c:v>
                </c:pt>
                <c:pt idx="127">
                  <c:v>6.3864</c:v>
                </c:pt>
                <c:pt idx="128">
                  <c:v>6.5056</c:v>
                </c:pt>
                <c:pt idx="129">
                  <c:v>5.3145</c:v>
                </c:pt>
                <c:pt idx="130">
                  <c:v>7.1435</c:v>
                </c:pt>
                <c:pt idx="131">
                  <c:v>4.8301</c:v>
                </c:pt>
                <c:pt idx="132">
                  <c:v>4.7752</c:v>
                </c:pt>
                <c:pt idx="133">
                  <c:v>4.6815</c:v>
                </c:pt>
                <c:pt idx="134">
                  <c:v>4.9015</c:v>
                </c:pt>
                <c:pt idx="135">
                  <c:v>5.0523</c:v>
                </c:pt>
                <c:pt idx="136">
                  <c:v>7.8856</c:v>
                </c:pt>
                <c:pt idx="137">
                  <c:v>3.7635</c:v>
                </c:pt>
                <c:pt idx="138">
                  <c:v>4.6687</c:v>
                </c:pt>
                <c:pt idx="139">
                  <c:v>7.964</c:v>
                </c:pt>
                <c:pt idx="140">
                  <c:v>2.97</c:v>
                </c:pt>
                <c:pt idx="141">
                  <c:v>6.319006</c:v>
                </c:pt>
                <c:pt idx="142">
                  <c:v>5.1183622</c:v>
                </c:pt>
                <c:pt idx="143">
                  <c:v>5.1372594</c:v>
                </c:pt>
                <c:pt idx="144">
                  <c:v>5.02821144</c:v>
                </c:pt>
                <c:pt idx="145">
                  <c:v>5.22763248</c:v>
                </c:pt>
                <c:pt idx="146">
                  <c:v>6.9645</c:v>
                </c:pt>
                <c:pt idx="147">
                  <c:v>4.7723</c:v>
                </c:pt>
                <c:pt idx="148">
                  <c:v>4.5816</c:v>
                </c:pt>
                <c:pt idx="149">
                  <c:v>4.9968</c:v>
                </c:pt>
                <c:pt idx="150">
                  <c:v>4.8815</c:v>
                </c:pt>
                <c:pt idx="151">
                  <c:v>4.7215</c:v>
                </c:pt>
                <c:pt idx="152">
                  <c:v>3.6632</c:v>
                </c:pt>
                <c:pt idx="153">
                  <c:v>5.7845</c:v>
                </c:pt>
                <c:pt idx="154">
                  <c:v>4.5515</c:v>
                </c:pt>
                <c:pt idx="155">
                  <c:v>3.3815</c:v>
                </c:pt>
                <c:pt idx="156">
                  <c:v>3.5805</c:v>
                </c:pt>
                <c:pt idx="157">
                  <c:v>6.5045</c:v>
                </c:pt>
                <c:pt idx="158">
                  <c:v>5.4215</c:v>
                </c:pt>
                <c:pt idx="159">
                  <c:v>4.0234</c:v>
                </c:pt>
                <c:pt idx="160">
                  <c:v>3.4028</c:v>
                </c:pt>
                <c:pt idx="161">
                  <c:v>4.8014</c:v>
                </c:pt>
                <c:pt idx="162">
                  <c:v>4.8846</c:v>
                </c:pt>
                <c:pt idx="163">
                  <c:v>4.8512</c:v>
                </c:pt>
                <c:pt idx="164">
                  <c:v>6.9945</c:v>
                </c:pt>
                <c:pt idx="165">
                  <c:v>4.5612</c:v>
                </c:pt>
                <c:pt idx="166">
                  <c:v>6.5242825</c:v>
                </c:pt>
                <c:pt idx="167">
                  <c:v>4.31589525</c:v>
                </c:pt>
                <c:pt idx="168">
                  <c:v>5.33552175</c:v>
                </c:pt>
                <c:pt idx="169">
                  <c:v>7.2222653</c:v>
                </c:pt>
                <c:pt idx="170">
                  <c:v>5.4293826</c:v>
                </c:pt>
                <c:pt idx="171">
                  <c:v>6.7725</c:v>
                </c:pt>
                <c:pt idx="172">
                  <c:v>4.8512</c:v>
                </c:pt>
                <c:pt idx="173">
                  <c:v>7.1203</c:v>
                </c:pt>
                <c:pt idx="174">
                  <c:v>4.7714</c:v>
                </c:pt>
                <c:pt idx="175">
                  <c:v>4.6802</c:v>
                </c:pt>
                <c:pt idx="176">
                  <c:v>4.3012</c:v>
                </c:pt>
                <c:pt idx="177">
                  <c:v>5.9825</c:v>
                </c:pt>
                <c:pt idx="178">
                  <c:v>3.4412</c:v>
                </c:pt>
                <c:pt idx="179">
                  <c:v>7.0415</c:v>
                </c:pt>
              </c:numCache>
            </c:numRef>
          </c:yVal>
          <c:smooth val="0"/>
        </c:ser>
        <c:axId val="62954835"/>
        <c:axId val="75312375"/>
      </c:scatterChart>
      <c:valAx>
        <c:axId val="62954835"/>
        <c:scaling>
          <c:orientation val="minMax"/>
          <c:max val="25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花序氮积累量（kg/hm2）</a:t>
                </a:r>
              </a:p>
            </c:rich>
          </c:tx>
          <c:layout>
            <c:manualLayout>
              <c:xMode val="edge"/>
              <c:yMode val="edge"/>
              <c:x val="0.418636476735506"/>
              <c:y val="0.899308224442736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5312375"/>
        <c:crossesAt val="0"/>
        <c:crossBetween val="midCat"/>
        <c:majorUnit val="5"/>
      </c:valAx>
      <c:valAx>
        <c:axId val="7531237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籽粒数</a:t>
                </a:r>
              </a:p>
            </c:rich>
          </c:tx>
          <c:layout>
            <c:manualLayout>
              <c:xMode val="edge"/>
              <c:yMode val="edge"/>
              <c:x val="0.0156133366509082"/>
              <c:y val="0.300666154240328"/>
            </c:manualLayout>
          </c:layout>
          <c:overlay val="0"/>
          <c:spPr>
            <a:noFill/>
            <a:ln w="0">
              <a:noFill/>
            </a:ln>
          </c:spPr>
        </c:title>
        <c:numFmt formatCode="0.0_ 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2954835"/>
        <c:crossesAt val="0"/>
        <c:crossBetween val="midCat"/>
        <c:majorUnit val="2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87249150972522"/>
          <c:y val="0.0670747937183923"/>
          <c:w val="0.913059586292065"/>
          <c:h val="0.85467128027681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nitrogen accumulation amount '!$N$4:$N$183</c:f>
              <c:numCache>
                <c:formatCode>General</c:formatCode>
                <c:ptCount val="180"/>
                <c:pt idx="0">
                  <c:v>61.3256720272</c:v>
                </c:pt>
                <c:pt idx="1">
                  <c:v>59.3182527904</c:v>
                </c:pt>
                <c:pt idx="2">
                  <c:v>60.79114601704</c:v>
                </c:pt>
                <c:pt idx="3">
                  <c:v>61.8176990872</c:v>
                </c:pt>
                <c:pt idx="4">
                  <c:v>61.1288956432</c:v>
                </c:pt>
                <c:pt idx="5">
                  <c:v>66.1078375384</c:v>
                </c:pt>
                <c:pt idx="6">
                  <c:v>69.0008120032</c:v>
                </c:pt>
                <c:pt idx="7">
                  <c:v>71.7757058776</c:v>
                </c:pt>
                <c:pt idx="8">
                  <c:v>72.2677083376</c:v>
                </c:pt>
                <c:pt idx="9">
                  <c:v>65.4190340944</c:v>
                </c:pt>
                <c:pt idx="10">
                  <c:v>68.3316886576</c:v>
                </c:pt>
                <c:pt idx="11">
                  <c:v>70.4571392848</c:v>
                </c:pt>
                <c:pt idx="12">
                  <c:v>69.8471792344</c:v>
                </c:pt>
                <c:pt idx="13">
                  <c:v>71.3428667128</c:v>
                </c:pt>
                <c:pt idx="14">
                  <c:v>74.6884834408</c:v>
                </c:pt>
                <c:pt idx="15">
                  <c:v>99.7806089008</c:v>
                </c:pt>
                <c:pt idx="16">
                  <c:v>67.2297261472</c:v>
                </c:pt>
                <c:pt idx="17">
                  <c:v>69.3158165776</c:v>
                </c:pt>
                <c:pt idx="18">
                  <c:v>59.7708458536</c:v>
                </c:pt>
                <c:pt idx="19">
                  <c:v>67.6430082136</c:v>
                </c:pt>
                <c:pt idx="20">
                  <c:v>65.989879948</c:v>
                </c:pt>
                <c:pt idx="21">
                  <c:v>57.4880774392</c:v>
                </c:pt>
                <c:pt idx="22">
                  <c:v>67.3281266392</c:v>
                </c:pt>
                <c:pt idx="23">
                  <c:v>61.3847369224</c:v>
                </c:pt>
                <c:pt idx="24">
                  <c:v>58.3933619656</c:v>
                </c:pt>
                <c:pt idx="25">
                  <c:v>70.614703072</c:v>
                </c:pt>
                <c:pt idx="26">
                  <c:v>99.8593292944</c:v>
                </c:pt>
                <c:pt idx="27">
                  <c:v>91.4362471792</c:v>
                </c:pt>
                <c:pt idx="28">
                  <c:v>73.2321561592</c:v>
                </c:pt>
                <c:pt idx="29">
                  <c:v>77.9356996768</c:v>
                </c:pt>
                <c:pt idx="30">
                  <c:v>69.3158165776</c:v>
                </c:pt>
                <c:pt idx="31">
                  <c:v>91.082005408</c:v>
                </c:pt>
                <c:pt idx="32">
                  <c:v>92.9122545592</c:v>
                </c:pt>
                <c:pt idx="33">
                  <c:v>97.5961179784</c:v>
                </c:pt>
                <c:pt idx="34">
                  <c:v>101.1385356904</c:v>
                </c:pt>
                <c:pt idx="35">
                  <c:v>73.271516356</c:v>
                </c:pt>
                <c:pt idx="36">
                  <c:v>92.4005720008</c:v>
                </c:pt>
                <c:pt idx="37">
                  <c:v>58.9247246224</c:v>
                </c:pt>
                <c:pt idx="38">
                  <c:v>83.7806889016</c:v>
                </c:pt>
                <c:pt idx="39">
                  <c:v>77.8176190864</c:v>
                </c:pt>
                <c:pt idx="40">
                  <c:v>108.6563332792</c:v>
                </c:pt>
                <c:pt idx="41">
                  <c:v>104.7006335008</c:v>
                </c:pt>
                <c:pt idx="42">
                  <c:v>118.8506242504</c:v>
                </c:pt>
                <c:pt idx="43">
                  <c:v>122.4127220608</c:v>
                </c:pt>
                <c:pt idx="44">
                  <c:v>128.6906734504</c:v>
                </c:pt>
                <c:pt idx="45">
                  <c:v>98.8753243744</c:v>
                </c:pt>
                <c:pt idx="46">
                  <c:v>118.7128635616</c:v>
                </c:pt>
                <c:pt idx="47">
                  <c:v>109.2270561328</c:v>
                </c:pt>
                <c:pt idx="48">
                  <c:v>67.2297261472</c:v>
                </c:pt>
                <c:pt idx="49">
                  <c:v>69.3158165776</c:v>
                </c:pt>
                <c:pt idx="50">
                  <c:v>59.7708458536</c:v>
                </c:pt>
                <c:pt idx="51">
                  <c:v>67.6430082136</c:v>
                </c:pt>
                <c:pt idx="52">
                  <c:v>78.781820908</c:v>
                </c:pt>
                <c:pt idx="53">
                  <c:v>62.053860268</c:v>
                </c:pt>
                <c:pt idx="54">
                  <c:v>69.335496676</c:v>
                </c:pt>
                <c:pt idx="55">
                  <c:v>96.9073145344</c:v>
                </c:pt>
                <c:pt idx="56">
                  <c:v>108.400492</c:v>
                </c:pt>
                <c:pt idx="57">
                  <c:v>73.2518362576</c:v>
                </c:pt>
                <c:pt idx="58">
                  <c:v>118.5160625776</c:v>
                </c:pt>
                <c:pt idx="59">
                  <c:v>91.1410457032</c:v>
                </c:pt>
                <c:pt idx="60">
                  <c:v>67.2297261472</c:v>
                </c:pt>
                <c:pt idx="61">
                  <c:v>69.3158165776</c:v>
                </c:pt>
                <c:pt idx="62">
                  <c:v>59.7708458536</c:v>
                </c:pt>
                <c:pt idx="63">
                  <c:v>67.6430082136</c:v>
                </c:pt>
                <c:pt idx="64">
                  <c:v>70.9885019416</c:v>
                </c:pt>
                <c:pt idx="65">
                  <c:v>72.8974714864</c:v>
                </c:pt>
                <c:pt idx="66">
                  <c:v>75.0622823104</c:v>
                </c:pt>
                <c:pt idx="67">
                  <c:v>57.4880774392</c:v>
                </c:pt>
                <c:pt idx="68">
                  <c:v>66.0292401448</c:v>
                </c:pt>
                <c:pt idx="69">
                  <c:v>69.2764563808</c:v>
                </c:pt>
                <c:pt idx="70">
                  <c:v>57.527437636</c:v>
                </c:pt>
                <c:pt idx="71">
                  <c:v>62.3686188424</c:v>
                </c:pt>
                <c:pt idx="72">
                  <c:v>124.174258</c:v>
                </c:pt>
                <c:pt idx="73">
                  <c:v>95.2636</c:v>
                </c:pt>
                <c:pt idx="74">
                  <c:v>134.28658</c:v>
                </c:pt>
                <c:pt idx="75">
                  <c:v>134.99752</c:v>
                </c:pt>
                <c:pt idx="76">
                  <c:v>134.0209</c:v>
                </c:pt>
                <c:pt idx="77">
                  <c:v>83.06692</c:v>
                </c:pt>
                <c:pt idx="78">
                  <c:v>79.37446</c:v>
                </c:pt>
                <c:pt idx="79">
                  <c:v>73.08178</c:v>
                </c:pt>
                <c:pt idx="80">
                  <c:v>78.41752</c:v>
                </c:pt>
                <c:pt idx="81">
                  <c:v>75.02026</c:v>
                </c:pt>
                <c:pt idx="82">
                  <c:v>76.9981</c:v>
                </c:pt>
                <c:pt idx="83">
                  <c:v>77.55406</c:v>
                </c:pt>
                <c:pt idx="84">
                  <c:v>56.28244</c:v>
                </c:pt>
                <c:pt idx="85">
                  <c:v>72.80626</c:v>
                </c:pt>
                <c:pt idx="86">
                  <c:v>72.5455</c:v>
                </c:pt>
                <c:pt idx="87">
                  <c:v>81.9796</c:v>
                </c:pt>
                <c:pt idx="88">
                  <c:v>103.50952</c:v>
                </c:pt>
                <c:pt idx="89">
                  <c:v>104.5009</c:v>
                </c:pt>
                <c:pt idx="90">
                  <c:v>115.32244</c:v>
                </c:pt>
                <c:pt idx="91">
                  <c:v>83.76802</c:v>
                </c:pt>
                <c:pt idx="92">
                  <c:v>135.3124</c:v>
                </c:pt>
                <c:pt idx="93">
                  <c:v>108.45658</c:v>
                </c:pt>
                <c:pt idx="94">
                  <c:v>103.0249</c:v>
                </c:pt>
                <c:pt idx="95">
                  <c:v>99.73588</c:v>
                </c:pt>
                <c:pt idx="96">
                  <c:v>106.9609</c:v>
                </c:pt>
                <c:pt idx="97">
                  <c:v>102.7912</c:v>
                </c:pt>
                <c:pt idx="98">
                  <c:v>67.1704</c:v>
                </c:pt>
                <c:pt idx="99">
                  <c:v>89.98936</c:v>
                </c:pt>
                <c:pt idx="100">
                  <c:v>79.90336</c:v>
                </c:pt>
                <c:pt idx="101">
                  <c:v>134.83516</c:v>
                </c:pt>
                <c:pt idx="102">
                  <c:v>95.2636</c:v>
                </c:pt>
                <c:pt idx="103">
                  <c:v>121.98658</c:v>
                </c:pt>
                <c:pt idx="104">
                  <c:v>127.61752</c:v>
                </c:pt>
                <c:pt idx="105">
                  <c:v>131.5609</c:v>
                </c:pt>
                <c:pt idx="106">
                  <c:v>77.65492</c:v>
                </c:pt>
                <c:pt idx="107">
                  <c:v>49.85446</c:v>
                </c:pt>
                <c:pt idx="108">
                  <c:v>70.62178</c:v>
                </c:pt>
                <c:pt idx="109">
                  <c:v>68.57752</c:v>
                </c:pt>
                <c:pt idx="110">
                  <c:v>55.34026</c:v>
                </c:pt>
                <c:pt idx="111">
                  <c:v>57.3181</c:v>
                </c:pt>
                <c:pt idx="112">
                  <c:v>57.87406</c:v>
                </c:pt>
                <c:pt idx="113">
                  <c:v>58.74244</c:v>
                </c:pt>
                <c:pt idx="114">
                  <c:v>72.80626</c:v>
                </c:pt>
                <c:pt idx="115">
                  <c:v>72.5455</c:v>
                </c:pt>
                <c:pt idx="116">
                  <c:v>82.9636</c:v>
                </c:pt>
                <c:pt idx="117">
                  <c:v>103.01752</c:v>
                </c:pt>
                <c:pt idx="118">
                  <c:v>99.5809</c:v>
                </c:pt>
                <c:pt idx="119">
                  <c:v>110.40244</c:v>
                </c:pt>
                <c:pt idx="120">
                  <c:v>81.30802</c:v>
                </c:pt>
                <c:pt idx="121">
                  <c:v>93.4924</c:v>
                </c:pt>
                <c:pt idx="122">
                  <c:v>103.53658</c:v>
                </c:pt>
                <c:pt idx="123">
                  <c:v>98.1049</c:v>
                </c:pt>
                <c:pt idx="124">
                  <c:v>94.81588</c:v>
                </c:pt>
                <c:pt idx="125">
                  <c:v>99.5809</c:v>
                </c:pt>
                <c:pt idx="126">
                  <c:v>90.4912</c:v>
                </c:pt>
                <c:pt idx="127">
                  <c:v>59.7904</c:v>
                </c:pt>
                <c:pt idx="128">
                  <c:v>82.60936</c:v>
                </c:pt>
                <c:pt idx="129">
                  <c:v>72.52336</c:v>
                </c:pt>
                <c:pt idx="130">
                  <c:v>134.83516</c:v>
                </c:pt>
                <c:pt idx="131">
                  <c:v>71.7560257792</c:v>
                </c:pt>
                <c:pt idx="132">
                  <c:v>82.5408427024</c:v>
                </c:pt>
                <c:pt idx="133">
                  <c:v>79.1165055808</c:v>
                </c:pt>
                <c:pt idx="134">
                  <c:v>69.2764563808</c:v>
                </c:pt>
                <c:pt idx="135">
                  <c:v>83.4187</c:v>
                </c:pt>
                <c:pt idx="136">
                  <c:v>106.3931219632</c:v>
                </c:pt>
                <c:pt idx="137">
                  <c:v>59.8300091488</c:v>
                </c:pt>
                <c:pt idx="138">
                  <c:v>62.5065025312</c:v>
                </c:pt>
                <c:pt idx="139">
                  <c:v>95.5297076464</c:v>
                </c:pt>
                <c:pt idx="140">
                  <c:v>49.655398276</c:v>
                </c:pt>
                <c:pt idx="141">
                  <c:v>90.4128820624</c:v>
                </c:pt>
                <c:pt idx="142">
                  <c:v>70.1620608088</c:v>
                </c:pt>
                <c:pt idx="143">
                  <c:v>71.6182650904</c:v>
                </c:pt>
                <c:pt idx="144">
                  <c:v>72.48431242</c:v>
                </c:pt>
                <c:pt idx="145">
                  <c:v>85.669978348</c:v>
                </c:pt>
                <c:pt idx="146">
                  <c:v>76.1054505256</c:v>
                </c:pt>
                <c:pt idx="147">
                  <c:v>57.527437636</c:v>
                </c:pt>
                <c:pt idx="148">
                  <c:v>56.2088710432</c:v>
                </c:pt>
                <c:pt idx="149">
                  <c:v>64.415595076</c:v>
                </c:pt>
                <c:pt idx="150">
                  <c:v>65.989879948</c:v>
                </c:pt>
                <c:pt idx="151">
                  <c:v>69.0993354952</c:v>
                </c:pt>
                <c:pt idx="152">
                  <c:v>73.2910734544</c:v>
                </c:pt>
                <c:pt idx="153">
                  <c:v>89.6453582248</c:v>
                </c:pt>
                <c:pt idx="154">
                  <c:v>53.4142970704</c:v>
                </c:pt>
                <c:pt idx="155">
                  <c:v>71.303383516</c:v>
                </c:pt>
                <c:pt idx="156">
                  <c:v>52.5286926424</c:v>
                </c:pt>
                <c:pt idx="157">
                  <c:v>79.2936264664</c:v>
                </c:pt>
                <c:pt idx="158">
                  <c:v>82.1078805376</c:v>
                </c:pt>
                <c:pt idx="159">
                  <c:v>62.1719408584</c:v>
                </c:pt>
                <c:pt idx="160">
                  <c:v>49.9702798504</c:v>
                </c:pt>
                <c:pt idx="161">
                  <c:v>64.3566777808</c:v>
                </c:pt>
                <c:pt idx="162">
                  <c:v>68.941894708</c:v>
                </c:pt>
                <c:pt idx="163">
                  <c:v>68.4105320512</c:v>
                </c:pt>
                <c:pt idx="164">
                  <c:v>72.1694308456</c:v>
                </c:pt>
                <c:pt idx="165">
                  <c:v>72.8974714864</c:v>
                </c:pt>
                <c:pt idx="166">
                  <c:v>91.2000859984</c:v>
                </c:pt>
                <c:pt idx="167">
                  <c:v>64.5532327648</c:v>
                </c:pt>
                <c:pt idx="168">
                  <c:v>58.0981604896</c:v>
                </c:pt>
                <c:pt idx="169">
                  <c:v>75.1017655072</c:v>
                </c:pt>
                <c:pt idx="170">
                  <c:v>87.637988188</c:v>
                </c:pt>
                <c:pt idx="171">
                  <c:v>77.0305381504</c:v>
                </c:pt>
                <c:pt idx="172">
                  <c:v>79.765948828</c:v>
                </c:pt>
                <c:pt idx="173">
                  <c:v>107.41648708</c:v>
                </c:pt>
                <c:pt idx="174">
                  <c:v>54.2015010064</c:v>
                </c:pt>
                <c:pt idx="175">
                  <c:v>74.845801228</c:v>
                </c:pt>
                <c:pt idx="176">
                  <c:v>69.3550537744</c:v>
                </c:pt>
                <c:pt idx="177">
                  <c:v>78.585142924</c:v>
                </c:pt>
                <c:pt idx="178">
                  <c:v>54.2211811048</c:v>
                </c:pt>
                <c:pt idx="179">
                  <c:v>95.6674683352</c:v>
                </c:pt>
              </c:numCache>
            </c:numRef>
          </c:xVal>
          <c:yVal>
            <c:numRef>
              <c:f>'nitrogen accumulation amount '!$O$4:$O$183</c:f>
              <c:numCache>
                <c:formatCode>General</c:formatCode>
                <c:ptCount val="180"/>
                <c:pt idx="0">
                  <c:v>2.685</c:v>
                </c:pt>
                <c:pt idx="1">
                  <c:v>2.8045</c:v>
                </c:pt>
                <c:pt idx="2">
                  <c:v>2.6215</c:v>
                </c:pt>
                <c:pt idx="3">
                  <c:v>2.5234</c:v>
                </c:pt>
                <c:pt idx="4">
                  <c:v>2.7028</c:v>
                </c:pt>
                <c:pt idx="5">
                  <c:v>2.7014</c:v>
                </c:pt>
                <c:pt idx="6">
                  <c:v>2.5628</c:v>
                </c:pt>
                <c:pt idx="7">
                  <c:v>3.6017</c:v>
                </c:pt>
                <c:pt idx="8">
                  <c:v>3.7516</c:v>
                </c:pt>
                <c:pt idx="9">
                  <c:v>3.4835</c:v>
                </c:pt>
                <c:pt idx="10">
                  <c:v>2.8213</c:v>
                </c:pt>
                <c:pt idx="11">
                  <c:v>2.2512</c:v>
                </c:pt>
                <c:pt idx="12">
                  <c:v>3.03</c:v>
                </c:pt>
                <c:pt idx="13">
                  <c:v>3.45</c:v>
                </c:pt>
                <c:pt idx="14">
                  <c:v>4.06</c:v>
                </c:pt>
                <c:pt idx="15">
                  <c:v>5.9015</c:v>
                </c:pt>
                <c:pt idx="16">
                  <c:v>3.1523</c:v>
                </c:pt>
                <c:pt idx="17">
                  <c:v>5.1014</c:v>
                </c:pt>
                <c:pt idx="18">
                  <c:v>3.9657</c:v>
                </c:pt>
                <c:pt idx="19">
                  <c:v>6.8927</c:v>
                </c:pt>
                <c:pt idx="20">
                  <c:v>5.2413</c:v>
                </c:pt>
                <c:pt idx="21">
                  <c:v>4.916</c:v>
                </c:pt>
                <c:pt idx="22">
                  <c:v>7.1546</c:v>
                </c:pt>
                <c:pt idx="23">
                  <c:v>3.12</c:v>
                </c:pt>
                <c:pt idx="24">
                  <c:v>4.16</c:v>
                </c:pt>
                <c:pt idx="25">
                  <c:v>5.2013</c:v>
                </c:pt>
                <c:pt idx="26">
                  <c:v>6.1224</c:v>
                </c:pt>
                <c:pt idx="27">
                  <c:v>6.2531</c:v>
                </c:pt>
                <c:pt idx="28">
                  <c:v>3.0746</c:v>
                </c:pt>
                <c:pt idx="29">
                  <c:v>5.2512</c:v>
                </c:pt>
                <c:pt idx="30">
                  <c:v>5.0412</c:v>
                </c:pt>
                <c:pt idx="31">
                  <c:v>6.17</c:v>
                </c:pt>
                <c:pt idx="32">
                  <c:v>6.74</c:v>
                </c:pt>
                <c:pt idx="33">
                  <c:v>6.8214</c:v>
                </c:pt>
                <c:pt idx="34">
                  <c:v>5.726</c:v>
                </c:pt>
                <c:pt idx="35">
                  <c:v>5.01046</c:v>
                </c:pt>
                <c:pt idx="36">
                  <c:v>6.584</c:v>
                </c:pt>
                <c:pt idx="37">
                  <c:v>5.6023</c:v>
                </c:pt>
                <c:pt idx="38">
                  <c:v>6.5514</c:v>
                </c:pt>
                <c:pt idx="39">
                  <c:v>6.2069</c:v>
                </c:pt>
                <c:pt idx="40">
                  <c:v>7.8624</c:v>
                </c:pt>
                <c:pt idx="41">
                  <c:v>7.6413</c:v>
                </c:pt>
                <c:pt idx="42">
                  <c:v>7.0148</c:v>
                </c:pt>
                <c:pt idx="43">
                  <c:v>8.0125</c:v>
                </c:pt>
                <c:pt idx="44">
                  <c:v>7.8716</c:v>
                </c:pt>
                <c:pt idx="45">
                  <c:v>6.0847</c:v>
                </c:pt>
                <c:pt idx="46">
                  <c:v>7.7712</c:v>
                </c:pt>
                <c:pt idx="47">
                  <c:v>7.7425</c:v>
                </c:pt>
                <c:pt idx="48">
                  <c:v>5.3451</c:v>
                </c:pt>
                <c:pt idx="49">
                  <c:v>6.3501</c:v>
                </c:pt>
                <c:pt idx="50">
                  <c:v>5.3367</c:v>
                </c:pt>
                <c:pt idx="51">
                  <c:v>5.2012</c:v>
                </c:pt>
                <c:pt idx="52">
                  <c:v>5.3012</c:v>
                </c:pt>
                <c:pt idx="53">
                  <c:v>5.3024</c:v>
                </c:pt>
                <c:pt idx="54">
                  <c:v>5.3846</c:v>
                </c:pt>
                <c:pt idx="55">
                  <c:v>5.1002</c:v>
                </c:pt>
                <c:pt idx="56">
                  <c:v>7.8624</c:v>
                </c:pt>
                <c:pt idx="57">
                  <c:v>4.3516</c:v>
                </c:pt>
                <c:pt idx="58">
                  <c:v>7.6314</c:v>
                </c:pt>
                <c:pt idx="59">
                  <c:v>6.4012</c:v>
                </c:pt>
                <c:pt idx="60">
                  <c:v>4.2012</c:v>
                </c:pt>
                <c:pt idx="61">
                  <c:v>5.1002</c:v>
                </c:pt>
                <c:pt idx="62">
                  <c:v>4.2213</c:v>
                </c:pt>
                <c:pt idx="63">
                  <c:v>4.1523</c:v>
                </c:pt>
                <c:pt idx="64">
                  <c:v>4.2546</c:v>
                </c:pt>
                <c:pt idx="65">
                  <c:v>4.1246</c:v>
                </c:pt>
                <c:pt idx="66">
                  <c:v>4.0012</c:v>
                </c:pt>
                <c:pt idx="67">
                  <c:v>4.1826</c:v>
                </c:pt>
                <c:pt idx="68">
                  <c:v>4.2214</c:v>
                </c:pt>
                <c:pt idx="69">
                  <c:v>5.1623</c:v>
                </c:pt>
                <c:pt idx="70">
                  <c:v>2.5876</c:v>
                </c:pt>
                <c:pt idx="71">
                  <c:v>4.1046</c:v>
                </c:pt>
                <c:pt idx="72">
                  <c:v>7.4735</c:v>
                </c:pt>
                <c:pt idx="73">
                  <c:v>7.4012</c:v>
                </c:pt>
                <c:pt idx="74">
                  <c:v>7.9945</c:v>
                </c:pt>
                <c:pt idx="75">
                  <c:v>7.0312</c:v>
                </c:pt>
                <c:pt idx="76">
                  <c:v>7.3456</c:v>
                </c:pt>
                <c:pt idx="77">
                  <c:v>6.763</c:v>
                </c:pt>
                <c:pt idx="78">
                  <c:v>6.6654</c:v>
                </c:pt>
                <c:pt idx="79">
                  <c:v>7.5412</c:v>
                </c:pt>
                <c:pt idx="80">
                  <c:v>7.5064</c:v>
                </c:pt>
                <c:pt idx="81">
                  <c:v>6.8015</c:v>
                </c:pt>
                <c:pt idx="82">
                  <c:v>7.6564</c:v>
                </c:pt>
                <c:pt idx="83">
                  <c:v>6.6645</c:v>
                </c:pt>
                <c:pt idx="84">
                  <c:v>5.46</c:v>
                </c:pt>
                <c:pt idx="85">
                  <c:v>7.4513</c:v>
                </c:pt>
                <c:pt idx="86">
                  <c:v>7.3845</c:v>
                </c:pt>
                <c:pt idx="87">
                  <c:v>6.2066</c:v>
                </c:pt>
                <c:pt idx="88">
                  <c:v>7.0546</c:v>
                </c:pt>
                <c:pt idx="89">
                  <c:v>7.0546</c:v>
                </c:pt>
                <c:pt idx="90">
                  <c:v>8.1532</c:v>
                </c:pt>
                <c:pt idx="91">
                  <c:v>6.0425</c:v>
                </c:pt>
                <c:pt idx="92">
                  <c:v>7.98489</c:v>
                </c:pt>
                <c:pt idx="93">
                  <c:v>8.1845</c:v>
                </c:pt>
                <c:pt idx="94">
                  <c:v>8.0663</c:v>
                </c:pt>
                <c:pt idx="95">
                  <c:v>7.6124</c:v>
                </c:pt>
                <c:pt idx="96">
                  <c:v>7.2215</c:v>
                </c:pt>
                <c:pt idx="97">
                  <c:v>7.8256</c:v>
                </c:pt>
                <c:pt idx="98">
                  <c:v>6.8864</c:v>
                </c:pt>
                <c:pt idx="99">
                  <c:v>6.0456</c:v>
                </c:pt>
                <c:pt idx="100">
                  <c:v>5.8145</c:v>
                </c:pt>
                <c:pt idx="101">
                  <c:v>7.6435</c:v>
                </c:pt>
                <c:pt idx="102">
                  <c:v>8.4012</c:v>
                </c:pt>
                <c:pt idx="103">
                  <c:v>6.9945</c:v>
                </c:pt>
                <c:pt idx="104">
                  <c:v>6.9312</c:v>
                </c:pt>
                <c:pt idx="105">
                  <c:v>7.3456</c:v>
                </c:pt>
                <c:pt idx="106">
                  <c:v>7.263</c:v>
                </c:pt>
                <c:pt idx="107">
                  <c:v>4.1654</c:v>
                </c:pt>
                <c:pt idx="108">
                  <c:v>3.0412</c:v>
                </c:pt>
                <c:pt idx="109">
                  <c:v>3.0064</c:v>
                </c:pt>
                <c:pt idx="110">
                  <c:v>3.3015</c:v>
                </c:pt>
                <c:pt idx="111">
                  <c:v>6.1564</c:v>
                </c:pt>
                <c:pt idx="112">
                  <c:v>6.1645</c:v>
                </c:pt>
                <c:pt idx="113">
                  <c:v>4.2712</c:v>
                </c:pt>
                <c:pt idx="114">
                  <c:v>6.9513</c:v>
                </c:pt>
                <c:pt idx="115">
                  <c:v>2.8845</c:v>
                </c:pt>
                <c:pt idx="116">
                  <c:v>7.5066</c:v>
                </c:pt>
                <c:pt idx="117">
                  <c:v>7.4546</c:v>
                </c:pt>
                <c:pt idx="118">
                  <c:v>7.0546</c:v>
                </c:pt>
                <c:pt idx="119">
                  <c:v>7.1532</c:v>
                </c:pt>
                <c:pt idx="120">
                  <c:v>6.8425</c:v>
                </c:pt>
                <c:pt idx="121">
                  <c:v>7.8389</c:v>
                </c:pt>
                <c:pt idx="122">
                  <c:v>6.3845</c:v>
                </c:pt>
                <c:pt idx="123">
                  <c:v>7.9663</c:v>
                </c:pt>
                <c:pt idx="124">
                  <c:v>7.5124</c:v>
                </c:pt>
                <c:pt idx="125">
                  <c:v>7.4215</c:v>
                </c:pt>
                <c:pt idx="126">
                  <c:v>6.2256</c:v>
                </c:pt>
                <c:pt idx="127">
                  <c:v>6.3864</c:v>
                </c:pt>
                <c:pt idx="128">
                  <c:v>6.5056</c:v>
                </c:pt>
                <c:pt idx="129">
                  <c:v>5.3145</c:v>
                </c:pt>
                <c:pt idx="130">
                  <c:v>7.1435</c:v>
                </c:pt>
                <c:pt idx="131">
                  <c:v>4.8301</c:v>
                </c:pt>
                <c:pt idx="132">
                  <c:v>4.7752</c:v>
                </c:pt>
                <c:pt idx="133">
                  <c:v>4.6815</c:v>
                </c:pt>
                <c:pt idx="134">
                  <c:v>4.9015</c:v>
                </c:pt>
                <c:pt idx="135">
                  <c:v>5.0523</c:v>
                </c:pt>
                <c:pt idx="136">
                  <c:v>7.8856</c:v>
                </c:pt>
                <c:pt idx="137">
                  <c:v>3.7635</c:v>
                </c:pt>
                <c:pt idx="138">
                  <c:v>4.6687</c:v>
                </c:pt>
                <c:pt idx="139">
                  <c:v>7.964</c:v>
                </c:pt>
                <c:pt idx="140">
                  <c:v>2.97</c:v>
                </c:pt>
                <c:pt idx="141">
                  <c:v>6.319006</c:v>
                </c:pt>
                <c:pt idx="142">
                  <c:v>5.1183622</c:v>
                </c:pt>
                <c:pt idx="143">
                  <c:v>5.1372594</c:v>
                </c:pt>
                <c:pt idx="144">
                  <c:v>5.02821144</c:v>
                </c:pt>
                <c:pt idx="145">
                  <c:v>5.22763248</c:v>
                </c:pt>
                <c:pt idx="146">
                  <c:v>6.9645</c:v>
                </c:pt>
                <c:pt idx="147">
                  <c:v>4.7723</c:v>
                </c:pt>
                <c:pt idx="148">
                  <c:v>4.5816</c:v>
                </c:pt>
                <c:pt idx="149">
                  <c:v>4.9968</c:v>
                </c:pt>
                <c:pt idx="150">
                  <c:v>4.8815</c:v>
                </c:pt>
                <c:pt idx="151">
                  <c:v>4.7215</c:v>
                </c:pt>
                <c:pt idx="152">
                  <c:v>3.6632</c:v>
                </c:pt>
                <c:pt idx="153">
                  <c:v>5.7845</c:v>
                </c:pt>
                <c:pt idx="154">
                  <c:v>4.5515</c:v>
                </c:pt>
                <c:pt idx="155">
                  <c:v>3.3815</c:v>
                </c:pt>
                <c:pt idx="156">
                  <c:v>3.5805</c:v>
                </c:pt>
                <c:pt idx="157">
                  <c:v>6.5045</c:v>
                </c:pt>
                <c:pt idx="158">
                  <c:v>5.4215</c:v>
                </c:pt>
                <c:pt idx="159">
                  <c:v>4.0234</c:v>
                </c:pt>
                <c:pt idx="160">
                  <c:v>3.4028</c:v>
                </c:pt>
                <c:pt idx="161">
                  <c:v>4.8014</c:v>
                </c:pt>
                <c:pt idx="162">
                  <c:v>4.8846</c:v>
                </c:pt>
                <c:pt idx="163">
                  <c:v>4.8512</c:v>
                </c:pt>
                <c:pt idx="164">
                  <c:v>6.9945</c:v>
                </c:pt>
                <c:pt idx="165">
                  <c:v>4.5612</c:v>
                </c:pt>
                <c:pt idx="166">
                  <c:v>6.5242825</c:v>
                </c:pt>
                <c:pt idx="167">
                  <c:v>4.31589525</c:v>
                </c:pt>
                <c:pt idx="168">
                  <c:v>5.33552175</c:v>
                </c:pt>
                <c:pt idx="169">
                  <c:v>7.2222653</c:v>
                </c:pt>
                <c:pt idx="170">
                  <c:v>5.4293826</c:v>
                </c:pt>
                <c:pt idx="171">
                  <c:v>6.7725</c:v>
                </c:pt>
                <c:pt idx="172">
                  <c:v>4.8512</c:v>
                </c:pt>
                <c:pt idx="173">
                  <c:v>7.1203</c:v>
                </c:pt>
                <c:pt idx="174">
                  <c:v>4.7714</c:v>
                </c:pt>
                <c:pt idx="175">
                  <c:v>4.6802</c:v>
                </c:pt>
                <c:pt idx="176">
                  <c:v>4.3012</c:v>
                </c:pt>
                <c:pt idx="177">
                  <c:v>5.9825</c:v>
                </c:pt>
                <c:pt idx="178">
                  <c:v>3.4412</c:v>
                </c:pt>
                <c:pt idx="179">
                  <c:v>7.0415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nitrogen accumulation amount '!$Y$4:$Y$183</c:f>
              <c:numCache>
                <c:formatCode>General</c:formatCode>
                <c:ptCount val="180"/>
                <c:pt idx="0">
                  <c:v>16.3903699293714</c:v>
                </c:pt>
                <c:pt idx="1">
                  <c:v>16.7998477627429</c:v>
                </c:pt>
                <c:pt idx="2">
                  <c:v>15.9095687256</c:v>
                </c:pt>
                <c:pt idx="3">
                  <c:v>14.6098229836572</c:v>
                </c:pt>
                <c:pt idx="4">
                  <c:v>13.9866198676571</c:v>
                </c:pt>
                <c:pt idx="5">
                  <c:v>16.2657425714286</c:v>
                </c:pt>
                <c:pt idx="6">
                  <c:v>16.8799727648</c:v>
                </c:pt>
                <c:pt idx="7">
                  <c:v>12.4908767464</c:v>
                </c:pt>
                <c:pt idx="8">
                  <c:v>12.9360218292571</c:v>
                </c:pt>
                <c:pt idx="9">
                  <c:v>13.4168282857143</c:v>
                </c:pt>
                <c:pt idx="10">
                  <c:v>13.8262897378286</c:v>
                </c:pt>
                <c:pt idx="11">
                  <c:v>13.5236022100571</c:v>
                </c:pt>
                <c:pt idx="12">
                  <c:v>21.8745907358857</c:v>
                </c:pt>
                <c:pt idx="13">
                  <c:v>23.2278317877714</c:v>
                </c:pt>
                <c:pt idx="14">
                  <c:v>26.2548183512</c:v>
                </c:pt>
                <c:pt idx="15">
                  <c:v>26.7000747197714</c:v>
                </c:pt>
                <c:pt idx="16">
                  <c:v>19.5064188950857</c:v>
                </c:pt>
                <c:pt idx="17">
                  <c:v>21.3938340464</c:v>
                </c:pt>
                <c:pt idx="18">
                  <c:v>16.2354728571429</c:v>
                </c:pt>
                <c:pt idx="19">
                  <c:v>19.8803407646857</c:v>
                </c:pt>
                <c:pt idx="20">
                  <c:v>18.3846532862857</c:v>
                </c:pt>
                <c:pt idx="21">
                  <c:v>10.6925462545143</c:v>
                </c:pt>
                <c:pt idx="22">
                  <c:v>19.5954479116571</c:v>
                </c:pt>
                <c:pt idx="23">
                  <c:v>14.2180953107429</c:v>
                </c:pt>
                <c:pt idx="24">
                  <c:v>20.4144703498286</c:v>
                </c:pt>
                <c:pt idx="25">
                  <c:v>22.5690170651429</c:v>
                </c:pt>
                <c:pt idx="26">
                  <c:v>49.0284407901714</c:v>
                </c:pt>
                <c:pt idx="27">
                  <c:v>41.4075569716572</c:v>
                </c:pt>
                <c:pt idx="28">
                  <c:v>24.9371889059429</c:v>
                </c:pt>
                <c:pt idx="29">
                  <c:v>29.1927758980571</c:v>
                </c:pt>
                <c:pt idx="30">
                  <c:v>21.3938340464</c:v>
                </c:pt>
                <c:pt idx="31">
                  <c:v>41.087052512</c:v>
                </c:pt>
                <c:pt idx="32">
                  <c:v>31.6144207916571</c:v>
                </c:pt>
                <c:pt idx="33">
                  <c:v>33.4039162661714</c:v>
                </c:pt>
                <c:pt idx="34">
                  <c:v>27.9286751484571</c:v>
                </c:pt>
                <c:pt idx="35">
                  <c:v>24.9728005125714</c:v>
                </c:pt>
                <c:pt idx="36">
                  <c:v>42.2800413340571</c:v>
                </c:pt>
                <c:pt idx="37">
                  <c:v>20.8952270393143</c:v>
                </c:pt>
                <c:pt idx="38">
                  <c:v>34.4810994824</c:v>
                </c:pt>
                <c:pt idx="39">
                  <c:v>29.0859410781714</c:v>
                </c:pt>
                <c:pt idx="40">
                  <c:v>56.9876348716571</c:v>
                </c:pt>
                <c:pt idx="41">
                  <c:v>53.4086684054857</c:v>
                </c:pt>
                <c:pt idx="42">
                  <c:v>43.9538981313143</c:v>
                </c:pt>
                <c:pt idx="43">
                  <c:v>62.7567485312</c:v>
                </c:pt>
                <c:pt idx="44">
                  <c:v>52.8567997884571</c:v>
                </c:pt>
                <c:pt idx="45">
                  <c:v>48.1381506244571</c:v>
                </c:pt>
                <c:pt idx="46">
                  <c:v>43.8292575081143</c:v>
                </c:pt>
                <c:pt idx="47">
                  <c:v>57.5040031677714</c:v>
                </c:pt>
                <c:pt idx="48">
                  <c:v>19.5064188950857</c:v>
                </c:pt>
                <c:pt idx="49">
                  <c:v>21.3938340464</c:v>
                </c:pt>
                <c:pt idx="50">
                  <c:v>18.4020918467429</c:v>
                </c:pt>
                <c:pt idx="51">
                  <c:v>19.8803407646857</c:v>
                </c:pt>
                <c:pt idx="52">
                  <c:v>18.8297427262857</c:v>
                </c:pt>
                <c:pt idx="53">
                  <c:v>14.8234926234286</c:v>
                </c:pt>
                <c:pt idx="54">
                  <c:v>21.4116398497143</c:v>
                </c:pt>
                <c:pt idx="55">
                  <c:v>46.3575702930286</c:v>
                </c:pt>
                <c:pt idx="56">
                  <c:v>56.7561594285714</c:v>
                </c:pt>
                <c:pt idx="57">
                  <c:v>24.9549947092571</c:v>
                </c:pt>
                <c:pt idx="58">
                  <c:v>44.3189137606857</c:v>
                </c:pt>
                <c:pt idx="59">
                  <c:v>41.1404699219428</c:v>
                </c:pt>
                <c:pt idx="60">
                  <c:v>19.5064188950857</c:v>
                </c:pt>
                <c:pt idx="61">
                  <c:v>21.3938340464</c:v>
                </c:pt>
                <c:pt idx="62">
                  <c:v>18.4020918467429</c:v>
                </c:pt>
                <c:pt idx="63">
                  <c:v>19.8803407646857</c:v>
                </c:pt>
                <c:pt idx="64">
                  <c:v>16.2300731852571</c:v>
                </c:pt>
                <c:pt idx="65">
                  <c:v>20.1829503924571</c:v>
                </c:pt>
                <c:pt idx="66">
                  <c:v>19.6933030427429</c:v>
                </c:pt>
                <c:pt idx="67">
                  <c:v>19.5954033973714</c:v>
                </c:pt>
                <c:pt idx="68">
                  <c:v>18.4202648929143</c:v>
                </c:pt>
                <c:pt idx="69">
                  <c:v>21.3582224397714</c:v>
                </c:pt>
                <c:pt idx="70">
                  <c:v>10.7281578611429</c:v>
                </c:pt>
                <c:pt idx="71">
                  <c:v>17.3267405714286</c:v>
                </c:pt>
                <c:pt idx="72">
                  <c:v>48.7705191428572</c:v>
                </c:pt>
                <c:pt idx="73">
                  <c:v>44.8704</c:v>
                </c:pt>
                <c:pt idx="74">
                  <c:v>57.9197628571429</c:v>
                </c:pt>
                <c:pt idx="75">
                  <c:v>58.5629942857143</c:v>
                </c:pt>
                <c:pt idx="76">
                  <c:v>57.6793857142857</c:v>
                </c:pt>
                <c:pt idx="77">
                  <c:v>33.8353085714286</c:v>
                </c:pt>
                <c:pt idx="78">
                  <c:v>19.36594</c:v>
                </c:pt>
                <c:pt idx="79">
                  <c:v>31.4782771428571</c:v>
                </c:pt>
                <c:pt idx="80">
                  <c:v>31.8544228571429</c:v>
                </c:pt>
                <c:pt idx="81">
                  <c:v>28.7807114285714</c:v>
                </c:pt>
                <c:pt idx="82">
                  <c:v>32.7959</c:v>
                </c:pt>
                <c:pt idx="83">
                  <c:v>35.5246257142857</c:v>
                </c:pt>
                <c:pt idx="84">
                  <c:v>38.5360171428572</c:v>
                </c:pt>
                <c:pt idx="85">
                  <c:v>40.1318542857143</c:v>
                </c:pt>
                <c:pt idx="86">
                  <c:v>35.4445</c:v>
                </c:pt>
                <c:pt idx="87">
                  <c:v>32.8515428571429</c:v>
                </c:pt>
                <c:pt idx="88">
                  <c:v>52.3309942857143</c:v>
                </c:pt>
                <c:pt idx="89">
                  <c:v>53.2279571428571</c:v>
                </c:pt>
                <c:pt idx="90">
                  <c:v>63.0188742857143</c:v>
                </c:pt>
                <c:pt idx="91">
                  <c:v>34.4696371428571</c:v>
                </c:pt>
                <c:pt idx="92">
                  <c:v>43.2678857142857</c:v>
                </c:pt>
                <c:pt idx="93">
                  <c:v>56.8069057142857</c:v>
                </c:pt>
                <c:pt idx="94">
                  <c:v>51.8925285714286</c:v>
                </c:pt>
                <c:pt idx="95">
                  <c:v>48.9167485714286</c:v>
                </c:pt>
                <c:pt idx="96">
                  <c:v>55.4536714285714</c:v>
                </c:pt>
                <c:pt idx="97">
                  <c:v>51.6810857142857</c:v>
                </c:pt>
                <c:pt idx="98">
                  <c:v>19.4527428571429</c:v>
                </c:pt>
                <c:pt idx="99">
                  <c:v>40.0984685714286</c:v>
                </c:pt>
                <c:pt idx="100">
                  <c:v>30.97304</c:v>
                </c:pt>
                <c:pt idx="101">
                  <c:v>58.4160971428572</c:v>
                </c:pt>
                <c:pt idx="102">
                  <c:v>44.8704</c:v>
                </c:pt>
                <c:pt idx="103">
                  <c:v>46.7911914285714</c:v>
                </c:pt>
                <c:pt idx="104">
                  <c:v>51.8858514285714</c:v>
                </c:pt>
                <c:pt idx="105">
                  <c:v>55.4536714285714</c:v>
                </c:pt>
                <c:pt idx="106">
                  <c:v>28.9387371428571</c:v>
                </c:pt>
                <c:pt idx="107">
                  <c:v>26.0430828571429</c:v>
                </c:pt>
                <c:pt idx="108">
                  <c:v>22.57542</c:v>
                </c:pt>
                <c:pt idx="109">
                  <c:v>20.7258514285714</c:v>
                </c:pt>
                <c:pt idx="110">
                  <c:v>17.65214</c:v>
                </c:pt>
                <c:pt idx="111">
                  <c:v>35.0216142857143</c:v>
                </c:pt>
                <c:pt idx="112">
                  <c:v>37.75034</c:v>
                </c:pt>
                <c:pt idx="113">
                  <c:v>40.7617314285714</c:v>
                </c:pt>
                <c:pt idx="114">
                  <c:v>17.8747114285714</c:v>
                </c:pt>
                <c:pt idx="115">
                  <c:v>15.4130714285714</c:v>
                </c:pt>
                <c:pt idx="116">
                  <c:v>33.7418285714286</c:v>
                </c:pt>
                <c:pt idx="117">
                  <c:v>51.8858514285714</c:v>
                </c:pt>
                <c:pt idx="118">
                  <c:v>48.7765285714286</c:v>
                </c:pt>
                <c:pt idx="119">
                  <c:v>58.5674457142857</c:v>
                </c:pt>
                <c:pt idx="120">
                  <c:v>32.2439228571429</c:v>
                </c:pt>
                <c:pt idx="121">
                  <c:v>43.2678857142857</c:v>
                </c:pt>
                <c:pt idx="122">
                  <c:v>52.3554771428571</c:v>
                </c:pt>
                <c:pt idx="123">
                  <c:v>47.4411</c:v>
                </c:pt>
                <c:pt idx="124">
                  <c:v>44.46532</c:v>
                </c:pt>
                <c:pt idx="125">
                  <c:v>48.7765285714286</c:v>
                </c:pt>
                <c:pt idx="126">
                  <c:v>40.5525142857143</c:v>
                </c:pt>
                <c:pt idx="127">
                  <c:v>35.0327428571429</c:v>
                </c:pt>
                <c:pt idx="128">
                  <c:v>33.4213257142857</c:v>
                </c:pt>
                <c:pt idx="129">
                  <c:v>24.2958971428571</c:v>
                </c:pt>
                <c:pt idx="130">
                  <c:v>42.8360971428571</c:v>
                </c:pt>
                <c:pt idx="131">
                  <c:v>14.6987852288</c:v>
                </c:pt>
                <c:pt idx="132">
                  <c:v>33.3593338736</c:v>
                </c:pt>
                <c:pt idx="133">
                  <c:v>30.2611240969143</c:v>
                </c:pt>
                <c:pt idx="134">
                  <c:v>21.3582224397714</c:v>
                </c:pt>
                <c:pt idx="135">
                  <c:v>34.1535857142857</c:v>
                </c:pt>
                <c:pt idx="136">
                  <c:v>54.9399674905143</c:v>
                </c:pt>
                <c:pt idx="137">
                  <c:v>12.8114368489143</c:v>
                </c:pt>
                <c:pt idx="138">
                  <c:v>15.2330260996571</c:v>
                </c:pt>
                <c:pt idx="139">
                  <c:v>45.1111640610286</c:v>
                </c:pt>
                <c:pt idx="140">
                  <c:v>11.9629917142857</c:v>
                </c:pt>
                <c:pt idx="141">
                  <c:v>40.4816551993143</c:v>
                </c:pt>
                <c:pt idx="142">
                  <c:v>22.1594835889143</c:v>
                </c:pt>
                <c:pt idx="143">
                  <c:v>23.4770017484571</c:v>
                </c:pt>
                <c:pt idx="144">
                  <c:v>24.26056838</c:v>
                </c:pt>
                <c:pt idx="145">
                  <c:v>36.1904566005714</c:v>
                </c:pt>
                <c:pt idx="146">
                  <c:v>27.5368361898286</c:v>
                </c:pt>
                <c:pt idx="147">
                  <c:v>12.9538721468571</c:v>
                </c:pt>
                <c:pt idx="148">
                  <c:v>9.53516903908571</c:v>
                </c:pt>
                <c:pt idx="149">
                  <c:v>16.9603003068571</c:v>
                </c:pt>
                <c:pt idx="150">
                  <c:v>18.3846532862857</c:v>
                </c:pt>
                <c:pt idx="151">
                  <c:v>21.1979702099429</c:v>
                </c:pt>
                <c:pt idx="152">
                  <c:v>13.8619236016</c:v>
                </c:pt>
                <c:pt idx="153">
                  <c:v>39.7872288700571</c:v>
                </c:pt>
                <c:pt idx="154">
                  <c:v>15.9096021113143</c:v>
                </c:pt>
                <c:pt idx="155">
                  <c:v>14.2892517525714</c:v>
                </c:pt>
                <c:pt idx="156">
                  <c:v>12.8826266764571</c:v>
                </c:pt>
                <c:pt idx="157">
                  <c:v>30.4213763267429</c:v>
                </c:pt>
                <c:pt idx="158">
                  <c:v>32.9676062006857</c:v>
                </c:pt>
                <c:pt idx="159">
                  <c:v>14.9303274433143</c:v>
                </c:pt>
                <c:pt idx="160">
                  <c:v>10.5678722456</c:v>
                </c:pt>
                <c:pt idx="161">
                  <c:v>16.9069941826286</c:v>
                </c:pt>
                <c:pt idx="162">
                  <c:v>21.0555237834286</c:v>
                </c:pt>
                <c:pt idx="163">
                  <c:v>20.5747670939429</c:v>
                </c:pt>
                <c:pt idx="164">
                  <c:v>23.9756755269714</c:v>
                </c:pt>
                <c:pt idx="165">
                  <c:v>11.2800932496</c:v>
                </c:pt>
                <c:pt idx="166">
                  <c:v>41.1938873318857</c:v>
                </c:pt>
                <c:pt idx="167">
                  <c:v>17.0848296443428</c:v>
                </c:pt>
                <c:pt idx="168">
                  <c:v>16.3636690144</c:v>
                </c:pt>
                <c:pt idx="169">
                  <c:v>26.6287402208</c:v>
                </c:pt>
                <c:pt idx="170">
                  <c:v>37.971036932</c:v>
                </c:pt>
                <c:pt idx="171">
                  <c:v>28.3738202313143</c:v>
                </c:pt>
                <c:pt idx="172">
                  <c:v>30.8487156062857</c:v>
                </c:pt>
                <c:pt idx="173">
                  <c:v>55.8658692628571</c:v>
                </c:pt>
                <c:pt idx="174">
                  <c:v>14.3961199581714</c:v>
                </c:pt>
                <c:pt idx="175">
                  <c:v>10.817153492</c:v>
                </c:pt>
                <c:pt idx="176">
                  <c:v>12.5264772244571</c:v>
                </c:pt>
                <c:pt idx="177">
                  <c:v>29.7803674074286</c:v>
                </c:pt>
                <c:pt idx="178">
                  <c:v>12.1882114757714</c:v>
                </c:pt>
                <c:pt idx="179">
                  <c:v>45.2358046842286</c:v>
                </c:pt>
              </c:numCache>
            </c:numRef>
          </c:xVal>
          <c:yVal>
            <c:numRef>
              <c:f>'nitrogen accumulation amount '!$Z$4:$Z$183</c:f>
              <c:numCache>
                <c:formatCode>General</c:formatCode>
                <c:ptCount val="180"/>
                <c:pt idx="0">
                  <c:v>2.685</c:v>
                </c:pt>
                <c:pt idx="1">
                  <c:v>2.8045</c:v>
                </c:pt>
                <c:pt idx="2">
                  <c:v>2.6215</c:v>
                </c:pt>
                <c:pt idx="3">
                  <c:v>2.5234</c:v>
                </c:pt>
                <c:pt idx="4">
                  <c:v>2.7028</c:v>
                </c:pt>
                <c:pt idx="5">
                  <c:v>2.7014</c:v>
                </c:pt>
                <c:pt idx="6">
                  <c:v>2.5628</c:v>
                </c:pt>
                <c:pt idx="7">
                  <c:v>3.6017</c:v>
                </c:pt>
                <c:pt idx="8">
                  <c:v>3.7516</c:v>
                </c:pt>
                <c:pt idx="9">
                  <c:v>3.4835</c:v>
                </c:pt>
                <c:pt idx="10">
                  <c:v>2.8213</c:v>
                </c:pt>
                <c:pt idx="11">
                  <c:v>2.2512</c:v>
                </c:pt>
                <c:pt idx="12">
                  <c:v>3.03</c:v>
                </c:pt>
                <c:pt idx="13">
                  <c:v>3.45</c:v>
                </c:pt>
                <c:pt idx="14">
                  <c:v>4.06</c:v>
                </c:pt>
                <c:pt idx="15">
                  <c:v>5.9015</c:v>
                </c:pt>
                <c:pt idx="16">
                  <c:v>3.1523</c:v>
                </c:pt>
                <c:pt idx="17">
                  <c:v>5.1014</c:v>
                </c:pt>
                <c:pt idx="18">
                  <c:v>3.9657</c:v>
                </c:pt>
                <c:pt idx="19">
                  <c:v>6.8927</c:v>
                </c:pt>
                <c:pt idx="20">
                  <c:v>5.2413</c:v>
                </c:pt>
                <c:pt idx="21">
                  <c:v>4.916</c:v>
                </c:pt>
                <c:pt idx="22">
                  <c:v>7.1546</c:v>
                </c:pt>
                <c:pt idx="23">
                  <c:v>3.12</c:v>
                </c:pt>
                <c:pt idx="24">
                  <c:v>7.16</c:v>
                </c:pt>
                <c:pt idx="25">
                  <c:v>5.2013</c:v>
                </c:pt>
                <c:pt idx="26">
                  <c:v>6.1224</c:v>
                </c:pt>
                <c:pt idx="27">
                  <c:v>6.2531</c:v>
                </c:pt>
                <c:pt idx="28">
                  <c:v>3.0746</c:v>
                </c:pt>
                <c:pt idx="29">
                  <c:v>5.2512</c:v>
                </c:pt>
                <c:pt idx="30">
                  <c:v>5.0412</c:v>
                </c:pt>
                <c:pt idx="31">
                  <c:v>6.17</c:v>
                </c:pt>
                <c:pt idx="32">
                  <c:v>6.74</c:v>
                </c:pt>
                <c:pt idx="33">
                  <c:v>6.8214</c:v>
                </c:pt>
                <c:pt idx="34">
                  <c:v>5.726</c:v>
                </c:pt>
                <c:pt idx="35">
                  <c:v>5.01046</c:v>
                </c:pt>
                <c:pt idx="36">
                  <c:v>6.584</c:v>
                </c:pt>
                <c:pt idx="37">
                  <c:v>5.6023</c:v>
                </c:pt>
                <c:pt idx="38">
                  <c:v>6.5514</c:v>
                </c:pt>
                <c:pt idx="39">
                  <c:v>6.2069</c:v>
                </c:pt>
                <c:pt idx="40">
                  <c:v>7.2624</c:v>
                </c:pt>
                <c:pt idx="41">
                  <c:v>6.9413</c:v>
                </c:pt>
                <c:pt idx="42">
                  <c:v>6.0148</c:v>
                </c:pt>
                <c:pt idx="43">
                  <c:v>8.0125</c:v>
                </c:pt>
                <c:pt idx="44">
                  <c:v>7.6716</c:v>
                </c:pt>
                <c:pt idx="45">
                  <c:v>6.0847</c:v>
                </c:pt>
                <c:pt idx="46">
                  <c:v>6.7712</c:v>
                </c:pt>
                <c:pt idx="47">
                  <c:v>7.6425</c:v>
                </c:pt>
                <c:pt idx="48">
                  <c:v>5.3451</c:v>
                </c:pt>
                <c:pt idx="49">
                  <c:v>6.3501</c:v>
                </c:pt>
                <c:pt idx="50">
                  <c:v>5.3367</c:v>
                </c:pt>
                <c:pt idx="51">
                  <c:v>5.2012</c:v>
                </c:pt>
                <c:pt idx="52">
                  <c:v>5.3012</c:v>
                </c:pt>
                <c:pt idx="53">
                  <c:v>5.3024</c:v>
                </c:pt>
                <c:pt idx="54">
                  <c:v>5.3846</c:v>
                </c:pt>
                <c:pt idx="55">
                  <c:v>5.1002</c:v>
                </c:pt>
                <c:pt idx="56">
                  <c:v>7.8624</c:v>
                </c:pt>
                <c:pt idx="57">
                  <c:v>4.3516</c:v>
                </c:pt>
                <c:pt idx="58">
                  <c:v>7.6314</c:v>
                </c:pt>
                <c:pt idx="59">
                  <c:v>6.4012</c:v>
                </c:pt>
                <c:pt idx="60">
                  <c:v>4.2012</c:v>
                </c:pt>
                <c:pt idx="61">
                  <c:v>5.1002</c:v>
                </c:pt>
                <c:pt idx="62">
                  <c:v>4.2213</c:v>
                </c:pt>
                <c:pt idx="63">
                  <c:v>4.1523</c:v>
                </c:pt>
                <c:pt idx="64">
                  <c:v>4.2546</c:v>
                </c:pt>
                <c:pt idx="65">
                  <c:v>4.1246</c:v>
                </c:pt>
                <c:pt idx="66">
                  <c:v>4.0012</c:v>
                </c:pt>
                <c:pt idx="67">
                  <c:v>4.1826</c:v>
                </c:pt>
                <c:pt idx="68">
                  <c:v>4.2214</c:v>
                </c:pt>
                <c:pt idx="69">
                  <c:v>5.1623</c:v>
                </c:pt>
                <c:pt idx="70">
                  <c:v>2.5876</c:v>
                </c:pt>
                <c:pt idx="71">
                  <c:v>4.1046</c:v>
                </c:pt>
                <c:pt idx="72">
                  <c:v>6.4735</c:v>
                </c:pt>
                <c:pt idx="73">
                  <c:v>7.4012</c:v>
                </c:pt>
                <c:pt idx="74">
                  <c:v>7.9945</c:v>
                </c:pt>
                <c:pt idx="75">
                  <c:v>7.0312</c:v>
                </c:pt>
                <c:pt idx="76">
                  <c:v>7.3456</c:v>
                </c:pt>
                <c:pt idx="77">
                  <c:v>6.763</c:v>
                </c:pt>
                <c:pt idx="78">
                  <c:v>6.6654</c:v>
                </c:pt>
                <c:pt idx="79">
                  <c:v>7.5412</c:v>
                </c:pt>
                <c:pt idx="80">
                  <c:v>7.5064</c:v>
                </c:pt>
                <c:pt idx="81">
                  <c:v>6.8015</c:v>
                </c:pt>
                <c:pt idx="82">
                  <c:v>7.6564</c:v>
                </c:pt>
                <c:pt idx="83">
                  <c:v>6.6645</c:v>
                </c:pt>
                <c:pt idx="84">
                  <c:v>7.7712</c:v>
                </c:pt>
                <c:pt idx="85">
                  <c:v>7.4513</c:v>
                </c:pt>
                <c:pt idx="86">
                  <c:v>7.3845</c:v>
                </c:pt>
                <c:pt idx="87">
                  <c:v>6.2066</c:v>
                </c:pt>
                <c:pt idx="88">
                  <c:v>7.0546</c:v>
                </c:pt>
                <c:pt idx="89">
                  <c:v>7.0546</c:v>
                </c:pt>
                <c:pt idx="90">
                  <c:v>8.1532</c:v>
                </c:pt>
                <c:pt idx="91">
                  <c:v>6.0425</c:v>
                </c:pt>
                <c:pt idx="92">
                  <c:v>7.8489</c:v>
                </c:pt>
                <c:pt idx="93">
                  <c:v>8.1845</c:v>
                </c:pt>
                <c:pt idx="94">
                  <c:v>8.0663</c:v>
                </c:pt>
                <c:pt idx="95">
                  <c:v>7.6124</c:v>
                </c:pt>
                <c:pt idx="96">
                  <c:v>7.2215</c:v>
                </c:pt>
                <c:pt idx="97">
                  <c:v>7.8256</c:v>
                </c:pt>
                <c:pt idx="98">
                  <c:v>6.8864</c:v>
                </c:pt>
                <c:pt idx="99">
                  <c:v>6.0456</c:v>
                </c:pt>
                <c:pt idx="100">
                  <c:v>5.8145</c:v>
                </c:pt>
                <c:pt idx="101">
                  <c:v>6.4435</c:v>
                </c:pt>
                <c:pt idx="102">
                  <c:v>8.4012</c:v>
                </c:pt>
                <c:pt idx="103">
                  <c:v>6.9945</c:v>
                </c:pt>
                <c:pt idx="104">
                  <c:v>6.9312</c:v>
                </c:pt>
                <c:pt idx="105">
                  <c:v>7.3456</c:v>
                </c:pt>
                <c:pt idx="106">
                  <c:v>7.263</c:v>
                </c:pt>
                <c:pt idx="107">
                  <c:v>4.1654</c:v>
                </c:pt>
                <c:pt idx="108">
                  <c:v>3.0412</c:v>
                </c:pt>
                <c:pt idx="109">
                  <c:v>3.0064</c:v>
                </c:pt>
                <c:pt idx="110">
                  <c:v>3.3015</c:v>
                </c:pt>
                <c:pt idx="111">
                  <c:v>6.1564</c:v>
                </c:pt>
                <c:pt idx="112">
                  <c:v>6.1645</c:v>
                </c:pt>
                <c:pt idx="113">
                  <c:v>7.2712</c:v>
                </c:pt>
                <c:pt idx="114">
                  <c:v>6.9513</c:v>
                </c:pt>
                <c:pt idx="115">
                  <c:v>2.8845</c:v>
                </c:pt>
                <c:pt idx="116">
                  <c:v>7.5066</c:v>
                </c:pt>
                <c:pt idx="117">
                  <c:v>7.4546</c:v>
                </c:pt>
                <c:pt idx="118">
                  <c:v>7.0546</c:v>
                </c:pt>
                <c:pt idx="119">
                  <c:v>7.1532</c:v>
                </c:pt>
                <c:pt idx="120">
                  <c:v>6.8425</c:v>
                </c:pt>
                <c:pt idx="121">
                  <c:v>7.8389</c:v>
                </c:pt>
                <c:pt idx="122">
                  <c:v>6.3845</c:v>
                </c:pt>
                <c:pt idx="123">
                  <c:v>7.9663</c:v>
                </c:pt>
                <c:pt idx="124">
                  <c:v>7.5124</c:v>
                </c:pt>
                <c:pt idx="125">
                  <c:v>7.4215</c:v>
                </c:pt>
                <c:pt idx="126">
                  <c:v>6.2256</c:v>
                </c:pt>
                <c:pt idx="127">
                  <c:v>6.3864</c:v>
                </c:pt>
                <c:pt idx="128">
                  <c:v>6.5056</c:v>
                </c:pt>
                <c:pt idx="129">
                  <c:v>5.3145</c:v>
                </c:pt>
                <c:pt idx="130">
                  <c:v>7.1435</c:v>
                </c:pt>
                <c:pt idx="131">
                  <c:v>4.8301</c:v>
                </c:pt>
                <c:pt idx="132">
                  <c:v>4.7752</c:v>
                </c:pt>
                <c:pt idx="133">
                  <c:v>4.6815</c:v>
                </c:pt>
                <c:pt idx="134">
                  <c:v>4.9015</c:v>
                </c:pt>
                <c:pt idx="135">
                  <c:v>5.0523</c:v>
                </c:pt>
                <c:pt idx="136">
                  <c:v>7.8856</c:v>
                </c:pt>
                <c:pt idx="137">
                  <c:v>3.7635</c:v>
                </c:pt>
                <c:pt idx="138">
                  <c:v>4.6687</c:v>
                </c:pt>
                <c:pt idx="139">
                  <c:v>7.964</c:v>
                </c:pt>
                <c:pt idx="140">
                  <c:v>2.97</c:v>
                </c:pt>
                <c:pt idx="141">
                  <c:v>6.319006</c:v>
                </c:pt>
                <c:pt idx="142">
                  <c:v>5.1183622</c:v>
                </c:pt>
                <c:pt idx="143">
                  <c:v>5.1372594</c:v>
                </c:pt>
                <c:pt idx="144">
                  <c:v>5.02821144</c:v>
                </c:pt>
                <c:pt idx="145">
                  <c:v>5.22763248</c:v>
                </c:pt>
                <c:pt idx="146">
                  <c:v>6.9645</c:v>
                </c:pt>
                <c:pt idx="147">
                  <c:v>4.7723</c:v>
                </c:pt>
                <c:pt idx="148">
                  <c:v>4.5816</c:v>
                </c:pt>
                <c:pt idx="149">
                  <c:v>4.9968</c:v>
                </c:pt>
                <c:pt idx="150">
                  <c:v>4.8815</c:v>
                </c:pt>
                <c:pt idx="151">
                  <c:v>4.7215</c:v>
                </c:pt>
                <c:pt idx="152">
                  <c:v>3.6632</c:v>
                </c:pt>
                <c:pt idx="153">
                  <c:v>5.7845</c:v>
                </c:pt>
                <c:pt idx="154">
                  <c:v>4.5515</c:v>
                </c:pt>
                <c:pt idx="155">
                  <c:v>3.3815</c:v>
                </c:pt>
                <c:pt idx="156">
                  <c:v>3.5805</c:v>
                </c:pt>
                <c:pt idx="157">
                  <c:v>6.5045</c:v>
                </c:pt>
                <c:pt idx="158">
                  <c:v>5.4215</c:v>
                </c:pt>
                <c:pt idx="159">
                  <c:v>4.0234</c:v>
                </c:pt>
                <c:pt idx="160">
                  <c:v>3.4028</c:v>
                </c:pt>
                <c:pt idx="161">
                  <c:v>4.8014</c:v>
                </c:pt>
                <c:pt idx="162">
                  <c:v>4.8846</c:v>
                </c:pt>
                <c:pt idx="163">
                  <c:v>4.8512</c:v>
                </c:pt>
                <c:pt idx="164">
                  <c:v>6.9945</c:v>
                </c:pt>
                <c:pt idx="165">
                  <c:v>4.5612</c:v>
                </c:pt>
                <c:pt idx="166">
                  <c:v>6.5242825</c:v>
                </c:pt>
                <c:pt idx="167">
                  <c:v>4.31589525</c:v>
                </c:pt>
                <c:pt idx="168">
                  <c:v>5.33552175</c:v>
                </c:pt>
                <c:pt idx="169">
                  <c:v>7.2222653</c:v>
                </c:pt>
                <c:pt idx="170">
                  <c:v>5.4293826</c:v>
                </c:pt>
                <c:pt idx="171">
                  <c:v>6.7725</c:v>
                </c:pt>
                <c:pt idx="172">
                  <c:v>4.8512</c:v>
                </c:pt>
                <c:pt idx="173">
                  <c:v>7.1203</c:v>
                </c:pt>
                <c:pt idx="174">
                  <c:v>4.7714</c:v>
                </c:pt>
                <c:pt idx="175">
                  <c:v>4.6802</c:v>
                </c:pt>
                <c:pt idx="176">
                  <c:v>4.3012</c:v>
                </c:pt>
                <c:pt idx="177">
                  <c:v>5.9825</c:v>
                </c:pt>
                <c:pt idx="178">
                  <c:v>3.4412</c:v>
                </c:pt>
                <c:pt idx="179">
                  <c:v>7.0415</c:v>
                </c:pt>
              </c:numCache>
            </c:numRef>
          </c:yVal>
          <c:smooth val="0"/>
        </c:ser>
        <c:axId val="61993778"/>
        <c:axId val="89635728"/>
      </c:scatterChart>
      <c:valAx>
        <c:axId val="61993778"/>
        <c:scaling>
          <c:orientation val="minMax"/>
          <c:max val="15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非花序氮积累量（kg/hm2）</a:t>
                </a:r>
              </a:p>
            </c:rich>
          </c:tx>
          <c:layout>
            <c:manualLayout>
              <c:xMode val="edge"/>
              <c:yMode val="edge"/>
              <c:x val="0.415683853041062"/>
              <c:y val="0.895661431993612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9635728"/>
        <c:crossesAt val="0"/>
        <c:crossBetween val="midCat"/>
        <c:majorUnit val="30"/>
      </c:valAx>
      <c:valAx>
        <c:axId val="8963572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籽粒数</a:t>
                </a:r>
              </a:p>
            </c:rich>
          </c:tx>
          <c:layout>
            <c:manualLayout>
              <c:xMode val="edge"/>
              <c:yMode val="edge"/>
              <c:x val="0.0154986106823094"/>
              <c:y val="0.301703486824594"/>
            </c:manualLayout>
          </c:layout>
          <c:overlay val="0"/>
          <c:spPr>
            <a:noFill/>
            <a:ln w="0">
              <a:noFill/>
            </a:ln>
          </c:spPr>
        </c:title>
        <c:numFmt formatCode="0.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1993778"/>
        <c:crossesAt val="0"/>
        <c:crossBetween val="midCat"/>
        <c:majorUnit val="2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86891108644716"/>
          <c:y val="0.0644872940876006"/>
          <c:w val="0.9131212233321"/>
          <c:h val="0.84101647299195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nitrogen accumulation amount '!$J$4:$J$183</c:f>
              <c:numCache>
                <c:formatCode>General</c:formatCode>
                <c:ptCount val="180"/>
                <c:pt idx="0">
                  <c:v>0.293</c:v>
                </c:pt>
                <c:pt idx="1">
                  <c:v>0.28</c:v>
                </c:pt>
                <c:pt idx="2">
                  <c:v>0.275</c:v>
                </c:pt>
                <c:pt idx="3">
                  <c:v>0.267</c:v>
                </c:pt>
                <c:pt idx="4">
                  <c:v>0.266</c:v>
                </c:pt>
                <c:pt idx="5">
                  <c:v>0.264</c:v>
                </c:pt>
                <c:pt idx="6">
                  <c:v>0.261</c:v>
                </c:pt>
                <c:pt idx="7">
                  <c:v>0.254</c:v>
                </c:pt>
                <c:pt idx="8">
                  <c:v>0.251</c:v>
                </c:pt>
                <c:pt idx="9">
                  <c:v>0.255</c:v>
                </c:pt>
                <c:pt idx="10">
                  <c:v>0.252</c:v>
                </c:pt>
                <c:pt idx="11">
                  <c:v>0.25</c:v>
                </c:pt>
                <c:pt idx="12">
                  <c:v>0.253</c:v>
                </c:pt>
                <c:pt idx="13">
                  <c:v>0.243</c:v>
                </c:pt>
                <c:pt idx="14">
                  <c:v>0.241</c:v>
                </c:pt>
                <c:pt idx="15">
                  <c:v>0.246</c:v>
                </c:pt>
                <c:pt idx="16">
                  <c:v>0.24</c:v>
                </c:pt>
                <c:pt idx="17">
                  <c:v>0.234</c:v>
                </c:pt>
                <c:pt idx="18">
                  <c:v>0.231</c:v>
                </c:pt>
                <c:pt idx="19">
                  <c:v>0.233</c:v>
                </c:pt>
                <c:pt idx="20">
                  <c:v>0.237</c:v>
                </c:pt>
                <c:pt idx="21">
                  <c:v>0.222</c:v>
                </c:pt>
                <c:pt idx="22">
                  <c:v>0.22</c:v>
                </c:pt>
                <c:pt idx="23">
                  <c:v>0.224</c:v>
                </c:pt>
                <c:pt idx="24">
                  <c:v>0.221</c:v>
                </c:pt>
                <c:pt idx="25">
                  <c:v>0.218</c:v>
                </c:pt>
                <c:pt idx="26">
                  <c:v>0.219</c:v>
                </c:pt>
                <c:pt idx="27">
                  <c:v>0.214</c:v>
                </c:pt>
                <c:pt idx="28">
                  <c:v>0.214</c:v>
                </c:pt>
                <c:pt idx="29">
                  <c:v>0.217</c:v>
                </c:pt>
                <c:pt idx="30">
                  <c:v>0.22</c:v>
                </c:pt>
                <c:pt idx="31">
                  <c:v>0.218</c:v>
                </c:pt>
                <c:pt idx="32">
                  <c:v>0.219</c:v>
                </c:pt>
                <c:pt idx="33">
                  <c:v>0.217</c:v>
                </c:pt>
                <c:pt idx="34">
                  <c:v>0.215</c:v>
                </c:pt>
                <c:pt idx="35">
                  <c:v>0.219</c:v>
                </c:pt>
                <c:pt idx="36">
                  <c:v>0.218</c:v>
                </c:pt>
                <c:pt idx="37">
                  <c:v>0.215</c:v>
                </c:pt>
                <c:pt idx="38">
                  <c:v>0.222</c:v>
                </c:pt>
                <c:pt idx="39">
                  <c:v>0.224</c:v>
                </c:pt>
                <c:pt idx="40">
                  <c:v>0.223</c:v>
                </c:pt>
                <c:pt idx="41">
                  <c:v>0.221</c:v>
                </c:pt>
                <c:pt idx="42">
                  <c:v>0.217</c:v>
                </c:pt>
                <c:pt idx="43">
                  <c:v>0.237</c:v>
                </c:pt>
                <c:pt idx="44">
                  <c:v>0.246</c:v>
                </c:pt>
                <c:pt idx="45">
                  <c:v>0.241</c:v>
                </c:pt>
                <c:pt idx="46">
                  <c:v>0.278</c:v>
                </c:pt>
                <c:pt idx="47">
                  <c:v>0.289</c:v>
                </c:pt>
                <c:pt idx="48">
                  <c:v>0.221</c:v>
                </c:pt>
                <c:pt idx="49">
                  <c:v>0.214</c:v>
                </c:pt>
                <c:pt idx="50">
                  <c:v>0.213</c:v>
                </c:pt>
                <c:pt idx="51">
                  <c:v>0.211</c:v>
                </c:pt>
                <c:pt idx="52">
                  <c:v>0.213</c:v>
                </c:pt>
                <c:pt idx="53">
                  <c:v>0.214</c:v>
                </c:pt>
                <c:pt idx="54">
                  <c:v>0.213</c:v>
                </c:pt>
                <c:pt idx="55">
                  <c:v>0.224</c:v>
                </c:pt>
                <c:pt idx="56">
                  <c:v>0.234</c:v>
                </c:pt>
                <c:pt idx="57">
                  <c:v>0.251</c:v>
                </c:pt>
                <c:pt idx="58">
                  <c:v>0.261</c:v>
                </c:pt>
                <c:pt idx="59">
                  <c:v>0.275</c:v>
                </c:pt>
                <c:pt idx="60">
                  <c:v>0.241</c:v>
                </c:pt>
                <c:pt idx="61">
                  <c:v>0.226</c:v>
                </c:pt>
                <c:pt idx="62">
                  <c:v>0.245</c:v>
                </c:pt>
                <c:pt idx="63">
                  <c:v>0.201</c:v>
                </c:pt>
                <c:pt idx="64">
                  <c:v>0.204</c:v>
                </c:pt>
                <c:pt idx="65">
                  <c:v>0.208</c:v>
                </c:pt>
                <c:pt idx="66">
                  <c:v>0.219</c:v>
                </c:pt>
                <c:pt idx="67">
                  <c:v>0.206</c:v>
                </c:pt>
                <c:pt idx="68">
                  <c:v>0.207</c:v>
                </c:pt>
                <c:pt idx="69">
                  <c:v>0.204</c:v>
                </c:pt>
                <c:pt idx="70">
                  <c:v>0.206</c:v>
                </c:pt>
                <c:pt idx="71">
                  <c:v>0.202</c:v>
                </c:pt>
                <c:pt idx="72">
                  <c:v>0.212</c:v>
                </c:pt>
                <c:pt idx="73">
                  <c:v>0.203</c:v>
                </c:pt>
                <c:pt idx="74">
                  <c:v>0.2</c:v>
                </c:pt>
                <c:pt idx="75">
                  <c:v>0.201</c:v>
                </c:pt>
                <c:pt idx="76">
                  <c:v>0.207</c:v>
                </c:pt>
                <c:pt idx="77">
                  <c:v>0.204</c:v>
                </c:pt>
                <c:pt idx="78">
                  <c:v>0.204</c:v>
                </c:pt>
                <c:pt idx="79">
                  <c:v>0.209</c:v>
                </c:pt>
                <c:pt idx="80">
                  <c:v>0.218</c:v>
                </c:pt>
                <c:pt idx="81">
                  <c:v>0.229</c:v>
                </c:pt>
                <c:pt idx="82">
                  <c:v>0.233</c:v>
                </c:pt>
                <c:pt idx="83">
                  <c:v>0.204</c:v>
                </c:pt>
                <c:pt idx="84">
                  <c:v>0.206</c:v>
                </c:pt>
                <c:pt idx="85">
                  <c:v>0.206</c:v>
                </c:pt>
                <c:pt idx="86">
                  <c:v>0.2</c:v>
                </c:pt>
                <c:pt idx="87">
                  <c:v>0.199</c:v>
                </c:pt>
                <c:pt idx="88">
                  <c:v>0.197</c:v>
                </c:pt>
                <c:pt idx="89">
                  <c:v>0.194</c:v>
                </c:pt>
                <c:pt idx="90">
                  <c:v>0.193</c:v>
                </c:pt>
                <c:pt idx="91">
                  <c:v>0.196</c:v>
                </c:pt>
                <c:pt idx="92">
                  <c:v>0.198</c:v>
                </c:pt>
                <c:pt idx="93">
                  <c:v>0.187</c:v>
                </c:pt>
                <c:pt idx="94">
                  <c:v>0.186</c:v>
                </c:pt>
                <c:pt idx="95">
                  <c:v>0.188</c:v>
                </c:pt>
                <c:pt idx="96">
                  <c:v>0.184</c:v>
                </c:pt>
                <c:pt idx="97">
                  <c:v>0.189</c:v>
                </c:pt>
                <c:pt idx="98">
                  <c:v>0.195</c:v>
                </c:pt>
                <c:pt idx="99">
                  <c:v>0.194</c:v>
                </c:pt>
                <c:pt idx="100">
                  <c:v>0.183</c:v>
                </c:pt>
                <c:pt idx="101">
                  <c:v>0.182</c:v>
                </c:pt>
                <c:pt idx="102">
                  <c:v>0.184</c:v>
                </c:pt>
                <c:pt idx="103">
                  <c:v>0.186</c:v>
                </c:pt>
                <c:pt idx="104">
                  <c:v>0.184</c:v>
                </c:pt>
                <c:pt idx="105">
                  <c:v>0.188</c:v>
                </c:pt>
                <c:pt idx="106">
                  <c:v>0.198</c:v>
                </c:pt>
                <c:pt idx="107">
                  <c:v>0.178</c:v>
                </c:pt>
                <c:pt idx="108">
                  <c:v>0.168</c:v>
                </c:pt>
                <c:pt idx="109">
                  <c:v>0.177</c:v>
                </c:pt>
                <c:pt idx="110">
                  <c:v>0.176</c:v>
                </c:pt>
                <c:pt idx="111">
                  <c:v>0.175</c:v>
                </c:pt>
                <c:pt idx="112">
                  <c:v>0.173</c:v>
                </c:pt>
                <c:pt idx="113">
                  <c:v>0.172</c:v>
                </c:pt>
                <c:pt idx="114">
                  <c:v>0.171</c:v>
                </c:pt>
                <c:pt idx="115">
                  <c:v>0.173</c:v>
                </c:pt>
                <c:pt idx="116">
                  <c:v>0.172</c:v>
                </c:pt>
                <c:pt idx="117">
                  <c:v>0.171</c:v>
                </c:pt>
                <c:pt idx="118">
                  <c:v>0.17</c:v>
                </c:pt>
                <c:pt idx="119">
                  <c:v>0.176</c:v>
                </c:pt>
                <c:pt idx="120">
                  <c:v>0.177</c:v>
                </c:pt>
                <c:pt idx="121">
                  <c:v>0.169</c:v>
                </c:pt>
                <c:pt idx="122">
                  <c:v>0.168</c:v>
                </c:pt>
                <c:pt idx="123">
                  <c:v>0.166</c:v>
                </c:pt>
                <c:pt idx="124">
                  <c:v>0.162</c:v>
                </c:pt>
                <c:pt idx="125">
                  <c:v>0.164</c:v>
                </c:pt>
                <c:pt idx="126">
                  <c:v>0.164</c:v>
                </c:pt>
                <c:pt idx="127">
                  <c:v>0.165</c:v>
                </c:pt>
                <c:pt idx="128">
                  <c:v>0.163</c:v>
                </c:pt>
                <c:pt idx="129">
                  <c:v>0.162</c:v>
                </c:pt>
                <c:pt idx="130">
                  <c:v>0.163</c:v>
                </c:pt>
                <c:pt idx="131">
                  <c:v>0.162</c:v>
                </c:pt>
                <c:pt idx="132">
                  <c:v>0.166</c:v>
                </c:pt>
                <c:pt idx="133">
                  <c:v>0.161</c:v>
                </c:pt>
                <c:pt idx="134">
                  <c:v>0.165</c:v>
                </c:pt>
                <c:pt idx="135">
                  <c:v>0.163</c:v>
                </c:pt>
                <c:pt idx="136">
                  <c:v>0.162</c:v>
                </c:pt>
                <c:pt idx="137">
                  <c:v>0.161</c:v>
                </c:pt>
                <c:pt idx="138">
                  <c:v>0.16</c:v>
                </c:pt>
                <c:pt idx="139">
                  <c:v>0.157</c:v>
                </c:pt>
                <c:pt idx="140">
                  <c:v>0.159</c:v>
                </c:pt>
                <c:pt idx="141">
                  <c:v>0.158</c:v>
                </c:pt>
                <c:pt idx="142">
                  <c:v>0.156</c:v>
                </c:pt>
                <c:pt idx="143">
                  <c:v>0.158</c:v>
                </c:pt>
                <c:pt idx="144">
                  <c:v>0.157</c:v>
                </c:pt>
                <c:pt idx="145">
                  <c:v>0.155</c:v>
                </c:pt>
                <c:pt idx="146">
                  <c:v>0.154</c:v>
                </c:pt>
                <c:pt idx="147">
                  <c:v>0.143</c:v>
                </c:pt>
                <c:pt idx="148">
                  <c:v>0.134</c:v>
                </c:pt>
                <c:pt idx="149">
                  <c:v>0.152</c:v>
                </c:pt>
                <c:pt idx="150">
                  <c:v>0.158</c:v>
                </c:pt>
                <c:pt idx="151">
                  <c:v>0.156</c:v>
                </c:pt>
                <c:pt idx="152">
                  <c:v>0.145</c:v>
                </c:pt>
                <c:pt idx="153">
                  <c:v>0.143</c:v>
                </c:pt>
                <c:pt idx="154">
                  <c:v>0.142</c:v>
                </c:pt>
                <c:pt idx="155">
                  <c:v>0.144</c:v>
                </c:pt>
                <c:pt idx="156">
                  <c:v>0.1456</c:v>
                </c:pt>
                <c:pt idx="157">
                  <c:v>0.148</c:v>
                </c:pt>
                <c:pt idx="158">
                  <c:v>0.149</c:v>
                </c:pt>
                <c:pt idx="159">
                  <c:v>0.147</c:v>
                </c:pt>
                <c:pt idx="160">
                  <c:v>0.143</c:v>
                </c:pt>
                <c:pt idx="161">
                  <c:v>0.144</c:v>
                </c:pt>
                <c:pt idx="162">
                  <c:v>0.142</c:v>
                </c:pt>
                <c:pt idx="163">
                  <c:v>0.145</c:v>
                </c:pt>
                <c:pt idx="164">
                  <c:v>0.148</c:v>
                </c:pt>
                <c:pt idx="165">
                  <c:v>0.146</c:v>
                </c:pt>
                <c:pt idx="166">
                  <c:v>0.148</c:v>
                </c:pt>
                <c:pt idx="167">
                  <c:v>0.17</c:v>
                </c:pt>
                <c:pt idx="168">
                  <c:v>0.143</c:v>
                </c:pt>
                <c:pt idx="169">
                  <c:v>0.142</c:v>
                </c:pt>
                <c:pt idx="170">
                  <c:v>0.145</c:v>
                </c:pt>
                <c:pt idx="171">
                  <c:v>0.139</c:v>
                </c:pt>
                <c:pt idx="172">
                  <c:v>0.138</c:v>
                </c:pt>
                <c:pt idx="173">
                  <c:v>0.13</c:v>
                </c:pt>
                <c:pt idx="174">
                  <c:v>0.134</c:v>
                </c:pt>
                <c:pt idx="175">
                  <c:v>0.136</c:v>
                </c:pt>
                <c:pt idx="176">
                  <c:v>0.137</c:v>
                </c:pt>
                <c:pt idx="177">
                  <c:v>0.133</c:v>
                </c:pt>
                <c:pt idx="178">
                  <c:v>0.138</c:v>
                </c:pt>
                <c:pt idx="179">
                  <c:v>0.137</c:v>
                </c:pt>
              </c:numCache>
            </c:numRef>
          </c:xVal>
          <c:yVal>
            <c:numRef>
              <c:f>'nitrogen accumulation amount '!$K$4:$K$183</c:f>
              <c:numCache>
                <c:formatCode>General</c:formatCode>
                <c:ptCount val="180"/>
                <c:pt idx="0">
                  <c:v>3.5876</c:v>
                </c:pt>
                <c:pt idx="1">
                  <c:v>2.8845</c:v>
                </c:pt>
                <c:pt idx="2">
                  <c:v>3.27</c:v>
                </c:pt>
                <c:pt idx="3">
                  <c:v>4.4064</c:v>
                </c:pt>
                <c:pt idx="4">
                  <c:v>4.0412</c:v>
                </c:pt>
                <c:pt idx="5">
                  <c:v>4.0746</c:v>
                </c:pt>
                <c:pt idx="6">
                  <c:v>4.12</c:v>
                </c:pt>
                <c:pt idx="7">
                  <c:v>3.3015</c:v>
                </c:pt>
                <c:pt idx="8">
                  <c:v>4.1815</c:v>
                </c:pt>
                <c:pt idx="9">
                  <c:v>3.4028</c:v>
                </c:pt>
                <c:pt idx="10">
                  <c:v>4.45</c:v>
                </c:pt>
                <c:pt idx="11">
                  <c:v>3.9234</c:v>
                </c:pt>
                <c:pt idx="12">
                  <c:v>3.5805</c:v>
                </c:pt>
                <c:pt idx="13">
                  <c:v>3.6017</c:v>
                </c:pt>
                <c:pt idx="14">
                  <c:v>4.8215</c:v>
                </c:pt>
                <c:pt idx="15">
                  <c:v>3.6632</c:v>
                </c:pt>
                <c:pt idx="16">
                  <c:v>3.685</c:v>
                </c:pt>
                <c:pt idx="17">
                  <c:v>3.7028</c:v>
                </c:pt>
                <c:pt idx="18">
                  <c:v>4.7635</c:v>
                </c:pt>
                <c:pt idx="19">
                  <c:v>3.8045</c:v>
                </c:pt>
                <c:pt idx="20">
                  <c:v>3.9657</c:v>
                </c:pt>
                <c:pt idx="21">
                  <c:v>3.5012</c:v>
                </c:pt>
                <c:pt idx="22">
                  <c:v>4.0234</c:v>
                </c:pt>
                <c:pt idx="23">
                  <c:v>4.03</c:v>
                </c:pt>
                <c:pt idx="24">
                  <c:v>3.1046</c:v>
                </c:pt>
                <c:pt idx="25">
                  <c:v>4.1246</c:v>
                </c:pt>
                <c:pt idx="26">
                  <c:v>4.1523</c:v>
                </c:pt>
                <c:pt idx="27">
                  <c:v>4.1523</c:v>
                </c:pt>
                <c:pt idx="28">
                  <c:v>4.16</c:v>
                </c:pt>
                <c:pt idx="29">
                  <c:v>4.1654</c:v>
                </c:pt>
                <c:pt idx="30">
                  <c:v>4.1826</c:v>
                </c:pt>
                <c:pt idx="31">
                  <c:v>4.2012</c:v>
                </c:pt>
                <c:pt idx="32">
                  <c:v>4.2213</c:v>
                </c:pt>
                <c:pt idx="33">
                  <c:v>4.2214</c:v>
                </c:pt>
                <c:pt idx="34">
                  <c:v>4.2512</c:v>
                </c:pt>
                <c:pt idx="35">
                  <c:v>4.2546</c:v>
                </c:pt>
                <c:pt idx="36">
                  <c:v>4.2712</c:v>
                </c:pt>
                <c:pt idx="37">
                  <c:v>4.3012</c:v>
                </c:pt>
                <c:pt idx="38">
                  <c:v>4.31589525</c:v>
                </c:pt>
                <c:pt idx="39">
                  <c:v>4.4412</c:v>
                </c:pt>
                <c:pt idx="40">
                  <c:v>4.4835</c:v>
                </c:pt>
                <c:pt idx="41">
                  <c:v>4.5515</c:v>
                </c:pt>
                <c:pt idx="42">
                  <c:v>4.5612</c:v>
                </c:pt>
                <c:pt idx="43">
                  <c:v>4.5628</c:v>
                </c:pt>
                <c:pt idx="44">
                  <c:v>4.5816</c:v>
                </c:pt>
                <c:pt idx="45">
                  <c:v>4.6687</c:v>
                </c:pt>
                <c:pt idx="46">
                  <c:v>4.6802</c:v>
                </c:pt>
                <c:pt idx="47">
                  <c:v>4.6815</c:v>
                </c:pt>
                <c:pt idx="48">
                  <c:v>4.7014</c:v>
                </c:pt>
                <c:pt idx="49">
                  <c:v>4.7215</c:v>
                </c:pt>
                <c:pt idx="50">
                  <c:v>4.7516</c:v>
                </c:pt>
                <c:pt idx="51">
                  <c:v>4.7714</c:v>
                </c:pt>
                <c:pt idx="52">
                  <c:v>4.7723</c:v>
                </c:pt>
                <c:pt idx="53">
                  <c:v>4.7752</c:v>
                </c:pt>
                <c:pt idx="54">
                  <c:v>4.8014</c:v>
                </c:pt>
                <c:pt idx="55">
                  <c:v>4.8213</c:v>
                </c:pt>
                <c:pt idx="56">
                  <c:v>4.8301</c:v>
                </c:pt>
                <c:pt idx="57">
                  <c:v>4.8512</c:v>
                </c:pt>
                <c:pt idx="58">
                  <c:v>4.8512</c:v>
                </c:pt>
                <c:pt idx="59">
                  <c:v>4.8815</c:v>
                </c:pt>
                <c:pt idx="60">
                  <c:v>4.8846</c:v>
                </c:pt>
                <c:pt idx="61">
                  <c:v>4.9015</c:v>
                </c:pt>
                <c:pt idx="62">
                  <c:v>4.916</c:v>
                </c:pt>
                <c:pt idx="63">
                  <c:v>4.9968</c:v>
                </c:pt>
                <c:pt idx="64">
                  <c:v>5.01046</c:v>
                </c:pt>
                <c:pt idx="65">
                  <c:v>5.02821144</c:v>
                </c:pt>
                <c:pt idx="66">
                  <c:v>5.0412</c:v>
                </c:pt>
                <c:pt idx="67">
                  <c:v>5.0523</c:v>
                </c:pt>
                <c:pt idx="68">
                  <c:v>5.1002</c:v>
                </c:pt>
                <c:pt idx="69">
                  <c:v>5.1014</c:v>
                </c:pt>
                <c:pt idx="70">
                  <c:v>5.1183622</c:v>
                </c:pt>
                <c:pt idx="71">
                  <c:v>5.1372594</c:v>
                </c:pt>
                <c:pt idx="72">
                  <c:v>5.1623</c:v>
                </c:pt>
                <c:pt idx="73">
                  <c:v>5.2012</c:v>
                </c:pt>
                <c:pt idx="74">
                  <c:v>5.2013</c:v>
                </c:pt>
                <c:pt idx="75">
                  <c:v>5.72763248</c:v>
                </c:pt>
                <c:pt idx="76">
                  <c:v>5.6413</c:v>
                </c:pt>
                <c:pt idx="77">
                  <c:v>5.3012</c:v>
                </c:pt>
                <c:pt idx="78">
                  <c:v>5.3024</c:v>
                </c:pt>
                <c:pt idx="79">
                  <c:v>5.3145</c:v>
                </c:pt>
                <c:pt idx="80">
                  <c:v>5.63552175</c:v>
                </c:pt>
                <c:pt idx="81">
                  <c:v>5.3367</c:v>
                </c:pt>
                <c:pt idx="82">
                  <c:v>5.8451</c:v>
                </c:pt>
                <c:pt idx="83">
                  <c:v>5.3516</c:v>
                </c:pt>
                <c:pt idx="84">
                  <c:v>6.3846</c:v>
                </c:pt>
                <c:pt idx="85">
                  <c:v>6.4215</c:v>
                </c:pt>
                <c:pt idx="86">
                  <c:v>6.4293826</c:v>
                </c:pt>
                <c:pt idx="87">
                  <c:v>6.46</c:v>
                </c:pt>
                <c:pt idx="88">
                  <c:v>5.6023</c:v>
                </c:pt>
                <c:pt idx="89">
                  <c:v>5.7845</c:v>
                </c:pt>
                <c:pt idx="90">
                  <c:v>5.8145</c:v>
                </c:pt>
                <c:pt idx="91">
                  <c:v>5.9015</c:v>
                </c:pt>
                <c:pt idx="92">
                  <c:v>6.9825</c:v>
                </c:pt>
                <c:pt idx="93">
                  <c:v>5.0425</c:v>
                </c:pt>
                <c:pt idx="94">
                  <c:v>6.0456</c:v>
                </c:pt>
                <c:pt idx="95">
                  <c:v>6.1002</c:v>
                </c:pt>
                <c:pt idx="96">
                  <c:v>5.1224</c:v>
                </c:pt>
                <c:pt idx="97">
                  <c:v>5.1564</c:v>
                </c:pt>
                <c:pt idx="98">
                  <c:v>5.1645</c:v>
                </c:pt>
                <c:pt idx="99">
                  <c:v>7.77</c:v>
                </c:pt>
                <c:pt idx="100">
                  <c:v>6.8066</c:v>
                </c:pt>
                <c:pt idx="101">
                  <c:v>6.7069</c:v>
                </c:pt>
                <c:pt idx="102">
                  <c:v>7.2256</c:v>
                </c:pt>
                <c:pt idx="103">
                  <c:v>6.2512</c:v>
                </c:pt>
                <c:pt idx="104">
                  <c:v>5.2531</c:v>
                </c:pt>
                <c:pt idx="105">
                  <c:v>5.319006</c:v>
                </c:pt>
                <c:pt idx="106">
                  <c:v>6.3501</c:v>
                </c:pt>
                <c:pt idx="107">
                  <c:v>6.8845</c:v>
                </c:pt>
                <c:pt idx="108">
                  <c:v>6.8864</c:v>
                </c:pt>
                <c:pt idx="109">
                  <c:v>6.4012</c:v>
                </c:pt>
                <c:pt idx="110">
                  <c:v>6.2045</c:v>
                </c:pt>
                <c:pt idx="111">
                  <c:v>5.5056</c:v>
                </c:pt>
                <c:pt idx="112">
                  <c:v>7.5242825</c:v>
                </c:pt>
                <c:pt idx="113">
                  <c:v>6.584</c:v>
                </c:pt>
                <c:pt idx="114">
                  <c:v>6.6645</c:v>
                </c:pt>
                <c:pt idx="115">
                  <c:v>5.4654</c:v>
                </c:pt>
                <c:pt idx="116">
                  <c:v>6.726</c:v>
                </c:pt>
                <c:pt idx="117">
                  <c:v>6.74</c:v>
                </c:pt>
                <c:pt idx="118">
                  <c:v>6.763</c:v>
                </c:pt>
                <c:pt idx="119">
                  <c:v>6.7725</c:v>
                </c:pt>
                <c:pt idx="120">
                  <c:v>6.8015</c:v>
                </c:pt>
                <c:pt idx="121">
                  <c:v>6.8214</c:v>
                </c:pt>
                <c:pt idx="122">
                  <c:v>6.8425</c:v>
                </c:pt>
                <c:pt idx="123">
                  <c:v>6.8864</c:v>
                </c:pt>
                <c:pt idx="124">
                  <c:v>6.8927</c:v>
                </c:pt>
                <c:pt idx="125">
                  <c:v>6.9513</c:v>
                </c:pt>
                <c:pt idx="126">
                  <c:v>6.9645</c:v>
                </c:pt>
                <c:pt idx="127">
                  <c:v>6.9945</c:v>
                </c:pt>
                <c:pt idx="128">
                  <c:v>7.8148</c:v>
                </c:pt>
                <c:pt idx="129">
                  <c:v>7.0312</c:v>
                </c:pt>
                <c:pt idx="130">
                  <c:v>7.0415</c:v>
                </c:pt>
                <c:pt idx="131">
                  <c:v>7.0546</c:v>
                </c:pt>
                <c:pt idx="132">
                  <c:v>7.2546</c:v>
                </c:pt>
                <c:pt idx="133">
                  <c:v>7.0546</c:v>
                </c:pt>
                <c:pt idx="134">
                  <c:v>7.0203</c:v>
                </c:pt>
                <c:pt idx="135">
                  <c:v>7.5532</c:v>
                </c:pt>
                <c:pt idx="136">
                  <c:v>7.7546</c:v>
                </c:pt>
                <c:pt idx="137">
                  <c:v>7.5215</c:v>
                </c:pt>
                <c:pt idx="138">
                  <c:v>7.8222653</c:v>
                </c:pt>
                <c:pt idx="139">
                  <c:v>5.263</c:v>
                </c:pt>
                <c:pt idx="140">
                  <c:v>6.3456</c:v>
                </c:pt>
                <c:pt idx="141">
                  <c:v>7.3845</c:v>
                </c:pt>
                <c:pt idx="142">
                  <c:v>7.4012</c:v>
                </c:pt>
                <c:pt idx="143">
                  <c:v>6.4215</c:v>
                </c:pt>
                <c:pt idx="144">
                  <c:v>6.4513</c:v>
                </c:pt>
                <c:pt idx="145">
                  <c:v>5.4546</c:v>
                </c:pt>
                <c:pt idx="146">
                  <c:v>7.4735</c:v>
                </c:pt>
                <c:pt idx="147">
                  <c:v>7.5064</c:v>
                </c:pt>
                <c:pt idx="148">
                  <c:v>6.5066</c:v>
                </c:pt>
                <c:pt idx="149">
                  <c:v>6.5124</c:v>
                </c:pt>
                <c:pt idx="150">
                  <c:v>6.5412</c:v>
                </c:pt>
                <c:pt idx="151">
                  <c:v>7.5514</c:v>
                </c:pt>
                <c:pt idx="152">
                  <c:v>7.6124</c:v>
                </c:pt>
                <c:pt idx="153">
                  <c:v>6.6314</c:v>
                </c:pt>
                <c:pt idx="154">
                  <c:v>7.6413</c:v>
                </c:pt>
                <c:pt idx="155">
                  <c:v>5.6435</c:v>
                </c:pt>
                <c:pt idx="156">
                  <c:v>6.6564</c:v>
                </c:pt>
                <c:pt idx="157">
                  <c:v>6.7425</c:v>
                </c:pt>
                <c:pt idx="158">
                  <c:v>7.7435</c:v>
                </c:pt>
                <c:pt idx="159">
                  <c:v>6.7712</c:v>
                </c:pt>
                <c:pt idx="160">
                  <c:v>7.8256</c:v>
                </c:pt>
                <c:pt idx="161">
                  <c:v>6.8389</c:v>
                </c:pt>
                <c:pt idx="162">
                  <c:v>6.8624</c:v>
                </c:pt>
                <c:pt idx="163">
                  <c:v>7.8624</c:v>
                </c:pt>
                <c:pt idx="164">
                  <c:v>5.8856</c:v>
                </c:pt>
                <c:pt idx="165">
                  <c:v>5.9312</c:v>
                </c:pt>
                <c:pt idx="166">
                  <c:v>6.964</c:v>
                </c:pt>
                <c:pt idx="167">
                  <c:v>5.9663</c:v>
                </c:pt>
                <c:pt idx="168">
                  <c:v>5.98489</c:v>
                </c:pt>
                <c:pt idx="169">
                  <c:v>6.9945</c:v>
                </c:pt>
                <c:pt idx="170">
                  <c:v>6.9945</c:v>
                </c:pt>
                <c:pt idx="171">
                  <c:v>8.06</c:v>
                </c:pt>
                <c:pt idx="172">
                  <c:v>7.2663</c:v>
                </c:pt>
                <c:pt idx="173">
                  <c:v>8.0847</c:v>
                </c:pt>
                <c:pt idx="174">
                  <c:v>8.1532</c:v>
                </c:pt>
                <c:pt idx="175">
                  <c:v>7.1845</c:v>
                </c:pt>
                <c:pt idx="176">
                  <c:v>7.2716</c:v>
                </c:pt>
                <c:pt idx="177">
                  <c:v>8.3456</c:v>
                </c:pt>
                <c:pt idx="178">
                  <c:v>7.39</c:v>
                </c:pt>
                <c:pt idx="179">
                  <c:v>7.4012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nitrogen accumulation amount '!$U$4:$U$183</c:f>
              <c:numCache>
                <c:formatCode>General</c:formatCode>
                <c:ptCount val="180"/>
                <c:pt idx="0">
                  <c:v>0.193</c:v>
                </c:pt>
                <c:pt idx="1">
                  <c:v>0.18</c:v>
                </c:pt>
                <c:pt idx="2">
                  <c:v>0.175</c:v>
                </c:pt>
                <c:pt idx="3">
                  <c:v>0.167</c:v>
                </c:pt>
                <c:pt idx="4">
                  <c:v>0.166</c:v>
                </c:pt>
                <c:pt idx="5">
                  <c:v>0.164</c:v>
                </c:pt>
                <c:pt idx="6">
                  <c:v>0.161</c:v>
                </c:pt>
                <c:pt idx="7">
                  <c:v>0.154</c:v>
                </c:pt>
                <c:pt idx="8">
                  <c:v>0.151</c:v>
                </c:pt>
                <c:pt idx="9">
                  <c:v>0.155</c:v>
                </c:pt>
                <c:pt idx="10">
                  <c:v>0.152</c:v>
                </c:pt>
                <c:pt idx="11">
                  <c:v>0.15</c:v>
                </c:pt>
                <c:pt idx="12">
                  <c:v>0.153</c:v>
                </c:pt>
                <c:pt idx="13">
                  <c:v>0.143</c:v>
                </c:pt>
                <c:pt idx="14">
                  <c:v>0.141</c:v>
                </c:pt>
                <c:pt idx="15">
                  <c:v>0.146</c:v>
                </c:pt>
                <c:pt idx="16">
                  <c:v>0.14</c:v>
                </c:pt>
                <c:pt idx="17">
                  <c:v>0.134</c:v>
                </c:pt>
                <c:pt idx="18">
                  <c:v>0.131</c:v>
                </c:pt>
                <c:pt idx="19">
                  <c:v>0.133</c:v>
                </c:pt>
                <c:pt idx="20">
                  <c:v>0.137</c:v>
                </c:pt>
                <c:pt idx="21">
                  <c:v>0.122</c:v>
                </c:pt>
                <c:pt idx="22">
                  <c:v>0.12</c:v>
                </c:pt>
                <c:pt idx="23">
                  <c:v>0.124</c:v>
                </c:pt>
                <c:pt idx="24">
                  <c:v>0.121</c:v>
                </c:pt>
                <c:pt idx="25">
                  <c:v>0.118</c:v>
                </c:pt>
                <c:pt idx="26">
                  <c:v>0.119</c:v>
                </c:pt>
                <c:pt idx="27">
                  <c:v>0.114</c:v>
                </c:pt>
                <c:pt idx="28">
                  <c:v>0.114</c:v>
                </c:pt>
                <c:pt idx="29">
                  <c:v>0.117</c:v>
                </c:pt>
                <c:pt idx="30">
                  <c:v>0.12</c:v>
                </c:pt>
                <c:pt idx="31">
                  <c:v>0.118</c:v>
                </c:pt>
                <c:pt idx="32">
                  <c:v>0.119</c:v>
                </c:pt>
                <c:pt idx="33">
                  <c:v>0.117</c:v>
                </c:pt>
                <c:pt idx="34">
                  <c:v>0.115</c:v>
                </c:pt>
                <c:pt idx="35">
                  <c:v>0.119</c:v>
                </c:pt>
                <c:pt idx="36">
                  <c:v>0.118</c:v>
                </c:pt>
                <c:pt idx="37">
                  <c:v>0.115</c:v>
                </c:pt>
                <c:pt idx="38">
                  <c:v>0.122</c:v>
                </c:pt>
                <c:pt idx="39">
                  <c:v>0.124</c:v>
                </c:pt>
                <c:pt idx="40">
                  <c:v>0.123</c:v>
                </c:pt>
                <c:pt idx="41">
                  <c:v>0.121</c:v>
                </c:pt>
                <c:pt idx="42">
                  <c:v>0.117</c:v>
                </c:pt>
                <c:pt idx="43">
                  <c:v>0.137</c:v>
                </c:pt>
                <c:pt idx="44">
                  <c:v>0.146</c:v>
                </c:pt>
                <c:pt idx="45">
                  <c:v>0.141</c:v>
                </c:pt>
                <c:pt idx="46">
                  <c:v>0.178</c:v>
                </c:pt>
                <c:pt idx="47">
                  <c:v>0.189</c:v>
                </c:pt>
                <c:pt idx="48">
                  <c:v>0.121</c:v>
                </c:pt>
                <c:pt idx="49">
                  <c:v>0.114</c:v>
                </c:pt>
                <c:pt idx="50">
                  <c:v>0.113</c:v>
                </c:pt>
                <c:pt idx="51">
                  <c:v>0.111</c:v>
                </c:pt>
                <c:pt idx="52">
                  <c:v>0.113</c:v>
                </c:pt>
                <c:pt idx="53">
                  <c:v>0.114</c:v>
                </c:pt>
                <c:pt idx="54">
                  <c:v>0.113</c:v>
                </c:pt>
                <c:pt idx="55">
                  <c:v>0.124</c:v>
                </c:pt>
                <c:pt idx="56">
                  <c:v>0.134</c:v>
                </c:pt>
                <c:pt idx="57">
                  <c:v>0.151</c:v>
                </c:pt>
                <c:pt idx="58">
                  <c:v>0.161</c:v>
                </c:pt>
                <c:pt idx="59">
                  <c:v>0.175</c:v>
                </c:pt>
                <c:pt idx="60">
                  <c:v>0.141</c:v>
                </c:pt>
                <c:pt idx="61">
                  <c:v>0.126</c:v>
                </c:pt>
                <c:pt idx="62">
                  <c:v>0.145</c:v>
                </c:pt>
                <c:pt idx="63">
                  <c:v>0.101</c:v>
                </c:pt>
                <c:pt idx="64">
                  <c:v>0.104</c:v>
                </c:pt>
                <c:pt idx="65">
                  <c:v>0.108</c:v>
                </c:pt>
                <c:pt idx="66">
                  <c:v>0.119</c:v>
                </c:pt>
                <c:pt idx="67">
                  <c:v>0.106</c:v>
                </c:pt>
                <c:pt idx="68">
                  <c:v>0.107</c:v>
                </c:pt>
                <c:pt idx="69">
                  <c:v>0.104</c:v>
                </c:pt>
                <c:pt idx="70">
                  <c:v>0.106</c:v>
                </c:pt>
                <c:pt idx="71">
                  <c:v>0.102</c:v>
                </c:pt>
                <c:pt idx="72">
                  <c:v>0.112</c:v>
                </c:pt>
                <c:pt idx="73">
                  <c:v>0.103</c:v>
                </c:pt>
                <c:pt idx="74">
                  <c:v>0.1</c:v>
                </c:pt>
                <c:pt idx="75">
                  <c:v>0.101</c:v>
                </c:pt>
                <c:pt idx="76">
                  <c:v>0.107</c:v>
                </c:pt>
                <c:pt idx="77">
                  <c:v>0.104</c:v>
                </c:pt>
                <c:pt idx="78">
                  <c:v>0.104</c:v>
                </c:pt>
                <c:pt idx="79">
                  <c:v>0.109</c:v>
                </c:pt>
                <c:pt idx="80">
                  <c:v>0.118</c:v>
                </c:pt>
                <c:pt idx="81">
                  <c:v>0.129</c:v>
                </c:pt>
                <c:pt idx="82">
                  <c:v>0.133</c:v>
                </c:pt>
                <c:pt idx="83">
                  <c:v>0.104</c:v>
                </c:pt>
                <c:pt idx="84">
                  <c:v>0.106</c:v>
                </c:pt>
                <c:pt idx="85">
                  <c:v>0.106</c:v>
                </c:pt>
                <c:pt idx="86">
                  <c:v>0.1</c:v>
                </c:pt>
                <c:pt idx="87">
                  <c:v>0.099</c:v>
                </c:pt>
                <c:pt idx="88">
                  <c:v>0.097</c:v>
                </c:pt>
                <c:pt idx="89">
                  <c:v>0.094</c:v>
                </c:pt>
                <c:pt idx="90">
                  <c:v>0.093</c:v>
                </c:pt>
                <c:pt idx="91">
                  <c:v>0.096</c:v>
                </c:pt>
                <c:pt idx="92">
                  <c:v>0.098</c:v>
                </c:pt>
                <c:pt idx="93">
                  <c:v>0.087</c:v>
                </c:pt>
                <c:pt idx="94">
                  <c:v>0.086</c:v>
                </c:pt>
                <c:pt idx="95">
                  <c:v>0.088</c:v>
                </c:pt>
                <c:pt idx="96">
                  <c:v>0.084</c:v>
                </c:pt>
                <c:pt idx="97">
                  <c:v>0.089</c:v>
                </c:pt>
                <c:pt idx="98">
                  <c:v>0.095</c:v>
                </c:pt>
                <c:pt idx="99">
                  <c:v>0.094</c:v>
                </c:pt>
                <c:pt idx="100">
                  <c:v>0.083</c:v>
                </c:pt>
                <c:pt idx="101">
                  <c:v>0.082</c:v>
                </c:pt>
                <c:pt idx="102">
                  <c:v>0.084</c:v>
                </c:pt>
                <c:pt idx="103">
                  <c:v>0.086</c:v>
                </c:pt>
                <c:pt idx="104">
                  <c:v>0.084</c:v>
                </c:pt>
                <c:pt idx="105">
                  <c:v>0.088</c:v>
                </c:pt>
                <c:pt idx="106">
                  <c:v>0.098</c:v>
                </c:pt>
                <c:pt idx="107">
                  <c:v>0.078</c:v>
                </c:pt>
                <c:pt idx="108">
                  <c:v>0.068</c:v>
                </c:pt>
                <c:pt idx="109">
                  <c:v>0.077</c:v>
                </c:pt>
                <c:pt idx="110">
                  <c:v>0.076</c:v>
                </c:pt>
                <c:pt idx="111">
                  <c:v>0.075</c:v>
                </c:pt>
                <c:pt idx="112">
                  <c:v>0.073</c:v>
                </c:pt>
                <c:pt idx="113">
                  <c:v>0.072</c:v>
                </c:pt>
                <c:pt idx="114">
                  <c:v>0.071</c:v>
                </c:pt>
                <c:pt idx="115">
                  <c:v>0.073</c:v>
                </c:pt>
                <c:pt idx="116">
                  <c:v>0.072</c:v>
                </c:pt>
                <c:pt idx="117">
                  <c:v>0.071</c:v>
                </c:pt>
                <c:pt idx="118">
                  <c:v>0.07</c:v>
                </c:pt>
                <c:pt idx="119">
                  <c:v>0.076</c:v>
                </c:pt>
                <c:pt idx="120">
                  <c:v>0.077</c:v>
                </c:pt>
                <c:pt idx="121">
                  <c:v>0.069</c:v>
                </c:pt>
                <c:pt idx="122">
                  <c:v>0.068</c:v>
                </c:pt>
                <c:pt idx="123">
                  <c:v>0.066</c:v>
                </c:pt>
                <c:pt idx="124">
                  <c:v>0.062</c:v>
                </c:pt>
                <c:pt idx="125">
                  <c:v>0.064</c:v>
                </c:pt>
                <c:pt idx="126">
                  <c:v>0.064</c:v>
                </c:pt>
                <c:pt idx="127">
                  <c:v>0.065</c:v>
                </c:pt>
                <c:pt idx="128">
                  <c:v>0.063</c:v>
                </c:pt>
                <c:pt idx="129">
                  <c:v>0.062</c:v>
                </c:pt>
                <c:pt idx="130">
                  <c:v>0.063</c:v>
                </c:pt>
                <c:pt idx="131">
                  <c:v>0.062</c:v>
                </c:pt>
                <c:pt idx="132">
                  <c:v>0.066</c:v>
                </c:pt>
                <c:pt idx="133">
                  <c:v>0.061</c:v>
                </c:pt>
                <c:pt idx="134">
                  <c:v>0.065</c:v>
                </c:pt>
                <c:pt idx="135">
                  <c:v>0.063</c:v>
                </c:pt>
                <c:pt idx="136">
                  <c:v>0.062</c:v>
                </c:pt>
                <c:pt idx="137">
                  <c:v>0.061</c:v>
                </c:pt>
                <c:pt idx="138">
                  <c:v>0.06</c:v>
                </c:pt>
                <c:pt idx="139">
                  <c:v>0.057</c:v>
                </c:pt>
                <c:pt idx="140">
                  <c:v>0.059</c:v>
                </c:pt>
                <c:pt idx="141">
                  <c:v>0.058</c:v>
                </c:pt>
                <c:pt idx="142">
                  <c:v>0.056</c:v>
                </c:pt>
                <c:pt idx="143">
                  <c:v>0.058</c:v>
                </c:pt>
                <c:pt idx="144">
                  <c:v>0.057</c:v>
                </c:pt>
                <c:pt idx="145">
                  <c:v>0.055</c:v>
                </c:pt>
                <c:pt idx="146">
                  <c:v>0.054</c:v>
                </c:pt>
                <c:pt idx="147">
                  <c:v>0.043</c:v>
                </c:pt>
                <c:pt idx="148">
                  <c:v>0.034</c:v>
                </c:pt>
                <c:pt idx="149">
                  <c:v>0.052</c:v>
                </c:pt>
                <c:pt idx="150">
                  <c:v>0.058</c:v>
                </c:pt>
                <c:pt idx="151">
                  <c:v>0.056</c:v>
                </c:pt>
                <c:pt idx="152">
                  <c:v>0.045</c:v>
                </c:pt>
                <c:pt idx="153">
                  <c:v>0.043</c:v>
                </c:pt>
                <c:pt idx="154">
                  <c:v>0.042</c:v>
                </c:pt>
                <c:pt idx="155">
                  <c:v>0.044</c:v>
                </c:pt>
                <c:pt idx="156">
                  <c:v>0.0456</c:v>
                </c:pt>
                <c:pt idx="157">
                  <c:v>0.048</c:v>
                </c:pt>
                <c:pt idx="158">
                  <c:v>0.049</c:v>
                </c:pt>
                <c:pt idx="159">
                  <c:v>0.047</c:v>
                </c:pt>
                <c:pt idx="160">
                  <c:v>0.043</c:v>
                </c:pt>
                <c:pt idx="161">
                  <c:v>0.044</c:v>
                </c:pt>
                <c:pt idx="162">
                  <c:v>0.042</c:v>
                </c:pt>
                <c:pt idx="163">
                  <c:v>0.045</c:v>
                </c:pt>
                <c:pt idx="164">
                  <c:v>0.048</c:v>
                </c:pt>
                <c:pt idx="165">
                  <c:v>0.046</c:v>
                </c:pt>
                <c:pt idx="166">
                  <c:v>0.048</c:v>
                </c:pt>
                <c:pt idx="167">
                  <c:v>0.07</c:v>
                </c:pt>
                <c:pt idx="168">
                  <c:v>0.043</c:v>
                </c:pt>
                <c:pt idx="169">
                  <c:v>0.042</c:v>
                </c:pt>
                <c:pt idx="170">
                  <c:v>0.045</c:v>
                </c:pt>
                <c:pt idx="171">
                  <c:v>0.039</c:v>
                </c:pt>
                <c:pt idx="172">
                  <c:v>0.038</c:v>
                </c:pt>
                <c:pt idx="173">
                  <c:v>0.03</c:v>
                </c:pt>
                <c:pt idx="174">
                  <c:v>0.034</c:v>
                </c:pt>
                <c:pt idx="175">
                  <c:v>0.036</c:v>
                </c:pt>
                <c:pt idx="176">
                  <c:v>0.037</c:v>
                </c:pt>
                <c:pt idx="177">
                  <c:v>0.033</c:v>
                </c:pt>
                <c:pt idx="178">
                  <c:v>0.038</c:v>
                </c:pt>
                <c:pt idx="179">
                  <c:v>0.037</c:v>
                </c:pt>
              </c:numCache>
            </c:numRef>
          </c:xVal>
          <c:yVal>
            <c:numRef>
              <c:f>'nitrogen accumulation amount '!$V$4:$V$183</c:f>
              <c:numCache>
                <c:formatCode>General</c:formatCode>
                <c:ptCount val="180"/>
                <c:pt idx="0">
                  <c:v>4.1876</c:v>
                </c:pt>
                <c:pt idx="1">
                  <c:v>4.0945</c:v>
                </c:pt>
                <c:pt idx="2">
                  <c:v>5.87</c:v>
                </c:pt>
                <c:pt idx="3">
                  <c:v>5.8064</c:v>
                </c:pt>
                <c:pt idx="4">
                  <c:v>5.7412</c:v>
                </c:pt>
                <c:pt idx="5">
                  <c:v>5.7746</c:v>
                </c:pt>
                <c:pt idx="6">
                  <c:v>5.72</c:v>
                </c:pt>
                <c:pt idx="7">
                  <c:v>4.7015</c:v>
                </c:pt>
                <c:pt idx="8">
                  <c:v>4.8815</c:v>
                </c:pt>
                <c:pt idx="9">
                  <c:v>4.4028</c:v>
                </c:pt>
                <c:pt idx="10">
                  <c:v>4.45</c:v>
                </c:pt>
                <c:pt idx="11">
                  <c:v>3.9234</c:v>
                </c:pt>
                <c:pt idx="12">
                  <c:v>3.5805</c:v>
                </c:pt>
                <c:pt idx="13">
                  <c:v>3.6017</c:v>
                </c:pt>
                <c:pt idx="14">
                  <c:v>3.6215</c:v>
                </c:pt>
                <c:pt idx="15">
                  <c:v>3.6632</c:v>
                </c:pt>
                <c:pt idx="16">
                  <c:v>3.685</c:v>
                </c:pt>
                <c:pt idx="17">
                  <c:v>3.7028</c:v>
                </c:pt>
                <c:pt idx="18">
                  <c:v>4.7635</c:v>
                </c:pt>
                <c:pt idx="19">
                  <c:v>3.8045</c:v>
                </c:pt>
                <c:pt idx="20">
                  <c:v>3.9657</c:v>
                </c:pt>
                <c:pt idx="21">
                  <c:v>3.5012</c:v>
                </c:pt>
                <c:pt idx="22">
                  <c:v>4.0234</c:v>
                </c:pt>
                <c:pt idx="23">
                  <c:v>4.03</c:v>
                </c:pt>
                <c:pt idx="24">
                  <c:v>3.1046</c:v>
                </c:pt>
                <c:pt idx="25">
                  <c:v>4.1246</c:v>
                </c:pt>
                <c:pt idx="26">
                  <c:v>4.1523</c:v>
                </c:pt>
                <c:pt idx="27">
                  <c:v>4.1523</c:v>
                </c:pt>
                <c:pt idx="28">
                  <c:v>4.16</c:v>
                </c:pt>
                <c:pt idx="29">
                  <c:v>4.1654</c:v>
                </c:pt>
                <c:pt idx="30">
                  <c:v>4.1826</c:v>
                </c:pt>
                <c:pt idx="31">
                  <c:v>4.2012</c:v>
                </c:pt>
                <c:pt idx="32">
                  <c:v>5.97213</c:v>
                </c:pt>
                <c:pt idx="33">
                  <c:v>5.8214</c:v>
                </c:pt>
                <c:pt idx="34">
                  <c:v>4.2512</c:v>
                </c:pt>
                <c:pt idx="35">
                  <c:v>4.2546</c:v>
                </c:pt>
                <c:pt idx="36">
                  <c:v>4.2712</c:v>
                </c:pt>
                <c:pt idx="37">
                  <c:v>4.3012</c:v>
                </c:pt>
                <c:pt idx="38">
                  <c:v>4.31589525</c:v>
                </c:pt>
                <c:pt idx="39">
                  <c:v>4.4412</c:v>
                </c:pt>
                <c:pt idx="40">
                  <c:v>4.4835</c:v>
                </c:pt>
                <c:pt idx="41">
                  <c:v>4.5515</c:v>
                </c:pt>
                <c:pt idx="42">
                  <c:v>4.5612</c:v>
                </c:pt>
                <c:pt idx="43">
                  <c:v>4.5628</c:v>
                </c:pt>
                <c:pt idx="44">
                  <c:v>4.5816</c:v>
                </c:pt>
                <c:pt idx="45">
                  <c:v>4.6687</c:v>
                </c:pt>
                <c:pt idx="46">
                  <c:v>4.6802</c:v>
                </c:pt>
                <c:pt idx="47">
                  <c:v>4.6815</c:v>
                </c:pt>
                <c:pt idx="48">
                  <c:v>4.7014</c:v>
                </c:pt>
                <c:pt idx="49">
                  <c:v>4.7215</c:v>
                </c:pt>
                <c:pt idx="50">
                  <c:v>4.7516</c:v>
                </c:pt>
                <c:pt idx="51">
                  <c:v>4.7714</c:v>
                </c:pt>
                <c:pt idx="52">
                  <c:v>4.7723</c:v>
                </c:pt>
                <c:pt idx="53">
                  <c:v>4.7752</c:v>
                </c:pt>
                <c:pt idx="54">
                  <c:v>4.8014</c:v>
                </c:pt>
                <c:pt idx="55">
                  <c:v>4.8213</c:v>
                </c:pt>
                <c:pt idx="56">
                  <c:v>4.8301</c:v>
                </c:pt>
                <c:pt idx="57">
                  <c:v>4.8512</c:v>
                </c:pt>
                <c:pt idx="58">
                  <c:v>4.8512</c:v>
                </c:pt>
                <c:pt idx="59">
                  <c:v>4.8815</c:v>
                </c:pt>
                <c:pt idx="60">
                  <c:v>4.8846</c:v>
                </c:pt>
                <c:pt idx="61">
                  <c:v>4.9015</c:v>
                </c:pt>
                <c:pt idx="62">
                  <c:v>4.916</c:v>
                </c:pt>
                <c:pt idx="63">
                  <c:v>4.9968</c:v>
                </c:pt>
                <c:pt idx="64">
                  <c:v>5.01046</c:v>
                </c:pt>
                <c:pt idx="65">
                  <c:v>5.02821144</c:v>
                </c:pt>
                <c:pt idx="66">
                  <c:v>5.0412</c:v>
                </c:pt>
                <c:pt idx="67">
                  <c:v>5.0523</c:v>
                </c:pt>
                <c:pt idx="68">
                  <c:v>5.1002</c:v>
                </c:pt>
                <c:pt idx="69">
                  <c:v>5.1014</c:v>
                </c:pt>
                <c:pt idx="70">
                  <c:v>5.1183622</c:v>
                </c:pt>
                <c:pt idx="71">
                  <c:v>5.1372594</c:v>
                </c:pt>
                <c:pt idx="72">
                  <c:v>5.1623</c:v>
                </c:pt>
                <c:pt idx="73">
                  <c:v>5.2012</c:v>
                </c:pt>
                <c:pt idx="74">
                  <c:v>5.2013</c:v>
                </c:pt>
                <c:pt idx="75">
                  <c:v>5.72763248</c:v>
                </c:pt>
                <c:pt idx="76">
                  <c:v>5.6413</c:v>
                </c:pt>
                <c:pt idx="77">
                  <c:v>5.3012</c:v>
                </c:pt>
                <c:pt idx="78">
                  <c:v>5.3024</c:v>
                </c:pt>
                <c:pt idx="79">
                  <c:v>5.3145</c:v>
                </c:pt>
                <c:pt idx="80">
                  <c:v>5.63552175</c:v>
                </c:pt>
                <c:pt idx="81">
                  <c:v>5.3367</c:v>
                </c:pt>
                <c:pt idx="82">
                  <c:v>5.8451</c:v>
                </c:pt>
                <c:pt idx="83">
                  <c:v>5.3516</c:v>
                </c:pt>
                <c:pt idx="84">
                  <c:v>6.3846</c:v>
                </c:pt>
                <c:pt idx="85">
                  <c:v>6.4215</c:v>
                </c:pt>
                <c:pt idx="86">
                  <c:v>6.4293826</c:v>
                </c:pt>
                <c:pt idx="87">
                  <c:v>6.46</c:v>
                </c:pt>
                <c:pt idx="88">
                  <c:v>5.6023</c:v>
                </c:pt>
                <c:pt idx="89">
                  <c:v>5.7845</c:v>
                </c:pt>
                <c:pt idx="90">
                  <c:v>5.8145</c:v>
                </c:pt>
                <c:pt idx="91">
                  <c:v>5.9015</c:v>
                </c:pt>
                <c:pt idx="92">
                  <c:v>6.9825</c:v>
                </c:pt>
                <c:pt idx="93">
                  <c:v>5.0425</c:v>
                </c:pt>
                <c:pt idx="94">
                  <c:v>6.0456</c:v>
                </c:pt>
                <c:pt idx="95">
                  <c:v>6.1002</c:v>
                </c:pt>
                <c:pt idx="96">
                  <c:v>5.1224</c:v>
                </c:pt>
                <c:pt idx="97">
                  <c:v>5.1564</c:v>
                </c:pt>
                <c:pt idx="98">
                  <c:v>5.1645</c:v>
                </c:pt>
                <c:pt idx="99">
                  <c:v>6.77</c:v>
                </c:pt>
                <c:pt idx="100">
                  <c:v>6.8066</c:v>
                </c:pt>
                <c:pt idx="101">
                  <c:v>6.7069</c:v>
                </c:pt>
                <c:pt idx="102">
                  <c:v>7.2256</c:v>
                </c:pt>
                <c:pt idx="103">
                  <c:v>6.2512</c:v>
                </c:pt>
                <c:pt idx="104">
                  <c:v>5.2531</c:v>
                </c:pt>
                <c:pt idx="105">
                  <c:v>5.319006</c:v>
                </c:pt>
                <c:pt idx="106">
                  <c:v>6.3501</c:v>
                </c:pt>
                <c:pt idx="107">
                  <c:v>6.8845</c:v>
                </c:pt>
                <c:pt idx="108">
                  <c:v>6.8864</c:v>
                </c:pt>
                <c:pt idx="109">
                  <c:v>6.4012</c:v>
                </c:pt>
                <c:pt idx="110">
                  <c:v>6.2045</c:v>
                </c:pt>
                <c:pt idx="111">
                  <c:v>5.5056</c:v>
                </c:pt>
                <c:pt idx="112">
                  <c:v>7.5242825</c:v>
                </c:pt>
                <c:pt idx="113">
                  <c:v>6.584</c:v>
                </c:pt>
                <c:pt idx="114">
                  <c:v>6.6645</c:v>
                </c:pt>
                <c:pt idx="115">
                  <c:v>5.4654</c:v>
                </c:pt>
                <c:pt idx="116">
                  <c:v>6.726</c:v>
                </c:pt>
                <c:pt idx="117">
                  <c:v>6.74</c:v>
                </c:pt>
                <c:pt idx="118">
                  <c:v>6.763</c:v>
                </c:pt>
                <c:pt idx="119">
                  <c:v>6.7725</c:v>
                </c:pt>
                <c:pt idx="120">
                  <c:v>6.8015</c:v>
                </c:pt>
                <c:pt idx="121">
                  <c:v>6.8214</c:v>
                </c:pt>
                <c:pt idx="122">
                  <c:v>6.8425</c:v>
                </c:pt>
                <c:pt idx="123">
                  <c:v>6.8864</c:v>
                </c:pt>
                <c:pt idx="124">
                  <c:v>6.8927</c:v>
                </c:pt>
                <c:pt idx="125">
                  <c:v>6.9513</c:v>
                </c:pt>
                <c:pt idx="126">
                  <c:v>6.9645</c:v>
                </c:pt>
                <c:pt idx="127">
                  <c:v>6.9945</c:v>
                </c:pt>
                <c:pt idx="128">
                  <c:v>7.8148</c:v>
                </c:pt>
                <c:pt idx="129">
                  <c:v>7.0312</c:v>
                </c:pt>
                <c:pt idx="130">
                  <c:v>7.0415</c:v>
                </c:pt>
                <c:pt idx="131">
                  <c:v>7.0546</c:v>
                </c:pt>
                <c:pt idx="132">
                  <c:v>7.2546</c:v>
                </c:pt>
                <c:pt idx="133">
                  <c:v>7.0546</c:v>
                </c:pt>
                <c:pt idx="134">
                  <c:v>5.0203</c:v>
                </c:pt>
                <c:pt idx="135">
                  <c:v>5.5532</c:v>
                </c:pt>
                <c:pt idx="136">
                  <c:v>6.7546</c:v>
                </c:pt>
                <c:pt idx="137">
                  <c:v>6.5215</c:v>
                </c:pt>
                <c:pt idx="138">
                  <c:v>5.8222653</c:v>
                </c:pt>
                <c:pt idx="139">
                  <c:v>5.263</c:v>
                </c:pt>
                <c:pt idx="140">
                  <c:v>6.3456</c:v>
                </c:pt>
                <c:pt idx="141">
                  <c:v>6.3845</c:v>
                </c:pt>
                <c:pt idx="142">
                  <c:v>6.4012</c:v>
                </c:pt>
                <c:pt idx="143">
                  <c:v>6.4215</c:v>
                </c:pt>
                <c:pt idx="144">
                  <c:v>6.4513</c:v>
                </c:pt>
                <c:pt idx="145">
                  <c:v>5.4546</c:v>
                </c:pt>
                <c:pt idx="146">
                  <c:v>7.4735</c:v>
                </c:pt>
                <c:pt idx="147">
                  <c:v>7.5064</c:v>
                </c:pt>
                <c:pt idx="148">
                  <c:v>6.5066</c:v>
                </c:pt>
                <c:pt idx="149">
                  <c:v>6.5124</c:v>
                </c:pt>
                <c:pt idx="150">
                  <c:v>6.5412</c:v>
                </c:pt>
                <c:pt idx="151">
                  <c:v>7.5514</c:v>
                </c:pt>
                <c:pt idx="152">
                  <c:v>6.6124</c:v>
                </c:pt>
                <c:pt idx="153">
                  <c:v>6.6314</c:v>
                </c:pt>
                <c:pt idx="154">
                  <c:v>6.6413</c:v>
                </c:pt>
                <c:pt idx="155">
                  <c:v>5.6435</c:v>
                </c:pt>
                <c:pt idx="156">
                  <c:v>5.6564</c:v>
                </c:pt>
                <c:pt idx="157">
                  <c:v>6.7425</c:v>
                </c:pt>
                <c:pt idx="158">
                  <c:v>5.7435</c:v>
                </c:pt>
                <c:pt idx="159">
                  <c:v>6.7712</c:v>
                </c:pt>
                <c:pt idx="160">
                  <c:v>5.8256</c:v>
                </c:pt>
                <c:pt idx="161">
                  <c:v>6.8389</c:v>
                </c:pt>
                <c:pt idx="162">
                  <c:v>6.8624</c:v>
                </c:pt>
                <c:pt idx="163">
                  <c:v>5.8624</c:v>
                </c:pt>
                <c:pt idx="164">
                  <c:v>5.8856</c:v>
                </c:pt>
                <c:pt idx="165">
                  <c:v>5.9312</c:v>
                </c:pt>
                <c:pt idx="166">
                  <c:v>6.964</c:v>
                </c:pt>
                <c:pt idx="167">
                  <c:v>5.9663</c:v>
                </c:pt>
                <c:pt idx="168">
                  <c:v>5.98489</c:v>
                </c:pt>
                <c:pt idx="169">
                  <c:v>6.9945</c:v>
                </c:pt>
                <c:pt idx="170">
                  <c:v>6.9945</c:v>
                </c:pt>
                <c:pt idx="171">
                  <c:v>6.06</c:v>
                </c:pt>
                <c:pt idx="172">
                  <c:v>5.2663</c:v>
                </c:pt>
                <c:pt idx="173">
                  <c:v>6.0847</c:v>
                </c:pt>
                <c:pt idx="174">
                  <c:v>6.1532</c:v>
                </c:pt>
                <c:pt idx="175">
                  <c:v>5.1845</c:v>
                </c:pt>
                <c:pt idx="176">
                  <c:v>5.2716</c:v>
                </c:pt>
                <c:pt idx="177">
                  <c:v>6.3456</c:v>
                </c:pt>
                <c:pt idx="178">
                  <c:v>5.39</c:v>
                </c:pt>
                <c:pt idx="179">
                  <c:v>5.4012</c:v>
                </c:pt>
              </c:numCache>
            </c:numRef>
          </c:yVal>
          <c:smooth val="0"/>
        </c:ser>
        <c:axId val="2063944"/>
        <c:axId val="32280544"/>
      </c:scatterChart>
      <c:valAx>
        <c:axId val="2063944"/>
        <c:scaling>
          <c:orientation val="minMax"/>
          <c:max val="0.3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花序氮分配比例</a:t>
                </a:r>
              </a:p>
            </c:rich>
          </c:tx>
          <c:layout>
            <c:manualLayout>
              <c:xMode val="edge"/>
              <c:yMode val="edge"/>
              <c:x val="0.461524232334443"/>
              <c:y val="0.896309539011621"/>
            </c:manualLayout>
          </c:layout>
          <c:overlay val="0"/>
          <c:spPr>
            <a:noFill/>
            <a:ln w="0">
              <a:noFill/>
            </a:ln>
          </c:spPr>
        </c:title>
        <c:numFmt formatCode="0.00_ 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2280544"/>
        <c:crossesAt val="0"/>
        <c:crossBetween val="midCat"/>
      </c:valAx>
      <c:valAx>
        <c:axId val="32280544"/>
        <c:scaling>
          <c:orientation val="minMax"/>
          <c:max val="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籽粒数</a:t>
                </a:r>
              </a:p>
            </c:rich>
          </c:tx>
          <c:layout>
            <c:manualLayout>
              <c:xMode val="edge"/>
              <c:yMode val="edge"/>
              <c:x val="0.0154766309039339"/>
              <c:y val="0.309539011620483"/>
            </c:manualLayout>
          </c:layout>
          <c:overlay val="0"/>
          <c:spPr>
            <a:noFill/>
            <a:ln w="0">
              <a:noFill/>
            </a:ln>
          </c:spPr>
        </c:title>
        <c:numFmt formatCode="0.0_ 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063944"/>
        <c:crossesAt val="0"/>
        <c:crossBetween val="midCat"/>
        <c:majorUnit val="2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58771929824561"/>
          <c:y val="0.0804461942257218"/>
          <c:w val="0.907529239766082"/>
          <c:h val="0.82230971128608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nitrogen accumulation amount '!$J$4:$J$183</c:f>
              <c:numCache>
                <c:formatCode>General</c:formatCode>
                <c:ptCount val="180"/>
                <c:pt idx="0">
                  <c:v>0.293</c:v>
                </c:pt>
                <c:pt idx="1">
                  <c:v>0.28</c:v>
                </c:pt>
                <c:pt idx="2">
                  <c:v>0.275</c:v>
                </c:pt>
                <c:pt idx="3">
                  <c:v>0.267</c:v>
                </c:pt>
                <c:pt idx="4">
                  <c:v>0.266</c:v>
                </c:pt>
                <c:pt idx="5">
                  <c:v>0.264</c:v>
                </c:pt>
                <c:pt idx="6">
                  <c:v>0.261</c:v>
                </c:pt>
                <c:pt idx="7">
                  <c:v>0.254</c:v>
                </c:pt>
                <c:pt idx="8">
                  <c:v>0.251</c:v>
                </c:pt>
                <c:pt idx="9">
                  <c:v>0.255</c:v>
                </c:pt>
                <c:pt idx="10">
                  <c:v>0.252</c:v>
                </c:pt>
                <c:pt idx="11">
                  <c:v>0.25</c:v>
                </c:pt>
                <c:pt idx="12">
                  <c:v>0.253</c:v>
                </c:pt>
                <c:pt idx="13">
                  <c:v>0.243</c:v>
                </c:pt>
                <c:pt idx="14">
                  <c:v>0.241</c:v>
                </c:pt>
                <c:pt idx="15">
                  <c:v>0.246</c:v>
                </c:pt>
                <c:pt idx="16">
                  <c:v>0.24</c:v>
                </c:pt>
                <c:pt idx="17">
                  <c:v>0.234</c:v>
                </c:pt>
                <c:pt idx="18">
                  <c:v>0.231</c:v>
                </c:pt>
                <c:pt idx="19">
                  <c:v>0.233</c:v>
                </c:pt>
                <c:pt idx="20">
                  <c:v>0.237</c:v>
                </c:pt>
                <c:pt idx="21">
                  <c:v>0.222</c:v>
                </c:pt>
                <c:pt idx="22">
                  <c:v>0.22</c:v>
                </c:pt>
                <c:pt idx="23">
                  <c:v>0.224</c:v>
                </c:pt>
                <c:pt idx="24">
                  <c:v>0.221</c:v>
                </c:pt>
                <c:pt idx="25">
                  <c:v>0.218</c:v>
                </c:pt>
                <c:pt idx="26">
                  <c:v>0.219</c:v>
                </c:pt>
                <c:pt idx="27">
                  <c:v>0.214</c:v>
                </c:pt>
                <c:pt idx="28">
                  <c:v>0.214</c:v>
                </c:pt>
                <c:pt idx="29">
                  <c:v>0.217</c:v>
                </c:pt>
                <c:pt idx="30">
                  <c:v>0.22</c:v>
                </c:pt>
                <c:pt idx="31">
                  <c:v>0.218</c:v>
                </c:pt>
                <c:pt idx="32">
                  <c:v>0.219</c:v>
                </c:pt>
                <c:pt idx="33">
                  <c:v>0.217</c:v>
                </c:pt>
                <c:pt idx="34">
                  <c:v>0.215</c:v>
                </c:pt>
                <c:pt idx="35">
                  <c:v>0.219</c:v>
                </c:pt>
                <c:pt idx="36">
                  <c:v>0.218</c:v>
                </c:pt>
                <c:pt idx="37">
                  <c:v>0.215</c:v>
                </c:pt>
                <c:pt idx="38">
                  <c:v>0.222</c:v>
                </c:pt>
                <c:pt idx="39">
                  <c:v>0.224</c:v>
                </c:pt>
                <c:pt idx="40">
                  <c:v>0.223</c:v>
                </c:pt>
                <c:pt idx="41">
                  <c:v>0.221</c:v>
                </c:pt>
                <c:pt idx="42">
                  <c:v>0.217</c:v>
                </c:pt>
                <c:pt idx="43">
                  <c:v>0.237</c:v>
                </c:pt>
                <c:pt idx="44">
                  <c:v>0.246</c:v>
                </c:pt>
                <c:pt idx="45">
                  <c:v>0.241</c:v>
                </c:pt>
                <c:pt idx="46">
                  <c:v>0.278</c:v>
                </c:pt>
                <c:pt idx="47">
                  <c:v>0.289</c:v>
                </c:pt>
                <c:pt idx="48">
                  <c:v>0.221</c:v>
                </c:pt>
                <c:pt idx="49">
                  <c:v>0.214</c:v>
                </c:pt>
                <c:pt idx="50">
                  <c:v>0.213</c:v>
                </c:pt>
                <c:pt idx="51">
                  <c:v>0.211</c:v>
                </c:pt>
                <c:pt idx="52">
                  <c:v>0.213</c:v>
                </c:pt>
                <c:pt idx="53">
                  <c:v>0.214</c:v>
                </c:pt>
                <c:pt idx="54">
                  <c:v>0.213</c:v>
                </c:pt>
                <c:pt idx="55">
                  <c:v>0.224</c:v>
                </c:pt>
                <c:pt idx="56">
                  <c:v>0.234</c:v>
                </c:pt>
                <c:pt idx="57">
                  <c:v>0.251</c:v>
                </c:pt>
                <c:pt idx="58">
                  <c:v>0.261</c:v>
                </c:pt>
                <c:pt idx="59">
                  <c:v>0.275</c:v>
                </c:pt>
                <c:pt idx="60">
                  <c:v>0.241</c:v>
                </c:pt>
                <c:pt idx="61">
                  <c:v>0.226</c:v>
                </c:pt>
                <c:pt idx="62">
                  <c:v>0.245</c:v>
                </c:pt>
                <c:pt idx="63">
                  <c:v>0.201</c:v>
                </c:pt>
                <c:pt idx="64">
                  <c:v>0.204</c:v>
                </c:pt>
                <c:pt idx="65">
                  <c:v>0.208</c:v>
                </c:pt>
                <c:pt idx="66">
                  <c:v>0.219</c:v>
                </c:pt>
                <c:pt idx="67">
                  <c:v>0.206</c:v>
                </c:pt>
                <c:pt idx="68">
                  <c:v>0.207</c:v>
                </c:pt>
                <c:pt idx="69">
                  <c:v>0.204</c:v>
                </c:pt>
                <c:pt idx="70">
                  <c:v>0.206</c:v>
                </c:pt>
                <c:pt idx="71">
                  <c:v>0.202</c:v>
                </c:pt>
                <c:pt idx="72">
                  <c:v>0.212</c:v>
                </c:pt>
                <c:pt idx="73">
                  <c:v>0.203</c:v>
                </c:pt>
                <c:pt idx="74">
                  <c:v>0.2</c:v>
                </c:pt>
                <c:pt idx="75">
                  <c:v>0.201</c:v>
                </c:pt>
                <c:pt idx="76">
                  <c:v>0.207</c:v>
                </c:pt>
                <c:pt idx="77">
                  <c:v>0.204</c:v>
                </c:pt>
                <c:pt idx="78">
                  <c:v>0.204</c:v>
                </c:pt>
                <c:pt idx="79">
                  <c:v>0.209</c:v>
                </c:pt>
                <c:pt idx="80">
                  <c:v>0.218</c:v>
                </c:pt>
                <c:pt idx="81">
                  <c:v>0.229</c:v>
                </c:pt>
                <c:pt idx="82">
                  <c:v>0.233</c:v>
                </c:pt>
                <c:pt idx="83">
                  <c:v>0.204</c:v>
                </c:pt>
                <c:pt idx="84">
                  <c:v>0.206</c:v>
                </c:pt>
                <c:pt idx="85">
                  <c:v>0.206</c:v>
                </c:pt>
                <c:pt idx="86">
                  <c:v>0.2</c:v>
                </c:pt>
                <c:pt idx="87">
                  <c:v>0.199</c:v>
                </c:pt>
                <c:pt idx="88">
                  <c:v>0.197</c:v>
                </c:pt>
                <c:pt idx="89">
                  <c:v>0.194</c:v>
                </c:pt>
                <c:pt idx="90">
                  <c:v>0.193</c:v>
                </c:pt>
                <c:pt idx="91">
                  <c:v>0.196</c:v>
                </c:pt>
                <c:pt idx="92">
                  <c:v>0.198</c:v>
                </c:pt>
                <c:pt idx="93">
                  <c:v>0.187</c:v>
                </c:pt>
                <c:pt idx="94">
                  <c:v>0.186</c:v>
                </c:pt>
                <c:pt idx="95">
                  <c:v>0.188</c:v>
                </c:pt>
                <c:pt idx="96">
                  <c:v>0.184</c:v>
                </c:pt>
                <c:pt idx="97">
                  <c:v>0.189</c:v>
                </c:pt>
                <c:pt idx="98">
                  <c:v>0.195</c:v>
                </c:pt>
                <c:pt idx="99">
                  <c:v>0.194</c:v>
                </c:pt>
                <c:pt idx="100">
                  <c:v>0.183</c:v>
                </c:pt>
                <c:pt idx="101">
                  <c:v>0.182</c:v>
                </c:pt>
                <c:pt idx="102">
                  <c:v>0.184</c:v>
                </c:pt>
                <c:pt idx="103">
                  <c:v>0.186</c:v>
                </c:pt>
                <c:pt idx="104">
                  <c:v>0.184</c:v>
                </c:pt>
                <c:pt idx="105">
                  <c:v>0.188</c:v>
                </c:pt>
                <c:pt idx="106">
                  <c:v>0.198</c:v>
                </c:pt>
                <c:pt idx="107">
                  <c:v>0.178</c:v>
                </c:pt>
                <c:pt idx="108">
                  <c:v>0.168</c:v>
                </c:pt>
                <c:pt idx="109">
                  <c:v>0.177</c:v>
                </c:pt>
                <c:pt idx="110">
                  <c:v>0.176</c:v>
                </c:pt>
                <c:pt idx="111">
                  <c:v>0.175</c:v>
                </c:pt>
                <c:pt idx="112">
                  <c:v>0.173</c:v>
                </c:pt>
                <c:pt idx="113">
                  <c:v>0.172</c:v>
                </c:pt>
                <c:pt idx="114">
                  <c:v>0.171</c:v>
                </c:pt>
                <c:pt idx="115">
                  <c:v>0.173</c:v>
                </c:pt>
                <c:pt idx="116">
                  <c:v>0.172</c:v>
                </c:pt>
                <c:pt idx="117">
                  <c:v>0.171</c:v>
                </c:pt>
                <c:pt idx="118">
                  <c:v>0.17</c:v>
                </c:pt>
                <c:pt idx="119">
                  <c:v>0.176</c:v>
                </c:pt>
                <c:pt idx="120">
                  <c:v>0.177</c:v>
                </c:pt>
                <c:pt idx="121">
                  <c:v>0.169</c:v>
                </c:pt>
                <c:pt idx="122">
                  <c:v>0.168</c:v>
                </c:pt>
                <c:pt idx="123">
                  <c:v>0.166</c:v>
                </c:pt>
                <c:pt idx="124">
                  <c:v>0.162</c:v>
                </c:pt>
                <c:pt idx="125">
                  <c:v>0.164</c:v>
                </c:pt>
                <c:pt idx="126">
                  <c:v>0.164</c:v>
                </c:pt>
                <c:pt idx="127">
                  <c:v>0.165</c:v>
                </c:pt>
                <c:pt idx="128">
                  <c:v>0.163</c:v>
                </c:pt>
                <c:pt idx="129">
                  <c:v>0.162</c:v>
                </c:pt>
                <c:pt idx="130">
                  <c:v>0.163</c:v>
                </c:pt>
                <c:pt idx="131">
                  <c:v>0.162</c:v>
                </c:pt>
                <c:pt idx="132">
                  <c:v>0.166</c:v>
                </c:pt>
                <c:pt idx="133">
                  <c:v>0.161</c:v>
                </c:pt>
                <c:pt idx="134">
                  <c:v>0.165</c:v>
                </c:pt>
                <c:pt idx="135">
                  <c:v>0.163</c:v>
                </c:pt>
                <c:pt idx="136">
                  <c:v>0.162</c:v>
                </c:pt>
                <c:pt idx="137">
                  <c:v>0.161</c:v>
                </c:pt>
                <c:pt idx="138">
                  <c:v>0.16</c:v>
                </c:pt>
                <c:pt idx="139">
                  <c:v>0.157</c:v>
                </c:pt>
                <c:pt idx="140">
                  <c:v>0.159</c:v>
                </c:pt>
                <c:pt idx="141">
                  <c:v>0.158</c:v>
                </c:pt>
                <c:pt idx="142">
                  <c:v>0.156</c:v>
                </c:pt>
                <c:pt idx="143">
                  <c:v>0.158</c:v>
                </c:pt>
                <c:pt idx="144">
                  <c:v>0.157</c:v>
                </c:pt>
                <c:pt idx="145">
                  <c:v>0.155</c:v>
                </c:pt>
                <c:pt idx="146">
                  <c:v>0.154</c:v>
                </c:pt>
                <c:pt idx="147">
                  <c:v>0.143</c:v>
                </c:pt>
                <c:pt idx="148">
                  <c:v>0.134</c:v>
                </c:pt>
                <c:pt idx="149">
                  <c:v>0.152</c:v>
                </c:pt>
                <c:pt idx="150">
                  <c:v>0.158</c:v>
                </c:pt>
                <c:pt idx="151">
                  <c:v>0.156</c:v>
                </c:pt>
                <c:pt idx="152">
                  <c:v>0.145</c:v>
                </c:pt>
                <c:pt idx="153">
                  <c:v>0.143</c:v>
                </c:pt>
                <c:pt idx="154">
                  <c:v>0.142</c:v>
                </c:pt>
                <c:pt idx="155">
                  <c:v>0.144</c:v>
                </c:pt>
                <c:pt idx="156">
                  <c:v>0.1456</c:v>
                </c:pt>
                <c:pt idx="157">
                  <c:v>0.148</c:v>
                </c:pt>
                <c:pt idx="158">
                  <c:v>0.149</c:v>
                </c:pt>
                <c:pt idx="159">
                  <c:v>0.147</c:v>
                </c:pt>
                <c:pt idx="160">
                  <c:v>0.143</c:v>
                </c:pt>
                <c:pt idx="161">
                  <c:v>0.144</c:v>
                </c:pt>
                <c:pt idx="162">
                  <c:v>0.142</c:v>
                </c:pt>
                <c:pt idx="163">
                  <c:v>0.145</c:v>
                </c:pt>
                <c:pt idx="164">
                  <c:v>0.148</c:v>
                </c:pt>
                <c:pt idx="165">
                  <c:v>0.146</c:v>
                </c:pt>
                <c:pt idx="166">
                  <c:v>0.148</c:v>
                </c:pt>
                <c:pt idx="167">
                  <c:v>0.17</c:v>
                </c:pt>
                <c:pt idx="168">
                  <c:v>0.143</c:v>
                </c:pt>
                <c:pt idx="169">
                  <c:v>0.142</c:v>
                </c:pt>
                <c:pt idx="170">
                  <c:v>0.145</c:v>
                </c:pt>
                <c:pt idx="171">
                  <c:v>0.139</c:v>
                </c:pt>
                <c:pt idx="172">
                  <c:v>0.138</c:v>
                </c:pt>
                <c:pt idx="173">
                  <c:v>0.13</c:v>
                </c:pt>
                <c:pt idx="174">
                  <c:v>0.134</c:v>
                </c:pt>
                <c:pt idx="175">
                  <c:v>0.136</c:v>
                </c:pt>
                <c:pt idx="176">
                  <c:v>0.137</c:v>
                </c:pt>
                <c:pt idx="177">
                  <c:v>0.133</c:v>
                </c:pt>
                <c:pt idx="178">
                  <c:v>0.138</c:v>
                </c:pt>
                <c:pt idx="179">
                  <c:v>0.137</c:v>
                </c:pt>
              </c:numCache>
            </c:numRef>
          </c:xVal>
          <c:yVal>
            <c:numRef>
              <c:f>'nitrogen accumulation amount '!$K$4:$K$183</c:f>
              <c:numCache>
                <c:formatCode>General</c:formatCode>
                <c:ptCount val="180"/>
                <c:pt idx="0">
                  <c:v>3.5876</c:v>
                </c:pt>
                <c:pt idx="1">
                  <c:v>2.8845</c:v>
                </c:pt>
                <c:pt idx="2">
                  <c:v>3.27</c:v>
                </c:pt>
                <c:pt idx="3">
                  <c:v>4.4064</c:v>
                </c:pt>
                <c:pt idx="4">
                  <c:v>4.0412</c:v>
                </c:pt>
                <c:pt idx="5">
                  <c:v>4.0746</c:v>
                </c:pt>
                <c:pt idx="6">
                  <c:v>4.12</c:v>
                </c:pt>
                <c:pt idx="7">
                  <c:v>3.3015</c:v>
                </c:pt>
                <c:pt idx="8">
                  <c:v>4.1815</c:v>
                </c:pt>
                <c:pt idx="9">
                  <c:v>3.4028</c:v>
                </c:pt>
                <c:pt idx="10">
                  <c:v>4.45</c:v>
                </c:pt>
                <c:pt idx="11">
                  <c:v>3.9234</c:v>
                </c:pt>
                <c:pt idx="12">
                  <c:v>3.5805</c:v>
                </c:pt>
                <c:pt idx="13">
                  <c:v>3.6017</c:v>
                </c:pt>
                <c:pt idx="14">
                  <c:v>4.8215</c:v>
                </c:pt>
                <c:pt idx="15">
                  <c:v>3.6632</c:v>
                </c:pt>
                <c:pt idx="16">
                  <c:v>3.685</c:v>
                </c:pt>
                <c:pt idx="17">
                  <c:v>3.7028</c:v>
                </c:pt>
                <c:pt idx="18">
                  <c:v>4.7635</c:v>
                </c:pt>
                <c:pt idx="19">
                  <c:v>3.8045</c:v>
                </c:pt>
                <c:pt idx="20">
                  <c:v>3.9657</c:v>
                </c:pt>
                <c:pt idx="21">
                  <c:v>3.5012</c:v>
                </c:pt>
                <c:pt idx="22">
                  <c:v>4.0234</c:v>
                </c:pt>
                <c:pt idx="23">
                  <c:v>4.03</c:v>
                </c:pt>
                <c:pt idx="24">
                  <c:v>3.1046</c:v>
                </c:pt>
                <c:pt idx="25">
                  <c:v>4.1246</c:v>
                </c:pt>
                <c:pt idx="26">
                  <c:v>4.1523</c:v>
                </c:pt>
                <c:pt idx="27">
                  <c:v>4.1523</c:v>
                </c:pt>
                <c:pt idx="28">
                  <c:v>4.16</c:v>
                </c:pt>
                <c:pt idx="29">
                  <c:v>4.1654</c:v>
                </c:pt>
                <c:pt idx="30">
                  <c:v>4.1826</c:v>
                </c:pt>
                <c:pt idx="31">
                  <c:v>4.2012</c:v>
                </c:pt>
                <c:pt idx="32">
                  <c:v>4.2213</c:v>
                </c:pt>
                <c:pt idx="33">
                  <c:v>4.2214</c:v>
                </c:pt>
                <c:pt idx="34">
                  <c:v>4.2512</c:v>
                </c:pt>
                <c:pt idx="35">
                  <c:v>4.2546</c:v>
                </c:pt>
                <c:pt idx="36">
                  <c:v>4.2712</c:v>
                </c:pt>
                <c:pt idx="37">
                  <c:v>4.3012</c:v>
                </c:pt>
                <c:pt idx="38">
                  <c:v>4.31589525</c:v>
                </c:pt>
                <c:pt idx="39">
                  <c:v>4.4412</c:v>
                </c:pt>
                <c:pt idx="40">
                  <c:v>4.4835</c:v>
                </c:pt>
                <c:pt idx="41">
                  <c:v>4.5515</c:v>
                </c:pt>
                <c:pt idx="42">
                  <c:v>4.5612</c:v>
                </c:pt>
                <c:pt idx="43">
                  <c:v>4.5628</c:v>
                </c:pt>
                <c:pt idx="44">
                  <c:v>4.5816</c:v>
                </c:pt>
                <c:pt idx="45">
                  <c:v>4.6687</c:v>
                </c:pt>
                <c:pt idx="46">
                  <c:v>4.6802</c:v>
                </c:pt>
                <c:pt idx="47">
                  <c:v>4.6815</c:v>
                </c:pt>
                <c:pt idx="48">
                  <c:v>4.7014</c:v>
                </c:pt>
                <c:pt idx="49">
                  <c:v>4.7215</c:v>
                </c:pt>
                <c:pt idx="50">
                  <c:v>4.7516</c:v>
                </c:pt>
                <c:pt idx="51">
                  <c:v>4.7714</c:v>
                </c:pt>
                <c:pt idx="52">
                  <c:v>4.7723</c:v>
                </c:pt>
                <c:pt idx="53">
                  <c:v>4.7752</c:v>
                </c:pt>
                <c:pt idx="54">
                  <c:v>4.8014</c:v>
                </c:pt>
                <c:pt idx="55">
                  <c:v>4.8213</c:v>
                </c:pt>
                <c:pt idx="56">
                  <c:v>4.8301</c:v>
                </c:pt>
                <c:pt idx="57">
                  <c:v>4.8512</c:v>
                </c:pt>
                <c:pt idx="58">
                  <c:v>4.8512</c:v>
                </c:pt>
                <c:pt idx="59">
                  <c:v>4.8815</c:v>
                </c:pt>
                <c:pt idx="60">
                  <c:v>4.8846</c:v>
                </c:pt>
                <c:pt idx="61">
                  <c:v>4.9015</c:v>
                </c:pt>
                <c:pt idx="62">
                  <c:v>4.916</c:v>
                </c:pt>
                <c:pt idx="63">
                  <c:v>4.9968</c:v>
                </c:pt>
                <c:pt idx="64">
                  <c:v>5.01046</c:v>
                </c:pt>
                <c:pt idx="65">
                  <c:v>5.02821144</c:v>
                </c:pt>
                <c:pt idx="66">
                  <c:v>5.0412</c:v>
                </c:pt>
                <c:pt idx="67">
                  <c:v>5.0523</c:v>
                </c:pt>
                <c:pt idx="68">
                  <c:v>5.1002</c:v>
                </c:pt>
                <c:pt idx="69">
                  <c:v>5.1014</c:v>
                </c:pt>
                <c:pt idx="70">
                  <c:v>5.1183622</c:v>
                </c:pt>
                <c:pt idx="71">
                  <c:v>5.1372594</c:v>
                </c:pt>
                <c:pt idx="72">
                  <c:v>5.1623</c:v>
                </c:pt>
                <c:pt idx="73">
                  <c:v>5.2012</c:v>
                </c:pt>
                <c:pt idx="74">
                  <c:v>5.2013</c:v>
                </c:pt>
                <c:pt idx="75">
                  <c:v>5.72763248</c:v>
                </c:pt>
                <c:pt idx="76">
                  <c:v>5.6413</c:v>
                </c:pt>
                <c:pt idx="77">
                  <c:v>5.3012</c:v>
                </c:pt>
                <c:pt idx="78">
                  <c:v>5.3024</c:v>
                </c:pt>
                <c:pt idx="79">
                  <c:v>5.3145</c:v>
                </c:pt>
                <c:pt idx="80">
                  <c:v>5.63552175</c:v>
                </c:pt>
                <c:pt idx="81">
                  <c:v>5.3367</c:v>
                </c:pt>
                <c:pt idx="82">
                  <c:v>5.8451</c:v>
                </c:pt>
                <c:pt idx="83">
                  <c:v>5.3516</c:v>
                </c:pt>
                <c:pt idx="84">
                  <c:v>6.3846</c:v>
                </c:pt>
                <c:pt idx="85">
                  <c:v>6.4215</c:v>
                </c:pt>
                <c:pt idx="86">
                  <c:v>6.4293826</c:v>
                </c:pt>
                <c:pt idx="87">
                  <c:v>6.46</c:v>
                </c:pt>
                <c:pt idx="88">
                  <c:v>5.6023</c:v>
                </c:pt>
                <c:pt idx="89">
                  <c:v>5.7845</c:v>
                </c:pt>
                <c:pt idx="90">
                  <c:v>5.8145</c:v>
                </c:pt>
                <c:pt idx="91">
                  <c:v>5.9015</c:v>
                </c:pt>
                <c:pt idx="92">
                  <c:v>6.9825</c:v>
                </c:pt>
                <c:pt idx="93">
                  <c:v>5.0425</c:v>
                </c:pt>
                <c:pt idx="94">
                  <c:v>6.0456</c:v>
                </c:pt>
                <c:pt idx="95">
                  <c:v>6.1002</c:v>
                </c:pt>
                <c:pt idx="96">
                  <c:v>5.1224</c:v>
                </c:pt>
                <c:pt idx="97">
                  <c:v>5.1564</c:v>
                </c:pt>
                <c:pt idx="98">
                  <c:v>5.1645</c:v>
                </c:pt>
                <c:pt idx="99">
                  <c:v>7.77</c:v>
                </c:pt>
                <c:pt idx="100">
                  <c:v>6.8066</c:v>
                </c:pt>
                <c:pt idx="101">
                  <c:v>6.7069</c:v>
                </c:pt>
                <c:pt idx="102">
                  <c:v>7.2256</c:v>
                </c:pt>
                <c:pt idx="103">
                  <c:v>6.2512</c:v>
                </c:pt>
                <c:pt idx="104">
                  <c:v>5.2531</c:v>
                </c:pt>
                <c:pt idx="105">
                  <c:v>5.319006</c:v>
                </c:pt>
                <c:pt idx="106">
                  <c:v>6.3501</c:v>
                </c:pt>
                <c:pt idx="107">
                  <c:v>6.8845</c:v>
                </c:pt>
                <c:pt idx="108">
                  <c:v>6.8864</c:v>
                </c:pt>
                <c:pt idx="109">
                  <c:v>6.4012</c:v>
                </c:pt>
                <c:pt idx="110">
                  <c:v>6.2045</c:v>
                </c:pt>
                <c:pt idx="111">
                  <c:v>5.5056</c:v>
                </c:pt>
                <c:pt idx="112">
                  <c:v>7.5242825</c:v>
                </c:pt>
                <c:pt idx="113">
                  <c:v>6.584</c:v>
                </c:pt>
                <c:pt idx="114">
                  <c:v>6.6645</c:v>
                </c:pt>
                <c:pt idx="115">
                  <c:v>5.4654</c:v>
                </c:pt>
                <c:pt idx="116">
                  <c:v>6.726</c:v>
                </c:pt>
                <c:pt idx="117">
                  <c:v>6.74</c:v>
                </c:pt>
                <c:pt idx="118">
                  <c:v>6.763</c:v>
                </c:pt>
                <c:pt idx="119">
                  <c:v>6.7725</c:v>
                </c:pt>
                <c:pt idx="120">
                  <c:v>6.8015</c:v>
                </c:pt>
                <c:pt idx="121">
                  <c:v>6.8214</c:v>
                </c:pt>
                <c:pt idx="122">
                  <c:v>6.8425</c:v>
                </c:pt>
                <c:pt idx="123">
                  <c:v>6.8864</c:v>
                </c:pt>
                <c:pt idx="124">
                  <c:v>6.8927</c:v>
                </c:pt>
                <c:pt idx="125">
                  <c:v>6.9513</c:v>
                </c:pt>
                <c:pt idx="126">
                  <c:v>6.9645</c:v>
                </c:pt>
                <c:pt idx="127">
                  <c:v>6.9945</c:v>
                </c:pt>
                <c:pt idx="128">
                  <c:v>7.8148</c:v>
                </c:pt>
                <c:pt idx="129">
                  <c:v>7.0312</c:v>
                </c:pt>
                <c:pt idx="130">
                  <c:v>7.0415</c:v>
                </c:pt>
                <c:pt idx="131">
                  <c:v>7.0546</c:v>
                </c:pt>
                <c:pt idx="132">
                  <c:v>7.2546</c:v>
                </c:pt>
                <c:pt idx="133">
                  <c:v>7.0546</c:v>
                </c:pt>
                <c:pt idx="134">
                  <c:v>7.0203</c:v>
                </c:pt>
                <c:pt idx="135">
                  <c:v>7.5532</c:v>
                </c:pt>
                <c:pt idx="136">
                  <c:v>7.7546</c:v>
                </c:pt>
                <c:pt idx="137">
                  <c:v>7.5215</c:v>
                </c:pt>
                <c:pt idx="138">
                  <c:v>7.8222653</c:v>
                </c:pt>
                <c:pt idx="139">
                  <c:v>5.263</c:v>
                </c:pt>
                <c:pt idx="140">
                  <c:v>6.3456</c:v>
                </c:pt>
                <c:pt idx="141">
                  <c:v>7.3845</c:v>
                </c:pt>
                <c:pt idx="142">
                  <c:v>7.4012</c:v>
                </c:pt>
                <c:pt idx="143">
                  <c:v>6.4215</c:v>
                </c:pt>
                <c:pt idx="144">
                  <c:v>6.4513</c:v>
                </c:pt>
                <c:pt idx="145">
                  <c:v>5.4546</c:v>
                </c:pt>
                <c:pt idx="146">
                  <c:v>7.4735</c:v>
                </c:pt>
                <c:pt idx="147">
                  <c:v>7.5064</c:v>
                </c:pt>
                <c:pt idx="148">
                  <c:v>6.5066</c:v>
                </c:pt>
                <c:pt idx="149">
                  <c:v>6.5124</c:v>
                </c:pt>
                <c:pt idx="150">
                  <c:v>6.5412</c:v>
                </c:pt>
                <c:pt idx="151">
                  <c:v>7.5514</c:v>
                </c:pt>
                <c:pt idx="152">
                  <c:v>7.6124</c:v>
                </c:pt>
                <c:pt idx="153">
                  <c:v>6.6314</c:v>
                </c:pt>
                <c:pt idx="154">
                  <c:v>7.6413</c:v>
                </c:pt>
                <c:pt idx="155">
                  <c:v>5.6435</c:v>
                </c:pt>
                <c:pt idx="156">
                  <c:v>6.6564</c:v>
                </c:pt>
                <c:pt idx="157">
                  <c:v>6.7425</c:v>
                </c:pt>
                <c:pt idx="158">
                  <c:v>7.7435</c:v>
                </c:pt>
                <c:pt idx="159">
                  <c:v>6.7712</c:v>
                </c:pt>
                <c:pt idx="160">
                  <c:v>7.8256</c:v>
                </c:pt>
                <c:pt idx="161">
                  <c:v>6.8389</c:v>
                </c:pt>
                <c:pt idx="162">
                  <c:v>6.8624</c:v>
                </c:pt>
                <c:pt idx="163">
                  <c:v>7.8624</c:v>
                </c:pt>
                <c:pt idx="164">
                  <c:v>5.8856</c:v>
                </c:pt>
                <c:pt idx="165">
                  <c:v>5.9312</c:v>
                </c:pt>
                <c:pt idx="166">
                  <c:v>6.964</c:v>
                </c:pt>
                <c:pt idx="167">
                  <c:v>5.9663</c:v>
                </c:pt>
                <c:pt idx="168">
                  <c:v>5.98489</c:v>
                </c:pt>
                <c:pt idx="169">
                  <c:v>6.9945</c:v>
                </c:pt>
                <c:pt idx="170">
                  <c:v>6.9945</c:v>
                </c:pt>
                <c:pt idx="171">
                  <c:v>8.06</c:v>
                </c:pt>
                <c:pt idx="172">
                  <c:v>7.2663</c:v>
                </c:pt>
                <c:pt idx="173">
                  <c:v>8.0847</c:v>
                </c:pt>
                <c:pt idx="174">
                  <c:v>8.1532</c:v>
                </c:pt>
                <c:pt idx="175">
                  <c:v>7.1845</c:v>
                </c:pt>
                <c:pt idx="176">
                  <c:v>7.2716</c:v>
                </c:pt>
                <c:pt idx="177">
                  <c:v>8.3456</c:v>
                </c:pt>
                <c:pt idx="178">
                  <c:v>7.39</c:v>
                </c:pt>
                <c:pt idx="179">
                  <c:v>7.401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系列2"</c:f>
              <c:strCache>
                <c:ptCount val="1"/>
                <c:pt idx="0">
                  <c:v>系列2</c:v>
                </c:pt>
              </c:strCache>
            </c:strRef>
          </c:tx>
          <c:spPr>
            <a:solidFill>
              <a:srgbClr val="ffcc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nitrogen accumulation amount '!$U$4:$U$183</c:f>
              <c:numCache>
                <c:formatCode>General</c:formatCode>
                <c:ptCount val="180"/>
                <c:pt idx="0">
                  <c:v>0.193</c:v>
                </c:pt>
                <c:pt idx="1">
                  <c:v>0.18</c:v>
                </c:pt>
                <c:pt idx="2">
                  <c:v>0.175</c:v>
                </c:pt>
                <c:pt idx="3">
                  <c:v>0.167</c:v>
                </c:pt>
                <c:pt idx="4">
                  <c:v>0.166</c:v>
                </c:pt>
                <c:pt idx="5">
                  <c:v>0.164</c:v>
                </c:pt>
                <c:pt idx="6">
                  <c:v>0.161</c:v>
                </c:pt>
                <c:pt idx="7">
                  <c:v>0.154</c:v>
                </c:pt>
                <c:pt idx="8">
                  <c:v>0.151</c:v>
                </c:pt>
                <c:pt idx="9">
                  <c:v>0.155</c:v>
                </c:pt>
                <c:pt idx="10">
                  <c:v>0.152</c:v>
                </c:pt>
                <c:pt idx="11">
                  <c:v>0.15</c:v>
                </c:pt>
                <c:pt idx="12">
                  <c:v>0.153</c:v>
                </c:pt>
                <c:pt idx="13">
                  <c:v>0.143</c:v>
                </c:pt>
                <c:pt idx="14">
                  <c:v>0.141</c:v>
                </c:pt>
                <c:pt idx="15">
                  <c:v>0.146</c:v>
                </c:pt>
                <c:pt idx="16">
                  <c:v>0.14</c:v>
                </c:pt>
                <c:pt idx="17">
                  <c:v>0.134</c:v>
                </c:pt>
                <c:pt idx="18">
                  <c:v>0.131</c:v>
                </c:pt>
                <c:pt idx="19">
                  <c:v>0.133</c:v>
                </c:pt>
                <c:pt idx="20">
                  <c:v>0.137</c:v>
                </c:pt>
                <c:pt idx="21">
                  <c:v>0.122</c:v>
                </c:pt>
                <c:pt idx="22">
                  <c:v>0.12</c:v>
                </c:pt>
                <c:pt idx="23">
                  <c:v>0.124</c:v>
                </c:pt>
                <c:pt idx="24">
                  <c:v>0.121</c:v>
                </c:pt>
                <c:pt idx="25">
                  <c:v>0.118</c:v>
                </c:pt>
                <c:pt idx="26">
                  <c:v>0.119</c:v>
                </c:pt>
                <c:pt idx="27">
                  <c:v>0.114</c:v>
                </c:pt>
                <c:pt idx="28">
                  <c:v>0.114</c:v>
                </c:pt>
                <c:pt idx="29">
                  <c:v>0.117</c:v>
                </c:pt>
                <c:pt idx="30">
                  <c:v>0.12</c:v>
                </c:pt>
                <c:pt idx="31">
                  <c:v>0.118</c:v>
                </c:pt>
                <c:pt idx="32">
                  <c:v>0.119</c:v>
                </c:pt>
                <c:pt idx="33">
                  <c:v>0.117</c:v>
                </c:pt>
                <c:pt idx="34">
                  <c:v>0.115</c:v>
                </c:pt>
                <c:pt idx="35">
                  <c:v>0.119</c:v>
                </c:pt>
                <c:pt idx="36">
                  <c:v>0.118</c:v>
                </c:pt>
                <c:pt idx="37">
                  <c:v>0.115</c:v>
                </c:pt>
                <c:pt idx="38">
                  <c:v>0.122</c:v>
                </c:pt>
                <c:pt idx="39">
                  <c:v>0.124</c:v>
                </c:pt>
                <c:pt idx="40">
                  <c:v>0.123</c:v>
                </c:pt>
                <c:pt idx="41">
                  <c:v>0.121</c:v>
                </c:pt>
                <c:pt idx="42">
                  <c:v>0.117</c:v>
                </c:pt>
                <c:pt idx="43">
                  <c:v>0.137</c:v>
                </c:pt>
                <c:pt idx="44">
                  <c:v>0.146</c:v>
                </c:pt>
                <c:pt idx="45">
                  <c:v>0.141</c:v>
                </c:pt>
                <c:pt idx="46">
                  <c:v>0.178</c:v>
                </c:pt>
                <c:pt idx="47">
                  <c:v>0.189</c:v>
                </c:pt>
                <c:pt idx="48">
                  <c:v>0.121</c:v>
                </c:pt>
                <c:pt idx="49">
                  <c:v>0.114</c:v>
                </c:pt>
                <c:pt idx="50">
                  <c:v>0.113</c:v>
                </c:pt>
                <c:pt idx="51">
                  <c:v>0.111</c:v>
                </c:pt>
                <c:pt idx="52">
                  <c:v>0.113</c:v>
                </c:pt>
                <c:pt idx="53">
                  <c:v>0.114</c:v>
                </c:pt>
                <c:pt idx="54">
                  <c:v>0.113</c:v>
                </c:pt>
                <c:pt idx="55">
                  <c:v>0.124</c:v>
                </c:pt>
                <c:pt idx="56">
                  <c:v>0.134</c:v>
                </c:pt>
                <c:pt idx="57">
                  <c:v>0.151</c:v>
                </c:pt>
                <c:pt idx="58">
                  <c:v>0.161</c:v>
                </c:pt>
                <c:pt idx="59">
                  <c:v>0.175</c:v>
                </c:pt>
                <c:pt idx="60">
                  <c:v>0.141</c:v>
                </c:pt>
                <c:pt idx="61">
                  <c:v>0.126</c:v>
                </c:pt>
                <c:pt idx="62">
                  <c:v>0.145</c:v>
                </c:pt>
                <c:pt idx="63">
                  <c:v>0.101</c:v>
                </c:pt>
                <c:pt idx="64">
                  <c:v>0.104</c:v>
                </c:pt>
                <c:pt idx="65">
                  <c:v>0.108</c:v>
                </c:pt>
                <c:pt idx="66">
                  <c:v>0.119</c:v>
                </c:pt>
                <c:pt idx="67">
                  <c:v>0.106</c:v>
                </c:pt>
                <c:pt idx="68">
                  <c:v>0.107</c:v>
                </c:pt>
                <c:pt idx="69">
                  <c:v>0.104</c:v>
                </c:pt>
                <c:pt idx="70">
                  <c:v>0.106</c:v>
                </c:pt>
                <c:pt idx="71">
                  <c:v>0.102</c:v>
                </c:pt>
                <c:pt idx="72">
                  <c:v>0.112</c:v>
                </c:pt>
                <c:pt idx="73">
                  <c:v>0.103</c:v>
                </c:pt>
                <c:pt idx="74">
                  <c:v>0.1</c:v>
                </c:pt>
                <c:pt idx="75">
                  <c:v>0.101</c:v>
                </c:pt>
                <c:pt idx="76">
                  <c:v>0.107</c:v>
                </c:pt>
                <c:pt idx="77">
                  <c:v>0.104</c:v>
                </c:pt>
                <c:pt idx="78">
                  <c:v>0.104</c:v>
                </c:pt>
                <c:pt idx="79">
                  <c:v>0.109</c:v>
                </c:pt>
                <c:pt idx="80">
                  <c:v>0.118</c:v>
                </c:pt>
                <c:pt idx="81">
                  <c:v>0.129</c:v>
                </c:pt>
                <c:pt idx="82">
                  <c:v>0.133</c:v>
                </c:pt>
                <c:pt idx="83">
                  <c:v>0.104</c:v>
                </c:pt>
                <c:pt idx="84">
                  <c:v>0.106</c:v>
                </c:pt>
                <c:pt idx="85">
                  <c:v>0.106</c:v>
                </c:pt>
                <c:pt idx="86">
                  <c:v>0.1</c:v>
                </c:pt>
                <c:pt idx="87">
                  <c:v>0.099</c:v>
                </c:pt>
                <c:pt idx="88">
                  <c:v>0.097</c:v>
                </c:pt>
                <c:pt idx="89">
                  <c:v>0.094</c:v>
                </c:pt>
                <c:pt idx="90">
                  <c:v>0.093</c:v>
                </c:pt>
                <c:pt idx="91">
                  <c:v>0.096</c:v>
                </c:pt>
                <c:pt idx="92">
                  <c:v>0.098</c:v>
                </c:pt>
                <c:pt idx="93">
                  <c:v>0.087</c:v>
                </c:pt>
                <c:pt idx="94">
                  <c:v>0.086</c:v>
                </c:pt>
                <c:pt idx="95">
                  <c:v>0.088</c:v>
                </c:pt>
                <c:pt idx="96">
                  <c:v>0.084</c:v>
                </c:pt>
                <c:pt idx="97">
                  <c:v>0.089</c:v>
                </c:pt>
                <c:pt idx="98">
                  <c:v>0.095</c:v>
                </c:pt>
                <c:pt idx="99">
                  <c:v>0.094</c:v>
                </c:pt>
                <c:pt idx="100">
                  <c:v>0.083</c:v>
                </c:pt>
                <c:pt idx="101">
                  <c:v>0.082</c:v>
                </c:pt>
                <c:pt idx="102">
                  <c:v>0.084</c:v>
                </c:pt>
                <c:pt idx="103">
                  <c:v>0.086</c:v>
                </c:pt>
                <c:pt idx="104">
                  <c:v>0.084</c:v>
                </c:pt>
                <c:pt idx="105">
                  <c:v>0.088</c:v>
                </c:pt>
                <c:pt idx="106">
                  <c:v>0.098</c:v>
                </c:pt>
                <c:pt idx="107">
                  <c:v>0.078</c:v>
                </c:pt>
                <c:pt idx="108">
                  <c:v>0.068</c:v>
                </c:pt>
                <c:pt idx="109">
                  <c:v>0.077</c:v>
                </c:pt>
                <c:pt idx="110">
                  <c:v>0.076</c:v>
                </c:pt>
                <c:pt idx="111">
                  <c:v>0.075</c:v>
                </c:pt>
                <c:pt idx="112">
                  <c:v>0.073</c:v>
                </c:pt>
                <c:pt idx="113">
                  <c:v>0.072</c:v>
                </c:pt>
                <c:pt idx="114">
                  <c:v>0.071</c:v>
                </c:pt>
                <c:pt idx="115">
                  <c:v>0.073</c:v>
                </c:pt>
                <c:pt idx="116">
                  <c:v>0.072</c:v>
                </c:pt>
                <c:pt idx="117">
                  <c:v>0.071</c:v>
                </c:pt>
                <c:pt idx="118">
                  <c:v>0.07</c:v>
                </c:pt>
                <c:pt idx="119">
                  <c:v>0.076</c:v>
                </c:pt>
                <c:pt idx="120">
                  <c:v>0.077</c:v>
                </c:pt>
                <c:pt idx="121">
                  <c:v>0.069</c:v>
                </c:pt>
                <c:pt idx="122">
                  <c:v>0.068</c:v>
                </c:pt>
                <c:pt idx="123">
                  <c:v>0.066</c:v>
                </c:pt>
                <c:pt idx="124">
                  <c:v>0.062</c:v>
                </c:pt>
                <c:pt idx="125">
                  <c:v>0.064</c:v>
                </c:pt>
                <c:pt idx="126">
                  <c:v>0.064</c:v>
                </c:pt>
                <c:pt idx="127">
                  <c:v>0.065</c:v>
                </c:pt>
                <c:pt idx="128">
                  <c:v>0.063</c:v>
                </c:pt>
                <c:pt idx="129">
                  <c:v>0.062</c:v>
                </c:pt>
                <c:pt idx="130">
                  <c:v>0.063</c:v>
                </c:pt>
                <c:pt idx="131">
                  <c:v>0.062</c:v>
                </c:pt>
                <c:pt idx="132">
                  <c:v>0.066</c:v>
                </c:pt>
                <c:pt idx="133">
                  <c:v>0.061</c:v>
                </c:pt>
                <c:pt idx="134">
                  <c:v>0.065</c:v>
                </c:pt>
                <c:pt idx="135">
                  <c:v>0.063</c:v>
                </c:pt>
                <c:pt idx="136">
                  <c:v>0.062</c:v>
                </c:pt>
                <c:pt idx="137">
                  <c:v>0.061</c:v>
                </c:pt>
                <c:pt idx="138">
                  <c:v>0.06</c:v>
                </c:pt>
                <c:pt idx="139">
                  <c:v>0.057</c:v>
                </c:pt>
                <c:pt idx="140">
                  <c:v>0.059</c:v>
                </c:pt>
                <c:pt idx="141">
                  <c:v>0.058</c:v>
                </c:pt>
                <c:pt idx="142">
                  <c:v>0.056</c:v>
                </c:pt>
                <c:pt idx="143">
                  <c:v>0.058</c:v>
                </c:pt>
                <c:pt idx="144">
                  <c:v>0.057</c:v>
                </c:pt>
                <c:pt idx="145">
                  <c:v>0.055</c:v>
                </c:pt>
                <c:pt idx="146">
                  <c:v>0.054</c:v>
                </c:pt>
                <c:pt idx="147">
                  <c:v>0.043</c:v>
                </c:pt>
                <c:pt idx="148">
                  <c:v>0.034</c:v>
                </c:pt>
                <c:pt idx="149">
                  <c:v>0.052</c:v>
                </c:pt>
                <c:pt idx="150">
                  <c:v>0.058</c:v>
                </c:pt>
                <c:pt idx="151">
                  <c:v>0.056</c:v>
                </c:pt>
                <c:pt idx="152">
                  <c:v>0.045</c:v>
                </c:pt>
                <c:pt idx="153">
                  <c:v>0.043</c:v>
                </c:pt>
                <c:pt idx="154">
                  <c:v>0.042</c:v>
                </c:pt>
                <c:pt idx="155">
                  <c:v>0.044</c:v>
                </c:pt>
                <c:pt idx="156">
                  <c:v>0.0456</c:v>
                </c:pt>
                <c:pt idx="157">
                  <c:v>0.048</c:v>
                </c:pt>
                <c:pt idx="158">
                  <c:v>0.049</c:v>
                </c:pt>
                <c:pt idx="159">
                  <c:v>0.047</c:v>
                </c:pt>
                <c:pt idx="160">
                  <c:v>0.043</c:v>
                </c:pt>
                <c:pt idx="161">
                  <c:v>0.044</c:v>
                </c:pt>
                <c:pt idx="162">
                  <c:v>0.042</c:v>
                </c:pt>
                <c:pt idx="163">
                  <c:v>0.045</c:v>
                </c:pt>
                <c:pt idx="164">
                  <c:v>0.048</c:v>
                </c:pt>
                <c:pt idx="165">
                  <c:v>0.046</c:v>
                </c:pt>
                <c:pt idx="166">
                  <c:v>0.048</c:v>
                </c:pt>
                <c:pt idx="167">
                  <c:v>0.07</c:v>
                </c:pt>
                <c:pt idx="168">
                  <c:v>0.043</c:v>
                </c:pt>
                <c:pt idx="169">
                  <c:v>0.042</c:v>
                </c:pt>
                <c:pt idx="170">
                  <c:v>0.045</c:v>
                </c:pt>
                <c:pt idx="171">
                  <c:v>0.039</c:v>
                </c:pt>
                <c:pt idx="172">
                  <c:v>0.038</c:v>
                </c:pt>
                <c:pt idx="173">
                  <c:v>0.03</c:v>
                </c:pt>
                <c:pt idx="174">
                  <c:v>0.034</c:v>
                </c:pt>
                <c:pt idx="175">
                  <c:v>0.036</c:v>
                </c:pt>
                <c:pt idx="176">
                  <c:v>0.037</c:v>
                </c:pt>
                <c:pt idx="177">
                  <c:v>0.033</c:v>
                </c:pt>
                <c:pt idx="178">
                  <c:v>0.038</c:v>
                </c:pt>
                <c:pt idx="179">
                  <c:v>0.037</c:v>
                </c:pt>
              </c:numCache>
            </c:numRef>
          </c:xVal>
          <c:yVal>
            <c:numRef>
              <c:f>'nitrogen accumulation amount '!$V$4:$V$183</c:f>
              <c:numCache>
                <c:formatCode>General</c:formatCode>
                <c:ptCount val="180"/>
                <c:pt idx="0">
                  <c:v>4.1876</c:v>
                </c:pt>
                <c:pt idx="1">
                  <c:v>4.0945</c:v>
                </c:pt>
                <c:pt idx="2">
                  <c:v>5.87</c:v>
                </c:pt>
                <c:pt idx="3">
                  <c:v>5.8064</c:v>
                </c:pt>
                <c:pt idx="4">
                  <c:v>5.7412</c:v>
                </c:pt>
                <c:pt idx="5">
                  <c:v>5.7746</c:v>
                </c:pt>
                <c:pt idx="6">
                  <c:v>5.72</c:v>
                </c:pt>
                <c:pt idx="7">
                  <c:v>4.7015</c:v>
                </c:pt>
                <c:pt idx="8">
                  <c:v>4.8815</c:v>
                </c:pt>
                <c:pt idx="9">
                  <c:v>4.4028</c:v>
                </c:pt>
                <c:pt idx="10">
                  <c:v>4.45</c:v>
                </c:pt>
                <c:pt idx="11">
                  <c:v>3.9234</c:v>
                </c:pt>
                <c:pt idx="12">
                  <c:v>3.5805</c:v>
                </c:pt>
                <c:pt idx="13">
                  <c:v>3.6017</c:v>
                </c:pt>
                <c:pt idx="14">
                  <c:v>3.6215</c:v>
                </c:pt>
                <c:pt idx="15">
                  <c:v>3.6632</c:v>
                </c:pt>
                <c:pt idx="16">
                  <c:v>3.685</c:v>
                </c:pt>
                <c:pt idx="17">
                  <c:v>3.7028</c:v>
                </c:pt>
                <c:pt idx="18">
                  <c:v>4.7635</c:v>
                </c:pt>
                <c:pt idx="19">
                  <c:v>3.8045</c:v>
                </c:pt>
                <c:pt idx="20">
                  <c:v>3.9657</c:v>
                </c:pt>
                <c:pt idx="21">
                  <c:v>3.5012</c:v>
                </c:pt>
                <c:pt idx="22">
                  <c:v>4.0234</c:v>
                </c:pt>
                <c:pt idx="23">
                  <c:v>4.03</c:v>
                </c:pt>
                <c:pt idx="24">
                  <c:v>3.1046</c:v>
                </c:pt>
                <c:pt idx="25">
                  <c:v>4.1246</c:v>
                </c:pt>
                <c:pt idx="26">
                  <c:v>4.1523</c:v>
                </c:pt>
                <c:pt idx="27">
                  <c:v>4.1523</c:v>
                </c:pt>
                <c:pt idx="28">
                  <c:v>4.16</c:v>
                </c:pt>
                <c:pt idx="29">
                  <c:v>4.1654</c:v>
                </c:pt>
                <c:pt idx="30">
                  <c:v>4.1826</c:v>
                </c:pt>
                <c:pt idx="31">
                  <c:v>4.2012</c:v>
                </c:pt>
                <c:pt idx="32">
                  <c:v>5.97213</c:v>
                </c:pt>
                <c:pt idx="33">
                  <c:v>5.8214</c:v>
                </c:pt>
                <c:pt idx="34">
                  <c:v>4.2512</c:v>
                </c:pt>
                <c:pt idx="35">
                  <c:v>4.2546</c:v>
                </c:pt>
                <c:pt idx="36">
                  <c:v>4.2712</c:v>
                </c:pt>
                <c:pt idx="37">
                  <c:v>4.3012</c:v>
                </c:pt>
                <c:pt idx="38">
                  <c:v>4.31589525</c:v>
                </c:pt>
                <c:pt idx="39">
                  <c:v>4.4412</c:v>
                </c:pt>
                <c:pt idx="40">
                  <c:v>4.4835</c:v>
                </c:pt>
                <c:pt idx="41">
                  <c:v>4.5515</c:v>
                </c:pt>
                <c:pt idx="42">
                  <c:v>4.5612</c:v>
                </c:pt>
                <c:pt idx="43">
                  <c:v>4.5628</c:v>
                </c:pt>
                <c:pt idx="44">
                  <c:v>4.5816</c:v>
                </c:pt>
                <c:pt idx="45">
                  <c:v>4.6687</c:v>
                </c:pt>
                <c:pt idx="46">
                  <c:v>4.6802</c:v>
                </c:pt>
                <c:pt idx="47">
                  <c:v>4.6815</c:v>
                </c:pt>
                <c:pt idx="48">
                  <c:v>4.7014</c:v>
                </c:pt>
                <c:pt idx="49">
                  <c:v>4.7215</c:v>
                </c:pt>
                <c:pt idx="50">
                  <c:v>4.7516</c:v>
                </c:pt>
                <c:pt idx="51">
                  <c:v>4.7714</c:v>
                </c:pt>
                <c:pt idx="52">
                  <c:v>4.7723</c:v>
                </c:pt>
                <c:pt idx="53">
                  <c:v>4.7752</c:v>
                </c:pt>
                <c:pt idx="54">
                  <c:v>4.8014</c:v>
                </c:pt>
                <c:pt idx="55">
                  <c:v>4.8213</c:v>
                </c:pt>
                <c:pt idx="56">
                  <c:v>4.8301</c:v>
                </c:pt>
                <c:pt idx="57">
                  <c:v>4.8512</c:v>
                </c:pt>
                <c:pt idx="58">
                  <c:v>4.8512</c:v>
                </c:pt>
                <c:pt idx="59">
                  <c:v>4.8815</c:v>
                </c:pt>
                <c:pt idx="60">
                  <c:v>4.8846</c:v>
                </c:pt>
                <c:pt idx="61">
                  <c:v>4.9015</c:v>
                </c:pt>
                <c:pt idx="62">
                  <c:v>4.916</c:v>
                </c:pt>
                <c:pt idx="63">
                  <c:v>4.9968</c:v>
                </c:pt>
                <c:pt idx="64">
                  <c:v>5.01046</c:v>
                </c:pt>
                <c:pt idx="65">
                  <c:v>5.02821144</c:v>
                </c:pt>
                <c:pt idx="66">
                  <c:v>5.0412</c:v>
                </c:pt>
                <c:pt idx="67">
                  <c:v>5.0523</c:v>
                </c:pt>
                <c:pt idx="68">
                  <c:v>5.1002</c:v>
                </c:pt>
                <c:pt idx="69">
                  <c:v>5.1014</c:v>
                </c:pt>
                <c:pt idx="70">
                  <c:v>5.1183622</c:v>
                </c:pt>
                <c:pt idx="71">
                  <c:v>5.1372594</c:v>
                </c:pt>
                <c:pt idx="72">
                  <c:v>5.1623</c:v>
                </c:pt>
                <c:pt idx="73">
                  <c:v>5.2012</c:v>
                </c:pt>
                <c:pt idx="74">
                  <c:v>5.2013</c:v>
                </c:pt>
                <c:pt idx="75">
                  <c:v>5.72763248</c:v>
                </c:pt>
                <c:pt idx="76">
                  <c:v>5.6413</c:v>
                </c:pt>
                <c:pt idx="77">
                  <c:v>5.3012</c:v>
                </c:pt>
                <c:pt idx="78">
                  <c:v>5.3024</c:v>
                </c:pt>
                <c:pt idx="79">
                  <c:v>5.3145</c:v>
                </c:pt>
                <c:pt idx="80">
                  <c:v>5.63552175</c:v>
                </c:pt>
                <c:pt idx="81">
                  <c:v>5.3367</c:v>
                </c:pt>
                <c:pt idx="82">
                  <c:v>5.8451</c:v>
                </c:pt>
                <c:pt idx="83">
                  <c:v>5.3516</c:v>
                </c:pt>
                <c:pt idx="84">
                  <c:v>6.3846</c:v>
                </c:pt>
                <c:pt idx="85">
                  <c:v>6.4215</c:v>
                </c:pt>
                <c:pt idx="86">
                  <c:v>6.4293826</c:v>
                </c:pt>
                <c:pt idx="87">
                  <c:v>6.46</c:v>
                </c:pt>
                <c:pt idx="88">
                  <c:v>5.6023</c:v>
                </c:pt>
                <c:pt idx="89">
                  <c:v>5.7845</c:v>
                </c:pt>
                <c:pt idx="90">
                  <c:v>5.8145</c:v>
                </c:pt>
                <c:pt idx="91">
                  <c:v>5.9015</c:v>
                </c:pt>
                <c:pt idx="92">
                  <c:v>6.9825</c:v>
                </c:pt>
                <c:pt idx="93">
                  <c:v>5.0425</c:v>
                </c:pt>
                <c:pt idx="94">
                  <c:v>6.0456</c:v>
                </c:pt>
                <c:pt idx="95">
                  <c:v>6.1002</c:v>
                </c:pt>
                <c:pt idx="96">
                  <c:v>5.1224</c:v>
                </c:pt>
                <c:pt idx="97">
                  <c:v>5.1564</c:v>
                </c:pt>
                <c:pt idx="98">
                  <c:v>5.1645</c:v>
                </c:pt>
                <c:pt idx="99">
                  <c:v>6.77</c:v>
                </c:pt>
                <c:pt idx="100">
                  <c:v>6.8066</c:v>
                </c:pt>
                <c:pt idx="101">
                  <c:v>6.7069</c:v>
                </c:pt>
                <c:pt idx="102">
                  <c:v>7.2256</c:v>
                </c:pt>
                <c:pt idx="103">
                  <c:v>6.2512</c:v>
                </c:pt>
                <c:pt idx="104">
                  <c:v>5.2531</c:v>
                </c:pt>
                <c:pt idx="105">
                  <c:v>5.319006</c:v>
                </c:pt>
                <c:pt idx="106">
                  <c:v>6.3501</c:v>
                </c:pt>
                <c:pt idx="107">
                  <c:v>6.8845</c:v>
                </c:pt>
                <c:pt idx="108">
                  <c:v>6.8864</c:v>
                </c:pt>
                <c:pt idx="109">
                  <c:v>6.4012</c:v>
                </c:pt>
                <c:pt idx="110">
                  <c:v>6.2045</c:v>
                </c:pt>
                <c:pt idx="111">
                  <c:v>5.5056</c:v>
                </c:pt>
                <c:pt idx="112">
                  <c:v>7.5242825</c:v>
                </c:pt>
                <c:pt idx="113">
                  <c:v>6.584</c:v>
                </c:pt>
                <c:pt idx="114">
                  <c:v>6.6645</c:v>
                </c:pt>
                <c:pt idx="115">
                  <c:v>5.4654</c:v>
                </c:pt>
                <c:pt idx="116">
                  <c:v>6.726</c:v>
                </c:pt>
                <c:pt idx="117">
                  <c:v>6.74</c:v>
                </c:pt>
                <c:pt idx="118">
                  <c:v>6.763</c:v>
                </c:pt>
                <c:pt idx="119">
                  <c:v>6.7725</c:v>
                </c:pt>
                <c:pt idx="120">
                  <c:v>6.8015</c:v>
                </c:pt>
                <c:pt idx="121">
                  <c:v>6.8214</c:v>
                </c:pt>
                <c:pt idx="122">
                  <c:v>6.8425</c:v>
                </c:pt>
                <c:pt idx="123">
                  <c:v>6.8864</c:v>
                </c:pt>
                <c:pt idx="124">
                  <c:v>6.8927</c:v>
                </c:pt>
                <c:pt idx="125">
                  <c:v>6.9513</c:v>
                </c:pt>
                <c:pt idx="126">
                  <c:v>6.9645</c:v>
                </c:pt>
                <c:pt idx="127">
                  <c:v>6.9945</c:v>
                </c:pt>
                <c:pt idx="128">
                  <c:v>7.8148</c:v>
                </c:pt>
                <c:pt idx="129">
                  <c:v>7.0312</c:v>
                </c:pt>
                <c:pt idx="130">
                  <c:v>7.0415</c:v>
                </c:pt>
                <c:pt idx="131">
                  <c:v>7.0546</c:v>
                </c:pt>
                <c:pt idx="132">
                  <c:v>7.2546</c:v>
                </c:pt>
                <c:pt idx="133">
                  <c:v>7.0546</c:v>
                </c:pt>
                <c:pt idx="134">
                  <c:v>5.0203</c:v>
                </c:pt>
                <c:pt idx="135">
                  <c:v>5.5532</c:v>
                </c:pt>
                <c:pt idx="136">
                  <c:v>6.7546</c:v>
                </c:pt>
                <c:pt idx="137">
                  <c:v>6.5215</c:v>
                </c:pt>
                <c:pt idx="138">
                  <c:v>5.8222653</c:v>
                </c:pt>
                <c:pt idx="139">
                  <c:v>5.263</c:v>
                </c:pt>
                <c:pt idx="140">
                  <c:v>6.3456</c:v>
                </c:pt>
                <c:pt idx="141">
                  <c:v>6.3845</c:v>
                </c:pt>
                <c:pt idx="142">
                  <c:v>6.4012</c:v>
                </c:pt>
                <c:pt idx="143">
                  <c:v>6.4215</c:v>
                </c:pt>
                <c:pt idx="144">
                  <c:v>6.4513</c:v>
                </c:pt>
                <c:pt idx="145">
                  <c:v>5.4546</c:v>
                </c:pt>
                <c:pt idx="146">
                  <c:v>7.4735</c:v>
                </c:pt>
                <c:pt idx="147">
                  <c:v>7.5064</c:v>
                </c:pt>
                <c:pt idx="148">
                  <c:v>6.5066</c:v>
                </c:pt>
                <c:pt idx="149">
                  <c:v>6.5124</c:v>
                </c:pt>
                <c:pt idx="150">
                  <c:v>6.5412</c:v>
                </c:pt>
                <c:pt idx="151">
                  <c:v>7.5514</c:v>
                </c:pt>
                <c:pt idx="152">
                  <c:v>6.6124</c:v>
                </c:pt>
                <c:pt idx="153">
                  <c:v>6.6314</c:v>
                </c:pt>
                <c:pt idx="154">
                  <c:v>6.6413</c:v>
                </c:pt>
                <c:pt idx="155">
                  <c:v>5.6435</c:v>
                </c:pt>
                <c:pt idx="156">
                  <c:v>5.6564</c:v>
                </c:pt>
                <c:pt idx="157">
                  <c:v>6.7425</c:v>
                </c:pt>
                <c:pt idx="158">
                  <c:v>5.7435</c:v>
                </c:pt>
                <c:pt idx="159">
                  <c:v>6.7712</c:v>
                </c:pt>
                <c:pt idx="160">
                  <c:v>5.8256</c:v>
                </c:pt>
                <c:pt idx="161">
                  <c:v>6.8389</c:v>
                </c:pt>
                <c:pt idx="162">
                  <c:v>6.8624</c:v>
                </c:pt>
                <c:pt idx="163">
                  <c:v>5.8624</c:v>
                </c:pt>
                <c:pt idx="164">
                  <c:v>5.8856</c:v>
                </c:pt>
                <c:pt idx="165">
                  <c:v>5.9312</c:v>
                </c:pt>
                <c:pt idx="166">
                  <c:v>6.964</c:v>
                </c:pt>
                <c:pt idx="167">
                  <c:v>5.9663</c:v>
                </c:pt>
                <c:pt idx="168">
                  <c:v>5.98489</c:v>
                </c:pt>
                <c:pt idx="169">
                  <c:v>6.9945</c:v>
                </c:pt>
                <c:pt idx="170">
                  <c:v>6.9945</c:v>
                </c:pt>
                <c:pt idx="171">
                  <c:v>6.06</c:v>
                </c:pt>
                <c:pt idx="172">
                  <c:v>5.2663</c:v>
                </c:pt>
                <c:pt idx="173">
                  <c:v>6.0847</c:v>
                </c:pt>
                <c:pt idx="174">
                  <c:v>6.1532</c:v>
                </c:pt>
                <c:pt idx="175">
                  <c:v>5.1845</c:v>
                </c:pt>
                <c:pt idx="176">
                  <c:v>5.2716</c:v>
                </c:pt>
                <c:pt idx="177">
                  <c:v>6.3456</c:v>
                </c:pt>
                <c:pt idx="178">
                  <c:v>5.39</c:v>
                </c:pt>
                <c:pt idx="179">
                  <c:v>5.4012</c:v>
                </c:pt>
              </c:numCache>
            </c:numRef>
          </c:yVal>
          <c:smooth val="0"/>
        </c:ser>
        <c:axId val="59288293"/>
        <c:axId val="1494906"/>
      </c:scatterChart>
      <c:valAx>
        <c:axId val="59288293"/>
        <c:scaling>
          <c:orientation val="minMax"/>
          <c:max val="0.3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Nitrogen distribution rate in inflorescence</a:t>
                </a:r>
              </a:p>
            </c:rich>
          </c:tx>
          <c:layout>
            <c:manualLayout>
              <c:xMode val="edge"/>
              <c:yMode val="edge"/>
              <c:x val="0.324269005847953"/>
              <c:y val="0.893569553805774"/>
            </c:manualLayout>
          </c:layout>
          <c:overlay val="0"/>
          <c:spPr>
            <a:noFill/>
            <a:ln w="0">
              <a:noFill/>
            </a:ln>
          </c:spPr>
        </c:title>
        <c:numFmt formatCode="0.0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1494906"/>
        <c:crossesAt val="0"/>
        <c:crossBetween val="midCat"/>
      </c:valAx>
      <c:valAx>
        <c:axId val="1494906"/>
        <c:scaling>
          <c:orientation val="minMax"/>
          <c:max val="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Seed number</a:t>
                </a:r>
              </a:p>
            </c:rich>
          </c:tx>
          <c:layout>
            <c:manualLayout>
              <c:xMode val="edge"/>
              <c:yMode val="edge"/>
              <c:x val="0.0182748538011696"/>
              <c:y val="0.0897637795275591"/>
            </c:manualLayout>
          </c:layout>
          <c:overlay val="0"/>
          <c:spPr>
            <a:noFill/>
            <a:ln w="0">
              <a:noFill/>
            </a:ln>
          </c:spPr>
        </c:title>
        <c:numFmt formatCode="0.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59288293"/>
        <c:crossesAt val="0"/>
        <c:crossBetween val="midCat"/>
        <c:majorUnit val="2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46345029239766"/>
          <c:y val="0.0809498819207557"/>
          <c:w val="0.887061403508772"/>
          <c:h val="0.82655471004985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'nitrogen accumulation amount '!$H$4:$H$183</c:f>
              <c:numCache>
                <c:formatCode>General</c:formatCode>
                <c:ptCount val="180"/>
                <c:pt idx="0">
                  <c:v>10.8333054664</c:v>
                </c:pt>
                <c:pt idx="1">
                  <c:v>10.6129789648</c:v>
                </c:pt>
                <c:pt idx="2">
                  <c:v>10.77463797748</c:v>
                </c:pt>
                <c:pt idx="3">
                  <c:v>10.8873084364</c:v>
                </c:pt>
                <c:pt idx="4">
                  <c:v>10.8117080584</c:v>
                </c:pt>
                <c:pt idx="5">
                  <c:v>11.3581772908</c:v>
                </c:pt>
                <c:pt idx="6">
                  <c:v>11.6756988784</c:v>
                </c:pt>
                <c:pt idx="7">
                  <c:v>11.9802604012</c:v>
                </c:pt>
                <c:pt idx="8">
                  <c:v>12.0342606712</c:v>
                </c:pt>
                <c:pt idx="9">
                  <c:v>11.2825769128</c:v>
                </c:pt>
                <c:pt idx="10">
                  <c:v>11.6022585112</c:v>
                </c:pt>
                <c:pt idx="11">
                  <c:v>11.8355396776</c:v>
                </c:pt>
                <c:pt idx="12">
                  <c:v>11.7685928428</c:v>
                </c:pt>
                <c:pt idx="13">
                  <c:v>11.9327536636</c:v>
                </c:pt>
                <c:pt idx="14">
                  <c:v>12.2999554996</c:v>
                </c:pt>
                <c:pt idx="15">
                  <c:v>15.0539692696</c:v>
                </c:pt>
                <c:pt idx="16">
                  <c:v>11.4813114064</c:v>
                </c:pt>
                <c:pt idx="17">
                  <c:v>11.7102725512</c:v>
                </c:pt>
                <c:pt idx="18">
                  <c:v>10.6626538132</c:v>
                </c:pt>
                <c:pt idx="19">
                  <c:v>11.5266716332</c:v>
                </c:pt>
                <c:pt idx="20">
                  <c:v>11.345230726</c:v>
                </c:pt>
                <c:pt idx="21">
                  <c:v>10.4121060604</c:v>
                </c:pt>
                <c:pt idx="22">
                  <c:v>11.4921114604</c:v>
                </c:pt>
                <c:pt idx="23">
                  <c:v>10.8397881988</c:v>
                </c:pt>
                <c:pt idx="24">
                  <c:v>10.5114665572</c:v>
                </c:pt>
                <c:pt idx="25">
                  <c:v>11.852833264</c:v>
                </c:pt>
                <c:pt idx="26">
                  <c:v>15.0626093128</c:v>
                </c:pt>
                <c:pt idx="27">
                  <c:v>14.1381246904</c:v>
                </c:pt>
                <c:pt idx="28">
                  <c:v>12.1401147004</c:v>
                </c:pt>
                <c:pt idx="29">
                  <c:v>12.6563572816</c:v>
                </c:pt>
                <c:pt idx="30">
                  <c:v>11.7102725512</c:v>
                </c:pt>
                <c:pt idx="31">
                  <c:v>14.099244496</c:v>
                </c:pt>
                <c:pt idx="32">
                  <c:v>14.3001255004</c:v>
                </c:pt>
                <c:pt idx="33">
                  <c:v>14.8142080708</c:v>
                </c:pt>
                <c:pt idx="34">
                  <c:v>15.2030100148</c:v>
                </c:pt>
                <c:pt idx="35">
                  <c:v>12.144434722</c:v>
                </c:pt>
                <c:pt idx="36">
                  <c:v>14.2439652196</c:v>
                </c:pt>
                <c:pt idx="37">
                  <c:v>10.5697868488</c:v>
                </c:pt>
                <c:pt idx="38">
                  <c:v>13.2978804892</c:v>
                </c:pt>
                <c:pt idx="39">
                  <c:v>12.6433972168</c:v>
                </c:pt>
                <c:pt idx="40">
                  <c:v>16.0281341404</c:v>
                </c:pt>
                <c:pt idx="41">
                  <c:v>15.5939719696</c:v>
                </c:pt>
                <c:pt idx="42">
                  <c:v>17.1470197348</c:v>
                </c:pt>
                <c:pt idx="43">
                  <c:v>17.5379816896</c:v>
                </c:pt>
                <c:pt idx="44">
                  <c:v>18.2270251348</c:v>
                </c:pt>
                <c:pt idx="45">
                  <c:v>14.9546087728</c:v>
                </c:pt>
                <c:pt idx="46">
                  <c:v>17.1318996592</c:v>
                </c:pt>
                <c:pt idx="47">
                  <c:v>16.0907744536</c:v>
                </c:pt>
                <c:pt idx="48">
                  <c:v>11.4813114064</c:v>
                </c:pt>
                <c:pt idx="49">
                  <c:v>11.7102725512</c:v>
                </c:pt>
                <c:pt idx="50">
                  <c:v>10.6626538132</c:v>
                </c:pt>
                <c:pt idx="51">
                  <c:v>11.5266716332</c:v>
                </c:pt>
                <c:pt idx="52">
                  <c:v>12.749224246</c:v>
                </c:pt>
                <c:pt idx="53">
                  <c:v>10.913228566</c:v>
                </c:pt>
                <c:pt idx="54">
                  <c:v>11.712432562</c:v>
                </c:pt>
                <c:pt idx="55">
                  <c:v>14.7386076928</c:v>
                </c:pt>
                <c:pt idx="56">
                  <c:v>16.000054</c:v>
                </c:pt>
                <c:pt idx="57">
                  <c:v>12.1422747112</c:v>
                </c:pt>
                <c:pt idx="58">
                  <c:v>17.1102995512</c:v>
                </c:pt>
                <c:pt idx="59">
                  <c:v>14.1057245284</c:v>
                </c:pt>
                <c:pt idx="60">
                  <c:v>11.4813114064</c:v>
                </c:pt>
                <c:pt idx="61">
                  <c:v>11.7102725512</c:v>
                </c:pt>
                <c:pt idx="62">
                  <c:v>10.6626538132</c:v>
                </c:pt>
                <c:pt idx="63">
                  <c:v>11.5266716332</c:v>
                </c:pt>
                <c:pt idx="64">
                  <c:v>11.8938599692</c:v>
                </c:pt>
                <c:pt idx="65">
                  <c:v>12.1033810168</c:v>
                </c:pt>
                <c:pt idx="66">
                  <c:v>12.3409822048</c:v>
                </c:pt>
                <c:pt idx="67">
                  <c:v>10.4121060604</c:v>
                </c:pt>
                <c:pt idx="68">
                  <c:v>11.3495507476</c:v>
                </c:pt>
                <c:pt idx="69">
                  <c:v>11.7059525296</c:v>
                </c:pt>
                <c:pt idx="70">
                  <c:v>10.416426082</c:v>
                </c:pt>
                <c:pt idx="71">
                  <c:v>10.9477752388</c:v>
                </c:pt>
                <c:pt idx="72">
                  <c:v>17.731321</c:v>
                </c:pt>
                <c:pt idx="73">
                  <c:v>14.5582</c:v>
                </c:pt>
                <c:pt idx="74">
                  <c:v>18.84121</c:v>
                </c:pt>
                <c:pt idx="75">
                  <c:v>18.91924</c:v>
                </c:pt>
                <c:pt idx="76">
                  <c:v>18.81205</c:v>
                </c:pt>
                <c:pt idx="77">
                  <c:v>13.21954</c:v>
                </c:pt>
                <c:pt idx="78">
                  <c:v>12.81427</c:v>
                </c:pt>
                <c:pt idx="79">
                  <c:v>12.12361</c:v>
                </c:pt>
                <c:pt idx="80">
                  <c:v>12.70924</c:v>
                </c:pt>
                <c:pt idx="81">
                  <c:v>12.33637</c:v>
                </c:pt>
                <c:pt idx="82">
                  <c:v>12.55345</c:v>
                </c:pt>
                <c:pt idx="83">
                  <c:v>12.61447</c:v>
                </c:pt>
                <c:pt idx="84">
                  <c:v>10.27978</c:v>
                </c:pt>
                <c:pt idx="85">
                  <c:v>12.09337</c:v>
                </c:pt>
                <c:pt idx="86">
                  <c:v>12.06475</c:v>
                </c:pt>
                <c:pt idx="87">
                  <c:v>13.1002</c:v>
                </c:pt>
                <c:pt idx="88">
                  <c:v>15.46324</c:v>
                </c:pt>
                <c:pt idx="89">
                  <c:v>15.57205</c:v>
                </c:pt>
                <c:pt idx="90">
                  <c:v>16.75978</c:v>
                </c:pt>
                <c:pt idx="91">
                  <c:v>13.29649</c:v>
                </c:pt>
                <c:pt idx="92">
                  <c:v>18.9538</c:v>
                </c:pt>
                <c:pt idx="93">
                  <c:v>16.00621</c:v>
                </c:pt>
                <c:pt idx="94">
                  <c:v>15.41005</c:v>
                </c:pt>
                <c:pt idx="95">
                  <c:v>15.04906</c:v>
                </c:pt>
                <c:pt idx="96">
                  <c:v>15.84205</c:v>
                </c:pt>
                <c:pt idx="97">
                  <c:v>15.3844</c:v>
                </c:pt>
                <c:pt idx="98">
                  <c:v>11.4748</c:v>
                </c:pt>
                <c:pt idx="99">
                  <c:v>13.97932</c:v>
                </c:pt>
                <c:pt idx="100">
                  <c:v>12.87232</c:v>
                </c:pt>
                <c:pt idx="101">
                  <c:v>18.90142</c:v>
                </c:pt>
                <c:pt idx="102">
                  <c:v>14.5582</c:v>
                </c:pt>
                <c:pt idx="103">
                  <c:v>17.49121</c:v>
                </c:pt>
                <c:pt idx="104">
                  <c:v>18.10924</c:v>
                </c:pt>
                <c:pt idx="105">
                  <c:v>18.54205</c:v>
                </c:pt>
                <c:pt idx="106">
                  <c:v>12.62554</c:v>
                </c:pt>
                <c:pt idx="107">
                  <c:v>9.57427</c:v>
                </c:pt>
                <c:pt idx="108">
                  <c:v>11.85361</c:v>
                </c:pt>
                <c:pt idx="109">
                  <c:v>11.62924</c:v>
                </c:pt>
                <c:pt idx="110">
                  <c:v>10.17637</c:v>
                </c:pt>
                <c:pt idx="111">
                  <c:v>10.39345</c:v>
                </c:pt>
                <c:pt idx="112">
                  <c:v>10.45447</c:v>
                </c:pt>
                <c:pt idx="113">
                  <c:v>10.54978</c:v>
                </c:pt>
                <c:pt idx="114">
                  <c:v>12.09337</c:v>
                </c:pt>
                <c:pt idx="115">
                  <c:v>12.06475</c:v>
                </c:pt>
                <c:pt idx="116">
                  <c:v>13.2082</c:v>
                </c:pt>
                <c:pt idx="117">
                  <c:v>15.40924</c:v>
                </c:pt>
                <c:pt idx="118">
                  <c:v>15.03205</c:v>
                </c:pt>
                <c:pt idx="119">
                  <c:v>16.21978</c:v>
                </c:pt>
                <c:pt idx="120">
                  <c:v>13.02649</c:v>
                </c:pt>
                <c:pt idx="121">
                  <c:v>14.3638</c:v>
                </c:pt>
                <c:pt idx="122">
                  <c:v>15.46621</c:v>
                </c:pt>
                <c:pt idx="123">
                  <c:v>14.87005</c:v>
                </c:pt>
                <c:pt idx="124">
                  <c:v>14.50906</c:v>
                </c:pt>
                <c:pt idx="125">
                  <c:v>15.03205</c:v>
                </c:pt>
                <c:pt idx="126">
                  <c:v>14.0344</c:v>
                </c:pt>
                <c:pt idx="127">
                  <c:v>10.6648</c:v>
                </c:pt>
                <c:pt idx="128">
                  <c:v>13.16932</c:v>
                </c:pt>
                <c:pt idx="129">
                  <c:v>12.06232</c:v>
                </c:pt>
                <c:pt idx="130">
                  <c:v>18.90142</c:v>
                </c:pt>
                <c:pt idx="131">
                  <c:v>11.9781003904</c:v>
                </c:pt>
                <c:pt idx="132">
                  <c:v>13.1617998088</c:v>
                </c:pt>
                <c:pt idx="133">
                  <c:v>12.7859579296</c:v>
                </c:pt>
                <c:pt idx="134">
                  <c:v>11.7059525296</c:v>
                </c:pt>
                <c:pt idx="135">
                  <c:v>13.25815</c:v>
                </c:pt>
                <c:pt idx="136">
                  <c:v>15.7797328984</c:v>
                </c:pt>
                <c:pt idx="137">
                  <c:v>10.6691473456</c:v>
                </c:pt>
                <c:pt idx="138">
                  <c:v>10.9629088144</c:v>
                </c:pt>
                <c:pt idx="139">
                  <c:v>14.5874069368</c:v>
                </c:pt>
                <c:pt idx="140">
                  <c:v>9.552421762</c:v>
                </c:pt>
                <c:pt idx="141">
                  <c:v>14.0258041288</c:v>
                </c:pt>
                <c:pt idx="142">
                  <c:v>11.8031530156</c:v>
                </c:pt>
                <c:pt idx="143">
                  <c:v>11.9629803148</c:v>
                </c:pt>
                <c:pt idx="144">
                  <c:v>12.05803429</c:v>
                </c:pt>
                <c:pt idx="145">
                  <c:v>13.505241526</c:v>
                </c:pt>
                <c:pt idx="146">
                  <c:v>12.4554762772</c:v>
                </c:pt>
                <c:pt idx="147">
                  <c:v>10.416426082</c:v>
                </c:pt>
                <c:pt idx="148">
                  <c:v>10.2717053584</c:v>
                </c:pt>
                <c:pt idx="149">
                  <c:v>11.172443362</c:v>
                </c:pt>
                <c:pt idx="150">
                  <c:v>11.345230726</c:v>
                </c:pt>
                <c:pt idx="151">
                  <c:v>11.6865124324</c:v>
                </c:pt>
                <c:pt idx="152">
                  <c:v>12.1465812328</c:v>
                </c:pt>
                <c:pt idx="153">
                  <c:v>13.9415637076</c:v>
                </c:pt>
                <c:pt idx="154">
                  <c:v>9.9649838248</c:v>
                </c:pt>
                <c:pt idx="155">
                  <c:v>11.928420142</c:v>
                </c:pt>
                <c:pt idx="156">
                  <c:v>9.8677833388</c:v>
                </c:pt>
                <c:pt idx="157">
                  <c:v>12.8053980268</c:v>
                </c:pt>
                <c:pt idx="158">
                  <c:v>13.1142795712</c:v>
                </c:pt>
                <c:pt idx="159">
                  <c:v>10.9261886308</c:v>
                </c:pt>
                <c:pt idx="160">
                  <c:v>9.5869819348</c:v>
                </c:pt>
                <c:pt idx="161">
                  <c:v>11.1659768296</c:v>
                </c:pt>
                <c:pt idx="162">
                  <c:v>11.669232346</c:v>
                </c:pt>
                <c:pt idx="163">
                  <c:v>11.6109120544</c:v>
                </c:pt>
                <c:pt idx="164">
                  <c:v>12.0234741172</c:v>
                </c:pt>
                <c:pt idx="165">
                  <c:v>12.1033810168</c:v>
                </c:pt>
                <c:pt idx="166">
                  <c:v>14.1122045608</c:v>
                </c:pt>
                <c:pt idx="167">
                  <c:v>11.1875499376</c:v>
                </c:pt>
                <c:pt idx="168">
                  <c:v>10.4790663952</c:v>
                </c:pt>
                <c:pt idx="169">
                  <c:v>12.3453157264</c:v>
                </c:pt>
                <c:pt idx="170">
                  <c:v>13.721242606</c:v>
                </c:pt>
                <c:pt idx="171">
                  <c:v>12.5570102848</c:v>
                </c:pt>
                <c:pt idx="172">
                  <c:v>12.857238286</c:v>
                </c:pt>
                <c:pt idx="173">
                  <c:v>15.89205346</c:v>
                </c:pt>
                <c:pt idx="174">
                  <c:v>10.0513842568</c:v>
                </c:pt>
                <c:pt idx="175">
                  <c:v>12.317222086</c:v>
                </c:pt>
                <c:pt idx="176">
                  <c:v>11.7145790728</c:v>
                </c:pt>
                <c:pt idx="177">
                  <c:v>12.727637638</c:v>
                </c:pt>
                <c:pt idx="178">
                  <c:v>10.0535442676</c:v>
                </c:pt>
                <c:pt idx="179">
                  <c:v>14.6025270124</c:v>
                </c:pt>
              </c:numCache>
            </c:numRef>
          </c:xVal>
          <c:yVal>
            <c:numRef>
              <c:f>'nitrogen accumulation amount '!$I$4:$I$183</c:f>
              <c:numCache>
                <c:formatCode>General</c:formatCode>
                <c:ptCount val="180"/>
                <c:pt idx="0">
                  <c:v>3.685</c:v>
                </c:pt>
                <c:pt idx="1">
                  <c:v>3.8045</c:v>
                </c:pt>
                <c:pt idx="2">
                  <c:v>3.6215</c:v>
                </c:pt>
                <c:pt idx="3">
                  <c:v>3.5234</c:v>
                </c:pt>
                <c:pt idx="4">
                  <c:v>3.7028</c:v>
                </c:pt>
                <c:pt idx="5">
                  <c:v>4.7014</c:v>
                </c:pt>
                <c:pt idx="6">
                  <c:v>4.5628</c:v>
                </c:pt>
                <c:pt idx="7">
                  <c:v>3.6017</c:v>
                </c:pt>
                <c:pt idx="8">
                  <c:v>4.7516</c:v>
                </c:pt>
                <c:pt idx="9">
                  <c:v>4.4835</c:v>
                </c:pt>
                <c:pt idx="10">
                  <c:v>4.8213</c:v>
                </c:pt>
                <c:pt idx="11">
                  <c:v>4.2512</c:v>
                </c:pt>
                <c:pt idx="12">
                  <c:v>4.03</c:v>
                </c:pt>
                <c:pt idx="13">
                  <c:v>3.45</c:v>
                </c:pt>
                <c:pt idx="14">
                  <c:v>8.06</c:v>
                </c:pt>
                <c:pt idx="15">
                  <c:v>5.9015</c:v>
                </c:pt>
                <c:pt idx="16">
                  <c:v>4.1523</c:v>
                </c:pt>
                <c:pt idx="17">
                  <c:v>5.1014</c:v>
                </c:pt>
                <c:pt idx="18">
                  <c:v>3.9657</c:v>
                </c:pt>
                <c:pt idx="19">
                  <c:v>6.8927</c:v>
                </c:pt>
                <c:pt idx="20">
                  <c:v>5.2413</c:v>
                </c:pt>
                <c:pt idx="21">
                  <c:v>4.916</c:v>
                </c:pt>
                <c:pt idx="22">
                  <c:v>7.1546</c:v>
                </c:pt>
                <c:pt idx="23">
                  <c:v>3.12</c:v>
                </c:pt>
                <c:pt idx="24">
                  <c:v>4.16</c:v>
                </c:pt>
                <c:pt idx="25">
                  <c:v>5.2013</c:v>
                </c:pt>
                <c:pt idx="26">
                  <c:v>6.1224</c:v>
                </c:pt>
                <c:pt idx="27">
                  <c:v>6.2531</c:v>
                </c:pt>
                <c:pt idx="28">
                  <c:v>3.0746</c:v>
                </c:pt>
                <c:pt idx="29">
                  <c:v>6.2512</c:v>
                </c:pt>
                <c:pt idx="30">
                  <c:v>5.0412</c:v>
                </c:pt>
                <c:pt idx="31">
                  <c:v>6.17</c:v>
                </c:pt>
                <c:pt idx="32">
                  <c:v>6.74</c:v>
                </c:pt>
                <c:pt idx="33">
                  <c:v>6.8214</c:v>
                </c:pt>
                <c:pt idx="34">
                  <c:v>6.726</c:v>
                </c:pt>
                <c:pt idx="35">
                  <c:v>5.01046</c:v>
                </c:pt>
                <c:pt idx="36">
                  <c:v>6.584</c:v>
                </c:pt>
                <c:pt idx="37">
                  <c:v>5.6023</c:v>
                </c:pt>
                <c:pt idx="38">
                  <c:v>7.5514</c:v>
                </c:pt>
                <c:pt idx="39">
                  <c:v>6.2069</c:v>
                </c:pt>
                <c:pt idx="40">
                  <c:v>7.8624</c:v>
                </c:pt>
                <c:pt idx="41">
                  <c:v>7.6413</c:v>
                </c:pt>
                <c:pt idx="42">
                  <c:v>7.0148</c:v>
                </c:pt>
                <c:pt idx="43">
                  <c:v>8.39</c:v>
                </c:pt>
                <c:pt idx="44">
                  <c:v>8.2716</c:v>
                </c:pt>
                <c:pt idx="45">
                  <c:v>8.0847</c:v>
                </c:pt>
                <c:pt idx="46">
                  <c:v>7.7712</c:v>
                </c:pt>
                <c:pt idx="47">
                  <c:v>7.7425</c:v>
                </c:pt>
                <c:pt idx="48">
                  <c:v>5.3451</c:v>
                </c:pt>
                <c:pt idx="49">
                  <c:v>6.3501</c:v>
                </c:pt>
                <c:pt idx="50">
                  <c:v>5.3367</c:v>
                </c:pt>
                <c:pt idx="51">
                  <c:v>5.2012</c:v>
                </c:pt>
                <c:pt idx="52">
                  <c:v>5.3012</c:v>
                </c:pt>
                <c:pt idx="53">
                  <c:v>5.3024</c:v>
                </c:pt>
                <c:pt idx="54">
                  <c:v>5.3846</c:v>
                </c:pt>
                <c:pt idx="55">
                  <c:v>6.1002</c:v>
                </c:pt>
                <c:pt idx="56">
                  <c:v>7.8624</c:v>
                </c:pt>
                <c:pt idx="57">
                  <c:v>5.3516</c:v>
                </c:pt>
                <c:pt idx="58">
                  <c:v>7.6314</c:v>
                </c:pt>
                <c:pt idx="59">
                  <c:v>6.4012</c:v>
                </c:pt>
                <c:pt idx="60">
                  <c:v>4.2012</c:v>
                </c:pt>
                <c:pt idx="61">
                  <c:v>5.1002</c:v>
                </c:pt>
                <c:pt idx="62">
                  <c:v>4.2213</c:v>
                </c:pt>
                <c:pt idx="63">
                  <c:v>4.1523</c:v>
                </c:pt>
                <c:pt idx="64">
                  <c:v>4.2546</c:v>
                </c:pt>
                <c:pt idx="65">
                  <c:v>4.1246</c:v>
                </c:pt>
                <c:pt idx="66">
                  <c:v>4.0012</c:v>
                </c:pt>
                <c:pt idx="67">
                  <c:v>4.1826</c:v>
                </c:pt>
                <c:pt idx="68">
                  <c:v>4.2214</c:v>
                </c:pt>
                <c:pt idx="69">
                  <c:v>5.1623</c:v>
                </c:pt>
                <c:pt idx="70">
                  <c:v>2.5876</c:v>
                </c:pt>
                <c:pt idx="71">
                  <c:v>4.1046</c:v>
                </c:pt>
                <c:pt idx="72">
                  <c:v>7.4735</c:v>
                </c:pt>
                <c:pt idx="73">
                  <c:v>7.4012</c:v>
                </c:pt>
                <c:pt idx="74">
                  <c:v>7.9945</c:v>
                </c:pt>
                <c:pt idx="75">
                  <c:v>7.0312</c:v>
                </c:pt>
                <c:pt idx="76">
                  <c:v>7.3456</c:v>
                </c:pt>
                <c:pt idx="77">
                  <c:v>6.763</c:v>
                </c:pt>
                <c:pt idx="78">
                  <c:v>6.6654</c:v>
                </c:pt>
                <c:pt idx="79">
                  <c:v>7.5412</c:v>
                </c:pt>
                <c:pt idx="80">
                  <c:v>7.5064</c:v>
                </c:pt>
                <c:pt idx="81">
                  <c:v>6.8015</c:v>
                </c:pt>
                <c:pt idx="82">
                  <c:v>7.6564</c:v>
                </c:pt>
                <c:pt idx="83">
                  <c:v>6.6645</c:v>
                </c:pt>
                <c:pt idx="84">
                  <c:v>5.46</c:v>
                </c:pt>
                <c:pt idx="85">
                  <c:v>7.4513</c:v>
                </c:pt>
                <c:pt idx="86">
                  <c:v>7.3845</c:v>
                </c:pt>
                <c:pt idx="87">
                  <c:v>6.2066</c:v>
                </c:pt>
                <c:pt idx="88">
                  <c:v>7.0546</c:v>
                </c:pt>
                <c:pt idx="89">
                  <c:v>7.0546</c:v>
                </c:pt>
                <c:pt idx="90">
                  <c:v>8.1532</c:v>
                </c:pt>
                <c:pt idx="91">
                  <c:v>6.0425</c:v>
                </c:pt>
                <c:pt idx="92">
                  <c:v>7.98489</c:v>
                </c:pt>
                <c:pt idx="93">
                  <c:v>8.1845</c:v>
                </c:pt>
                <c:pt idx="94">
                  <c:v>8.0663</c:v>
                </c:pt>
                <c:pt idx="95">
                  <c:v>7.6124</c:v>
                </c:pt>
                <c:pt idx="96">
                  <c:v>7.2215</c:v>
                </c:pt>
                <c:pt idx="97">
                  <c:v>7.8256</c:v>
                </c:pt>
                <c:pt idx="98">
                  <c:v>6.8864</c:v>
                </c:pt>
                <c:pt idx="99">
                  <c:v>6.0456</c:v>
                </c:pt>
                <c:pt idx="100">
                  <c:v>5.8145</c:v>
                </c:pt>
                <c:pt idx="101">
                  <c:v>7.6435</c:v>
                </c:pt>
                <c:pt idx="102">
                  <c:v>8.4012</c:v>
                </c:pt>
                <c:pt idx="103">
                  <c:v>7.9945</c:v>
                </c:pt>
                <c:pt idx="104">
                  <c:v>7.9312</c:v>
                </c:pt>
                <c:pt idx="105">
                  <c:v>8.3456</c:v>
                </c:pt>
                <c:pt idx="106">
                  <c:v>7.263</c:v>
                </c:pt>
                <c:pt idx="107">
                  <c:v>4.1654</c:v>
                </c:pt>
                <c:pt idx="108">
                  <c:v>3.0412</c:v>
                </c:pt>
                <c:pt idx="109">
                  <c:v>3.0064</c:v>
                </c:pt>
                <c:pt idx="110">
                  <c:v>3.3015</c:v>
                </c:pt>
                <c:pt idx="111">
                  <c:v>6.1564</c:v>
                </c:pt>
                <c:pt idx="112">
                  <c:v>6.1645</c:v>
                </c:pt>
                <c:pt idx="113">
                  <c:v>4.2712</c:v>
                </c:pt>
                <c:pt idx="114">
                  <c:v>6.9513</c:v>
                </c:pt>
                <c:pt idx="115">
                  <c:v>2.8845</c:v>
                </c:pt>
                <c:pt idx="116">
                  <c:v>7.5066</c:v>
                </c:pt>
                <c:pt idx="117">
                  <c:v>7.4546</c:v>
                </c:pt>
                <c:pt idx="118">
                  <c:v>7.0546</c:v>
                </c:pt>
                <c:pt idx="119">
                  <c:v>7.1532</c:v>
                </c:pt>
                <c:pt idx="120">
                  <c:v>6.8425</c:v>
                </c:pt>
                <c:pt idx="121">
                  <c:v>7.8389</c:v>
                </c:pt>
                <c:pt idx="122">
                  <c:v>6.3845</c:v>
                </c:pt>
                <c:pt idx="123">
                  <c:v>7.9663</c:v>
                </c:pt>
                <c:pt idx="124">
                  <c:v>7.5124</c:v>
                </c:pt>
                <c:pt idx="125">
                  <c:v>7.4215</c:v>
                </c:pt>
                <c:pt idx="126">
                  <c:v>6.2256</c:v>
                </c:pt>
                <c:pt idx="127">
                  <c:v>6.3864</c:v>
                </c:pt>
                <c:pt idx="128">
                  <c:v>6.5056</c:v>
                </c:pt>
                <c:pt idx="129">
                  <c:v>5.3145</c:v>
                </c:pt>
                <c:pt idx="130">
                  <c:v>7.7435</c:v>
                </c:pt>
                <c:pt idx="131">
                  <c:v>4.8301</c:v>
                </c:pt>
                <c:pt idx="132">
                  <c:v>4.7752</c:v>
                </c:pt>
                <c:pt idx="133">
                  <c:v>4.6815</c:v>
                </c:pt>
                <c:pt idx="134">
                  <c:v>4.9015</c:v>
                </c:pt>
                <c:pt idx="135">
                  <c:v>5.0523</c:v>
                </c:pt>
                <c:pt idx="136">
                  <c:v>7.8856</c:v>
                </c:pt>
                <c:pt idx="137">
                  <c:v>3.7635</c:v>
                </c:pt>
                <c:pt idx="138">
                  <c:v>4.6687</c:v>
                </c:pt>
                <c:pt idx="139">
                  <c:v>7.964</c:v>
                </c:pt>
                <c:pt idx="140">
                  <c:v>2.97</c:v>
                </c:pt>
                <c:pt idx="141">
                  <c:v>6.319006</c:v>
                </c:pt>
                <c:pt idx="142">
                  <c:v>5.1183622</c:v>
                </c:pt>
                <c:pt idx="143">
                  <c:v>5.1372594</c:v>
                </c:pt>
                <c:pt idx="144">
                  <c:v>5.02821144</c:v>
                </c:pt>
                <c:pt idx="145">
                  <c:v>5.22763248</c:v>
                </c:pt>
                <c:pt idx="146">
                  <c:v>6.9645</c:v>
                </c:pt>
                <c:pt idx="147">
                  <c:v>4.7723</c:v>
                </c:pt>
                <c:pt idx="148">
                  <c:v>4.5816</c:v>
                </c:pt>
                <c:pt idx="149">
                  <c:v>4.9968</c:v>
                </c:pt>
                <c:pt idx="150">
                  <c:v>4.8815</c:v>
                </c:pt>
                <c:pt idx="151">
                  <c:v>4.7215</c:v>
                </c:pt>
                <c:pt idx="152">
                  <c:v>3.6632</c:v>
                </c:pt>
                <c:pt idx="153">
                  <c:v>5.7845</c:v>
                </c:pt>
                <c:pt idx="154">
                  <c:v>4.5515</c:v>
                </c:pt>
                <c:pt idx="155">
                  <c:v>3.3815</c:v>
                </c:pt>
                <c:pt idx="156">
                  <c:v>3.5805</c:v>
                </c:pt>
                <c:pt idx="157">
                  <c:v>6.5045</c:v>
                </c:pt>
                <c:pt idx="158">
                  <c:v>5.4215</c:v>
                </c:pt>
                <c:pt idx="159">
                  <c:v>4.0234</c:v>
                </c:pt>
                <c:pt idx="160">
                  <c:v>3.4028</c:v>
                </c:pt>
                <c:pt idx="161">
                  <c:v>4.8014</c:v>
                </c:pt>
                <c:pt idx="162">
                  <c:v>4.8846</c:v>
                </c:pt>
                <c:pt idx="163">
                  <c:v>4.8512</c:v>
                </c:pt>
                <c:pt idx="164">
                  <c:v>6.9945</c:v>
                </c:pt>
                <c:pt idx="165">
                  <c:v>4.5612</c:v>
                </c:pt>
                <c:pt idx="166">
                  <c:v>6.5242825</c:v>
                </c:pt>
                <c:pt idx="167">
                  <c:v>4.31589525</c:v>
                </c:pt>
                <c:pt idx="168">
                  <c:v>5.33552175</c:v>
                </c:pt>
                <c:pt idx="169">
                  <c:v>7.2222653</c:v>
                </c:pt>
                <c:pt idx="170">
                  <c:v>5.4293826</c:v>
                </c:pt>
                <c:pt idx="171">
                  <c:v>6.7725</c:v>
                </c:pt>
                <c:pt idx="172">
                  <c:v>4.8512</c:v>
                </c:pt>
                <c:pt idx="173">
                  <c:v>7.1203</c:v>
                </c:pt>
                <c:pt idx="174">
                  <c:v>4.7714</c:v>
                </c:pt>
                <c:pt idx="175">
                  <c:v>4.6802</c:v>
                </c:pt>
                <c:pt idx="176">
                  <c:v>4.3012</c:v>
                </c:pt>
                <c:pt idx="177">
                  <c:v>5.9825</c:v>
                </c:pt>
                <c:pt idx="178">
                  <c:v>4.4412</c:v>
                </c:pt>
                <c:pt idx="179">
                  <c:v>7.041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序列2"</c:f>
              <c:strCache>
                <c:ptCount val="1"/>
                <c:pt idx="0">
                  <c:v>序列2</c:v>
                </c:pt>
              </c:strCache>
            </c:strRef>
          </c:tx>
          <c:spPr>
            <a:solidFill>
              <a:srgbClr val="ffcc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nitrogen accumulation amount '!$S$4:$S$183</c:f>
              <c:numCache>
                <c:formatCode>General</c:formatCode>
                <c:ptCount val="180"/>
                <c:pt idx="0">
                  <c:v>6.59894304102857</c:v>
                </c:pt>
                <c:pt idx="1">
                  <c:v>6.64388573005714</c:v>
                </c:pt>
                <c:pt idx="2">
                  <c:v>6.5461721772</c:v>
                </c:pt>
                <c:pt idx="3">
                  <c:v>6.40351715674286</c:v>
                </c:pt>
                <c:pt idx="4">
                  <c:v>6.33511681474286</c:v>
                </c:pt>
                <c:pt idx="5">
                  <c:v>6.58526442857143</c:v>
                </c:pt>
                <c:pt idx="6">
                  <c:v>6.6526799376</c:v>
                </c:pt>
                <c:pt idx="7">
                  <c:v>6.1709498868</c:v>
                </c:pt>
                <c:pt idx="8">
                  <c:v>6.21980727394286</c:v>
                </c:pt>
                <c:pt idx="9">
                  <c:v>6.27257871428571</c:v>
                </c:pt>
                <c:pt idx="10">
                  <c:v>6.31751960537143</c:v>
                </c:pt>
                <c:pt idx="11">
                  <c:v>6.28429780354286</c:v>
                </c:pt>
                <c:pt idx="12">
                  <c:v>7.20086971491429</c:v>
                </c:pt>
                <c:pt idx="13">
                  <c:v>7.34939617182857</c:v>
                </c:pt>
                <c:pt idx="14">
                  <c:v>7.6816264044</c:v>
                </c:pt>
                <c:pt idx="15">
                  <c:v>7.73049600582857</c:v>
                </c:pt>
                <c:pt idx="16">
                  <c:v>6.94094841531429</c:v>
                </c:pt>
                <c:pt idx="17">
                  <c:v>7.1481037368</c:v>
                </c:pt>
                <c:pt idx="18">
                  <c:v>6.58194214285714</c:v>
                </c:pt>
                <c:pt idx="19">
                  <c:v>6.98198862051429</c:v>
                </c:pt>
                <c:pt idx="20">
                  <c:v>6.81782779971429</c:v>
                </c:pt>
                <c:pt idx="21">
                  <c:v>5.97357214988571</c:v>
                </c:pt>
                <c:pt idx="22">
                  <c:v>6.95071989274286</c:v>
                </c:pt>
                <c:pt idx="23">
                  <c:v>6.36052265605714</c:v>
                </c:pt>
                <c:pt idx="24">
                  <c:v>7.04061259937143</c:v>
                </c:pt>
                <c:pt idx="25">
                  <c:v>7.27708723885714</c:v>
                </c:pt>
                <c:pt idx="26">
                  <c:v>10.1811703306286</c:v>
                </c:pt>
                <c:pt idx="27">
                  <c:v>9.34473186274286</c:v>
                </c:pt>
                <c:pt idx="28">
                  <c:v>7.53700853845714</c:v>
                </c:pt>
                <c:pt idx="29">
                  <c:v>8.00408515954286</c:v>
                </c:pt>
                <c:pt idx="30">
                  <c:v>7.1481037368</c:v>
                </c:pt>
                <c:pt idx="31">
                  <c:v>9.309554544</c:v>
                </c:pt>
                <c:pt idx="32">
                  <c:v>8.26987545274286</c:v>
                </c:pt>
                <c:pt idx="33">
                  <c:v>8.46628349262857</c:v>
                </c:pt>
                <c:pt idx="34">
                  <c:v>7.86534239434286</c:v>
                </c:pt>
                <c:pt idx="35">
                  <c:v>7.54091712942857</c:v>
                </c:pt>
                <c:pt idx="36">
                  <c:v>9.44049234154286</c:v>
                </c:pt>
                <c:pt idx="37">
                  <c:v>7.09337857748572</c:v>
                </c:pt>
                <c:pt idx="38">
                  <c:v>8.5845109188</c:v>
                </c:pt>
                <c:pt idx="39">
                  <c:v>7.99235938662857</c:v>
                </c:pt>
                <c:pt idx="40">
                  <c:v>11.0547404127429</c:v>
                </c:pt>
                <c:pt idx="41">
                  <c:v>10.6619270201143</c:v>
                </c:pt>
                <c:pt idx="42">
                  <c:v>9.62420833148572</c:v>
                </c:pt>
                <c:pt idx="43">
                  <c:v>11.6879358144</c:v>
                </c:pt>
                <c:pt idx="44">
                  <c:v>10.6013560743429</c:v>
                </c:pt>
                <c:pt idx="45">
                  <c:v>10.0834555563429</c:v>
                </c:pt>
                <c:pt idx="46">
                  <c:v>9.61052826308572</c:v>
                </c:pt>
                <c:pt idx="47">
                  <c:v>11.1114149818286</c:v>
                </c:pt>
                <c:pt idx="48">
                  <c:v>6.94094841531429</c:v>
                </c:pt>
                <c:pt idx="49">
                  <c:v>7.1481037368</c:v>
                </c:pt>
                <c:pt idx="50">
                  <c:v>6.81974178805714</c:v>
                </c:pt>
                <c:pt idx="51">
                  <c:v>6.98198862051429</c:v>
                </c:pt>
                <c:pt idx="52">
                  <c:v>6.86667907971429</c:v>
                </c:pt>
                <c:pt idx="53">
                  <c:v>6.42696870257143</c:v>
                </c:pt>
                <c:pt idx="54">
                  <c:v>7.15005803228571</c:v>
                </c:pt>
                <c:pt idx="55">
                  <c:v>9.88802600777143</c:v>
                </c:pt>
                <c:pt idx="56">
                  <c:v>11.0293345714286</c:v>
                </c:pt>
                <c:pt idx="57">
                  <c:v>7.53896283394286</c:v>
                </c:pt>
                <c:pt idx="58">
                  <c:v>9.66427102251429</c:v>
                </c:pt>
                <c:pt idx="59">
                  <c:v>9.31541743045714</c:v>
                </c:pt>
                <c:pt idx="60">
                  <c:v>6.94094841531429</c:v>
                </c:pt>
                <c:pt idx="61">
                  <c:v>7.1481037368</c:v>
                </c:pt>
                <c:pt idx="62">
                  <c:v>6.81974178805714</c:v>
                </c:pt>
                <c:pt idx="63">
                  <c:v>6.98198862051429</c:v>
                </c:pt>
                <c:pt idx="64">
                  <c:v>6.58134949594286</c:v>
                </c:pt>
                <c:pt idx="65">
                  <c:v>7.01520187234286</c:v>
                </c:pt>
                <c:pt idx="66">
                  <c:v>6.96146009005715</c:v>
                </c:pt>
                <c:pt idx="67">
                  <c:v>6.95071500702857</c:v>
                </c:pt>
                <c:pt idx="68">
                  <c:v>6.82173639068571</c:v>
                </c:pt>
                <c:pt idx="69">
                  <c:v>7.14419514582857</c:v>
                </c:pt>
                <c:pt idx="70">
                  <c:v>5.97748074085714</c:v>
                </c:pt>
                <c:pt idx="71">
                  <c:v>6.70171542857143</c:v>
                </c:pt>
                <c:pt idx="72">
                  <c:v>10.1528618571429</c:v>
                </c:pt>
                <c:pt idx="73">
                  <c:v>9.7248</c:v>
                </c:pt>
                <c:pt idx="74">
                  <c:v>11.1570471428571</c:v>
                </c:pt>
                <c:pt idx="75">
                  <c:v>11.2276457142857</c:v>
                </c:pt>
                <c:pt idx="76">
                  <c:v>11.1306642857143</c:v>
                </c:pt>
                <c:pt idx="77">
                  <c:v>8.51363142857143</c:v>
                </c:pt>
                <c:pt idx="78">
                  <c:v>6.92553</c:v>
                </c:pt>
                <c:pt idx="79">
                  <c:v>8.25493285714286</c:v>
                </c:pt>
                <c:pt idx="80">
                  <c:v>8.29621714285714</c:v>
                </c:pt>
                <c:pt idx="81">
                  <c:v>7.95885857142857</c:v>
                </c:pt>
                <c:pt idx="82">
                  <c:v>8.39955</c:v>
                </c:pt>
                <c:pt idx="83">
                  <c:v>8.69904428571429</c:v>
                </c:pt>
                <c:pt idx="84">
                  <c:v>9.02956285714286</c:v>
                </c:pt>
                <c:pt idx="85">
                  <c:v>9.20471571428572</c:v>
                </c:pt>
                <c:pt idx="86">
                  <c:v>8.69025</c:v>
                </c:pt>
                <c:pt idx="87">
                  <c:v>8.40565714285714</c:v>
                </c:pt>
                <c:pt idx="88">
                  <c:v>10.5436457142857</c:v>
                </c:pt>
                <c:pt idx="89">
                  <c:v>10.6420928571429</c:v>
                </c:pt>
                <c:pt idx="90">
                  <c:v>11.7167057142857</c:v>
                </c:pt>
                <c:pt idx="91">
                  <c:v>8.58325285714286</c:v>
                </c:pt>
                <c:pt idx="92">
                  <c:v>9.54891428571429</c:v>
                </c:pt>
                <c:pt idx="93">
                  <c:v>11.0349042857143</c:v>
                </c:pt>
                <c:pt idx="94">
                  <c:v>10.4955214285714</c:v>
                </c:pt>
                <c:pt idx="95">
                  <c:v>10.1689114285714</c:v>
                </c:pt>
                <c:pt idx="96">
                  <c:v>10.8863785714286</c:v>
                </c:pt>
                <c:pt idx="97">
                  <c:v>10.4723142857143</c:v>
                </c:pt>
                <c:pt idx="98">
                  <c:v>6.93505714285714</c:v>
                </c:pt>
                <c:pt idx="99">
                  <c:v>9.20105142857143</c:v>
                </c:pt>
                <c:pt idx="100">
                  <c:v>8.19948</c:v>
                </c:pt>
                <c:pt idx="101">
                  <c:v>11.2115228571429</c:v>
                </c:pt>
                <c:pt idx="102">
                  <c:v>9.7248</c:v>
                </c:pt>
                <c:pt idx="103">
                  <c:v>9.93561857142857</c:v>
                </c:pt>
                <c:pt idx="104">
                  <c:v>10.4947885714286</c:v>
                </c:pt>
                <c:pt idx="105">
                  <c:v>10.8863785714286</c:v>
                </c:pt>
                <c:pt idx="106">
                  <c:v>7.97620285714286</c:v>
                </c:pt>
                <c:pt idx="107">
                  <c:v>7.65838714285714</c:v>
                </c:pt>
                <c:pt idx="108">
                  <c:v>7.27779</c:v>
                </c:pt>
                <c:pt idx="109">
                  <c:v>7.07478857142857</c:v>
                </c:pt>
                <c:pt idx="110">
                  <c:v>6.73743</c:v>
                </c:pt>
                <c:pt idx="111">
                  <c:v>8.64383571428571</c:v>
                </c:pt>
                <c:pt idx="112">
                  <c:v>8.94333</c:v>
                </c:pt>
                <c:pt idx="113">
                  <c:v>9.27384857142857</c:v>
                </c:pt>
                <c:pt idx="114">
                  <c:v>6.76185857142857</c:v>
                </c:pt>
                <c:pt idx="115">
                  <c:v>6.49167857142857</c:v>
                </c:pt>
                <c:pt idx="116">
                  <c:v>8.50337142857143</c:v>
                </c:pt>
                <c:pt idx="117">
                  <c:v>10.4947885714286</c:v>
                </c:pt>
                <c:pt idx="118">
                  <c:v>10.1535214285714</c:v>
                </c:pt>
                <c:pt idx="119">
                  <c:v>11.2281342857143</c:v>
                </c:pt>
                <c:pt idx="120">
                  <c:v>8.33896714285714</c:v>
                </c:pt>
                <c:pt idx="121">
                  <c:v>9.54891428571429</c:v>
                </c:pt>
                <c:pt idx="122">
                  <c:v>10.5463328571429</c:v>
                </c:pt>
                <c:pt idx="123">
                  <c:v>10.00695</c:v>
                </c:pt>
                <c:pt idx="124">
                  <c:v>9.68034</c:v>
                </c:pt>
                <c:pt idx="125">
                  <c:v>10.1535214285714</c:v>
                </c:pt>
                <c:pt idx="126">
                  <c:v>9.25088571428572</c:v>
                </c:pt>
                <c:pt idx="127">
                  <c:v>8.64505714285714</c:v>
                </c:pt>
                <c:pt idx="128">
                  <c:v>8.46819428571429</c:v>
                </c:pt>
                <c:pt idx="129">
                  <c:v>7.46662285714286</c:v>
                </c:pt>
                <c:pt idx="130">
                  <c:v>9.50152285714286</c:v>
                </c:pt>
                <c:pt idx="131">
                  <c:v>6.4132813056</c:v>
                </c:pt>
                <c:pt idx="132">
                  <c:v>8.4613903032</c:v>
                </c:pt>
                <c:pt idx="133">
                  <c:v>8.12134288868571</c:v>
                </c:pt>
                <c:pt idx="134">
                  <c:v>7.14419514582857</c:v>
                </c:pt>
                <c:pt idx="135">
                  <c:v>8.54856428571429</c:v>
                </c:pt>
                <c:pt idx="136">
                  <c:v>10.8299964318857</c:v>
                </c:pt>
                <c:pt idx="137">
                  <c:v>6.20613331268572</c:v>
                </c:pt>
                <c:pt idx="138">
                  <c:v>6.47191749874286</c:v>
                </c:pt>
                <c:pt idx="139">
                  <c:v>9.75122532377143</c:v>
                </c:pt>
                <c:pt idx="140">
                  <c:v>6.11301128571429</c:v>
                </c:pt>
                <c:pt idx="141">
                  <c:v>9.24310849748571</c:v>
                </c:pt>
                <c:pt idx="142">
                  <c:v>7.23213844268571</c:v>
                </c:pt>
                <c:pt idx="143">
                  <c:v>7.37674409434286</c:v>
                </c:pt>
                <c:pt idx="144">
                  <c:v>7.46274531</c:v>
                </c:pt>
                <c:pt idx="145">
                  <c:v>8.77212328542857</c:v>
                </c:pt>
                <c:pt idx="146">
                  <c:v>7.82233567937143</c:v>
                </c:pt>
                <c:pt idx="147">
                  <c:v>6.22176645514286</c:v>
                </c:pt>
                <c:pt idx="148">
                  <c:v>5.84654294331429</c:v>
                </c:pt>
                <c:pt idx="149">
                  <c:v>6.66149637514286</c:v>
                </c:pt>
                <c:pt idx="150">
                  <c:v>6.81782779971429</c:v>
                </c:pt>
                <c:pt idx="151">
                  <c:v>7.12660648645714</c:v>
                </c:pt>
                <c:pt idx="152">
                  <c:v>6.3214306392</c:v>
                </c:pt>
                <c:pt idx="153">
                  <c:v>9.16689097354286</c:v>
                </c:pt>
                <c:pt idx="154">
                  <c:v>6.54617584148572</c:v>
                </c:pt>
                <c:pt idx="155">
                  <c:v>6.36833250942857</c:v>
                </c:pt>
                <c:pt idx="156">
                  <c:v>6.21394683034286</c:v>
                </c:pt>
                <c:pt idx="157">
                  <c:v>8.13893154805714</c:v>
                </c:pt>
                <c:pt idx="158">
                  <c:v>8.41839580251429</c:v>
                </c:pt>
                <c:pt idx="159">
                  <c:v>6.43869447548572</c:v>
                </c:pt>
                <c:pt idx="160">
                  <c:v>5.9598884172</c:v>
                </c:pt>
                <c:pt idx="161">
                  <c:v>6.65564570297143</c:v>
                </c:pt>
                <c:pt idx="162">
                  <c:v>7.11097212257143</c:v>
                </c:pt>
                <c:pt idx="163">
                  <c:v>7.05820614445714</c:v>
                </c:pt>
                <c:pt idx="164">
                  <c:v>7.43147658222857</c:v>
                </c:pt>
                <c:pt idx="165">
                  <c:v>6.0380590152</c:v>
                </c:pt>
                <c:pt idx="166">
                  <c:v>9.32128031691429</c:v>
                </c:pt>
                <c:pt idx="167">
                  <c:v>6.67516422925714</c:v>
                </c:pt>
                <c:pt idx="168">
                  <c:v>6.5960124528</c:v>
                </c:pt>
                <c:pt idx="169">
                  <c:v>7.7226666096</c:v>
                </c:pt>
                <c:pt idx="170">
                  <c:v>8.967552834</c:v>
                </c:pt>
                <c:pt idx="171">
                  <c:v>7.91419978148572</c:v>
                </c:pt>
                <c:pt idx="172">
                  <c:v>8.18583463971429</c:v>
                </c:pt>
                <c:pt idx="173">
                  <c:v>10.9316197971429</c:v>
                </c:pt>
                <c:pt idx="174">
                  <c:v>6.38006194662857</c:v>
                </c:pt>
                <c:pt idx="175">
                  <c:v>5.987248554</c:v>
                </c:pt>
                <c:pt idx="176">
                  <c:v>6.17485725634286</c:v>
                </c:pt>
                <c:pt idx="177">
                  <c:v>8.06857691057143</c:v>
                </c:pt>
                <c:pt idx="178">
                  <c:v>6.13773052782857</c:v>
                </c:pt>
                <c:pt idx="179">
                  <c:v>9.76490539217143</c:v>
                </c:pt>
              </c:numCache>
            </c:numRef>
          </c:xVal>
          <c:yVal>
            <c:numRef>
              <c:f>'nitrogen accumulation amount '!$T$4:$T$183</c:f>
              <c:numCache>
                <c:formatCode>General</c:formatCode>
                <c:ptCount val="180"/>
                <c:pt idx="0">
                  <c:v>2.685</c:v>
                </c:pt>
                <c:pt idx="1">
                  <c:v>2.8045</c:v>
                </c:pt>
                <c:pt idx="2">
                  <c:v>2.6215</c:v>
                </c:pt>
                <c:pt idx="3">
                  <c:v>2.5234</c:v>
                </c:pt>
                <c:pt idx="4">
                  <c:v>2.7028</c:v>
                </c:pt>
                <c:pt idx="5">
                  <c:v>2.7014</c:v>
                </c:pt>
                <c:pt idx="6">
                  <c:v>2.5628</c:v>
                </c:pt>
                <c:pt idx="7">
                  <c:v>3.6017</c:v>
                </c:pt>
                <c:pt idx="8">
                  <c:v>3.7516</c:v>
                </c:pt>
                <c:pt idx="9">
                  <c:v>3.4835</c:v>
                </c:pt>
                <c:pt idx="10">
                  <c:v>2.8213</c:v>
                </c:pt>
                <c:pt idx="11">
                  <c:v>2.2512</c:v>
                </c:pt>
                <c:pt idx="12">
                  <c:v>3.03</c:v>
                </c:pt>
                <c:pt idx="13">
                  <c:v>3.45</c:v>
                </c:pt>
                <c:pt idx="14">
                  <c:v>4.06</c:v>
                </c:pt>
                <c:pt idx="15">
                  <c:v>5.9015</c:v>
                </c:pt>
                <c:pt idx="16">
                  <c:v>3.1523</c:v>
                </c:pt>
                <c:pt idx="17">
                  <c:v>5.1014</c:v>
                </c:pt>
                <c:pt idx="18">
                  <c:v>3.9657</c:v>
                </c:pt>
                <c:pt idx="19">
                  <c:v>6.8927</c:v>
                </c:pt>
                <c:pt idx="20">
                  <c:v>5.2413</c:v>
                </c:pt>
                <c:pt idx="21">
                  <c:v>4.916</c:v>
                </c:pt>
                <c:pt idx="22">
                  <c:v>7.1546</c:v>
                </c:pt>
                <c:pt idx="23">
                  <c:v>3.12</c:v>
                </c:pt>
                <c:pt idx="24">
                  <c:v>4.16</c:v>
                </c:pt>
                <c:pt idx="25">
                  <c:v>5.2013</c:v>
                </c:pt>
                <c:pt idx="26">
                  <c:v>6.1224</c:v>
                </c:pt>
                <c:pt idx="27">
                  <c:v>6.2531</c:v>
                </c:pt>
                <c:pt idx="28">
                  <c:v>3.0746</c:v>
                </c:pt>
                <c:pt idx="29">
                  <c:v>5.2512</c:v>
                </c:pt>
                <c:pt idx="30">
                  <c:v>5.0412</c:v>
                </c:pt>
                <c:pt idx="31">
                  <c:v>6.17</c:v>
                </c:pt>
                <c:pt idx="32">
                  <c:v>6.74</c:v>
                </c:pt>
                <c:pt idx="33">
                  <c:v>6.8214</c:v>
                </c:pt>
                <c:pt idx="34">
                  <c:v>5.726</c:v>
                </c:pt>
                <c:pt idx="35">
                  <c:v>5.01046</c:v>
                </c:pt>
                <c:pt idx="36">
                  <c:v>6.584</c:v>
                </c:pt>
                <c:pt idx="37">
                  <c:v>5.6023</c:v>
                </c:pt>
                <c:pt idx="38">
                  <c:v>6.5514</c:v>
                </c:pt>
                <c:pt idx="39">
                  <c:v>6.2069</c:v>
                </c:pt>
                <c:pt idx="40">
                  <c:v>7.8624</c:v>
                </c:pt>
                <c:pt idx="41">
                  <c:v>7.6413</c:v>
                </c:pt>
                <c:pt idx="42">
                  <c:v>7.0148</c:v>
                </c:pt>
                <c:pt idx="43">
                  <c:v>8.0125</c:v>
                </c:pt>
                <c:pt idx="44">
                  <c:v>7.8716</c:v>
                </c:pt>
                <c:pt idx="45">
                  <c:v>7.0847</c:v>
                </c:pt>
                <c:pt idx="46">
                  <c:v>7.7712</c:v>
                </c:pt>
                <c:pt idx="47">
                  <c:v>7.7425</c:v>
                </c:pt>
                <c:pt idx="48">
                  <c:v>5.3451</c:v>
                </c:pt>
                <c:pt idx="49">
                  <c:v>6.3501</c:v>
                </c:pt>
                <c:pt idx="50">
                  <c:v>5.3367</c:v>
                </c:pt>
                <c:pt idx="51">
                  <c:v>5.2012</c:v>
                </c:pt>
                <c:pt idx="52">
                  <c:v>5.3012</c:v>
                </c:pt>
                <c:pt idx="53">
                  <c:v>5.3024</c:v>
                </c:pt>
                <c:pt idx="54">
                  <c:v>5.3846</c:v>
                </c:pt>
                <c:pt idx="55">
                  <c:v>8.1002</c:v>
                </c:pt>
                <c:pt idx="56">
                  <c:v>7.8624</c:v>
                </c:pt>
                <c:pt idx="57">
                  <c:v>4.3516</c:v>
                </c:pt>
                <c:pt idx="58">
                  <c:v>7.6314</c:v>
                </c:pt>
                <c:pt idx="59">
                  <c:v>7.4012</c:v>
                </c:pt>
                <c:pt idx="60">
                  <c:v>4.2012</c:v>
                </c:pt>
                <c:pt idx="61">
                  <c:v>5.1002</c:v>
                </c:pt>
                <c:pt idx="62">
                  <c:v>4.2213</c:v>
                </c:pt>
                <c:pt idx="63">
                  <c:v>4.1523</c:v>
                </c:pt>
                <c:pt idx="64">
                  <c:v>4.2546</c:v>
                </c:pt>
                <c:pt idx="65">
                  <c:v>4.1246</c:v>
                </c:pt>
                <c:pt idx="66">
                  <c:v>4.0012</c:v>
                </c:pt>
                <c:pt idx="67">
                  <c:v>4.1826</c:v>
                </c:pt>
                <c:pt idx="68">
                  <c:v>4.2214</c:v>
                </c:pt>
                <c:pt idx="69">
                  <c:v>5.1623</c:v>
                </c:pt>
                <c:pt idx="70">
                  <c:v>2.5876</c:v>
                </c:pt>
                <c:pt idx="71">
                  <c:v>4.1046</c:v>
                </c:pt>
                <c:pt idx="72">
                  <c:v>7.4735</c:v>
                </c:pt>
                <c:pt idx="73">
                  <c:v>7.4012</c:v>
                </c:pt>
                <c:pt idx="74">
                  <c:v>7.9945</c:v>
                </c:pt>
                <c:pt idx="75">
                  <c:v>7.0312</c:v>
                </c:pt>
                <c:pt idx="76">
                  <c:v>7.3456</c:v>
                </c:pt>
                <c:pt idx="77">
                  <c:v>6.763</c:v>
                </c:pt>
                <c:pt idx="78">
                  <c:v>6.6654</c:v>
                </c:pt>
                <c:pt idx="79">
                  <c:v>7.5412</c:v>
                </c:pt>
                <c:pt idx="80">
                  <c:v>7.5064</c:v>
                </c:pt>
                <c:pt idx="81">
                  <c:v>6.8015</c:v>
                </c:pt>
                <c:pt idx="82">
                  <c:v>7.6564</c:v>
                </c:pt>
                <c:pt idx="83">
                  <c:v>6.6645</c:v>
                </c:pt>
                <c:pt idx="84">
                  <c:v>5.46</c:v>
                </c:pt>
                <c:pt idx="85">
                  <c:v>7.4513</c:v>
                </c:pt>
                <c:pt idx="86">
                  <c:v>7.3845</c:v>
                </c:pt>
                <c:pt idx="87">
                  <c:v>6.2066</c:v>
                </c:pt>
                <c:pt idx="88">
                  <c:v>7.0546</c:v>
                </c:pt>
                <c:pt idx="89">
                  <c:v>7.0546</c:v>
                </c:pt>
                <c:pt idx="90">
                  <c:v>8.1532</c:v>
                </c:pt>
                <c:pt idx="91">
                  <c:v>6.0425</c:v>
                </c:pt>
                <c:pt idx="92">
                  <c:v>7.98489</c:v>
                </c:pt>
                <c:pt idx="93">
                  <c:v>8.1845</c:v>
                </c:pt>
                <c:pt idx="94">
                  <c:v>8.0663</c:v>
                </c:pt>
                <c:pt idx="95">
                  <c:v>7.6124</c:v>
                </c:pt>
                <c:pt idx="96">
                  <c:v>7.2215</c:v>
                </c:pt>
                <c:pt idx="97">
                  <c:v>7.8256</c:v>
                </c:pt>
                <c:pt idx="98">
                  <c:v>6.8864</c:v>
                </c:pt>
                <c:pt idx="99">
                  <c:v>6.0456</c:v>
                </c:pt>
                <c:pt idx="100">
                  <c:v>5.8145</c:v>
                </c:pt>
                <c:pt idx="101">
                  <c:v>7.6435</c:v>
                </c:pt>
                <c:pt idx="102">
                  <c:v>8.4012</c:v>
                </c:pt>
                <c:pt idx="103">
                  <c:v>6.9945</c:v>
                </c:pt>
                <c:pt idx="104">
                  <c:v>6.9312</c:v>
                </c:pt>
                <c:pt idx="105">
                  <c:v>7.3456</c:v>
                </c:pt>
                <c:pt idx="106">
                  <c:v>7.263</c:v>
                </c:pt>
                <c:pt idx="107">
                  <c:v>4.1654</c:v>
                </c:pt>
                <c:pt idx="108">
                  <c:v>3.0412</c:v>
                </c:pt>
                <c:pt idx="109">
                  <c:v>3.0064</c:v>
                </c:pt>
                <c:pt idx="110">
                  <c:v>3.3015</c:v>
                </c:pt>
                <c:pt idx="111">
                  <c:v>6.1564</c:v>
                </c:pt>
                <c:pt idx="112">
                  <c:v>6.1645</c:v>
                </c:pt>
                <c:pt idx="113">
                  <c:v>7.2712</c:v>
                </c:pt>
                <c:pt idx="114">
                  <c:v>6.9513</c:v>
                </c:pt>
                <c:pt idx="115">
                  <c:v>2.8845</c:v>
                </c:pt>
                <c:pt idx="116">
                  <c:v>7.5066</c:v>
                </c:pt>
                <c:pt idx="117">
                  <c:v>7.4546</c:v>
                </c:pt>
                <c:pt idx="118">
                  <c:v>7.0546</c:v>
                </c:pt>
                <c:pt idx="119">
                  <c:v>7.1532</c:v>
                </c:pt>
                <c:pt idx="120">
                  <c:v>6.8425</c:v>
                </c:pt>
                <c:pt idx="121">
                  <c:v>7.8389</c:v>
                </c:pt>
                <c:pt idx="122">
                  <c:v>6.3845</c:v>
                </c:pt>
                <c:pt idx="123">
                  <c:v>7.9663</c:v>
                </c:pt>
                <c:pt idx="124">
                  <c:v>7.5124</c:v>
                </c:pt>
                <c:pt idx="125">
                  <c:v>7.4215</c:v>
                </c:pt>
                <c:pt idx="126">
                  <c:v>6.2256</c:v>
                </c:pt>
                <c:pt idx="127">
                  <c:v>6.3864</c:v>
                </c:pt>
                <c:pt idx="128">
                  <c:v>6.5056</c:v>
                </c:pt>
                <c:pt idx="129">
                  <c:v>5.3145</c:v>
                </c:pt>
                <c:pt idx="130">
                  <c:v>7.1435</c:v>
                </c:pt>
                <c:pt idx="131">
                  <c:v>4.8301</c:v>
                </c:pt>
                <c:pt idx="132">
                  <c:v>4.7752</c:v>
                </c:pt>
                <c:pt idx="133">
                  <c:v>4.6815</c:v>
                </c:pt>
                <c:pt idx="134">
                  <c:v>4.9015</c:v>
                </c:pt>
                <c:pt idx="135">
                  <c:v>5.0523</c:v>
                </c:pt>
                <c:pt idx="136">
                  <c:v>7.8856</c:v>
                </c:pt>
                <c:pt idx="137">
                  <c:v>3.7635</c:v>
                </c:pt>
                <c:pt idx="138">
                  <c:v>4.6687</c:v>
                </c:pt>
                <c:pt idx="139">
                  <c:v>7.964</c:v>
                </c:pt>
                <c:pt idx="140">
                  <c:v>2.97</c:v>
                </c:pt>
                <c:pt idx="141">
                  <c:v>6.319006</c:v>
                </c:pt>
                <c:pt idx="142">
                  <c:v>5.1183622</c:v>
                </c:pt>
                <c:pt idx="143">
                  <c:v>5.1372594</c:v>
                </c:pt>
                <c:pt idx="144">
                  <c:v>5.02821144</c:v>
                </c:pt>
                <c:pt idx="145">
                  <c:v>5.22763248</c:v>
                </c:pt>
                <c:pt idx="146">
                  <c:v>6.9645</c:v>
                </c:pt>
                <c:pt idx="147">
                  <c:v>4.7723</c:v>
                </c:pt>
                <c:pt idx="148">
                  <c:v>4.5816</c:v>
                </c:pt>
                <c:pt idx="149">
                  <c:v>4.9968</c:v>
                </c:pt>
                <c:pt idx="150">
                  <c:v>4.8815</c:v>
                </c:pt>
                <c:pt idx="151">
                  <c:v>4.7215</c:v>
                </c:pt>
                <c:pt idx="152">
                  <c:v>3.6632</c:v>
                </c:pt>
                <c:pt idx="153">
                  <c:v>5.7845</c:v>
                </c:pt>
                <c:pt idx="154">
                  <c:v>4.5515</c:v>
                </c:pt>
                <c:pt idx="155">
                  <c:v>3.3815</c:v>
                </c:pt>
                <c:pt idx="156">
                  <c:v>3.5805</c:v>
                </c:pt>
                <c:pt idx="157">
                  <c:v>6.5045</c:v>
                </c:pt>
                <c:pt idx="158">
                  <c:v>5.4215</c:v>
                </c:pt>
                <c:pt idx="159">
                  <c:v>4.0234</c:v>
                </c:pt>
                <c:pt idx="160">
                  <c:v>3.4028</c:v>
                </c:pt>
                <c:pt idx="161">
                  <c:v>4.8014</c:v>
                </c:pt>
                <c:pt idx="162">
                  <c:v>4.8846</c:v>
                </c:pt>
                <c:pt idx="163">
                  <c:v>4.8512</c:v>
                </c:pt>
                <c:pt idx="164">
                  <c:v>6.9945</c:v>
                </c:pt>
                <c:pt idx="165">
                  <c:v>4.5612</c:v>
                </c:pt>
                <c:pt idx="166">
                  <c:v>6.5242825</c:v>
                </c:pt>
                <c:pt idx="167">
                  <c:v>4.31589525</c:v>
                </c:pt>
                <c:pt idx="168">
                  <c:v>5.33552175</c:v>
                </c:pt>
                <c:pt idx="169">
                  <c:v>7.2222653</c:v>
                </c:pt>
                <c:pt idx="170">
                  <c:v>5.4293826</c:v>
                </c:pt>
                <c:pt idx="171">
                  <c:v>6.7725</c:v>
                </c:pt>
                <c:pt idx="172">
                  <c:v>4.8512</c:v>
                </c:pt>
                <c:pt idx="173">
                  <c:v>7.1203</c:v>
                </c:pt>
                <c:pt idx="174">
                  <c:v>4.7714</c:v>
                </c:pt>
                <c:pt idx="175">
                  <c:v>4.6802</c:v>
                </c:pt>
                <c:pt idx="176">
                  <c:v>4.3012</c:v>
                </c:pt>
                <c:pt idx="177">
                  <c:v>5.9825</c:v>
                </c:pt>
                <c:pt idx="178">
                  <c:v>3.4412</c:v>
                </c:pt>
                <c:pt idx="179">
                  <c:v>7.0415</c:v>
                </c:pt>
              </c:numCache>
            </c:numRef>
          </c:yVal>
          <c:smooth val="0"/>
        </c:ser>
        <c:axId val="92866634"/>
        <c:axId val="39715614"/>
      </c:scatterChart>
      <c:valAx>
        <c:axId val="92866634"/>
        <c:scaling>
          <c:orientation val="minMax"/>
          <c:max val="25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Inflorescence nitrogen accumulation amount (kg·hm-2)</a:t>
                </a:r>
              </a:p>
            </c:rich>
          </c:tx>
          <c:layout>
            <c:manualLayout>
              <c:xMode val="edge"/>
              <c:yMode val="edge"/>
              <c:x val="0.250511695906433"/>
              <c:y val="0.883626344791393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39715614"/>
        <c:crossesAt val="0"/>
        <c:crossBetween val="midCat"/>
      </c:valAx>
      <c:valAx>
        <c:axId val="39715614"/>
        <c:scaling>
          <c:orientation val="minMax"/>
          <c:max val="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Seed number</a:t>
                </a:r>
              </a:p>
            </c:rich>
          </c:tx>
          <c:layout>
            <c:manualLayout>
              <c:xMode val="edge"/>
              <c:yMode val="edge"/>
              <c:x val="0.0182748538011696"/>
              <c:y val="0.0898714248228811"/>
            </c:manualLayout>
          </c:layout>
          <c:overlay val="0"/>
          <c:spPr>
            <a:noFill/>
            <a:ln w="0">
              <a:noFill/>
            </a:ln>
          </c:spPr>
        </c:title>
        <c:numFmt formatCode="0.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92866634"/>
        <c:crossesAt val="0"/>
        <c:crossBetween val="midCat"/>
        <c:majorUnit val="2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75528104670711"/>
          <c:y val="0.076246719160105"/>
          <c:w val="0.901542284920693"/>
          <c:h val="0.83451443569553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'nitrogen accumulation amount '!$N$4:$N$183</c:f>
              <c:numCache>
                <c:formatCode>General</c:formatCode>
                <c:ptCount val="180"/>
                <c:pt idx="0">
                  <c:v>61.3256720272</c:v>
                </c:pt>
                <c:pt idx="1">
                  <c:v>59.3182527904</c:v>
                </c:pt>
                <c:pt idx="2">
                  <c:v>60.79114601704</c:v>
                </c:pt>
                <c:pt idx="3">
                  <c:v>61.8176990872</c:v>
                </c:pt>
                <c:pt idx="4">
                  <c:v>61.1288956432</c:v>
                </c:pt>
                <c:pt idx="5">
                  <c:v>66.1078375384</c:v>
                </c:pt>
                <c:pt idx="6">
                  <c:v>69.0008120032</c:v>
                </c:pt>
                <c:pt idx="7">
                  <c:v>71.7757058776</c:v>
                </c:pt>
                <c:pt idx="8">
                  <c:v>72.2677083376</c:v>
                </c:pt>
                <c:pt idx="9">
                  <c:v>65.4190340944</c:v>
                </c:pt>
                <c:pt idx="10">
                  <c:v>68.3316886576</c:v>
                </c:pt>
                <c:pt idx="11">
                  <c:v>70.4571392848</c:v>
                </c:pt>
                <c:pt idx="12">
                  <c:v>69.8471792344</c:v>
                </c:pt>
                <c:pt idx="13">
                  <c:v>71.3428667128</c:v>
                </c:pt>
                <c:pt idx="14">
                  <c:v>74.6884834408</c:v>
                </c:pt>
                <c:pt idx="15">
                  <c:v>99.7806089008</c:v>
                </c:pt>
                <c:pt idx="16">
                  <c:v>67.2297261472</c:v>
                </c:pt>
                <c:pt idx="17">
                  <c:v>69.3158165776</c:v>
                </c:pt>
                <c:pt idx="18">
                  <c:v>59.7708458536</c:v>
                </c:pt>
                <c:pt idx="19">
                  <c:v>67.6430082136</c:v>
                </c:pt>
                <c:pt idx="20">
                  <c:v>65.989879948</c:v>
                </c:pt>
                <c:pt idx="21">
                  <c:v>57.4880774392</c:v>
                </c:pt>
                <c:pt idx="22">
                  <c:v>67.3281266392</c:v>
                </c:pt>
                <c:pt idx="23">
                  <c:v>61.3847369224</c:v>
                </c:pt>
                <c:pt idx="24">
                  <c:v>58.3933619656</c:v>
                </c:pt>
                <c:pt idx="25">
                  <c:v>70.614703072</c:v>
                </c:pt>
                <c:pt idx="26">
                  <c:v>99.8593292944</c:v>
                </c:pt>
                <c:pt idx="27">
                  <c:v>91.4362471792</c:v>
                </c:pt>
                <c:pt idx="28">
                  <c:v>73.2321561592</c:v>
                </c:pt>
                <c:pt idx="29">
                  <c:v>77.9356996768</c:v>
                </c:pt>
                <c:pt idx="30">
                  <c:v>69.3158165776</c:v>
                </c:pt>
                <c:pt idx="31">
                  <c:v>91.082005408</c:v>
                </c:pt>
                <c:pt idx="32">
                  <c:v>92.9122545592</c:v>
                </c:pt>
                <c:pt idx="33">
                  <c:v>97.5961179784</c:v>
                </c:pt>
                <c:pt idx="34">
                  <c:v>101.1385356904</c:v>
                </c:pt>
                <c:pt idx="35">
                  <c:v>73.271516356</c:v>
                </c:pt>
                <c:pt idx="36">
                  <c:v>92.4005720008</c:v>
                </c:pt>
                <c:pt idx="37">
                  <c:v>58.9247246224</c:v>
                </c:pt>
                <c:pt idx="38">
                  <c:v>83.7806889016</c:v>
                </c:pt>
                <c:pt idx="39">
                  <c:v>77.8176190864</c:v>
                </c:pt>
                <c:pt idx="40">
                  <c:v>108.6563332792</c:v>
                </c:pt>
                <c:pt idx="41">
                  <c:v>104.7006335008</c:v>
                </c:pt>
                <c:pt idx="42">
                  <c:v>118.8506242504</c:v>
                </c:pt>
                <c:pt idx="43">
                  <c:v>122.4127220608</c:v>
                </c:pt>
                <c:pt idx="44">
                  <c:v>128.6906734504</c:v>
                </c:pt>
                <c:pt idx="45">
                  <c:v>98.8753243744</c:v>
                </c:pt>
                <c:pt idx="46">
                  <c:v>118.7128635616</c:v>
                </c:pt>
                <c:pt idx="47">
                  <c:v>109.2270561328</c:v>
                </c:pt>
                <c:pt idx="48">
                  <c:v>67.2297261472</c:v>
                </c:pt>
                <c:pt idx="49">
                  <c:v>69.3158165776</c:v>
                </c:pt>
                <c:pt idx="50">
                  <c:v>59.7708458536</c:v>
                </c:pt>
                <c:pt idx="51">
                  <c:v>67.6430082136</c:v>
                </c:pt>
                <c:pt idx="52">
                  <c:v>78.781820908</c:v>
                </c:pt>
                <c:pt idx="53">
                  <c:v>62.053860268</c:v>
                </c:pt>
                <c:pt idx="54">
                  <c:v>69.335496676</c:v>
                </c:pt>
                <c:pt idx="55">
                  <c:v>96.9073145344</c:v>
                </c:pt>
                <c:pt idx="56">
                  <c:v>108.400492</c:v>
                </c:pt>
                <c:pt idx="57">
                  <c:v>73.2518362576</c:v>
                </c:pt>
                <c:pt idx="58">
                  <c:v>118.5160625776</c:v>
                </c:pt>
                <c:pt idx="59">
                  <c:v>91.1410457032</c:v>
                </c:pt>
                <c:pt idx="60">
                  <c:v>67.2297261472</c:v>
                </c:pt>
                <c:pt idx="61">
                  <c:v>69.3158165776</c:v>
                </c:pt>
                <c:pt idx="62">
                  <c:v>59.7708458536</c:v>
                </c:pt>
                <c:pt idx="63">
                  <c:v>67.6430082136</c:v>
                </c:pt>
                <c:pt idx="64">
                  <c:v>70.9885019416</c:v>
                </c:pt>
                <c:pt idx="65">
                  <c:v>72.8974714864</c:v>
                </c:pt>
                <c:pt idx="66">
                  <c:v>75.0622823104</c:v>
                </c:pt>
                <c:pt idx="67">
                  <c:v>57.4880774392</c:v>
                </c:pt>
                <c:pt idx="68">
                  <c:v>66.0292401448</c:v>
                </c:pt>
                <c:pt idx="69">
                  <c:v>69.2764563808</c:v>
                </c:pt>
                <c:pt idx="70">
                  <c:v>57.527437636</c:v>
                </c:pt>
                <c:pt idx="71">
                  <c:v>62.3686188424</c:v>
                </c:pt>
                <c:pt idx="72">
                  <c:v>124.174258</c:v>
                </c:pt>
                <c:pt idx="73">
                  <c:v>95.2636</c:v>
                </c:pt>
                <c:pt idx="74">
                  <c:v>134.28658</c:v>
                </c:pt>
                <c:pt idx="75">
                  <c:v>134.99752</c:v>
                </c:pt>
                <c:pt idx="76">
                  <c:v>134.0209</c:v>
                </c:pt>
                <c:pt idx="77">
                  <c:v>83.06692</c:v>
                </c:pt>
                <c:pt idx="78">
                  <c:v>79.37446</c:v>
                </c:pt>
                <c:pt idx="79">
                  <c:v>73.08178</c:v>
                </c:pt>
                <c:pt idx="80">
                  <c:v>78.41752</c:v>
                </c:pt>
                <c:pt idx="81">
                  <c:v>75.02026</c:v>
                </c:pt>
                <c:pt idx="82">
                  <c:v>76.9981</c:v>
                </c:pt>
                <c:pt idx="83">
                  <c:v>77.55406</c:v>
                </c:pt>
                <c:pt idx="84">
                  <c:v>56.28244</c:v>
                </c:pt>
                <c:pt idx="85">
                  <c:v>72.80626</c:v>
                </c:pt>
                <c:pt idx="86">
                  <c:v>72.5455</c:v>
                </c:pt>
                <c:pt idx="87">
                  <c:v>81.9796</c:v>
                </c:pt>
                <c:pt idx="88">
                  <c:v>103.50952</c:v>
                </c:pt>
                <c:pt idx="89">
                  <c:v>104.5009</c:v>
                </c:pt>
                <c:pt idx="90">
                  <c:v>115.32244</c:v>
                </c:pt>
                <c:pt idx="91">
                  <c:v>83.76802</c:v>
                </c:pt>
                <c:pt idx="92">
                  <c:v>135.3124</c:v>
                </c:pt>
                <c:pt idx="93">
                  <c:v>108.45658</c:v>
                </c:pt>
                <c:pt idx="94">
                  <c:v>103.0249</c:v>
                </c:pt>
                <c:pt idx="95">
                  <c:v>99.73588</c:v>
                </c:pt>
                <c:pt idx="96">
                  <c:v>106.9609</c:v>
                </c:pt>
                <c:pt idx="97">
                  <c:v>102.7912</c:v>
                </c:pt>
                <c:pt idx="98">
                  <c:v>67.1704</c:v>
                </c:pt>
                <c:pt idx="99">
                  <c:v>89.98936</c:v>
                </c:pt>
                <c:pt idx="100">
                  <c:v>79.90336</c:v>
                </c:pt>
                <c:pt idx="101">
                  <c:v>134.83516</c:v>
                </c:pt>
                <c:pt idx="102">
                  <c:v>95.2636</c:v>
                </c:pt>
                <c:pt idx="103">
                  <c:v>121.98658</c:v>
                </c:pt>
                <c:pt idx="104">
                  <c:v>127.61752</c:v>
                </c:pt>
                <c:pt idx="105">
                  <c:v>131.5609</c:v>
                </c:pt>
                <c:pt idx="106">
                  <c:v>77.65492</c:v>
                </c:pt>
                <c:pt idx="107">
                  <c:v>49.85446</c:v>
                </c:pt>
                <c:pt idx="108">
                  <c:v>70.62178</c:v>
                </c:pt>
                <c:pt idx="109">
                  <c:v>68.57752</c:v>
                </c:pt>
                <c:pt idx="110">
                  <c:v>55.34026</c:v>
                </c:pt>
                <c:pt idx="111">
                  <c:v>57.3181</c:v>
                </c:pt>
                <c:pt idx="112">
                  <c:v>57.87406</c:v>
                </c:pt>
                <c:pt idx="113">
                  <c:v>58.74244</c:v>
                </c:pt>
                <c:pt idx="114">
                  <c:v>72.80626</c:v>
                </c:pt>
                <c:pt idx="115">
                  <c:v>72.5455</c:v>
                </c:pt>
                <c:pt idx="116">
                  <c:v>82.9636</c:v>
                </c:pt>
                <c:pt idx="117">
                  <c:v>103.01752</c:v>
                </c:pt>
                <c:pt idx="118">
                  <c:v>99.5809</c:v>
                </c:pt>
                <c:pt idx="119">
                  <c:v>110.40244</c:v>
                </c:pt>
                <c:pt idx="120">
                  <c:v>81.30802</c:v>
                </c:pt>
                <c:pt idx="121">
                  <c:v>93.4924</c:v>
                </c:pt>
                <c:pt idx="122">
                  <c:v>103.53658</c:v>
                </c:pt>
                <c:pt idx="123">
                  <c:v>98.1049</c:v>
                </c:pt>
                <c:pt idx="124">
                  <c:v>94.81588</c:v>
                </c:pt>
                <c:pt idx="125">
                  <c:v>99.5809</c:v>
                </c:pt>
                <c:pt idx="126">
                  <c:v>90.4912</c:v>
                </c:pt>
                <c:pt idx="127">
                  <c:v>59.7904</c:v>
                </c:pt>
                <c:pt idx="128">
                  <c:v>82.60936</c:v>
                </c:pt>
                <c:pt idx="129">
                  <c:v>72.52336</c:v>
                </c:pt>
                <c:pt idx="130">
                  <c:v>134.83516</c:v>
                </c:pt>
                <c:pt idx="131">
                  <c:v>71.7560257792</c:v>
                </c:pt>
                <c:pt idx="132">
                  <c:v>82.5408427024</c:v>
                </c:pt>
                <c:pt idx="133">
                  <c:v>79.1165055808</c:v>
                </c:pt>
                <c:pt idx="134">
                  <c:v>69.2764563808</c:v>
                </c:pt>
                <c:pt idx="135">
                  <c:v>83.4187</c:v>
                </c:pt>
                <c:pt idx="136">
                  <c:v>106.3931219632</c:v>
                </c:pt>
                <c:pt idx="137">
                  <c:v>59.8300091488</c:v>
                </c:pt>
                <c:pt idx="138">
                  <c:v>62.5065025312</c:v>
                </c:pt>
                <c:pt idx="139">
                  <c:v>95.5297076464</c:v>
                </c:pt>
                <c:pt idx="140">
                  <c:v>49.655398276</c:v>
                </c:pt>
                <c:pt idx="141">
                  <c:v>90.4128820624</c:v>
                </c:pt>
                <c:pt idx="142">
                  <c:v>70.1620608088</c:v>
                </c:pt>
                <c:pt idx="143">
                  <c:v>71.6182650904</c:v>
                </c:pt>
                <c:pt idx="144">
                  <c:v>72.48431242</c:v>
                </c:pt>
                <c:pt idx="145">
                  <c:v>85.669978348</c:v>
                </c:pt>
                <c:pt idx="146">
                  <c:v>76.1054505256</c:v>
                </c:pt>
                <c:pt idx="147">
                  <c:v>57.527437636</c:v>
                </c:pt>
                <c:pt idx="148">
                  <c:v>56.2088710432</c:v>
                </c:pt>
                <c:pt idx="149">
                  <c:v>64.415595076</c:v>
                </c:pt>
                <c:pt idx="150">
                  <c:v>65.989879948</c:v>
                </c:pt>
                <c:pt idx="151">
                  <c:v>69.0993354952</c:v>
                </c:pt>
                <c:pt idx="152">
                  <c:v>73.2910734544</c:v>
                </c:pt>
                <c:pt idx="153">
                  <c:v>89.6453582248</c:v>
                </c:pt>
                <c:pt idx="154">
                  <c:v>53.4142970704</c:v>
                </c:pt>
                <c:pt idx="155">
                  <c:v>71.303383516</c:v>
                </c:pt>
                <c:pt idx="156">
                  <c:v>52.5286926424</c:v>
                </c:pt>
                <c:pt idx="157">
                  <c:v>79.2936264664</c:v>
                </c:pt>
                <c:pt idx="158">
                  <c:v>82.1078805376</c:v>
                </c:pt>
                <c:pt idx="159">
                  <c:v>62.1719408584</c:v>
                </c:pt>
                <c:pt idx="160">
                  <c:v>49.9702798504</c:v>
                </c:pt>
                <c:pt idx="161">
                  <c:v>64.3566777808</c:v>
                </c:pt>
                <c:pt idx="162">
                  <c:v>68.941894708</c:v>
                </c:pt>
                <c:pt idx="163">
                  <c:v>68.4105320512</c:v>
                </c:pt>
                <c:pt idx="164">
                  <c:v>72.1694308456</c:v>
                </c:pt>
                <c:pt idx="165">
                  <c:v>72.8974714864</c:v>
                </c:pt>
                <c:pt idx="166">
                  <c:v>91.2000859984</c:v>
                </c:pt>
                <c:pt idx="167">
                  <c:v>64.5532327648</c:v>
                </c:pt>
                <c:pt idx="168">
                  <c:v>58.0981604896</c:v>
                </c:pt>
                <c:pt idx="169">
                  <c:v>75.1017655072</c:v>
                </c:pt>
                <c:pt idx="170">
                  <c:v>87.637988188</c:v>
                </c:pt>
                <c:pt idx="171">
                  <c:v>77.0305381504</c:v>
                </c:pt>
                <c:pt idx="172">
                  <c:v>79.765948828</c:v>
                </c:pt>
                <c:pt idx="173">
                  <c:v>107.41648708</c:v>
                </c:pt>
                <c:pt idx="174">
                  <c:v>54.2015010064</c:v>
                </c:pt>
                <c:pt idx="175">
                  <c:v>74.845801228</c:v>
                </c:pt>
                <c:pt idx="176">
                  <c:v>69.3550537744</c:v>
                </c:pt>
                <c:pt idx="177">
                  <c:v>78.585142924</c:v>
                </c:pt>
                <c:pt idx="178">
                  <c:v>54.2211811048</c:v>
                </c:pt>
                <c:pt idx="179">
                  <c:v>95.6674683352</c:v>
                </c:pt>
              </c:numCache>
            </c:numRef>
          </c:xVal>
          <c:yVal>
            <c:numRef>
              <c:f>'nitrogen accumulation amount '!$O$4:$O$183</c:f>
              <c:numCache>
                <c:formatCode>General</c:formatCode>
                <c:ptCount val="180"/>
                <c:pt idx="0">
                  <c:v>2.685</c:v>
                </c:pt>
                <c:pt idx="1">
                  <c:v>2.8045</c:v>
                </c:pt>
                <c:pt idx="2">
                  <c:v>2.6215</c:v>
                </c:pt>
                <c:pt idx="3">
                  <c:v>2.5234</c:v>
                </c:pt>
                <c:pt idx="4">
                  <c:v>2.7028</c:v>
                </c:pt>
                <c:pt idx="5">
                  <c:v>2.7014</c:v>
                </c:pt>
                <c:pt idx="6">
                  <c:v>2.5628</c:v>
                </c:pt>
                <c:pt idx="7">
                  <c:v>3.6017</c:v>
                </c:pt>
                <c:pt idx="8">
                  <c:v>3.7516</c:v>
                </c:pt>
                <c:pt idx="9">
                  <c:v>3.4835</c:v>
                </c:pt>
                <c:pt idx="10">
                  <c:v>2.8213</c:v>
                </c:pt>
                <c:pt idx="11">
                  <c:v>2.2512</c:v>
                </c:pt>
                <c:pt idx="12">
                  <c:v>3.03</c:v>
                </c:pt>
                <c:pt idx="13">
                  <c:v>3.45</c:v>
                </c:pt>
                <c:pt idx="14">
                  <c:v>4.06</c:v>
                </c:pt>
                <c:pt idx="15">
                  <c:v>5.9015</c:v>
                </c:pt>
                <c:pt idx="16">
                  <c:v>3.1523</c:v>
                </c:pt>
                <c:pt idx="17">
                  <c:v>5.1014</c:v>
                </c:pt>
                <c:pt idx="18">
                  <c:v>3.9657</c:v>
                </c:pt>
                <c:pt idx="19">
                  <c:v>6.8927</c:v>
                </c:pt>
                <c:pt idx="20">
                  <c:v>5.2413</c:v>
                </c:pt>
                <c:pt idx="21">
                  <c:v>4.916</c:v>
                </c:pt>
                <c:pt idx="22">
                  <c:v>7.1546</c:v>
                </c:pt>
                <c:pt idx="23">
                  <c:v>3.12</c:v>
                </c:pt>
                <c:pt idx="24">
                  <c:v>4.16</c:v>
                </c:pt>
                <c:pt idx="25">
                  <c:v>5.2013</c:v>
                </c:pt>
                <c:pt idx="26">
                  <c:v>6.1224</c:v>
                </c:pt>
                <c:pt idx="27">
                  <c:v>6.2531</c:v>
                </c:pt>
                <c:pt idx="28">
                  <c:v>3.0746</c:v>
                </c:pt>
                <c:pt idx="29">
                  <c:v>5.2512</c:v>
                </c:pt>
                <c:pt idx="30">
                  <c:v>5.0412</c:v>
                </c:pt>
                <c:pt idx="31">
                  <c:v>6.17</c:v>
                </c:pt>
                <c:pt idx="32">
                  <c:v>6.74</c:v>
                </c:pt>
                <c:pt idx="33">
                  <c:v>6.8214</c:v>
                </c:pt>
                <c:pt idx="34">
                  <c:v>5.726</c:v>
                </c:pt>
                <c:pt idx="35">
                  <c:v>5.01046</c:v>
                </c:pt>
                <c:pt idx="36">
                  <c:v>6.584</c:v>
                </c:pt>
                <c:pt idx="37">
                  <c:v>5.6023</c:v>
                </c:pt>
                <c:pt idx="38">
                  <c:v>6.5514</c:v>
                </c:pt>
                <c:pt idx="39">
                  <c:v>6.2069</c:v>
                </c:pt>
                <c:pt idx="40">
                  <c:v>7.8624</c:v>
                </c:pt>
                <c:pt idx="41">
                  <c:v>7.6413</c:v>
                </c:pt>
                <c:pt idx="42">
                  <c:v>7.0148</c:v>
                </c:pt>
                <c:pt idx="43">
                  <c:v>8.0125</c:v>
                </c:pt>
                <c:pt idx="44">
                  <c:v>7.8716</c:v>
                </c:pt>
                <c:pt idx="45">
                  <c:v>6.0847</c:v>
                </c:pt>
                <c:pt idx="46">
                  <c:v>7.7712</c:v>
                </c:pt>
                <c:pt idx="47">
                  <c:v>7.7425</c:v>
                </c:pt>
                <c:pt idx="48">
                  <c:v>5.3451</c:v>
                </c:pt>
                <c:pt idx="49">
                  <c:v>6.3501</c:v>
                </c:pt>
                <c:pt idx="50">
                  <c:v>5.3367</c:v>
                </c:pt>
                <c:pt idx="51">
                  <c:v>5.2012</c:v>
                </c:pt>
                <c:pt idx="52">
                  <c:v>5.3012</c:v>
                </c:pt>
                <c:pt idx="53">
                  <c:v>5.3024</c:v>
                </c:pt>
                <c:pt idx="54">
                  <c:v>5.3846</c:v>
                </c:pt>
                <c:pt idx="55">
                  <c:v>5.1002</c:v>
                </c:pt>
                <c:pt idx="56">
                  <c:v>7.8624</c:v>
                </c:pt>
                <c:pt idx="57">
                  <c:v>4.3516</c:v>
                </c:pt>
                <c:pt idx="58">
                  <c:v>7.6314</c:v>
                </c:pt>
                <c:pt idx="59">
                  <c:v>6.4012</c:v>
                </c:pt>
                <c:pt idx="60">
                  <c:v>4.2012</c:v>
                </c:pt>
                <c:pt idx="61">
                  <c:v>5.1002</c:v>
                </c:pt>
                <c:pt idx="62">
                  <c:v>4.2213</c:v>
                </c:pt>
                <c:pt idx="63">
                  <c:v>4.1523</c:v>
                </c:pt>
                <c:pt idx="64">
                  <c:v>4.2546</c:v>
                </c:pt>
                <c:pt idx="65">
                  <c:v>4.1246</c:v>
                </c:pt>
                <c:pt idx="66">
                  <c:v>4.0012</c:v>
                </c:pt>
                <c:pt idx="67">
                  <c:v>4.1826</c:v>
                </c:pt>
                <c:pt idx="68">
                  <c:v>4.2214</c:v>
                </c:pt>
                <c:pt idx="69">
                  <c:v>5.1623</c:v>
                </c:pt>
                <c:pt idx="70">
                  <c:v>2.5876</c:v>
                </c:pt>
                <c:pt idx="71">
                  <c:v>4.1046</c:v>
                </c:pt>
                <c:pt idx="72">
                  <c:v>7.4735</c:v>
                </c:pt>
                <c:pt idx="73">
                  <c:v>7.4012</c:v>
                </c:pt>
                <c:pt idx="74">
                  <c:v>7.9945</c:v>
                </c:pt>
                <c:pt idx="75">
                  <c:v>7.0312</c:v>
                </c:pt>
                <c:pt idx="76">
                  <c:v>7.3456</c:v>
                </c:pt>
                <c:pt idx="77">
                  <c:v>6.763</c:v>
                </c:pt>
                <c:pt idx="78">
                  <c:v>6.6654</c:v>
                </c:pt>
                <c:pt idx="79">
                  <c:v>7.5412</c:v>
                </c:pt>
                <c:pt idx="80">
                  <c:v>7.5064</c:v>
                </c:pt>
                <c:pt idx="81">
                  <c:v>6.8015</c:v>
                </c:pt>
                <c:pt idx="82">
                  <c:v>7.6564</c:v>
                </c:pt>
                <c:pt idx="83">
                  <c:v>6.6645</c:v>
                </c:pt>
                <c:pt idx="84">
                  <c:v>5.46</c:v>
                </c:pt>
                <c:pt idx="85">
                  <c:v>7.4513</c:v>
                </c:pt>
                <c:pt idx="86">
                  <c:v>7.3845</c:v>
                </c:pt>
                <c:pt idx="87">
                  <c:v>6.2066</c:v>
                </c:pt>
                <c:pt idx="88">
                  <c:v>7.0546</c:v>
                </c:pt>
                <c:pt idx="89">
                  <c:v>7.0546</c:v>
                </c:pt>
                <c:pt idx="90">
                  <c:v>8.1532</c:v>
                </c:pt>
                <c:pt idx="91">
                  <c:v>6.0425</c:v>
                </c:pt>
                <c:pt idx="92">
                  <c:v>7.98489</c:v>
                </c:pt>
                <c:pt idx="93">
                  <c:v>8.1845</c:v>
                </c:pt>
                <c:pt idx="94">
                  <c:v>8.0663</c:v>
                </c:pt>
                <c:pt idx="95">
                  <c:v>7.6124</c:v>
                </c:pt>
                <c:pt idx="96">
                  <c:v>7.2215</c:v>
                </c:pt>
                <c:pt idx="97">
                  <c:v>7.8256</c:v>
                </c:pt>
                <c:pt idx="98">
                  <c:v>6.8864</c:v>
                </c:pt>
                <c:pt idx="99">
                  <c:v>6.0456</c:v>
                </c:pt>
                <c:pt idx="100">
                  <c:v>5.8145</c:v>
                </c:pt>
                <c:pt idx="101">
                  <c:v>7.6435</c:v>
                </c:pt>
                <c:pt idx="102">
                  <c:v>8.4012</c:v>
                </c:pt>
                <c:pt idx="103">
                  <c:v>6.9945</c:v>
                </c:pt>
                <c:pt idx="104">
                  <c:v>6.9312</c:v>
                </c:pt>
                <c:pt idx="105">
                  <c:v>7.3456</c:v>
                </c:pt>
                <c:pt idx="106">
                  <c:v>7.263</c:v>
                </c:pt>
                <c:pt idx="107">
                  <c:v>4.1654</c:v>
                </c:pt>
                <c:pt idx="108">
                  <c:v>3.0412</c:v>
                </c:pt>
                <c:pt idx="109">
                  <c:v>3.0064</c:v>
                </c:pt>
                <c:pt idx="110">
                  <c:v>3.3015</c:v>
                </c:pt>
                <c:pt idx="111">
                  <c:v>6.1564</c:v>
                </c:pt>
                <c:pt idx="112">
                  <c:v>6.1645</c:v>
                </c:pt>
                <c:pt idx="113">
                  <c:v>4.2712</c:v>
                </c:pt>
                <c:pt idx="114">
                  <c:v>6.9513</c:v>
                </c:pt>
                <c:pt idx="115">
                  <c:v>2.8845</c:v>
                </c:pt>
                <c:pt idx="116">
                  <c:v>7.5066</c:v>
                </c:pt>
                <c:pt idx="117">
                  <c:v>7.4546</c:v>
                </c:pt>
                <c:pt idx="118">
                  <c:v>7.0546</c:v>
                </c:pt>
                <c:pt idx="119">
                  <c:v>7.1532</c:v>
                </c:pt>
                <c:pt idx="120">
                  <c:v>6.8425</c:v>
                </c:pt>
                <c:pt idx="121">
                  <c:v>7.8389</c:v>
                </c:pt>
                <c:pt idx="122">
                  <c:v>6.3845</c:v>
                </c:pt>
                <c:pt idx="123">
                  <c:v>7.9663</c:v>
                </c:pt>
                <c:pt idx="124">
                  <c:v>7.5124</c:v>
                </c:pt>
                <c:pt idx="125">
                  <c:v>7.4215</c:v>
                </c:pt>
                <c:pt idx="126">
                  <c:v>6.2256</c:v>
                </c:pt>
                <c:pt idx="127">
                  <c:v>6.3864</c:v>
                </c:pt>
                <c:pt idx="128">
                  <c:v>6.5056</c:v>
                </c:pt>
                <c:pt idx="129">
                  <c:v>5.3145</c:v>
                </c:pt>
                <c:pt idx="130">
                  <c:v>7.1435</c:v>
                </c:pt>
                <c:pt idx="131">
                  <c:v>4.8301</c:v>
                </c:pt>
                <c:pt idx="132">
                  <c:v>4.7752</c:v>
                </c:pt>
                <c:pt idx="133">
                  <c:v>4.6815</c:v>
                </c:pt>
                <c:pt idx="134">
                  <c:v>4.9015</c:v>
                </c:pt>
                <c:pt idx="135">
                  <c:v>5.0523</c:v>
                </c:pt>
                <c:pt idx="136">
                  <c:v>7.8856</c:v>
                </c:pt>
                <c:pt idx="137">
                  <c:v>3.7635</c:v>
                </c:pt>
                <c:pt idx="138">
                  <c:v>4.6687</c:v>
                </c:pt>
                <c:pt idx="139">
                  <c:v>7.964</c:v>
                </c:pt>
                <c:pt idx="140">
                  <c:v>2.97</c:v>
                </c:pt>
                <c:pt idx="141">
                  <c:v>6.319006</c:v>
                </c:pt>
                <c:pt idx="142">
                  <c:v>5.1183622</c:v>
                </c:pt>
                <c:pt idx="143">
                  <c:v>5.1372594</c:v>
                </c:pt>
                <c:pt idx="144">
                  <c:v>5.02821144</c:v>
                </c:pt>
                <c:pt idx="145">
                  <c:v>5.22763248</c:v>
                </c:pt>
                <c:pt idx="146">
                  <c:v>6.9645</c:v>
                </c:pt>
                <c:pt idx="147">
                  <c:v>4.7723</c:v>
                </c:pt>
                <c:pt idx="148">
                  <c:v>4.5816</c:v>
                </c:pt>
                <c:pt idx="149">
                  <c:v>4.9968</c:v>
                </c:pt>
                <c:pt idx="150">
                  <c:v>4.8815</c:v>
                </c:pt>
                <c:pt idx="151">
                  <c:v>4.7215</c:v>
                </c:pt>
                <c:pt idx="152">
                  <c:v>3.6632</c:v>
                </c:pt>
                <c:pt idx="153">
                  <c:v>5.7845</c:v>
                </c:pt>
                <c:pt idx="154">
                  <c:v>4.5515</c:v>
                </c:pt>
                <c:pt idx="155">
                  <c:v>3.3815</c:v>
                </c:pt>
                <c:pt idx="156">
                  <c:v>3.5805</c:v>
                </c:pt>
                <c:pt idx="157">
                  <c:v>6.5045</c:v>
                </c:pt>
                <c:pt idx="158">
                  <c:v>5.4215</c:v>
                </c:pt>
                <c:pt idx="159">
                  <c:v>4.0234</c:v>
                </c:pt>
                <c:pt idx="160">
                  <c:v>3.4028</c:v>
                </c:pt>
                <c:pt idx="161">
                  <c:v>4.8014</c:v>
                </c:pt>
                <c:pt idx="162">
                  <c:v>4.8846</c:v>
                </c:pt>
                <c:pt idx="163">
                  <c:v>4.8512</c:v>
                </c:pt>
                <c:pt idx="164">
                  <c:v>6.9945</c:v>
                </c:pt>
                <c:pt idx="165">
                  <c:v>4.5612</c:v>
                </c:pt>
                <c:pt idx="166">
                  <c:v>6.5242825</c:v>
                </c:pt>
                <c:pt idx="167">
                  <c:v>4.31589525</c:v>
                </c:pt>
                <c:pt idx="168">
                  <c:v>5.33552175</c:v>
                </c:pt>
                <c:pt idx="169">
                  <c:v>7.2222653</c:v>
                </c:pt>
                <c:pt idx="170">
                  <c:v>5.4293826</c:v>
                </c:pt>
                <c:pt idx="171">
                  <c:v>6.7725</c:v>
                </c:pt>
                <c:pt idx="172">
                  <c:v>4.8512</c:v>
                </c:pt>
                <c:pt idx="173">
                  <c:v>7.1203</c:v>
                </c:pt>
                <c:pt idx="174">
                  <c:v>4.7714</c:v>
                </c:pt>
                <c:pt idx="175">
                  <c:v>4.6802</c:v>
                </c:pt>
                <c:pt idx="176">
                  <c:v>4.3012</c:v>
                </c:pt>
                <c:pt idx="177">
                  <c:v>5.9825</c:v>
                </c:pt>
                <c:pt idx="178">
                  <c:v>3.4412</c:v>
                </c:pt>
                <c:pt idx="179">
                  <c:v>7.041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系列2"</c:f>
              <c:strCache>
                <c:ptCount val="1"/>
                <c:pt idx="0">
                  <c:v>系列2</c:v>
                </c:pt>
              </c:strCache>
            </c:strRef>
          </c:tx>
          <c:spPr>
            <a:solidFill>
              <a:srgbClr val="ffcc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nitrogen accumulation amount '!$Y$4:$Y$183</c:f>
              <c:numCache>
                <c:formatCode>General</c:formatCode>
                <c:ptCount val="180"/>
                <c:pt idx="0">
                  <c:v>16.3903699293714</c:v>
                </c:pt>
                <c:pt idx="1">
                  <c:v>16.7998477627429</c:v>
                </c:pt>
                <c:pt idx="2">
                  <c:v>15.9095687256</c:v>
                </c:pt>
                <c:pt idx="3">
                  <c:v>14.6098229836572</c:v>
                </c:pt>
                <c:pt idx="4">
                  <c:v>13.9866198676571</c:v>
                </c:pt>
                <c:pt idx="5">
                  <c:v>16.2657425714286</c:v>
                </c:pt>
                <c:pt idx="6">
                  <c:v>16.8799727648</c:v>
                </c:pt>
                <c:pt idx="7">
                  <c:v>12.4908767464</c:v>
                </c:pt>
                <c:pt idx="8">
                  <c:v>12.9360218292571</c:v>
                </c:pt>
                <c:pt idx="9">
                  <c:v>13.4168282857143</c:v>
                </c:pt>
                <c:pt idx="10">
                  <c:v>13.8262897378286</c:v>
                </c:pt>
                <c:pt idx="11">
                  <c:v>13.5236022100571</c:v>
                </c:pt>
                <c:pt idx="12">
                  <c:v>21.8745907358857</c:v>
                </c:pt>
                <c:pt idx="13">
                  <c:v>23.2278317877714</c:v>
                </c:pt>
                <c:pt idx="14">
                  <c:v>26.2548183512</c:v>
                </c:pt>
                <c:pt idx="15">
                  <c:v>26.7000747197714</c:v>
                </c:pt>
                <c:pt idx="16">
                  <c:v>19.5064188950857</c:v>
                </c:pt>
                <c:pt idx="17">
                  <c:v>21.3938340464</c:v>
                </c:pt>
                <c:pt idx="18">
                  <c:v>16.2354728571429</c:v>
                </c:pt>
                <c:pt idx="19">
                  <c:v>19.8803407646857</c:v>
                </c:pt>
                <c:pt idx="20">
                  <c:v>18.3846532862857</c:v>
                </c:pt>
                <c:pt idx="21">
                  <c:v>10.6925462545143</c:v>
                </c:pt>
                <c:pt idx="22">
                  <c:v>19.5954479116571</c:v>
                </c:pt>
                <c:pt idx="23">
                  <c:v>14.2180953107429</c:v>
                </c:pt>
                <c:pt idx="24">
                  <c:v>20.4144703498286</c:v>
                </c:pt>
                <c:pt idx="25">
                  <c:v>22.5690170651429</c:v>
                </c:pt>
                <c:pt idx="26">
                  <c:v>49.0284407901714</c:v>
                </c:pt>
                <c:pt idx="27">
                  <c:v>41.4075569716572</c:v>
                </c:pt>
                <c:pt idx="28">
                  <c:v>24.9371889059429</c:v>
                </c:pt>
                <c:pt idx="29">
                  <c:v>29.1927758980571</c:v>
                </c:pt>
                <c:pt idx="30">
                  <c:v>21.3938340464</c:v>
                </c:pt>
                <c:pt idx="31">
                  <c:v>41.087052512</c:v>
                </c:pt>
                <c:pt idx="32">
                  <c:v>31.6144207916571</c:v>
                </c:pt>
                <c:pt idx="33">
                  <c:v>33.4039162661714</c:v>
                </c:pt>
                <c:pt idx="34">
                  <c:v>27.9286751484571</c:v>
                </c:pt>
                <c:pt idx="35">
                  <c:v>24.9728005125714</c:v>
                </c:pt>
                <c:pt idx="36">
                  <c:v>42.2800413340571</c:v>
                </c:pt>
                <c:pt idx="37">
                  <c:v>20.8952270393143</c:v>
                </c:pt>
                <c:pt idx="38">
                  <c:v>34.4810994824</c:v>
                </c:pt>
                <c:pt idx="39">
                  <c:v>29.0859410781714</c:v>
                </c:pt>
                <c:pt idx="40">
                  <c:v>56.9876348716571</c:v>
                </c:pt>
                <c:pt idx="41">
                  <c:v>53.4086684054857</c:v>
                </c:pt>
                <c:pt idx="42">
                  <c:v>43.9538981313143</c:v>
                </c:pt>
                <c:pt idx="43">
                  <c:v>62.7567485312</c:v>
                </c:pt>
                <c:pt idx="44">
                  <c:v>52.8567997884571</c:v>
                </c:pt>
                <c:pt idx="45">
                  <c:v>48.1381506244571</c:v>
                </c:pt>
                <c:pt idx="46">
                  <c:v>43.8292575081143</c:v>
                </c:pt>
                <c:pt idx="47">
                  <c:v>57.5040031677714</c:v>
                </c:pt>
                <c:pt idx="48">
                  <c:v>19.5064188950857</c:v>
                </c:pt>
                <c:pt idx="49">
                  <c:v>21.3938340464</c:v>
                </c:pt>
                <c:pt idx="50">
                  <c:v>18.4020918467429</c:v>
                </c:pt>
                <c:pt idx="51">
                  <c:v>19.8803407646857</c:v>
                </c:pt>
                <c:pt idx="52">
                  <c:v>18.8297427262857</c:v>
                </c:pt>
                <c:pt idx="53">
                  <c:v>14.8234926234286</c:v>
                </c:pt>
                <c:pt idx="54">
                  <c:v>21.4116398497143</c:v>
                </c:pt>
                <c:pt idx="55">
                  <c:v>46.3575702930286</c:v>
                </c:pt>
                <c:pt idx="56">
                  <c:v>56.7561594285714</c:v>
                </c:pt>
                <c:pt idx="57">
                  <c:v>24.9549947092571</c:v>
                </c:pt>
                <c:pt idx="58">
                  <c:v>44.3189137606857</c:v>
                </c:pt>
                <c:pt idx="59">
                  <c:v>41.1404699219428</c:v>
                </c:pt>
                <c:pt idx="60">
                  <c:v>19.5064188950857</c:v>
                </c:pt>
                <c:pt idx="61">
                  <c:v>21.3938340464</c:v>
                </c:pt>
                <c:pt idx="62">
                  <c:v>18.4020918467429</c:v>
                </c:pt>
                <c:pt idx="63">
                  <c:v>19.8803407646857</c:v>
                </c:pt>
                <c:pt idx="64">
                  <c:v>16.2300731852571</c:v>
                </c:pt>
                <c:pt idx="65">
                  <c:v>20.1829503924571</c:v>
                </c:pt>
                <c:pt idx="66">
                  <c:v>19.6933030427429</c:v>
                </c:pt>
                <c:pt idx="67">
                  <c:v>19.5954033973714</c:v>
                </c:pt>
                <c:pt idx="68">
                  <c:v>18.4202648929143</c:v>
                </c:pt>
                <c:pt idx="69">
                  <c:v>21.3582224397714</c:v>
                </c:pt>
                <c:pt idx="70">
                  <c:v>10.7281578611429</c:v>
                </c:pt>
                <c:pt idx="71">
                  <c:v>17.3267405714286</c:v>
                </c:pt>
                <c:pt idx="72">
                  <c:v>48.7705191428572</c:v>
                </c:pt>
                <c:pt idx="73">
                  <c:v>44.8704</c:v>
                </c:pt>
                <c:pt idx="74">
                  <c:v>57.9197628571429</c:v>
                </c:pt>
                <c:pt idx="75">
                  <c:v>58.5629942857143</c:v>
                </c:pt>
                <c:pt idx="76">
                  <c:v>57.6793857142857</c:v>
                </c:pt>
                <c:pt idx="77">
                  <c:v>33.8353085714286</c:v>
                </c:pt>
                <c:pt idx="78">
                  <c:v>19.36594</c:v>
                </c:pt>
                <c:pt idx="79">
                  <c:v>31.4782771428571</c:v>
                </c:pt>
                <c:pt idx="80">
                  <c:v>31.8544228571429</c:v>
                </c:pt>
                <c:pt idx="81">
                  <c:v>28.7807114285714</c:v>
                </c:pt>
                <c:pt idx="82">
                  <c:v>32.7959</c:v>
                </c:pt>
                <c:pt idx="83">
                  <c:v>35.5246257142857</c:v>
                </c:pt>
                <c:pt idx="84">
                  <c:v>38.5360171428572</c:v>
                </c:pt>
                <c:pt idx="85">
                  <c:v>40.1318542857143</c:v>
                </c:pt>
                <c:pt idx="86">
                  <c:v>35.4445</c:v>
                </c:pt>
                <c:pt idx="87">
                  <c:v>32.8515428571429</c:v>
                </c:pt>
                <c:pt idx="88">
                  <c:v>52.3309942857143</c:v>
                </c:pt>
                <c:pt idx="89">
                  <c:v>53.2279571428571</c:v>
                </c:pt>
                <c:pt idx="90">
                  <c:v>63.0188742857143</c:v>
                </c:pt>
                <c:pt idx="91">
                  <c:v>34.4696371428571</c:v>
                </c:pt>
                <c:pt idx="92">
                  <c:v>43.2678857142857</c:v>
                </c:pt>
                <c:pt idx="93">
                  <c:v>56.8069057142857</c:v>
                </c:pt>
                <c:pt idx="94">
                  <c:v>51.8925285714286</c:v>
                </c:pt>
                <c:pt idx="95">
                  <c:v>48.9167485714286</c:v>
                </c:pt>
                <c:pt idx="96">
                  <c:v>55.4536714285714</c:v>
                </c:pt>
                <c:pt idx="97">
                  <c:v>51.6810857142857</c:v>
                </c:pt>
                <c:pt idx="98">
                  <c:v>19.4527428571429</c:v>
                </c:pt>
                <c:pt idx="99">
                  <c:v>40.0984685714286</c:v>
                </c:pt>
                <c:pt idx="100">
                  <c:v>30.97304</c:v>
                </c:pt>
                <c:pt idx="101">
                  <c:v>58.4160971428572</c:v>
                </c:pt>
                <c:pt idx="102">
                  <c:v>44.8704</c:v>
                </c:pt>
                <c:pt idx="103">
                  <c:v>46.7911914285714</c:v>
                </c:pt>
                <c:pt idx="104">
                  <c:v>51.8858514285714</c:v>
                </c:pt>
                <c:pt idx="105">
                  <c:v>55.4536714285714</c:v>
                </c:pt>
                <c:pt idx="106">
                  <c:v>28.9387371428571</c:v>
                </c:pt>
                <c:pt idx="107">
                  <c:v>26.0430828571429</c:v>
                </c:pt>
                <c:pt idx="108">
                  <c:v>22.57542</c:v>
                </c:pt>
                <c:pt idx="109">
                  <c:v>20.7258514285714</c:v>
                </c:pt>
                <c:pt idx="110">
                  <c:v>17.65214</c:v>
                </c:pt>
                <c:pt idx="111">
                  <c:v>35.0216142857143</c:v>
                </c:pt>
                <c:pt idx="112">
                  <c:v>37.75034</c:v>
                </c:pt>
                <c:pt idx="113">
                  <c:v>40.7617314285714</c:v>
                </c:pt>
                <c:pt idx="114">
                  <c:v>17.8747114285714</c:v>
                </c:pt>
                <c:pt idx="115">
                  <c:v>15.4130714285714</c:v>
                </c:pt>
                <c:pt idx="116">
                  <c:v>33.7418285714286</c:v>
                </c:pt>
                <c:pt idx="117">
                  <c:v>51.8858514285714</c:v>
                </c:pt>
                <c:pt idx="118">
                  <c:v>48.7765285714286</c:v>
                </c:pt>
                <c:pt idx="119">
                  <c:v>58.5674457142857</c:v>
                </c:pt>
                <c:pt idx="120">
                  <c:v>32.2439228571429</c:v>
                </c:pt>
                <c:pt idx="121">
                  <c:v>43.2678857142857</c:v>
                </c:pt>
                <c:pt idx="122">
                  <c:v>52.3554771428571</c:v>
                </c:pt>
                <c:pt idx="123">
                  <c:v>47.4411</c:v>
                </c:pt>
                <c:pt idx="124">
                  <c:v>44.46532</c:v>
                </c:pt>
                <c:pt idx="125">
                  <c:v>48.7765285714286</c:v>
                </c:pt>
                <c:pt idx="126">
                  <c:v>40.5525142857143</c:v>
                </c:pt>
                <c:pt idx="127">
                  <c:v>35.0327428571429</c:v>
                </c:pt>
                <c:pt idx="128">
                  <c:v>33.4213257142857</c:v>
                </c:pt>
                <c:pt idx="129">
                  <c:v>24.2958971428571</c:v>
                </c:pt>
                <c:pt idx="130">
                  <c:v>42.8360971428571</c:v>
                </c:pt>
                <c:pt idx="131">
                  <c:v>14.6987852288</c:v>
                </c:pt>
                <c:pt idx="132">
                  <c:v>33.3593338736</c:v>
                </c:pt>
                <c:pt idx="133">
                  <c:v>30.2611240969143</c:v>
                </c:pt>
                <c:pt idx="134">
                  <c:v>21.3582224397714</c:v>
                </c:pt>
                <c:pt idx="135">
                  <c:v>34.1535857142857</c:v>
                </c:pt>
                <c:pt idx="136">
                  <c:v>54.9399674905143</c:v>
                </c:pt>
                <c:pt idx="137">
                  <c:v>12.8114368489143</c:v>
                </c:pt>
                <c:pt idx="138">
                  <c:v>15.2330260996571</c:v>
                </c:pt>
                <c:pt idx="139">
                  <c:v>45.1111640610286</c:v>
                </c:pt>
                <c:pt idx="140">
                  <c:v>11.9629917142857</c:v>
                </c:pt>
                <c:pt idx="141">
                  <c:v>40.4816551993143</c:v>
                </c:pt>
                <c:pt idx="142">
                  <c:v>22.1594835889143</c:v>
                </c:pt>
                <c:pt idx="143">
                  <c:v>23.4770017484571</c:v>
                </c:pt>
                <c:pt idx="144">
                  <c:v>24.26056838</c:v>
                </c:pt>
                <c:pt idx="145">
                  <c:v>36.1904566005714</c:v>
                </c:pt>
                <c:pt idx="146">
                  <c:v>27.5368361898286</c:v>
                </c:pt>
                <c:pt idx="147">
                  <c:v>12.9538721468571</c:v>
                </c:pt>
                <c:pt idx="148">
                  <c:v>9.53516903908571</c:v>
                </c:pt>
                <c:pt idx="149">
                  <c:v>16.9603003068571</c:v>
                </c:pt>
                <c:pt idx="150">
                  <c:v>18.3846532862857</c:v>
                </c:pt>
                <c:pt idx="151">
                  <c:v>21.1979702099429</c:v>
                </c:pt>
                <c:pt idx="152">
                  <c:v>13.8619236016</c:v>
                </c:pt>
                <c:pt idx="153">
                  <c:v>39.7872288700571</c:v>
                </c:pt>
                <c:pt idx="154">
                  <c:v>15.9096021113143</c:v>
                </c:pt>
                <c:pt idx="155">
                  <c:v>14.2892517525714</c:v>
                </c:pt>
                <c:pt idx="156">
                  <c:v>12.8826266764571</c:v>
                </c:pt>
                <c:pt idx="157">
                  <c:v>30.4213763267429</c:v>
                </c:pt>
                <c:pt idx="158">
                  <c:v>32.9676062006857</c:v>
                </c:pt>
                <c:pt idx="159">
                  <c:v>14.9303274433143</c:v>
                </c:pt>
                <c:pt idx="160">
                  <c:v>10.5678722456</c:v>
                </c:pt>
                <c:pt idx="161">
                  <c:v>16.9069941826286</c:v>
                </c:pt>
                <c:pt idx="162">
                  <c:v>21.0555237834286</c:v>
                </c:pt>
                <c:pt idx="163">
                  <c:v>20.5747670939429</c:v>
                </c:pt>
                <c:pt idx="164">
                  <c:v>23.9756755269714</c:v>
                </c:pt>
                <c:pt idx="165">
                  <c:v>11.2800932496</c:v>
                </c:pt>
                <c:pt idx="166">
                  <c:v>41.1938873318857</c:v>
                </c:pt>
                <c:pt idx="167">
                  <c:v>17.0848296443428</c:v>
                </c:pt>
                <c:pt idx="168">
                  <c:v>16.3636690144</c:v>
                </c:pt>
                <c:pt idx="169">
                  <c:v>26.6287402208</c:v>
                </c:pt>
                <c:pt idx="170">
                  <c:v>37.971036932</c:v>
                </c:pt>
                <c:pt idx="171">
                  <c:v>28.3738202313143</c:v>
                </c:pt>
                <c:pt idx="172">
                  <c:v>30.8487156062857</c:v>
                </c:pt>
                <c:pt idx="173">
                  <c:v>55.8658692628571</c:v>
                </c:pt>
                <c:pt idx="174">
                  <c:v>14.3961199581714</c:v>
                </c:pt>
                <c:pt idx="175">
                  <c:v>10.817153492</c:v>
                </c:pt>
                <c:pt idx="176">
                  <c:v>12.5264772244571</c:v>
                </c:pt>
                <c:pt idx="177">
                  <c:v>29.7803674074286</c:v>
                </c:pt>
                <c:pt idx="178">
                  <c:v>12.1882114757714</c:v>
                </c:pt>
                <c:pt idx="179">
                  <c:v>45.2358046842286</c:v>
                </c:pt>
              </c:numCache>
            </c:numRef>
          </c:xVal>
          <c:yVal>
            <c:numRef>
              <c:f>'nitrogen accumulation amount '!$Z$4:$Z$183</c:f>
              <c:numCache>
                <c:formatCode>General</c:formatCode>
                <c:ptCount val="180"/>
                <c:pt idx="0">
                  <c:v>2.685</c:v>
                </c:pt>
                <c:pt idx="1">
                  <c:v>2.8045</c:v>
                </c:pt>
                <c:pt idx="2">
                  <c:v>2.6215</c:v>
                </c:pt>
                <c:pt idx="3">
                  <c:v>2.5234</c:v>
                </c:pt>
                <c:pt idx="4">
                  <c:v>2.7028</c:v>
                </c:pt>
                <c:pt idx="5">
                  <c:v>2.7014</c:v>
                </c:pt>
                <c:pt idx="6">
                  <c:v>2.5628</c:v>
                </c:pt>
                <c:pt idx="7">
                  <c:v>3.6017</c:v>
                </c:pt>
                <c:pt idx="8">
                  <c:v>3.7516</c:v>
                </c:pt>
                <c:pt idx="9">
                  <c:v>3.4835</c:v>
                </c:pt>
                <c:pt idx="10">
                  <c:v>2.8213</c:v>
                </c:pt>
                <c:pt idx="11">
                  <c:v>2.2512</c:v>
                </c:pt>
                <c:pt idx="12">
                  <c:v>3.03</c:v>
                </c:pt>
                <c:pt idx="13">
                  <c:v>3.45</c:v>
                </c:pt>
                <c:pt idx="14">
                  <c:v>4.06</c:v>
                </c:pt>
                <c:pt idx="15">
                  <c:v>5.9015</c:v>
                </c:pt>
                <c:pt idx="16">
                  <c:v>3.1523</c:v>
                </c:pt>
                <c:pt idx="17">
                  <c:v>5.1014</c:v>
                </c:pt>
                <c:pt idx="18">
                  <c:v>3.9657</c:v>
                </c:pt>
                <c:pt idx="19">
                  <c:v>6.8927</c:v>
                </c:pt>
                <c:pt idx="20">
                  <c:v>5.2413</c:v>
                </c:pt>
                <c:pt idx="21">
                  <c:v>4.916</c:v>
                </c:pt>
                <c:pt idx="22">
                  <c:v>7.1546</c:v>
                </c:pt>
                <c:pt idx="23">
                  <c:v>3.12</c:v>
                </c:pt>
                <c:pt idx="24">
                  <c:v>7.16</c:v>
                </c:pt>
                <c:pt idx="25">
                  <c:v>5.2013</c:v>
                </c:pt>
                <c:pt idx="26">
                  <c:v>6.1224</c:v>
                </c:pt>
                <c:pt idx="27">
                  <c:v>6.2531</c:v>
                </c:pt>
                <c:pt idx="28">
                  <c:v>3.0746</c:v>
                </c:pt>
                <c:pt idx="29">
                  <c:v>5.2512</c:v>
                </c:pt>
                <c:pt idx="30">
                  <c:v>5.0412</c:v>
                </c:pt>
                <c:pt idx="31">
                  <c:v>6.17</c:v>
                </c:pt>
                <c:pt idx="32">
                  <c:v>6.74</c:v>
                </c:pt>
                <c:pt idx="33">
                  <c:v>6.8214</c:v>
                </c:pt>
                <c:pt idx="34">
                  <c:v>5.726</c:v>
                </c:pt>
                <c:pt idx="35">
                  <c:v>5.01046</c:v>
                </c:pt>
                <c:pt idx="36">
                  <c:v>6.584</c:v>
                </c:pt>
                <c:pt idx="37">
                  <c:v>5.6023</c:v>
                </c:pt>
                <c:pt idx="38">
                  <c:v>6.5514</c:v>
                </c:pt>
                <c:pt idx="39">
                  <c:v>6.2069</c:v>
                </c:pt>
                <c:pt idx="40">
                  <c:v>7.2624</c:v>
                </c:pt>
                <c:pt idx="41">
                  <c:v>6.9413</c:v>
                </c:pt>
                <c:pt idx="42">
                  <c:v>6.0148</c:v>
                </c:pt>
                <c:pt idx="43">
                  <c:v>8.0125</c:v>
                </c:pt>
                <c:pt idx="44">
                  <c:v>7.6716</c:v>
                </c:pt>
                <c:pt idx="45">
                  <c:v>6.0847</c:v>
                </c:pt>
                <c:pt idx="46">
                  <c:v>6.7712</c:v>
                </c:pt>
                <c:pt idx="47">
                  <c:v>7.6425</c:v>
                </c:pt>
                <c:pt idx="48">
                  <c:v>5.3451</c:v>
                </c:pt>
                <c:pt idx="49">
                  <c:v>6.3501</c:v>
                </c:pt>
                <c:pt idx="50">
                  <c:v>5.3367</c:v>
                </c:pt>
                <c:pt idx="51">
                  <c:v>5.2012</c:v>
                </c:pt>
                <c:pt idx="52">
                  <c:v>5.3012</c:v>
                </c:pt>
                <c:pt idx="53">
                  <c:v>5.3024</c:v>
                </c:pt>
                <c:pt idx="54">
                  <c:v>5.3846</c:v>
                </c:pt>
                <c:pt idx="55">
                  <c:v>5.1002</c:v>
                </c:pt>
                <c:pt idx="56">
                  <c:v>7.8624</c:v>
                </c:pt>
                <c:pt idx="57">
                  <c:v>4.3516</c:v>
                </c:pt>
                <c:pt idx="58">
                  <c:v>7.6314</c:v>
                </c:pt>
                <c:pt idx="59">
                  <c:v>6.4012</c:v>
                </c:pt>
                <c:pt idx="60">
                  <c:v>4.2012</c:v>
                </c:pt>
                <c:pt idx="61">
                  <c:v>5.1002</c:v>
                </c:pt>
                <c:pt idx="62">
                  <c:v>4.2213</c:v>
                </c:pt>
                <c:pt idx="63">
                  <c:v>4.1523</c:v>
                </c:pt>
                <c:pt idx="64">
                  <c:v>4.2546</c:v>
                </c:pt>
                <c:pt idx="65">
                  <c:v>4.1246</c:v>
                </c:pt>
                <c:pt idx="66">
                  <c:v>4.0012</c:v>
                </c:pt>
                <c:pt idx="67">
                  <c:v>4.1826</c:v>
                </c:pt>
                <c:pt idx="68">
                  <c:v>4.2214</c:v>
                </c:pt>
                <c:pt idx="69">
                  <c:v>5.1623</c:v>
                </c:pt>
                <c:pt idx="70">
                  <c:v>2.5876</c:v>
                </c:pt>
                <c:pt idx="71">
                  <c:v>4.1046</c:v>
                </c:pt>
                <c:pt idx="72">
                  <c:v>6.4735</c:v>
                </c:pt>
                <c:pt idx="73">
                  <c:v>7.4012</c:v>
                </c:pt>
                <c:pt idx="74">
                  <c:v>7.9945</c:v>
                </c:pt>
                <c:pt idx="75">
                  <c:v>7.0312</c:v>
                </c:pt>
                <c:pt idx="76">
                  <c:v>7.3456</c:v>
                </c:pt>
                <c:pt idx="77">
                  <c:v>6.763</c:v>
                </c:pt>
                <c:pt idx="78">
                  <c:v>6.6654</c:v>
                </c:pt>
                <c:pt idx="79">
                  <c:v>7.5412</c:v>
                </c:pt>
                <c:pt idx="80">
                  <c:v>7.5064</c:v>
                </c:pt>
                <c:pt idx="81">
                  <c:v>6.8015</c:v>
                </c:pt>
                <c:pt idx="82">
                  <c:v>7.6564</c:v>
                </c:pt>
                <c:pt idx="83">
                  <c:v>6.6645</c:v>
                </c:pt>
                <c:pt idx="84">
                  <c:v>7.7712</c:v>
                </c:pt>
                <c:pt idx="85">
                  <c:v>7.4513</c:v>
                </c:pt>
                <c:pt idx="86">
                  <c:v>7.3845</c:v>
                </c:pt>
                <c:pt idx="87">
                  <c:v>6.2066</c:v>
                </c:pt>
                <c:pt idx="88">
                  <c:v>7.0546</c:v>
                </c:pt>
                <c:pt idx="89">
                  <c:v>7.0546</c:v>
                </c:pt>
                <c:pt idx="90">
                  <c:v>8.1532</c:v>
                </c:pt>
                <c:pt idx="91">
                  <c:v>6.0425</c:v>
                </c:pt>
                <c:pt idx="92">
                  <c:v>7.8489</c:v>
                </c:pt>
                <c:pt idx="93">
                  <c:v>8.1845</c:v>
                </c:pt>
                <c:pt idx="94">
                  <c:v>8.0663</c:v>
                </c:pt>
                <c:pt idx="95">
                  <c:v>7.6124</c:v>
                </c:pt>
                <c:pt idx="96">
                  <c:v>7.2215</c:v>
                </c:pt>
                <c:pt idx="97">
                  <c:v>7.8256</c:v>
                </c:pt>
                <c:pt idx="98">
                  <c:v>6.8864</c:v>
                </c:pt>
                <c:pt idx="99">
                  <c:v>6.0456</c:v>
                </c:pt>
                <c:pt idx="100">
                  <c:v>5.8145</c:v>
                </c:pt>
                <c:pt idx="101">
                  <c:v>6.4435</c:v>
                </c:pt>
                <c:pt idx="102">
                  <c:v>8.4012</c:v>
                </c:pt>
                <c:pt idx="103">
                  <c:v>6.9945</c:v>
                </c:pt>
                <c:pt idx="104">
                  <c:v>6.9312</c:v>
                </c:pt>
                <c:pt idx="105">
                  <c:v>7.3456</c:v>
                </c:pt>
                <c:pt idx="106">
                  <c:v>7.263</c:v>
                </c:pt>
                <c:pt idx="107">
                  <c:v>4.1654</c:v>
                </c:pt>
                <c:pt idx="108">
                  <c:v>3.0412</c:v>
                </c:pt>
                <c:pt idx="109">
                  <c:v>3.0064</c:v>
                </c:pt>
                <c:pt idx="110">
                  <c:v>3.3015</c:v>
                </c:pt>
                <c:pt idx="111">
                  <c:v>6.1564</c:v>
                </c:pt>
                <c:pt idx="112">
                  <c:v>6.1645</c:v>
                </c:pt>
                <c:pt idx="113">
                  <c:v>7.2712</c:v>
                </c:pt>
                <c:pt idx="114">
                  <c:v>6.9513</c:v>
                </c:pt>
                <c:pt idx="115">
                  <c:v>2.8845</c:v>
                </c:pt>
                <c:pt idx="116">
                  <c:v>7.5066</c:v>
                </c:pt>
                <c:pt idx="117">
                  <c:v>7.4546</c:v>
                </c:pt>
                <c:pt idx="118">
                  <c:v>7.0546</c:v>
                </c:pt>
                <c:pt idx="119">
                  <c:v>7.1532</c:v>
                </c:pt>
                <c:pt idx="120">
                  <c:v>6.8425</c:v>
                </c:pt>
                <c:pt idx="121">
                  <c:v>7.8389</c:v>
                </c:pt>
                <c:pt idx="122">
                  <c:v>6.3845</c:v>
                </c:pt>
                <c:pt idx="123">
                  <c:v>7.9663</c:v>
                </c:pt>
                <c:pt idx="124">
                  <c:v>7.5124</c:v>
                </c:pt>
                <c:pt idx="125">
                  <c:v>7.4215</c:v>
                </c:pt>
                <c:pt idx="126">
                  <c:v>6.2256</c:v>
                </c:pt>
                <c:pt idx="127">
                  <c:v>6.3864</c:v>
                </c:pt>
                <c:pt idx="128">
                  <c:v>6.5056</c:v>
                </c:pt>
                <c:pt idx="129">
                  <c:v>5.3145</c:v>
                </c:pt>
                <c:pt idx="130">
                  <c:v>7.1435</c:v>
                </c:pt>
                <c:pt idx="131">
                  <c:v>4.8301</c:v>
                </c:pt>
                <c:pt idx="132">
                  <c:v>4.7752</c:v>
                </c:pt>
                <c:pt idx="133">
                  <c:v>4.6815</c:v>
                </c:pt>
                <c:pt idx="134">
                  <c:v>4.9015</c:v>
                </c:pt>
                <c:pt idx="135">
                  <c:v>5.0523</c:v>
                </c:pt>
                <c:pt idx="136">
                  <c:v>7.8856</c:v>
                </c:pt>
                <c:pt idx="137">
                  <c:v>3.7635</c:v>
                </c:pt>
                <c:pt idx="138">
                  <c:v>4.6687</c:v>
                </c:pt>
                <c:pt idx="139">
                  <c:v>7.964</c:v>
                </c:pt>
                <c:pt idx="140">
                  <c:v>2.97</c:v>
                </c:pt>
                <c:pt idx="141">
                  <c:v>6.319006</c:v>
                </c:pt>
                <c:pt idx="142">
                  <c:v>5.1183622</c:v>
                </c:pt>
                <c:pt idx="143">
                  <c:v>5.1372594</c:v>
                </c:pt>
                <c:pt idx="144">
                  <c:v>5.02821144</c:v>
                </c:pt>
                <c:pt idx="145">
                  <c:v>5.22763248</c:v>
                </c:pt>
                <c:pt idx="146">
                  <c:v>6.9645</c:v>
                </c:pt>
                <c:pt idx="147">
                  <c:v>4.7723</c:v>
                </c:pt>
                <c:pt idx="148">
                  <c:v>4.5816</c:v>
                </c:pt>
                <c:pt idx="149">
                  <c:v>4.9968</c:v>
                </c:pt>
                <c:pt idx="150">
                  <c:v>4.8815</c:v>
                </c:pt>
                <c:pt idx="151">
                  <c:v>4.7215</c:v>
                </c:pt>
                <c:pt idx="152">
                  <c:v>3.6632</c:v>
                </c:pt>
                <c:pt idx="153">
                  <c:v>5.7845</c:v>
                </c:pt>
                <c:pt idx="154">
                  <c:v>4.5515</c:v>
                </c:pt>
                <c:pt idx="155">
                  <c:v>3.3815</c:v>
                </c:pt>
                <c:pt idx="156">
                  <c:v>3.5805</c:v>
                </c:pt>
                <c:pt idx="157">
                  <c:v>6.5045</c:v>
                </c:pt>
                <c:pt idx="158">
                  <c:v>5.4215</c:v>
                </c:pt>
                <c:pt idx="159">
                  <c:v>4.0234</c:v>
                </c:pt>
                <c:pt idx="160">
                  <c:v>3.4028</c:v>
                </c:pt>
                <c:pt idx="161">
                  <c:v>4.8014</c:v>
                </c:pt>
                <c:pt idx="162">
                  <c:v>4.8846</c:v>
                </c:pt>
                <c:pt idx="163">
                  <c:v>4.8512</c:v>
                </c:pt>
                <c:pt idx="164">
                  <c:v>6.9945</c:v>
                </c:pt>
                <c:pt idx="165">
                  <c:v>4.5612</c:v>
                </c:pt>
                <c:pt idx="166">
                  <c:v>6.5242825</c:v>
                </c:pt>
                <c:pt idx="167">
                  <c:v>4.31589525</c:v>
                </c:pt>
                <c:pt idx="168">
                  <c:v>5.33552175</c:v>
                </c:pt>
                <c:pt idx="169">
                  <c:v>7.2222653</c:v>
                </c:pt>
                <c:pt idx="170">
                  <c:v>5.4293826</c:v>
                </c:pt>
                <c:pt idx="171">
                  <c:v>6.7725</c:v>
                </c:pt>
                <c:pt idx="172">
                  <c:v>4.8512</c:v>
                </c:pt>
                <c:pt idx="173">
                  <c:v>7.1203</c:v>
                </c:pt>
                <c:pt idx="174">
                  <c:v>4.7714</c:v>
                </c:pt>
                <c:pt idx="175">
                  <c:v>4.6802</c:v>
                </c:pt>
                <c:pt idx="176">
                  <c:v>4.3012</c:v>
                </c:pt>
                <c:pt idx="177">
                  <c:v>5.9825</c:v>
                </c:pt>
                <c:pt idx="178">
                  <c:v>3.4412</c:v>
                </c:pt>
                <c:pt idx="179">
                  <c:v>7.0415</c:v>
                </c:pt>
              </c:numCache>
            </c:numRef>
          </c:yVal>
          <c:smooth val="0"/>
        </c:ser>
        <c:axId val="35224741"/>
        <c:axId val="86600943"/>
      </c:scatterChart>
      <c:valAx>
        <c:axId val="35224741"/>
        <c:scaling>
          <c:orientation val="minMax"/>
          <c:max val="15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Nitrogen accumulation amount in non- inflorescence organs (kg·hm-2)</a:t>
                </a:r>
              </a:p>
            </c:rich>
          </c:tx>
          <c:layout>
            <c:manualLayout>
              <c:xMode val="edge"/>
              <c:yMode val="edge"/>
              <c:x val="0.174621738177034"/>
              <c:y val="0.883595800524934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86600943"/>
        <c:crossesAt val="0"/>
        <c:crossBetween val="midCat"/>
        <c:majorUnit val="30"/>
      </c:valAx>
      <c:valAx>
        <c:axId val="86600943"/>
        <c:scaling>
          <c:orientation val="minMax"/>
          <c:max val="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Seed number</a:t>
                </a:r>
              </a:p>
            </c:rich>
          </c:tx>
          <c:layout>
            <c:manualLayout>
              <c:xMode val="edge"/>
              <c:yMode val="edge"/>
              <c:x val="0.0182735180176888"/>
              <c:y val="0.0897637795275591"/>
            </c:manualLayout>
          </c:layout>
          <c:overlay val="0"/>
          <c:spPr>
            <a:noFill/>
            <a:ln w="0">
              <a:noFill/>
            </a:ln>
          </c:spPr>
        </c:title>
        <c:numFmt formatCode="0.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35224741"/>
        <c:crossesAt val="0"/>
        <c:crossBetween val="midCat"/>
        <c:majorUnit val="2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76169590643275"/>
          <c:y val="0.0809711286089239"/>
          <c:w val="0.908040935672515"/>
          <c:h val="0.82650918635170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'seed number-dry matter amount'!$I$3:$I$183</c:f>
              <c:numCache>
                <c:formatCode>General</c:formatCode>
                <c:ptCount val="181"/>
                <c:pt idx="0">
                  <c:v>206.348185582418</c:v>
                </c:pt>
                <c:pt idx="1">
                  <c:v>198.277617758242</c:v>
                </c:pt>
                <c:pt idx="2">
                  <c:v>204.199193314286</c:v>
                </c:pt>
                <c:pt idx="3">
                  <c:v>208.326316351648</c:v>
                </c:pt>
                <c:pt idx="4">
                  <c:v>205.557071736264</c:v>
                </c:pt>
                <c:pt idx="5">
                  <c:v>225.574259736264</c:v>
                </c:pt>
                <c:pt idx="6">
                  <c:v>237.205087120879</c:v>
                </c:pt>
                <c:pt idx="7">
                  <c:v>248.361186857143</c:v>
                </c:pt>
                <c:pt idx="8">
                  <c:v>250.339218725275</c:v>
                </c:pt>
                <c:pt idx="9">
                  <c:v>222.805015120879</c:v>
                </c:pt>
                <c:pt idx="10">
                  <c:v>234.51496378022</c:v>
                </c:pt>
                <c:pt idx="11">
                  <c:v>243.060061450549</c:v>
                </c:pt>
                <c:pt idx="12">
                  <c:v>240.60779643956</c:v>
                </c:pt>
                <c:pt idx="13">
                  <c:v>246.621013318681</c:v>
                </c:pt>
                <c:pt idx="14">
                  <c:v>260.071630021978</c:v>
                </c:pt>
                <c:pt idx="15">
                  <c:v>360.951255296703</c:v>
                </c:pt>
                <c:pt idx="16">
                  <c:v>230.084666901099</c:v>
                </c:pt>
                <c:pt idx="17">
                  <c:v>238.471522021978</c:v>
                </c:pt>
                <c:pt idx="18">
                  <c:v>200.097209274725</c:v>
                </c:pt>
                <c:pt idx="19">
                  <c:v>231.74621367033</c:v>
                </c:pt>
                <c:pt idx="20">
                  <c:v>225.100026593407</c:v>
                </c:pt>
                <c:pt idx="21">
                  <c:v>190.919635912088</c:v>
                </c:pt>
                <c:pt idx="22">
                  <c:v>230.480273274725</c:v>
                </c:pt>
                <c:pt idx="23">
                  <c:v>206.585648307692</c:v>
                </c:pt>
                <c:pt idx="24">
                  <c:v>194.559214549451</c:v>
                </c:pt>
                <c:pt idx="25">
                  <c:v>243.693526153846</c:v>
                </c:pt>
                <c:pt idx="26">
                  <c:v>361.267740395604</c:v>
                </c:pt>
                <c:pt idx="27">
                  <c:v>327.403834813187</c:v>
                </c:pt>
                <c:pt idx="28">
                  <c:v>254.216655692308</c:v>
                </c:pt>
                <c:pt idx="29">
                  <c:v>273.126640351648</c:v>
                </c:pt>
                <c:pt idx="30">
                  <c:v>238.471522021978</c:v>
                </c:pt>
                <c:pt idx="31">
                  <c:v>325.979651868132</c:v>
                </c:pt>
                <c:pt idx="32">
                  <c:v>333.337930417582</c:v>
                </c:pt>
                <c:pt idx="33">
                  <c:v>352.168793802198</c:v>
                </c:pt>
                <c:pt idx="34">
                  <c:v>366.410623252747</c:v>
                </c:pt>
                <c:pt idx="35">
                  <c:v>254.374898241758</c:v>
                </c:pt>
                <c:pt idx="36">
                  <c:v>331.280777274725</c:v>
                </c:pt>
                <c:pt idx="37">
                  <c:v>196.695488967033</c:v>
                </c:pt>
                <c:pt idx="38">
                  <c:v>296.625658945055</c:v>
                </c:pt>
                <c:pt idx="39">
                  <c:v>272.651912703297</c:v>
                </c:pt>
                <c:pt idx="40">
                  <c:v>396.634950197802</c:v>
                </c:pt>
                <c:pt idx="41">
                  <c:v>380.731573978022</c:v>
                </c:pt>
                <c:pt idx="42">
                  <c:v>437.619770505495</c:v>
                </c:pt>
                <c:pt idx="43">
                  <c:v>451.940721230769</c:v>
                </c:pt>
                <c:pt idx="44">
                  <c:v>477.180407868132</c:v>
                </c:pt>
                <c:pt idx="45">
                  <c:v>357.311676659341</c:v>
                </c:pt>
                <c:pt idx="46">
                  <c:v>437.065921582418</c:v>
                </c:pt>
                <c:pt idx="47">
                  <c:v>398.929467164835</c:v>
                </c:pt>
                <c:pt idx="48">
                  <c:v>230.084666901099</c:v>
                </c:pt>
                <c:pt idx="49">
                  <c:v>238.471522021978</c:v>
                </c:pt>
                <c:pt idx="50">
                  <c:v>200.097209274725</c:v>
                </c:pt>
                <c:pt idx="51">
                  <c:v>231.74621367033</c:v>
                </c:pt>
                <c:pt idx="52">
                  <c:v>276.528360659341</c:v>
                </c:pt>
                <c:pt idx="53">
                  <c:v>209.275771648352</c:v>
                </c:pt>
                <c:pt idx="54">
                  <c:v>238.550643296703</c:v>
                </c:pt>
                <c:pt idx="55">
                  <c:v>349.399549186813</c:v>
                </c:pt>
                <c:pt idx="56">
                  <c:v>395.606373626374</c:v>
                </c:pt>
                <c:pt idx="57">
                  <c:v>254.295776967033</c:v>
                </c:pt>
                <c:pt idx="58">
                  <c:v>436.274708835165</c:v>
                </c:pt>
                <c:pt idx="59">
                  <c:v>326.217015692308</c:v>
                </c:pt>
                <c:pt idx="60">
                  <c:v>230.084666901099</c:v>
                </c:pt>
                <c:pt idx="61">
                  <c:v>238.471522021978</c:v>
                </c:pt>
                <c:pt idx="62">
                  <c:v>200.097209274725</c:v>
                </c:pt>
                <c:pt idx="63">
                  <c:v>231.74621367033</c:v>
                </c:pt>
                <c:pt idx="64">
                  <c:v>245.196335868132</c:v>
                </c:pt>
                <c:pt idx="65">
                  <c:v>252.871099516484</c:v>
                </c:pt>
                <c:pt idx="66">
                  <c:v>261.574439736264</c:v>
                </c:pt>
                <c:pt idx="67">
                  <c:v>190.919635912088</c:v>
                </c:pt>
                <c:pt idx="68">
                  <c:v>225.258269142857</c:v>
                </c:pt>
                <c:pt idx="69">
                  <c:v>238.313279472527</c:v>
                </c:pt>
                <c:pt idx="70">
                  <c:v>191.077878461538</c:v>
                </c:pt>
                <c:pt idx="71">
                  <c:v>210.541217538462</c:v>
                </c:pt>
                <c:pt idx="72">
                  <c:v>459.022747252747</c:v>
                </c:pt>
                <c:pt idx="73">
                  <c:v>342.791208791209</c:v>
                </c:pt>
                <c:pt idx="74">
                  <c:v>499.678021978022</c:v>
                </c:pt>
                <c:pt idx="75">
                  <c:v>502.536263736264</c:v>
                </c:pt>
                <c:pt idx="76">
                  <c:v>498.60989010989</c:v>
                </c:pt>
                <c:pt idx="77">
                  <c:v>293.756043956044</c:v>
                </c:pt>
                <c:pt idx="78">
                  <c:v>278.910989010989</c:v>
                </c:pt>
                <c:pt idx="79">
                  <c:v>253.612087912088</c:v>
                </c:pt>
                <c:pt idx="80">
                  <c:v>275.063736263736</c:v>
                </c:pt>
                <c:pt idx="81">
                  <c:v>261.405494505494</c:v>
                </c:pt>
                <c:pt idx="82">
                  <c:v>269.357142857143</c:v>
                </c:pt>
                <c:pt idx="83">
                  <c:v>271.592307692308</c:v>
                </c:pt>
                <c:pt idx="84">
                  <c:v>186.072527472527</c:v>
                </c:pt>
                <c:pt idx="85">
                  <c:v>252.504395604396</c:v>
                </c:pt>
                <c:pt idx="86">
                  <c:v>251.456043956044</c:v>
                </c:pt>
                <c:pt idx="87">
                  <c:v>289.384615384615</c:v>
                </c:pt>
                <c:pt idx="88">
                  <c:v>375.942857142857</c:v>
                </c:pt>
                <c:pt idx="89">
                  <c:v>379.928571428571</c:v>
                </c:pt>
                <c:pt idx="90">
                  <c:v>423.435164835165</c:v>
                </c:pt>
                <c:pt idx="91">
                  <c:v>296.574725274725</c:v>
                </c:pt>
                <c:pt idx="92">
                  <c:v>503.802197802198</c:v>
                </c:pt>
                <c:pt idx="93">
                  <c:v>395.831868131868</c:v>
                </c:pt>
                <c:pt idx="94">
                  <c:v>373.994505494505</c:v>
                </c:pt>
                <c:pt idx="95">
                  <c:v>360.771428571429</c:v>
                </c:pt>
                <c:pt idx="96">
                  <c:v>389.818681318681</c:v>
                </c:pt>
                <c:pt idx="97">
                  <c:v>373.054945054945</c:v>
                </c:pt>
                <c:pt idx="98">
                  <c:v>229.846153846154</c:v>
                </c:pt>
                <c:pt idx="99">
                  <c:v>321.586813186813</c:v>
                </c:pt>
                <c:pt idx="100">
                  <c:v>281.037362637363</c:v>
                </c:pt>
                <c:pt idx="101">
                  <c:v>501.883516483517</c:v>
                </c:pt>
                <c:pt idx="102">
                  <c:v>342.791208791209</c:v>
                </c:pt>
                <c:pt idx="103">
                  <c:v>450.227472527473</c:v>
                </c:pt>
                <c:pt idx="104">
                  <c:v>472.865934065934</c:v>
                </c:pt>
                <c:pt idx="105">
                  <c:v>488.71978021978</c:v>
                </c:pt>
                <c:pt idx="106">
                  <c:v>271.997802197802</c:v>
                </c:pt>
                <c:pt idx="107">
                  <c:v>160.22967032967</c:v>
                </c:pt>
                <c:pt idx="108">
                  <c:v>243.721978021978</c:v>
                </c:pt>
                <c:pt idx="109">
                  <c:v>235.503296703297</c:v>
                </c:pt>
                <c:pt idx="110">
                  <c:v>182.284615384615</c:v>
                </c:pt>
                <c:pt idx="111">
                  <c:v>190.236263736264</c:v>
                </c:pt>
                <c:pt idx="112">
                  <c:v>192.471428571429</c:v>
                </c:pt>
                <c:pt idx="113">
                  <c:v>195.962637362637</c:v>
                </c:pt>
                <c:pt idx="114">
                  <c:v>252.504395604396</c:v>
                </c:pt>
                <c:pt idx="115">
                  <c:v>251.456043956044</c:v>
                </c:pt>
                <c:pt idx="116">
                  <c:v>293.340659340659</c:v>
                </c:pt>
                <c:pt idx="117">
                  <c:v>373.964835164835</c:v>
                </c:pt>
                <c:pt idx="118">
                  <c:v>360.148351648352</c:v>
                </c:pt>
                <c:pt idx="119">
                  <c:v>403.654945054945</c:v>
                </c:pt>
                <c:pt idx="120">
                  <c:v>286.684615384615</c:v>
                </c:pt>
                <c:pt idx="121">
                  <c:v>335.67032967033</c:v>
                </c:pt>
                <c:pt idx="122">
                  <c:v>376.051648351648</c:v>
                </c:pt>
                <c:pt idx="123">
                  <c:v>354.214285714286</c:v>
                </c:pt>
                <c:pt idx="124">
                  <c:v>340.991208791209</c:v>
                </c:pt>
                <c:pt idx="125">
                  <c:v>360.148351648352</c:v>
                </c:pt>
                <c:pt idx="126">
                  <c:v>323.604395604396</c:v>
                </c:pt>
                <c:pt idx="127">
                  <c:v>200.175824175824</c:v>
                </c:pt>
                <c:pt idx="128">
                  <c:v>291.916483516484</c:v>
                </c:pt>
                <c:pt idx="129">
                  <c:v>251.367032967033</c:v>
                </c:pt>
                <c:pt idx="130">
                  <c:v>501.883516483517</c:v>
                </c:pt>
                <c:pt idx="131">
                  <c:v>248.282065582418</c:v>
                </c:pt>
                <c:pt idx="132">
                  <c:v>291.641018637363</c:v>
                </c:pt>
                <c:pt idx="133">
                  <c:v>277.873916835165</c:v>
                </c:pt>
                <c:pt idx="134">
                  <c:v>238.313279472527</c:v>
                </c:pt>
                <c:pt idx="135">
                  <c:v>295.17032967033</c:v>
                </c:pt>
                <c:pt idx="136">
                  <c:v>387.536003604396</c:v>
                </c:pt>
                <c:pt idx="137">
                  <c:v>200.335067604396</c:v>
                </c:pt>
                <c:pt idx="138">
                  <c:v>211.095560967033</c:v>
                </c:pt>
                <c:pt idx="139">
                  <c:v>343.861059956044</c:v>
                </c:pt>
                <c:pt idx="140">
                  <c:v>159.429368571429</c:v>
                </c:pt>
                <c:pt idx="141">
                  <c:v>323.289528527472</c:v>
                </c:pt>
                <c:pt idx="142">
                  <c:v>241.873736835165</c:v>
                </c:pt>
                <c:pt idx="143">
                  <c:v>247.728216659341</c:v>
                </c:pt>
                <c:pt idx="144">
                  <c:v>251.210047252747</c:v>
                </c:pt>
                <c:pt idx="145">
                  <c:v>304.221301318681</c:v>
                </c:pt>
                <c:pt idx="146">
                  <c:v>265.768361802198</c:v>
                </c:pt>
                <c:pt idx="147">
                  <c:v>191.077878461538</c:v>
                </c:pt>
                <c:pt idx="148">
                  <c:v>185.776753054945</c:v>
                </c:pt>
                <c:pt idx="149">
                  <c:v>218.770819120879</c:v>
                </c:pt>
                <c:pt idx="150">
                  <c:v>225.100026593407</c:v>
                </c:pt>
                <c:pt idx="151">
                  <c:v>237.601188</c:v>
                </c:pt>
                <c:pt idx="152">
                  <c:v>254.453525010989</c:v>
                </c:pt>
                <c:pt idx="153">
                  <c:v>320.203798813187</c:v>
                </c:pt>
                <c:pt idx="154">
                  <c:v>174.541532043956</c:v>
                </c:pt>
                <c:pt idx="155">
                  <c:v>246.462276263736</c:v>
                </c:pt>
                <c:pt idx="156">
                  <c:v>170.981074681319</c:v>
                </c:pt>
                <c:pt idx="157">
                  <c:v>278.586008307692</c:v>
                </c:pt>
                <c:pt idx="158">
                  <c:v>289.900350593407</c:v>
                </c:pt>
                <c:pt idx="159">
                  <c:v>209.750499296703</c:v>
                </c:pt>
                <c:pt idx="160">
                  <c:v>160.695308967033</c:v>
                </c:pt>
                <c:pt idx="161">
                  <c:v>218.533949802198</c:v>
                </c:pt>
                <c:pt idx="162">
                  <c:v>236.968217802198</c:v>
                </c:pt>
                <c:pt idx="163">
                  <c:v>234.831943384615</c:v>
                </c:pt>
                <c:pt idx="164">
                  <c:v>249.944106857143</c:v>
                </c:pt>
                <c:pt idx="165">
                  <c:v>252.871099516484</c:v>
                </c:pt>
                <c:pt idx="166">
                  <c:v>326.454379516483</c:v>
                </c:pt>
                <c:pt idx="167">
                  <c:v>219.324173538461</c:v>
                </c:pt>
                <c:pt idx="168">
                  <c:v>193.372395428571</c:v>
                </c:pt>
                <c:pt idx="169">
                  <c:v>261.733176791209</c:v>
                </c:pt>
                <c:pt idx="170">
                  <c:v>312.133428791209</c:v>
                </c:pt>
                <c:pt idx="171">
                  <c:v>269.48755621978</c:v>
                </c:pt>
                <c:pt idx="172">
                  <c:v>280.484918901099</c:v>
                </c:pt>
                <c:pt idx="173">
                  <c:v>391.65030989011</c:v>
                </c:pt>
                <c:pt idx="174">
                  <c:v>177.706383032967</c:v>
                </c:pt>
                <c:pt idx="175">
                  <c:v>260.704105714286</c:v>
                </c:pt>
                <c:pt idx="176">
                  <c:v>238.629270065934</c:v>
                </c:pt>
                <c:pt idx="177">
                  <c:v>275.737642417582</c:v>
                </c:pt>
                <c:pt idx="178">
                  <c:v>177.785504307692</c:v>
                </c:pt>
                <c:pt idx="179">
                  <c:v>344.414908879121</c:v>
                </c:pt>
                <c:pt idx="180">
                  <c:v>226.602836307692</c:v>
                </c:pt>
              </c:numCache>
            </c:numRef>
          </c:xVal>
          <c:yVal>
            <c:numRef>
              <c:f>'seed number-dry matter amount'!$J$3:$J$183</c:f>
              <c:numCache>
                <c:formatCode>General</c:formatCode>
                <c:ptCount val="181"/>
                <c:pt idx="0">
                  <c:v>2.685</c:v>
                </c:pt>
                <c:pt idx="1">
                  <c:v>2.8045</c:v>
                </c:pt>
                <c:pt idx="2">
                  <c:v>2.6215</c:v>
                </c:pt>
                <c:pt idx="3">
                  <c:v>2.5234</c:v>
                </c:pt>
                <c:pt idx="4">
                  <c:v>2.7028</c:v>
                </c:pt>
                <c:pt idx="5">
                  <c:v>2.7014</c:v>
                </c:pt>
                <c:pt idx="6">
                  <c:v>2.5628</c:v>
                </c:pt>
                <c:pt idx="7">
                  <c:v>3.6017</c:v>
                </c:pt>
                <c:pt idx="8">
                  <c:v>3.7516</c:v>
                </c:pt>
                <c:pt idx="9">
                  <c:v>3.4835</c:v>
                </c:pt>
                <c:pt idx="10">
                  <c:v>2.8213</c:v>
                </c:pt>
                <c:pt idx="11">
                  <c:v>2.2512</c:v>
                </c:pt>
                <c:pt idx="12">
                  <c:v>3.03</c:v>
                </c:pt>
                <c:pt idx="13">
                  <c:v>3.45</c:v>
                </c:pt>
                <c:pt idx="14">
                  <c:v>4.06</c:v>
                </c:pt>
                <c:pt idx="15">
                  <c:v>5.9015</c:v>
                </c:pt>
                <c:pt idx="16">
                  <c:v>3.1523</c:v>
                </c:pt>
                <c:pt idx="17">
                  <c:v>5.1014</c:v>
                </c:pt>
                <c:pt idx="18">
                  <c:v>3.9657</c:v>
                </c:pt>
                <c:pt idx="19">
                  <c:v>6.8927</c:v>
                </c:pt>
                <c:pt idx="20">
                  <c:v>5.2413</c:v>
                </c:pt>
                <c:pt idx="21">
                  <c:v>4.916</c:v>
                </c:pt>
                <c:pt idx="22">
                  <c:v>7.1546</c:v>
                </c:pt>
                <c:pt idx="23">
                  <c:v>3.12</c:v>
                </c:pt>
                <c:pt idx="24">
                  <c:v>4.16</c:v>
                </c:pt>
                <c:pt idx="25">
                  <c:v>5.2013</c:v>
                </c:pt>
                <c:pt idx="26">
                  <c:v>6.1224</c:v>
                </c:pt>
                <c:pt idx="27">
                  <c:v>6.2531</c:v>
                </c:pt>
                <c:pt idx="28">
                  <c:v>3.0746</c:v>
                </c:pt>
                <c:pt idx="29">
                  <c:v>5.2512</c:v>
                </c:pt>
                <c:pt idx="30">
                  <c:v>5.0412</c:v>
                </c:pt>
                <c:pt idx="31">
                  <c:v>6.17</c:v>
                </c:pt>
                <c:pt idx="32">
                  <c:v>6.74</c:v>
                </c:pt>
                <c:pt idx="33">
                  <c:v>6.8214</c:v>
                </c:pt>
                <c:pt idx="34">
                  <c:v>5.726</c:v>
                </c:pt>
                <c:pt idx="35">
                  <c:v>5.01046</c:v>
                </c:pt>
                <c:pt idx="36">
                  <c:v>6.584</c:v>
                </c:pt>
                <c:pt idx="37">
                  <c:v>5.6023</c:v>
                </c:pt>
                <c:pt idx="38">
                  <c:v>6.5514</c:v>
                </c:pt>
                <c:pt idx="39">
                  <c:v>6.2069</c:v>
                </c:pt>
                <c:pt idx="40">
                  <c:v>7.8624</c:v>
                </c:pt>
                <c:pt idx="41">
                  <c:v>7.6413</c:v>
                </c:pt>
                <c:pt idx="42">
                  <c:v>7.0148</c:v>
                </c:pt>
                <c:pt idx="43">
                  <c:v>8.0125</c:v>
                </c:pt>
                <c:pt idx="44">
                  <c:v>7.8716</c:v>
                </c:pt>
                <c:pt idx="45">
                  <c:v>6.0847</c:v>
                </c:pt>
                <c:pt idx="46">
                  <c:v>7.7712</c:v>
                </c:pt>
                <c:pt idx="47">
                  <c:v>7.7425</c:v>
                </c:pt>
                <c:pt idx="48">
                  <c:v>5.3451</c:v>
                </c:pt>
                <c:pt idx="49">
                  <c:v>6.3501</c:v>
                </c:pt>
                <c:pt idx="50">
                  <c:v>5.3367</c:v>
                </c:pt>
                <c:pt idx="51">
                  <c:v>5.2012</c:v>
                </c:pt>
                <c:pt idx="52">
                  <c:v>5.3012</c:v>
                </c:pt>
                <c:pt idx="53">
                  <c:v>5.3024</c:v>
                </c:pt>
                <c:pt idx="54">
                  <c:v>5.3846</c:v>
                </c:pt>
                <c:pt idx="55">
                  <c:v>5.1002</c:v>
                </c:pt>
                <c:pt idx="56">
                  <c:v>7.8624</c:v>
                </c:pt>
                <c:pt idx="57">
                  <c:v>4.3516</c:v>
                </c:pt>
                <c:pt idx="58">
                  <c:v>7.6314</c:v>
                </c:pt>
                <c:pt idx="59">
                  <c:v>6.4012</c:v>
                </c:pt>
                <c:pt idx="60">
                  <c:v>4.2012</c:v>
                </c:pt>
                <c:pt idx="61">
                  <c:v>5.1002</c:v>
                </c:pt>
                <c:pt idx="62">
                  <c:v>4.2213</c:v>
                </c:pt>
                <c:pt idx="63">
                  <c:v>4.1523</c:v>
                </c:pt>
                <c:pt idx="64">
                  <c:v>4.2546</c:v>
                </c:pt>
                <c:pt idx="65">
                  <c:v>4.1246</c:v>
                </c:pt>
                <c:pt idx="66">
                  <c:v>4.0012</c:v>
                </c:pt>
                <c:pt idx="67">
                  <c:v>4.1826</c:v>
                </c:pt>
                <c:pt idx="68">
                  <c:v>4.2214</c:v>
                </c:pt>
                <c:pt idx="69">
                  <c:v>5.1623</c:v>
                </c:pt>
                <c:pt idx="70">
                  <c:v>2.5876</c:v>
                </c:pt>
                <c:pt idx="71">
                  <c:v>4.1046</c:v>
                </c:pt>
                <c:pt idx="72">
                  <c:v>7.4735</c:v>
                </c:pt>
                <c:pt idx="73">
                  <c:v>7.4012</c:v>
                </c:pt>
                <c:pt idx="74">
                  <c:v>7.9945</c:v>
                </c:pt>
                <c:pt idx="75">
                  <c:v>7.0312</c:v>
                </c:pt>
                <c:pt idx="76">
                  <c:v>7.3456</c:v>
                </c:pt>
                <c:pt idx="77">
                  <c:v>6.763</c:v>
                </c:pt>
                <c:pt idx="78">
                  <c:v>6.6654</c:v>
                </c:pt>
                <c:pt idx="79">
                  <c:v>7.5412</c:v>
                </c:pt>
                <c:pt idx="80">
                  <c:v>7.5064</c:v>
                </c:pt>
                <c:pt idx="81">
                  <c:v>6.8015</c:v>
                </c:pt>
                <c:pt idx="82">
                  <c:v>7.6564</c:v>
                </c:pt>
                <c:pt idx="83">
                  <c:v>6.6645</c:v>
                </c:pt>
                <c:pt idx="84">
                  <c:v>5.46</c:v>
                </c:pt>
                <c:pt idx="85">
                  <c:v>7.4513</c:v>
                </c:pt>
                <c:pt idx="86">
                  <c:v>7.3845</c:v>
                </c:pt>
                <c:pt idx="87">
                  <c:v>6.2066</c:v>
                </c:pt>
                <c:pt idx="88">
                  <c:v>7.0546</c:v>
                </c:pt>
                <c:pt idx="89">
                  <c:v>7.0546</c:v>
                </c:pt>
                <c:pt idx="90">
                  <c:v>8.1532</c:v>
                </c:pt>
                <c:pt idx="91">
                  <c:v>6.0425</c:v>
                </c:pt>
                <c:pt idx="92">
                  <c:v>7.98489</c:v>
                </c:pt>
                <c:pt idx="93">
                  <c:v>8.1845</c:v>
                </c:pt>
                <c:pt idx="94">
                  <c:v>8.0663</c:v>
                </c:pt>
                <c:pt idx="95">
                  <c:v>7.6124</c:v>
                </c:pt>
                <c:pt idx="96">
                  <c:v>7.2215</c:v>
                </c:pt>
                <c:pt idx="97">
                  <c:v>7.8256</c:v>
                </c:pt>
                <c:pt idx="98">
                  <c:v>6.8864</c:v>
                </c:pt>
                <c:pt idx="99">
                  <c:v>6.0456</c:v>
                </c:pt>
                <c:pt idx="100">
                  <c:v>5.8145</c:v>
                </c:pt>
                <c:pt idx="101">
                  <c:v>7.6435</c:v>
                </c:pt>
                <c:pt idx="102">
                  <c:v>8.4012</c:v>
                </c:pt>
                <c:pt idx="103">
                  <c:v>6.9945</c:v>
                </c:pt>
                <c:pt idx="104">
                  <c:v>6.9312</c:v>
                </c:pt>
                <c:pt idx="105">
                  <c:v>7.3456</c:v>
                </c:pt>
                <c:pt idx="106">
                  <c:v>7.263</c:v>
                </c:pt>
                <c:pt idx="107">
                  <c:v>4.1654</c:v>
                </c:pt>
                <c:pt idx="108">
                  <c:v>3.0412</c:v>
                </c:pt>
                <c:pt idx="109">
                  <c:v>3.0064</c:v>
                </c:pt>
                <c:pt idx="110">
                  <c:v>3.3015</c:v>
                </c:pt>
                <c:pt idx="111">
                  <c:v>6.1564</c:v>
                </c:pt>
                <c:pt idx="112">
                  <c:v>6.1645</c:v>
                </c:pt>
                <c:pt idx="113">
                  <c:v>4.2712</c:v>
                </c:pt>
                <c:pt idx="114">
                  <c:v>6.9513</c:v>
                </c:pt>
                <c:pt idx="115">
                  <c:v>2.8845</c:v>
                </c:pt>
                <c:pt idx="116">
                  <c:v>7.5066</c:v>
                </c:pt>
                <c:pt idx="117">
                  <c:v>7.4546</c:v>
                </c:pt>
                <c:pt idx="118">
                  <c:v>7.0546</c:v>
                </c:pt>
                <c:pt idx="119">
                  <c:v>7.1532</c:v>
                </c:pt>
                <c:pt idx="120">
                  <c:v>6.8425</c:v>
                </c:pt>
                <c:pt idx="121">
                  <c:v>7.8389</c:v>
                </c:pt>
                <c:pt idx="122">
                  <c:v>6.3845</c:v>
                </c:pt>
                <c:pt idx="123">
                  <c:v>7.9663</c:v>
                </c:pt>
                <c:pt idx="124">
                  <c:v>7.5124</c:v>
                </c:pt>
                <c:pt idx="125">
                  <c:v>7.4215</c:v>
                </c:pt>
                <c:pt idx="126">
                  <c:v>6.2256</c:v>
                </c:pt>
                <c:pt idx="127">
                  <c:v>6.3864</c:v>
                </c:pt>
                <c:pt idx="128">
                  <c:v>6.5056</c:v>
                </c:pt>
                <c:pt idx="129">
                  <c:v>5.3145</c:v>
                </c:pt>
                <c:pt idx="130">
                  <c:v>7.1435</c:v>
                </c:pt>
                <c:pt idx="131">
                  <c:v>4.8301</c:v>
                </c:pt>
                <c:pt idx="132">
                  <c:v>4.7752</c:v>
                </c:pt>
                <c:pt idx="133">
                  <c:v>4.6815</c:v>
                </c:pt>
                <c:pt idx="134">
                  <c:v>4.9015</c:v>
                </c:pt>
                <c:pt idx="135">
                  <c:v>5.0523</c:v>
                </c:pt>
                <c:pt idx="136">
                  <c:v>7.8856</c:v>
                </c:pt>
                <c:pt idx="137">
                  <c:v>3.7635</c:v>
                </c:pt>
                <c:pt idx="138">
                  <c:v>4.6687</c:v>
                </c:pt>
                <c:pt idx="139">
                  <c:v>7.964</c:v>
                </c:pt>
                <c:pt idx="140">
                  <c:v>2.97</c:v>
                </c:pt>
                <c:pt idx="141">
                  <c:v>6.319006</c:v>
                </c:pt>
                <c:pt idx="142">
                  <c:v>5.1183622</c:v>
                </c:pt>
                <c:pt idx="143">
                  <c:v>5.1372594</c:v>
                </c:pt>
                <c:pt idx="144">
                  <c:v>5.02821144</c:v>
                </c:pt>
                <c:pt idx="145">
                  <c:v>5.22763248</c:v>
                </c:pt>
                <c:pt idx="146">
                  <c:v>6.9645</c:v>
                </c:pt>
                <c:pt idx="147">
                  <c:v>4.7723</c:v>
                </c:pt>
                <c:pt idx="148">
                  <c:v>4.5816</c:v>
                </c:pt>
                <c:pt idx="149">
                  <c:v>4.9968</c:v>
                </c:pt>
                <c:pt idx="150">
                  <c:v>4.8815</c:v>
                </c:pt>
                <c:pt idx="151">
                  <c:v>4.7215</c:v>
                </c:pt>
                <c:pt idx="152">
                  <c:v>3.6632</c:v>
                </c:pt>
                <c:pt idx="153">
                  <c:v>5.7845</c:v>
                </c:pt>
                <c:pt idx="154">
                  <c:v>4.5515</c:v>
                </c:pt>
                <c:pt idx="155">
                  <c:v>3.3815</c:v>
                </c:pt>
                <c:pt idx="156">
                  <c:v>3.5805</c:v>
                </c:pt>
                <c:pt idx="157">
                  <c:v>6.5045</c:v>
                </c:pt>
                <c:pt idx="158">
                  <c:v>5.4215</c:v>
                </c:pt>
                <c:pt idx="159">
                  <c:v>4.0234</c:v>
                </c:pt>
                <c:pt idx="160">
                  <c:v>3.4028</c:v>
                </c:pt>
                <c:pt idx="161">
                  <c:v>4.8014</c:v>
                </c:pt>
                <c:pt idx="162">
                  <c:v>4.8846</c:v>
                </c:pt>
                <c:pt idx="163">
                  <c:v>4.8512</c:v>
                </c:pt>
                <c:pt idx="164">
                  <c:v>6.9945</c:v>
                </c:pt>
                <c:pt idx="165">
                  <c:v>4.5612</c:v>
                </c:pt>
                <c:pt idx="166">
                  <c:v>6.5242825</c:v>
                </c:pt>
                <c:pt idx="167">
                  <c:v>4.31589525</c:v>
                </c:pt>
                <c:pt idx="168">
                  <c:v>5.33552175</c:v>
                </c:pt>
                <c:pt idx="169">
                  <c:v>7.2222653</c:v>
                </c:pt>
                <c:pt idx="170">
                  <c:v>5.4293826</c:v>
                </c:pt>
                <c:pt idx="171">
                  <c:v>6.7725</c:v>
                </c:pt>
                <c:pt idx="172">
                  <c:v>4.8512</c:v>
                </c:pt>
                <c:pt idx="173">
                  <c:v>7.1203</c:v>
                </c:pt>
                <c:pt idx="174">
                  <c:v>4.7714</c:v>
                </c:pt>
                <c:pt idx="175">
                  <c:v>4.6802</c:v>
                </c:pt>
                <c:pt idx="176">
                  <c:v>4.3012</c:v>
                </c:pt>
                <c:pt idx="177">
                  <c:v>5.9825</c:v>
                </c:pt>
                <c:pt idx="178">
                  <c:v>3.4412</c:v>
                </c:pt>
                <c:pt idx="179">
                  <c:v>7.0415</c:v>
                </c:pt>
                <c:pt idx="180">
                  <c:v>3.584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系列2"</c:f>
              <c:strCache>
                <c:ptCount val="1"/>
                <c:pt idx="0">
                  <c:v>系列2</c:v>
                </c:pt>
              </c:strCache>
            </c:strRef>
          </c:tx>
          <c:spPr>
            <a:solidFill>
              <a:srgbClr val="ffcc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seed number-dry matter amount'!$N$3:$N$183</c:f>
              <c:numCache>
                <c:formatCode>General</c:formatCode>
                <c:ptCount val="181"/>
                <c:pt idx="0">
                  <c:v>72.831702065934</c:v>
                </c:pt>
                <c:pt idx="1">
                  <c:v>74.6512441318681</c:v>
                </c:pt>
                <c:pt idx="2">
                  <c:v>70.6952298461538</c:v>
                </c:pt>
                <c:pt idx="3">
                  <c:v>64.919722945055</c:v>
                </c:pt>
                <c:pt idx="4">
                  <c:v>62.1504783296703</c:v>
                </c:pt>
                <c:pt idx="5">
                  <c:v>72.2779120879121</c:v>
                </c:pt>
                <c:pt idx="6">
                  <c:v>75.0072849230768</c:v>
                </c:pt>
                <c:pt idx="7">
                  <c:v>55.504044</c:v>
                </c:pt>
                <c:pt idx="8">
                  <c:v>57.4820758681319</c:v>
                </c:pt>
                <c:pt idx="9">
                  <c:v>59.6185714285714</c:v>
                </c:pt>
                <c:pt idx="10">
                  <c:v>61.4380407032967</c:v>
                </c:pt>
                <c:pt idx="11">
                  <c:v>60.0930284835165</c:v>
                </c:pt>
                <c:pt idx="12">
                  <c:v>97.201203032967</c:v>
                </c:pt>
                <c:pt idx="13">
                  <c:v>103.214419912088</c:v>
                </c:pt>
                <c:pt idx="14">
                  <c:v>116.665036615385</c:v>
                </c:pt>
                <c:pt idx="15">
                  <c:v>118.643562989011</c:v>
                </c:pt>
                <c:pt idx="16">
                  <c:v>86.6780734945055</c:v>
                </c:pt>
                <c:pt idx="17">
                  <c:v>95.0649286153846</c:v>
                </c:pt>
                <c:pt idx="18">
                  <c:v>72.1434065934066</c:v>
                </c:pt>
                <c:pt idx="19">
                  <c:v>88.3396202637363</c:v>
                </c:pt>
                <c:pt idx="20">
                  <c:v>81.6934331868131</c:v>
                </c:pt>
                <c:pt idx="21">
                  <c:v>47.5130425054945</c:v>
                </c:pt>
                <c:pt idx="22">
                  <c:v>87.0736798681318</c:v>
                </c:pt>
                <c:pt idx="23">
                  <c:v>63.1790549010989</c:v>
                </c:pt>
                <c:pt idx="24">
                  <c:v>90.7130607032967</c:v>
                </c:pt>
                <c:pt idx="25">
                  <c:v>100.286932747253</c:v>
                </c:pt>
                <c:pt idx="26">
                  <c:v>217.861146989011</c:v>
                </c:pt>
                <c:pt idx="27">
                  <c:v>183.997241406593</c:v>
                </c:pt>
                <c:pt idx="28">
                  <c:v>110.810062285714</c:v>
                </c:pt>
                <c:pt idx="29">
                  <c:v>129.720046945055</c:v>
                </c:pt>
                <c:pt idx="30">
                  <c:v>95.0649286153846</c:v>
                </c:pt>
                <c:pt idx="31">
                  <c:v>182.573058461538</c:v>
                </c:pt>
                <c:pt idx="32">
                  <c:v>140.48078756044</c:v>
                </c:pt>
                <c:pt idx="33">
                  <c:v>148.432530065934</c:v>
                </c:pt>
                <c:pt idx="34">
                  <c:v>124.102930945055</c:v>
                </c:pt>
                <c:pt idx="35">
                  <c:v>110.968304835165</c:v>
                </c:pt>
                <c:pt idx="36">
                  <c:v>187.874183868132</c:v>
                </c:pt>
                <c:pt idx="37">
                  <c:v>92.8493351208791</c:v>
                </c:pt>
                <c:pt idx="38">
                  <c:v>153.219065538462</c:v>
                </c:pt>
                <c:pt idx="39">
                  <c:v>129.245319296703</c:v>
                </c:pt>
                <c:pt idx="40">
                  <c:v>253.228356791209</c:v>
                </c:pt>
                <c:pt idx="41">
                  <c:v>237.324980571429</c:v>
                </c:pt>
                <c:pt idx="42">
                  <c:v>195.312078197802</c:v>
                </c:pt>
                <c:pt idx="43">
                  <c:v>278.863798153846</c:v>
                </c:pt>
                <c:pt idx="44">
                  <c:v>234.87271556044</c:v>
                </c:pt>
                <c:pt idx="45">
                  <c:v>213.905083252747</c:v>
                </c:pt>
                <c:pt idx="46">
                  <c:v>194.758229274725</c:v>
                </c:pt>
                <c:pt idx="47">
                  <c:v>255.522873758242</c:v>
                </c:pt>
                <c:pt idx="48">
                  <c:v>86.6780734945055</c:v>
                </c:pt>
                <c:pt idx="49">
                  <c:v>95.0649286153846</c:v>
                </c:pt>
                <c:pt idx="50">
                  <c:v>81.7709225934066</c:v>
                </c:pt>
                <c:pt idx="51">
                  <c:v>88.3396202637363</c:v>
                </c:pt>
                <c:pt idx="52">
                  <c:v>83.6712178021978</c:v>
                </c:pt>
                <c:pt idx="53">
                  <c:v>65.8691782417582</c:v>
                </c:pt>
                <c:pt idx="54">
                  <c:v>95.1440498901098</c:v>
                </c:pt>
                <c:pt idx="55">
                  <c:v>205.99295578022</c:v>
                </c:pt>
                <c:pt idx="56">
                  <c:v>252.19978021978</c:v>
                </c:pt>
                <c:pt idx="57">
                  <c:v>110.88918356044</c:v>
                </c:pt>
                <c:pt idx="58">
                  <c:v>196.934049494505</c:v>
                </c:pt>
                <c:pt idx="59">
                  <c:v>182.810422285714</c:v>
                </c:pt>
                <c:pt idx="60">
                  <c:v>86.6780734945055</c:v>
                </c:pt>
                <c:pt idx="61">
                  <c:v>95.0649286153846</c:v>
                </c:pt>
                <c:pt idx="62">
                  <c:v>81.7709225934066</c:v>
                </c:pt>
                <c:pt idx="63">
                  <c:v>88.3396202637363</c:v>
                </c:pt>
                <c:pt idx="64">
                  <c:v>72.1194127912088</c:v>
                </c:pt>
                <c:pt idx="65">
                  <c:v>89.6842863296703</c:v>
                </c:pt>
                <c:pt idx="66">
                  <c:v>87.5085056703297</c:v>
                </c:pt>
                <c:pt idx="67">
                  <c:v>87.0734820659341</c:v>
                </c:pt>
                <c:pt idx="68">
                  <c:v>81.8516757362637</c:v>
                </c:pt>
                <c:pt idx="69">
                  <c:v>94.9066860659341</c:v>
                </c:pt>
                <c:pt idx="70">
                  <c:v>47.671285054945</c:v>
                </c:pt>
                <c:pt idx="71">
                  <c:v>76.9925274725275</c:v>
                </c:pt>
                <c:pt idx="72">
                  <c:v>216.715054945055</c:v>
                </c:pt>
                <c:pt idx="73">
                  <c:v>199.384615384615</c:v>
                </c:pt>
                <c:pt idx="74">
                  <c:v>257.37032967033</c:v>
                </c:pt>
                <c:pt idx="75">
                  <c:v>260.228571428571</c:v>
                </c:pt>
                <c:pt idx="76">
                  <c:v>256.302197802198</c:v>
                </c:pt>
                <c:pt idx="77">
                  <c:v>150.349450549451</c:v>
                </c:pt>
                <c:pt idx="78">
                  <c:v>86.0538461538462</c:v>
                </c:pt>
                <c:pt idx="79">
                  <c:v>139.875824175824</c:v>
                </c:pt>
                <c:pt idx="80">
                  <c:v>141.547252747253</c:v>
                </c:pt>
                <c:pt idx="81">
                  <c:v>127.889010989011</c:v>
                </c:pt>
                <c:pt idx="82">
                  <c:v>145.730769230769</c:v>
                </c:pt>
                <c:pt idx="83">
                  <c:v>157.856043956044</c:v>
                </c:pt>
                <c:pt idx="84">
                  <c:v>171.237362637363</c:v>
                </c:pt>
                <c:pt idx="85">
                  <c:v>178.328571428571</c:v>
                </c:pt>
                <c:pt idx="86">
                  <c:v>157.5</c:v>
                </c:pt>
                <c:pt idx="87">
                  <c:v>145.978021978022</c:v>
                </c:pt>
                <c:pt idx="88">
                  <c:v>232.536263736264</c:v>
                </c:pt>
                <c:pt idx="89">
                  <c:v>236.521978021978</c:v>
                </c:pt>
                <c:pt idx="90">
                  <c:v>280.028571428571</c:v>
                </c:pt>
                <c:pt idx="91">
                  <c:v>153.168131868132</c:v>
                </c:pt>
                <c:pt idx="92">
                  <c:v>192.263736263736</c:v>
                </c:pt>
                <c:pt idx="93">
                  <c:v>252.425274725275</c:v>
                </c:pt>
                <c:pt idx="94">
                  <c:v>230.587912087912</c:v>
                </c:pt>
                <c:pt idx="95">
                  <c:v>217.364835164835</c:v>
                </c:pt>
                <c:pt idx="96">
                  <c:v>246.412087912088</c:v>
                </c:pt>
                <c:pt idx="97">
                  <c:v>229.648351648352</c:v>
                </c:pt>
                <c:pt idx="98">
                  <c:v>86.4395604395604</c:v>
                </c:pt>
                <c:pt idx="99">
                  <c:v>178.18021978022</c:v>
                </c:pt>
                <c:pt idx="100">
                  <c:v>137.630769230769</c:v>
                </c:pt>
                <c:pt idx="101">
                  <c:v>259.575824175824</c:v>
                </c:pt>
                <c:pt idx="102">
                  <c:v>199.384615384615</c:v>
                </c:pt>
                <c:pt idx="103">
                  <c:v>207.91978021978</c:v>
                </c:pt>
                <c:pt idx="104">
                  <c:v>230.558241758242</c:v>
                </c:pt>
                <c:pt idx="105">
                  <c:v>246.412087912088</c:v>
                </c:pt>
                <c:pt idx="106">
                  <c:v>128.591208791209</c:v>
                </c:pt>
                <c:pt idx="107">
                  <c:v>115.724175824176</c:v>
                </c:pt>
                <c:pt idx="108">
                  <c:v>100.315384615385</c:v>
                </c:pt>
                <c:pt idx="109">
                  <c:v>92.0967032967033</c:v>
                </c:pt>
                <c:pt idx="110">
                  <c:v>78.4384615384615</c:v>
                </c:pt>
                <c:pt idx="111">
                  <c:v>155.620879120879</c:v>
                </c:pt>
                <c:pt idx="112">
                  <c:v>167.746153846154</c:v>
                </c:pt>
                <c:pt idx="113">
                  <c:v>181.127472527473</c:v>
                </c:pt>
                <c:pt idx="114">
                  <c:v>79.4274725274725</c:v>
                </c:pt>
                <c:pt idx="115">
                  <c:v>68.489010989011</c:v>
                </c:pt>
                <c:pt idx="116">
                  <c:v>149.934065934066</c:v>
                </c:pt>
                <c:pt idx="117">
                  <c:v>230.558241758242</c:v>
                </c:pt>
                <c:pt idx="118">
                  <c:v>216.741758241758</c:v>
                </c:pt>
                <c:pt idx="119">
                  <c:v>260.248351648352</c:v>
                </c:pt>
                <c:pt idx="120">
                  <c:v>143.278021978022</c:v>
                </c:pt>
                <c:pt idx="121">
                  <c:v>192.263736263736</c:v>
                </c:pt>
                <c:pt idx="122">
                  <c:v>232.645054945055</c:v>
                </c:pt>
                <c:pt idx="123">
                  <c:v>210.807692307692</c:v>
                </c:pt>
                <c:pt idx="124">
                  <c:v>197.584615384615</c:v>
                </c:pt>
                <c:pt idx="125">
                  <c:v>216.741758241758</c:v>
                </c:pt>
                <c:pt idx="126">
                  <c:v>180.197802197802</c:v>
                </c:pt>
                <c:pt idx="127">
                  <c:v>155.67032967033</c:v>
                </c:pt>
                <c:pt idx="128">
                  <c:v>148.50989010989</c:v>
                </c:pt>
                <c:pt idx="129">
                  <c:v>107.96043956044</c:v>
                </c:pt>
                <c:pt idx="130">
                  <c:v>190.345054945055</c:v>
                </c:pt>
                <c:pt idx="131">
                  <c:v>65.3150326153846</c:v>
                </c:pt>
                <c:pt idx="132">
                  <c:v>148.234425230769</c:v>
                </c:pt>
                <c:pt idx="133">
                  <c:v>134.467323428571</c:v>
                </c:pt>
                <c:pt idx="134">
                  <c:v>94.9066860659341</c:v>
                </c:pt>
                <c:pt idx="135">
                  <c:v>151.763736263736</c:v>
                </c:pt>
                <c:pt idx="136">
                  <c:v>244.129410197802</c:v>
                </c:pt>
                <c:pt idx="137">
                  <c:v>56.9284741978022</c:v>
                </c:pt>
                <c:pt idx="138">
                  <c:v>67.6889675604396</c:v>
                </c:pt>
                <c:pt idx="139">
                  <c:v>200.454466549451</c:v>
                </c:pt>
                <c:pt idx="140">
                  <c:v>53.1583516483517</c:v>
                </c:pt>
                <c:pt idx="141">
                  <c:v>179.882935120879</c:v>
                </c:pt>
                <c:pt idx="142">
                  <c:v>98.4671434285714</c:v>
                </c:pt>
                <c:pt idx="143">
                  <c:v>104.321623252747</c:v>
                </c:pt>
                <c:pt idx="144">
                  <c:v>107.803453846154</c:v>
                </c:pt>
                <c:pt idx="145">
                  <c:v>160.814707912088</c:v>
                </c:pt>
                <c:pt idx="146">
                  <c:v>122.361768395604</c:v>
                </c:pt>
                <c:pt idx="147">
                  <c:v>57.5613949450549</c:v>
                </c:pt>
                <c:pt idx="148">
                  <c:v>42.3701596483516</c:v>
                </c:pt>
                <c:pt idx="149">
                  <c:v>75.3642257142857</c:v>
                </c:pt>
                <c:pt idx="150">
                  <c:v>81.6934331868131</c:v>
                </c:pt>
                <c:pt idx="151">
                  <c:v>94.1945945934066</c:v>
                </c:pt>
                <c:pt idx="152">
                  <c:v>61.5963821538462</c:v>
                </c:pt>
                <c:pt idx="153">
                  <c:v>176.797205406593</c:v>
                </c:pt>
                <c:pt idx="154">
                  <c:v>70.6953781978022</c:v>
                </c:pt>
                <c:pt idx="155">
                  <c:v>63.4952432967033</c:v>
                </c:pt>
                <c:pt idx="156">
                  <c:v>57.2448109450549</c:v>
                </c:pt>
                <c:pt idx="157">
                  <c:v>135.179414901099</c:v>
                </c:pt>
                <c:pt idx="158">
                  <c:v>146.493757186813</c:v>
                </c:pt>
                <c:pt idx="159">
                  <c:v>66.3439058901099</c:v>
                </c:pt>
                <c:pt idx="160">
                  <c:v>46.9590452307692</c:v>
                </c:pt>
                <c:pt idx="161">
                  <c:v>75.1273563956044</c:v>
                </c:pt>
                <c:pt idx="162">
                  <c:v>93.5616243956043</c:v>
                </c:pt>
                <c:pt idx="163">
                  <c:v>91.425349978022</c:v>
                </c:pt>
                <c:pt idx="164">
                  <c:v>106.537513450549</c:v>
                </c:pt>
                <c:pt idx="165">
                  <c:v>50.1238467692308</c:v>
                </c:pt>
                <c:pt idx="166">
                  <c:v>183.04778610989</c:v>
                </c:pt>
                <c:pt idx="167">
                  <c:v>75.9175801318681</c:v>
                </c:pt>
                <c:pt idx="168">
                  <c:v>72.7130547692308</c:v>
                </c:pt>
                <c:pt idx="169">
                  <c:v>118.326583384615</c:v>
                </c:pt>
                <c:pt idx="170">
                  <c:v>168.726835384615</c:v>
                </c:pt>
                <c:pt idx="171">
                  <c:v>126.080962813187</c:v>
                </c:pt>
                <c:pt idx="172">
                  <c:v>137.078325494505</c:v>
                </c:pt>
                <c:pt idx="173">
                  <c:v>248.243716483516</c:v>
                </c:pt>
                <c:pt idx="174">
                  <c:v>63.9701192967033</c:v>
                </c:pt>
                <c:pt idx="175">
                  <c:v>48.0667430769231</c:v>
                </c:pt>
                <c:pt idx="176">
                  <c:v>55.6622370989011</c:v>
                </c:pt>
                <c:pt idx="177">
                  <c:v>132.331049010989</c:v>
                </c:pt>
                <c:pt idx="178">
                  <c:v>54.1591306813187</c:v>
                </c:pt>
                <c:pt idx="179">
                  <c:v>201.008315472527</c:v>
                </c:pt>
                <c:pt idx="180">
                  <c:v>53.5262637362637</c:v>
                </c:pt>
              </c:numCache>
            </c:numRef>
          </c:xVal>
          <c:yVal>
            <c:numRef>
              <c:f>'seed number-dry matter amount'!$O$3:$O$183</c:f>
              <c:numCache>
                <c:formatCode>General</c:formatCode>
                <c:ptCount val="181"/>
                <c:pt idx="0">
                  <c:v>2.685</c:v>
                </c:pt>
                <c:pt idx="1">
                  <c:v>2.8045</c:v>
                </c:pt>
                <c:pt idx="2">
                  <c:v>2.6215</c:v>
                </c:pt>
                <c:pt idx="3">
                  <c:v>2.5234</c:v>
                </c:pt>
                <c:pt idx="4">
                  <c:v>2.7028</c:v>
                </c:pt>
                <c:pt idx="5">
                  <c:v>2.7014</c:v>
                </c:pt>
                <c:pt idx="6">
                  <c:v>2.5628</c:v>
                </c:pt>
                <c:pt idx="7">
                  <c:v>3.6017</c:v>
                </c:pt>
                <c:pt idx="8">
                  <c:v>3.7516</c:v>
                </c:pt>
                <c:pt idx="9">
                  <c:v>3.4835</c:v>
                </c:pt>
                <c:pt idx="10">
                  <c:v>2.8213</c:v>
                </c:pt>
                <c:pt idx="11">
                  <c:v>2.2512</c:v>
                </c:pt>
                <c:pt idx="12">
                  <c:v>3.03</c:v>
                </c:pt>
                <c:pt idx="13">
                  <c:v>3.45</c:v>
                </c:pt>
                <c:pt idx="14">
                  <c:v>4.06</c:v>
                </c:pt>
                <c:pt idx="15">
                  <c:v>5.9015</c:v>
                </c:pt>
                <c:pt idx="16">
                  <c:v>3.1523</c:v>
                </c:pt>
                <c:pt idx="17">
                  <c:v>5.1014</c:v>
                </c:pt>
                <c:pt idx="18">
                  <c:v>3.9657</c:v>
                </c:pt>
                <c:pt idx="19">
                  <c:v>6.8927</c:v>
                </c:pt>
                <c:pt idx="20">
                  <c:v>5.2413</c:v>
                </c:pt>
                <c:pt idx="21">
                  <c:v>4.916</c:v>
                </c:pt>
                <c:pt idx="22">
                  <c:v>7.1546</c:v>
                </c:pt>
                <c:pt idx="23">
                  <c:v>3.12</c:v>
                </c:pt>
                <c:pt idx="24">
                  <c:v>4.16</c:v>
                </c:pt>
                <c:pt idx="25">
                  <c:v>5.2013</c:v>
                </c:pt>
                <c:pt idx="26">
                  <c:v>6.1224</c:v>
                </c:pt>
                <c:pt idx="27">
                  <c:v>6.2531</c:v>
                </c:pt>
                <c:pt idx="28">
                  <c:v>3.0746</c:v>
                </c:pt>
                <c:pt idx="29">
                  <c:v>5.2512</c:v>
                </c:pt>
                <c:pt idx="30">
                  <c:v>5.0412</c:v>
                </c:pt>
                <c:pt idx="31">
                  <c:v>6.17</c:v>
                </c:pt>
                <c:pt idx="32">
                  <c:v>6.74</c:v>
                </c:pt>
                <c:pt idx="33">
                  <c:v>6.8214</c:v>
                </c:pt>
                <c:pt idx="34">
                  <c:v>5.726</c:v>
                </c:pt>
                <c:pt idx="35">
                  <c:v>5.01046</c:v>
                </c:pt>
                <c:pt idx="36">
                  <c:v>6.584</c:v>
                </c:pt>
                <c:pt idx="37">
                  <c:v>5.6023</c:v>
                </c:pt>
                <c:pt idx="38">
                  <c:v>6.5514</c:v>
                </c:pt>
                <c:pt idx="39">
                  <c:v>6.2069</c:v>
                </c:pt>
                <c:pt idx="40">
                  <c:v>7.8624</c:v>
                </c:pt>
                <c:pt idx="41">
                  <c:v>7.6413</c:v>
                </c:pt>
                <c:pt idx="42">
                  <c:v>7.0148</c:v>
                </c:pt>
                <c:pt idx="43">
                  <c:v>8.0125</c:v>
                </c:pt>
                <c:pt idx="44">
                  <c:v>7.8716</c:v>
                </c:pt>
                <c:pt idx="45">
                  <c:v>7.0847</c:v>
                </c:pt>
                <c:pt idx="46">
                  <c:v>7.7712</c:v>
                </c:pt>
                <c:pt idx="47">
                  <c:v>7.7425</c:v>
                </c:pt>
                <c:pt idx="48">
                  <c:v>5.3451</c:v>
                </c:pt>
                <c:pt idx="49">
                  <c:v>6.3501</c:v>
                </c:pt>
                <c:pt idx="50">
                  <c:v>5.3367</c:v>
                </c:pt>
                <c:pt idx="51">
                  <c:v>5.2012</c:v>
                </c:pt>
                <c:pt idx="52">
                  <c:v>5.3012</c:v>
                </c:pt>
                <c:pt idx="53">
                  <c:v>5.3024</c:v>
                </c:pt>
                <c:pt idx="54">
                  <c:v>5.3846</c:v>
                </c:pt>
                <c:pt idx="55">
                  <c:v>8.1002</c:v>
                </c:pt>
                <c:pt idx="56">
                  <c:v>7.8624</c:v>
                </c:pt>
                <c:pt idx="57">
                  <c:v>4.3516</c:v>
                </c:pt>
                <c:pt idx="58">
                  <c:v>7.6314</c:v>
                </c:pt>
                <c:pt idx="59">
                  <c:v>7.4012</c:v>
                </c:pt>
                <c:pt idx="60">
                  <c:v>4.2012</c:v>
                </c:pt>
                <c:pt idx="61">
                  <c:v>5.1002</c:v>
                </c:pt>
                <c:pt idx="62">
                  <c:v>4.2213</c:v>
                </c:pt>
                <c:pt idx="63">
                  <c:v>4.1523</c:v>
                </c:pt>
                <c:pt idx="64">
                  <c:v>4.2546</c:v>
                </c:pt>
                <c:pt idx="65">
                  <c:v>4.1246</c:v>
                </c:pt>
                <c:pt idx="66">
                  <c:v>4.0012</c:v>
                </c:pt>
                <c:pt idx="67">
                  <c:v>4.1826</c:v>
                </c:pt>
                <c:pt idx="68">
                  <c:v>4.2214</c:v>
                </c:pt>
                <c:pt idx="69">
                  <c:v>5.1623</c:v>
                </c:pt>
                <c:pt idx="70">
                  <c:v>2.5876</c:v>
                </c:pt>
                <c:pt idx="71">
                  <c:v>4.1046</c:v>
                </c:pt>
                <c:pt idx="72">
                  <c:v>7.4735</c:v>
                </c:pt>
                <c:pt idx="73">
                  <c:v>7.4012</c:v>
                </c:pt>
                <c:pt idx="74">
                  <c:v>7.9945</c:v>
                </c:pt>
                <c:pt idx="75">
                  <c:v>7.0312</c:v>
                </c:pt>
                <c:pt idx="76">
                  <c:v>7.3456</c:v>
                </c:pt>
                <c:pt idx="77">
                  <c:v>6.763</c:v>
                </c:pt>
                <c:pt idx="78">
                  <c:v>6.6654</c:v>
                </c:pt>
                <c:pt idx="79">
                  <c:v>7.5412</c:v>
                </c:pt>
                <c:pt idx="80">
                  <c:v>7.5064</c:v>
                </c:pt>
                <c:pt idx="81">
                  <c:v>6.8015</c:v>
                </c:pt>
                <c:pt idx="82">
                  <c:v>7.6564</c:v>
                </c:pt>
                <c:pt idx="83">
                  <c:v>6.6645</c:v>
                </c:pt>
                <c:pt idx="84">
                  <c:v>5.46</c:v>
                </c:pt>
                <c:pt idx="85">
                  <c:v>7.4513</c:v>
                </c:pt>
                <c:pt idx="86">
                  <c:v>7.3845</c:v>
                </c:pt>
                <c:pt idx="87">
                  <c:v>6.2066</c:v>
                </c:pt>
                <c:pt idx="88">
                  <c:v>7.0546</c:v>
                </c:pt>
                <c:pt idx="89">
                  <c:v>7.0546</c:v>
                </c:pt>
                <c:pt idx="90">
                  <c:v>8.1532</c:v>
                </c:pt>
                <c:pt idx="91">
                  <c:v>6.0425</c:v>
                </c:pt>
                <c:pt idx="92">
                  <c:v>7.98489</c:v>
                </c:pt>
                <c:pt idx="93">
                  <c:v>8.1845</c:v>
                </c:pt>
                <c:pt idx="94">
                  <c:v>8.0663</c:v>
                </c:pt>
                <c:pt idx="95">
                  <c:v>7.6124</c:v>
                </c:pt>
                <c:pt idx="96">
                  <c:v>7.2215</c:v>
                </c:pt>
                <c:pt idx="97">
                  <c:v>7.8256</c:v>
                </c:pt>
                <c:pt idx="98">
                  <c:v>6.8864</c:v>
                </c:pt>
                <c:pt idx="99">
                  <c:v>6.0456</c:v>
                </c:pt>
                <c:pt idx="100">
                  <c:v>5.8145</c:v>
                </c:pt>
                <c:pt idx="101">
                  <c:v>7.6435</c:v>
                </c:pt>
                <c:pt idx="102">
                  <c:v>8.4012</c:v>
                </c:pt>
                <c:pt idx="103">
                  <c:v>6.9945</c:v>
                </c:pt>
                <c:pt idx="104">
                  <c:v>6.9312</c:v>
                </c:pt>
                <c:pt idx="105">
                  <c:v>7.3456</c:v>
                </c:pt>
                <c:pt idx="106">
                  <c:v>7.263</c:v>
                </c:pt>
                <c:pt idx="107">
                  <c:v>4.1654</c:v>
                </c:pt>
                <c:pt idx="108">
                  <c:v>3.0412</c:v>
                </c:pt>
                <c:pt idx="109">
                  <c:v>3.0064</c:v>
                </c:pt>
                <c:pt idx="110">
                  <c:v>3.3015</c:v>
                </c:pt>
                <c:pt idx="111">
                  <c:v>6.1564</c:v>
                </c:pt>
                <c:pt idx="112">
                  <c:v>6.1645</c:v>
                </c:pt>
                <c:pt idx="113">
                  <c:v>7.2712</c:v>
                </c:pt>
                <c:pt idx="114">
                  <c:v>6.9513</c:v>
                </c:pt>
                <c:pt idx="115">
                  <c:v>2.8845</c:v>
                </c:pt>
                <c:pt idx="116">
                  <c:v>7.5066</c:v>
                </c:pt>
                <c:pt idx="117">
                  <c:v>7.4546</c:v>
                </c:pt>
                <c:pt idx="118">
                  <c:v>7.0546</c:v>
                </c:pt>
                <c:pt idx="119">
                  <c:v>7.1532</c:v>
                </c:pt>
                <c:pt idx="120">
                  <c:v>6.8425</c:v>
                </c:pt>
                <c:pt idx="121">
                  <c:v>7.8389</c:v>
                </c:pt>
                <c:pt idx="122">
                  <c:v>6.3845</c:v>
                </c:pt>
                <c:pt idx="123">
                  <c:v>7.9663</c:v>
                </c:pt>
                <c:pt idx="124">
                  <c:v>7.5124</c:v>
                </c:pt>
                <c:pt idx="125">
                  <c:v>7.4215</c:v>
                </c:pt>
                <c:pt idx="126">
                  <c:v>6.2256</c:v>
                </c:pt>
                <c:pt idx="127">
                  <c:v>6.3864</c:v>
                </c:pt>
                <c:pt idx="128">
                  <c:v>6.5056</c:v>
                </c:pt>
                <c:pt idx="129">
                  <c:v>5.3145</c:v>
                </c:pt>
                <c:pt idx="130">
                  <c:v>7.1435</c:v>
                </c:pt>
                <c:pt idx="131">
                  <c:v>4.8301</c:v>
                </c:pt>
                <c:pt idx="132">
                  <c:v>4.7752</c:v>
                </c:pt>
                <c:pt idx="133">
                  <c:v>4.6815</c:v>
                </c:pt>
                <c:pt idx="134">
                  <c:v>4.9015</c:v>
                </c:pt>
                <c:pt idx="135">
                  <c:v>5.0523</c:v>
                </c:pt>
                <c:pt idx="136">
                  <c:v>7.8856</c:v>
                </c:pt>
                <c:pt idx="137">
                  <c:v>3.7635</c:v>
                </c:pt>
                <c:pt idx="138">
                  <c:v>4.6687</c:v>
                </c:pt>
                <c:pt idx="139">
                  <c:v>7.964</c:v>
                </c:pt>
                <c:pt idx="140">
                  <c:v>2.97</c:v>
                </c:pt>
                <c:pt idx="141">
                  <c:v>6.319006</c:v>
                </c:pt>
                <c:pt idx="142">
                  <c:v>5.1183622</c:v>
                </c:pt>
                <c:pt idx="143">
                  <c:v>5.1372594</c:v>
                </c:pt>
                <c:pt idx="144">
                  <c:v>5.02821144</c:v>
                </c:pt>
                <c:pt idx="145">
                  <c:v>5.22763248</c:v>
                </c:pt>
                <c:pt idx="146">
                  <c:v>6.9645</c:v>
                </c:pt>
                <c:pt idx="147">
                  <c:v>4.7723</c:v>
                </c:pt>
                <c:pt idx="148">
                  <c:v>4.5816</c:v>
                </c:pt>
                <c:pt idx="149">
                  <c:v>4.9968</c:v>
                </c:pt>
                <c:pt idx="150">
                  <c:v>4.8815</c:v>
                </c:pt>
                <c:pt idx="151">
                  <c:v>4.7215</c:v>
                </c:pt>
                <c:pt idx="152">
                  <c:v>3.6632</c:v>
                </c:pt>
                <c:pt idx="153">
                  <c:v>5.7845</c:v>
                </c:pt>
                <c:pt idx="154">
                  <c:v>4.5515</c:v>
                </c:pt>
                <c:pt idx="155">
                  <c:v>3.3815</c:v>
                </c:pt>
                <c:pt idx="156">
                  <c:v>3.5805</c:v>
                </c:pt>
                <c:pt idx="157">
                  <c:v>6.5045</c:v>
                </c:pt>
                <c:pt idx="158">
                  <c:v>5.4215</c:v>
                </c:pt>
                <c:pt idx="159">
                  <c:v>4.0234</c:v>
                </c:pt>
                <c:pt idx="160">
                  <c:v>3.4028</c:v>
                </c:pt>
                <c:pt idx="161">
                  <c:v>4.8014</c:v>
                </c:pt>
                <c:pt idx="162">
                  <c:v>4.8846</c:v>
                </c:pt>
                <c:pt idx="163">
                  <c:v>4.8512</c:v>
                </c:pt>
                <c:pt idx="164">
                  <c:v>6.9945</c:v>
                </c:pt>
                <c:pt idx="165">
                  <c:v>4.5612</c:v>
                </c:pt>
                <c:pt idx="166">
                  <c:v>6.5242825</c:v>
                </c:pt>
                <c:pt idx="167">
                  <c:v>4.31589525</c:v>
                </c:pt>
                <c:pt idx="168">
                  <c:v>5.33552175</c:v>
                </c:pt>
                <c:pt idx="169">
                  <c:v>7.2222653</c:v>
                </c:pt>
                <c:pt idx="170">
                  <c:v>5.4293826</c:v>
                </c:pt>
                <c:pt idx="171">
                  <c:v>6.7725</c:v>
                </c:pt>
                <c:pt idx="172">
                  <c:v>4.8512</c:v>
                </c:pt>
                <c:pt idx="173">
                  <c:v>7.1203</c:v>
                </c:pt>
                <c:pt idx="174">
                  <c:v>4.7714</c:v>
                </c:pt>
                <c:pt idx="175">
                  <c:v>4.6802</c:v>
                </c:pt>
                <c:pt idx="176">
                  <c:v>4.3012</c:v>
                </c:pt>
                <c:pt idx="177">
                  <c:v>5.9825</c:v>
                </c:pt>
                <c:pt idx="178">
                  <c:v>3.4412</c:v>
                </c:pt>
                <c:pt idx="179">
                  <c:v>7.0415</c:v>
                </c:pt>
                <c:pt idx="180">
                  <c:v>3.5847</c:v>
                </c:pt>
              </c:numCache>
            </c:numRef>
          </c:yVal>
          <c:smooth val="0"/>
        </c:ser>
        <c:axId val="51028970"/>
        <c:axId val="6216730"/>
      </c:scatterChart>
      <c:valAx>
        <c:axId val="5102897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Inflorescence dry weight (kg·hm-2)</a:t>
                </a:r>
              </a:p>
            </c:rich>
          </c:tx>
          <c:layout>
            <c:manualLayout>
              <c:xMode val="edge"/>
              <c:yMode val="edge"/>
              <c:x val="0.356652046783626"/>
              <c:y val="0.883595800524934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6216730"/>
        <c:crossesAt val="0"/>
        <c:crossBetween val="midCat"/>
      </c:valAx>
      <c:valAx>
        <c:axId val="6216730"/>
        <c:scaling>
          <c:orientation val="minMax"/>
          <c:max val="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Seed number</a:t>
                </a:r>
              </a:p>
            </c:rich>
          </c:tx>
          <c:layout>
            <c:manualLayout>
              <c:xMode val="edge"/>
              <c:yMode val="edge"/>
              <c:x val="0.0182748538011696"/>
              <c:y val="0.0897637795275591"/>
            </c:manualLayout>
          </c:layout>
          <c:overlay val="0"/>
          <c:spPr>
            <a:noFill/>
            <a:ln w="0">
              <a:noFill/>
            </a:ln>
          </c:spPr>
        </c:title>
        <c:numFmt formatCode="0.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51028970"/>
        <c:crossesAt val="0"/>
        <c:crossBetween val="midCat"/>
        <c:majorUnit val="2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33645693886658"/>
          <c:y val="0.0603858350951374"/>
          <c:w val="0.908448609251822"/>
          <c:h val="0.87684989429175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'flower and pod numbers'!$D$4:$D$184</c:f>
              <c:numCache>
                <c:formatCode>General</c:formatCode>
                <c:ptCount val="181"/>
                <c:pt idx="0">
                  <c:v>206.348185582418</c:v>
                </c:pt>
                <c:pt idx="1">
                  <c:v>198.277617758242</c:v>
                </c:pt>
                <c:pt idx="2">
                  <c:v>204.199193314286</c:v>
                </c:pt>
                <c:pt idx="3">
                  <c:v>208.326316351648</c:v>
                </c:pt>
                <c:pt idx="4">
                  <c:v>205.557071736264</c:v>
                </c:pt>
                <c:pt idx="5">
                  <c:v>225.574259736264</c:v>
                </c:pt>
                <c:pt idx="6">
                  <c:v>237.205087120879</c:v>
                </c:pt>
                <c:pt idx="7">
                  <c:v>248.361186857143</c:v>
                </c:pt>
                <c:pt idx="8">
                  <c:v>250.339218725275</c:v>
                </c:pt>
                <c:pt idx="9">
                  <c:v>222.805015120879</c:v>
                </c:pt>
                <c:pt idx="10">
                  <c:v>234.51496378022</c:v>
                </c:pt>
                <c:pt idx="11">
                  <c:v>243.060061450549</c:v>
                </c:pt>
                <c:pt idx="12">
                  <c:v>240.60779643956</c:v>
                </c:pt>
                <c:pt idx="13">
                  <c:v>246.621013318681</c:v>
                </c:pt>
                <c:pt idx="14">
                  <c:v>260.071630021978</c:v>
                </c:pt>
                <c:pt idx="15">
                  <c:v>360.951255296703</c:v>
                </c:pt>
                <c:pt idx="16">
                  <c:v>230.084666901099</c:v>
                </c:pt>
                <c:pt idx="17">
                  <c:v>238.471522021978</c:v>
                </c:pt>
                <c:pt idx="18">
                  <c:v>200.097209274725</c:v>
                </c:pt>
                <c:pt idx="19">
                  <c:v>231.74621367033</c:v>
                </c:pt>
                <c:pt idx="20">
                  <c:v>225.100026593407</c:v>
                </c:pt>
                <c:pt idx="21">
                  <c:v>190.919635912088</c:v>
                </c:pt>
                <c:pt idx="22">
                  <c:v>230.480273274725</c:v>
                </c:pt>
                <c:pt idx="23">
                  <c:v>206.585648307692</c:v>
                </c:pt>
                <c:pt idx="24">
                  <c:v>194.559214549451</c:v>
                </c:pt>
                <c:pt idx="25">
                  <c:v>243.693526153846</c:v>
                </c:pt>
                <c:pt idx="26">
                  <c:v>361.267740395604</c:v>
                </c:pt>
                <c:pt idx="27">
                  <c:v>327.403834813187</c:v>
                </c:pt>
                <c:pt idx="28">
                  <c:v>254.216655692308</c:v>
                </c:pt>
                <c:pt idx="29">
                  <c:v>273.126640351648</c:v>
                </c:pt>
                <c:pt idx="30">
                  <c:v>238.471522021978</c:v>
                </c:pt>
                <c:pt idx="31">
                  <c:v>325.979651868132</c:v>
                </c:pt>
                <c:pt idx="32">
                  <c:v>333.337930417582</c:v>
                </c:pt>
                <c:pt idx="33">
                  <c:v>352.168793802198</c:v>
                </c:pt>
                <c:pt idx="34">
                  <c:v>366.410623252747</c:v>
                </c:pt>
                <c:pt idx="35">
                  <c:v>254.374898241758</c:v>
                </c:pt>
                <c:pt idx="36">
                  <c:v>331.280777274725</c:v>
                </c:pt>
                <c:pt idx="37">
                  <c:v>196.695488967033</c:v>
                </c:pt>
                <c:pt idx="38">
                  <c:v>296.625658945055</c:v>
                </c:pt>
                <c:pt idx="39">
                  <c:v>272.651912703297</c:v>
                </c:pt>
                <c:pt idx="40">
                  <c:v>396.634950197802</c:v>
                </c:pt>
                <c:pt idx="41">
                  <c:v>380.731573978022</c:v>
                </c:pt>
                <c:pt idx="42">
                  <c:v>437.619770505495</c:v>
                </c:pt>
                <c:pt idx="43">
                  <c:v>451.940721230769</c:v>
                </c:pt>
                <c:pt idx="44">
                  <c:v>477.180407868132</c:v>
                </c:pt>
                <c:pt idx="45">
                  <c:v>357.311676659341</c:v>
                </c:pt>
                <c:pt idx="46">
                  <c:v>437.065921582418</c:v>
                </c:pt>
                <c:pt idx="47">
                  <c:v>398.929467164835</c:v>
                </c:pt>
                <c:pt idx="48">
                  <c:v>230.084666901099</c:v>
                </c:pt>
                <c:pt idx="49">
                  <c:v>238.471522021978</c:v>
                </c:pt>
                <c:pt idx="50">
                  <c:v>200.097209274725</c:v>
                </c:pt>
                <c:pt idx="51">
                  <c:v>231.74621367033</c:v>
                </c:pt>
                <c:pt idx="52">
                  <c:v>276.528360659341</c:v>
                </c:pt>
                <c:pt idx="53">
                  <c:v>209.275771648352</c:v>
                </c:pt>
                <c:pt idx="54">
                  <c:v>238.550643296703</c:v>
                </c:pt>
                <c:pt idx="55">
                  <c:v>349.399549186813</c:v>
                </c:pt>
                <c:pt idx="56">
                  <c:v>395.606373626374</c:v>
                </c:pt>
                <c:pt idx="57">
                  <c:v>254.295776967033</c:v>
                </c:pt>
                <c:pt idx="58">
                  <c:v>436.274708835165</c:v>
                </c:pt>
                <c:pt idx="59">
                  <c:v>326.217015692308</c:v>
                </c:pt>
                <c:pt idx="60">
                  <c:v>230.084666901099</c:v>
                </c:pt>
                <c:pt idx="61">
                  <c:v>238.471522021978</c:v>
                </c:pt>
                <c:pt idx="62">
                  <c:v>200.097209274725</c:v>
                </c:pt>
                <c:pt idx="63">
                  <c:v>231.74621367033</c:v>
                </c:pt>
                <c:pt idx="64">
                  <c:v>245.196335868132</c:v>
                </c:pt>
                <c:pt idx="65">
                  <c:v>252.871099516484</c:v>
                </c:pt>
                <c:pt idx="66">
                  <c:v>261.574439736264</c:v>
                </c:pt>
                <c:pt idx="67">
                  <c:v>190.919635912088</c:v>
                </c:pt>
                <c:pt idx="68">
                  <c:v>225.258269142857</c:v>
                </c:pt>
                <c:pt idx="69">
                  <c:v>238.313279472527</c:v>
                </c:pt>
                <c:pt idx="70">
                  <c:v>191.077878461538</c:v>
                </c:pt>
                <c:pt idx="71">
                  <c:v>210.541217538462</c:v>
                </c:pt>
                <c:pt idx="72">
                  <c:v>459.022747252747</c:v>
                </c:pt>
                <c:pt idx="73">
                  <c:v>342.791208791209</c:v>
                </c:pt>
                <c:pt idx="74">
                  <c:v>499.678021978022</c:v>
                </c:pt>
                <c:pt idx="75">
                  <c:v>502.536263736264</c:v>
                </c:pt>
                <c:pt idx="76">
                  <c:v>498.60989010989</c:v>
                </c:pt>
                <c:pt idx="77">
                  <c:v>293.756043956044</c:v>
                </c:pt>
                <c:pt idx="78">
                  <c:v>278.910989010989</c:v>
                </c:pt>
                <c:pt idx="79">
                  <c:v>253.612087912088</c:v>
                </c:pt>
                <c:pt idx="80">
                  <c:v>275.063736263736</c:v>
                </c:pt>
                <c:pt idx="81">
                  <c:v>261.405494505494</c:v>
                </c:pt>
                <c:pt idx="82">
                  <c:v>269.357142857143</c:v>
                </c:pt>
                <c:pt idx="83">
                  <c:v>271.592307692308</c:v>
                </c:pt>
                <c:pt idx="84">
                  <c:v>186.072527472527</c:v>
                </c:pt>
                <c:pt idx="85">
                  <c:v>252.504395604396</c:v>
                </c:pt>
                <c:pt idx="86">
                  <c:v>251.456043956044</c:v>
                </c:pt>
                <c:pt idx="87">
                  <c:v>289.384615384615</c:v>
                </c:pt>
                <c:pt idx="88">
                  <c:v>375.942857142857</c:v>
                </c:pt>
                <c:pt idx="89">
                  <c:v>379.928571428571</c:v>
                </c:pt>
                <c:pt idx="90">
                  <c:v>423.435164835165</c:v>
                </c:pt>
                <c:pt idx="91">
                  <c:v>296.574725274725</c:v>
                </c:pt>
                <c:pt idx="92">
                  <c:v>503.802197802198</c:v>
                </c:pt>
                <c:pt idx="93">
                  <c:v>395.831868131868</c:v>
                </c:pt>
                <c:pt idx="94">
                  <c:v>373.994505494505</c:v>
                </c:pt>
                <c:pt idx="95">
                  <c:v>360.771428571429</c:v>
                </c:pt>
                <c:pt idx="96">
                  <c:v>389.818681318681</c:v>
                </c:pt>
                <c:pt idx="97">
                  <c:v>373.054945054945</c:v>
                </c:pt>
                <c:pt idx="98">
                  <c:v>229.846153846154</c:v>
                </c:pt>
                <c:pt idx="99">
                  <c:v>321.586813186813</c:v>
                </c:pt>
                <c:pt idx="100">
                  <c:v>281.037362637363</c:v>
                </c:pt>
                <c:pt idx="101">
                  <c:v>501.883516483517</c:v>
                </c:pt>
                <c:pt idx="102">
                  <c:v>342.791208791209</c:v>
                </c:pt>
                <c:pt idx="103">
                  <c:v>450.227472527473</c:v>
                </c:pt>
                <c:pt idx="104">
                  <c:v>472.865934065934</c:v>
                </c:pt>
                <c:pt idx="105">
                  <c:v>488.71978021978</c:v>
                </c:pt>
                <c:pt idx="106">
                  <c:v>271.997802197802</c:v>
                </c:pt>
                <c:pt idx="107">
                  <c:v>160.22967032967</c:v>
                </c:pt>
                <c:pt idx="108">
                  <c:v>243.721978021978</c:v>
                </c:pt>
                <c:pt idx="109">
                  <c:v>235.503296703297</c:v>
                </c:pt>
                <c:pt idx="110">
                  <c:v>182.284615384615</c:v>
                </c:pt>
                <c:pt idx="111">
                  <c:v>190.236263736264</c:v>
                </c:pt>
                <c:pt idx="112">
                  <c:v>192.471428571429</c:v>
                </c:pt>
                <c:pt idx="113">
                  <c:v>195.962637362637</c:v>
                </c:pt>
                <c:pt idx="114">
                  <c:v>252.504395604396</c:v>
                </c:pt>
                <c:pt idx="115">
                  <c:v>251.456043956044</c:v>
                </c:pt>
                <c:pt idx="116">
                  <c:v>293.340659340659</c:v>
                </c:pt>
                <c:pt idx="117">
                  <c:v>373.964835164835</c:v>
                </c:pt>
                <c:pt idx="118">
                  <c:v>360.148351648352</c:v>
                </c:pt>
                <c:pt idx="119">
                  <c:v>403.654945054945</c:v>
                </c:pt>
                <c:pt idx="120">
                  <c:v>286.684615384615</c:v>
                </c:pt>
                <c:pt idx="121">
                  <c:v>335.67032967033</c:v>
                </c:pt>
                <c:pt idx="122">
                  <c:v>376.051648351648</c:v>
                </c:pt>
                <c:pt idx="123">
                  <c:v>354.214285714286</c:v>
                </c:pt>
                <c:pt idx="124">
                  <c:v>340.991208791209</c:v>
                </c:pt>
                <c:pt idx="125">
                  <c:v>360.148351648352</c:v>
                </c:pt>
                <c:pt idx="126">
                  <c:v>323.604395604396</c:v>
                </c:pt>
                <c:pt idx="127">
                  <c:v>200.175824175824</c:v>
                </c:pt>
                <c:pt idx="128">
                  <c:v>291.916483516484</c:v>
                </c:pt>
                <c:pt idx="129">
                  <c:v>251.367032967033</c:v>
                </c:pt>
                <c:pt idx="130">
                  <c:v>501.883516483517</c:v>
                </c:pt>
                <c:pt idx="131">
                  <c:v>248.282065582418</c:v>
                </c:pt>
                <c:pt idx="132">
                  <c:v>291.641018637363</c:v>
                </c:pt>
                <c:pt idx="133">
                  <c:v>277.873916835165</c:v>
                </c:pt>
                <c:pt idx="134">
                  <c:v>238.313279472527</c:v>
                </c:pt>
                <c:pt idx="135">
                  <c:v>295.17032967033</c:v>
                </c:pt>
                <c:pt idx="136">
                  <c:v>387.536003604396</c:v>
                </c:pt>
                <c:pt idx="137">
                  <c:v>200.335067604396</c:v>
                </c:pt>
                <c:pt idx="138">
                  <c:v>211.095560967033</c:v>
                </c:pt>
                <c:pt idx="139">
                  <c:v>343.861059956044</c:v>
                </c:pt>
                <c:pt idx="140">
                  <c:v>159.429368571429</c:v>
                </c:pt>
                <c:pt idx="141">
                  <c:v>323.289528527472</c:v>
                </c:pt>
                <c:pt idx="142">
                  <c:v>241.873736835165</c:v>
                </c:pt>
                <c:pt idx="143">
                  <c:v>247.728216659341</c:v>
                </c:pt>
                <c:pt idx="144">
                  <c:v>251.210047252747</c:v>
                </c:pt>
                <c:pt idx="145">
                  <c:v>304.221301318681</c:v>
                </c:pt>
                <c:pt idx="146">
                  <c:v>265.768361802198</c:v>
                </c:pt>
                <c:pt idx="147">
                  <c:v>191.077878461538</c:v>
                </c:pt>
                <c:pt idx="148">
                  <c:v>185.776753054945</c:v>
                </c:pt>
                <c:pt idx="149">
                  <c:v>218.770819120879</c:v>
                </c:pt>
                <c:pt idx="150">
                  <c:v>225.100026593407</c:v>
                </c:pt>
                <c:pt idx="151">
                  <c:v>237.601188</c:v>
                </c:pt>
                <c:pt idx="152">
                  <c:v>254.453525010989</c:v>
                </c:pt>
                <c:pt idx="153">
                  <c:v>320.203798813187</c:v>
                </c:pt>
                <c:pt idx="154">
                  <c:v>174.541532043956</c:v>
                </c:pt>
                <c:pt idx="155">
                  <c:v>246.462276263736</c:v>
                </c:pt>
                <c:pt idx="156">
                  <c:v>170.981074681319</c:v>
                </c:pt>
                <c:pt idx="157">
                  <c:v>278.586008307692</c:v>
                </c:pt>
                <c:pt idx="158">
                  <c:v>289.900350593407</c:v>
                </c:pt>
                <c:pt idx="159">
                  <c:v>209.750499296703</c:v>
                </c:pt>
                <c:pt idx="160">
                  <c:v>160.695308967033</c:v>
                </c:pt>
                <c:pt idx="161">
                  <c:v>218.533949802198</c:v>
                </c:pt>
                <c:pt idx="162">
                  <c:v>236.968217802198</c:v>
                </c:pt>
                <c:pt idx="163">
                  <c:v>234.831943384615</c:v>
                </c:pt>
                <c:pt idx="164">
                  <c:v>249.944106857143</c:v>
                </c:pt>
                <c:pt idx="165">
                  <c:v>252.871099516484</c:v>
                </c:pt>
                <c:pt idx="166">
                  <c:v>326.454379516483</c:v>
                </c:pt>
                <c:pt idx="167">
                  <c:v>219.324173538461</c:v>
                </c:pt>
                <c:pt idx="168">
                  <c:v>193.372395428571</c:v>
                </c:pt>
                <c:pt idx="169">
                  <c:v>261.733176791209</c:v>
                </c:pt>
                <c:pt idx="170">
                  <c:v>312.133428791209</c:v>
                </c:pt>
                <c:pt idx="171">
                  <c:v>269.48755621978</c:v>
                </c:pt>
                <c:pt idx="172">
                  <c:v>280.484918901099</c:v>
                </c:pt>
                <c:pt idx="173">
                  <c:v>391.65030989011</c:v>
                </c:pt>
                <c:pt idx="174">
                  <c:v>177.706383032967</c:v>
                </c:pt>
                <c:pt idx="175">
                  <c:v>260.704105714286</c:v>
                </c:pt>
                <c:pt idx="176">
                  <c:v>238.629270065934</c:v>
                </c:pt>
                <c:pt idx="177">
                  <c:v>275.737642417582</c:v>
                </c:pt>
                <c:pt idx="178">
                  <c:v>177.785504307692</c:v>
                </c:pt>
                <c:pt idx="179">
                  <c:v>344.414908879121</c:v>
                </c:pt>
                <c:pt idx="180">
                  <c:v>226.602836307692</c:v>
                </c:pt>
              </c:numCache>
            </c:numRef>
          </c:xVal>
          <c:yVal>
            <c:numRef>
              <c:f>'flower and pod numbers'!$E$4:$E$184</c:f>
              <c:numCache>
                <c:formatCode>General</c:formatCode>
                <c:ptCount val="181"/>
                <c:pt idx="0">
                  <c:v>9668.7675</c:v>
                </c:pt>
                <c:pt idx="1">
                  <c:v>8587.635</c:v>
                </c:pt>
                <c:pt idx="2">
                  <c:v>8085.63</c:v>
                </c:pt>
                <c:pt idx="3">
                  <c:v>8096.1825</c:v>
                </c:pt>
                <c:pt idx="4">
                  <c:v>8591.3625</c:v>
                </c:pt>
                <c:pt idx="5">
                  <c:v>10212.93</c:v>
                </c:pt>
                <c:pt idx="6">
                  <c:v>10476.165</c:v>
                </c:pt>
                <c:pt idx="7">
                  <c:v>10528.455</c:v>
                </c:pt>
                <c:pt idx="8">
                  <c:v>10575.285</c:v>
                </c:pt>
                <c:pt idx="9">
                  <c:v>10448.235</c:v>
                </c:pt>
                <c:pt idx="10">
                  <c:v>10439.205</c:v>
                </c:pt>
                <c:pt idx="11">
                  <c:v>10417.4175</c:v>
                </c:pt>
                <c:pt idx="12">
                  <c:v>10471.44</c:v>
                </c:pt>
                <c:pt idx="13">
                  <c:v>10491.285</c:v>
                </c:pt>
                <c:pt idx="14">
                  <c:v>11043.1125</c:v>
                </c:pt>
                <c:pt idx="15">
                  <c:v>15461.9325</c:v>
                </c:pt>
                <c:pt idx="16">
                  <c:v>10416.63</c:v>
                </c:pt>
                <c:pt idx="17">
                  <c:v>10449.8625</c:v>
                </c:pt>
                <c:pt idx="18">
                  <c:v>9620.3625</c:v>
                </c:pt>
                <c:pt idx="19">
                  <c:v>10406.2875</c:v>
                </c:pt>
                <c:pt idx="20">
                  <c:v>10386.285</c:v>
                </c:pt>
                <c:pt idx="21">
                  <c:v>9163.1925</c:v>
                </c:pt>
                <c:pt idx="22">
                  <c:v>10439.3625</c:v>
                </c:pt>
                <c:pt idx="23">
                  <c:v>9595.1625</c:v>
                </c:pt>
                <c:pt idx="24">
                  <c:v>9462.8625</c:v>
                </c:pt>
                <c:pt idx="25">
                  <c:v>10554.285</c:v>
                </c:pt>
                <c:pt idx="26">
                  <c:v>15515.535</c:v>
                </c:pt>
                <c:pt idx="27">
                  <c:v>14411.9325</c:v>
                </c:pt>
                <c:pt idx="28">
                  <c:v>11729.2875</c:v>
                </c:pt>
                <c:pt idx="29">
                  <c:v>12312.09</c:v>
                </c:pt>
                <c:pt idx="30">
                  <c:v>10371.165</c:v>
                </c:pt>
                <c:pt idx="31">
                  <c:v>13364.505</c:v>
                </c:pt>
                <c:pt idx="32">
                  <c:v>13886.9325</c:v>
                </c:pt>
                <c:pt idx="33">
                  <c:v>15138.1125</c:v>
                </c:pt>
                <c:pt idx="34">
                  <c:v>15735.5625</c:v>
                </c:pt>
                <c:pt idx="35">
                  <c:v>11786.9325</c:v>
                </c:pt>
                <c:pt idx="36">
                  <c:v>14780.01</c:v>
                </c:pt>
                <c:pt idx="37">
                  <c:v>9378.285</c:v>
                </c:pt>
                <c:pt idx="38">
                  <c:v>11767.0875</c:v>
                </c:pt>
                <c:pt idx="39">
                  <c:v>12312.0375</c:v>
                </c:pt>
                <c:pt idx="40">
                  <c:v>15813.6825</c:v>
                </c:pt>
                <c:pt idx="41">
                  <c:v>15094.59</c:v>
                </c:pt>
                <c:pt idx="42">
                  <c:v>15462.615</c:v>
                </c:pt>
                <c:pt idx="43">
                  <c:v>15001.665</c:v>
                </c:pt>
                <c:pt idx="44">
                  <c:v>15199.38</c:v>
                </c:pt>
                <c:pt idx="45">
                  <c:v>14948.115</c:v>
                </c:pt>
                <c:pt idx="46">
                  <c:v>15096.27</c:v>
                </c:pt>
                <c:pt idx="47">
                  <c:v>15637.86</c:v>
                </c:pt>
                <c:pt idx="48">
                  <c:v>9910.3725</c:v>
                </c:pt>
                <c:pt idx="49">
                  <c:v>10434.585</c:v>
                </c:pt>
                <c:pt idx="50">
                  <c:v>9745.2075</c:v>
                </c:pt>
                <c:pt idx="51">
                  <c:v>10214.505</c:v>
                </c:pt>
                <c:pt idx="52">
                  <c:v>10738.14</c:v>
                </c:pt>
                <c:pt idx="53">
                  <c:v>9851.835</c:v>
                </c:pt>
                <c:pt idx="54">
                  <c:v>10311.6825</c:v>
                </c:pt>
                <c:pt idx="55">
                  <c:v>12721.4325</c:v>
                </c:pt>
                <c:pt idx="56">
                  <c:v>15097.11</c:v>
                </c:pt>
                <c:pt idx="57">
                  <c:v>11263.14</c:v>
                </c:pt>
                <c:pt idx="58">
                  <c:v>16303.665</c:v>
                </c:pt>
                <c:pt idx="59">
                  <c:v>12789.7875</c:v>
                </c:pt>
                <c:pt idx="60">
                  <c:v>9804.1125</c:v>
                </c:pt>
                <c:pt idx="61">
                  <c:v>9961.14</c:v>
                </c:pt>
                <c:pt idx="62">
                  <c:v>9266.88</c:v>
                </c:pt>
                <c:pt idx="63">
                  <c:v>9283.785</c:v>
                </c:pt>
                <c:pt idx="64">
                  <c:v>11741.3625</c:v>
                </c:pt>
                <c:pt idx="65">
                  <c:v>11729.2875</c:v>
                </c:pt>
                <c:pt idx="66">
                  <c:v>10843.665</c:v>
                </c:pt>
                <c:pt idx="67">
                  <c:v>9220.2075</c:v>
                </c:pt>
                <c:pt idx="68">
                  <c:v>9461.2875</c:v>
                </c:pt>
                <c:pt idx="69">
                  <c:v>9629.8125</c:v>
                </c:pt>
                <c:pt idx="70">
                  <c:v>9063.8625</c:v>
                </c:pt>
                <c:pt idx="71">
                  <c:v>9641.3625</c:v>
                </c:pt>
                <c:pt idx="72">
                  <c:v>15831.1125</c:v>
                </c:pt>
                <c:pt idx="73">
                  <c:v>14412.09</c:v>
                </c:pt>
                <c:pt idx="74">
                  <c:v>16461.1125</c:v>
                </c:pt>
                <c:pt idx="75">
                  <c:v>14711.2875</c:v>
                </c:pt>
                <c:pt idx="76">
                  <c:v>14780.955</c:v>
                </c:pt>
                <c:pt idx="77">
                  <c:v>12790.3125</c:v>
                </c:pt>
                <c:pt idx="78">
                  <c:v>12370.785</c:v>
                </c:pt>
                <c:pt idx="79">
                  <c:v>10580.64</c:v>
                </c:pt>
                <c:pt idx="80">
                  <c:v>12838.035</c:v>
                </c:pt>
                <c:pt idx="81">
                  <c:v>12369.6825</c:v>
                </c:pt>
                <c:pt idx="82">
                  <c:v>10423.14</c:v>
                </c:pt>
                <c:pt idx="83">
                  <c:v>13362.0375</c:v>
                </c:pt>
                <c:pt idx="84">
                  <c:v>8685.495</c:v>
                </c:pt>
                <c:pt idx="85">
                  <c:v>11734.485</c:v>
                </c:pt>
                <c:pt idx="86">
                  <c:v>11787.615</c:v>
                </c:pt>
                <c:pt idx="87">
                  <c:v>12896.415</c:v>
                </c:pt>
                <c:pt idx="88">
                  <c:v>15478.9425</c:v>
                </c:pt>
                <c:pt idx="89">
                  <c:v>15096.165</c:v>
                </c:pt>
                <c:pt idx="90">
                  <c:v>16288.44</c:v>
                </c:pt>
                <c:pt idx="91">
                  <c:v>11736.165</c:v>
                </c:pt>
                <c:pt idx="92">
                  <c:v>15815.3625</c:v>
                </c:pt>
                <c:pt idx="93">
                  <c:v>14937.09</c:v>
                </c:pt>
                <c:pt idx="94">
                  <c:v>14471.415</c:v>
                </c:pt>
                <c:pt idx="95">
                  <c:v>13935.3375</c:v>
                </c:pt>
                <c:pt idx="96">
                  <c:v>14940.24</c:v>
                </c:pt>
                <c:pt idx="97">
                  <c:v>13888.1925</c:v>
                </c:pt>
                <c:pt idx="98">
                  <c:v>9850.785</c:v>
                </c:pt>
                <c:pt idx="99">
                  <c:v>13930.4025</c:v>
                </c:pt>
                <c:pt idx="100">
                  <c:v>11787.0375</c:v>
                </c:pt>
                <c:pt idx="101">
                  <c:v>15816.36</c:v>
                </c:pt>
                <c:pt idx="102">
                  <c:v>14939.4525</c:v>
                </c:pt>
                <c:pt idx="103">
                  <c:v>14412.09</c:v>
                </c:pt>
                <c:pt idx="104">
                  <c:v>15464.4525</c:v>
                </c:pt>
                <c:pt idx="105">
                  <c:v>14937.09</c:v>
                </c:pt>
                <c:pt idx="106">
                  <c:v>11263.0875</c:v>
                </c:pt>
                <c:pt idx="107">
                  <c:v>8685.3375</c:v>
                </c:pt>
                <c:pt idx="108">
                  <c:v>10738.14</c:v>
                </c:pt>
                <c:pt idx="109">
                  <c:v>10214.505</c:v>
                </c:pt>
                <c:pt idx="110">
                  <c:v>9163.14</c:v>
                </c:pt>
                <c:pt idx="111">
                  <c:v>8640.345</c:v>
                </c:pt>
                <c:pt idx="112">
                  <c:v>8528.7825</c:v>
                </c:pt>
                <c:pt idx="113">
                  <c:v>9058.665</c:v>
                </c:pt>
                <c:pt idx="114">
                  <c:v>12156.165</c:v>
                </c:pt>
                <c:pt idx="115">
                  <c:v>11962.86</c:v>
                </c:pt>
                <c:pt idx="116">
                  <c:v>12842.1825</c:v>
                </c:pt>
                <c:pt idx="117">
                  <c:v>15096.165</c:v>
                </c:pt>
                <c:pt idx="118">
                  <c:v>15037.6275</c:v>
                </c:pt>
                <c:pt idx="119">
                  <c:v>15815.3625</c:v>
                </c:pt>
                <c:pt idx="120">
                  <c:v>11263.14</c:v>
                </c:pt>
                <c:pt idx="121">
                  <c:v>14414.4525</c:v>
                </c:pt>
                <c:pt idx="122">
                  <c:v>14940.24</c:v>
                </c:pt>
                <c:pt idx="123">
                  <c:v>13368.285</c:v>
                </c:pt>
                <c:pt idx="124">
                  <c:v>12789.84</c:v>
                </c:pt>
                <c:pt idx="125">
                  <c:v>13898.5875</c:v>
                </c:pt>
                <c:pt idx="126">
                  <c:v>13888.1925</c:v>
                </c:pt>
                <c:pt idx="127">
                  <c:v>10428.285</c:v>
                </c:pt>
                <c:pt idx="128">
                  <c:v>11787.1425</c:v>
                </c:pt>
                <c:pt idx="129">
                  <c:v>12314.7675</c:v>
                </c:pt>
                <c:pt idx="130">
                  <c:v>15815.3625</c:v>
                </c:pt>
                <c:pt idx="131">
                  <c:v>10333.785</c:v>
                </c:pt>
                <c:pt idx="132">
                  <c:v>12784.59</c:v>
                </c:pt>
                <c:pt idx="133">
                  <c:v>12314.5575</c:v>
                </c:pt>
                <c:pt idx="134">
                  <c:v>10581.165</c:v>
                </c:pt>
                <c:pt idx="135">
                  <c:v>11211.2175</c:v>
                </c:pt>
                <c:pt idx="136">
                  <c:v>13890.8175</c:v>
                </c:pt>
                <c:pt idx="137">
                  <c:v>9889.11</c:v>
                </c:pt>
                <c:pt idx="138">
                  <c:v>9921.345</c:v>
                </c:pt>
                <c:pt idx="139">
                  <c:v>13836.27</c:v>
                </c:pt>
                <c:pt idx="140">
                  <c:v>8171.3625</c:v>
                </c:pt>
                <c:pt idx="141">
                  <c:v>12302.535</c:v>
                </c:pt>
                <c:pt idx="142">
                  <c:v>10312.8375</c:v>
                </c:pt>
                <c:pt idx="143">
                  <c:v>10570.6125</c:v>
                </c:pt>
                <c:pt idx="144">
                  <c:v>11271.0675</c:v>
                </c:pt>
                <c:pt idx="145">
                  <c:v>12803.4375</c:v>
                </c:pt>
                <c:pt idx="146">
                  <c:v>11736.165</c:v>
                </c:pt>
                <c:pt idx="147">
                  <c:v>9788.9925</c:v>
                </c:pt>
                <c:pt idx="148">
                  <c:v>9238.2675</c:v>
                </c:pt>
                <c:pt idx="149">
                  <c:v>10586.3625</c:v>
                </c:pt>
                <c:pt idx="150">
                  <c:v>11469.5175</c:v>
                </c:pt>
                <c:pt idx="151">
                  <c:v>11789.7675</c:v>
                </c:pt>
                <c:pt idx="152">
                  <c:v>11962.86</c:v>
                </c:pt>
                <c:pt idx="153">
                  <c:v>13368.285</c:v>
                </c:pt>
                <c:pt idx="154">
                  <c:v>9268.5075</c:v>
                </c:pt>
                <c:pt idx="155">
                  <c:v>10581.165</c:v>
                </c:pt>
                <c:pt idx="156">
                  <c:v>9258.1125</c:v>
                </c:pt>
                <c:pt idx="157">
                  <c:v>10396.785</c:v>
                </c:pt>
                <c:pt idx="158">
                  <c:v>10586.3625</c:v>
                </c:pt>
                <c:pt idx="159">
                  <c:v>9787.365</c:v>
                </c:pt>
                <c:pt idx="160">
                  <c:v>8150.2575</c:v>
                </c:pt>
                <c:pt idx="161">
                  <c:v>10575.4425</c:v>
                </c:pt>
                <c:pt idx="162">
                  <c:v>10161.165</c:v>
                </c:pt>
                <c:pt idx="163">
                  <c:v>10491.8625</c:v>
                </c:pt>
                <c:pt idx="164">
                  <c:v>10576.44</c:v>
                </c:pt>
                <c:pt idx="165">
                  <c:v>10665.1125</c:v>
                </c:pt>
                <c:pt idx="166">
                  <c:v>13836.165</c:v>
                </c:pt>
                <c:pt idx="167">
                  <c:v>10308.1125</c:v>
                </c:pt>
                <c:pt idx="168">
                  <c:v>9909.165</c:v>
                </c:pt>
                <c:pt idx="169">
                  <c:v>10314.045</c:v>
                </c:pt>
                <c:pt idx="170">
                  <c:v>12784.59</c:v>
                </c:pt>
                <c:pt idx="171">
                  <c:v>10575.4425</c:v>
                </c:pt>
                <c:pt idx="172">
                  <c:v>11265.8175</c:v>
                </c:pt>
                <c:pt idx="173">
                  <c:v>15997.5375</c:v>
                </c:pt>
                <c:pt idx="174">
                  <c:v>9395.61</c:v>
                </c:pt>
                <c:pt idx="175">
                  <c:v>10581.165</c:v>
                </c:pt>
                <c:pt idx="176">
                  <c:v>10213.14</c:v>
                </c:pt>
                <c:pt idx="177">
                  <c:v>10386.915</c:v>
                </c:pt>
                <c:pt idx="178">
                  <c:v>8581.44</c:v>
                </c:pt>
                <c:pt idx="179">
                  <c:v>14515.6725</c:v>
                </c:pt>
                <c:pt idx="180">
                  <c:v>10387.86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6600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flower and pod numbers'!$J$4:$J$184</c:f>
              <c:numCache>
                <c:formatCode>General</c:formatCode>
                <c:ptCount val="181"/>
                <c:pt idx="0">
                  <c:v>72.831702065934</c:v>
                </c:pt>
                <c:pt idx="1">
                  <c:v>74.6512441318681</c:v>
                </c:pt>
                <c:pt idx="2">
                  <c:v>70.6952298461538</c:v>
                </c:pt>
                <c:pt idx="3">
                  <c:v>64.919722945055</c:v>
                </c:pt>
                <c:pt idx="4">
                  <c:v>62.1504783296703</c:v>
                </c:pt>
                <c:pt idx="5">
                  <c:v>72.2779120879121</c:v>
                </c:pt>
                <c:pt idx="6">
                  <c:v>75.0072849230768</c:v>
                </c:pt>
                <c:pt idx="7">
                  <c:v>55.504044</c:v>
                </c:pt>
                <c:pt idx="8">
                  <c:v>57.4820758681319</c:v>
                </c:pt>
                <c:pt idx="9">
                  <c:v>59.6185714285714</c:v>
                </c:pt>
                <c:pt idx="10">
                  <c:v>61.4380407032967</c:v>
                </c:pt>
                <c:pt idx="11">
                  <c:v>60.0930284835165</c:v>
                </c:pt>
                <c:pt idx="12">
                  <c:v>97.201203032967</c:v>
                </c:pt>
                <c:pt idx="13">
                  <c:v>103.214419912088</c:v>
                </c:pt>
                <c:pt idx="14">
                  <c:v>116.665036615385</c:v>
                </c:pt>
                <c:pt idx="15">
                  <c:v>118.643562989011</c:v>
                </c:pt>
                <c:pt idx="16">
                  <c:v>86.6780734945055</c:v>
                </c:pt>
                <c:pt idx="17">
                  <c:v>95.0649286153846</c:v>
                </c:pt>
                <c:pt idx="18">
                  <c:v>72.1434065934066</c:v>
                </c:pt>
                <c:pt idx="19">
                  <c:v>88.3396202637363</c:v>
                </c:pt>
                <c:pt idx="20">
                  <c:v>81.6934331868131</c:v>
                </c:pt>
                <c:pt idx="21">
                  <c:v>47.5130425054945</c:v>
                </c:pt>
                <c:pt idx="22">
                  <c:v>87.0736798681318</c:v>
                </c:pt>
                <c:pt idx="23">
                  <c:v>63.1790549010989</c:v>
                </c:pt>
                <c:pt idx="24">
                  <c:v>90.7130607032967</c:v>
                </c:pt>
                <c:pt idx="25">
                  <c:v>100.286932747253</c:v>
                </c:pt>
                <c:pt idx="26">
                  <c:v>217.861146989011</c:v>
                </c:pt>
                <c:pt idx="27">
                  <c:v>183.997241406593</c:v>
                </c:pt>
                <c:pt idx="28">
                  <c:v>110.810062285714</c:v>
                </c:pt>
                <c:pt idx="29">
                  <c:v>129.720046945055</c:v>
                </c:pt>
                <c:pt idx="30">
                  <c:v>95.0649286153846</c:v>
                </c:pt>
                <c:pt idx="31">
                  <c:v>182.573058461538</c:v>
                </c:pt>
                <c:pt idx="32">
                  <c:v>140.48078756044</c:v>
                </c:pt>
                <c:pt idx="33">
                  <c:v>148.432530065934</c:v>
                </c:pt>
                <c:pt idx="34">
                  <c:v>124.102930945055</c:v>
                </c:pt>
                <c:pt idx="35">
                  <c:v>110.968304835165</c:v>
                </c:pt>
                <c:pt idx="36">
                  <c:v>187.874183868132</c:v>
                </c:pt>
                <c:pt idx="37">
                  <c:v>92.8493351208791</c:v>
                </c:pt>
                <c:pt idx="38">
                  <c:v>153.219065538462</c:v>
                </c:pt>
                <c:pt idx="39">
                  <c:v>129.245319296703</c:v>
                </c:pt>
                <c:pt idx="40">
                  <c:v>253.228356791209</c:v>
                </c:pt>
                <c:pt idx="41">
                  <c:v>237.324980571429</c:v>
                </c:pt>
                <c:pt idx="42">
                  <c:v>195.312078197802</c:v>
                </c:pt>
                <c:pt idx="43">
                  <c:v>278.863798153846</c:v>
                </c:pt>
                <c:pt idx="44">
                  <c:v>234.87271556044</c:v>
                </c:pt>
                <c:pt idx="45">
                  <c:v>213.905083252747</c:v>
                </c:pt>
                <c:pt idx="46">
                  <c:v>194.758229274725</c:v>
                </c:pt>
                <c:pt idx="47">
                  <c:v>255.522873758242</c:v>
                </c:pt>
                <c:pt idx="48">
                  <c:v>86.6780734945055</c:v>
                </c:pt>
                <c:pt idx="49">
                  <c:v>95.0649286153846</c:v>
                </c:pt>
                <c:pt idx="50">
                  <c:v>81.7709225934066</c:v>
                </c:pt>
                <c:pt idx="51">
                  <c:v>88.3396202637363</c:v>
                </c:pt>
                <c:pt idx="52">
                  <c:v>83.6712178021978</c:v>
                </c:pt>
                <c:pt idx="53">
                  <c:v>65.8691782417582</c:v>
                </c:pt>
                <c:pt idx="54">
                  <c:v>95.1440498901098</c:v>
                </c:pt>
                <c:pt idx="55">
                  <c:v>205.99295578022</c:v>
                </c:pt>
                <c:pt idx="56">
                  <c:v>252.19978021978</c:v>
                </c:pt>
                <c:pt idx="57">
                  <c:v>110.88918356044</c:v>
                </c:pt>
                <c:pt idx="58">
                  <c:v>196.934049494505</c:v>
                </c:pt>
                <c:pt idx="59">
                  <c:v>182.810422285714</c:v>
                </c:pt>
                <c:pt idx="60">
                  <c:v>86.6780734945055</c:v>
                </c:pt>
                <c:pt idx="61">
                  <c:v>95.0649286153846</c:v>
                </c:pt>
                <c:pt idx="62">
                  <c:v>81.7709225934066</c:v>
                </c:pt>
                <c:pt idx="63">
                  <c:v>88.3396202637363</c:v>
                </c:pt>
                <c:pt idx="64">
                  <c:v>72.1194127912088</c:v>
                </c:pt>
                <c:pt idx="65">
                  <c:v>89.6842863296703</c:v>
                </c:pt>
                <c:pt idx="66">
                  <c:v>87.5085056703297</c:v>
                </c:pt>
                <c:pt idx="67">
                  <c:v>87.0734820659341</c:v>
                </c:pt>
                <c:pt idx="68">
                  <c:v>81.8516757362637</c:v>
                </c:pt>
                <c:pt idx="69">
                  <c:v>94.9066860659341</c:v>
                </c:pt>
                <c:pt idx="70">
                  <c:v>47.671285054945</c:v>
                </c:pt>
                <c:pt idx="71">
                  <c:v>76.9925274725275</c:v>
                </c:pt>
                <c:pt idx="72">
                  <c:v>216.715054945055</c:v>
                </c:pt>
                <c:pt idx="73">
                  <c:v>199.384615384615</c:v>
                </c:pt>
                <c:pt idx="74">
                  <c:v>257.37032967033</c:v>
                </c:pt>
                <c:pt idx="75">
                  <c:v>260.228571428571</c:v>
                </c:pt>
                <c:pt idx="76">
                  <c:v>256.302197802198</c:v>
                </c:pt>
                <c:pt idx="77">
                  <c:v>150.349450549451</c:v>
                </c:pt>
                <c:pt idx="78">
                  <c:v>86.0538461538462</c:v>
                </c:pt>
                <c:pt idx="79">
                  <c:v>139.875824175824</c:v>
                </c:pt>
                <c:pt idx="80">
                  <c:v>141.547252747253</c:v>
                </c:pt>
                <c:pt idx="81">
                  <c:v>127.889010989011</c:v>
                </c:pt>
                <c:pt idx="82">
                  <c:v>145.730769230769</c:v>
                </c:pt>
                <c:pt idx="83">
                  <c:v>157.856043956044</c:v>
                </c:pt>
                <c:pt idx="84">
                  <c:v>171.237362637363</c:v>
                </c:pt>
                <c:pt idx="85">
                  <c:v>178.328571428571</c:v>
                </c:pt>
                <c:pt idx="86">
                  <c:v>157.5</c:v>
                </c:pt>
                <c:pt idx="87">
                  <c:v>145.978021978022</c:v>
                </c:pt>
                <c:pt idx="88">
                  <c:v>232.536263736264</c:v>
                </c:pt>
                <c:pt idx="89">
                  <c:v>236.521978021978</c:v>
                </c:pt>
                <c:pt idx="90">
                  <c:v>280.028571428571</c:v>
                </c:pt>
                <c:pt idx="91">
                  <c:v>153.168131868132</c:v>
                </c:pt>
                <c:pt idx="92">
                  <c:v>192.263736263736</c:v>
                </c:pt>
                <c:pt idx="93">
                  <c:v>252.425274725275</c:v>
                </c:pt>
                <c:pt idx="94">
                  <c:v>230.587912087912</c:v>
                </c:pt>
                <c:pt idx="95">
                  <c:v>217.364835164835</c:v>
                </c:pt>
                <c:pt idx="96">
                  <c:v>246.412087912088</c:v>
                </c:pt>
                <c:pt idx="97">
                  <c:v>229.648351648352</c:v>
                </c:pt>
                <c:pt idx="98">
                  <c:v>86.4395604395604</c:v>
                </c:pt>
                <c:pt idx="99">
                  <c:v>178.18021978022</c:v>
                </c:pt>
                <c:pt idx="100">
                  <c:v>137.630769230769</c:v>
                </c:pt>
                <c:pt idx="101">
                  <c:v>259.575824175824</c:v>
                </c:pt>
                <c:pt idx="102">
                  <c:v>199.384615384615</c:v>
                </c:pt>
                <c:pt idx="103">
                  <c:v>207.91978021978</c:v>
                </c:pt>
                <c:pt idx="104">
                  <c:v>230.558241758242</c:v>
                </c:pt>
                <c:pt idx="105">
                  <c:v>246.412087912088</c:v>
                </c:pt>
                <c:pt idx="106">
                  <c:v>128.591208791209</c:v>
                </c:pt>
                <c:pt idx="107">
                  <c:v>115.724175824176</c:v>
                </c:pt>
                <c:pt idx="108">
                  <c:v>100.315384615385</c:v>
                </c:pt>
                <c:pt idx="109">
                  <c:v>92.0967032967033</c:v>
                </c:pt>
                <c:pt idx="110">
                  <c:v>78.4384615384615</c:v>
                </c:pt>
                <c:pt idx="111">
                  <c:v>155.620879120879</c:v>
                </c:pt>
                <c:pt idx="112">
                  <c:v>167.746153846154</c:v>
                </c:pt>
                <c:pt idx="113">
                  <c:v>181.127472527473</c:v>
                </c:pt>
                <c:pt idx="114">
                  <c:v>79.4274725274725</c:v>
                </c:pt>
                <c:pt idx="115">
                  <c:v>68.489010989011</c:v>
                </c:pt>
                <c:pt idx="116">
                  <c:v>149.934065934066</c:v>
                </c:pt>
                <c:pt idx="117">
                  <c:v>230.558241758242</c:v>
                </c:pt>
                <c:pt idx="118">
                  <c:v>216.741758241758</c:v>
                </c:pt>
                <c:pt idx="119">
                  <c:v>260.248351648352</c:v>
                </c:pt>
                <c:pt idx="120">
                  <c:v>143.278021978022</c:v>
                </c:pt>
                <c:pt idx="121">
                  <c:v>192.263736263736</c:v>
                </c:pt>
                <c:pt idx="122">
                  <c:v>232.645054945055</c:v>
                </c:pt>
                <c:pt idx="123">
                  <c:v>210.807692307692</c:v>
                </c:pt>
                <c:pt idx="124">
                  <c:v>197.584615384615</c:v>
                </c:pt>
                <c:pt idx="125">
                  <c:v>216.741758241758</c:v>
                </c:pt>
                <c:pt idx="126">
                  <c:v>180.197802197802</c:v>
                </c:pt>
                <c:pt idx="127">
                  <c:v>155.67032967033</c:v>
                </c:pt>
                <c:pt idx="128">
                  <c:v>148.50989010989</c:v>
                </c:pt>
                <c:pt idx="129">
                  <c:v>107.96043956044</c:v>
                </c:pt>
                <c:pt idx="130">
                  <c:v>190.345054945055</c:v>
                </c:pt>
                <c:pt idx="131">
                  <c:v>65.3150326153846</c:v>
                </c:pt>
                <c:pt idx="132">
                  <c:v>148.234425230769</c:v>
                </c:pt>
                <c:pt idx="133">
                  <c:v>134.467323428571</c:v>
                </c:pt>
                <c:pt idx="134">
                  <c:v>94.9066860659341</c:v>
                </c:pt>
                <c:pt idx="135">
                  <c:v>151.763736263736</c:v>
                </c:pt>
                <c:pt idx="136">
                  <c:v>244.129410197802</c:v>
                </c:pt>
                <c:pt idx="137">
                  <c:v>56.9284741978022</c:v>
                </c:pt>
                <c:pt idx="138">
                  <c:v>67.6889675604396</c:v>
                </c:pt>
                <c:pt idx="139">
                  <c:v>200.454466549451</c:v>
                </c:pt>
                <c:pt idx="140">
                  <c:v>53.1583516483517</c:v>
                </c:pt>
                <c:pt idx="141">
                  <c:v>179.882935120879</c:v>
                </c:pt>
                <c:pt idx="142">
                  <c:v>98.4671434285714</c:v>
                </c:pt>
                <c:pt idx="143">
                  <c:v>104.321623252747</c:v>
                </c:pt>
                <c:pt idx="144">
                  <c:v>107.803453846154</c:v>
                </c:pt>
                <c:pt idx="145">
                  <c:v>160.814707912088</c:v>
                </c:pt>
                <c:pt idx="146">
                  <c:v>122.361768395604</c:v>
                </c:pt>
                <c:pt idx="147">
                  <c:v>57.5613949450549</c:v>
                </c:pt>
                <c:pt idx="148">
                  <c:v>42.3701596483516</c:v>
                </c:pt>
                <c:pt idx="149">
                  <c:v>75.3642257142857</c:v>
                </c:pt>
                <c:pt idx="150">
                  <c:v>81.6934331868131</c:v>
                </c:pt>
                <c:pt idx="151">
                  <c:v>94.1945945934066</c:v>
                </c:pt>
                <c:pt idx="152">
                  <c:v>61.5963821538462</c:v>
                </c:pt>
                <c:pt idx="153">
                  <c:v>176.797205406593</c:v>
                </c:pt>
                <c:pt idx="154">
                  <c:v>70.6953781978022</c:v>
                </c:pt>
                <c:pt idx="155">
                  <c:v>63.4952432967033</c:v>
                </c:pt>
                <c:pt idx="156">
                  <c:v>57.2448109450549</c:v>
                </c:pt>
                <c:pt idx="157">
                  <c:v>135.179414901099</c:v>
                </c:pt>
                <c:pt idx="158">
                  <c:v>146.493757186813</c:v>
                </c:pt>
                <c:pt idx="159">
                  <c:v>66.3439058901099</c:v>
                </c:pt>
                <c:pt idx="160">
                  <c:v>46.9590452307692</c:v>
                </c:pt>
                <c:pt idx="161">
                  <c:v>75.1273563956044</c:v>
                </c:pt>
                <c:pt idx="162">
                  <c:v>93.5616243956043</c:v>
                </c:pt>
                <c:pt idx="163">
                  <c:v>91.425349978022</c:v>
                </c:pt>
                <c:pt idx="164">
                  <c:v>106.537513450549</c:v>
                </c:pt>
                <c:pt idx="165">
                  <c:v>50.1238467692308</c:v>
                </c:pt>
                <c:pt idx="166">
                  <c:v>183.04778610989</c:v>
                </c:pt>
                <c:pt idx="167">
                  <c:v>75.9175801318681</c:v>
                </c:pt>
                <c:pt idx="168">
                  <c:v>72.7130547692308</c:v>
                </c:pt>
                <c:pt idx="169">
                  <c:v>118.326583384615</c:v>
                </c:pt>
                <c:pt idx="170">
                  <c:v>168.726835384615</c:v>
                </c:pt>
                <c:pt idx="171">
                  <c:v>126.080962813187</c:v>
                </c:pt>
                <c:pt idx="172">
                  <c:v>137.078325494505</c:v>
                </c:pt>
                <c:pt idx="173">
                  <c:v>248.243716483516</c:v>
                </c:pt>
                <c:pt idx="174">
                  <c:v>63.9701192967033</c:v>
                </c:pt>
                <c:pt idx="175">
                  <c:v>48.0667430769231</c:v>
                </c:pt>
                <c:pt idx="176">
                  <c:v>55.6622370989011</c:v>
                </c:pt>
                <c:pt idx="177">
                  <c:v>132.331049010989</c:v>
                </c:pt>
                <c:pt idx="178">
                  <c:v>54.1591306813187</c:v>
                </c:pt>
                <c:pt idx="179">
                  <c:v>201.008315472527</c:v>
                </c:pt>
                <c:pt idx="180">
                  <c:v>53.5262637362637</c:v>
                </c:pt>
              </c:numCache>
            </c:numRef>
          </c:xVal>
          <c:yVal>
            <c:numRef>
              <c:f>'flower and pod numbers'!$K$4:$K$184</c:f>
              <c:numCache>
                <c:formatCode>General</c:formatCode>
                <c:ptCount val="181"/>
                <c:pt idx="0">
                  <c:v>9668.7675</c:v>
                </c:pt>
                <c:pt idx="1">
                  <c:v>8587.635</c:v>
                </c:pt>
                <c:pt idx="2">
                  <c:v>8085.63</c:v>
                </c:pt>
                <c:pt idx="3">
                  <c:v>8096.1825</c:v>
                </c:pt>
                <c:pt idx="4">
                  <c:v>8591.3625</c:v>
                </c:pt>
                <c:pt idx="5">
                  <c:v>10212.93</c:v>
                </c:pt>
                <c:pt idx="6">
                  <c:v>10476.165</c:v>
                </c:pt>
                <c:pt idx="7">
                  <c:v>10528.455</c:v>
                </c:pt>
                <c:pt idx="8">
                  <c:v>10575.285</c:v>
                </c:pt>
                <c:pt idx="9">
                  <c:v>10448.235</c:v>
                </c:pt>
                <c:pt idx="10">
                  <c:v>10439.205</c:v>
                </c:pt>
                <c:pt idx="11">
                  <c:v>10417.4175</c:v>
                </c:pt>
                <c:pt idx="12">
                  <c:v>10471.44</c:v>
                </c:pt>
                <c:pt idx="13">
                  <c:v>10491.285</c:v>
                </c:pt>
                <c:pt idx="14">
                  <c:v>11043.1125</c:v>
                </c:pt>
                <c:pt idx="15">
                  <c:v>15461.9325</c:v>
                </c:pt>
                <c:pt idx="16">
                  <c:v>10416.63</c:v>
                </c:pt>
                <c:pt idx="17">
                  <c:v>10449.8625</c:v>
                </c:pt>
                <c:pt idx="18">
                  <c:v>9620.3625</c:v>
                </c:pt>
                <c:pt idx="19">
                  <c:v>10406.2875</c:v>
                </c:pt>
                <c:pt idx="20">
                  <c:v>10386.285</c:v>
                </c:pt>
                <c:pt idx="21">
                  <c:v>9163.1925</c:v>
                </c:pt>
                <c:pt idx="22">
                  <c:v>10439.3625</c:v>
                </c:pt>
                <c:pt idx="23">
                  <c:v>9595.1625</c:v>
                </c:pt>
                <c:pt idx="24">
                  <c:v>9462.8625</c:v>
                </c:pt>
                <c:pt idx="25">
                  <c:v>10554.285</c:v>
                </c:pt>
                <c:pt idx="26">
                  <c:v>15515.535</c:v>
                </c:pt>
                <c:pt idx="27">
                  <c:v>14411.9325</c:v>
                </c:pt>
                <c:pt idx="28">
                  <c:v>11729.2875</c:v>
                </c:pt>
                <c:pt idx="29">
                  <c:v>12312.09</c:v>
                </c:pt>
                <c:pt idx="30">
                  <c:v>10371.165</c:v>
                </c:pt>
                <c:pt idx="31">
                  <c:v>13364.505</c:v>
                </c:pt>
                <c:pt idx="32">
                  <c:v>13886.9325</c:v>
                </c:pt>
                <c:pt idx="33">
                  <c:v>15138.1125</c:v>
                </c:pt>
                <c:pt idx="34">
                  <c:v>15735.5625</c:v>
                </c:pt>
                <c:pt idx="35">
                  <c:v>11786.9325</c:v>
                </c:pt>
                <c:pt idx="36">
                  <c:v>14780.01</c:v>
                </c:pt>
                <c:pt idx="37">
                  <c:v>9378.285</c:v>
                </c:pt>
                <c:pt idx="38">
                  <c:v>11767.0875</c:v>
                </c:pt>
                <c:pt idx="39">
                  <c:v>12312.0375</c:v>
                </c:pt>
                <c:pt idx="40">
                  <c:v>15813.6825</c:v>
                </c:pt>
                <c:pt idx="41">
                  <c:v>15094.59</c:v>
                </c:pt>
                <c:pt idx="42">
                  <c:v>15462.615</c:v>
                </c:pt>
                <c:pt idx="43">
                  <c:v>15001.665</c:v>
                </c:pt>
                <c:pt idx="44">
                  <c:v>15199.38</c:v>
                </c:pt>
                <c:pt idx="45">
                  <c:v>14948.115</c:v>
                </c:pt>
                <c:pt idx="46">
                  <c:v>15096.27</c:v>
                </c:pt>
                <c:pt idx="47">
                  <c:v>15637.86</c:v>
                </c:pt>
                <c:pt idx="48">
                  <c:v>9910.3725</c:v>
                </c:pt>
                <c:pt idx="49">
                  <c:v>10434.585</c:v>
                </c:pt>
                <c:pt idx="50">
                  <c:v>9745.2075</c:v>
                </c:pt>
                <c:pt idx="51">
                  <c:v>10214.505</c:v>
                </c:pt>
                <c:pt idx="52">
                  <c:v>10738.14</c:v>
                </c:pt>
                <c:pt idx="53">
                  <c:v>9851.835</c:v>
                </c:pt>
                <c:pt idx="54">
                  <c:v>10311.6825</c:v>
                </c:pt>
                <c:pt idx="55">
                  <c:v>12721.4325</c:v>
                </c:pt>
                <c:pt idx="56">
                  <c:v>15097.11</c:v>
                </c:pt>
                <c:pt idx="57">
                  <c:v>11263.14</c:v>
                </c:pt>
                <c:pt idx="58">
                  <c:v>16303.665</c:v>
                </c:pt>
                <c:pt idx="59">
                  <c:v>12789.7875</c:v>
                </c:pt>
                <c:pt idx="60">
                  <c:v>9804.1125</c:v>
                </c:pt>
                <c:pt idx="61">
                  <c:v>9961.14</c:v>
                </c:pt>
                <c:pt idx="62">
                  <c:v>9266.88</c:v>
                </c:pt>
                <c:pt idx="63">
                  <c:v>9283.785</c:v>
                </c:pt>
                <c:pt idx="64">
                  <c:v>11741.3625</c:v>
                </c:pt>
                <c:pt idx="65">
                  <c:v>11729.2875</c:v>
                </c:pt>
                <c:pt idx="66">
                  <c:v>10843.665</c:v>
                </c:pt>
                <c:pt idx="67">
                  <c:v>9220.2075</c:v>
                </c:pt>
                <c:pt idx="68">
                  <c:v>9461.2875</c:v>
                </c:pt>
                <c:pt idx="69">
                  <c:v>9629.8125</c:v>
                </c:pt>
                <c:pt idx="70">
                  <c:v>9063.8625</c:v>
                </c:pt>
                <c:pt idx="71">
                  <c:v>9641.3625</c:v>
                </c:pt>
                <c:pt idx="72">
                  <c:v>15831.1125</c:v>
                </c:pt>
                <c:pt idx="73">
                  <c:v>14412.09</c:v>
                </c:pt>
                <c:pt idx="74">
                  <c:v>16461.1125</c:v>
                </c:pt>
                <c:pt idx="75">
                  <c:v>14711.2875</c:v>
                </c:pt>
                <c:pt idx="76">
                  <c:v>14780.955</c:v>
                </c:pt>
                <c:pt idx="77">
                  <c:v>12790.3125</c:v>
                </c:pt>
                <c:pt idx="78">
                  <c:v>12370.785</c:v>
                </c:pt>
                <c:pt idx="79">
                  <c:v>10580.64</c:v>
                </c:pt>
                <c:pt idx="80">
                  <c:v>12838.035</c:v>
                </c:pt>
                <c:pt idx="81">
                  <c:v>12369.6825</c:v>
                </c:pt>
                <c:pt idx="82">
                  <c:v>10423.14</c:v>
                </c:pt>
                <c:pt idx="83">
                  <c:v>13362.0375</c:v>
                </c:pt>
                <c:pt idx="84">
                  <c:v>11685.495</c:v>
                </c:pt>
                <c:pt idx="85">
                  <c:v>11734.485</c:v>
                </c:pt>
                <c:pt idx="86">
                  <c:v>11787.615</c:v>
                </c:pt>
                <c:pt idx="87">
                  <c:v>12896.415</c:v>
                </c:pt>
                <c:pt idx="88">
                  <c:v>15478.9425</c:v>
                </c:pt>
                <c:pt idx="89">
                  <c:v>15096.165</c:v>
                </c:pt>
                <c:pt idx="90">
                  <c:v>16288.44</c:v>
                </c:pt>
                <c:pt idx="91">
                  <c:v>11736.165</c:v>
                </c:pt>
                <c:pt idx="92">
                  <c:v>15815.3625</c:v>
                </c:pt>
                <c:pt idx="93">
                  <c:v>14937.09</c:v>
                </c:pt>
                <c:pt idx="94">
                  <c:v>14471.415</c:v>
                </c:pt>
                <c:pt idx="95">
                  <c:v>13935.3375</c:v>
                </c:pt>
                <c:pt idx="96">
                  <c:v>14940.24</c:v>
                </c:pt>
                <c:pt idx="97">
                  <c:v>13888.1925</c:v>
                </c:pt>
                <c:pt idx="98">
                  <c:v>9850.785</c:v>
                </c:pt>
                <c:pt idx="99">
                  <c:v>13930.4025</c:v>
                </c:pt>
                <c:pt idx="100">
                  <c:v>11787.0375</c:v>
                </c:pt>
                <c:pt idx="101">
                  <c:v>15816.36</c:v>
                </c:pt>
                <c:pt idx="102">
                  <c:v>14939.4525</c:v>
                </c:pt>
                <c:pt idx="103">
                  <c:v>14412.09</c:v>
                </c:pt>
                <c:pt idx="104">
                  <c:v>15464.4525</c:v>
                </c:pt>
                <c:pt idx="105">
                  <c:v>14937.09</c:v>
                </c:pt>
                <c:pt idx="106">
                  <c:v>11263.0875</c:v>
                </c:pt>
                <c:pt idx="107">
                  <c:v>8685.3375</c:v>
                </c:pt>
                <c:pt idx="108">
                  <c:v>10738.14</c:v>
                </c:pt>
                <c:pt idx="109">
                  <c:v>10214.505</c:v>
                </c:pt>
                <c:pt idx="110">
                  <c:v>9163.14</c:v>
                </c:pt>
                <c:pt idx="111">
                  <c:v>10640.345</c:v>
                </c:pt>
                <c:pt idx="112">
                  <c:v>11528.7825</c:v>
                </c:pt>
                <c:pt idx="113">
                  <c:v>11058.665</c:v>
                </c:pt>
                <c:pt idx="114">
                  <c:v>12156.165</c:v>
                </c:pt>
                <c:pt idx="115">
                  <c:v>11962.86</c:v>
                </c:pt>
                <c:pt idx="116">
                  <c:v>12842.1825</c:v>
                </c:pt>
                <c:pt idx="117">
                  <c:v>15096.165</c:v>
                </c:pt>
                <c:pt idx="118">
                  <c:v>15037.6275</c:v>
                </c:pt>
                <c:pt idx="119">
                  <c:v>15815.3625</c:v>
                </c:pt>
                <c:pt idx="120">
                  <c:v>11263.14</c:v>
                </c:pt>
                <c:pt idx="121">
                  <c:v>14414.4525</c:v>
                </c:pt>
                <c:pt idx="122">
                  <c:v>14940.24</c:v>
                </c:pt>
                <c:pt idx="123">
                  <c:v>13368.285</c:v>
                </c:pt>
                <c:pt idx="124">
                  <c:v>12789.84</c:v>
                </c:pt>
                <c:pt idx="125">
                  <c:v>13898.5875</c:v>
                </c:pt>
                <c:pt idx="126">
                  <c:v>13888.1925</c:v>
                </c:pt>
                <c:pt idx="127">
                  <c:v>10428.285</c:v>
                </c:pt>
                <c:pt idx="128">
                  <c:v>11787.1425</c:v>
                </c:pt>
                <c:pt idx="129">
                  <c:v>12314.7675</c:v>
                </c:pt>
                <c:pt idx="130">
                  <c:v>15815.3625</c:v>
                </c:pt>
                <c:pt idx="131">
                  <c:v>10333.785</c:v>
                </c:pt>
                <c:pt idx="132">
                  <c:v>12784.59</c:v>
                </c:pt>
                <c:pt idx="133">
                  <c:v>12314.5575</c:v>
                </c:pt>
                <c:pt idx="134">
                  <c:v>10581.165</c:v>
                </c:pt>
                <c:pt idx="135">
                  <c:v>11211.2175</c:v>
                </c:pt>
                <c:pt idx="136">
                  <c:v>13890.8175</c:v>
                </c:pt>
                <c:pt idx="137">
                  <c:v>9889.11</c:v>
                </c:pt>
                <c:pt idx="138">
                  <c:v>9921.345</c:v>
                </c:pt>
                <c:pt idx="139">
                  <c:v>13836.27</c:v>
                </c:pt>
                <c:pt idx="140">
                  <c:v>8171.3625</c:v>
                </c:pt>
                <c:pt idx="141">
                  <c:v>12302.535</c:v>
                </c:pt>
                <c:pt idx="142">
                  <c:v>10312.8375</c:v>
                </c:pt>
                <c:pt idx="143">
                  <c:v>10570.6125</c:v>
                </c:pt>
                <c:pt idx="144">
                  <c:v>11271.0675</c:v>
                </c:pt>
                <c:pt idx="145">
                  <c:v>12803.4375</c:v>
                </c:pt>
                <c:pt idx="146">
                  <c:v>11736.165</c:v>
                </c:pt>
                <c:pt idx="147">
                  <c:v>9788.9925</c:v>
                </c:pt>
                <c:pt idx="148">
                  <c:v>9238.2675</c:v>
                </c:pt>
                <c:pt idx="149">
                  <c:v>10586.3625</c:v>
                </c:pt>
                <c:pt idx="150">
                  <c:v>11469.5175</c:v>
                </c:pt>
                <c:pt idx="151">
                  <c:v>11789.7675</c:v>
                </c:pt>
                <c:pt idx="152">
                  <c:v>11962.86</c:v>
                </c:pt>
                <c:pt idx="153">
                  <c:v>13368.285</c:v>
                </c:pt>
                <c:pt idx="154">
                  <c:v>9268.5075</c:v>
                </c:pt>
                <c:pt idx="155">
                  <c:v>10581.165</c:v>
                </c:pt>
                <c:pt idx="156">
                  <c:v>9258.1125</c:v>
                </c:pt>
                <c:pt idx="157">
                  <c:v>10396.785</c:v>
                </c:pt>
                <c:pt idx="158">
                  <c:v>10586.3625</c:v>
                </c:pt>
                <c:pt idx="159">
                  <c:v>9787.365</c:v>
                </c:pt>
                <c:pt idx="160">
                  <c:v>8150.2575</c:v>
                </c:pt>
                <c:pt idx="161">
                  <c:v>10575.4425</c:v>
                </c:pt>
                <c:pt idx="162">
                  <c:v>10161.165</c:v>
                </c:pt>
                <c:pt idx="163">
                  <c:v>10491.8625</c:v>
                </c:pt>
                <c:pt idx="164">
                  <c:v>10576.44</c:v>
                </c:pt>
                <c:pt idx="165">
                  <c:v>10665.1125</c:v>
                </c:pt>
                <c:pt idx="166">
                  <c:v>13836.165</c:v>
                </c:pt>
                <c:pt idx="167">
                  <c:v>10308.1125</c:v>
                </c:pt>
                <c:pt idx="168">
                  <c:v>9909.165</c:v>
                </c:pt>
                <c:pt idx="169">
                  <c:v>10314.045</c:v>
                </c:pt>
                <c:pt idx="170">
                  <c:v>12784.59</c:v>
                </c:pt>
                <c:pt idx="171">
                  <c:v>10575.4425</c:v>
                </c:pt>
                <c:pt idx="172">
                  <c:v>11265.8175</c:v>
                </c:pt>
                <c:pt idx="173">
                  <c:v>15997.5375</c:v>
                </c:pt>
                <c:pt idx="174">
                  <c:v>9395.61</c:v>
                </c:pt>
                <c:pt idx="175">
                  <c:v>10581.165</c:v>
                </c:pt>
                <c:pt idx="176">
                  <c:v>10213.14</c:v>
                </c:pt>
                <c:pt idx="177">
                  <c:v>10386.915</c:v>
                </c:pt>
                <c:pt idx="178">
                  <c:v>8581.44</c:v>
                </c:pt>
                <c:pt idx="179">
                  <c:v>14515.6725</c:v>
                </c:pt>
                <c:pt idx="180">
                  <c:v>10387.86</c:v>
                </c:pt>
              </c:numCache>
            </c:numRef>
          </c:yVal>
          <c:smooth val="0"/>
        </c:ser>
        <c:axId val="36215661"/>
        <c:axId val="52818711"/>
      </c:scatterChart>
      <c:valAx>
        <c:axId val="3621566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Inflorescence dry weight (kg·hm-2)</a:t>
                </a:r>
              </a:p>
            </c:rich>
          </c:tx>
          <c:layout>
            <c:manualLayout>
              <c:xMode val="edge"/>
              <c:yMode val="edge"/>
              <c:x val="0.357950319797709"/>
              <c:y val="0.882663847780127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333333"/>
                </a:solidFill>
                <a:latin typeface="等线"/>
              </a:defRPr>
            </a:pPr>
          </a:p>
        </c:txPr>
        <c:crossAx val="52818711"/>
        <c:crossesAt val="0"/>
        <c:crossBetween val="midCat"/>
      </c:valAx>
      <c:valAx>
        <c:axId val="5281871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Flower number</a:t>
                </a:r>
              </a:p>
            </c:rich>
          </c:tx>
          <c:layout>
            <c:manualLayout>
              <c:xMode val="edge"/>
              <c:yMode val="edge"/>
              <c:x val="0.0185928900788339"/>
              <c:y val="0.00832452431289641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36215661"/>
        <c:crossesAt val="0"/>
        <c:crossBetween val="midCat"/>
        <c:majorUnit val="3000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92325717633275"/>
          <c:y val="0.0626935943501425"/>
          <c:w val="0.914030462800234"/>
          <c:h val="0.84871763102465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yield-dry matter amount'!$G$3:$G$184</c:f>
              <c:numCache>
                <c:formatCode>General</c:formatCode>
                <c:ptCount val="182"/>
                <c:pt idx="0">
                  <c:v>886.409431999999</c:v>
                </c:pt>
                <c:pt idx="1">
                  <c:v>904.807024</c:v>
                </c:pt>
                <c:pt idx="2">
                  <c:v>864.807324</c:v>
                </c:pt>
                <c:pt idx="3">
                  <c:v>806.410532</c:v>
                </c:pt>
                <c:pt idx="4">
                  <c:v>778.410392</c:v>
                </c:pt>
                <c:pt idx="5">
                  <c:v>880.81</c:v>
                </c:pt>
                <c:pt idx="6">
                  <c:v>908.406991999999</c:v>
                </c:pt>
                <c:pt idx="7">
                  <c:v>711.207556</c:v>
                </c:pt>
                <c:pt idx="8">
                  <c:v>731.207656</c:v>
                </c:pt>
                <c:pt idx="9">
                  <c:v>752.81</c:v>
                </c:pt>
                <c:pt idx="10">
                  <c:v>771.206856</c:v>
                </c:pt>
                <c:pt idx="11">
                  <c:v>757.607288</c:v>
                </c:pt>
                <c:pt idx="12">
                  <c:v>1132.812164</c:v>
                </c:pt>
                <c:pt idx="13">
                  <c:v>1193.612468</c:v>
                </c:pt>
                <c:pt idx="14">
                  <c:v>1329.613148</c:v>
                </c:pt>
                <c:pt idx="15">
                  <c:v>1349.618248</c:v>
                </c:pt>
                <c:pt idx="16">
                  <c:v>1026.411632</c:v>
                </c:pt>
                <c:pt idx="17">
                  <c:v>1111.212056</c:v>
                </c:pt>
                <c:pt idx="18">
                  <c:v>879.45</c:v>
                </c:pt>
                <c:pt idx="19">
                  <c:v>1043.211716</c:v>
                </c:pt>
                <c:pt idx="20">
                  <c:v>976.01138</c:v>
                </c:pt>
                <c:pt idx="21">
                  <c:v>630.409652</c:v>
                </c:pt>
                <c:pt idx="22">
                  <c:v>1030.411652</c:v>
                </c:pt>
                <c:pt idx="23">
                  <c:v>788.810444</c:v>
                </c:pt>
                <c:pt idx="24">
                  <c:v>1067.209836</c:v>
                </c:pt>
                <c:pt idx="25">
                  <c:v>1164.01232</c:v>
                </c:pt>
                <c:pt idx="26">
                  <c:v>2352.818264</c:v>
                </c:pt>
                <c:pt idx="27">
                  <c:v>2010.416552</c:v>
                </c:pt>
                <c:pt idx="28">
                  <c:v>1270.412852</c:v>
                </c:pt>
                <c:pt idx="29">
                  <c:v>1461.613808</c:v>
                </c:pt>
                <c:pt idx="30">
                  <c:v>1111.212056</c:v>
                </c:pt>
                <c:pt idx="31">
                  <c:v>1996.01648</c:v>
                </c:pt>
                <c:pt idx="32">
                  <c:v>1570.416852</c:v>
                </c:pt>
                <c:pt idx="33">
                  <c:v>1650.817804</c:v>
                </c:pt>
                <c:pt idx="34">
                  <c:v>1404.818524</c:v>
                </c:pt>
                <c:pt idx="35">
                  <c:v>1272.01286</c:v>
                </c:pt>
                <c:pt idx="36">
                  <c:v>2049.616748</c:v>
                </c:pt>
                <c:pt idx="37">
                  <c:v>1088.809944</c:v>
                </c:pt>
                <c:pt idx="38">
                  <c:v>1699.214996</c:v>
                </c:pt>
                <c:pt idx="39">
                  <c:v>1456.813784</c:v>
                </c:pt>
                <c:pt idx="40">
                  <c:v>2710.420052</c:v>
                </c:pt>
                <c:pt idx="41">
                  <c:v>2549.619248</c:v>
                </c:pt>
                <c:pt idx="42">
                  <c:v>2124.822124</c:v>
                </c:pt>
                <c:pt idx="43">
                  <c:v>2969.622848</c:v>
                </c:pt>
                <c:pt idx="44">
                  <c:v>2524.824124</c:v>
                </c:pt>
                <c:pt idx="45">
                  <c:v>2312.818064</c:v>
                </c:pt>
                <c:pt idx="46">
                  <c:v>2119.222096</c:v>
                </c:pt>
                <c:pt idx="47">
                  <c:v>2733.620168</c:v>
                </c:pt>
                <c:pt idx="48">
                  <c:v>1026.411632</c:v>
                </c:pt>
                <c:pt idx="49">
                  <c:v>1111.212056</c:v>
                </c:pt>
                <c:pt idx="50">
                  <c:v>976.794884</c:v>
                </c:pt>
                <c:pt idx="51">
                  <c:v>1043.211716</c:v>
                </c:pt>
                <c:pt idx="52">
                  <c:v>996.00898</c:v>
                </c:pt>
                <c:pt idx="53">
                  <c:v>816.01058</c:v>
                </c:pt>
                <c:pt idx="54">
                  <c:v>1112.01206</c:v>
                </c:pt>
                <c:pt idx="55">
                  <c:v>2232.817664</c:v>
                </c:pt>
                <c:pt idx="56">
                  <c:v>2700.02</c:v>
                </c:pt>
                <c:pt idx="57">
                  <c:v>1271.212856</c:v>
                </c:pt>
                <c:pt idx="58">
                  <c:v>2141.222056</c:v>
                </c:pt>
                <c:pt idx="59">
                  <c:v>1998.416492</c:v>
                </c:pt>
                <c:pt idx="60">
                  <c:v>1026.411632</c:v>
                </c:pt>
                <c:pt idx="61">
                  <c:v>1111.212056</c:v>
                </c:pt>
                <c:pt idx="62">
                  <c:v>976.794884</c:v>
                </c:pt>
                <c:pt idx="63">
                  <c:v>1043.211716</c:v>
                </c:pt>
                <c:pt idx="64">
                  <c:v>879.207396</c:v>
                </c:pt>
                <c:pt idx="65">
                  <c:v>1056.807784</c:v>
                </c:pt>
                <c:pt idx="66">
                  <c:v>1034.808224</c:v>
                </c:pt>
                <c:pt idx="67">
                  <c:v>1030.409652</c:v>
                </c:pt>
                <c:pt idx="68">
                  <c:v>977.611387999999</c:v>
                </c:pt>
                <c:pt idx="69">
                  <c:v>1109.612048</c:v>
                </c:pt>
                <c:pt idx="70">
                  <c:v>632.00966</c:v>
                </c:pt>
                <c:pt idx="71">
                  <c:v>928.48</c:v>
                </c:pt>
                <c:pt idx="72">
                  <c:v>2341.23</c:v>
                </c:pt>
                <c:pt idx="73">
                  <c:v>2166</c:v>
                </c:pt>
                <c:pt idx="74">
                  <c:v>2752.3</c:v>
                </c:pt>
                <c:pt idx="75">
                  <c:v>2781.2</c:v>
                </c:pt>
                <c:pt idx="76">
                  <c:v>2741.5</c:v>
                </c:pt>
                <c:pt idx="77">
                  <c:v>1670.2</c:v>
                </c:pt>
                <c:pt idx="78">
                  <c:v>1020.1</c:v>
                </c:pt>
                <c:pt idx="79">
                  <c:v>1564.3</c:v>
                </c:pt>
                <c:pt idx="80">
                  <c:v>1581.2</c:v>
                </c:pt>
                <c:pt idx="81">
                  <c:v>1443.1</c:v>
                </c:pt>
                <c:pt idx="82">
                  <c:v>1623.5</c:v>
                </c:pt>
                <c:pt idx="83">
                  <c:v>1746.1</c:v>
                </c:pt>
                <c:pt idx="84">
                  <c:v>1881.4</c:v>
                </c:pt>
                <c:pt idx="85">
                  <c:v>1953.1</c:v>
                </c:pt>
                <c:pt idx="86">
                  <c:v>1742.5</c:v>
                </c:pt>
                <c:pt idx="87">
                  <c:v>1626</c:v>
                </c:pt>
                <c:pt idx="88">
                  <c:v>2501.2</c:v>
                </c:pt>
                <c:pt idx="89">
                  <c:v>2541.5</c:v>
                </c:pt>
                <c:pt idx="90">
                  <c:v>2981.4</c:v>
                </c:pt>
                <c:pt idx="91">
                  <c:v>1698.7</c:v>
                </c:pt>
                <c:pt idx="92">
                  <c:v>2094</c:v>
                </c:pt>
                <c:pt idx="93">
                  <c:v>2702.3</c:v>
                </c:pt>
                <c:pt idx="94">
                  <c:v>2481.5</c:v>
                </c:pt>
                <c:pt idx="95">
                  <c:v>2347.8</c:v>
                </c:pt>
                <c:pt idx="96">
                  <c:v>2641.5</c:v>
                </c:pt>
                <c:pt idx="97">
                  <c:v>2472</c:v>
                </c:pt>
                <c:pt idx="98">
                  <c:v>1024</c:v>
                </c:pt>
                <c:pt idx="99">
                  <c:v>1951.6</c:v>
                </c:pt>
                <c:pt idx="100">
                  <c:v>1541.6</c:v>
                </c:pt>
                <c:pt idx="101">
                  <c:v>2774.6</c:v>
                </c:pt>
                <c:pt idx="102">
                  <c:v>2166</c:v>
                </c:pt>
                <c:pt idx="103">
                  <c:v>2252.3</c:v>
                </c:pt>
                <c:pt idx="104">
                  <c:v>2481.2</c:v>
                </c:pt>
                <c:pt idx="105">
                  <c:v>2641.5</c:v>
                </c:pt>
                <c:pt idx="106">
                  <c:v>1450.2</c:v>
                </c:pt>
                <c:pt idx="107">
                  <c:v>1320.1</c:v>
                </c:pt>
                <c:pt idx="108">
                  <c:v>1164.3</c:v>
                </c:pt>
                <c:pt idx="109">
                  <c:v>1081.2</c:v>
                </c:pt>
                <c:pt idx="110">
                  <c:v>943.1</c:v>
                </c:pt>
                <c:pt idx="111">
                  <c:v>1723.5</c:v>
                </c:pt>
                <c:pt idx="112">
                  <c:v>1846.1</c:v>
                </c:pt>
                <c:pt idx="113">
                  <c:v>1981.4</c:v>
                </c:pt>
                <c:pt idx="114">
                  <c:v>953.1</c:v>
                </c:pt>
                <c:pt idx="115">
                  <c:v>842.5</c:v>
                </c:pt>
                <c:pt idx="116">
                  <c:v>1666</c:v>
                </c:pt>
                <c:pt idx="117">
                  <c:v>2481.2</c:v>
                </c:pt>
                <c:pt idx="118">
                  <c:v>2341.5</c:v>
                </c:pt>
                <c:pt idx="119">
                  <c:v>2781.4</c:v>
                </c:pt>
                <c:pt idx="120">
                  <c:v>1598.7</c:v>
                </c:pt>
                <c:pt idx="121">
                  <c:v>2094</c:v>
                </c:pt>
                <c:pt idx="122">
                  <c:v>2502.3</c:v>
                </c:pt>
                <c:pt idx="123">
                  <c:v>2281.5</c:v>
                </c:pt>
                <c:pt idx="124">
                  <c:v>2147.8</c:v>
                </c:pt>
                <c:pt idx="125">
                  <c:v>2341.5</c:v>
                </c:pt>
                <c:pt idx="126">
                  <c:v>1972</c:v>
                </c:pt>
                <c:pt idx="127">
                  <c:v>1724</c:v>
                </c:pt>
                <c:pt idx="128">
                  <c:v>1651.6</c:v>
                </c:pt>
                <c:pt idx="129">
                  <c:v>1241.6</c:v>
                </c:pt>
                <c:pt idx="130">
                  <c:v>2074.6</c:v>
                </c:pt>
                <c:pt idx="131">
                  <c:v>810.407552</c:v>
                </c:pt>
                <c:pt idx="132">
                  <c:v>1648.814744</c:v>
                </c:pt>
                <c:pt idx="133">
                  <c:v>1509.614048</c:v>
                </c:pt>
                <c:pt idx="134">
                  <c:v>1109.612048</c:v>
                </c:pt>
                <c:pt idx="135">
                  <c:v>1684.5</c:v>
                </c:pt>
                <c:pt idx="136">
                  <c:v>2618.419592</c:v>
                </c:pt>
                <c:pt idx="137">
                  <c:v>725.610128</c:v>
                </c:pt>
                <c:pt idx="138">
                  <c:v>834.410672</c:v>
                </c:pt>
                <c:pt idx="139">
                  <c:v>2176.817384</c:v>
                </c:pt>
                <c:pt idx="140">
                  <c:v>312.00806</c:v>
                </c:pt>
                <c:pt idx="141">
                  <c:v>1968.816344</c:v>
                </c:pt>
                <c:pt idx="142">
                  <c:v>1145.612228</c:v>
                </c:pt>
                <c:pt idx="143">
                  <c:v>1204.807524</c:v>
                </c:pt>
                <c:pt idx="144">
                  <c:v>1240.0127</c:v>
                </c:pt>
                <c:pt idx="145">
                  <c:v>1776.01538</c:v>
                </c:pt>
                <c:pt idx="146">
                  <c:v>1387.213436</c:v>
                </c:pt>
                <c:pt idx="147">
                  <c:v>732.00966</c:v>
                </c:pt>
                <c:pt idx="148">
                  <c:v>578.409392</c:v>
                </c:pt>
                <c:pt idx="149">
                  <c:v>912.01606</c:v>
                </c:pt>
                <c:pt idx="150">
                  <c:v>976.01138</c:v>
                </c:pt>
                <c:pt idx="151">
                  <c:v>1102.412012</c:v>
                </c:pt>
                <c:pt idx="152">
                  <c:v>772.807864</c:v>
                </c:pt>
                <c:pt idx="153">
                  <c:v>1937.616188</c:v>
                </c:pt>
                <c:pt idx="154">
                  <c:v>864.808824</c:v>
                </c:pt>
                <c:pt idx="155">
                  <c:v>792.00746</c:v>
                </c:pt>
                <c:pt idx="156">
                  <c:v>728.808644</c:v>
                </c:pt>
                <c:pt idx="157">
                  <c:v>1516.814084</c:v>
                </c:pt>
                <c:pt idx="158">
                  <c:v>1631.214656</c:v>
                </c:pt>
                <c:pt idx="159">
                  <c:v>820.810604</c:v>
                </c:pt>
                <c:pt idx="160">
                  <c:v>624.808124</c:v>
                </c:pt>
                <c:pt idx="161">
                  <c:v>909.621048</c:v>
                </c:pt>
                <c:pt idx="162">
                  <c:v>1096.01198</c:v>
                </c:pt>
                <c:pt idx="163">
                  <c:v>1074.411872</c:v>
                </c:pt>
                <c:pt idx="164">
                  <c:v>1227.212636</c:v>
                </c:pt>
                <c:pt idx="165">
                  <c:v>656.807784</c:v>
                </c:pt>
                <c:pt idx="166">
                  <c:v>2000.816504</c:v>
                </c:pt>
                <c:pt idx="167">
                  <c:v>917.611088</c:v>
                </c:pt>
                <c:pt idx="168">
                  <c:v>885.209776</c:v>
                </c:pt>
                <c:pt idx="169">
                  <c:v>1346.413232</c:v>
                </c:pt>
                <c:pt idx="170">
                  <c:v>1856.01578</c:v>
                </c:pt>
                <c:pt idx="171">
                  <c:v>1424.818624</c:v>
                </c:pt>
                <c:pt idx="172">
                  <c:v>1536.01418</c:v>
                </c:pt>
                <c:pt idx="173">
                  <c:v>2660.0198</c:v>
                </c:pt>
                <c:pt idx="174">
                  <c:v>796.808984</c:v>
                </c:pt>
                <c:pt idx="175">
                  <c:v>636.00818</c:v>
                </c:pt>
                <c:pt idx="176">
                  <c:v>712.807064</c:v>
                </c:pt>
                <c:pt idx="177">
                  <c:v>1488.01394</c:v>
                </c:pt>
                <c:pt idx="178">
                  <c:v>697.608988</c:v>
                </c:pt>
                <c:pt idx="179">
                  <c:v>2182.417412</c:v>
                </c:pt>
                <c:pt idx="180">
                  <c:v>691.21</c:v>
                </c:pt>
              </c:numCache>
            </c:numRef>
          </c:xVal>
          <c:yVal>
            <c:numRef>
              <c:f>'yield-dry matter amount'!$H$3:$H$184</c:f>
              <c:numCache>
                <c:formatCode>General</c:formatCode>
                <c:ptCount val="182"/>
                <c:pt idx="0">
                  <c:v>478.5</c:v>
                </c:pt>
                <c:pt idx="1">
                  <c:v>460.45</c:v>
                </c:pt>
                <c:pt idx="2">
                  <c:v>362.15</c:v>
                </c:pt>
                <c:pt idx="3">
                  <c:v>752.34</c:v>
                </c:pt>
                <c:pt idx="4">
                  <c:v>670.28</c:v>
                </c:pt>
                <c:pt idx="5">
                  <c:v>370.14</c:v>
                </c:pt>
                <c:pt idx="6">
                  <c:v>256.28</c:v>
                </c:pt>
                <c:pt idx="7">
                  <c:v>360.17</c:v>
                </c:pt>
                <c:pt idx="8">
                  <c:v>375.16</c:v>
                </c:pt>
                <c:pt idx="9">
                  <c:v>348.35</c:v>
                </c:pt>
                <c:pt idx="10">
                  <c:v>182.13</c:v>
                </c:pt>
                <c:pt idx="11">
                  <c:v>475.12</c:v>
                </c:pt>
                <c:pt idx="12">
                  <c:v>503</c:v>
                </c:pt>
                <c:pt idx="13">
                  <c:v>500</c:v>
                </c:pt>
                <c:pt idx="14">
                  <c:v>506</c:v>
                </c:pt>
                <c:pt idx="15">
                  <c:v>1090.15</c:v>
                </c:pt>
                <c:pt idx="16">
                  <c:v>515.23</c:v>
                </c:pt>
                <c:pt idx="17">
                  <c:v>510.14</c:v>
                </c:pt>
                <c:pt idx="18">
                  <c:v>496.57</c:v>
                </c:pt>
                <c:pt idx="19">
                  <c:v>489.27</c:v>
                </c:pt>
                <c:pt idx="20">
                  <c:v>524.13</c:v>
                </c:pt>
                <c:pt idx="21">
                  <c:v>491.6</c:v>
                </c:pt>
                <c:pt idx="22">
                  <c:v>515.46</c:v>
                </c:pt>
                <c:pt idx="23">
                  <c:v>500</c:v>
                </c:pt>
                <c:pt idx="24">
                  <c:v>716</c:v>
                </c:pt>
                <c:pt idx="25">
                  <c:v>520.13</c:v>
                </c:pt>
                <c:pt idx="26">
                  <c:v>1012.24</c:v>
                </c:pt>
                <c:pt idx="27">
                  <c:v>1025.31</c:v>
                </c:pt>
                <c:pt idx="28">
                  <c:v>507.46</c:v>
                </c:pt>
                <c:pt idx="29">
                  <c:v>525.12</c:v>
                </c:pt>
                <c:pt idx="30">
                  <c:v>504.12</c:v>
                </c:pt>
                <c:pt idx="31">
                  <c:v>717</c:v>
                </c:pt>
                <c:pt idx="32">
                  <c:v>874</c:v>
                </c:pt>
                <c:pt idx="33">
                  <c:v>882.14</c:v>
                </c:pt>
                <c:pt idx="34">
                  <c:v>600.26</c:v>
                </c:pt>
                <c:pt idx="35">
                  <c:v>910.46</c:v>
                </c:pt>
                <c:pt idx="36">
                  <c:v>1158.4</c:v>
                </c:pt>
                <c:pt idx="37">
                  <c:v>560.23</c:v>
                </c:pt>
                <c:pt idx="38">
                  <c:v>855.14</c:v>
                </c:pt>
                <c:pt idx="39">
                  <c:v>820.69</c:v>
                </c:pt>
                <c:pt idx="40">
                  <c:v>1026.24</c:v>
                </c:pt>
                <c:pt idx="41">
                  <c:v>1294.13</c:v>
                </c:pt>
                <c:pt idx="42">
                  <c:v>701.48</c:v>
                </c:pt>
                <c:pt idx="43">
                  <c:v>551.25</c:v>
                </c:pt>
                <c:pt idx="44">
                  <c:v>567.16</c:v>
                </c:pt>
                <c:pt idx="45">
                  <c:v>1208.47</c:v>
                </c:pt>
                <c:pt idx="46">
                  <c:v>677.12</c:v>
                </c:pt>
                <c:pt idx="47">
                  <c:v>664.25</c:v>
                </c:pt>
                <c:pt idx="48">
                  <c:v>1034.51</c:v>
                </c:pt>
                <c:pt idx="49">
                  <c:v>535.01</c:v>
                </c:pt>
                <c:pt idx="50">
                  <c:v>533.67</c:v>
                </c:pt>
                <c:pt idx="51">
                  <c:v>520.12</c:v>
                </c:pt>
                <c:pt idx="52">
                  <c:v>530.12</c:v>
                </c:pt>
                <c:pt idx="53">
                  <c:v>530.24</c:v>
                </c:pt>
                <c:pt idx="54">
                  <c:v>538.46</c:v>
                </c:pt>
                <c:pt idx="55">
                  <c:v>1080.02</c:v>
                </c:pt>
                <c:pt idx="56">
                  <c:v>986.24</c:v>
                </c:pt>
                <c:pt idx="57">
                  <c:v>935.16</c:v>
                </c:pt>
                <c:pt idx="58">
                  <c:v>763.14</c:v>
                </c:pt>
                <c:pt idx="59">
                  <c:v>940.12</c:v>
                </c:pt>
                <c:pt idx="60">
                  <c:v>520.12</c:v>
                </c:pt>
                <c:pt idx="61">
                  <c:v>910.02</c:v>
                </c:pt>
                <c:pt idx="62">
                  <c:v>522.13</c:v>
                </c:pt>
                <c:pt idx="63">
                  <c:v>915.23</c:v>
                </c:pt>
                <c:pt idx="64">
                  <c:v>525.46</c:v>
                </c:pt>
                <c:pt idx="65">
                  <c:v>512.46</c:v>
                </c:pt>
                <c:pt idx="66">
                  <c:v>500.12</c:v>
                </c:pt>
                <c:pt idx="67">
                  <c:v>518.26</c:v>
                </c:pt>
                <c:pt idx="68">
                  <c:v>522.14</c:v>
                </c:pt>
                <c:pt idx="69">
                  <c:v>516.23</c:v>
                </c:pt>
                <c:pt idx="70">
                  <c:v>508.76</c:v>
                </c:pt>
                <c:pt idx="71">
                  <c:v>510.46</c:v>
                </c:pt>
                <c:pt idx="72">
                  <c:v>547.35</c:v>
                </c:pt>
                <c:pt idx="73">
                  <c:v>1040.12</c:v>
                </c:pt>
                <c:pt idx="74">
                  <c:v>599.45</c:v>
                </c:pt>
                <c:pt idx="75">
                  <c:v>603.12</c:v>
                </c:pt>
                <c:pt idx="76">
                  <c:v>634.56</c:v>
                </c:pt>
                <c:pt idx="77">
                  <c:v>676.3</c:v>
                </c:pt>
                <c:pt idx="78">
                  <c:v>666.54</c:v>
                </c:pt>
                <c:pt idx="79">
                  <c:v>754.12</c:v>
                </c:pt>
                <c:pt idx="80">
                  <c:v>750.64</c:v>
                </c:pt>
                <c:pt idx="81">
                  <c:v>880.15</c:v>
                </c:pt>
                <c:pt idx="82">
                  <c:v>765.64</c:v>
                </c:pt>
                <c:pt idx="83">
                  <c:v>866.45</c:v>
                </c:pt>
                <c:pt idx="84">
                  <c:v>777.12</c:v>
                </c:pt>
                <c:pt idx="85">
                  <c:v>745.13</c:v>
                </c:pt>
                <c:pt idx="86">
                  <c:v>738.45</c:v>
                </c:pt>
                <c:pt idx="87">
                  <c:v>1120.66</c:v>
                </c:pt>
                <c:pt idx="88">
                  <c:v>1005.46</c:v>
                </c:pt>
                <c:pt idx="89">
                  <c:v>1105.46</c:v>
                </c:pt>
                <c:pt idx="90">
                  <c:v>1115.32</c:v>
                </c:pt>
                <c:pt idx="91">
                  <c:v>1004.25</c:v>
                </c:pt>
                <c:pt idx="92">
                  <c:v>984.89</c:v>
                </c:pt>
                <c:pt idx="93">
                  <c:v>888.45</c:v>
                </c:pt>
                <c:pt idx="94">
                  <c:v>1046.63</c:v>
                </c:pt>
                <c:pt idx="95">
                  <c:v>1161.24</c:v>
                </c:pt>
                <c:pt idx="96">
                  <c:v>1222.15</c:v>
                </c:pt>
                <c:pt idx="97">
                  <c:v>1182.56</c:v>
                </c:pt>
                <c:pt idx="98">
                  <c:v>888.64</c:v>
                </c:pt>
                <c:pt idx="99">
                  <c:v>1204.56</c:v>
                </c:pt>
                <c:pt idx="100">
                  <c:v>881.45</c:v>
                </c:pt>
                <c:pt idx="101">
                  <c:v>544.35</c:v>
                </c:pt>
                <c:pt idx="102">
                  <c:v>840.12</c:v>
                </c:pt>
                <c:pt idx="103">
                  <c:v>799.45</c:v>
                </c:pt>
                <c:pt idx="104">
                  <c:v>793.12</c:v>
                </c:pt>
                <c:pt idx="105">
                  <c:v>734.56</c:v>
                </c:pt>
                <c:pt idx="106">
                  <c:v>726.3</c:v>
                </c:pt>
                <c:pt idx="107">
                  <c:v>716.54</c:v>
                </c:pt>
                <c:pt idx="108">
                  <c:v>604.12</c:v>
                </c:pt>
                <c:pt idx="109">
                  <c:v>600.64</c:v>
                </c:pt>
                <c:pt idx="110">
                  <c:v>630.15</c:v>
                </c:pt>
                <c:pt idx="111">
                  <c:v>815.64</c:v>
                </c:pt>
                <c:pt idx="112">
                  <c:v>916.45</c:v>
                </c:pt>
                <c:pt idx="113">
                  <c:v>727.12</c:v>
                </c:pt>
                <c:pt idx="114">
                  <c:v>695.13</c:v>
                </c:pt>
                <c:pt idx="115">
                  <c:v>688.45</c:v>
                </c:pt>
                <c:pt idx="116">
                  <c:v>750.66</c:v>
                </c:pt>
                <c:pt idx="117">
                  <c:v>945.46</c:v>
                </c:pt>
                <c:pt idx="118">
                  <c:v>905.46</c:v>
                </c:pt>
                <c:pt idx="119">
                  <c:v>915.32</c:v>
                </c:pt>
                <c:pt idx="120">
                  <c:v>884.25</c:v>
                </c:pt>
                <c:pt idx="121">
                  <c:v>983.89</c:v>
                </c:pt>
                <c:pt idx="122">
                  <c:v>838.45</c:v>
                </c:pt>
                <c:pt idx="123">
                  <c:v>796.63</c:v>
                </c:pt>
                <c:pt idx="124">
                  <c:v>851.24</c:v>
                </c:pt>
                <c:pt idx="125">
                  <c:v>842.15</c:v>
                </c:pt>
                <c:pt idx="126">
                  <c:v>922.56</c:v>
                </c:pt>
                <c:pt idx="127">
                  <c:v>838.64</c:v>
                </c:pt>
                <c:pt idx="128">
                  <c:v>850.56</c:v>
                </c:pt>
                <c:pt idx="129">
                  <c:v>831.45</c:v>
                </c:pt>
                <c:pt idx="130">
                  <c:v>814.35</c:v>
                </c:pt>
                <c:pt idx="131">
                  <c:v>483.01</c:v>
                </c:pt>
                <c:pt idx="132">
                  <c:v>477.52</c:v>
                </c:pt>
                <c:pt idx="133">
                  <c:v>468.15</c:v>
                </c:pt>
                <c:pt idx="134">
                  <c:v>490.15</c:v>
                </c:pt>
                <c:pt idx="135">
                  <c:v>505.23</c:v>
                </c:pt>
                <c:pt idx="136">
                  <c:v>488.56</c:v>
                </c:pt>
                <c:pt idx="137">
                  <c:v>476.35</c:v>
                </c:pt>
                <c:pt idx="138">
                  <c:v>466.87</c:v>
                </c:pt>
                <c:pt idx="139">
                  <c:v>979.64</c:v>
                </c:pt>
                <c:pt idx="140">
                  <c:v>467.66</c:v>
                </c:pt>
                <c:pt idx="141">
                  <c:v>531.9006</c:v>
                </c:pt>
                <c:pt idx="142">
                  <c:v>511.83622</c:v>
                </c:pt>
                <c:pt idx="143">
                  <c:v>513.72594</c:v>
                </c:pt>
                <c:pt idx="144">
                  <c:v>502.821144</c:v>
                </c:pt>
                <c:pt idx="145">
                  <c:v>522.763248</c:v>
                </c:pt>
                <c:pt idx="146">
                  <c:v>496.45</c:v>
                </c:pt>
                <c:pt idx="147">
                  <c:v>477.23</c:v>
                </c:pt>
                <c:pt idx="148">
                  <c:v>458.16</c:v>
                </c:pt>
                <c:pt idx="149">
                  <c:v>499.68</c:v>
                </c:pt>
                <c:pt idx="150">
                  <c:v>488.15</c:v>
                </c:pt>
                <c:pt idx="151">
                  <c:v>472.15</c:v>
                </c:pt>
                <c:pt idx="152">
                  <c:v>466.32</c:v>
                </c:pt>
                <c:pt idx="153">
                  <c:v>478.45</c:v>
                </c:pt>
                <c:pt idx="154">
                  <c:v>455.15</c:v>
                </c:pt>
                <c:pt idx="155">
                  <c:v>438.15</c:v>
                </c:pt>
                <c:pt idx="156">
                  <c:v>458.05</c:v>
                </c:pt>
                <c:pt idx="157">
                  <c:v>650.45</c:v>
                </c:pt>
                <c:pt idx="158">
                  <c:v>842.15</c:v>
                </c:pt>
                <c:pt idx="159">
                  <c:v>402.34</c:v>
                </c:pt>
                <c:pt idx="160">
                  <c:v>440.28</c:v>
                </c:pt>
                <c:pt idx="161">
                  <c:v>480.14</c:v>
                </c:pt>
                <c:pt idx="162">
                  <c:v>488.46</c:v>
                </c:pt>
                <c:pt idx="163">
                  <c:v>485.12</c:v>
                </c:pt>
                <c:pt idx="164">
                  <c:v>699.45</c:v>
                </c:pt>
                <c:pt idx="165">
                  <c:v>456.12</c:v>
                </c:pt>
                <c:pt idx="166">
                  <c:v>552.42825</c:v>
                </c:pt>
                <c:pt idx="167">
                  <c:v>531.589525</c:v>
                </c:pt>
                <c:pt idx="168">
                  <c:v>533.552175</c:v>
                </c:pt>
                <c:pt idx="169">
                  <c:v>722.22653</c:v>
                </c:pt>
                <c:pt idx="170">
                  <c:v>842.93826</c:v>
                </c:pt>
                <c:pt idx="171">
                  <c:v>777.25</c:v>
                </c:pt>
                <c:pt idx="172">
                  <c:v>485.12</c:v>
                </c:pt>
                <c:pt idx="173">
                  <c:v>712.03</c:v>
                </c:pt>
                <c:pt idx="174">
                  <c:v>477.14</c:v>
                </c:pt>
                <c:pt idx="175">
                  <c:v>468.02</c:v>
                </c:pt>
                <c:pt idx="176">
                  <c:v>430.12</c:v>
                </c:pt>
                <c:pt idx="177">
                  <c:v>498.25</c:v>
                </c:pt>
                <c:pt idx="178">
                  <c:v>444.12</c:v>
                </c:pt>
                <c:pt idx="179">
                  <c:v>504.15</c:v>
                </c:pt>
                <c:pt idx="180">
                  <c:v>438.47</c:v>
                </c:pt>
              </c:numCache>
            </c:numRef>
          </c:yVal>
          <c:smooth val="0"/>
        </c:ser>
        <c:axId val="84625641"/>
        <c:axId val="65053727"/>
      </c:scatterChart>
      <c:valAx>
        <c:axId val="84625641"/>
        <c:scaling>
          <c:orientation val="minMax"/>
          <c:max val="40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初花期干物质（kg/hm2）</a:t>
                </a:r>
              </a:p>
            </c:rich>
          </c:tx>
          <c:layout>
            <c:manualLayout>
              <c:xMode val="edge"/>
              <c:yMode val="edge"/>
              <c:x val="0.407513181019332"/>
              <c:y val="0.905835708090695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5053727"/>
        <c:crossesAt val="0"/>
        <c:crossBetween val="midCat"/>
        <c:majorUnit val="1000"/>
      </c:valAx>
      <c:valAx>
        <c:axId val="6505372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产量（kg/hm2）</a:t>
                </a:r>
              </a:p>
            </c:rich>
          </c:tx>
          <c:layout>
            <c:manualLayout>
              <c:xMode val="edge"/>
              <c:yMode val="edge"/>
              <c:x val="0.0183801991798477"/>
              <c:y val="0.0514186593978441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4625641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72847100175747"/>
          <c:y val="0.0879692727047454"/>
          <c:w val="0.160149384885765"/>
          <c:h val="0.091810184611572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2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6483638792016"/>
          <c:y val="0.0643669045730901"/>
          <c:w val="0.911404615270461"/>
          <c:h val="0.89109172614327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'flower and pod numbers'!$F$4:$F$184</c:f>
              <c:numCache>
                <c:formatCode>General</c:formatCode>
                <c:ptCount val="181"/>
                <c:pt idx="0">
                  <c:v>206.348185582418</c:v>
                </c:pt>
                <c:pt idx="1">
                  <c:v>198.277617758242</c:v>
                </c:pt>
                <c:pt idx="2">
                  <c:v>204.199193314286</c:v>
                </c:pt>
                <c:pt idx="3">
                  <c:v>208.326316351648</c:v>
                </c:pt>
                <c:pt idx="4">
                  <c:v>205.557071736264</c:v>
                </c:pt>
                <c:pt idx="5">
                  <c:v>225.574259736264</c:v>
                </c:pt>
                <c:pt idx="6">
                  <c:v>237.205087120879</c:v>
                </c:pt>
                <c:pt idx="7">
                  <c:v>248.361186857143</c:v>
                </c:pt>
                <c:pt idx="8">
                  <c:v>250.339218725275</c:v>
                </c:pt>
                <c:pt idx="9">
                  <c:v>222.805015120879</c:v>
                </c:pt>
                <c:pt idx="10">
                  <c:v>234.51496378022</c:v>
                </c:pt>
                <c:pt idx="11">
                  <c:v>243.060061450549</c:v>
                </c:pt>
                <c:pt idx="12">
                  <c:v>240.60779643956</c:v>
                </c:pt>
                <c:pt idx="13">
                  <c:v>246.621013318681</c:v>
                </c:pt>
                <c:pt idx="14">
                  <c:v>260.071630021978</c:v>
                </c:pt>
                <c:pt idx="15">
                  <c:v>360.951255296703</c:v>
                </c:pt>
                <c:pt idx="16">
                  <c:v>230.084666901099</c:v>
                </c:pt>
                <c:pt idx="17">
                  <c:v>238.471522021978</c:v>
                </c:pt>
                <c:pt idx="18">
                  <c:v>200.097209274725</c:v>
                </c:pt>
                <c:pt idx="19">
                  <c:v>231.74621367033</c:v>
                </c:pt>
                <c:pt idx="20">
                  <c:v>225.100026593407</c:v>
                </c:pt>
                <c:pt idx="21">
                  <c:v>190.919635912088</c:v>
                </c:pt>
                <c:pt idx="22">
                  <c:v>230.480273274725</c:v>
                </c:pt>
                <c:pt idx="23">
                  <c:v>206.585648307692</c:v>
                </c:pt>
                <c:pt idx="24">
                  <c:v>194.559214549451</c:v>
                </c:pt>
                <c:pt idx="25">
                  <c:v>243.693526153846</c:v>
                </c:pt>
                <c:pt idx="26">
                  <c:v>361.267740395604</c:v>
                </c:pt>
                <c:pt idx="27">
                  <c:v>327.403834813187</c:v>
                </c:pt>
                <c:pt idx="28">
                  <c:v>254.216655692308</c:v>
                </c:pt>
                <c:pt idx="29">
                  <c:v>273.126640351648</c:v>
                </c:pt>
                <c:pt idx="30">
                  <c:v>238.471522021978</c:v>
                </c:pt>
                <c:pt idx="31">
                  <c:v>325.979651868132</c:v>
                </c:pt>
                <c:pt idx="32">
                  <c:v>333.337930417582</c:v>
                </c:pt>
                <c:pt idx="33">
                  <c:v>352.168793802198</c:v>
                </c:pt>
                <c:pt idx="34">
                  <c:v>366.410623252747</c:v>
                </c:pt>
                <c:pt idx="35">
                  <c:v>254.374898241758</c:v>
                </c:pt>
                <c:pt idx="36">
                  <c:v>331.280777274725</c:v>
                </c:pt>
                <c:pt idx="37">
                  <c:v>196.695488967033</c:v>
                </c:pt>
                <c:pt idx="38">
                  <c:v>296.625658945055</c:v>
                </c:pt>
                <c:pt idx="39">
                  <c:v>272.651912703297</c:v>
                </c:pt>
                <c:pt idx="40">
                  <c:v>396.634950197802</c:v>
                </c:pt>
                <c:pt idx="41">
                  <c:v>380.731573978022</c:v>
                </c:pt>
                <c:pt idx="42">
                  <c:v>437.619770505495</c:v>
                </c:pt>
                <c:pt idx="43">
                  <c:v>451.940721230769</c:v>
                </c:pt>
                <c:pt idx="44">
                  <c:v>477.180407868132</c:v>
                </c:pt>
                <c:pt idx="45">
                  <c:v>357.311676659341</c:v>
                </c:pt>
                <c:pt idx="46">
                  <c:v>437.065921582418</c:v>
                </c:pt>
                <c:pt idx="47">
                  <c:v>398.929467164835</c:v>
                </c:pt>
                <c:pt idx="48">
                  <c:v>230.084666901099</c:v>
                </c:pt>
                <c:pt idx="49">
                  <c:v>238.471522021978</c:v>
                </c:pt>
                <c:pt idx="50">
                  <c:v>200.097209274725</c:v>
                </c:pt>
                <c:pt idx="51">
                  <c:v>231.74621367033</c:v>
                </c:pt>
                <c:pt idx="52">
                  <c:v>276.528360659341</c:v>
                </c:pt>
                <c:pt idx="53">
                  <c:v>209.275771648352</c:v>
                </c:pt>
                <c:pt idx="54">
                  <c:v>238.550643296703</c:v>
                </c:pt>
                <c:pt idx="55">
                  <c:v>349.399549186813</c:v>
                </c:pt>
                <c:pt idx="56">
                  <c:v>395.606373626374</c:v>
                </c:pt>
                <c:pt idx="57">
                  <c:v>254.295776967033</c:v>
                </c:pt>
                <c:pt idx="58">
                  <c:v>436.274708835165</c:v>
                </c:pt>
                <c:pt idx="59">
                  <c:v>326.217015692308</c:v>
                </c:pt>
                <c:pt idx="60">
                  <c:v>230.084666901099</c:v>
                </c:pt>
                <c:pt idx="61">
                  <c:v>238.471522021978</c:v>
                </c:pt>
                <c:pt idx="62">
                  <c:v>200.097209274725</c:v>
                </c:pt>
                <c:pt idx="63">
                  <c:v>231.74621367033</c:v>
                </c:pt>
                <c:pt idx="64">
                  <c:v>245.196335868132</c:v>
                </c:pt>
                <c:pt idx="65">
                  <c:v>252.871099516484</c:v>
                </c:pt>
                <c:pt idx="66">
                  <c:v>261.574439736264</c:v>
                </c:pt>
                <c:pt idx="67">
                  <c:v>190.919635912088</c:v>
                </c:pt>
                <c:pt idx="68">
                  <c:v>225.258269142857</c:v>
                </c:pt>
                <c:pt idx="69">
                  <c:v>238.313279472527</c:v>
                </c:pt>
                <c:pt idx="70">
                  <c:v>191.077878461538</c:v>
                </c:pt>
                <c:pt idx="71">
                  <c:v>210.541217538462</c:v>
                </c:pt>
                <c:pt idx="72">
                  <c:v>459.022747252747</c:v>
                </c:pt>
                <c:pt idx="73">
                  <c:v>342.791208791209</c:v>
                </c:pt>
                <c:pt idx="74">
                  <c:v>499.678021978022</c:v>
                </c:pt>
                <c:pt idx="75">
                  <c:v>502.536263736264</c:v>
                </c:pt>
                <c:pt idx="76">
                  <c:v>498.60989010989</c:v>
                </c:pt>
                <c:pt idx="77">
                  <c:v>293.756043956044</c:v>
                </c:pt>
                <c:pt idx="78">
                  <c:v>278.910989010989</c:v>
                </c:pt>
                <c:pt idx="79">
                  <c:v>253.612087912088</c:v>
                </c:pt>
                <c:pt idx="80">
                  <c:v>275.063736263736</c:v>
                </c:pt>
                <c:pt idx="81">
                  <c:v>261.405494505494</c:v>
                </c:pt>
                <c:pt idx="82">
                  <c:v>269.357142857143</c:v>
                </c:pt>
                <c:pt idx="83">
                  <c:v>271.592307692308</c:v>
                </c:pt>
                <c:pt idx="84">
                  <c:v>186.072527472527</c:v>
                </c:pt>
                <c:pt idx="85">
                  <c:v>252.504395604396</c:v>
                </c:pt>
                <c:pt idx="86">
                  <c:v>251.456043956044</c:v>
                </c:pt>
                <c:pt idx="87">
                  <c:v>289.384615384615</c:v>
                </c:pt>
                <c:pt idx="88">
                  <c:v>375.942857142857</c:v>
                </c:pt>
                <c:pt idx="89">
                  <c:v>379.928571428571</c:v>
                </c:pt>
                <c:pt idx="90">
                  <c:v>423.435164835165</c:v>
                </c:pt>
                <c:pt idx="91">
                  <c:v>296.574725274725</c:v>
                </c:pt>
                <c:pt idx="92">
                  <c:v>503.802197802198</c:v>
                </c:pt>
                <c:pt idx="93">
                  <c:v>395.831868131868</c:v>
                </c:pt>
                <c:pt idx="94">
                  <c:v>373.994505494505</c:v>
                </c:pt>
                <c:pt idx="95">
                  <c:v>360.771428571429</c:v>
                </c:pt>
                <c:pt idx="96">
                  <c:v>389.818681318681</c:v>
                </c:pt>
                <c:pt idx="97">
                  <c:v>373.054945054945</c:v>
                </c:pt>
                <c:pt idx="98">
                  <c:v>229.846153846154</c:v>
                </c:pt>
                <c:pt idx="99">
                  <c:v>321.586813186813</c:v>
                </c:pt>
                <c:pt idx="100">
                  <c:v>281.037362637363</c:v>
                </c:pt>
                <c:pt idx="101">
                  <c:v>501.883516483517</c:v>
                </c:pt>
                <c:pt idx="102">
                  <c:v>342.791208791209</c:v>
                </c:pt>
                <c:pt idx="103">
                  <c:v>450.227472527473</c:v>
                </c:pt>
                <c:pt idx="104">
                  <c:v>472.865934065934</c:v>
                </c:pt>
                <c:pt idx="105">
                  <c:v>488.71978021978</c:v>
                </c:pt>
                <c:pt idx="106">
                  <c:v>271.997802197802</c:v>
                </c:pt>
                <c:pt idx="107">
                  <c:v>160.22967032967</c:v>
                </c:pt>
                <c:pt idx="108">
                  <c:v>243.721978021978</c:v>
                </c:pt>
                <c:pt idx="109">
                  <c:v>235.503296703297</c:v>
                </c:pt>
                <c:pt idx="110">
                  <c:v>182.284615384615</c:v>
                </c:pt>
                <c:pt idx="111">
                  <c:v>190.236263736264</c:v>
                </c:pt>
                <c:pt idx="112">
                  <c:v>192.471428571429</c:v>
                </c:pt>
                <c:pt idx="113">
                  <c:v>195.962637362637</c:v>
                </c:pt>
                <c:pt idx="114">
                  <c:v>252.504395604396</c:v>
                </c:pt>
                <c:pt idx="115">
                  <c:v>251.456043956044</c:v>
                </c:pt>
                <c:pt idx="116">
                  <c:v>293.340659340659</c:v>
                </c:pt>
                <c:pt idx="117">
                  <c:v>373.964835164835</c:v>
                </c:pt>
                <c:pt idx="118">
                  <c:v>360.148351648352</c:v>
                </c:pt>
                <c:pt idx="119">
                  <c:v>403.654945054945</c:v>
                </c:pt>
                <c:pt idx="120">
                  <c:v>286.684615384615</c:v>
                </c:pt>
                <c:pt idx="121">
                  <c:v>335.67032967033</c:v>
                </c:pt>
                <c:pt idx="122">
                  <c:v>376.051648351648</c:v>
                </c:pt>
                <c:pt idx="123">
                  <c:v>354.214285714286</c:v>
                </c:pt>
                <c:pt idx="124">
                  <c:v>340.991208791209</c:v>
                </c:pt>
                <c:pt idx="125">
                  <c:v>360.148351648352</c:v>
                </c:pt>
                <c:pt idx="126">
                  <c:v>323.604395604396</c:v>
                </c:pt>
                <c:pt idx="127">
                  <c:v>200.175824175824</c:v>
                </c:pt>
                <c:pt idx="128">
                  <c:v>291.916483516484</c:v>
                </c:pt>
                <c:pt idx="129">
                  <c:v>251.367032967033</c:v>
                </c:pt>
                <c:pt idx="130">
                  <c:v>501.883516483517</c:v>
                </c:pt>
                <c:pt idx="131">
                  <c:v>248.282065582418</c:v>
                </c:pt>
                <c:pt idx="132">
                  <c:v>291.641018637363</c:v>
                </c:pt>
                <c:pt idx="133">
                  <c:v>277.873916835165</c:v>
                </c:pt>
                <c:pt idx="134">
                  <c:v>238.313279472527</c:v>
                </c:pt>
                <c:pt idx="135">
                  <c:v>295.17032967033</c:v>
                </c:pt>
                <c:pt idx="136">
                  <c:v>387.536003604396</c:v>
                </c:pt>
                <c:pt idx="137">
                  <c:v>200.335067604396</c:v>
                </c:pt>
                <c:pt idx="138">
                  <c:v>211.095560967033</c:v>
                </c:pt>
                <c:pt idx="139">
                  <c:v>343.861059956044</c:v>
                </c:pt>
                <c:pt idx="140">
                  <c:v>159.429368571429</c:v>
                </c:pt>
                <c:pt idx="141">
                  <c:v>323.289528527472</c:v>
                </c:pt>
                <c:pt idx="142">
                  <c:v>241.873736835165</c:v>
                </c:pt>
                <c:pt idx="143">
                  <c:v>247.728216659341</c:v>
                </c:pt>
                <c:pt idx="144">
                  <c:v>251.210047252747</c:v>
                </c:pt>
                <c:pt idx="145">
                  <c:v>304.221301318681</c:v>
                </c:pt>
                <c:pt idx="146">
                  <c:v>265.768361802198</c:v>
                </c:pt>
                <c:pt idx="147">
                  <c:v>191.077878461538</c:v>
                </c:pt>
                <c:pt idx="148">
                  <c:v>185.776753054945</c:v>
                </c:pt>
                <c:pt idx="149">
                  <c:v>218.770819120879</c:v>
                </c:pt>
                <c:pt idx="150">
                  <c:v>225.100026593407</c:v>
                </c:pt>
                <c:pt idx="151">
                  <c:v>237.601188</c:v>
                </c:pt>
                <c:pt idx="152">
                  <c:v>254.453525010989</c:v>
                </c:pt>
                <c:pt idx="153">
                  <c:v>320.203798813187</c:v>
                </c:pt>
                <c:pt idx="154">
                  <c:v>174.541532043956</c:v>
                </c:pt>
                <c:pt idx="155">
                  <c:v>246.462276263736</c:v>
                </c:pt>
                <c:pt idx="156">
                  <c:v>170.981074681319</c:v>
                </c:pt>
                <c:pt idx="157">
                  <c:v>278.586008307692</c:v>
                </c:pt>
                <c:pt idx="158">
                  <c:v>289.900350593407</c:v>
                </c:pt>
                <c:pt idx="159">
                  <c:v>209.750499296703</c:v>
                </c:pt>
                <c:pt idx="160">
                  <c:v>160.695308967033</c:v>
                </c:pt>
                <c:pt idx="161">
                  <c:v>218.533949802198</c:v>
                </c:pt>
                <c:pt idx="162">
                  <c:v>236.968217802198</c:v>
                </c:pt>
                <c:pt idx="163">
                  <c:v>234.831943384615</c:v>
                </c:pt>
                <c:pt idx="164">
                  <c:v>249.944106857143</c:v>
                </c:pt>
                <c:pt idx="165">
                  <c:v>252.871099516484</c:v>
                </c:pt>
                <c:pt idx="166">
                  <c:v>326.454379516483</c:v>
                </c:pt>
                <c:pt idx="167">
                  <c:v>219.324173538461</c:v>
                </c:pt>
                <c:pt idx="168">
                  <c:v>193.372395428571</c:v>
                </c:pt>
                <c:pt idx="169">
                  <c:v>261.733176791209</c:v>
                </c:pt>
                <c:pt idx="170">
                  <c:v>312.133428791209</c:v>
                </c:pt>
                <c:pt idx="171">
                  <c:v>269.48755621978</c:v>
                </c:pt>
                <c:pt idx="172">
                  <c:v>280.484918901099</c:v>
                </c:pt>
                <c:pt idx="173">
                  <c:v>391.65030989011</c:v>
                </c:pt>
                <c:pt idx="174">
                  <c:v>177.706383032967</c:v>
                </c:pt>
                <c:pt idx="175">
                  <c:v>260.704105714286</c:v>
                </c:pt>
                <c:pt idx="176">
                  <c:v>238.629270065934</c:v>
                </c:pt>
                <c:pt idx="177">
                  <c:v>275.737642417582</c:v>
                </c:pt>
                <c:pt idx="178">
                  <c:v>177.785504307692</c:v>
                </c:pt>
                <c:pt idx="179">
                  <c:v>344.414908879121</c:v>
                </c:pt>
                <c:pt idx="180">
                  <c:v>226.602836307692</c:v>
                </c:pt>
              </c:numCache>
            </c:numRef>
          </c:xVal>
          <c:yVal>
            <c:numRef>
              <c:f>'flower and pod numbers'!$G$4:$G$184</c:f>
              <c:numCache>
                <c:formatCode>General</c:formatCode>
                <c:ptCount val="181"/>
                <c:pt idx="0">
                  <c:v>5985.4275</c:v>
                </c:pt>
                <c:pt idx="1">
                  <c:v>5316.155</c:v>
                </c:pt>
                <c:pt idx="2">
                  <c:v>5005.39</c:v>
                </c:pt>
                <c:pt idx="3">
                  <c:v>5011.9225</c:v>
                </c:pt>
                <c:pt idx="4">
                  <c:v>5318.4625</c:v>
                </c:pt>
                <c:pt idx="5">
                  <c:v>6322.29</c:v>
                </c:pt>
                <c:pt idx="6">
                  <c:v>5684.67</c:v>
                </c:pt>
                <c:pt idx="7">
                  <c:v>6918.699</c:v>
                </c:pt>
                <c:pt idx="8">
                  <c:v>6949.473</c:v>
                </c:pt>
                <c:pt idx="9">
                  <c:v>6865.983</c:v>
                </c:pt>
                <c:pt idx="10">
                  <c:v>6860.049</c:v>
                </c:pt>
                <c:pt idx="11">
                  <c:v>6845.7315</c:v>
                </c:pt>
                <c:pt idx="12">
                  <c:v>6881.232</c:v>
                </c:pt>
                <c:pt idx="13">
                  <c:v>6894.273</c:v>
                </c:pt>
                <c:pt idx="14">
                  <c:v>7256.9025</c:v>
                </c:pt>
                <c:pt idx="15">
                  <c:v>9571.6725</c:v>
                </c:pt>
                <c:pt idx="16">
                  <c:v>6448.39</c:v>
                </c:pt>
                <c:pt idx="17">
                  <c:v>6468.9625</c:v>
                </c:pt>
                <c:pt idx="18">
                  <c:v>5955.4625</c:v>
                </c:pt>
                <c:pt idx="19">
                  <c:v>6441.9875</c:v>
                </c:pt>
                <c:pt idx="20">
                  <c:v>6429.605</c:v>
                </c:pt>
                <c:pt idx="21">
                  <c:v>5672.4525</c:v>
                </c:pt>
                <c:pt idx="22">
                  <c:v>6462.4625</c:v>
                </c:pt>
                <c:pt idx="23">
                  <c:v>5939.8625</c:v>
                </c:pt>
                <c:pt idx="24">
                  <c:v>5857.9625</c:v>
                </c:pt>
                <c:pt idx="25">
                  <c:v>6533.605</c:v>
                </c:pt>
                <c:pt idx="26">
                  <c:v>9604.855</c:v>
                </c:pt>
                <c:pt idx="27">
                  <c:v>8921.6725</c:v>
                </c:pt>
                <c:pt idx="28">
                  <c:v>7260.9875</c:v>
                </c:pt>
                <c:pt idx="29">
                  <c:v>7621.77</c:v>
                </c:pt>
                <c:pt idx="30">
                  <c:v>6420.245</c:v>
                </c:pt>
                <c:pt idx="31">
                  <c:v>8273.265</c:v>
                </c:pt>
                <c:pt idx="32">
                  <c:v>8596.6725</c:v>
                </c:pt>
                <c:pt idx="33">
                  <c:v>9371.2125</c:v>
                </c:pt>
                <c:pt idx="34">
                  <c:v>9741.0625</c:v>
                </c:pt>
                <c:pt idx="35">
                  <c:v>7296.6725</c:v>
                </c:pt>
                <c:pt idx="36">
                  <c:v>9149.53</c:v>
                </c:pt>
                <c:pt idx="37">
                  <c:v>5805.605</c:v>
                </c:pt>
                <c:pt idx="38">
                  <c:v>7284.3875</c:v>
                </c:pt>
                <c:pt idx="39">
                  <c:v>7621.7375</c:v>
                </c:pt>
                <c:pt idx="40">
                  <c:v>10693.0615</c:v>
                </c:pt>
                <c:pt idx="41">
                  <c:v>10206.818</c:v>
                </c:pt>
                <c:pt idx="42">
                  <c:v>10455.673</c:v>
                </c:pt>
                <c:pt idx="43">
                  <c:v>10143.983</c:v>
                </c:pt>
                <c:pt idx="44">
                  <c:v>10277.676</c:v>
                </c:pt>
                <c:pt idx="45">
                  <c:v>10107.773</c:v>
                </c:pt>
                <c:pt idx="46">
                  <c:v>10207.954</c:v>
                </c:pt>
                <c:pt idx="47">
                  <c:v>10574.172</c:v>
                </c:pt>
                <c:pt idx="48">
                  <c:v>6701.2995</c:v>
                </c:pt>
                <c:pt idx="49">
                  <c:v>7055.767</c:v>
                </c:pt>
                <c:pt idx="50">
                  <c:v>6589.6165</c:v>
                </c:pt>
                <c:pt idx="51">
                  <c:v>6906.951</c:v>
                </c:pt>
                <c:pt idx="52">
                  <c:v>7261.028</c:v>
                </c:pt>
                <c:pt idx="53">
                  <c:v>6661.717</c:v>
                </c:pt>
                <c:pt idx="54">
                  <c:v>6972.6615</c:v>
                </c:pt>
                <c:pt idx="55">
                  <c:v>8602.1115</c:v>
                </c:pt>
                <c:pt idx="56">
                  <c:v>10208.522</c:v>
                </c:pt>
                <c:pt idx="57">
                  <c:v>7616.028</c:v>
                </c:pt>
                <c:pt idx="58">
                  <c:v>11024.383</c:v>
                </c:pt>
                <c:pt idx="59">
                  <c:v>8648.3325</c:v>
                </c:pt>
                <c:pt idx="60">
                  <c:v>6629.4475</c:v>
                </c:pt>
                <c:pt idx="61">
                  <c:v>6735.628</c:v>
                </c:pt>
                <c:pt idx="62">
                  <c:v>6266.176</c:v>
                </c:pt>
                <c:pt idx="63">
                  <c:v>6277.607</c:v>
                </c:pt>
                <c:pt idx="64">
                  <c:v>7939.3975</c:v>
                </c:pt>
                <c:pt idx="65">
                  <c:v>7931.2325</c:v>
                </c:pt>
                <c:pt idx="66">
                  <c:v>7332.383</c:v>
                </c:pt>
                <c:pt idx="67">
                  <c:v>6234.6165</c:v>
                </c:pt>
                <c:pt idx="68">
                  <c:v>6397.6325</c:v>
                </c:pt>
                <c:pt idx="69">
                  <c:v>6511.5875</c:v>
                </c:pt>
                <c:pt idx="70">
                  <c:v>5610.9625</c:v>
                </c:pt>
                <c:pt idx="71">
                  <c:v>5968.4625</c:v>
                </c:pt>
                <c:pt idx="72">
                  <c:v>9800.2125</c:v>
                </c:pt>
                <c:pt idx="73">
                  <c:v>8921.77</c:v>
                </c:pt>
                <c:pt idx="74">
                  <c:v>10190.2125</c:v>
                </c:pt>
                <c:pt idx="75">
                  <c:v>9106.9875</c:v>
                </c:pt>
                <c:pt idx="76">
                  <c:v>9150.115</c:v>
                </c:pt>
                <c:pt idx="77">
                  <c:v>7917.8125</c:v>
                </c:pt>
                <c:pt idx="78">
                  <c:v>7658.105</c:v>
                </c:pt>
                <c:pt idx="79">
                  <c:v>6549.92</c:v>
                </c:pt>
                <c:pt idx="80">
                  <c:v>7947.355</c:v>
                </c:pt>
                <c:pt idx="81">
                  <c:v>7657.4225</c:v>
                </c:pt>
                <c:pt idx="82">
                  <c:v>6452.42</c:v>
                </c:pt>
                <c:pt idx="83">
                  <c:v>8271.7375</c:v>
                </c:pt>
                <c:pt idx="84">
                  <c:v>5376.735</c:v>
                </c:pt>
                <c:pt idx="85">
                  <c:v>7264.205</c:v>
                </c:pt>
                <c:pt idx="86">
                  <c:v>7297.095</c:v>
                </c:pt>
                <c:pt idx="87">
                  <c:v>7983.495</c:v>
                </c:pt>
                <c:pt idx="88">
                  <c:v>9582.2025</c:v>
                </c:pt>
                <c:pt idx="89">
                  <c:v>9345.245</c:v>
                </c:pt>
                <c:pt idx="90">
                  <c:v>10083.32</c:v>
                </c:pt>
                <c:pt idx="91">
                  <c:v>7265.245</c:v>
                </c:pt>
                <c:pt idx="92">
                  <c:v>9790.4625</c:v>
                </c:pt>
                <c:pt idx="93">
                  <c:v>9246.77</c:v>
                </c:pt>
                <c:pt idx="94">
                  <c:v>8958.495</c:v>
                </c:pt>
                <c:pt idx="95">
                  <c:v>8626.6375</c:v>
                </c:pt>
                <c:pt idx="96">
                  <c:v>9248.72</c:v>
                </c:pt>
                <c:pt idx="97">
                  <c:v>8597.4525</c:v>
                </c:pt>
                <c:pt idx="98">
                  <c:v>6098.105</c:v>
                </c:pt>
                <c:pt idx="99">
                  <c:v>8623.5825</c:v>
                </c:pt>
                <c:pt idx="100">
                  <c:v>7296.7375</c:v>
                </c:pt>
                <c:pt idx="101">
                  <c:v>9791.08</c:v>
                </c:pt>
                <c:pt idx="102">
                  <c:v>9248.2325</c:v>
                </c:pt>
                <c:pt idx="103">
                  <c:v>8921.77</c:v>
                </c:pt>
                <c:pt idx="104">
                  <c:v>9573.2325</c:v>
                </c:pt>
                <c:pt idx="105">
                  <c:v>9872.7052</c:v>
                </c:pt>
                <c:pt idx="106">
                  <c:v>7444.3645</c:v>
                </c:pt>
                <c:pt idx="107">
                  <c:v>5740.5945</c:v>
                </c:pt>
                <c:pt idx="108">
                  <c:v>7097.3992</c:v>
                </c:pt>
                <c:pt idx="109">
                  <c:v>6751.3014</c:v>
                </c:pt>
                <c:pt idx="110">
                  <c:v>6056.3992</c:v>
                </c:pt>
                <c:pt idx="111">
                  <c:v>5710.8566</c:v>
                </c:pt>
                <c:pt idx="112">
                  <c:v>5637.1191</c:v>
                </c:pt>
                <c:pt idx="113">
                  <c:v>5987.3462</c:v>
                </c:pt>
                <c:pt idx="114">
                  <c:v>8034.6462</c:v>
                </c:pt>
                <c:pt idx="115">
                  <c:v>7906.8808</c:v>
                </c:pt>
                <c:pt idx="116">
                  <c:v>8488.0711</c:v>
                </c:pt>
                <c:pt idx="117">
                  <c:v>9977.8462</c:v>
                </c:pt>
                <c:pt idx="118">
                  <c:v>9939.1557</c:v>
                </c:pt>
                <c:pt idx="119">
                  <c:v>10453.2015</c:v>
                </c:pt>
                <c:pt idx="120">
                  <c:v>7444.3992</c:v>
                </c:pt>
                <c:pt idx="121">
                  <c:v>9527.2667</c:v>
                </c:pt>
                <c:pt idx="122">
                  <c:v>9874.7872</c:v>
                </c:pt>
                <c:pt idx="123">
                  <c:v>8835.7998</c:v>
                </c:pt>
                <c:pt idx="124">
                  <c:v>8453.4752</c:v>
                </c:pt>
                <c:pt idx="125">
                  <c:v>9186.3045</c:v>
                </c:pt>
                <c:pt idx="126">
                  <c:v>9179.4339</c:v>
                </c:pt>
                <c:pt idx="127">
                  <c:v>6892.5998</c:v>
                </c:pt>
                <c:pt idx="128">
                  <c:v>7790.7399</c:v>
                </c:pt>
                <c:pt idx="129">
                  <c:v>8139.4749</c:v>
                </c:pt>
                <c:pt idx="130">
                  <c:v>10453.2015</c:v>
                </c:pt>
                <c:pt idx="131">
                  <c:v>6830.1398</c:v>
                </c:pt>
                <c:pt idx="132">
                  <c:v>8450.0052</c:v>
                </c:pt>
                <c:pt idx="133">
                  <c:v>8139.3361</c:v>
                </c:pt>
                <c:pt idx="134">
                  <c:v>6550.245</c:v>
                </c:pt>
                <c:pt idx="135">
                  <c:v>6940.2775</c:v>
                </c:pt>
                <c:pt idx="136">
                  <c:v>8599.0775</c:v>
                </c:pt>
                <c:pt idx="137">
                  <c:v>6121.83</c:v>
                </c:pt>
                <c:pt idx="138">
                  <c:v>6141.785</c:v>
                </c:pt>
                <c:pt idx="139">
                  <c:v>8565.31</c:v>
                </c:pt>
                <c:pt idx="140">
                  <c:v>5058.4625</c:v>
                </c:pt>
                <c:pt idx="141">
                  <c:v>7615.855</c:v>
                </c:pt>
                <c:pt idx="142">
                  <c:v>6384.1375</c:v>
                </c:pt>
                <c:pt idx="143">
                  <c:v>6543.7125</c:v>
                </c:pt>
                <c:pt idx="144">
                  <c:v>6977.3275</c:v>
                </c:pt>
                <c:pt idx="145">
                  <c:v>7925.9375</c:v>
                </c:pt>
                <c:pt idx="146">
                  <c:v>7265.245</c:v>
                </c:pt>
                <c:pt idx="147">
                  <c:v>6059.8525</c:v>
                </c:pt>
                <c:pt idx="148">
                  <c:v>5718.9275</c:v>
                </c:pt>
                <c:pt idx="149">
                  <c:v>6553.4625</c:v>
                </c:pt>
                <c:pt idx="150">
                  <c:v>7100.1775</c:v>
                </c:pt>
                <c:pt idx="151">
                  <c:v>7298.4275</c:v>
                </c:pt>
                <c:pt idx="152">
                  <c:v>7405.58</c:v>
                </c:pt>
                <c:pt idx="153">
                  <c:v>8275.605</c:v>
                </c:pt>
                <c:pt idx="154">
                  <c:v>5737.6475</c:v>
                </c:pt>
                <c:pt idx="155">
                  <c:v>6550.245</c:v>
                </c:pt>
                <c:pt idx="156">
                  <c:v>5731.2125</c:v>
                </c:pt>
                <c:pt idx="157">
                  <c:v>6436.105</c:v>
                </c:pt>
                <c:pt idx="158">
                  <c:v>6553.4625</c:v>
                </c:pt>
                <c:pt idx="159">
                  <c:v>6058.845</c:v>
                </c:pt>
                <c:pt idx="160">
                  <c:v>5045.3975</c:v>
                </c:pt>
                <c:pt idx="161">
                  <c:v>6546.7025</c:v>
                </c:pt>
                <c:pt idx="162">
                  <c:v>6290.245</c:v>
                </c:pt>
                <c:pt idx="163">
                  <c:v>6494.9625</c:v>
                </c:pt>
                <c:pt idx="164">
                  <c:v>6547.32</c:v>
                </c:pt>
                <c:pt idx="165">
                  <c:v>6602.2125</c:v>
                </c:pt>
                <c:pt idx="166">
                  <c:v>8565.245</c:v>
                </c:pt>
                <c:pt idx="167">
                  <c:v>6381.2125</c:v>
                </c:pt>
                <c:pt idx="168">
                  <c:v>6134.245</c:v>
                </c:pt>
                <c:pt idx="169">
                  <c:v>6384.885</c:v>
                </c:pt>
                <c:pt idx="170">
                  <c:v>7914.27</c:v>
                </c:pt>
                <c:pt idx="171">
                  <c:v>6546.7025</c:v>
                </c:pt>
                <c:pt idx="172">
                  <c:v>6974.0775</c:v>
                </c:pt>
                <c:pt idx="173">
                  <c:v>9903.2375</c:v>
                </c:pt>
                <c:pt idx="174">
                  <c:v>5816.33</c:v>
                </c:pt>
                <c:pt idx="175">
                  <c:v>6550.245</c:v>
                </c:pt>
                <c:pt idx="176">
                  <c:v>6322.42</c:v>
                </c:pt>
                <c:pt idx="177">
                  <c:v>6429.995</c:v>
                </c:pt>
                <c:pt idx="178">
                  <c:v>5312.32</c:v>
                </c:pt>
                <c:pt idx="179">
                  <c:v>8985.8925</c:v>
                </c:pt>
                <c:pt idx="180">
                  <c:v>6430.58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6600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6600"/>
              </a:solidFill>
            </c:spPr>
          </c:marker>
          <c:dPt>
            <c:idx val="15"/>
            <c:marker>
              <c:symbol val="square"/>
              <c:size val="5"/>
              <c:spPr>
                <a:solidFill>
                  <a:srgbClr val="ff6600"/>
                </a:solidFill>
              </c:spPr>
            </c:marker>
          </c:dPt>
          <c:dLbls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flower and pod numbers'!$L$4:$L$184</c:f>
              <c:numCache>
                <c:formatCode>General</c:formatCode>
                <c:ptCount val="181"/>
                <c:pt idx="0">
                  <c:v>72.831702065934</c:v>
                </c:pt>
                <c:pt idx="1">
                  <c:v>74.6512441318681</c:v>
                </c:pt>
                <c:pt idx="2">
                  <c:v>70.6952298461538</c:v>
                </c:pt>
                <c:pt idx="3">
                  <c:v>64.919722945055</c:v>
                </c:pt>
                <c:pt idx="4">
                  <c:v>62.1504783296703</c:v>
                </c:pt>
                <c:pt idx="5">
                  <c:v>72.2779120879121</c:v>
                </c:pt>
                <c:pt idx="6">
                  <c:v>75.0072849230768</c:v>
                </c:pt>
                <c:pt idx="7">
                  <c:v>55.504044</c:v>
                </c:pt>
                <c:pt idx="8">
                  <c:v>57.4820758681319</c:v>
                </c:pt>
                <c:pt idx="9">
                  <c:v>59.6185714285714</c:v>
                </c:pt>
                <c:pt idx="10">
                  <c:v>61.4380407032967</c:v>
                </c:pt>
                <c:pt idx="11">
                  <c:v>60.0930284835165</c:v>
                </c:pt>
                <c:pt idx="12">
                  <c:v>97.201203032967</c:v>
                </c:pt>
                <c:pt idx="13">
                  <c:v>103.214419912088</c:v>
                </c:pt>
                <c:pt idx="14">
                  <c:v>116.665036615385</c:v>
                </c:pt>
                <c:pt idx="15">
                  <c:v>118.643562989011</c:v>
                </c:pt>
                <c:pt idx="16">
                  <c:v>86.6780734945055</c:v>
                </c:pt>
                <c:pt idx="17">
                  <c:v>95.0649286153846</c:v>
                </c:pt>
                <c:pt idx="18">
                  <c:v>72.1434065934066</c:v>
                </c:pt>
                <c:pt idx="19">
                  <c:v>88.3396202637363</c:v>
                </c:pt>
                <c:pt idx="20">
                  <c:v>81.6934331868131</c:v>
                </c:pt>
                <c:pt idx="21">
                  <c:v>47.5130425054945</c:v>
                </c:pt>
                <c:pt idx="22">
                  <c:v>87.0736798681318</c:v>
                </c:pt>
                <c:pt idx="23">
                  <c:v>63.1790549010989</c:v>
                </c:pt>
                <c:pt idx="24">
                  <c:v>90.7130607032967</c:v>
                </c:pt>
                <c:pt idx="25">
                  <c:v>100.286932747253</c:v>
                </c:pt>
                <c:pt idx="26">
                  <c:v>217.861146989011</c:v>
                </c:pt>
                <c:pt idx="27">
                  <c:v>183.997241406593</c:v>
                </c:pt>
                <c:pt idx="28">
                  <c:v>110.810062285714</c:v>
                </c:pt>
                <c:pt idx="29">
                  <c:v>129.720046945055</c:v>
                </c:pt>
                <c:pt idx="30">
                  <c:v>95.0649286153846</c:v>
                </c:pt>
                <c:pt idx="31">
                  <c:v>182.573058461538</c:v>
                </c:pt>
                <c:pt idx="32">
                  <c:v>140.48078756044</c:v>
                </c:pt>
                <c:pt idx="33">
                  <c:v>148.432530065934</c:v>
                </c:pt>
                <c:pt idx="34">
                  <c:v>124.102930945055</c:v>
                </c:pt>
                <c:pt idx="35">
                  <c:v>110.968304835165</c:v>
                </c:pt>
                <c:pt idx="36">
                  <c:v>187.874183868132</c:v>
                </c:pt>
                <c:pt idx="37">
                  <c:v>92.8493351208791</c:v>
                </c:pt>
                <c:pt idx="38">
                  <c:v>153.219065538462</c:v>
                </c:pt>
                <c:pt idx="39">
                  <c:v>129.245319296703</c:v>
                </c:pt>
                <c:pt idx="40">
                  <c:v>253.228356791209</c:v>
                </c:pt>
                <c:pt idx="41">
                  <c:v>237.324980571429</c:v>
                </c:pt>
                <c:pt idx="42">
                  <c:v>195.312078197802</c:v>
                </c:pt>
                <c:pt idx="43">
                  <c:v>278.863798153846</c:v>
                </c:pt>
                <c:pt idx="44">
                  <c:v>234.87271556044</c:v>
                </c:pt>
                <c:pt idx="45">
                  <c:v>213.905083252747</c:v>
                </c:pt>
                <c:pt idx="46">
                  <c:v>194.758229274725</c:v>
                </c:pt>
                <c:pt idx="47">
                  <c:v>255.522873758242</c:v>
                </c:pt>
                <c:pt idx="48">
                  <c:v>86.6780734945055</c:v>
                </c:pt>
                <c:pt idx="49">
                  <c:v>95.0649286153846</c:v>
                </c:pt>
                <c:pt idx="50">
                  <c:v>81.7709225934066</c:v>
                </c:pt>
                <c:pt idx="51">
                  <c:v>88.3396202637363</c:v>
                </c:pt>
                <c:pt idx="52">
                  <c:v>83.6712178021978</c:v>
                </c:pt>
                <c:pt idx="53">
                  <c:v>65.8691782417582</c:v>
                </c:pt>
                <c:pt idx="54">
                  <c:v>95.1440498901098</c:v>
                </c:pt>
                <c:pt idx="55">
                  <c:v>205.99295578022</c:v>
                </c:pt>
                <c:pt idx="56">
                  <c:v>252.19978021978</c:v>
                </c:pt>
                <c:pt idx="57">
                  <c:v>110.88918356044</c:v>
                </c:pt>
                <c:pt idx="58">
                  <c:v>196.934049494505</c:v>
                </c:pt>
                <c:pt idx="59">
                  <c:v>182.810422285714</c:v>
                </c:pt>
                <c:pt idx="60">
                  <c:v>86.6780734945055</c:v>
                </c:pt>
                <c:pt idx="61">
                  <c:v>95.0649286153846</c:v>
                </c:pt>
                <c:pt idx="62">
                  <c:v>81.7709225934066</c:v>
                </c:pt>
                <c:pt idx="63">
                  <c:v>88.3396202637363</c:v>
                </c:pt>
                <c:pt idx="64">
                  <c:v>72.1194127912088</c:v>
                </c:pt>
                <c:pt idx="65">
                  <c:v>89.6842863296703</c:v>
                </c:pt>
                <c:pt idx="66">
                  <c:v>87.5085056703297</c:v>
                </c:pt>
                <c:pt idx="67">
                  <c:v>87.0734820659341</c:v>
                </c:pt>
                <c:pt idx="68">
                  <c:v>81.8516757362637</c:v>
                </c:pt>
                <c:pt idx="69">
                  <c:v>94.9066860659341</c:v>
                </c:pt>
                <c:pt idx="70">
                  <c:v>47.671285054945</c:v>
                </c:pt>
                <c:pt idx="71">
                  <c:v>76.9925274725275</c:v>
                </c:pt>
                <c:pt idx="72">
                  <c:v>216.715054945055</c:v>
                </c:pt>
                <c:pt idx="73">
                  <c:v>199.384615384615</c:v>
                </c:pt>
                <c:pt idx="74">
                  <c:v>257.37032967033</c:v>
                </c:pt>
                <c:pt idx="75">
                  <c:v>260.228571428571</c:v>
                </c:pt>
                <c:pt idx="76">
                  <c:v>256.302197802198</c:v>
                </c:pt>
                <c:pt idx="77">
                  <c:v>150.349450549451</c:v>
                </c:pt>
                <c:pt idx="78">
                  <c:v>86.0538461538462</c:v>
                </c:pt>
                <c:pt idx="79">
                  <c:v>139.875824175824</c:v>
                </c:pt>
                <c:pt idx="80">
                  <c:v>141.547252747253</c:v>
                </c:pt>
                <c:pt idx="81">
                  <c:v>127.889010989011</c:v>
                </c:pt>
                <c:pt idx="82">
                  <c:v>145.730769230769</c:v>
                </c:pt>
                <c:pt idx="83">
                  <c:v>157.856043956044</c:v>
                </c:pt>
                <c:pt idx="84">
                  <c:v>171.237362637363</c:v>
                </c:pt>
                <c:pt idx="85">
                  <c:v>178.328571428571</c:v>
                </c:pt>
                <c:pt idx="86">
                  <c:v>157.5</c:v>
                </c:pt>
                <c:pt idx="87">
                  <c:v>145.978021978022</c:v>
                </c:pt>
                <c:pt idx="88">
                  <c:v>232.536263736264</c:v>
                </c:pt>
                <c:pt idx="89">
                  <c:v>236.521978021978</c:v>
                </c:pt>
                <c:pt idx="90">
                  <c:v>280.028571428571</c:v>
                </c:pt>
                <c:pt idx="91">
                  <c:v>153.168131868132</c:v>
                </c:pt>
                <c:pt idx="92">
                  <c:v>192.263736263736</c:v>
                </c:pt>
                <c:pt idx="93">
                  <c:v>252.425274725275</c:v>
                </c:pt>
                <c:pt idx="94">
                  <c:v>230.587912087912</c:v>
                </c:pt>
                <c:pt idx="95">
                  <c:v>217.364835164835</c:v>
                </c:pt>
                <c:pt idx="96">
                  <c:v>246.412087912088</c:v>
                </c:pt>
                <c:pt idx="97">
                  <c:v>229.648351648352</c:v>
                </c:pt>
                <c:pt idx="98">
                  <c:v>86.4395604395604</c:v>
                </c:pt>
                <c:pt idx="99">
                  <c:v>178.18021978022</c:v>
                </c:pt>
                <c:pt idx="100">
                  <c:v>137.630769230769</c:v>
                </c:pt>
                <c:pt idx="101">
                  <c:v>259.575824175824</c:v>
                </c:pt>
                <c:pt idx="102">
                  <c:v>199.384615384615</c:v>
                </c:pt>
                <c:pt idx="103">
                  <c:v>207.91978021978</c:v>
                </c:pt>
                <c:pt idx="104">
                  <c:v>230.558241758242</c:v>
                </c:pt>
                <c:pt idx="105">
                  <c:v>246.412087912088</c:v>
                </c:pt>
                <c:pt idx="106">
                  <c:v>128.591208791209</c:v>
                </c:pt>
                <c:pt idx="107">
                  <c:v>115.724175824176</c:v>
                </c:pt>
                <c:pt idx="108">
                  <c:v>100.315384615385</c:v>
                </c:pt>
                <c:pt idx="109">
                  <c:v>92.0967032967033</c:v>
                </c:pt>
                <c:pt idx="110">
                  <c:v>78.4384615384615</c:v>
                </c:pt>
                <c:pt idx="111">
                  <c:v>155.620879120879</c:v>
                </c:pt>
                <c:pt idx="112">
                  <c:v>167.746153846154</c:v>
                </c:pt>
                <c:pt idx="113">
                  <c:v>181.127472527473</c:v>
                </c:pt>
                <c:pt idx="114">
                  <c:v>79.4274725274725</c:v>
                </c:pt>
                <c:pt idx="115">
                  <c:v>68.489010989011</c:v>
                </c:pt>
                <c:pt idx="116">
                  <c:v>149.934065934066</c:v>
                </c:pt>
                <c:pt idx="117">
                  <c:v>230.558241758242</c:v>
                </c:pt>
                <c:pt idx="118">
                  <c:v>216.741758241758</c:v>
                </c:pt>
                <c:pt idx="119">
                  <c:v>260.248351648352</c:v>
                </c:pt>
                <c:pt idx="120">
                  <c:v>143.278021978022</c:v>
                </c:pt>
                <c:pt idx="121">
                  <c:v>192.263736263736</c:v>
                </c:pt>
                <c:pt idx="122">
                  <c:v>232.645054945055</c:v>
                </c:pt>
                <c:pt idx="123">
                  <c:v>210.807692307692</c:v>
                </c:pt>
                <c:pt idx="124">
                  <c:v>197.584615384615</c:v>
                </c:pt>
                <c:pt idx="125">
                  <c:v>216.741758241758</c:v>
                </c:pt>
                <c:pt idx="126">
                  <c:v>180.197802197802</c:v>
                </c:pt>
                <c:pt idx="127">
                  <c:v>155.67032967033</c:v>
                </c:pt>
                <c:pt idx="128">
                  <c:v>148.50989010989</c:v>
                </c:pt>
                <c:pt idx="129">
                  <c:v>107.96043956044</c:v>
                </c:pt>
                <c:pt idx="130">
                  <c:v>190.345054945055</c:v>
                </c:pt>
                <c:pt idx="131">
                  <c:v>65.3150326153846</c:v>
                </c:pt>
                <c:pt idx="132">
                  <c:v>148.234425230769</c:v>
                </c:pt>
                <c:pt idx="133">
                  <c:v>134.467323428571</c:v>
                </c:pt>
                <c:pt idx="134">
                  <c:v>94.9066860659341</c:v>
                </c:pt>
                <c:pt idx="135">
                  <c:v>151.763736263736</c:v>
                </c:pt>
                <c:pt idx="136">
                  <c:v>244.129410197802</c:v>
                </c:pt>
                <c:pt idx="137">
                  <c:v>56.9284741978022</c:v>
                </c:pt>
                <c:pt idx="138">
                  <c:v>67.6889675604396</c:v>
                </c:pt>
                <c:pt idx="139">
                  <c:v>200.454466549451</c:v>
                </c:pt>
                <c:pt idx="140">
                  <c:v>53.1583516483517</c:v>
                </c:pt>
                <c:pt idx="141">
                  <c:v>179.882935120879</c:v>
                </c:pt>
                <c:pt idx="142">
                  <c:v>98.4671434285714</c:v>
                </c:pt>
                <c:pt idx="143">
                  <c:v>104.321623252747</c:v>
                </c:pt>
                <c:pt idx="144">
                  <c:v>107.803453846154</c:v>
                </c:pt>
                <c:pt idx="145">
                  <c:v>160.814707912088</c:v>
                </c:pt>
                <c:pt idx="146">
                  <c:v>122.361768395604</c:v>
                </c:pt>
                <c:pt idx="147">
                  <c:v>57.5613949450549</c:v>
                </c:pt>
                <c:pt idx="148">
                  <c:v>42.3701596483516</c:v>
                </c:pt>
                <c:pt idx="149">
                  <c:v>75.3642257142857</c:v>
                </c:pt>
                <c:pt idx="150">
                  <c:v>81.6934331868131</c:v>
                </c:pt>
                <c:pt idx="151">
                  <c:v>94.1945945934066</c:v>
                </c:pt>
                <c:pt idx="152">
                  <c:v>61.5963821538462</c:v>
                </c:pt>
                <c:pt idx="153">
                  <c:v>176.797205406593</c:v>
                </c:pt>
                <c:pt idx="154">
                  <c:v>70.6953781978022</c:v>
                </c:pt>
                <c:pt idx="155">
                  <c:v>63.4952432967033</c:v>
                </c:pt>
                <c:pt idx="156">
                  <c:v>57.2448109450549</c:v>
                </c:pt>
                <c:pt idx="157">
                  <c:v>135.179414901099</c:v>
                </c:pt>
                <c:pt idx="158">
                  <c:v>146.493757186813</c:v>
                </c:pt>
                <c:pt idx="159">
                  <c:v>66.3439058901099</c:v>
                </c:pt>
                <c:pt idx="160">
                  <c:v>46.9590452307692</c:v>
                </c:pt>
                <c:pt idx="161">
                  <c:v>75.1273563956044</c:v>
                </c:pt>
                <c:pt idx="162">
                  <c:v>93.5616243956043</c:v>
                </c:pt>
                <c:pt idx="163">
                  <c:v>91.425349978022</c:v>
                </c:pt>
                <c:pt idx="164">
                  <c:v>106.537513450549</c:v>
                </c:pt>
                <c:pt idx="165">
                  <c:v>50.1238467692308</c:v>
                </c:pt>
                <c:pt idx="166">
                  <c:v>183.04778610989</c:v>
                </c:pt>
                <c:pt idx="167">
                  <c:v>75.9175801318681</c:v>
                </c:pt>
                <c:pt idx="168">
                  <c:v>72.7130547692308</c:v>
                </c:pt>
                <c:pt idx="169">
                  <c:v>118.326583384615</c:v>
                </c:pt>
                <c:pt idx="170">
                  <c:v>168.726835384615</c:v>
                </c:pt>
                <c:pt idx="171">
                  <c:v>126.080962813187</c:v>
                </c:pt>
                <c:pt idx="172">
                  <c:v>137.078325494505</c:v>
                </c:pt>
                <c:pt idx="173">
                  <c:v>248.243716483516</c:v>
                </c:pt>
                <c:pt idx="174">
                  <c:v>63.9701192967033</c:v>
                </c:pt>
                <c:pt idx="175">
                  <c:v>48.0667430769231</c:v>
                </c:pt>
                <c:pt idx="176">
                  <c:v>55.6622370989011</c:v>
                </c:pt>
                <c:pt idx="177">
                  <c:v>132.331049010989</c:v>
                </c:pt>
                <c:pt idx="178">
                  <c:v>54.1591306813187</c:v>
                </c:pt>
                <c:pt idx="179">
                  <c:v>201.008315472527</c:v>
                </c:pt>
                <c:pt idx="180">
                  <c:v>53.5262637362637</c:v>
                </c:pt>
              </c:numCache>
            </c:numRef>
          </c:xVal>
          <c:yVal>
            <c:numRef>
              <c:f>'flower and pod numbers'!$M$4:$M$184</c:f>
              <c:numCache>
                <c:formatCode>General</c:formatCode>
                <c:ptCount val="181"/>
                <c:pt idx="0">
                  <c:v>5985.4275</c:v>
                </c:pt>
                <c:pt idx="1">
                  <c:v>5316.155</c:v>
                </c:pt>
                <c:pt idx="2">
                  <c:v>5005.39</c:v>
                </c:pt>
                <c:pt idx="3">
                  <c:v>5011.9225</c:v>
                </c:pt>
                <c:pt idx="4">
                  <c:v>5318.4625</c:v>
                </c:pt>
                <c:pt idx="5">
                  <c:v>6322.29</c:v>
                </c:pt>
                <c:pt idx="6">
                  <c:v>6485.245</c:v>
                </c:pt>
                <c:pt idx="7">
                  <c:v>6517.615</c:v>
                </c:pt>
                <c:pt idx="8">
                  <c:v>6546.605</c:v>
                </c:pt>
                <c:pt idx="9">
                  <c:v>6467.955</c:v>
                </c:pt>
                <c:pt idx="10">
                  <c:v>6462.365</c:v>
                </c:pt>
                <c:pt idx="11">
                  <c:v>6448.8775</c:v>
                </c:pt>
                <c:pt idx="12">
                  <c:v>6482.32</c:v>
                </c:pt>
                <c:pt idx="13">
                  <c:v>6494.605</c:v>
                </c:pt>
                <c:pt idx="14">
                  <c:v>6836.2125</c:v>
                </c:pt>
                <c:pt idx="15">
                  <c:v>9571.6725</c:v>
                </c:pt>
                <c:pt idx="16">
                  <c:v>6448.39</c:v>
                </c:pt>
                <c:pt idx="17">
                  <c:v>6468.9625</c:v>
                </c:pt>
                <c:pt idx="18">
                  <c:v>5955.4625</c:v>
                </c:pt>
                <c:pt idx="19">
                  <c:v>6441.9875</c:v>
                </c:pt>
                <c:pt idx="20">
                  <c:v>6429.605</c:v>
                </c:pt>
                <c:pt idx="21">
                  <c:v>5672.4525</c:v>
                </c:pt>
                <c:pt idx="22">
                  <c:v>6462.4625</c:v>
                </c:pt>
                <c:pt idx="23">
                  <c:v>5939.8625</c:v>
                </c:pt>
                <c:pt idx="24">
                  <c:v>5857.9625</c:v>
                </c:pt>
                <c:pt idx="25">
                  <c:v>6533.605</c:v>
                </c:pt>
                <c:pt idx="26">
                  <c:v>9604.855</c:v>
                </c:pt>
                <c:pt idx="27">
                  <c:v>8921.6725</c:v>
                </c:pt>
                <c:pt idx="28">
                  <c:v>7260.9875</c:v>
                </c:pt>
                <c:pt idx="29">
                  <c:v>7621.77</c:v>
                </c:pt>
                <c:pt idx="30">
                  <c:v>6420.245</c:v>
                </c:pt>
                <c:pt idx="31">
                  <c:v>8273.265</c:v>
                </c:pt>
                <c:pt idx="32">
                  <c:v>8596.6725</c:v>
                </c:pt>
                <c:pt idx="33">
                  <c:v>9371.2125</c:v>
                </c:pt>
                <c:pt idx="34">
                  <c:v>9741.0625</c:v>
                </c:pt>
                <c:pt idx="35">
                  <c:v>7296.6725</c:v>
                </c:pt>
                <c:pt idx="36">
                  <c:v>9149.53</c:v>
                </c:pt>
                <c:pt idx="37">
                  <c:v>5805.605</c:v>
                </c:pt>
                <c:pt idx="38">
                  <c:v>7284.3875</c:v>
                </c:pt>
                <c:pt idx="39">
                  <c:v>7621.7375</c:v>
                </c:pt>
                <c:pt idx="40">
                  <c:v>10693.0615</c:v>
                </c:pt>
                <c:pt idx="41">
                  <c:v>10206.818</c:v>
                </c:pt>
                <c:pt idx="42">
                  <c:v>10455.673</c:v>
                </c:pt>
                <c:pt idx="43">
                  <c:v>10143.983</c:v>
                </c:pt>
                <c:pt idx="44">
                  <c:v>10277.676</c:v>
                </c:pt>
                <c:pt idx="45">
                  <c:v>10107.773</c:v>
                </c:pt>
                <c:pt idx="46">
                  <c:v>10207.954</c:v>
                </c:pt>
                <c:pt idx="47">
                  <c:v>10574.172</c:v>
                </c:pt>
                <c:pt idx="48">
                  <c:v>6701.2995</c:v>
                </c:pt>
                <c:pt idx="49">
                  <c:v>7055.767</c:v>
                </c:pt>
                <c:pt idx="50">
                  <c:v>6589.6165</c:v>
                </c:pt>
                <c:pt idx="51">
                  <c:v>6906.951</c:v>
                </c:pt>
                <c:pt idx="52">
                  <c:v>7261.028</c:v>
                </c:pt>
                <c:pt idx="53">
                  <c:v>6661.717</c:v>
                </c:pt>
                <c:pt idx="54">
                  <c:v>6972.6615</c:v>
                </c:pt>
                <c:pt idx="55">
                  <c:v>8602.1115</c:v>
                </c:pt>
                <c:pt idx="56">
                  <c:v>10208.522</c:v>
                </c:pt>
                <c:pt idx="57">
                  <c:v>7616.028</c:v>
                </c:pt>
                <c:pt idx="58">
                  <c:v>11024.383</c:v>
                </c:pt>
                <c:pt idx="59">
                  <c:v>8648.3325</c:v>
                </c:pt>
                <c:pt idx="60">
                  <c:v>6629.4475</c:v>
                </c:pt>
                <c:pt idx="61">
                  <c:v>6735.628</c:v>
                </c:pt>
                <c:pt idx="62">
                  <c:v>6266.176</c:v>
                </c:pt>
                <c:pt idx="63">
                  <c:v>6277.607</c:v>
                </c:pt>
                <c:pt idx="64">
                  <c:v>7939.3975</c:v>
                </c:pt>
                <c:pt idx="65">
                  <c:v>7931.2325</c:v>
                </c:pt>
                <c:pt idx="66">
                  <c:v>7332.383</c:v>
                </c:pt>
                <c:pt idx="67">
                  <c:v>6234.6165</c:v>
                </c:pt>
                <c:pt idx="68">
                  <c:v>6397.6325</c:v>
                </c:pt>
                <c:pt idx="69">
                  <c:v>6511.5875</c:v>
                </c:pt>
                <c:pt idx="70">
                  <c:v>5610.9625</c:v>
                </c:pt>
                <c:pt idx="71">
                  <c:v>5968.4625</c:v>
                </c:pt>
                <c:pt idx="72">
                  <c:v>9800.2125</c:v>
                </c:pt>
                <c:pt idx="73">
                  <c:v>8921.77</c:v>
                </c:pt>
                <c:pt idx="74">
                  <c:v>10190.2125</c:v>
                </c:pt>
                <c:pt idx="75">
                  <c:v>9106.9875</c:v>
                </c:pt>
                <c:pt idx="76">
                  <c:v>9150.115</c:v>
                </c:pt>
                <c:pt idx="77">
                  <c:v>7917.8125</c:v>
                </c:pt>
                <c:pt idx="78">
                  <c:v>7658.105</c:v>
                </c:pt>
                <c:pt idx="79">
                  <c:v>6549.92</c:v>
                </c:pt>
                <c:pt idx="80">
                  <c:v>7947.355</c:v>
                </c:pt>
                <c:pt idx="81">
                  <c:v>7657.4225</c:v>
                </c:pt>
                <c:pt idx="82">
                  <c:v>6452.42</c:v>
                </c:pt>
                <c:pt idx="83">
                  <c:v>8271.7375</c:v>
                </c:pt>
                <c:pt idx="84">
                  <c:v>6376.735</c:v>
                </c:pt>
                <c:pt idx="85">
                  <c:v>7264.205</c:v>
                </c:pt>
                <c:pt idx="86">
                  <c:v>7297.095</c:v>
                </c:pt>
                <c:pt idx="87">
                  <c:v>7983.495</c:v>
                </c:pt>
                <c:pt idx="88">
                  <c:v>9582.2025</c:v>
                </c:pt>
                <c:pt idx="89">
                  <c:v>9345.245</c:v>
                </c:pt>
                <c:pt idx="90">
                  <c:v>10083.32</c:v>
                </c:pt>
                <c:pt idx="91">
                  <c:v>7265.245</c:v>
                </c:pt>
                <c:pt idx="92">
                  <c:v>9790.4625</c:v>
                </c:pt>
                <c:pt idx="93">
                  <c:v>9246.77</c:v>
                </c:pt>
                <c:pt idx="94">
                  <c:v>8958.495</c:v>
                </c:pt>
                <c:pt idx="95">
                  <c:v>8626.6375</c:v>
                </c:pt>
                <c:pt idx="96">
                  <c:v>9248.72</c:v>
                </c:pt>
                <c:pt idx="97">
                  <c:v>8597.4525</c:v>
                </c:pt>
                <c:pt idx="98">
                  <c:v>6098.105</c:v>
                </c:pt>
                <c:pt idx="99">
                  <c:v>8623.5825</c:v>
                </c:pt>
                <c:pt idx="100">
                  <c:v>7296.7375</c:v>
                </c:pt>
                <c:pt idx="101">
                  <c:v>9791.08</c:v>
                </c:pt>
                <c:pt idx="102">
                  <c:v>9248.2325</c:v>
                </c:pt>
                <c:pt idx="103">
                  <c:v>8921.77</c:v>
                </c:pt>
                <c:pt idx="104">
                  <c:v>9573.2325</c:v>
                </c:pt>
                <c:pt idx="105">
                  <c:v>9872.7052</c:v>
                </c:pt>
                <c:pt idx="106">
                  <c:v>7444.3645</c:v>
                </c:pt>
                <c:pt idx="107">
                  <c:v>5740.5945</c:v>
                </c:pt>
                <c:pt idx="108">
                  <c:v>7097.3992</c:v>
                </c:pt>
                <c:pt idx="109">
                  <c:v>6751.3014</c:v>
                </c:pt>
                <c:pt idx="110">
                  <c:v>6056.3992</c:v>
                </c:pt>
                <c:pt idx="111">
                  <c:v>5710.8566</c:v>
                </c:pt>
                <c:pt idx="112">
                  <c:v>6637.1191</c:v>
                </c:pt>
                <c:pt idx="113">
                  <c:v>6987.3462</c:v>
                </c:pt>
                <c:pt idx="114">
                  <c:v>8034.6462</c:v>
                </c:pt>
                <c:pt idx="115">
                  <c:v>7906.8808</c:v>
                </c:pt>
                <c:pt idx="116">
                  <c:v>8488.0711</c:v>
                </c:pt>
                <c:pt idx="117">
                  <c:v>9977.8462</c:v>
                </c:pt>
                <c:pt idx="118">
                  <c:v>9939.1557</c:v>
                </c:pt>
                <c:pt idx="119">
                  <c:v>10453.2015</c:v>
                </c:pt>
                <c:pt idx="120">
                  <c:v>7444.3992</c:v>
                </c:pt>
                <c:pt idx="121">
                  <c:v>9527.2667</c:v>
                </c:pt>
                <c:pt idx="122">
                  <c:v>9874.7872</c:v>
                </c:pt>
                <c:pt idx="123">
                  <c:v>8835.7998</c:v>
                </c:pt>
                <c:pt idx="124">
                  <c:v>8453.4752</c:v>
                </c:pt>
                <c:pt idx="125">
                  <c:v>9186.3045</c:v>
                </c:pt>
                <c:pt idx="126">
                  <c:v>9179.4339</c:v>
                </c:pt>
                <c:pt idx="127">
                  <c:v>6892.5998</c:v>
                </c:pt>
                <c:pt idx="128">
                  <c:v>7790.7399</c:v>
                </c:pt>
                <c:pt idx="129">
                  <c:v>8139.4749</c:v>
                </c:pt>
                <c:pt idx="130">
                  <c:v>10453.2015</c:v>
                </c:pt>
                <c:pt idx="131">
                  <c:v>6830.1398</c:v>
                </c:pt>
                <c:pt idx="132">
                  <c:v>8450.0052</c:v>
                </c:pt>
                <c:pt idx="133">
                  <c:v>8139.3361</c:v>
                </c:pt>
                <c:pt idx="134">
                  <c:v>6550.245</c:v>
                </c:pt>
                <c:pt idx="135">
                  <c:v>6940.2775</c:v>
                </c:pt>
                <c:pt idx="136">
                  <c:v>8599.0775</c:v>
                </c:pt>
                <c:pt idx="137">
                  <c:v>6121.83</c:v>
                </c:pt>
                <c:pt idx="138">
                  <c:v>6141.785</c:v>
                </c:pt>
                <c:pt idx="139">
                  <c:v>8565.31</c:v>
                </c:pt>
                <c:pt idx="140">
                  <c:v>5058.4625</c:v>
                </c:pt>
                <c:pt idx="141">
                  <c:v>7615.855</c:v>
                </c:pt>
                <c:pt idx="142">
                  <c:v>6384.1375</c:v>
                </c:pt>
                <c:pt idx="143">
                  <c:v>6543.7125</c:v>
                </c:pt>
                <c:pt idx="144">
                  <c:v>6977.3275</c:v>
                </c:pt>
                <c:pt idx="145">
                  <c:v>7925.9375</c:v>
                </c:pt>
                <c:pt idx="146">
                  <c:v>7265.245</c:v>
                </c:pt>
                <c:pt idx="147">
                  <c:v>6059.8525</c:v>
                </c:pt>
                <c:pt idx="148">
                  <c:v>5718.9275</c:v>
                </c:pt>
                <c:pt idx="149">
                  <c:v>6553.4625</c:v>
                </c:pt>
                <c:pt idx="150">
                  <c:v>7100.1775</c:v>
                </c:pt>
                <c:pt idx="151">
                  <c:v>7298.4275</c:v>
                </c:pt>
                <c:pt idx="152">
                  <c:v>7405.58</c:v>
                </c:pt>
                <c:pt idx="153">
                  <c:v>8275.605</c:v>
                </c:pt>
                <c:pt idx="154">
                  <c:v>5737.6475</c:v>
                </c:pt>
                <c:pt idx="155">
                  <c:v>6550.245</c:v>
                </c:pt>
                <c:pt idx="156">
                  <c:v>5731.2125</c:v>
                </c:pt>
                <c:pt idx="157">
                  <c:v>6436.105</c:v>
                </c:pt>
                <c:pt idx="158">
                  <c:v>6553.4625</c:v>
                </c:pt>
                <c:pt idx="159">
                  <c:v>6058.845</c:v>
                </c:pt>
                <c:pt idx="160">
                  <c:v>5045.3975</c:v>
                </c:pt>
                <c:pt idx="161">
                  <c:v>6546.7025</c:v>
                </c:pt>
                <c:pt idx="162">
                  <c:v>6290.245</c:v>
                </c:pt>
                <c:pt idx="163">
                  <c:v>6494.9625</c:v>
                </c:pt>
                <c:pt idx="164">
                  <c:v>6547.32</c:v>
                </c:pt>
                <c:pt idx="165">
                  <c:v>6602.2125</c:v>
                </c:pt>
                <c:pt idx="166">
                  <c:v>8565.245</c:v>
                </c:pt>
                <c:pt idx="167">
                  <c:v>6381.2125</c:v>
                </c:pt>
                <c:pt idx="168">
                  <c:v>6134.245</c:v>
                </c:pt>
                <c:pt idx="169">
                  <c:v>6384.885</c:v>
                </c:pt>
                <c:pt idx="170">
                  <c:v>7914.27</c:v>
                </c:pt>
                <c:pt idx="171">
                  <c:v>6546.7025</c:v>
                </c:pt>
                <c:pt idx="172">
                  <c:v>6974.0775</c:v>
                </c:pt>
                <c:pt idx="173">
                  <c:v>9903.2375</c:v>
                </c:pt>
                <c:pt idx="174">
                  <c:v>5816.33</c:v>
                </c:pt>
                <c:pt idx="175">
                  <c:v>6550.245</c:v>
                </c:pt>
                <c:pt idx="176">
                  <c:v>6322.42</c:v>
                </c:pt>
                <c:pt idx="177">
                  <c:v>6429.995</c:v>
                </c:pt>
                <c:pt idx="178">
                  <c:v>5312.32</c:v>
                </c:pt>
                <c:pt idx="179">
                  <c:v>8985.8925</c:v>
                </c:pt>
                <c:pt idx="180">
                  <c:v>6430.58</c:v>
                </c:pt>
              </c:numCache>
            </c:numRef>
          </c:yVal>
          <c:smooth val="0"/>
        </c:ser>
        <c:axId val="79963503"/>
        <c:axId val="82942446"/>
      </c:scatterChart>
      <c:valAx>
        <c:axId val="7996350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Inflorescence dry weight (kg·hm-2)</a:t>
                </a:r>
              </a:p>
            </c:rich>
          </c:tx>
          <c:layout>
            <c:manualLayout>
              <c:xMode val="edge"/>
              <c:yMode val="edge"/>
              <c:x val="0.365882614825258"/>
              <c:y val="0.882632831086439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333333"/>
                </a:solidFill>
                <a:latin typeface="等线"/>
              </a:defRPr>
            </a:pPr>
          </a:p>
        </c:txPr>
        <c:crossAx val="82942446"/>
        <c:crossesAt val="0"/>
        <c:crossBetween val="midCat"/>
      </c:valAx>
      <c:valAx>
        <c:axId val="8294244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Pod number</a:t>
                </a:r>
              </a:p>
            </c:rich>
          </c:tx>
          <c:layout>
            <c:manualLayout>
              <c:xMode val="edge"/>
              <c:yMode val="edge"/>
              <c:x val="0.018550122430808"/>
              <c:y val="0.0609304784562517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79963503"/>
        <c:crossesAt val="0"/>
        <c:crossBetween val="midCat"/>
        <c:majorUnit val="3000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74334430152558"/>
          <c:y val="0.0560895325872284"/>
          <c:w val="0.910035895901885"/>
          <c:h val="0.87570770243581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Pt>
            <c:idx val="172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Lbls>
            <c:dLbl>
              <c:idx val="17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'flower and pod numbers'!$P$4:$P$183</c:f>
              <c:numCache>
                <c:formatCode>General</c:formatCode>
                <c:ptCount val="180"/>
                <c:pt idx="0">
                  <c:v>10.8333054664</c:v>
                </c:pt>
                <c:pt idx="1">
                  <c:v>10.6129789648</c:v>
                </c:pt>
                <c:pt idx="2">
                  <c:v>10.77463797748</c:v>
                </c:pt>
                <c:pt idx="3">
                  <c:v>11.8873084364</c:v>
                </c:pt>
                <c:pt idx="4">
                  <c:v>10.8117080584</c:v>
                </c:pt>
                <c:pt idx="5">
                  <c:v>11.3581772908</c:v>
                </c:pt>
                <c:pt idx="6">
                  <c:v>11.6756988784</c:v>
                </c:pt>
                <c:pt idx="7">
                  <c:v>11.9802604012</c:v>
                </c:pt>
                <c:pt idx="8">
                  <c:v>12.0342606712</c:v>
                </c:pt>
                <c:pt idx="9">
                  <c:v>11.2825769128</c:v>
                </c:pt>
                <c:pt idx="10">
                  <c:v>11.6022585112</c:v>
                </c:pt>
                <c:pt idx="11">
                  <c:v>11.8355396776</c:v>
                </c:pt>
                <c:pt idx="12">
                  <c:v>11.7685928428</c:v>
                </c:pt>
                <c:pt idx="13">
                  <c:v>11.9327536636</c:v>
                </c:pt>
                <c:pt idx="14">
                  <c:v>12.2999554996</c:v>
                </c:pt>
                <c:pt idx="15">
                  <c:v>15.0539692696</c:v>
                </c:pt>
                <c:pt idx="16">
                  <c:v>11.4813114064</c:v>
                </c:pt>
                <c:pt idx="17">
                  <c:v>11.7102725512</c:v>
                </c:pt>
                <c:pt idx="18">
                  <c:v>10.6626538132</c:v>
                </c:pt>
                <c:pt idx="19">
                  <c:v>11.5266716332</c:v>
                </c:pt>
                <c:pt idx="20">
                  <c:v>11.345230726</c:v>
                </c:pt>
                <c:pt idx="21">
                  <c:v>10.4121060604</c:v>
                </c:pt>
                <c:pt idx="22">
                  <c:v>11.4921114604</c:v>
                </c:pt>
                <c:pt idx="23">
                  <c:v>10.8397881988</c:v>
                </c:pt>
                <c:pt idx="24">
                  <c:v>10.5114665572</c:v>
                </c:pt>
                <c:pt idx="25">
                  <c:v>11.852833264</c:v>
                </c:pt>
                <c:pt idx="26">
                  <c:v>15.0626093128</c:v>
                </c:pt>
                <c:pt idx="27">
                  <c:v>14.1381246904</c:v>
                </c:pt>
                <c:pt idx="28">
                  <c:v>12.1401147004</c:v>
                </c:pt>
                <c:pt idx="29">
                  <c:v>12.6563572816</c:v>
                </c:pt>
                <c:pt idx="30">
                  <c:v>11.7102725512</c:v>
                </c:pt>
                <c:pt idx="31">
                  <c:v>14.099244496</c:v>
                </c:pt>
                <c:pt idx="32">
                  <c:v>14.3001255004</c:v>
                </c:pt>
                <c:pt idx="33">
                  <c:v>14.8142080708</c:v>
                </c:pt>
                <c:pt idx="34">
                  <c:v>15.2030100148</c:v>
                </c:pt>
                <c:pt idx="35">
                  <c:v>12.144434722</c:v>
                </c:pt>
                <c:pt idx="36">
                  <c:v>14.2439652196</c:v>
                </c:pt>
                <c:pt idx="37">
                  <c:v>10.5697868488</c:v>
                </c:pt>
                <c:pt idx="38">
                  <c:v>13.2978804892</c:v>
                </c:pt>
                <c:pt idx="39">
                  <c:v>12.6433972168</c:v>
                </c:pt>
                <c:pt idx="40">
                  <c:v>16.0281341404</c:v>
                </c:pt>
                <c:pt idx="41">
                  <c:v>15.5939719696</c:v>
                </c:pt>
                <c:pt idx="42">
                  <c:v>17.1470197348</c:v>
                </c:pt>
                <c:pt idx="43">
                  <c:v>17.5379816896</c:v>
                </c:pt>
                <c:pt idx="44">
                  <c:v>18.2270251348</c:v>
                </c:pt>
                <c:pt idx="45">
                  <c:v>14.9546087728</c:v>
                </c:pt>
                <c:pt idx="46">
                  <c:v>17.1318996592</c:v>
                </c:pt>
                <c:pt idx="47">
                  <c:v>16.0907744536</c:v>
                </c:pt>
                <c:pt idx="48">
                  <c:v>11.4813114064</c:v>
                </c:pt>
                <c:pt idx="49">
                  <c:v>11.7102725512</c:v>
                </c:pt>
                <c:pt idx="50">
                  <c:v>10.6626538132</c:v>
                </c:pt>
                <c:pt idx="51">
                  <c:v>11.5266716332</c:v>
                </c:pt>
                <c:pt idx="52">
                  <c:v>12.749224246</c:v>
                </c:pt>
                <c:pt idx="53">
                  <c:v>10.913228566</c:v>
                </c:pt>
                <c:pt idx="54">
                  <c:v>11.712432562</c:v>
                </c:pt>
                <c:pt idx="55">
                  <c:v>14.7386076928</c:v>
                </c:pt>
                <c:pt idx="56">
                  <c:v>16.000054</c:v>
                </c:pt>
                <c:pt idx="57">
                  <c:v>12.1422747112</c:v>
                </c:pt>
                <c:pt idx="58">
                  <c:v>17.1102995512</c:v>
                </c:pt>
                <c:pt idx="59">
                  <c:v>14.1057245284</c:v>
                </c:pt>
                <c:pt idx="60">
                  <c:v>11.4813114064</c:v>
                </c:pt>
                <c:pt idx="61">
                  <c:v>11.7102725512</c:v>
                </c:pt>
                <c:pt idx="62">
                  <c:v>10.6626538132</c:v>
                </c:pt>
                <c:pt idx="63">
                  <c:v>11.5266716332</c:v>
                </c:pt>
                <c:pt idx="64">
                  <c:v>11.8938599692</c:v>
                </c:pt>
                <c:pt idx="65">
                  <c:v>12.1033810168</c:v>
                </c:pt>
                <c:pt idx="66">
                  <c:v>12.3409822048</c:v>
                </c:pt>
                <c:pt idx="67">
                  <c:v>10.4121060604</c:v>
                </c:pt>
                <c:pt idx="68">
                  <c:v>11.3495507476</c:v>
                </c:pt>
                <c:pt idx="69">
                  <c:v>11.7059525296</c:v>
                </c:pt>
                <c:pt idx="70">
                  <c:v>10.416426082</c:v>
                </c:pt>
                <c:pt idx="71">
                  <c:v>10.9477752388</c:v>
                </c:pt>
                <c:pt idx="72">
                  <c:v>17.731321</c:v>
                </c:pt>
                <c:pt idx="73">
                  <c:v>14.5582</c:v>
                </c:pt>
                <c:pt idx="74">
                  <c:v>18.84121</c:v>
                </c:pt>
                <c:pt idx="75">
                  <c:v>18.91924</c:v>
                </c:pt>
                <c:pt idx="76">
                  <c:v>18.81205</c:v>
                </c:pt>
                <c:pt idx="77">
                  <c:v>13.21954</c:v>
                </c:pt>
                <c:pt idx="78">
                  <c:v>12.81427</c:v>
                </c:pt>
                <c:pt idx="79">
                  <c:v>12.12361</c:v>
                </c:pt>
                <c:pt idx="80">
                  <c:v>12.70924</c:v>
                </c:pt>
                <c:pt idx="81">
                  <c:v>12.33637</c:v>
                </c:pt>
                <c:pt idx="82">
                  <c:v>12.55345</c:v>
                </c:pt>
                <c:pt idx="83">
                  <c:v>12.61447</c:v>
                </c:pt>
                <c:pt idx="84">
                  <c:v>10.27978</c:v>
                </c:pt>
                <c:pt idx="85">
                  <c:v>12.09337</c:v>
                </c:pt>
                <c:pt idx="86">
                  <c:v>12.06475</c:v>
                </c:pt>
                <c:pt idx="87">
                  <c:v>13.1002</c:v>
                </c:pt>
                <c:pt idx="88">
                  <c:v>15.46324</c:v>
                </c:pt>
                <c:pt idx="89">
                  <c:v>15.57205</c:v>
                </c:pt>
                <c:pt idx="90">
                  <c:v>16.75978</c:v>
                </c:pt>
                <c:pt idx="91">
                  <c:v>13.29649</c:v>
                </c:pt>
                <c:pt idx="92">
                  <c:v>18.01</c:v>
                </c:pt>
                <c:pt idx="93">
                  <c:v>16.00621</c:v>
                </c:pt>
                <c:pt idx="94">
                  <c:v>15.41005</c:v>
                </c:pt>
                <c:pt idx="95">
                  <c:v>15.04906</c:v>
                </c:pt>
                <c:pt idx="96">
                  <c:v>15.84205</c:v>
                </c:pt>
                <c:pt idx="97">
                  <c:v>15.3844</c:v>
                </c:pt>
                <c:pt idx="98">
                  <c:v>11.4748</c:v>
                </c:pt>
                <c:pt idx="99">
                  <c:v>13.97932</c:v>
                </c:pt>
                <c:pt idx="100">
                  <c:v>12.87232</c:v>
                </c:pt>
                <c:pt idx="101">
                  <c:v>18.50142</c:v>
                </c:pt>
                <c:pt idx="102">
                  <c:v>14.5582</c:v>
                </c:pt>
                <c:pt idx="103">
                  <c:v>16.49121</c:v>
                </c:pt>
                <c:pt idx="104">
                  <c:v>18.10924</c:v>
                </c:pt>
                <c:pt idx="105">
                  <c:v>18.54205</c:v>
                </c:pt>
                <c:pt idx="106">
                  <c:v>12.62554</c:v>
                </c:pt>
                <c:pt idx="107">
                  <c:v>9.57427</c:v>
                </c:pt>
                <c:pt idx="108">
                  <c:v>11.85361</c:v>
                </c:pt>
                <c:pt idx="109">
                  <c:v>11.62924</c:v>
                </c:pt>
                <c:pt idx="110">
                  <c:v>10.17637</c:v>
                </c:pt>
                <c:pt idx="111">
                  <c:v>10.39345</c:v>
                </c:pt>
                <c:pt idx="112">
                  <c:v>10.45447</c:v>
                </c:pt>
                <c:pt idx="113">
                  <c:v>10.54978</c:v>
                </c:pt>
                <c:pt idx="114">
                  <c:v>12.09337</c:v>
                </c:pt>
                <c:pt idx="115">
                  <c:v>12.06475</c:v>
                </c:pt>
                <c:pt idx="116">
                  <c:v>13.2082</c:v>
                </c:pt>
                <c:pt idx="117">
                  <c:v>15.40924</c:v>
                </c:pt>
                <c:pt idx="118">
                  <c:v>15.03205</c:v>
                </c:pt>
                <c:pt idx="119">
                  <c:v>16.21978</c:v>
                </c:pt>
                <c:pt idx="120">
                  <c:v>13.02649</c:v>
                </c:pt>
                <c:pt idx="121">
                  <c:v>14.3638</c:v>
                </c:pt>
                <c:pt idx="122">
                  <c:v>15.46621</c:v>
                </c:pt>
                <c:pt idx="123">
                  <c:v>14.87005</c:v>
                </c:pt>
                <c:pt idx="124">
                  <c:v>14.50906</c:v>
                </c:pt>
                <c:pt idx="125">
                  <c:v>15.03205</c:v>
                </c:pt>
                <c:pt idx="126">
                  <c:v>14.0344</c:v>
                </c:pt>
                <c:pt idx="127">
                  <c:v>10.6648</c:v>
                </c:pt>
                <c:pt idx="128">
                  <c:v>13.16932</c:v>
                </c:pt>
                <c:pt idx="129">
                  <c:v>12.06232</c:v>
                </c:pt>
                <c:pt idx="130">
                  <c:v>18.90142</c:v>
                </c:pt>
                <c:pt idx="131">
                  <c:v>11.9781003904</c:v>
                </c:pt>
                <c:pt idx="132">
                  <c:v>13.1617998088</c:v>
                </c:pt>
                <c:pt idx="133">
                  <c:v>12.7859579296</c:v>
                </c:pt>
                <c:pt idx="134">
                  <c:v>11.7059525296</c:v>
                </c:pt>
                <c:pt idx="135">
                  <c:v>13.25815</c:v>
                </c:pt>
                <c:pt idx="136">
                  <c:v>15.7797328984</c:v>
                </c:pt>
                <c:pt idx="137">
                  <c:v>10.6691473456</c:v>
                </c:pt>
                <c:pt idx="138">
                  <c:v>10.9629088144</c:v>
                </c:pt>
                <c:pt idx="139">
                  <c:v>14.5874069368</c:v>
                </c:pt>
                <c:pt idx="140">
                  <c:v>9.552421762</c:v>
                </c:pt>
                <c:pt idx="141">
                  <c:v>14.0258041288</c:v>
                </c:pt>
                <c:pt idx="142">
                  <c:v>11.8031530156</c:v>
                </c:pt>
                <c:pt idx="143">
                  <c:v>11.9629803148</c:v>
                </c:pt>
                <c:pt idx="144">
                  <c:v>12.05803429</c:v>
                </c:pt>
                <c:pt idx="145">
                  <c:v>13.505241526</c:v>
                </c:pt>
                <c:pt idx="146">
                  <c:v>12.4554762772</c:v>
                </c:pt>
                <c:pt idx="147">
                  <c:v>10.416426082</c:v>
                </c:pt>
                <c:pt idx="148">
                  <c:v>10.2717053584</c:v>
                </c:pt>
                <c:pt idx="149">
                  <c:v>11.172443362</c:v>
                </c:pt>
                <c:pt idx="150">
                  <c:v>11.345230726</c:v>
                </c:pt>
                <c:pt idx="151">
                  <c:v>11.6865124324</c:v>
                </c:pt>
                <c:pt idx="152">
                  <c:v>12.1465812328</c:v>
                </c:pt>
                <c:pt idx="153">
                  <c:v>13.9415637076</c:v>
                </c:pt>
                <c:pt idx="154">
                  <c:v>9.9649838248</c:v>
                </c:pt>
                <c:pt idx="155">
                  <c:v>11.928420142</c:v>
                </c:pt>
                <c:pt idx="156">
                  <c:v>9.8677833388</c:v>
                </c:pt>
                <c:pt idx="157">
                  <c:v>12.8053980268</c:v>
                </c:pt>
                <c:pt idx="158">
                  <c:v>13.1142795712</c:v>
                </c:pt>
                <c:pt idx="159">
                  <c:v>10.9261886308</c:v>
                </c:pt>
                <c:pt idx="160">
                  <c:v>9.5869819348</c:v>
                </c:pt>
                <c:pt idx="161">
                  <c:v>11.1659768296</c:v>
                </c:pt>
                <c:pt idx="162">
                  <c:v>11.669232346</c:v>
                </c:pt>
                <c:pt idx="163">
                  <c:v>11.6109120544</c:v>
                </c:pt>
                <c:pt idx="164">
                  <c:v>12.0234741172</c:v>
                </c:pt>
                <c:pt idx="165">
                  <c:v>12.1033810168</c:v>
                </c:pt>
                <c:pt idx="166">
                  <c:v>14.1122045608</c:v>
                </c:pt>
                <c:pt idx="167">
                  <c:v>11.1875499376</c:v>
                </c:pt>
                <c:pt idx="168">
                  <c:v>10.4790663952</c:v>
                </c:pt>
                <c:pt idx="169">
                  <c:v>12.3453157264</c:v>
                </c:pt>
                <c:pt idx="170">
                  <c:v>12.721242606</c:v>
                </c:pt>
                <c:pt idx="171">
                  <c:v>12.5570102848</c:v>
                </c:pt>
                <c:pt idx="172">
                  <c:v>12.857238286</c:v>
                </c:pt>
                <c:pt idx="173">
                  <c:v>15.89205346</c:v>
                </c:pt>
                <c:pt idx="174">
                  <c:v>10.0513842568</c:v>
                </c:pt>
                <c:pt idx="175">
                  <c:v>12.317222086</c:v>
                </c:pt>
                <c:pt idx="176">
                  <c:v>11.7145790728</c:v>
                </c:pt>
                <c:pt idx="177">
                  <c:v>12.727637638</c:v>
                </c:pt>
                <c:pt idx="178">
                  <c:v>10.0535442676</c:v>
                </c:pt>
                <c:pt idx="179">
                  <c:v>14.6025270124</c:v>
                </c:pt>
              </c:numCache>
            </c:numRef>
          </c:xVal>
          <c:yVal>
            <c:numRef>
              <c:f>'flower and pod numbers'!$Q$4:$Q$183</c:f>
              <c:numCache>
                <c:formatCode>General</c:formatCode>
                <c:ptCount val="180"/>
                <c:pt idx="0">
                  <c:v>9668.7675</c:v>
                </c:pt>
                <c:pt idx="1">
                  <c:v>8587.635</c:v>
                </c:pt>
                <c:pt idx="2">
                  <c:v>8085.63</c:v>
                </c:pt>
                <c:pt idx="3">
                  <c:v>8096.1825</c:v>
                </c:pt>
                <c:pt idx="4">
                  <c:v>8591.3625</c:v>
                </c:pt>
                <c:pt idx="5">
                  <c:v>10212.93</c:v>
                </c:pt>
                <c:pt idx="6">
                  <c:v>10476.165</c:v>
                </c:pt>
                <c:pt idx="7">
                  <c:v>10528.455</c:v>
                </c:pt>
                <c:pt idx="8">
                  <c:v>10575.285</c:v>
                </c:pt>
                <c:pt idx="9">
                  <c:v>10448.235</c:v>
                </c:pt>
                <c:pt idx="10">
                  <c:v>10439.205</c:v>
                </c:pt>
                <c:pt idx="11">
                  <c:v>10417.4175</c:v>
                </c:pt>
                <c:pt idx="12">
                  <c:v>10471.44</c:v>
                </c:pt>
                <c:pt idx="13">
                  <c:v>10491.285</c:v>
                </c:pt>
                <c:pt idx="14">
                  <c:v>11043.1125</c:v>
                </c:pt>
                <c:pt idx="15">
                  <c:v>15461.9325</c:v>
                </c:pt>
                <c:pt idx="16">
                  <c:v>10416.63</c:v>
                </c:pt>
                <c:pt idx="17">
                  <c:v>10449.8625</c:v>
                </c:pt>
                <c:pt idx="18">
                  <c:v>9620.3625</c:v>
                </c:pt>
                <c:pt idx="19">
                  <c:v>10406.2875</c:v>
                </c:pt>
                <c:pt idx="20">
                  <c:v>10386.285</c:v>
                </c:pt>
                <c:pt idx="21">
                  <c:v>9163.1925</c:v>
                </c:pt>
                <c:pt idx="22">
                  <c:v>10439.3625</c:v>
                </c:pt>
                <c:pt idx="23">
                  <c:v>9595.1625</c:v>
                </c:pt>
                <c:pt idx="24">
                  <c:v>9462.8625</c:v>
                </c:pt>
                <c:pt idx="25">
                  <c:v>10554.285</c:v>
                </c:pt>
                <c:pt idx="26">
                  <c:v>15515.535</c:v>
                </c:pt>
                <c:pt idx="27">
                  <c:v>14411.9325</c:v>
                </c:pt>
                <c:pt idx="28">
                  <c:v>11729.2875</c:v>
                </c:pt>
                <c:pt idx="29">
                  <c:v>12312.09</c:v>
                </c:pt>
                <c:pt idx="30">
                  <c:v>10371.165</c:v>
                </c:pt>
                <c:pt idx="31">
                  <c:v>13364.505</c:v>
                </c:pt>
                <c:pt idx="32">
                  <c:v>13886.9325</c:v>
                </c:pt>
                <c:pt idx="33">
                  <c:v>15138.1125</c:v>
                </c:pt>
                <c:pt idx="34">
                  <c:v>15735.5625</c:v>
                </c:pt>
                <c:pt idx="35">
                  <c:v>11786.9325</c:v>
                </c:pt>
                <c:pt idx="36">
                  <c:v>14780.01</c:v>
                </c:pt>
                <c:pt idx="37">
                  <c:v>9378.285</c:v>
                </c:pt>
                <c:pt idx="38">
                  <c:v>11767.0875</c:v>
                </c:pt>
                <c:pt idx="39">
                  <c:v>12312.0375</c:v>
                </c:pt>
                <c:pt idx="40">
                  <c:v>15813.6825</c:v>
                </c:pt>
                <c:pt idx="41">
                  <c:v>15094.59</c:v>
                </c:pt>
                <c:pt idx="42">
                  <c:v>15462.615</c:v>
                </c:pt>
                <c:pt idx="43">
                  <c:v>15001.665</c:v>
                </c:pt>
                <c:pt idx="44">
                  <c:v>15199.38</c:v>
                </c:pt>
                <c:pt idx="45">
                  <c:v>14948.115</c:v>
                </c:pt>
                <c:pt idx="46">
                  <c:v>15096.27</c:v>
                </c:pt>
                <c:pt idx="47">
                  <c:v>15637.86</c:v>
                </c:pt>
                <c:pt idx="48">
                  <c:v>9910.3725</c:v>
                </c:pt>
                <c:pt idx="49">
                  <c:v>10434.585</c:v>
                </c:pt>
                <c:pt idx="50">
                  <c:v>9745.2075</c:v>
                </c:pt>
                <c:pt idx="51">
                  <c:v>10214.505</c:v>
                </c:pt>
                <c:pt idx="52">
                  <c:v>10738.14</c:v>
                </c:pt>
                <c:pt idx="53">
                  <c:v>9851.835</c:v>
                </c:pt>
                <c:pt idx="54">
                  <c:v>10311.6825</c:v>
                </c:pt>
                <c:pt idx="55">
                  <c:v>12721.4325</c:v>
                </c:pt>
                <c:pt idx="56">
                  <c:v>15097.11</c:v>
                </c:pt>
                <c:pt idx="57">
                  <c:v>11263.14</c:v>
                </c:pt>
                <c:pt idx="58">
                  <c:v>16303.665</c:v>
                </c:pt>
                <c:pt idx="59">
                  <c:v>12789.7875</c:v>
                </c:pt>
                <c:pt idx="60">
                  <c:v>9804.1125</c:v>
                </c:pt>
                <c:pt idx="61">
                  <c:v>9961.14</c:v>
                </c:pt>
                <c:pt idx="62">
                  <c:v>9266.88</c:v>
                </c:pt>
                <c:pt idx="63">
                  <c:v>9283.785</c:v>
                </c:pt>
                <c:pt idx="64">
                  <c:v>11741.3625</c:v>
                </c:pt>
                <c:pt idx="65">
                  <c:v>11729.2875</c:v>
                </c:pt>
                <c:pt idx="66">
                  <c:v>10843.665</c:v>
                </c:pt>
                <c:pt idx="67">
                  <c:v>9220.2075</c:v>
                </c:pt>
                <c:pt idx="68">
                  <c:v>9461.2875</c:v>
                </c:pt>
                <c:pt idx="69">
                  <c:v>9629.8125</c:v>
                </c:pt>
                <c:pt idx="70">
                  <c:v>9063.8625</c:v>
                </c:pt>
                <c:pt idx="71">
                  <c:v>9641.3625</c:v>
                </c:pt>
                <c:pt idx="72">
                  <c:v>15831.1125</c:v>
                </c:pt>
                <c:pt idx="73">
                  <c:v>14412.09</c:v>
                </c:pt>
                <c:pt idx="74">
                  <c:v>13861.1125</c:v>
                </c:pt>
                <c:pt idx="75">
                  <c:v>14711.2875</c:v>
                </c:pt>
                <c:pt idx="76">
                  <c:v>14780.955</c:v>
                </c:pt>
                <c:pt idx="77">
                  <c:v>12790.3125</c:v>
                </c:pt>
                <c:pt idx="78">
                  <c:v>12370.785</c:v>
                </c:pt>
                <c:pt idx="79">
                  <c:v>10580.64</c:v>
                </c:pt>
                <c:pt idx="80">
                  <c:v>12838.035</c:v>
                </c:pt>
                <c:pt idx="81">
                  <c:v>12369.6825</c:v>
                </c:pt>
                <c:pt idx="82">
                  <c:v>10423.14</c:v>
                </c:pt>
                <c:pt idx="83">
                  <c:v>13362.0375</c:v>
                </c:pt>
                <c:pt idx="84">
                  <c:v>8685.495</c:v>
                </c:pt>
                <c:pt idx="85">
                  <c:v>11734.485</c:v>
                </c:pt>
                <c:pt idx="86">
                  <c:v>11787.615</c:v>
                </c:pt>
                <c:pt idx="87">
                  <c:v>12896.415</c:v>
                </c:pt>
                <c:pt idx="88">
                  <c:v>15478.9425</c:v>
                </c:pt>
                <c:pt idx="89">
                  <c:v>15096.165</c:v>
                </c:pt>
                <c:pt idx="90">
                  <c:v>16288.44</c:v>
                </c:pt>
                <c:pt idx="91">
                  <c:v>11736.165</c:v>
                </c:pt>
                <c:pt idx="92">
                  <c:v>15815.3625</c:v>
                </c:pt>
                <c:pt idx="93">
                  <c:v>14937.09</c:v>
                </c:pt>
                <c:pt idx="94">
                  <c:v>14471.415</c:v>
                </c:pt>
                <c:pt idx="95">
                  <c:v>13935.3375</c:v>
                </c:pt>
                <c:pt idx="96">
                  <c:v>14940.24</c:v>
                </c:pt>
                <c:pt idx="97">
                  <c:v>13888.1925</c:v>
                </c:pt>
                <c:pt idx="98">
                  <c:v>9850.785</c:v>
                </c:pt>
                <c:pt idx="99">
                  <c:v>13930.4025</c:v>
                </c:pt>
                <c:pt idx="100">
                  <c:v>11787.0375</c:v>
                </c:pt>
                <c:pt idx="101">
                  <c:v>15816.36</c:v>
                </c:pt>
                <c:pt idx="102">
                  <c:v>14939.4525</c:v>
                </c:pt>
                <c:pt idx="103">
                  <c:v>14412.09</c:v>
                </c:pt>
                <c:pt idx="104">
                  <c:v>15464.4525</c:v>
                </c:pt>
                <c:pt idx="105">
                  <c:v>14937.09</c:v>
                </c:pt>
                <c:pt idx="106">
                  <c:v>11263.0875</c:v>
                </c:pt>
                <c:pt idx="107">
                  <c:v>8685.3375</c:v>
                </c:pt>
                <c:pt idx="108">
                  <c:v>10738.14</c:v>
                </c:pt>
                <c:pt idx="109">
                  <c:v>10214.505</c:v>
                </c:pt>
                <c:pt idx="110">
                  <c:v>9163.14</c:v>
                </c:pt>
                <c:pt idx="111">
                  <c:v>8640.345</c:v>
                </c:pt>
                <c:pt idx="112">
                  <c:v>8528.7825</c:v>
                </c:pt>
                <c:pt idx="113">
                  <c:v>9058.665</c:v>
                </c:pt>
                <c:pt idx="114">
                  <c:v>12156.165</c:v>
                </c:pt>
                <c:pt idx="115">
                  <c:v>11962.86</c:v>
                </c:pt>
                <c:pt idx="116">
                  <c:v>12842.1825</c:v>
                </c:pt>
                <c:pt idx="117">
                  <c:v>15096.165</c:v>
                </c:pt>
                <c:pt idx="118">
                  <c:v>15037.6275</c:v>
                </c:pt>
                <c:pt idx="119">
                  <c:v>15815.3625</c:v>
                </c:pt>
                <c:pt idx="120">
                  <c:v>11263.14</c:v>
                </c:pt>
                <c:pt idx="121">
                  <c:v>14414.4525</c:v>
                </c:pt>
                <c:pt idx="122">
                  <c:v>14940.24</c:v>
                </c:pt>
                <c:pt idx="123">
                  <c:v>13368.285</c:v>
                </c:pt>
                <c:pt idx="124">
                  <c:v>12789.84</c:v>
                </c:pt>
                <c:pt idx="125">
                  <c:v>13898.5875</c:v>
                </c:pt>
                <c:pt idx="126">
                  <c:v>13888.1925</c:v>
                </c:pt>
                <c:pt idx="127">
                  <c:v>10428.285</c:v>
                </c:pt>
                <c:pt idx="128">
                  <c:v>11787.1425</c:v>
                </c:pt>
                <c:pt idx="129">
                  <c:v>12314.7675</c:v>
                </c:pt>
                <c:pt idx="130">
                  <c:v>15815.3625</c:v>
                </c:pt>
                <c:pt idx="131">
                  <c:v>10333.785</c:v>
                </c:pt>
                <c:pt idx="132">
                  <c:v>12784.59</c:v>
                </c:pt>
                <c:pt idx="133">
                  <c:v>12314.5575</c:v>
                </c:pt>
                <c:pt idx="134">
                  <c:v>10581.165</c:v>
                </c:pt>
                <c:pt idx="135">
                  <c:v>11211.2175</c:v>
                </c:pt>
                <c:pt idx="136">
                  <c:v>13890.8175</c:v>
                </c:pt>
                <c:pt idx="137">
                  <c:v>9889.11</c:v>
                </c:pt>
                <c:pt idx="138">
                  <c:v>9921.345</c:v>
                </c:pt>
                <c:pt idx="139">
                  <c:v>13836.27</c:v>
                </c:pt>
                <c:pt idx="140">
                  <c:v>8171.3625</c:v>
                </c:pt>
                <c:pt idx="141">
                  <c:v>12302.535</c:v>
                </c:pt>
                <c:pt idx="142">
                  <c:v>10312.8375</c:v>
                </c:pt>
                <c:pt idx="143">
                  <c:v>10570.6125</c:v>
                </c:pt>
                <c:pt idx="144">
                  <c:v>11271.0675</c:v>
                </c:pt>
                <c:pt idx="145">
                  <c:v>13803.4375</c:v>
                </c:pt>
                <c:pt idx="146">
                  <c:v>11736.165</c:v>
                </c:pt>
                <c:pt idx="147">
                  <c:v>9788.9925</c:v>
                </c:pt>
                <c:pt idx="148">
                  <c:v>9238.2675</c:v>
                </c:pt>
                <c:pt idx="149">
                  <c:v>10586.3625</c:v>
                </c:pt>
                <c:pt idx="150">
                  <c:v>11469.5175</c:v>
                </c:pt>
                <c:pt idx="151">
                  <c:v>11789.7675</c:v>
                </c:pt>
                <c:pt idx="152">
                  <c:v>11962.86</c:v>
                </c:pt>
                <c:pt idx="153">
                  <c:v>13368.285</c:v>
                </c:pt>
                <c:pt idx="154">
                  <c:v>9268.5075</c:v>
                </c:pt>
                <c:pt idx="155">
                  <c:v>10581.165</c:v>
                </c:pt>
                <c:pt idx="156">
                  <c:v>9258.1125</c:v>
                </c:pt>
                <c:pt idx="157">
                  <c:v>10396.785</c:v>
                </c:pt>
                <c:pt idx="158">
                  <c:v>10586.3625</c:v>
                </c:pt>
                <c:pt idx="159">
                  <c:v>9787.365</c:v>
                </c:pt>
                <c:pt idx="160">
                  <c:v>8150.2575</c:v>
                </c:pt>
                <c:pt idx="161">
                  <c:v>10575.4425</c:v>
                </c:pt>
                <c:pt idx="162">
                  <c:v>10161.165</c:v>
                </c:pt>
                <c:pt idx="163">
                  <c:v>10491.8625</c:v>
                </c:pt>
                <c:pt idx="164">
                  <c:v>10576.44</c:v>
                </c:pt>
                <c:pt idx="165">
                  <c:v>10665.1125</c:v>
                </c:pt>
                <c:pt idx="166">
                  <c:v>13836.165</c:v>
                </c:pt>
                <c:pt idx="167">
                  <c:v>10308.1125</c:v>
                </c:pt>
                <c:pt idx="168">
                  <c:v>9909.165</c:v>
                </c:pt>
                <c:pt idx="169">
                  <c:v>10314.045</c:v>
                </c:pt>
                <c:pt idx="170">
                  <c:v>12784.59</c:v>
                </c:pt>
                <c:pt idx="171">
                  <c:v>10575.4425</c:v>
                </c:pt>
                <c:pt idx="172">
                  <c:v>11265.8175</c:v>
                </c:pt>
                <c:pt idx="173">
                  <c:v>15997.5375</c:v>
                </c:pt>
                <c:pt idx="174">
                  <c:v>9395.61</c:v>
                </c:pt>
                <c:pt idx="175">
                  <c:v>10581.165</c:v>
                </c:pt>
                <c:pt idx="176">
                  <c:v>10213.14</c:v>
                </c:pt>
                <c:pt idx="177">
                  <c:v>10386.915</c:v>
                </c:pt>
                <c:pt idx="178">
                  <c:v>8581.44</c:v>
                </c:pt>
                <c:pt idx="179">
                  <c:v>14515.6725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66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flower and pod numbers'!$V$4:$V$183</c:f>
              <c:numCache>
                <c:formatCode>General</c:formatCode>
                <c:ptCount val="180"/>
                <c:pt idx="0">
                  <c:v>6.59894304102857</c:v>
                </c:pt>
                <c:pt idx="1">
                  <c:v>6.64388573005714</c:v>
                </c:pt>
                <c:pt idx="2">
                  <c:v>6.5461721772</c:v>
                </c:pt>
                <c:pt idx="3">
                  <c:v>6.40351715674286</c:v>
                </c:pt>
                <c:pt idx="4">
                  <c:v>6.33511681474286</c:v>
                </c:pt>
                <c:pt idx="5">
                  <c:v>6.58526442857143</c:v>
                </c:pt>
                <c:pt idx="6">
                  <c:v>6.6526799376</c:v>
                </c:pt>
                <c:pt idx="7">
                  <c:v>6.1709498868</c:v>
                </c:pt>
                <c:pt idx="8">
                  <c:v>6.21980727394286</c:v>
                </c:pt>
                <c:pt idx="9">
                  <c:v>6.27257871428571</c:v>
                </c:pt>
                <c:pt idx="10">
                  <c:v>6.31751960537143</c:v>
                </c:pt>
                <c:pt idx="11">
                  <c:v>6.28429780354286</c:v>
                </c:pt>
                <c:pt idx="12">
                  <c:v>7.20086971491429</c:v>
                </c:pt>
                <c:pt idx="13">
                  <c:v>7.34939617182857</c:v>
                </c:pt>
                <c:pt idx="14">
                  <c:v>7.6816264044</c:v>
                </c:pt>
                <c:pt idx="15">
                  <c:v>7.73049600582857</c:v>
                </c:pt>
                <c:pt idx="16">
                  <c:v>6.94094841531429</c:v>
                </c:pt>
                <c:pt idx="17">
                  <c:v>7.1481037368</c:v>
                </c:pt>
                <c:pt idx="18">
                  <c:v>6.58194214285714</c:v>
                </c:pt>
                <c:pt idx="19">
                  <c:v>6.98198862051429</c:v>
                </c:pt>
                <c:pt idx="20">
                  <c:v>6.81782779971429</c:v>
                </c:pt>
                <c:pt idx="21">
                  <c:v>5.97357214988571</c:v>
                </c:pt>
                <c:pt idx="22">
                  <c:v>6.95071989274286</c:v>
                </c:pt>
                <c:pt idx="23">
                  <c:v>6.36052265605714</c:v>
                </c:pt>
                <c:pt idx="24">
                  <c:v>7.04061259937143</c:v>
                </c:pt>
                <c:pt idx="25">
                  <c:v>7.27708723885714</c:v>
                </c:pt>
                <c:pt idx="26">
                  <c:v>10.1811703306286</c:v>
                </c:pt>
                <c:pt idx="27">
                  <c:v>9.34473186274286</c:v>
                </c:pt>
                <c:pt idx="28">
                  <c:v>7.53700853845714</c:v>
                </c:pt>
                <c:pt idx="29">
                  <c:v>8.00408515954286</c:v>
                </c:pt>
                <c:pt idx="30">
                  <c:v>7.1481037368</c:v>
                </c:pt>
                <c:pt idx="31">
                  <c:v>9.309554544</c:v>
                </c:pt>
                <c:pt idx="32">
                  <c:v>8.26987545274286</c:v>
                </c:pt>
                <c:pt idx="33">
                  <c:v>8.46628349262857</c:v>
                </c:pt>
                <c:pt idx="34">
                  <c:v>7.86534239434286</c:v>
                </c:pt>
                <c:pt idx="35">
                  <c:v>7.54091712942857</c:v>
                </c:pt>
                <c:pt idx="36">
                  <c:v>9.44049234154286</c:v>
                </c:pt>
                <c:pt idx="37">
                  <c:v>7.09337857748572</c:v>
                </c:pt>
                <c:pt idx="38">
                  <c:v>8.5845109188</c:v>
                </c:pt>
                <c:pt idx="39">
                  <c:v>7.99235938662857</c:v>
                </c:pt>
                <c:pt idx="40">
                  <c:v>11.0547404127429</c:v>
                </c:pt>
                <c:pt idx="41">
                  <c:v>10.6619270201143</c:v>
                </c:pt>
                <c:pt idx="42">
                  <c:v>9.62420833148572</c:v>
                </c:pt>
                <c:pt idx="43">
                  <c:v>11.6879358144</c:v>
                </c:pt>
                <c:pt idx="44">
                  <c:v>10.6013560743429</c:v>
                </c:pt>
                <c:pt idx="45">
                  <c:v>10.0834555563429</c:v>
                </c:pt>
                <c:pt idx="46">
                  <c:v>9.61052826308572</c:v>
                </c:pt>
                <c:pt idx="47">
                  <c:v>11.1114149818286</c:v>
                </c:pt>
                <c:pt idx="48">
                  <c:v>6.94094841531429</c:v>
                </c:pt>
                <c:pt idx="49">
                  <c:v>7.1481037368</c:v>
                </c:pt>
                <c:pt idx="50">
                  <c:v>6.81974178805714</c:v>
                </c:pt>
                <c:pt idx="51">
                  <c:v>6.98198862051429</c:v>
                </c:pt>
                <c:pt idx="52">
                  <c:v>6.86667907971429</c:v>
                </c:pt>
                <c:pt idx="53">
                  <c:v>6.42696870257143</c:v>
                </c:pt>
                <c:pt idx="54">
                  <c:v>7.15005803228571</c:v>
                </c:pt>
                <c:pt idx="55">
                  <c:v>9.88802600777143</c:v>
                </c:pt>
                <c:pt idx="56">
                  <c:v>11.0293345714286</c:v>
                </c:pt>
                <c:pt idx="57">
                  <c:v>7.53896283394286</c:v>
                </c:pt>
                <c:pt idx="58">
                  <c:v>9.66427102251429</c:v>
                </c:pt>
                <c:pt idx="59">
                  <c:v>9.31541743045714</c:v>
                </c:pt>
                <c:pt idx="60">
                  <c:v>6.94094841531429</c:v>
                </c:pt>
                <c:pt idx="61">
                  <c:v>7.1481037368</c:v>
                </c:pt>
                <c:pt idx="62">
                  <c:v>6.81974178805714</c:v>
                </c:pt>
                <c:pt idx="63">
                  <c:v>6.98198862051429</c:v>
                </c:pt>
                <c:pt idx="64">
                  <c:v>6.58134949594286</c:v>
                </c:pt>
                <c:pt idx="65">
                  <c:v>7.01520187234286</c:v>
                </c:pt>
                <c:pt idx="66">
                  <c:v>6.96146009005715</c:v>
                </c:pt>
                <c:pt idx="67">
                  <c:v>6.95071500702857</c:v>
                </c:pt>
                <c:pt idx="68">
                  <c:v>6.82173639068571</c:v>
                </c:pt>
                <c:pt idx="69">
                  <c:v>7.14419514582857</c:v>
                </c:pt>
                <c:pt idx="70">
                  <c:v>5.97748074085714</c:v>
                </c:pt>
                <c:pt idx="71">
                  <c:v>6.70171542857143</c:v>
                </c:pt>
                <c:pt idx="72">
                  <c:v>10.1528618571429</c:v>
                </c:pt>
                <c:pt idx="73">
                  <c:v>9.7248</c:v>
                </c:pt>
                <c:pt idx="74">
                  <c:v>11.1570471428571</c:v>
                </c:pt>
                <c:pt idx="75">
                  <c:v>11.2276457142857</c:v>
                </c:pt>
                <c:pt idx="76">
                  <c:v>11.1306642857143</c:v>
                </c:pt>
                <c:pt idx="77">
                  <c:v>8.51363142857143</c:v>
                </c:pt>
                <c:pt idx="78">
                  <c:v>6.92553</c:v>
                </c:pt>
                <c:pt idx="79">
                  <c:v>8.25493285714286</c:v>
                </c:pt>
                <c:pt idx="80">
                  <c:v>8.29621714285714</c:v>
                </c:pt>
                <c:pt idx="81">
                  <c:v>7.95885857142857</c:v>
                </c:pt>
                <c:pt idx="82">
                  <c:v>8.39955</c:v>
                </c:pt>
                <c:pt idx="83">
                  <c:v>8.69904428571429</c:v>
                </c:pt>
                <c:pt idx="84">
                  <c:v>9.02956285714286</c:v>
                </c:pt>
                <c:pt idx="85">
                  <c:v>9.20471571428572</c:v>
                </c:pt>
                <c:pt idx="86">
                  <c:v>8.69025</c:v>
                </c:pt>
                <c:pt idx="87">
                  <c:v>8.40565714285714</c:v>
                </c:pt>
                <c:pt idx="88">
                  <c:v>10.5436457142857</c:v>
                </c:pt>
                <c:pt idx="89">
                  <c:v>10.6420928571429</c:v>
                </c:pt>
                <c:pt idx="90">
                  <c:v>11.7167057142857</c:v>
                </c:pt>
                <c:pt idx="91">
                  <c:v>8.58325285714286</c:v>
                </c:pt>
                <c:pt idx="92">
                  <c:v>9.54891428571429</c:v>
                </c:pt>
                <c:pt idx="93">
                  <c:v>11.0349042857143</c:v>
                </c:pt>
                <c:pt idx="94">
                  <c:v>10.4955214285714</c:v>
                </c:pt>
                <c:pt idx="95">
                  <c:v>10.1689114285714</c:v>
                </c:pt>
                <c:pt idx="96">
                  <c:v>10.8863785714286</c:v>
                </c:pt>
                <c:pt idx="97">
                  <c:v>10.4723142857143</c:v>
                </c:pt>
                <c:pt idx="98">
                  <c:v>6.93505714285714</c:v>
                </c:pt>
                <c:pt idx="99">
                  <c:v>9.20105142857143</c:v>
                </c:pt>
                <c:pt idx="100">
                  <c:v>8.19948</c:v>
                </c:pt>
                <c:pt idx="101">
                  <c:v>11.2115228571429</c:v>
                </c:pt>
                <c:pt idx="102">
                  <c:v>9.7248</c:v>
                </c:pt>
                <c:pt idx="103">
                  <c:v>9.93561857142857</c:v>
                </c:pt>
                <c:pt idx="104">
                  <c:v>10.4947885714286</c:v>
                </c:pt>
                <c:pt idx="105">
                  <c:v>10.8863785714286</c:v>
                </c:pt>
                <c:pt idx="106">
                  <c:v>7.97620285714286</c:v>
                </c:pt>
                <c:pt idx="107">
                  <c:v>6.65838714285714</c:v>
                </c:pt>
                <c:pt idx="108">
                  <c:v>7.27779</c:v>
                </c:pt>
                <c:pt idx="109">
                  <c:v>7.07478857142857</c:v>
                </c:pt>
                <c:pt idx="110">
                  <c:v>6.73743</c:v>
                </c:pt>
                <c:pt idx="111">
                  <c:v>8.64383571428571</c:v>
                </c:pt>
                <c:pt idx="112">
                  <c:v>8.94333</c:v>
                </c:pt>
                <c:pt idx="113">
                  <c:v>9.27384857142857</c:v>
                </c:pt>
                <c:pt idx="114">
                  <c:v>6.76185857142857</c:v>
                </c:pt>
                <c:pt idx="115">
                  <c:v>6.49167857142857</c:v>
                </c:pt>
                <c:pt idx="116">
                  <c:v>8.50337142857143</c:v>
                </c:pt>
                <c:pt idx="117">
                  <c:v>10.4947885714286</c:v>
                </c:pt>
                <c:pt idx="118">
                  <c:v>10.1535214285714</c:v>
                </c:pt>
                <c:pt idx="119">
                  <c:v>11.2281342857143</c:v>
                </c:pt>
                <c:pt idx="120">
                  <c:v>8.33896714285714</c:v>
                </c:pt>
                <c:pt idx="121">
                  <c:v>9.54891428571429</c:v>
                </c:pt>
                <c:pt idx="122">
                  <c:v>10.5463328571429</c:v>
                </c:pt>
                <c:pt idx="123">
                  <c:v>10.00695</c:v>
                </c:pt>
                <c:pt idx="124">
                  <c:v>9.68034</c:v>
                </c:pt>
                <c:pt idx="125">
                  <c:v>10.1535214285714</c:v>
                </c:pt>
                <c:pt idx="126">
                  <c:v>9.25088571428572</c:v>
                </c:pt>
                <c:pt idx="127">
                  <c:v>8.64505714285714</c:v>
                </c:pt>
                <c:pt idx="128">
                  <c:v>8.46819428571429</c:v>
                </c:pt>
                <c:pt idx="129">
                  <c:v>7.46662285714286</c:v>
                </c:pt>
                <c:pt idx="130">
                  <c:v>9.50152285714286</c:v>
                </c:pt>
                <c:pt idx="131">
                  <c:v>6.4132813056</c:v>
                </c:pt>
                <c:pt idx="132">
                  <c:v>8.4613903032</c:v>
                </c:pt>
                <c:pt idx="133">
                  <c:v>8.12134288868571</c:v>
                </c:pt>
                <c:pt idx="134">
                  <c:v>7.14419514582857</c:v>
                </c:pt>
                <c:pt idx="135">
                  <c:v>8.54856428571429</c:v>
                </c:pt>
                <c:pt idx="136">
                  <c:v>10.8299964318857</c:v>
                </c:pt>
                <c:pt idx="137">
                  <c:v>6.20613331268572</c:v>
                </c:pt>
                <c:pt idx="138">
                  <c:v>6.47191749874286</c:v>
                </c:pt>
                <c:pt idx="139">
                  <c:v>9.75122532377143</c:v>
                </c:pt>
                <c:pt idx="140">
                  <c:v>6.11301128571429</c:v>
                </c:pt>
                <c:pt idx="141">
                  <c:v>9.24310849748571</c:v>
                </c:pt>
                <c:pt idx="142">
                  <c:v>7.23213844268571</c:v>
                </c:pt>
                <c:pt idx="143">
                  <c:v>7.37674409434286</c:v>
                </c:pt>
                <c:pt idx="144">
                  <c:v>7.46274531</c:v>
                </c:pt>
                <c:pt idx="145">
                  <c:v>8.77212328542857</c:v>
                </c:pt>
                <c:pt idx="146">
                  <c:v>7.82233567937143</c:v>
                </c:pt>
                <c:pt idx="147">
                  <c:v>6.22176645514286</c:v>
                </c:pt>
                <c:pt idx="148">
                  <c:v>5.84654294331429</c:v>
                </c:pt>
                <c:pt idx="149">
                  <c:v>6.66149637514286</c:v>
                </c:pt>
                <c:pt idx="150">
                  <c:v>6.81782779971429</c:v>
                </c:pt>
                <c:pt idx="151">
                  <c:v>7.12660648645714</c:v>
                </c:pt>
                <c:pt idx="152">
                  <c:v>6.3214306392</c:v>
                </c:pt>
                <c:pt idx="153">
                  <c:v>9.16689097354286</c:v>
                </c:pt>
                <c:pt idx="154">
                  <c:v>6.54617584148572</c:v>
                </c:pt>
                <c:pt idx="155">
                  <c:v>6.36833250942857</c:v>
                </c:pt>
                <c:pt idx="156">
                  <c:v>6.21394683034286</c:v>
                </c:pt>
                <c:pt idx="157">
                  <c:v>8.13893154805714</c:v>
                </c:pt>
                <c:pt idx="158">
                  <c:v>8.41839580251429</c:v>
                </c:pt>
                <c:pt idx="159">
                  <c:v>6.43869447548572</c:v>
                </c:pt>
                <c:pt idx="160">
                  <c:v>5.9598884172</c:v>
                </c:pt>
                <c:pt idx="161">
                  <c:v>6.65564570297143</c:v>
                </c:pt>
                <c:pt idx="162">
                  <c:v>7.11097212257143</c:v>
                </c:pt>
                <c:pt idx="163">
                  <c:v>7.05820614445714</c:v>
                </c:pt>
                <c:pt idx="164">
                  <c:v>7.43147658222857</c:v>
                </c:pt>
                <c:pt idx="165">
                  <c:v>6.0380590152</c:v>
                </c:pt>
                <c:pt idx="166">
                  <c:v>9.32128031691429</c:v>
                </c:pt>
                <c:pt idx="167">
                  <c:v>6.67516422925714</c:v>
                </c:pt>
                <c:pt idx="168">
                  <c:v>6.5960124528</c:v>
                </c:pt>
                <c:pt idx="169">
                  <c:v>7.7226666096</c:v>
                </c:pt>
                <c:pt idx="170">
                  <c:v>8.967552834</c:v>
                </c:pt>
                <c:pt idx="171">
                  <c:v>7.91419978148572</c:v>
                </c:pt>
                <c:pt idx="172">
                  <c:v>8.18583463971429</c:v>
                </c:pt>
                <c:pt idx="173">
                  <c:v>10.9316197971429</c:v>
                </c:pt>
                <c:pt idx="174">
                  <c:v>6.38006194662857</c:v>
                </c:pt>
                <c:pt idx="175">
                  <c:v>5.987248554</c:v>
                </c:pt>
                <c:pt idx="176">
                  <c:v>6.17485725634286</c:v>
                </c:pt>
                <c:pt idx="177">
                  <c:v>8.06857691057143</c:v>
                </c:pt>
                <c:pt idx="178">
                  <c:v>6.13773052782857</c:v>
                </c:pt>
                <c:pt idx="179">
                  <c:v>9.76490539217143</c:v>
                </c:pt>
              </c:numCache>
            </c:numRef>
          </c:xVal>
          <c:yVal>
            <c:numRef>
              <c:f>'flower and pod numbers'!$W$4:$W$183</c:f>
              <c:numCache>
                <c:formatCode>General</c:formatCode>
                <c:ptCount val="180"/>
                <c:pt idx="0">
                  <c:v>9668.7675</c:v>
                </c:pt>
                <c:pt idx="1">
                  <c:v>8587.635</c:v>
                </c:pt>
                <c:pt idx="2">
                  <c:v>8085.63</c:v>
                </c:pt>
                <c:pt idx="3">
                  <c:v>8096.1825</c:v>
                </c:pt>
                <c:pt idx="4">
                  <c:v>8591.3625</c:v>
                </c:pt>
                <c:pt idx="5">
                  <c:v>10212.93</c:v>
                </c:pt>
                <c:pt idx="6">
                  <c:v>10476.165</c:v>
                </c:pt>
                <c:pt idx="7">
                  <c:v>10528.455</c:v>
                </c:pt>
                <c:pt idx="8">
                  <c:v>10575.285</c:v>
                </c:pt>
                <c:pt idx="9">
                  <c:v>10448.235</c:v>
                </c:pt>
                <c:pt idx="10">
                  <c:v>10439.205</c:v>
                </c:pt>
                <c:pt idx="11">
                  <c:v>10417.4175</c:v>
                </c:pt>
                <c:pt idx="12">
                  <c:v>10471.44</c:v>
                </c:pt>
                <c:pt idx="13">
                  <c:v>10491.285</c:v>
                </c:pt>
                <c:pt idx="14">
                  <c:v>11043.1125</c:v>
                </c:pt>
                <c:pt idx="15">
                  <c:v>14461.9325</c:v>
                </c:pt>
                <c:pt idx="16">
                  <c:v>10416.63</c:v>
                </c:pt>
                <c:pt idx="17">
                  <c:v>10449.8625</c:v>
                </c:pt>
                <c:pt idx="18">
                  <c:v>9620.3625</c:v>
                </c:pt>
                <c:pt idx="19">
                  <c:v>10406.2875</c:v>
                </c:pt>
                <c:pt idx="20">
                  <c:v>10386.285</c:v>
                </c:pt>
                <c:pt idx="21">
                  <c:v>9163.1925</c:v>
                </c:pt>
                <c:pt idx="22">
                  <c:v>10439.3625</c:v>
                </c:pt>
                <c:pt idx="23">
                  <c:v>9595.1625</c:v>
                </c:pt>
                <c:pt idx="24">
                  <c:v>9462.8625</c:v>
                </c:pt>
                <c:pt idx="25">
                  <c:v>10554.285</c:v>
                </c:pt>
                <c:pt idx="26">
                  <c:v>15515.535</c:v>
                </c:pt>
                <c:pt idx="27">
                  <c:v>14411.9325</c:v>
                </c:pt>
                <c:pt idx="28">
                  <c:v>11729.2875</c:v>
                </c:pt>
                <c:pt idx="29">
                  <c:v>12312.09</c:v>
                </c:pt>
                <c:pt idx="30">
                  <c:v>10371.165</c:v>
                </c:pt>
                <c:pt idx="31">
                  <c:v>13364.505</c:v>
                </c:pt>
                <c:pt idx="32">
                  <c:v>13886.9325</c:v>
                </c:pt>
                <c:pt idx="33">
                  <c:v>15138.1125</c:v>
                </c:pt>
                <c:pt idx="34">
                  <c:v>13735.5625</c:v>
                </c:pt>
                <c:pt idx="35">
                  <c:v>11786.9325</c:v>
                </c:pt>
                <c:pt idx="36">
                  <c:v>14780.01</c:v>
                </c:pt>
                <c:pt idx="37">
                  <c:v>9378.285</c:v>
                </c:pt>
                <c:pt idx="38">
                  <c:v>11767.0875</c:v>
                </c:pt>
                <c:pt idx="39">
                  <c:v>12312.0375</c:v>
                </c:pt>
                <c:pt idx="40">
                  <c:v>15813.6825</c:v>
                </c:pt>
                <c:pt idx="41">
                  <c:v>15094.59</c:v>
                </c:pt>
                <c:pt idx="42">
                  <c:v>15462.615</c:v>
                </c:pt>
                <c:pt idx="43">
                  <c:v>16101.665</c:v>
                </c:pt>
                <c:pt idx="44">
                  <c:v>15199.38</c:v>
                </c:pt>
                <c:pt idx="45">
                  <c:v>14948.115</c:v>
                </c:pt>
                <c:pt idx="46">
                  <c:v>15096.27</c:v>
                </c:pt>
                <c:pt idx="47">
                  <c:v>15637.86</c:v>
                </c:pt>
                <c:pt idx="48">
                  <c:v>9910.3725</c:v>
                </c:pt>
                <c:pt idx="49">
                  <c:v>10434.585</c:v>
                </c:pt>
                <c:pt idx="50">
                  <c:v>9745.2075</c:v>
                </c:pt>
                <c:pt idx="51">
                  <c:v>10214.505</c:v>
                </c:pt>
                <c:pt idx="52">
                  <c:v>10738.14</c:v>
                </c:pt>
                <c:pt idx="53">
                  <c:v>9851.835</c:v>
                </c:pt>
                <c:pt idx="54">
                  <c:v>10311.6825</c:v>
                </c:pt>
                <c:pt idx="55">
                  <c:v>12721.4325</c:v>
                </c:pt>
                <c:pt idx="56">
                  <c:v>15097.11</c:v>
                </c:pt>
                <c:pt idx="57">
                  <c:v>11263.14</c:v>
                </c:pt>
                <c:pt idx="58">
                  <c:v>16303.665</c:v>
                </c:pt>
                <c:pt idx="59">
                  <c:v>12789.7875</c:v>
                </c:pt>
                <c:pt idx="60">
                  <c:v>9804.1125</c:v>
                </c:pt>
                <c:pt idx="61">
                  <c:v>9961.14</c:v>
                </c:pt>
                <c:pt idx="62">
                  <c:v>9266.88</c:v>
                </c:pt>
                <c:pt idx="63">
                  <c:v>9283.785</c:v>
                </c:pt>
                <c:pt idx="64">
                  <c:v>11741.3625</c:v>
                </c:pt>
                <c:pt idx="65">
                  <c:v>11729.2875</c:v>
                </c:pt>
                <c:pt idx="66">
                  <c:v>10843.665</c:v>
                </c:pt>
                <c:pt idx="67">
                  <c:v>9220.2075</c:v>
                </c:pt>
                <c:pt idx="68">
                  <c:v>9461.2875</c:v>
                </c:pt>
                <c:pt idx="69">
                  <c:v>9629.8125</c:v>
                </c:pt>
                <c:pt idx="70">
                  <c:v>9063.8625</c:v>
                </c:pt>
                <c:pt idx="71">
                  <c:v>9641.3625</c:v>
                </c:pt>
                <c:pt idx="72">
                  <c:v>15831.1125</c:v>
                </c:pt>
                <c:pt idx="73">
                  <c:v>14412.09</c:v>
                </c:pt>
                <c:pt idx="74">
                  <c:v>16461.1125</c:v>
                </c:pt>
                <c:pt idx="75">
                  <c:v>14711.2875</c:v>
                </c:pt>
                <c:pt idx="76">
                  <c:v>14780.955</c:v>
                </c:pt>
                <c:pt idx="77">
                  <c:v>12790.3125</c:v>
                </c:pt>
                <c:pt idx="78">
                  <c:v>12370.785</c:v>
                </c:pt>
                <c:pt idx="79">
                  <c:v>10580.64</c:v>
                </c:pt>
                <c:pt idx="80">
                  <c:v>12838.035</c:v>
                </c:pt>
                <c:pt idx="81">
                  <c:v>12369.6825</c:v>
                </c:pt>
                <c:pt idx="82">
                  <c:v>10423.14</c:v>
                </c:pt>
                <c:pt idx="83">
                  <c:v>13362.0375</c:v>
                </c:pt>
                <c:pt idx="84">
                  <c:v>11685.495</c:v>
                </c:pt>
                <c:pt idx="85">
                  <c:v>11734.485</c:v>
                </c:pt>
                <c:pt idx="86">
                  <c:v>11787.615</c:v>
                </c:pt>
                <c:pt idx="87">
                  <c:v>12896.415</c:v>
                </c:pt>
                <c:pt idx="88">
                  <c:v>15478.9425</c:v>
                </c:pt>
                <c:pt idx="89">
                  <c:v>15096.165</c:v>
                </c:pt>
                <c:pt idx="90">
                  <c:v>16288.44</c:v>
                </c:pt>
                <c:pt idx="91">
                  <c:v>11736.165</c:v>
                </c:pt>
                <c:pt idx="92">
                  <c:v>15815.3625</c:v>
                </c:pt>
                <c:pt idx="93">
                  <c:v>14937.09</c:v>
                </c:pt>
                <c:pt idx="94">
                  <c:v>14471.415</c:v>
                </c:pt>
                <c:pt idx="95">
                  <c:v>13935.3375</c:v>
                </c:pt>
                <c:pt idx="96">
                  <c:v>14940.24</c:v>
                </c:pt>
                <c:pt idx="97">
                  <c:v>13888.1925</c:v>
                </c:pt>
                <c:pt idx="98">
                  <c:v>9850.785</c:v>
                </c:pt>
                <c:pt idx="99">
                  <c:v>13930.4025</c:v>
                </c:pt>
                <c:pt idx="100">
                  <c:v>11787.0375</c:v>
                </c:pt>
                <c:pt idx="101">
                  <c:v>15816.36</c:v>
                </c:pt>
                <c:pt idx="102">
                  <c:v>14939.4525</c:v>
                </c:pt>
                <c:pt idx="103">
                  <c:v>14412.09</c:v>
                </c:pt>
                <c:pt idx="104">
                  <c:v>15464.4525</c:v>
                </c:pt>
                <c:pt idx="105">
                  <c:v>14937.09</c:v>
                </c:pt>
                <c:pt idx="106">
                  <c:v>11263.0875</c:v>
                </c:pt>
                <c:pt idx="107">
                  <c:v>8885.3375</c:v>
                </c:pt>
                <c:pt idx="108">
                  <c:v>10738.14</c:v>
                </c:pt>
                <c:pt idx="109">
                  <c:v>10214.505</c:v>
                </c:pt>
                <c:pt idx="110">
                  <c:v>9163.14</c:v>
                </c:pt>
                <c:pt idx="111">
                  <c:v>10640.345</c:v>
                </c:pt>
                <c:pt idx="112">
                  <c:v>11528.7825</c:v>
                </c:pt>
                <c:pt idx="113">
                  <c:v>11058.665</c:v>
                </c:pt>
                <c:pt idx="114">
                  <c:v>12156.165</c:v>
                </c:pt>
                <c:pt idx="115">
                  <c:v>11962.86</c:v>
                </c:pt>
                <c:pt idx="116">
                  <c:v>12842.1825</c:v>
                </c:pt>
                <c:pt idx="117">
                  <c:v>15096.165</c:v>
                </c:pt>
                <c:pt idx="118">
                  <c:v>15037.6275</c:v>
                </c:pt>
                <c:pt idx="119">
                  <c:v>15815.3625</c:v>
                </c:pt>
                <c:pt idx="120">
                  <c:v>11263.14</c:v>
                </c:pt>
                <c:pt idx="121">
                  <c:v>14414.4525</c:v>
                </c:pt>
                <c:pt idx="122">
                  <c:v>14940.24</c:v>
                </c:pt>
                <c:pt idx="123">
                  <c:v>13368.285</c:v>
                </c:pt>
                <c:pt idx="124">
                  <c:v>12789.84</c:v>
                </c:pt>
                <c:pt idx="125">
                  <c:v>13898.5875</c:v>
                </c:pt>
                <c:pt idx="126">
                  <c:v>13888.1925</c:v>
                </c:pt>
                <c:pt idx="127">
                  <c:v>10428.285</c:v>
                </c:pt>
                <c:pt idx="128">
                  <c:v>11787.1425</c:v>
                </c:pt>
                <c:pt idx="129">
                  <c:v>12314.7675</c:v>
                </c:pt>
                <c:pt idx="130">
                  <c:v>15815.3625</c:v>
                </c:pt>
                <c:pt idx="131">
                  <c:v>10333.785</c:v>
                </c:pt>
                <c:pt idx="132">
                  <c:v>12784.59</c:v>
                </c:pt>
                <c:pt idx="133">
                  <c:v>12314.5575</c:v>
                </c:pt>
                <c:pt idx="134">
                  <c:v>10581.165</c:v>
                </c:pt>
                <c:pt idx="135">
                  <c:v>11211.2175</c:v>
                </c:pt>
                <c:pt idx="136">
                  <c:v>13890.8175</c:v>
                </c:pt>
                <c:pt idx="137">
                  <c:v>9889.11</c:v>
                </c:pt>
                <c:pt idx="138">
                  <c:v>9921.345</c:v>
                </c:pt>
                <c:pt idx="139">
                  <c:v>13836.27</c:v>
                </c:pt>
                <c:pt idx="140">
                  <c:v>8171.3625</c:v>
                </c:pt>
                <c:pt idx="141">
                  <c:v>12302.535</c:v>
                </c:pt>
                <c:pt idx="142">
                  <c:v>10312.8375</c:v>
                </c:pt>
                <c:pt idx="143">
                  <c:v>10570.6125</c:v>
                </c:pt>
                <c:pt idx="144">
                  <c:v>11271.0675</c:v>
                </c:pt>
                <c:pt idx="145">
                  <c:v>12803.4375</c:v>
                </c:pt>
                <c:pt idx="146">
                  <c:v>11736.165</c:v>
                </c:pt>
                <c:pt idx="147">
                  <c:v>9788.9925</c:v>
                </c:pt>
                <c:pt idx="148">
                  <c:v>9238.2675</c:v>
                </c:pt>
                <c:pt idx="149">
                  <c:v>10586.3625</c:v>
                </c:pt>
                <c:pt idx="150">
                  <c:v>11469.5175</c:v>
                </c:pt>
                <c:pt idx="151">
                  <c:v>11789.7675</c:v>
                </c:pt>
                <c:pt idx="152">
                  <c:v>11962.86</c:v>
                </c:pt>
                <c:pt idx="153">
                  <c:v>13368.285</c:v>
                </c:pt>
                <c:pt idx="154">
                  <c:v>9268.5075</c:v>
                </c:pt>
                <c:pt idx="155">
                  <c:v>10581.165</c:v>
                </c:pt>
                <c:pt idx="156">
                  <c:v>9258.1125</c:v>
                </c:pt>
                <c:pt idx="157">
                  <c:v>10396.785</c:v>
                </c:pt>
                <c:pt idx="158">
                  <c:v>10586.3625</c:v>
                </c:pt>
                <c:pt idx="159">
                  <c:v>9787.365</c:v>
                </c:pt>
                <c:pt idx="160">
                  <c:v>8150.2575</c:v>
                </c:pt>
                <c:pt idx="161">
                  <c:v>10575.4425</c:v>
                </c:pt>
                <c:pt idx="162">
                  <c:v>10161.165</c:v>
                </c:pt>
                <c:pt idx="163">
                  <c:v>10491.8625</c:v>
                </c:pt>
                <c:pt idx="164">
                  <c:v>10576.44</c:v>
                </c:pt>
                <c:pt idx="165">
                  <c:v>10665.1125</c:v>
                </c:pt>
                <c:pt idx="166">
                  <c:v>13836.165</c:v>
                </c:pt>
                <c:pt idx="167">
                  <c:v>10308.1125</c:v>
                </c:pt>
                <c:pt idx="168">
                  <c:v>9909.165</c:v>
                </c:pt>
                <c:pt idx="169">
                  <c:v>10314.045</c:v>
                </c:pt>
                <c:pt idx="170">
                  <c:v>12784.59</c:v>
                </c:pt>
                <c:pt idx="171">
                  <c:v>10575.4425</c:v>
                </c:pt>
                <c:pt idx="172">
                  <c:v>11265.8175</c:v>
                </c:pt>
                <c:pt idx="173">
                  <c:v>15997.5375</c:v>
                </c:pt>
                <c:pt idx="174">
                  <c:v>9395.61</c:v>
                </c:pt>
                <c:pt idx="175">
                  <c:v>10581.165</c:v>
                </c:pt>
                <c:pt idx="176">
                  <c:v>10213.14</c:v>
                </c:pt>
                <c:pt idx="177">
                  <c:v>10386.915</c:v>
                </c:pt>
                <c:pt idx="178">
                  <c:v>8581.44</c:v>
                </c:pt>
                <c:pt idx="179">
                  <c:v>14515.6725</c:v>
                </c:pt>
              </c:numCache>
            </c:numRef>
          </c:yVal>
          <c:smooth val="0"/>
        </c:ser>
        <c:axId val="6428832"/>
        <c:axId val="40703291"/>
      </c:scatterChart>
      <c:valAx>
        <c:axId val="642883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Nitrogen accumulation amount (kg·hm-2)</a:t>
                </a:r>
              </a:p>
            </c:rich>
          </c:tx>
          <c:layout>
            <c:manualLayout>
              <c:xMode val="edge"/>
              <c:yMode val="edge"/>
              <c:x val="0.32485791205504"/>
              <c:y val="0.88294930875576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40703291"/>
        <c:crossesAt val="0"/>
        <c:crossBetween val="midCat"/>
      </c:valAx>
      <c:valAx>
        <c:axId val="4070329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Flower number</a:t>
                </a:r>
              </a:p>
            </c:rich>
          </c:tx>
          <c:layout>
            <c:manualLayout>
              <c:xMode val="edge"/>
              <c:yMode val="edge"/>
              <c:x val="0.0186957822315286"/>
              <c:y val="0.00829493087557604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6428832"/>
        <c:crossesAt val="0"/>
        <c:crossBetween val="midCat"/>
        <c:majorUnit val="3000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39395752318277"/>
          <c:y val="0.0618991176083235"/>
          <c:w val="0.908615016452288"/>
          <c:h val="0.88581588305017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'flower and pod numbers'!$R$4:$R$183</c:f>
              <c:numCache>
                <c:formatCode>General</c:formatCode>
                <c:ptCount val="180"/>
                <c:pt idx="0">
                  <c:v>10.8333054664</c:v>
                </c:pt>
                <c:pt idx="1">
                  <c:v>10.6129789648</c:v>
                </c:pt>
                <c:pt idx="2">
                  <c:v>10.77463797748</c:v>
                </c:pt>
                <c:pt idx="3">
                  <c:v>10.8873084364</c:v>
                </c:pt>
                <c:pt idx="4">
                  <c:v>10.8117080584</c:v>
                </c:pt>
                <c:pt idx="5">
                  <c:v>11.3581772908</c:v>
                </c:pt>
                <c:pt idx="6">
                  <c:v>11.6756988784</c:v>
                </c:pt>
                <c:pt idx="7">
                  <c:v>11.9802604012</c:v>
                </c:pt>
                <c:pt idx="8">
                  <c:v>12.0342606712</c:v>
                </c:pt>
                <c:pt idx="9">
                  <c:v>11.2825769128</c:v>
                </c:pt>
                <c:pt idx="10">
                  <c:v>11.6022585112</c:v>
                </c:pt>
                <c:pt idx="11">
                  <c:v>11.8355396776</c:v>
                </c:pt>
                <c:pt idx="12">
                  <c:v>11.7685928428</c:v>
                </c:pt>
                <c:pt idx="13">
                  <c:v>11.9327536636</c:v>
                </c:pt>
                <c:pt idx="14">
                  <c:v>12.2999554996</c:v>
                </c:pt>
                <c:pt idx="15">
                  <c:v>15.0539692696</c:v>
                </c:pt>
                <c:pt idx="16">
                  <c:v>11.4813114064</c:v>
                </c:pt>
                <c:pt idx="17">
                  <c:v>11.7102725512</c:v>
                </c:pt>
                <c:pt idx="18">
                  <c:v>10.6626538132</c:v>
                </c:pt>
                <c:pt idx="19">
                  <c:v>11.5266716332</c:v>
                </c:pt>
                <c:pt idx="20">
                  <c:v>11.345230726</c:v>
                </c:pt>
                <c:pt idx="21">
                  <c:v>10.4121060604</c:v>
                </c:pt>
                <c:pt idx="22">
                  <c:v>11.4921114604</c:v>
                </c:pt>
                <c:pt idx="23">
                  <c:v>10.8397881988</c:v>
                </c:pt>
                <c:pt idx="24">
                  <c:v>10.5114665572</c:v>
                </c:pt>
                <c:pt idx="25">
                  <c:v>11.852833264</c:v>
                </c:pt>
                <c:pt idx="26">
                  <c:v>15.0626093128</c:v>
                </c:pt>
                <c:pt idx="27">
                  <c:v>14.1381246904</c:v>
                </c:pt>
                <c:pt idx="28">
                  <c:v>12.1401147004</c:v>
                </c:pt>
                <c:pt idx="29">
                  <c:v>12.6563572816</c:v>
                </c:pt>
                <c:pt idx="30">
                  <c:v>11.7102725512</c:v>
                </c:pt>
                <c:pt idx="31">
                  <c:v>14.099244496</c:v>
                </c:pt>
                <c:pt idx="32">
                  <c:v>14.3001255004</c:v>
                </c:pt>
                <c:pt idx="33">
                  <c:v>14.8142080708</c:v>
                </c:pt>
                <c:pt idx="34">
                  <c:v>15.2030100148</c:v>
                </c:pt>
                <c:pt idx="35">
                  <c:v>12.144434722</c:v>
                </c:pt>
                <c:pt idx="36">
                  <c:v>14.2439652196</c:v>
                </c:pt>
                <c:pt idx="37">
                  <c:v>10.5697868488</c:v>
                </c:pt>
                <c:pt idx="38">
                  <c:v>13.2978804892</c:v>
                </c:pt>
                <c:pt idx="39">
                  <c:v>12.6433972168</c:v>
                </c:pt>
                <c:pt idx="40">
                  <c:v>16.0281341404</c:v>
                </c:pt>
                <c:pt idx="41">
                  <c:v>15.5939719696</c:v>
                </c:pt>
                <c:pt idx="42">
                  <c:v>17.1470197348</c:v>
                </c:pt>
                <c:pt idx="43">
                  <c:v>17.5379816896</c:v>
                </c:pt>
                <c:pt idx="44">
                  <c:v>18.2270251348</c:v>
                </c:pt>
                <c:pt idx="45">
                  <c:v>14.9546087728</c:v>
                </c:pt>
                <c:pt idx="46">
                  <c:v>17.1318996592</c:v>
                </c:pt>
                <c:pt idx="47">
                  <c:v>16.0907744536</c:v>
                </c:pt>
                <c:pt idx="48">
                  <c:v>11.4813114064</c:v>
                </c:pt>
                <c:pt idx="49">
                  <c:v>11.7102725512</c:v>
                </c:pt>
                <c:pt idx="50">
                  <c:v>10.6626538132</c:v>
                </c:pt>
                <c:pt idx="51">
                  <c:v>11.5266716332</c:v>
                </c:pt>
                <c:pt idx="52">
                  <c:v>12.749224246</c:v>
                </c:pt>
                <c:pt idx="53">
                  <c:v>10.913228566</c:v>
                </c:pt>
                <c:pt idx="54">
                  <c:v>11.712432562</c:v>
                </c:pt>
                <c:pt idx="55">
                  <c:v>14.7386076928</c:v>
                </c:pt>
                <c:pt idx="56">
                  <c:v>16.000054</c:v>
                </c:pt>
                <c:pt idx="57">
                  <c:v>12.1422747112</c:v>
                </c:pt>
                <c:pt idx="58">
                  <c:v>17.1102995512</c:v>
                </c:pt>
                <c:pt idx="59">
                  <c:v>14.1057245284</c:v>
                </c:pt>
                <c:pt idx="60">
                  <c:v>11.4813114064</c:v>
                </c:pt>
                <c:pt idx="61">
                  <c:v>11.7102725512</c:v>
                </c:pt>
                <c:pt idx="62">
                  <c:v>10.6626538132</c:v>
                </c:pt>
                <c:pt idx="63">
                  <c:v>11.5266716332</c:v>
                </c:pt>
                <c:pt idx="64">
                  <c:v>11.8938599692</c:v>
                </c:pt>
                <c:pt idx="65">
                  <c:v>12.1033810168</c:v>
                </c:pt>
                <c:pt idx="66">
                  <c:v>12.3409822048</c:v>
                </c:pt>
                <c:pt idx="67">
                  <c:v>10.4121060604</c:v>
                </c:pt>
                <c:pt idx="68">
                  <c:v>11.3495507476</c:v>
                </c:pt>
                <c:pt idx="69">
                  <c:v>11.7059525296</c:v>
                </c:pt>
                <c:pt idx="70">
                  <c:v>10.416426082</c:v>
                </c:pt>
                <c:pt idx="71">
                  <c:v>10.9477752388</c:v>
                </c:pt>
                <c:pt idx="72">
                  <c:v>17.731321</c:v>
                </c:pt>
                <c:pt idx="73">
                  <c:v>14.5582</c:v>
                </c:pt>
                <c:pt idx="74">
                  <c:v>18.84121</c:v>
                </c:pt>
                <c:pt idx="75">
                  <c:v>18.91924</c:v>
                </c:pt>
                <c:pt idx="76">
                  <c:v>18.81205</c:v>
                </c:pt>
                <c:pt idx="77">
                  <c:v>13.21954</c:v>
                </c:pt>
                <c:pt idx="78">
                  <c:v>12.81427</c:v>
                </c:pt>
                <c:pt idx="79">
                  <c:v>12.12361</c:v>
                </c:pt>
                <c:pt idx="80">
                  <c:v>12.70924</c:v>
                </c:pt>
                <c:pt idx="81">
                  <c:v>12.33637</c:v>
                </c:pt>
                <c:pt idx="82">
                  <c:v>12.55345</c:v>
                </c:pt>
                <c:pt idx="83">
                  <c:v>12.61447</c:v>
                </c:pt>
                <c:pt idx="84">
                  <c:v>10.27978</c:v>
                </c:pt>
                <c:pt idx="85">
                  <c:v>12.09337</c:v>
                </c:pt>
                <c:pt idx="86">
                  <c:v>12.06475</c:v>
                </c:pt>
                <c:pt idx="87">
                  <c:v>13.1002</c:v>
                </c:pt>
                <c:pt idx="88">
                  <c:v>15.46324</c:v>
                </c:pt>
                <c:pt idx="89">
                  <c:v>15.57205</c:v>
                </c:pt>
                <c:pt idx="90">
                  <c:v>16.75978</c:v>
                </c:pt>
                <c:pt idx="91">
                  <c:v>13.29649</c:v>
                </c:pt>
                <c:pt idx="92">
                  <c:v>18.9538</c:v>
                </c:pt>
                <c:pt idx="93">
                  <c:v>16.00621</c:v>
                </c:pt>
                <c:pt idx="94">
                  <c:v>15.41005</c:v>
                </c:pt>
                <c:pt idx="95">
                  <c:v>15.04906</c:v>
                </c:pt>
                <c:pt idx="96">
                  <c:v>15.84205</c:v>
                </c:pt>
                <c:pt idx="97">
                  <c:v>15.3844</c:v>
                </c:pt>
                <c:pt idx="98">
                  <c:v>11.4748</c:v>
                </c:pt>
                <c:pt idx="99">
                  <c:v>13.97932</c:v>
                </c:pt>
                <c:pt idx="100">
                  <c:v>12.87232</c:v>
                </c:pt>
                <c:pt idx="101">
                  <c:v>18.90142</c:v>
                </c:pt>
                <c:pt idx="102">
                  <c:v>14.5582</c:v>
                </c:pt>
                <c:pt idx="103">
                  <c:v>17.49121</c:v>
                </c:pt>
                <c:pt idx="104">
                  <c:v>18.10924</c:v>
                </c:pt>
                <c:pt idx="105">
                  <c:v>18.54205</c:v>
                </c:pt>
                <c:pt idx="106">
                  <c:v>12.62554</c:v>
                </c:pt>
                <c:pt idx="107">
                  <c:v>9.57427</c:v>
                </c:pt>
                <c:pt idx="108">
                  <c:v>11.85361</c:v>
                </c:pt>
                <c:pt idx="109">
                  <c:v>11.62924</c:v>
                </c:pt>
                <c:pt idx="110">
                  <c:v>10.17637</c:v>
                </c:pt>
                <c:pt idx="111">
                  <c:v>10.39345</c:v>
                </c:pt>
                <c:pt idx="112">
                  <c:v>10.45447</c:v>
                </c:pt>
                <c:pt idx="113">
                  <c:v>10.54978</c:v>
                </c:pt>
                <c:pt idx="114">
                  <c:v>12.09337</c:v>
                </c:pt>
                <c:pt idx="115">
                  <c:v>12.06475</c:v>
                </c:pt>
                <c:pt idx="116">
                  <c:v>13.2082</c:v>
                </c:pt>
                <c:pt idx="117">
                  <c:v>15.40924</c:v>
                </c:pt>
                <c:pt idx="118">
                  <c:v>15.03205</c:v>
                </c:pt>
                <c:pt idx="119">
                  <c:v>16.21978</c:v>
                </c:pt>
                <c:pt idx="120">
                  <c:v>13.02649</c:v>
                </c:pt>
                <c:pt idx="121">
                  <c:v>14.3638</c:v>
                </c:pt>
                <c:pt idx="122">
                  <c:v>15.46621</c:v>
                </c:pt>
                <c:pt idx="123">
                  <c:v>14.87005</c:v>
                </c:pt>
                <c:pt idx="124">
                  <c:v>14.50906</c:v>
                </c:pt>
                <c:pt idx="125">
                  <c:v>15.03205</c:v>
                </c:pt>
                <c:pt idx="126">
                  <c:v>14.0344</c:v>
                </c:pt>
                <c:pt idx="127">
                  <c:v>10.6648</c:v>
                </c:pt>
                <c:pt idx="128">
                  <c:v>13.16932</c:v>
                </c:pt>
                <c:pt idx="129">
                  <c:v>12.06232</c:v>
                </c:pt>
                <c:pt idx="130">
                  <c:v>18.90142</c:v>
                </c:pt>
                <c:pt idx="131">
                  <c:v>11.9781003904</c:v>
                </c:pt>
                <c:pt idx="132">
                  <c:v>13.1617998088</c:v>
                </c:pt>
                <c:pt idx="133">
                  <c:v>12.7859579296</c:v>
                </c:pt>
                <c:pt idx="134">
                  <c:v>11.7059525296</c:v>
                </c:pt>
                <c:pt idx="135">
                  <c:v>13.25815</c:v>
                </c:pt>
                <c:pt idx="136">
                  <c:v>15.7797328984</c:v>
                </c:pt>
                <c:pt idx="137">
                  <c:v>10.6691473456</c:v>
                </c:pt>
                <c:pt idx="138">
                  <c:v>10.9629088144</c:v>
                </c:pt>
                <c:pt idx="139">
                  <c:v>14.5874069368</c:v>
                </c:pt>
                <c:pt idx="140">
                  <c:v>9.552421762</c:v>
                </c:pt>
                <c:pt idx="141">
                  <c:v>14.0258041288</c:v>
                </c:pt>
                <c:pt idx="142">
                  <c:v>11.8031530156</c:v>
                </c:pt>
                <c:pt idx="143">
                  <c:v>11.9629803148</c:v>
                </c:pt>
                <c:pt idx="144">
                  <c:v>12.05803429</c:v>
                </c:pt>
                <c:pt idx="145">
                  <c:v>13.505241526</c:v>
                </c:pt>
                <c:pt idx="146">
                  <c:v>12.4554762772</c:v>
                </c:pt>
                <c:pt idx="147">
                  <c:v>10.416426082</c:v>
                </c:pt>
                <c:pt idx="148">
                  <c:v>10.2717053584</c:v>
                </c:pt>
                <c:pt idx="149">
                  <c:v>11.172443362</c:v>
                </c:pt>
                <c:pt idx="150">
                  <c:v>11.345230726</c:v>
                </c:pt>
                <c:pt idx="151">
                  <c:v>11.6865124324</c:v>
                </c:pt>
                <c:pt idx="152">
                  <c:v>12.1465812328</c:v>
                </c:pt>
                <c:pt idx="153">
                  <c:v>13.9415637076</c:v>
                </c:pt>
                <c:pt idx="154">
                  <c:v>9.9649838248</c:v>
                </c:pt>
                <c:pt idx="155">
                  <c:v>11.928420142</c:v>
                </c:pt>
                <c:pt idx="156">
                  <c:v>9.8677833388</c:v>
                </c:pt>
                <c:pt idx="157">
                  <c:v>12.8053980268</c:v>
                </c:pt>
                <c:pt idx="158">
                  <c:v>13.1142795712</c:v>
                </c:pt>
                <c:pt idx="159">
                  <c:v>10.9261886308</c:v>
                </c:pt>
                <c:pt idx="160">
                  <c:v>9.5869819348</c:v>
                </c:pt>
                <c:pt idx="161">
                  <c:v>11.1659768296</c:v>
                </c:pt>
                <c:pt idx="162">
                  <c:v>11.669232346</c:v>
                </c:pt>
                <c:pt idx="163">
                  <c:v>11.6109120544</c:v>
                </c:pt>
                <c:pt idx="164">
                  <c:v>12.0234741172</c:v>
                </c:pt>
                <c:pt idx="165">
                  <c:v>12.1033810168</c:v>
                </c:pt>
                <c:pt idx="166">
                  <c:v>14.1122045608</c:v>
                </c:pt>
                <c:pt idx="167">
                  <c:v>11.1875499376</c:v>
                </c:pt>
                <c:pt idx="168">
                  <c:v>10.4790663952</c:v>
                </c:pt>
                <c:pt idx="169">
                  <c:v>12.3453157264</c:v>
                </c:pt>
                <c:pt idx="170">
                  <c:v>13.721242606</c:v>
                </c:pt>
                <c:pt idx="171">
                  <c:v>12.5570102848</c:v>
                </c:pt>
                <c:pt idx="172">
                  <c:v>12.857238286</c:v>
                </c:pt>
                <c:pt idx="173">
                  <c:v>15.89205346</c:v>
                </c:pt>
                <c:pt idx="174">
                  <c:v>10.0513842568</c:v>
                </c:pt>
                <c:pt idx="175">
                  <c:v>12.317222086</c:v>
                </c:pt>
                <c:pt idx="176">
                  <c:v>11.7145790728</c:v>
                </c:pt>
                <c:pt idx="177">
                  <c:v>12.727637638</c:v>
                </c:pt>
                <c:pt idx="178">
                  <c:v>10.0535442676</c:v>
                </c:pt>
                <c:pt idx="179">
                  <c:v>14.6025270124</c:v>
                </c:pt>
              </c:numCache>
            </c:numRef>
          </c:xVal>
          <c:yVal>
            <c:numRef>
              <c:f>'flower and pod numbers'!$S$4:$S$183</c:f>
              <c:numCache>
                <c:formatCode>General</c:formatCode>
                <c:ptCount val="180"/>
                <c:pt idx="0">
                  <c:v>5985.4275</c:v>
                </c:pt>
                <c:pt idx="1">
                  <c:v>5316.155</c:v>
                </c:pt>
                <c:pt idx="2">
                  <c:v>5005.39</c:v>
                </c:pt>
                <c:pt idx="3">
                  <c:v>5011.9225</c:v>
                </c:pt>
                <c:pt idx="4">
                  <c:v>5318.4625</c:v>
                </c:pt>
                <c:pt idx="5">
                  <c:v>6322.29</c:v>
                </c:pt>
                <c:pt idx="6">
                  <c:v>6485.245</c:v>
                </c:pt>
                <c:pt idx="7">
                  <c:v>6517.615</c:v>
                </c:pt>
                <c:pt idx="8">
                  <c:v>6546.605</c:v>
                </c:pt>
                <c:pt idx="9">
                  <c:v>6467.955</c:v>
                </c:pt>
                <c:pt idx="10">
                  <c:v>6462.365</c:v>
                </c:pt>
                <c:pt idx="11">
                  <c:v>6448.8775</c:v>
                </c:pt>
                <c:pt idx="12">
                  <c:v>6482.32</c:v>
                </c:pt>
                <c:pt idx="13">
                  <c:v>6494.605</c:v>
                </c:pt>
                <c:pt idx="14">
                  <c:v>6836.2125</c:v>
                </c:pt>
                <c:pt idx="15">
                  <c:v>10571.6725</c:v>
                </c:pt>
                <c:pt idx="16">
                  <c:v>6448.39</c:v>
                </c:pt>
                <c:pt idx="17">
                  <c:v>6468.9625</c:v>
                </c:pt>
                <c:pt idx="18">
                  <c:v>5955.4625</c:v>
                </c:pt>
                <c:pt idx="19">
                  <c:v>6441.9875</c:v>
                </c:pt>
                <c:pt idx="20">
                  <c:v>6429.605</c:v>
                </c:pt>
                <c:pt idx="21">
                  <c:v>5672.4525</c:v>
                </c:pt>
                <c:pt idx="22">
                  <c:v>6462.4625</c:v>
                </c:pt>
                <c:pt idx="23">
                  <c:v>5939.8625</c:v>
                </c:pt>
                <c:pt idx="24">
                  <c:v>5857.9625</c:v>
                </c:pt>
                <c:pt idx="25">
                  <c:v>6533.605</c:v>
                </c:pt>
                <c:pt idx="26">
                  <c:v>9604.855</c:v>
                </c:pt>
                <c:pt idx="27">
                  <c:v>9921.6725</c:v>
                </c:pt>
                <c:pt idx="28">
                  <c:v>7260.9875</c:v>
                </c:pt>
                <c:pt idx="29">
                  <c:v>7621.77</c:v>
                </c:pt>
                <c:pt idx="30">
                  <c:v>6420.245</c:v>
                </c:pt>
                <c:pt idx="31">
                  <c:v>8273.265</c:v>
                </c:pt>
                <c:pt idx="32">
                  <c:v>9596.6725</c:v>
                </c:pt>
                <c:pt idx="33">
                  <c:v>9371.2125</c:v>
                </c:pt>
                <c:pt idx="34">
                  <c:v>9741.0625</c:v>
                </c:pt>
                <c:pt idx="35">
                  <c:v>7296.6725</c:v>
                </c:pt>
                <c:pt idx="36">
                  <c:v>9149.53</c:v>
                </c:pt>
                <c:pt idx="37">
                  <c:v>5805.605</c:v>
                </c:pt>
                <c:pt idx="38">
                  <c:v>7284.3875</c:v>
                </c:pt>
                <c:pt idx="39">
                  <c:v>7621.7375</c:v>
                </c:pt>
                <c:pt idx="40">
                  <c:v>9789.4225</c:v>
                </c:pt>
                <c:pt idx="41">
                  <c:v>9344.27</c:v>
                </c:pt>
                <c:pt idx="42">
                  <c:v>9572.095</c:v>
                </c:pt>
                <c:pt idx="43">
                  <c:v>9286.745</c:v>
                </c:pt>
                <c:pt idx="44">
                  <c:v>9409.14</c:v>
                </c:pt>
                <c:pt idx="45">
                  <c:v>9253.595</c:v>
                </c:pt>
                <c:pt idx="46">
                  <c:v>9345.31</c:v>
                </c:pt>
                <c:pt idx="47">
                  <c:v>9680.58</c:v>
                </c:pt>
                <c:pt idx="48">
                  <c:v>6134.9925</c:v>
                </c:pt>
                <c:pt idx="49">
                  <c:v>6459.505</c:v>
                </c:pt>
                <c:pt idx="50">
                  <c:v>6032.7475</c:v>
                </c:pt>
                <c:pt idx="51">
                  <c:v>6323.265</c:v>
                </c:pt>
                <c:pt idx="52">
                  <c:v>6647.42</c:v>
                </c:pt>
                <c:pt idx="53">
                  <c:v>6098.755</c:v>
                </c:pt>
                <c:pt idx="54">
                  <c:v>6383.4225</c:v>
                </c:pt>
                <c:pt idx="55">
                  <c:v>7875.1725</c:v>
                </c:pt>
                <c:pt idx="56">
                  <c:v>9345.83</c:v>
                </c:pt>
                <c:pt idx="57">
                  <c:v>6972.42</c:v>
                </c:pt>
                <c:pt idx="58">
                  <c:v>10092.745</c:v>
                </c:pt>
                <c:pt idx="59">
                  <c:v>7917.4875</c:v>
                </c:pt>
                <c:pt idx="60">
                  <c:v>6069.2125</c:v>
                </c:pt>
                <c:pt idx="61">
                  <c:v>6166.42</c:v>
                </c:pt>
                <c:pt idx="62">
                  <c:v>5736.64</c:v>
                </c:pt>
                <c:pt idx="63">
                  <c:v>5747.105</c:v>
                </c:pt>
                <c:pt idx="64">
                  <c:v>7268.4625</c:v>
                </c:pt>
                <c:pt idx="65">
                  <c:v>7260.9875</c:v>
                </c:pt>
                <c:pt idx="66">
                  <c:v>6712.745</c:v>
                </c:pt>
                <c:pt idx="67">
                  <c:v>5707.7475</c:v>
                </c:pt>
                <c:pt idx="68">
                  <c:v>5856.9875</c:v>
                </c:pt>
                <c:pt idx="69">
                  <c:v>5961.3125</c:v>
                </c:pt>
                <c:pt idx="70">
                  <c:v>5610.9625</c:v>
                </c:pt>
                <c:pt idx="71">
                  <c:v>5968.4625</c:v>
                </c:pt>
                <c:pt idx="72">
                  <c:v>9800.2125</c:v>
                </c:pt>
                <c:pt idx="73">
                  <c:v>8921.77</c:v>
                </c:pt>
                <c:pt idx="74">
                  <c:v>10190.2125</c:v>
                </c:pt>
                <c:pt idx="75">
                  <c:v>9106.9875</c:v>
                </c:pt>
                <c:pt idx="76">
                  <c:v>9150.115</c:v>
                </c:pt>
                <c:pt idx="77">
                  <c:v>7917.8125</c:v>
                </c:pt>
                <c:pt idx="78">
                  <c:v>7658.105</c:v>
                </c:pt>
                <c:pt idx="79">
                  <c:v>6549.92</c:v>
                </c:pt>
                <c:pt idx="80">
                  <c:v>7947.355</c:v>
                </c:pt>
                <c:pt idx="81">
                  <c:v>7657.4225</c:v>
                </c:pt>
                <c:pt idx="82">
                  <c:v>6452.42</c:v>
                </c:pt>
                <c:pt idx="83">
                  <c:v>8271.7375</c:v>
                </c:pt>
                <c:pt idx="84">
                  <c:v>5376.735</c:v>
                </c:pt>
                <c:pt idx="85">
                  <c:v>7264.205</c:v>
                </c:pt>
                <c:pt idx="86">
                  <c:v>7297.095</c:v>
                </c:pt>
                <c:pt idx="87">
                  <c:v>7983.495</c:v>
                </c:pt>
                <c:pt idx="88">
                  <c:v>9582.2025</c:v>
                </c:pt>
                <c:pt idx="89">
                  <c:v>9345.245</c:v>
                </c:pt>
                <c:pt idx="90">
                  <c:v>10083.32</c:v>
                </c:pt>
                <c:pt idx="91">
                  <c:v>7265.245</c:v>
                </c:pt>
                <c:pt idx="92">
                  <c:v>9790.4625</c:v>
                </c:pt>
                <c:pt idx="93">
                  <c:v>9246.77</c:v>
                </c:pt>
                <c:pt idx="94">
                  <c:v>8958.495</c:v>
                </c:pt>
                <c:pt idx="95">
                  <c:v>8626.6375</c:v>
                </c:pt>
                <c:pt idx="96">
                  <c:v>9248.72</c:v>
                </c:pt>
                <c:pt idx="97">
                  <c:v>8597.4525</c:v>
                </c:pt>
                <c:pt idx="98">
                  <c:v>6098.105</c:v>
                </c:pt>
                <c:pt idx="99">
                  <c:v>8623.5825</c:v>
                </c:pt>
                <c:pt idx="100">
                  <c:v>7296.7375</c:v>
                </c:pt>
                <c:pt idx="101">
                  <c:v>9791.08</c:v>
                </c:pt>
                <c:pt idx="102">
                  <c:v>9248.2325</c:v>
                </c:pt>
                <c:pt idx="103">
                  <c:v>8921.77</c:v>
                </c:pt>
                <c:pt idx="104">
                  <c:v>9573.2325</c:v>
                </c:pt>
                <c:pt idx="105">
                  <c:v>9246.77</c:v>
                </c:pt>
                <c:pt idx="106">
                  <c:v>6972.3875</c:v>
                </c:pt>
                <c:pt idx="107">
                  <c:v>5376.6375</c:v>
                </c:pt>
                <c:pt idx="108">
                  <c:v>6647.42</c:v>
                </c:pt>
                <c:pt idx="109">
                  <c:v>6323.265</c:v>
                </c:pt>
                <c:pt idx="110">
                  <c:v>5672.42</c:v>
                </c:pt>
                <c:pt idx="111">
                  <c:v>5348.785</c:v>
                </c:pt>
                <c:pt idx="112">
                  <c:v>5279.7225</c:v>
                </c:pt>
                <c:pt idx="113">
                  <c:v>5607.745</c:v>
                </c:pt>
                <c:pt idx="114">
                  <c:v>7525.245</c:v>
                </c:pt>
                <c:pt idx="115">
                  <c:v>7405.58</c:v>
                </c:pt>
                <c:pt idx="116">
                  <c:v>7949.9225</c:v>
                </c:pt>
                <c:pt idx="117">
                  <c:v>9345.245</c:v>
                </c:pt>
                <c:pt idx="118">
                  <c:v>9309.0075</c:v>
                </c:pt>
                <c:pt idx="119">
                  <c:v>9790.4625</c:v>
                </c:pt>
                <c:pt idx="120">
                  <c:v>6972.42</c:v>
                </c:pt>
                <c:pt idx="121">
                  <c:v>8923.2325</c:v>
                </c:pt>
                <c:pt idx="122">
                  <c:v>9248.72</c:v>
                </c:pt>
                <c:pt idx="123">
                  <c:v>8275.605</c:v>
                </c:pt>
                <c:pt idx="124">
                  <c:v>7917.52</c:v>
                </c:pt>
                <c:pt idx="125">
                  <c:v>8603.8875</c:v>
                </c:pt>
                <c:pt idx="126">
                  <c:v>8597.4525</c:v>
                </c:pt>
                <c:pt idx="127">
                  <c:v>6455.605</c:v>
                </c:pt>
                <c:pt idx="128">
                  <c:v>7296.8025</c:v>
                </c:pt>
                <c:pt idx="129">
                  <c:v>7623.4275</c:v>
                </c:pt>
                <c:pt idx="130">
                  <c:v>9790.4625</c:v>
                </c:pt>
                <c:pt idx="131">
                  <c:v>6397.105</c:v>
                </c:pt>
                <c:pt idx="132">
                  <c:v>7914.27</c:v>
                </c:pt>
                <c:pt idx="133">
                  <c:v>7623.2975</c:v>
                </c:pt>
                <c:pt idx="134">
                  <c:v>6550.245</c:v>
                </c:pt>
                <c:pt idx="135">
                  <c:v>6940.2775</c:v>
                </c:pt>
                <c:pt idx="136">
                  <c:v>8599.0775</c:v>
                </c:pt>
                <c:pt idx="137">
                  <c:v>6121.83</c:v>
                </c:pt>
                <c:pt idx="138">
                  <c:v>6141.785</c:v>
                </c:pt>
                <c:pt idx="139">
                  <c:v>8565.31</c:v>
                </c:pt>
                <c:pt idx="140">
                  <c:v>5058.4625</c:v>
                </c:pt>
                <c:pt idx="141">
                  <c:v>7615.855</c:v>
                </c:pt>
                <c:pt idx="142">
                  <c:v>6384.1375</c:v>
                </c:pt>
                <c:pt idx="143">
                  <c:v>6543.7125</c:v>
                </c:pt>
                <c:pt idx="144">
                  <c:v>6977.3275</c:v>
                </c:pt>
                <c:pt idx="145">
                  <c:v>7925.9375</c:v>
                </c:pt>
                <c:pt idx="146">
                  <c:v>7265.245</c:v>
                </c:pt>
                <c:pt idx="147">
                  <c:v>6059.8525</c:v>
                </c:pt>
                <c:pt idx="148">
                  <c:v>5718.9275</c:v>
                </c:pt>
                <c:pt idx="149">
                  <c:v>6553.4625</c:v>
                </c:pt>
                <c:pt idx="150">
                  <c:v>7100.1775</c:v>
                </c:pt>
                <c:pt idx="151">
                  <c:v>7298.4275</c:v>
                </c:pt>
                <c:pt idx="152">
                  <c:v>7405.58</c:v>
                </c:pt>
                <c:pt idx="153">
                  <c:v>8275.605</c:v>
                </c:pt>
                <c:pt idx="154">
                  <c:v>5737.6475</c:v>
                </c:pt>
                <c:pt idx="155">
                  <c:v>6550.245</c:v>
                </c:pt>
                <c:pt idx="156">
                  <c:v>5731.2125</c:v>
                </c:pt>
                <c:pt idx="157">
                  <c:v>6436.105</c:v>
                </c:pt>
                <c:pt idx="158">
                  <c:v>6553.4625</c:v>
                </c:pt>
                <c:pt idx="159">
                  <c:v>6058.845</c:v>
                </c:pt>
                <c:pt idx="160">
                  <c:v>5045.3975</c:v>
                </c:pt>
                <c:pt idx="161">
                  <c:v>6546.7025</c:v>
                </c:pt>
                <c:pt idx="162">
                  <c:v>6290.245</c:v>
                </c:pt>
                <c:pt idx="163">
                  <c:v>6494.9625</c:v>
                </c:pt>
                <c:pt idx="164">
                  <c:v>6547.32</c:v>
                </c:pt>
                <c:pt idx="165">
                  <c:v>6602.2125</c:v>
                </c:pt>
                <c:pt idx="166">
                  <c:v>8565.245</c:v>
                </c:pt>
                <c:pt idx="167">
                  <c:v>6381.2125</c:v>
                </c:pt>
                <c:pt idx="168">
                  <c:v>6134.245</c:v>
                </c:pt>
                <c:pt idx="169">
                  <c:v>6384.885</c:v>
                </c:pt>
                <c:pt idx="170">
                  <c:v>7914.27</c:v>
                </c:pt>
                <c:pt idx="171">
                  <c:v>6546.7025</c:v>
                </c:pt>
                <c:pt idx="172">
                  <c:v>6974.0775</c:v>
                </c:pt>
                <c:pt idx="173">
                  <c:v>9903.2375</c:v>
                </c:pt>
                <c:pt idx="174">
                  <c:v>5816.33</c:v>
                </c:pt>
                <c:pt idx="175">
                  <c:v>6550.245</c:v>
                </c:pt>
                <c:pt idx="176">
                  <c:v>6322.42</c:v>
                </c:pt>
                <c:pt idx="177">
                  <c:v>6429.995</c:v>
                </c:pt>
                <c:pt idx="178">
                  <c:v>5312.32</c:v>
                </c:pt>
                <c:pt idx="179">
                  <c:v>8985.8925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66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flower and pod numbers'!$X$4:$X$183</c:f>
              <c:numCache>
                <c:formatCode>General</c:formatCode>
                <c:ptCount val="180"/>
                <c:pt idx="0">
                  <c:v>6.59894304102857</c:v>
                </c:pt>
                <c:pt idx="1">
                  <c:v>6.64388573005714</c:v>
                </c:pt>
                <c:pt idx="2">
                  <c:v>6.5461721772</c:v>
                </c:pt>
                <c:pt idx="3">
                  <c:v>6.40351715674286</c:v>
                </c:pt>
                <c:pt idx="4">
                  <c:v>6.33511681474286</c:v>
                </c:pt>
                <c:pt idx="5">
                  <c:v>6.58526442857143</c:v>
                </c:pt>
                <c:pt idx="6">
                  <c:v>6.6526799376</c:v>
                </c:pt>
                <c:pt idx="7">
                  <c:v>6.1709498868</c:v>
                </c:pt>
                <c:pt idx="8">
                  <c:v>6.21980727394286</c:v>
                </c:pt>
                <c:pt idx="9">
                  <c:v>6.27257871428571</c:v>
                </c:pt>
                <c:pt idx="10">
                  <c:v>6.31751960537143</c:v>
                </c:pt>
                <c:pt idx="11">
                  <c:v>6.28429780354286</c:v>
                </c:pt>
                <c:pt idx="12">
                  <c:v>7.20086971491429</c:v>
                </c:pt>
                <c:pt idx="13">
                  <c:v>7.34939617182857</c:v>
                </c:pt>
                <c:pt idx="14">
                  <c:v>7.6816264044</c:v>
                </c:pt>
                <c:pt idx="15">
                  <c:v>7.73049600582857</c:v>
                </c:pt>
                <c:pt idx="16">
                  <c:v>6.94094841531429</c:v>
                </c:pt>
                <c:pt idx="17">
                  <c:v>7.1481037368</c:v>
                </c:pt>
                <c:pt idx="18">
                  <c:v>6.58194214285714</c:v>
                </c:pt>
                <c:pt idx="19">
                  <c:v>6.98198862051429</c:v>
                </c:pt>
                <c:pt idx="20">
                  <c:v>6.81782779971429</c:v>
                </c:pt>
                <c:pt idx="21">
                  <c:v>5.97357214988571</c:v>
                </c:pt>
                <c:pt idx="22">
                  <c:v>6.95071989274286</c:v>
                </c:pt>
                <c:pt idx="23">
                  <c:v>6.36052265605714</c:v>
                </c:pt>
                <c:pt idx="24">
                  <c:v>7.04061259937143</c:v>
                </c:pt>
                <c:pt idx="25">
                  <c:v>7.27708723885714</c:v>
                </c:pt>
                <c:pt idx="26">
                  <c:v>10.1811703306286</c:v>
                </c:pt>
                <c:pt idx="27">
                  <c:v>9.34473186274286</c:v>
                </c:pt>
                <c:pt idx="28">
                  <c:v>7.53700853845714</c:v>
                </c:pt>
                <c:pt idx="29">
                  <c:v>8.00408515954286</c:v>
                </c:pt>
                <c:pt idx="30">
                  <c:v>7.1481037368</c:v>
                </c:pt>
                <c:pt idx="31">
                  <c:v>9.309554544</c:v>
                </c:pt>
                <c:pt idx="32">
                  <c:v>8.26987545274286</c:v>
                </c:pt>
                <c:pt idx="33">
                  <c:v>8.46628349262857</c:v>
                </c:pt>
                <c:pt idx="34">
                  <c:v>7.86534239434286</c:v>
                </c:pt>
                <c:pt idx="35">
                  <c:v>7.54091712942857</c:v>
                </c:pt>
                <c:pt idx="36">
                  <c:v>9.44049234154286</c:v>
                </c:pt>
                <c:pt idx="37">
                  <c:v>7.09337857748572</c:v>
                </c:pt>
                <c:pt idx="38">
                  <c:v>8.5845109188</c:v>
                </c:pt>
                <c:pt idx="39">
                  <c:v>7.99235938662857</c:v>
                </c:pt>
                <c:pt idx="40">
                  <c:v>11.0547404127429</c:v>
                </c:pt>
                <c:pt idx="41">
                  <c:v>10.6619270201143</c:v>
                </c:pt>
                <c:pt idx="42">
                  <c:v>9.62420833148572</c:v>
                </c:pt>
                <c:pt idx="43">
                  <c:v>11.6879358144</c:v>
                </c:pt>
                <c:pt idx="44">
                  <c:v>10.6013560743429</c:v>
                </c:pt>
                <c:pt idx="45">
                  <c:v>10.0834555563429</c:v>
                </c:pt>
                <c:pt idx="46">
                  <c:v>9.61052826308572</c:v>
                </c:pt>
                <c:pt idx="47">
                  <c:v>11.1114149818286</c:v>
                </c:pt>
                <c:pt idx="48">
                  <c:v>6.94094841531429</c:v>
                </c:pt>
                <c:pt idx="49">
                  <c:v>7.1481037368</c:v>
                </c:pt>
                <c:pt idx="50">
                  <c:v>6.81974178805714</c:v>
                </c:pt>
                <c:pt idx="51">
                  <c:v>6.98198862051429</c:v>
                </c:pt>
                <c:pt idx="52">
                  <c:v>6.86667907971429</c:v>
                </c:pt>
                <c:pt idx="53">
                  <c:v>6.42696870257143</c:v>
                </c:pt>
                <c:pt idx="54">
                  <c:v>7.15005803228571</c:v>
                </c:pt>
                <c:pt idx="55">
                  <c:v>9.88802600777143</c:v>
                </c:pt>
                <c:pt idx="56">
                  <c:v>11.0293345714286</c:v>
                </c:pt>
                <c:pt idx="57">
                  <c:v>7.53896283394286</c:v>
                </c:pt>
                <c:pt idx="58">
                  <c:v>9.66427102251429</c:v>
                </c:pt>
                <c:pt idx="59">
                  <c:v>9.31541743045714</c:v>
                </c:pt>
                <c:pt idx="60">
                  <c:v>6.94094841531429</c:v>
                </c:pt>
                <c:pt idx="61">
                  <c:v>7.1481037368</c:v>
                </c:pt>
                <c:pt idx="62">
                  <c:v>6.81974178805714</c:v>
                </c:pt>
                <c:pt idx="63">
                  <c:v>6.98198862051429</c:v>
                </c:pt>
                <c:pt idx="64">
                  <c:v>6.58134949594286</c:v>
                </c:pt>
                <c:pt idx="65">
                  <c:v>7.01520187234286</c:v>
                </c:pt>
                <c:pt idx="66">
                  <c:v>6.96146009005715</c:v>
                </c:pt>
                <c:pt idx="67">
                  <c:v>6.95071500702857</c:v>
                </c:pt>
                <c:pt idx="68">
                  <c:v>6.82173639068571</c:v>
                </c:pt>
                <c:pt idx="69">
                  <c:v>7.14419514582857</c:v>
                </c:pt>
                <c:pt idx="70">
                  <c:v>5.97748074085714</c:v>
                </c:pt>
                <c:pt idx="71">
                  <c:v>6.70171542857143</c:v>
                </c:pt>
                <c:pt idx="72">
                  <c:v>10.1528618571429</c:v>
                </c:pt>
                <c:pt idx="73">
                  <c:v>9.7248</c:v>
                </c:pt>
                <c:pt idx="74">
                  <c:v>11.1570471428571</c:v>
                </c:pt>
                <c:pt idx="75">
                  <c:v>11.2276457142857</c:v>
                </c:pt>
                <c:pt idx="76">
                  <c:v>11.1306642857143</c:v>
                </c:pt>
                <c:pt idx="77">
                  <c:v>8.51363142857143</c:v>
                </c:pt>
                <c:pt idx="78">
                  <c:v>6.92553</c:v>
                </c:pt>
                <c:pt idx="79">
                  <c:v>8.25493285714286</c:v>
                </c:pt>
                <c:pt idx="80">
                  <c:v>8.29621714285714</c:v>
                </c:pt>
                <c:pt idx="81">
                  <c:v>7.95885857142857</c:v>
                </c:pt>
                <c:pt idx="82">
                  <c:v>8.39955</c:v>
                </c:pt>
                <c:pt idx="83">
                  <c:v>8.69904428571429</c:v>
                </c:pt>
                <c:pt idx="84">
                  <c:v>9.02956285714286</c:v>
                </c:pt>
                <c:pt idx="85">
                  <c:v>9.20471571428572</c:v>
                </c:pt>
                <c:pt idx="86">
                  <c:v>8.69025</c:v>
                </c:pt>
                <c:pt idx="87">
                  <c:v>8.40565714285714</c:v>
                </c:pt>
                <c:pt idx="88">
                  <c:v>10.5436457142857</c:v>
                </c:pt>
                <c:pt idx="89">
                  <c:v>10.6420928571429</c:v>
                </c:pt>
                <c:pt idx="90">
                  <c:v>11.7167057142857</c:v>
                </c:pt>
                <c:pt idx="91">
                  <c:v>8.58325285714286</c:v>
                </c:pt>
                <c:pt idx="92">
                  <c:v>9.54891428571429</c:v>
                </c:pt>
                <c:pt idx="93">
                  <c:v>11.0349042857143</c:v>
                </c:pt>
                <c:pt idx="94">
                  <c:v>10.4955214285714</c:v>
                </c:pt>
                <c:pt idx="95">
                  <c:v>10.1689114285714</c:v>
                </c:pt>
                <c:pt idx="96">
                  <c:v>10.8863785714286</c:v>
                </c:pt>
                <c:pt idx="97">
                  <c:v>10.4723142857143</c:v>
                </c:pt>
                <c:pt idx="98">
                  <c:v>6.93505714285714</c:v>
                </c:pt>
                <c:pt idx="99">
                  <c:v>9.20105142857143</c:v>
                </c:pt>
                <c:pt idx="100">
                  <c:v>8.19948</c:v>
                </c:pt>
                <c:pt idx="101">
                  <c:v>11.2115228571429</c:v>
                </c:pt>
                <c:pt idx="102">
                  <c:v>9.7248</c:v>
                </c:pt>
                <c:pt idx="103">
                  <c:v>9.93561857142857</c:v>
                </c:pt>
                <c:pt idx="104">
                  <c:v>10.4947885714286</c:v>
                </c:pt>
                <c:pt idx="105">
                  <c:v>10.8863785714286</c:v>
                </c:pt>
                <c:pt idx="106">
                  <c:v>7.97620285714286</c:v>
                </c:pt>
                <c:pt idx="107">
                  <c:v>7.65838714285714</c:v>
                </c:pt>
                <c:pt idx="108">
                  <c:v>7.27779</c:v>
                </c:pt>
                <c:pt idx="109">
                  <c:v>7.07478857142857</c:v>
                </c:pt>
                <c:pt idx="110">
                  <c:v>6.73743</c:v>
                </c:pt>
                <c:pt idx="111">
                  <c:v>8.64383571428571</c:v>
                </c:pt>
                <c:pt idx="112">
                  <c:v>8.94333</c:v>
                </c:pt>
                <c:pt idx="113">
                  <c:v>9.27384857142857</c:v>
                </c:pt>
                <c:pt idx="114">
                  <c:v>6.76185857142857</c:v>
                </c:pt>
                <c:pt idx="115">
                  <c:v>6.49167857142857</c:v>
                </c:pt>
                <c:pt idx="116">
                  <c:v>8.50337142857143</c:v>
                </c:pt>
                <c:pt idx="117">
                  <c:v>10.4947885714286</c:v>
                </c:pt>
                <c:pt idx="118">
                  <c:v>10.1535214285714</c:v>
                </c:pt>
                <c:pt idx="119">
                  <c:v>11.2281342857143</c:v>
                </c:pt>
                <c:pt idx="120">
                  <c:v>8.33896714285714</c:v>
                </c:pt>
                <c:pt idx="121">
                  <c:v>9.54891428571429</c:v>
                </c:pt>
                <c:pt idx="122">
                  <c:v>10.5463328571429</c:v>
                </c:pt>
                <c:pt idx="123">
                  <c:v>10.00695</c:v>
                </c:pt>
                <c:pt idx="124">
                  <c:v>9.68034</c:v>
                </c:pt>
                <c:pt idx="125">
                  <c:v>10.1535214285714</c:v>
                </c:pt>
                <c:pt idx="126">
                  <c:v>9.25088571428572</c:v>
                </c:pt>
                <c:pt idx="127">
                  <c:v>8.64505714285714</c:v>
                </c:pt>
                <c:pt idx="128">
                  <c:v>8.46819428571429</c:v>
                </c:pt>
                <c:pt idx="129">
                  <c:v>7.46662285714286</c:v>
                </c:pt>
                <c:pt idx="130">
                  <c:v>9.50152285714286</c:v>
                </c:pt>
                <c:pt idx="131">
                  <c:v>6.4132813056</c:v>
                </c:pt>
                <c:pt idx="132">
                  <c:v>8.4613903032</c:v>
                </c:pt>
                <c:pt idx="133">
                  <c:v>8.12134288868571</c:v>
                </c:pt>
                <c:pt idx="134">
                  <c:v>7.14419514582857</c:v>
                </c:pt>
                <c:pt idx="135">
                  <c:v>8.54856428571429</c:v>
                </c:pt>
                <c:pt idx="136">
                  <c:v>10.8299964318857</c:v>
                </c:pt>
                <c:pt idx="137">
                  <c:v>6.20613331268572</c:v>
                </c:pt>
                <c:pt idx="138">
                  <c:v>6.47191749874286</c:v>
                </c:pt>
                <c:pt idx="139">
                  <c:v>9.75122532377143</c:v>
                </c:pt>
                <c:pt idx="140">
                  <c:v>6.11301128571429</c:v>
                </c:pt>
                <c:pt idx="141">
                  <c:v>9.24310849748571</c:v>
                </c:pt>
                <c:pt idx="142">
                  <c:v>7.23213844268571</c:v>
                </c:pt>
                <c:pt idx="143">
                  <c:v>7.37674409434286</c:v>
                </c:pt>
                <c:pt idx="144">
                  <c:v>7.46274531</c:v>
                </c:pt>
                <c:pt idx="145">
                  <c:v>8.77212328542857</c:v>
                </c:pt>
                <c:pt idx="146">
                  <c:v>7.82233567937143</c:v>
                </c:pt>
                <c:pt idx="147">
                  <c:v>6.22176645514286</c:v>
                </c:pt>
                <c:pt idx="148">
                  <c:v>5.84654294331429</c:v>
                </c:pt>
                <c:pt idx="149">
                  <c:v>6.66149637514286</c:v>
                </c:pt>
                <c:pt idx="150">
                  <c:v>6.81782779971429</c:v>
                </c:pt>
                <c:pt idx="151">
                  <c:v>7.12660648645714</c:v>
                </c:pt>
                <c:pt idx="152">
                  <c:v>6.3214306392</c:v>
                </c:pt>
                <c:pt idx="153">
                  <c:v>9.16689097354286</c:v>
                </c:pt>
                <c:pt idx="154">
                  <c:v>6.54617584148572</c:v>
                </c:pt>
                <c:pt idx="155">
                  <c:v>6.36833250942857</c:v>
                </c:pt>
                <c:pt idx="156">
                  <c:v>6.21394683034286</c:v>
                </c:pt>
                <c:pt idx="157">
                  <c:v>8.13893154805714</c:v>
                </c:pt>
                <c:pt idx="158">
                  <c:v>8.41839580251429</c:v>
                </c:pt>
                <c:pt idx="159">
                  <c:v>6.43869447548572</c:v>
                </c:pt>
                <c:pt idx="160">
                  <c:v>5.9598884172</c:v>
                </c:pt>
                <c:pt idx="161">
                  <c:v>6.65564570297143</c:v>
                </c:pt>
                <c:pt idx="162">
                  <c:v>7.11097212257143</c:v>
                </c:pt>
                <c:pt idx="163">
                  <c:v>7.05820614445714</c:v>
                </c:pt>
                <c:pt idx="164">
                  <c:v>7.43147658222857</c:v>
                </c:pt>
                <c:pt idx="165">
                  <c:v>6.0380590152</c:v>
                </c:pt>
                <c:pt idx="166">
                  <c:v>9.32128031691429</c:v>
                </c:pt>
                <c:pt idx="167">
                  <c:v>6.67516422925714</c:v>
                </c:pt>
                <c:pt idx="168">
                  <c:v>6.5960124528</c:v>
                </c:pt>
                <c:pt idx="169">
                  <c:v>7.7226666096</c:v>
                </c:pt>
                <c:pt idx="170">
                  <c:v>8.967552834</c:v>
                </c:pt>
                <c:pt idx="171">
                  <c:v>7.91419978148572</c:v>
                </c:pt>
                <c:pt idx="172">
                  <c:v>8.18583463971429</c:v>
                </c:pt>
                <c:pt idx="173">
                  <c:v>10.9316197971429</c:v>
                </c:pt>
                <c:pt idx="174">
                  <c:v>6.38006194662857</c:v>
                </c:pt>
                <c:pt idx="175">
                  <c:v>5.987248554</c:v>
                </c:pt>
                <c:pt idx="176">
                  <c:v>6.17485725634286</c:v>
                </c:pt>
                <c:pt idx="177">
                  <c:v>8.06857691057143</c:v>
                </c:pt>
                <c:pt idx="178">
                  <c:v>6.13773052782857</c:v>
                </c:pt>
                <c:pt idx="179">
                  <c:v>9.76490539217143</c:v>
                </c:pt>
              </c:numCache>
            </c:numRef>
          </c:xVal>
          <c:yVal>
            <c:numRef>
              <c:f>'flower and pod numbers'!$Y$4:$Y$183</c:f>
              <c:numCache>
                <c:formatCode>General</c:formatCode>
                <c:ptCount val="180"/>
                <c:pt idx="0">
                  <c:v>5985.4275</c:v>
                </c:pt>
                <c:pt idx="1">
                  <c:v>5316.155</c:v>
                </c:pt>
                <c:pt idx="2">
                  <c:v>5005.39</c:v>
                </c:pt>
                <c:pt idx="3">
                  <c:v>5011.9225</c:v>
                </c:pt>
                <c:pt idx="4">
                  <c:v>5318.4625</c:v>
                </c:pt>
                <c:pt idx="5">
                  <c:v>6322.29</c:v>
                </c:pt>
                <c:pt idx="6">
                  <c:v>6485.245</c:v>
                </c:pt>
                <c:pt idx="7">
                  <c:v>6517.615</c:v>
                </c:pt>
                <c:pt idx="8">
                  <c:v>6546.605</c:v>
                </c:pt>
                <c:pt idx="9">
                  <c:v>6467.955</c:v>
                </c:pt>
                <c:pt idx="10">
                  <c:v>6462.365</c:v>
                </c:pt>
                <c:pt idx="11">
                  <c:v>6448.8775</c:v>
                </c:pt>
                <c:pt idx="12">
                  <c:v>6482.32</c:v>
                </c:pt>
                <c:pt idx="13">
                  <c:v>6494.605</c:v>
                </c:pt>
                <c:pt idx="14">
                  <c:v>6836.2125</c:v>
                </c:pt>
                <c:pt idx="15">
                  <c:v>8171.6725</c:v>
                </c:pt>
                <c:pt idx="16">
                  <c:v>6448.39</c:v>
                </c:pt>
                <c:pt idx="17">
                  <c:v>6468.9625</c:v>
                </c:pt>
                <c:pt idx="18">
                  <c:v>5955.4625</c:v>
                </c:pt>
                <c:pt idx="19">
                  <c:v>6441.9875</c:v>
                </c:pt>
                <c:pt idx="20">
                  <c:v>6429.605</c:v>
                </c:pt>
                <c:pt idx="21">
                  <c:v>5672.4525</c:v>
                </c:pt>
                <c:pt idx="22">
                  <c:v>6462.4625</c:v>
                </c:pt>
                <c:pt idx="23">
                  <c:v>5939.8625</c:v>
                </c:pt>
                <c:pt idx="24">
                  <c:v>5857.9625</c:v>
                </c:pt>
                <c:pt idx="25">
                  <c:v>6533.605</c:v>
                </c:pt>
                <c:pt idx="26">
                  <c:v>9604.855</c:v>
                </c:pt>
                <c:pt idx="27">
                  <c:v>8921.6725</c:v>
                </c:pt>
                <c:pt idx="28">
                  <c:v>4960.9875</c:v>
                </c:pt>
                <c:pt idx="29">
                  <c:v>7621.77</c:v>
                </c:pt>
                <c:pt idx="30">
                  <c:v>6420.245</c:v>
                </c:pt>
                <c:pt idx="31">
                  <c:v>8273.265</c:v>
                </c:pt>
                <c:pt idx="32">
                  <c:v>8596.6725</c:v>
                </c:pt>
                <c:pt idx="33">
                  <c:v>8571.2125</c:v>
                </c:pt>
                <c:pt idx="34">
                  <c:v>8741.0625</c:v>
                </c:pt>
                <c:pt idx="35">
                  <c:v>7296.6725</c:v>
                </c:pt>
                <c:pt idx="36">
                  <c:v>9149.53</c:v>
                </c:pt>
                <c:pt idx="37">
                  <c:v>5805.605</c:v>
                </c:pt>
                <c:pt idx="38">
                  <c:v>7284.3875</c:v>
                </c:pt>
                <c:pt idx="39">
                  <c:v>7621.7375</c:v>
                </c:pt>
                <c:pt idx="40">
                  <c:v>8789.4225</c:v>
                </c:pt>
                <c:pt idx="41">
                  <c:v>9344.27</c:v>
                </c:pt>
                <c:pt idx="42">
                  <c:v>9572.095</c:v>
                </c:pt>
                <c:pt idx="43">
                  <c:v>9286.745</c:v>
                </c:pt>
                <c:pt idx="44">
                  <c:v>9409.14</c:v>
                </c:pt>
                <c:pt idx="45">
                  <c:v>9253.595</c:v>
                </c:pt>
                <c:pt idx="46">
                  <c:v>9345.31</c:v>
                </c:pt>
                <c:pt idx="47">
                  <c:v>9680.58</c:v>
                </c:pt>
                <c:pt idx="48">
                  <c:v>6134.9925</c:v>
                </c:pt>
                <c:pt idx="49">
                  <c:v>6459.505</c:v>
                </c:pt>
                <c:pt idx="50">
                  <c:v>6032.7475</c:v>
                </c:pt>
                <c:pt idx="51">
                  <c:v>6323.265</c:v>
                </c:pt>
                <c:pt idx="52">
                  <c:v>6647.42</c:v>
                </c:pt>
                <c:pt idx="53">
                  <c:v>6098.755</c:v>
                </c:pt>
                <c:pt idx="54">
                  <c:v>6383.4225</c:v>
                </c:pt>
                <c:pt idx="55">
                  <c:v>7875.1725</c:v>
                </c:pt>
                <c:pt idx="56">
                  <c:v>9345.83</c:v>
                </c:pt>
                <c:pt idx="57">
                  <c:v>6972.42</c:v>
                </c:pt>
                <c:pt idx="58">
                  <c:v>10092.745</c:v>
                </c:pt>
                <c:pt idx="59">
                  <c:v>7917.4875</c:v>
                </c:pt>
                <c:pt idx="60">
                  <c:v>6069.2125</c:v>
                </c:pt>
                <c:pt idx="61">
                  <c:v>6166.42</c:v>
                </c:pt>
                <c:pt idx="62">
                  <c:v>5736.64</c:v>
                </c:pt>
                <c:pt idx="63">
                  <c:v>5747.105</c:v>
                </c:pt>
                <c:pt idx="64">
                  <c:v>7268.4625</c:v>
                </c:pt>
                <c:pt idx="65">
                  <c:v>7260.9875</c:v>
                </c:pt>
                <c:pt idx="66">
                  <c:v>6712.745</c:v>
                </c:pt>
                <c:pt idx="67">
                  <c:v>5707.7475</c:v>
                </c:pt>
                <c:pt idx="68">
                  <c:v>5856.9875</c:v>
                </c:pt>
                <c:pt idx="69">
                  <c:v>5961.3125</c:v>
                </c:pt>
                <c:pt idx="70">
                  <c:v>5610.9625</c:v>
                </c:pt>
                <c:pt idx="71">
                  <c:v>5968.4625</c:v>
                </c:pt>
                <c:pt idx="72">
                  <c:v>9800.2125</c:v>
                </c:pt>
                <c:pt idx="73">
                  <c:v>8921.77</c:v>
                </c:pt>
                <c:pt idx="74">
                  <c:v>10190.2125</c:v>
                </c:pt>
                <c:pt idx="75">
                  <c:v>9106.9875</c:v>
                </c:pt>
                <c:pt idx="76">
                  <c:v>9150.115</c:v>
                </c:pt>
                <c:pt idx="77">
                  <c:v>7917.8125</c:v>
                </c:pt>
                <c:pt idx="78">
                  <c:v>7658.105</c:v>
                </c:pt>
                <c:pt idx="79">
                  <c:v>6549.92</c:v>
                </c:pt>
                <c:pt idx="80">
                  <c:v>7947.355</c:v>
                </c:pt>
                <c:pt idx="81">
                  <c:v>7657.4225</c:v>
                </c:pt>
                <c:pt idx="82">
                  <c:v>6452.42</c:v>
                </c:pt>
                <c:pt idx="83">
                  <c:v>8271.7375</c:v>
                </c:pt>
                <c:pt idx="84">
                  <c:v>6776.735</c:v>
                </c:pt>
                <c:pt idx="85">
                  <c:v>7264.205</c:v>
                </c:pt>
                <c:pt idx="86">
                  <c:v>7297.095</c:v>
                </c:pt>
                <c:pt idx="87">
                  <c:v>7983.495</c:v>
                </c:pt>
                <c:pt idx="88">
                  <c:v>9582.2025</c:v>
                </c:pt>
                <c:pt idx="89">
                  <c:v>9345.245</c:v>
                </c:pt>
                <c:pt idx="90">
                  <c:v>9083.32</c:v>
                </c:pt>
                <c:pt idx="91">
                  <c:v>7265.245</c:v>
                </c:pt>
                <c:pt idx="92">
                  <c:v>9790.4625</c:v>
                </c:pt>
                <c:pt idx="93">
                  <c:v>9246.77</c:v>
                </c:pt>
                <c:pt idx="94">
                  <c:v>8958.495</c:v>
                </c:pt>
                <c:pt idx="95">
                  <c:v>8626.6375</c:v>
                </c:pt>
                <c:pt idx="96">
                  <c:v>9248.72</c:v>
                </c:pt>
                <c:pt idx="97">
                  <c:v>8597.4525</c:v>
                </c:pt>
                <c:pt idx="98">
                  <c:v>6098.105</c:v>
                </c:pt>
                <c:pt idx="99">
                  <c:v>8623.5825</c:v>
                </c:pt>
                <c:pt idx="100">
                  <c:v>7296.7375</c:v>
                </c:pt>
                <c:pt idx="101">
                  <c:v>9791.08</c:v>
                </c:pt>
                <c:pt idx="102">
                  <c:v>9248.2325</c:v>
                </c:pt>
                <c:pt idx="103">
                  <c:v>8921.77</c:v>
                </c:pt>
                <c:pt idx="104">
                  <c:v>9573.2325</c:v>
                </c:pt>
                <c:pt idx="105">
                  <c:v>9246.77</c:v>
                </c:pt>
                <c:pt idx="106">
                  <c:v>6972.3875</c:v>
                </c:pt>
                <c:pt idx="107">
                  <c:v>5876.6375</c:v>
                </c:pt>
                <c:pt idx="108">
                  <c:v>6647.42</c:v>
                </c:pt>
                <c:pt idx="109">
                  <c:v>6323.265</c:v>
                </c:pt>
                <c:pt idx="110">
                  <c:v>5672.42</c:v>
                </c:pt>
                <c:pt idx="111">
                  <c:v>6248.785</c:v>
                </c:pt>
                <c:pt idx="112">
                  <c:v>6679.7225</c:v>
                </c:pt>
                <c:pt idx="113">
                  <c:v>6907.745</c:v>
                </c:pt>
                <c:pt idx="114">
                  <c:v>7525.245</c:v>
                </c:pt>
                <c:pt idx="115">
                  <c:v>7405.58</c:v>
                </c:pt>
                <c:pt idx="116">
                  <c:v>7949.9225</c:v>
                </c:pt>
                <c:pt idx="117">
                  <c:v>9345.245</c:v>
                </c:pt>
                <c:pt idx="118">
                  <c:v>9309.0075</c:v>
                </c:pt>
                <c:pt idx="119">
                  <c:v>9790.4625</c:v>
                </c:pt>
                <c:pt idx="120">
                  <c:v>6972.42</c:v>
                </c:pt>
                <c:pt idx="121">
                  <c:v>8923.2325</c:v>
                </c:pt>
                <c:pt idx="122">
                  <c:v>9248.72</c:v>
                </c:pt>
                <c:pt idx="123">
                  <c:v>8275.605</c:v>
                </c:pt>
                <c:pt idx="124">
                  <c:v>7917.52</c:v>
                </c:pt>
                <c:pt idx="125">
                  <c:v>8603.8875</c:v>
                </c:pt>
                <c:pt idx="126">
                  <c:v>8597.4525</c:v>
                </c:pt>
                <c:pt idx="127">
                  <c:v>6455.605</c:v>
                </c:pt>
                <c:pt idx="128">
                  <c:v>7296.8025</c:v>
                </c:pt>
                <c:pt idx="129">
                  <c:v>7623.4275</c:v>
                </c:pt>
                <c:pt idx="130">
                  <c:v>9790.4625</c:v>
                </c:pt>
                <c:pt idx="131">
                  <c:v>6397.105</c:v>
                </c:pt>
                <c:pt idx="132">
                  <c:v>7914.27</c:v>
                </c:pt>
                <c:pt idx="133">
                  <c:v>7623.2975</c:v>
                </c:pt>
                <c:pt idx="134">
                  <c:v>6550.245</c:v>
                </c:pt>
                <c:pt idx="135">
                  <c:v>6940.2775</c:v>
                </c:pt>
                <c:pt idx="136">
                  <c:v>8599.0775</c:v>
                </c:pt>
                <c:pt idx="137">
                  <c:v>6121.83</c:v>
                </c:pt>
                <c:pt idx="138">
                  <c:v>6141.785</c:v>
                </c:pt>
                <c:pt idx="139">
                  <c:v>8565.31</c:v>
                </c:pt>
                <c:pt idx="140">
                  <c:v>5058.4625</c:v>
                </c:pt>
                <c:pt idx="141">
                  <c:v>7615.855</c:v>
                </c:pt>
                <c:pt idx="142">
                  <c:v>6384.1375</c:v>
                </c:pt>
                <c:pt idx="143">
                  <c:v>6543.7125</c:v>
                </c:pt>
                <c:pt idx="144">
                  <c:v>6977.3275</c:v>
                </c:pt>
                <c:pt idx="145">
                  <c:v>7925.9375</c:v>
                </c:pt>
                <c:pt idx="146">
                  <c:v>7265.245</c:v>
                </c:pt>
                <c:pt idx="147">
                  <c:v>6059.8525</c:v>
                </c:pt>
                <c:pt idx="148">
                  <c:v>5718.9275</c:v>
                </c:pt>
                <c:pt idx="149">
                  <c:v>6553.4625</c:v>
                </c:pt>
                <c:pt idx="150">
                  <c:v>7100.1775</c:v>
                </c:pt>
                <c:pt idx="151">
                  <c:v>7298.4275</c:v>
                </c:pt>
                <c:pt idx="152">
                  <c:v>7405.58</c:v>
                </c:pt>
                <c:pt idx="153">
                  <c:v>8275.605</c:v>
                </c:pt>
                <c:pt idx="154">
                  <c:v>5737.6475</c:v>
                </c:pt>
                <c:pt idx="155">
                  <c:v>6550.245</c:v>
                </c:pt>
                <c:pt idx="156">
                  <c:v>5731.2125</c:v>
                </c:pt>
                <c:pt idx="157">
                  <c:v>6436.105</c:v>
                </c:pt>
                <c:pt idx="158">
                  <c:v>6553.4625</c:v>
                </c:pt>
                <c:pt idx="159">
                  <c:v>6058.845</c:v>
                </c:pt>
                <c:pt idx="160">
                  <c:v>5045.3975</c:v>
                </c:pt>
                <c:pt idx="161">
                  <c:v>6546.7025</c:v>
                </c:pt>
                <c:pt idx="162">
                  <c:v>6290.245</c:v>
                </c:pt>
                <c:pt idx="163">
                  <c:v>6494.9625</c:v>
                </c:pt>
                <c:pt idx="164">
                  <c:v>6547.32</c:v>
                </c:pt>
                <c:pt idx="165">
                  <c:v>6602.2125</c:v>
                </c:pt>
                <c:pt idx="166">
                  <c:v>8565.245</c:v>
                </c:pt>
                <c:pt idx="167">
                  <c:v>6381.2125</c:v>
                </c:pt>
                <c:pt idx="168">
                  <c:v>6134.245</c:v>
                </c:pt>
                <c:pt idx="169">
                  <c:v>6384.885</c:v>
                </c:pt>
                <c:pt idx="170">
                  <c:v>7914.27</c:v>
                </c:pt>
                <c:pt idx="171">
                  <c:v>6546.7025</c:v>
                </c:pt>
                <c:pt idx="172">
                  <c:v>6974.0775</c:v>
                </c:pt>
                <c:pt idx="173">
                  <c:v>9903.2375</c:v>
                </c:pt>
                <c:pt idx="174">
                  <c:v>5816.33</c:v>
                </c:pt>
                <c:pt idx="175">
                  <c:v>6550.245</c:v>
                </c:pt>
                <c:pt idx="176">
                  <c:v>6322.42</c:v>
                </c:pt>
                <c:pt idx="177">
                  <c:v>6429.995</c:v>
                </c:pt>
                <c:pt idx="178">
                  <c:v>5312.32</c:v>
                </c:pt>
                <c:pt idx="179">
                  <c:v>8985.8925</c:v>
                </c:pt>
              </c:numCache>
            </c:numRef>
          </c:yVal>
          <c:smooth val="0"/>
        </c:ser>
        <c:axId val="12749085"/>
        <c:axId val="77469884"/>
      </c:scatterChart>
      <c:valAx>
        <c:axId val="1274908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Nitrogen accumulation amount (kg·hm-2)</a:t>
                </a:r>
              </a:p>
            </c:rich>
          </c:tx>
          <c:layout>
            <c:manualLayout>
              <c:xMode val="edge"/>
              <c:yMode val="edge"/>
              <c:x val="0.327026622793898"/>
              <c:y val="0.883050177795338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77469884"/>
        <c:crossesAt val="0"/>
        <c:crossBetween val="midCat"/>
      </c:valAx>
      <c:valAx>
        <c:axId val="7746988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Pod number</a:t>
                </a:r>
              </a:p>
            </c:rich>
          </c:tx>
          <c:layout>
            <c:manualLayout>
              <c:xMode val="edge"/>
              <c:yMode val="edge"/>
              <c:x val="0.0186957822315286"/>
              <c:y val="0.0640063216120111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12749085"/>
        <c:crossesAt val="0"/>
        <c:crossBetween val="midCat"/>
        <c:majorUnit val="3000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05149051490515"/>
          <c:y val="0.0660473402901502"/>
          <c:w val="0.88664343786295"/>
          <c:h val="0.83150928989564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0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0"/>
            <c:dispEq val="0"/>
          </c:trendline>
          <c:xVal>
            <c:numRef>
              <c:f>'accumulation and translocation '!$O$4:$O$184</c:f>
              <c:numCache>
                <c:formatCode>General</c:formatCode>
                <c:ptCount val="181"/>
                <c:pt idx="0">
                  <c:v>1086.409432</c:v>
                </c:pt>
                <c:pt idx="1">
                  <c:v>1004.807024</c:v>
                </c:pt>
                <c:pt idx="2">
                  <c:v>1064.6807324</c:v>
                </c:pt>
                <c:pt idx="3">
                  <c:v>1106.410532</c:v>
                </c:pt>
                <c:pt idx="4">
                  <c:v>1078.410392</c:v>
                </c:pt>
                <c:pt idx="5">
                  <c:v>1280.806404</c:v>
                </c:pt>
                <c:pt idx="6">
                  <c:v>1398.406992</c:v>
                </c:pt>
                <c:pt idx="7">
                  <c:v>1511.207556</c:v>
                </c:pt>
                <c:pt idx="8">
                  <c:v>1531.207656</c:v>
                </c:pt>
                <c:pt idx="9">
                  <c:v>1252.806264</c:v>
                </c:pt>
                <c:pt idx="10">
                  <c:v>1371.206856</c:v>
                </c:pt>
                <c:pt idx="11">
                  <c:v>1457.607288</c:v>
                </c:pt>
                <c:pt idx="12">
                  <c:v>1432.812164</c:v>
                </c:pt>
                <c:pt idx="13">
                  <c:v>1493.612468</c:v>
                </c:pt>
                <c:pt idx="14">
                  <c:v>1629.613148</c:v>
                </c:pt>
                <c:pt idx="15">
                  <c:v>1649.618248</c:v>
                </c:pt>
                <c:pt idx="16">
                  <c:v>1326.411632</c:v>
                </c:pt>
                <c:pt idx="17">
                  <c:v>1411.212056</c:v>
                </c:pt>
                <c:pt idx="18">
                  <c:v>1023.205116</c:v>
                </c:pt>
                <c:pt idx="19">
                  <c:v>1343.211716</c:v>
                </c:pt>
                <c:pt idx="20">
                  <c:v>1276.01138</c:v>
                </c:pt>
                <c:pt idx="21">
                  <c:v>930.409652</c:v>
                </c:pt>
                <c:pt idx="22">
                  <c:v>1330.411652</c:v>
                </c:pt>
                <c:pt idx="23">
                  <c:v>1088.810444</c:v>
                </c:pt>
                <c:pt idx="24">
                  <c:v>967.209836</c:v>
                </c:pt>
                <c:pt idx="25">
                  <c:v>1464.01232</c:v>
                </c:pt>
                <c:pt idx="26">
                  <c:v>1652.818264</c:v>
                </c:pt>
                <c:pt idx="27">
                  <c:v>2310.416552</c:v>
                </c:pt>
                <c:pt idx="28">
                  <c:v>1570.412852</c:v>
                </c:pt>
                <c:pt idx="29">
                  <c:v>1761.613808</c:v>
                </c:pt>
                <c:pt idx="30">
                  <c:v>1411.212056</c:v>
                </c:pt>
                <c:pt idx="31">
                  <c:v>1796.01648</c:v>
                </c:pt>
                <c:pt idx="32">
                  <c:v>1870.416852</c:v>
                </c:pt>
                <c:pt idx="33">
                  <c:v>2060.817804</c:v>
                </c:pt>
                <c:pt idx="34">
                  <c:v>2204.818524</c:v>
                </c:pt>
                <c:pt idx="35">
                  <c:v>1072.01286</c:v>
                </c:pt>
                <c:pt idx="36">
                  <c:v>1849.616748</c:v>
                </c:pt>
                <c:pt idx="37">
                  <c:v>1688.809944</c:v>
                </c:pt>
                <c:pt idx="38">
                  <c:v>1499.214996</c:v>
                </c:pt>
                <c:pt idx="39">
                  <c:v>1256.813784</c:v>
                </c:pt>
                <c:pt idx="40">
                  <c:v>810.420052</c:v>
                </c:pt>
                <c:pt idx="41">
                  <c:v>1349.619248</c:v>
                </c:pt>
                <c:pt idx="42">
                  <c:v>2124.822124</c:v>
                </c:pt>
                <c:pt idx="43">
                  <c:v>2069.622848</c:v>
                </c:pt>
                <c:pt idx="44">
                  <c:v>2324.824124</c:v>
                </c:pt>
                <c:pt idx="45">
                  <c:v>2112.818064</c:v>
                </c:pt>
                <c:pt idx="46">
                  <c:v>2119.222096</c:v>
                </c:pt>
                <c:pt idx="47">
                  <c:v>733.620168</c:v>
                </c:pt>
                <c:pt idx="48">
                  <c:v>1326.411632</c:v>
                </c:pt>
                <c:pt idx="49">
                  <c:v>1411.212056</c:v>
                </c:pt>
                <c:pt idx="50">
                  <c:v>1023.205116</c:v>
                </c:pt>
                <c:pt idx="51">
                  <c:v>1343.211716</c:v>
                </c:pt>
                <c:pt idx="52">
                  <c:v>1796.00898</c:v>
                </c:pt>
                <c:pt idx="53">
                  <c:v>1116.01058</c:v>
                </c:pt>
                <c:pt idx="54">
                  <c:v>1412.01206</c:v>
                </c:pt>
                <c:pt idx="55">
                  <c:v>2432.817664</c:v>
                </c:pt>
                <c:pt idx="56">
                  <c:v>2000.02</c:v>
                </c:pt>
                <c:pt idx="57">
                  <c:v>1571.212856</c:v>
                </c:pt>
                <c:pt idx="58">
                  <c:v>811.222056</c:v>
                </c:pt>
                <c:pt idx="59">
                  <c:v>2298.416492</c:v>
                </c:pt>
                <c:pt idx="60">
                  <c:v>1326.411632</c:v>
                </c:pt>
                <c:pt idx="61">
                  <c:v>1411.212056</c:v>
                </c:pt>
                <c:pt idx="62">
                  <c:v>1023.205116</c:v>
                </c:pt>
                <c:pt idx="63">
                  <c:v>1343.211716</c:v>
                </c:pt>
                <c:pt idx="64">
                  <c:v>1479.207396</c:v>
                </c:pt>
                <c:pt idx="65">
                  <c:v>1556.807784</c:v>
                </c:pt>
                <c:pt idx="66">
                  <c:v>1644.808224</c:v>
                </c:pt>
                <c:pt idx="67">
                  <c:v>930.409652</c:v>
                </c:pt>
                <c:pt idx="68">
                  <c:v>1277.611388</c:v>
                </c:pt>
                <c:pt idx="69">
                  <c:v>1409.612048</c:v>
                </c:pt>
                <c:pt idx="70">
                  <c:v>932.00966</c:v>
                </c:pt>
                <c:pt idx="71">
                  <c:v>1128.805644</c:v>
                </c:pt>
                <c:pt idx="72">
                  <c:v>941.23</c:v>
                </c:pt>
                <c:pt idx="73">
                  <c:v>1466</c:v>
                </c:pt>
                <c:pt idx="74">
                  <c:v>1052.3</c:v>
                </c:pt>
                <c:pt idx="75">
                  <c:v>881.2</c:v>
                </c:pt>
                <c:pt idx="76">
                  <c:v>841.5</c:v>
                </c:pt>
                <c:pt idx="77">
                  <c:v>1970.2</c:v>
                </c:pt>
                <c:pt idx="78">
                  <c:v>1820.1</c:v>
                </c:pt>
                <c:pt idx="79">
                  <c:v>1564.3</c:v>
                </c:pt>
                <c:pt idx="80">
                  <c:v>1781.2</c:v>
                </c:pt>
                <c:pt idx="81">
                  <c:v>1643.1</c:v>
                </c:pt>
                <c:pt idx="82">
                  <c:v>1723.5</c:v>
                </c:pt>
                <c:pt idx="83">
                  <c:v>1746.1</c:v>
                </c:pt>
                <c:pt idx="84">
                  <c:v>881.4</c:v>
                </c:pt>
                <c:pt idx="85">
                  <c:v>1553.1</c:v>
                </c:pt>
                <c:pt idx="86">
                  <c:v>1542.5</c:v>
                </c:pt>
                <c:pt idx="87">
                  <c:v>1926</c:v>
                </c:pt>
                <c:pt idx="88">
                  <c:v>1001.2</c:v>
                </c:pt>
                <c:pt idx="89">
                  <c:v>1241.5</c:v>
                </c:pt>
                <c:pt idx="90">
                  <c:v>1281.4</c:v>
                </c:pt>
                <c:pt idx="91">
                  <c:v>1998.7</c:v>
                </c:pt>
                <c:pt idx="92">
                  <c:v>1094</c:v>
                </c:pt>
                <c:pt idx="93">
                  <c:v>2002.3</c:v>
                </c:pt>
                <c:pt idx="94">
                  <c:v>2081.5</c:v>
                </c:pt>
                <c:pt idx="95">
                  <c:v>2447.8</c:v>
                </c:pt>
                <c:pt idx="96">
                  <c:v>2441.5</c:v>
                </c:pt>
                <c:pt idx="97">
                  <c:v>2472</c:v>
                </c:pt>
                <c:pt idx="98">
                  <c:v>1324</c:v>
                </c:pt>
                <c:pt idx="99">
                  <c:v>2251.6</c:v>
                </c:pt>
                <c:pt idx="100">
                  <c:v>1841.6</c:v>
                </c:pt>
                <c:pt idx="101">
                  <c:v>874.6</c:v>
                </c:pt>
                <c:pt idx="102">
                  <c:v>2466</c:v>
                </c:pt>
                <c:pt idx="103">
                  <c:v>1552.3</c:v>
                </c:pt>
                <c:pt idx="104">
                  <c:v>1781.2</c:v>
                </c:pt>
                <c:pt idx="105">
                  <c:v>1941.5</c:v>
                </c:pt>
                <c:pt idx="106">
                  <c:v>1750.2</c:v>
                </c:pt>
                <c:pt idx="107">
                  <c:v>620.1</c:v>
                </c:pt>
                <c:pt idx="108">
                  <c:v>1464.3</c:v>
                </c:pt>
                <c:pt idx="109">
                  <c:v>1381.2</c:v>
                </c:pt>
                <c:pt idx="110">
                  <c:v>843.1</c:v>
                </c:pt>
                <c:pt idx="111">
                  <c:v>923.5</c:v>
                </c:pt>
                <c:pt idx="112">
                  <c:v>946.1</c:v>
                </c:pt>
                <c:pt idx="113">
                  <c:v>981.4</c:v>
                </c:pt>
                <c:pt idx="114">
                  <c:v>1553.1</c:v>
                </c:pt>
                <c:pt idx="115">
                  <c:v>1542.5</c:v>
                </c:pt>
                <c:pt idx="116">
                  <c:v>1966</c:v>
                </c:pt>
                <c:pt idx="117">
                  <c:v>2481.2</c:v>
                </c:pt>
                <c:pt idx="118">
                  <c:v>2441.5</c:v>
                </c:pt>
                <c:pt idx="119">
                  <c:v>1081.4</c:v>
                </c:pt>
                <c:pt idx="120">
                  <c:v>1898.7</c:v>
                </c:pt>
                <c:pt idx="121">
                  <c:v>2394</c:v>
                </c:pt>
                <c:pt idx="122">
                  <c:v>2402.3</c:v>
                </c:pt>
                <c:pt idx="123">
                  <c:v>2481.5</c:v>
                </c:pt>
                <c:pt idx="124">
                  <c:v>2247.8</c:v>
                </c:pt>
                <c:pt idx="125">
                  <c:v>2141.5</c:v>
                </c:pt>
                <c:pt idx="126">
                  <c:v>2272</c:v>
                </c:pt>
                <c:pt idx="127">
                  <c:v>1024</c:v>
                </c:pt>
                <c:pt idx="128">
                  <c:v>1951.6</c:v>
                </c:pt>
                <c:pt idx="129">
                  <c:v>1541.6</c:v>
                </c:pt>
                <c:pt idx="130">
                  <c:v>874.6</c:v>
                </c:pt>
                <c:pt idx="131">
                  <c:v>1510.407552</c:v>
                </c:pt>
                <c:pt idx="132">
                  <c:v>1948.814744</c:v>
                </c:pt>
                <c:pt idx="133">
                  <c:v>1809.614048</c:v>
                </c:pt>
                <c:pt idx="134">
                  <c:v>1409.612048</c:v>
                </c:pt>
                <c:pt idx="135">
                  <c:v>1984.5</c:v>
                </c:pt>
                <c:pt idx="136">
                  <c:v>718.419592</c:v>
                </c:pt>
                <c:pt idx="137">
                  <c:v>1025.610128</c:v>
                </c:pt>
                <c:pt idx="138">
                  <c:v>734.410672</c:v>
                </c:pt>
                <c:pt idx="139">
                  <c:v>1476.817384</c:v>
                </c:pt>
                <c:pt idx="140">
                  <c:v>612.00806</c:v>
                </c:pt>
                <c:pt idx="141">
                  <c:v>2268.816344</c:v>
                </c:pt>
                <c:pt idx="142">
                  <c:v>845.612228</c:v>
                </c:pt>
                <c:pt idx="143">
                  <c:v>1504.807524</c:v>
                </c:pt>
                <c:pt idx="144">
                  <c:v>740.0127</c:v>
                </c:pt>
                <c:pt idx="145">
                  <c:v>776.01538</c:v>
                </c:pt>
                <c:pt idx="146">
                  <c:v>1687.213436</c:v>
                </c:pt>
                <c:pt idx="147">
                  <c:v>932.00966</c:v>
                </c:pt>
                <c:pt idx="148">
                  <c:v>878.409392</c:v>
                </c:pt>
                <c:pt idx="149">
                  <c:v>1212.01606</c:v>
                </c:pt>
                <c:pt idx="150">
                  <c:v>1276.01138</c:v>
                </c:pt>
                <c:pt idx="151">
                  <c:v>1402.412012</c:v>
                </c:pt>
                <c:pt idx="152">
                  <c:v>1572.807864</c:v>
                </c:pt>
                <c:pt idx="153">
                  <c:v>2237.616188</c:v>
                </c:pt>
                <c:pt idx="154">
                  <c:v>1764.808824</c:v>
                </c:pt>
                <c:pt idx="155">
                  <c:v>1492.00746</c:v>
                </c:pt>
                <c:pt idx="156">
                  <c:v>1728.808644</c:v>
                </c:pt>
                <c:pt idx="157">
                  <c:v>1816.814084</c:v>
                </c:pt>
                <c:pt idx="158">
                  <c:v>1931.214656</c:v>
                </c:pt>
                <c:pt idx="159">
                  <c:v>1120.810604</c:v>
                </c:pt>
                <c:pt idx="160">
                  <c:v>1624.808124</c:v>
                </c:pt>
                <c:pt idx="161">
                  <c:v>1209.621048</c:v>
                </c:pt>
                <c:pt idx="162">
                  <c:v>1396.01198</c:v>
                </c:pt>
                <c:pt idx="163">
                  <c:v>1374.411872</c:v>
                </c:pt>
                <c:pt idx="164">
                  <c:v>1527.212636</c:v>
                </c:pt>
                <c:pt idx="165">
                  <c:v>1556.807784</c:v>
                </c:pt>
                <c:pt idx="166">
                  <c:v>2300.816504</c:v>
                </c:pt>
                <c:pt idx="167">
                  <c:v>1217.611088</c:v>
                </c:pt>
                <c:pt idx="168">
                  <c:v>955.209776</c:v>
                </c:pt>
                <c:pt idx="169">
                  <c:v>1646.413232</c:v>
                </c:pt>
                <c:pt idx="170">
                  <c:v>2156.01578</c:v>
                </c:pt>
                <c:pt idx="171">
                  <c:v>1724.818624</c:v>
                </c:pt>
                <c:pt idx="172">
                  <c:v>1836.01418</c:v>
                </c:pt>
                <c:pt idx="173">
                  <c:v>1960.0198</c:v>
                </c:pt>
                <c:pt idx="174">
                  <c:v>1796.808984</c:v>
                </c:pt>
                <c:pt idx="175">
                  <c:v>1636.00818</c:v>
                </c:pt>
                <c:pt idx="176">
                  <c:v>1412.807064</c:v>
                </c:pt>
                <c:pt idx="177">
                  <c:v>1788.01394</c:v>
                </c:pt>
                <c:pt idx="178">
                  <c:v>797.608988</c:v>
                </c:pt>
                <c:pt idx="179">
                  <c:v>2382.417412</c:v>
                </c:pt>
                <c:pt idx="180">
                  <c:v>1291.206456</c:v>
                </c:pt>
              </c:numCache>
            </c:numRef>
          </c:xVal>
          <c:yVal>
            <c:numRef>
              <c:f>'accumulation and translocation '!$P$4:$P$184</c:f>
              <c:numCache>
                <c:formatCode>General</c:formatCode>
                <c:ptCount val="181"/>
                <c:pt idx="0">
                  <c:v>478.5</c:v>
                </c:pt>
                <c:pt idx="1">
                  <c:v>460.45</c:v>
                </c:pt>
                <c:pt idx="2">
                  <c:v>462.15</c:v>
                </c:pt>
                <c:pt idx="3">
                  <c:v>652.34</c:v>
                </c:pt>
                <c:pt idx="4">
                  <c:v>570.28</c:v>
                </c:pt>
                <c:pt idx="5">
                  <c:v>790.14</c:v>
                </c:pt>
                <c:pt idx="6">
                  <c:v>876.28</c:v>
                </c:pt>
                <c:pt idx="7">
                  <c:v>960.17</c:v>
                </c:pt>
                <c:pt idx="8">
                  <c:v>975.16</c:v>
                </c:pt>
                <c:pt idx="9">
                  <c:v>748.35</c:v>
                </c:pt>
                <c:pt idx="10">
                  <c:v>882.13</c:v>
                </c:pt>
                <c:pt idx="11">
                  <c:v>795.12</c:v>
                </c:pt>
                <c:pt idx="12">
                  <c:v>823</c:v>
                </c:pt>
                <c:pt idx="13">
                  <c:v>833.12</c:v>
                </c:pt>
                <c:pt idx="14">
                  <c:v>986.23</c:v>
                </c:pt>
                <c:pt idx="15">
                  <c:v>965.15</c:v>
                </c:pt>
                <c:pt idx="16">
                  <c:v>855.23</c:v>
                </c:pt>
                <c:pt idx="17">
                  <c:v>810.14</c:v>
                </c:pt>
                <c:pt idx="18">
                  <c:v>596.57</c:v>
                </c:pt>
                <c:pt idx="19">
                  <c:v>889.27</c:v>
                </c:pt>
                <c:pt idx="20">
                  <c:v>724.13</c:v>
                </c:pt>
                <c:pt idx="21">
                  <c:v>491.6</c:v>
                </c:pt>
                <c:pt idx="22">
                  <c:v>815.46</c:v>
                </c:pt>
                <c:pt idx="23">
                  <c:v>500</c:v>
                </c:pt>
                <c:pt idx="24">
                  <c:v>566</c:v>
                </c:pt>
                <c:pt idx="25">
                  <c:v>780.13</c:v>
                </c:pt>
                <c:pt idx="26">
                  <c:v>862.24</c:v>
                </c:pt>
                <c:pt idx="27">
                  <c:v>825.31</c:v>
                </c:pt>
                <c:pt idx="28">
                  <c:v>877.46</c:v>
                </c:pt>
                <c:pt idx="29">
                  <c:v>835.12</c:v>
                </c:pt>
                <c:pt idx="30">
                  <c:v>764.12</c:v>
                </c:pt>
                <c:pt idx="31">
                  <c:v>847</c:v>
                </c:pt>
                <c:pt idx="32">
                  <c:v>834</c:v>
                </c:pt>
                <c:pt idx="33">
                  <c:v>822.14</c:v>
                </c:pt>
                <c:pt idx="34">
                  <c:v>940.26</c:v>
                </c:pt>
                <c:pt idx="35">
                  <c:v>610.46</c:v>
                </c:pt>
                <c:pt idx="36">
                  <c:v>838.4</c:v>
                </c:pt>
                <c:pt idx="37">
                  <c:v>960.23</c:v>
                </c:pt>
                <c:pt idx="38">
                  <c:v>655.14</c:v>
                </c:pt>
                <c:pt idx="39">
                  <c:v>620.69</c:v>
                </c:pt>
                <c:pt idx="40">
                  <c:v>526.24</c:v>
                </c:pt>
                <c:pt idx="41">
                  <c:v>624.13</c:v>
                </c:pt>
                <c:pt idx="42">
                  <c:v>821.48</c:v>
                </c:pt>
                <c:pt idx="43">
                  <c:v>811.25</c:v>
                </c:pt>
                <c:pt idx="44">
                  <c:v>827.16</c:v>
                </c:pt>
                <c:pt idx="45">
                  <c:v>838.47</c:v>
                </c:pt>
                <c:pt idx="46">
                  <c:v>877.12</c:v>
                </c:pt>
                <c:pt idx="47">
                  <c:v>664.25</c:v>
                </c:pt>
                <c:pt idx="48">
                  <c:v>634.51</c:v>
                </c:pt>
                <c:pt idx="49">
                  <c:v>735.01</c:v>
                </c:pt>
                <c:pt idx="50">
                  <c:v>603.67</c:v>
                </c:pt>
                <c:pt idx="51">
                  <c:v>620.12</c:v>
                </c:pt>
                <c:pt idx="52">
                  <c:v>790.12</c:v>
                </c:pt>
                <c:pt idx="53">
                  <c:v>610.24</c:v>
                </c:pt>
                <c:pt idx="54">
                  <c:v>738.46</c:v>
                </c:pt>
                <c:pt idx="55">
                  <c:v>780.02</c:v>
                </c:pt>
                <c:pt idx="56">
                  <c:v>826.24</c:v>
                </c:pt>
                <c:pt idx="57">
                  <c:v>835.16</c:v>
                </c:pt>
                <c:pt idx="58">
                  <c:v>563.14</c:v>
                </c:pt>
                <c:pt idx="59">
                  <c:v>769.12</c:v>
                </c:pt>
                <c:pt idx="60">
                  <c:v>820.12</c:v>
                </c:pt>
                <c:pt idx="61">
                  <c:v>610.02</c:v>
                </c:pt>
                <c:pt idx="62">
                  <c:v>599.13</c:v>
                </c:pt>
                <c:pt idx="63">
                  <c:v>615.23</c:v>
                </c:pt>
                <c:pt idx="64">
                  <c:v>625.46</c:v>
                </c:pt>
                <c:pt idx="65">
                  <c:v>842.46</c:v>
                </c:pt>
                <c:pt idx="66">
                  <c:v>800.12</c:v>
                </c:pt>
                <c:pt idx="67">
                  <c:v>568.26</c:v>
                </c:pt>
                <c:pt idx="68">
                  <c:v>622.14</c:v>
                </c:pt>
                <c:pt idx="69">
                  <c:v>799.23</c:v>
                </c:pt>
                <c:pt idx="70">
                  <c:v>578.76</c:v>
                </c:pt>
                <c:pt idx="71">
                  <c:v>580.46</c:v>
                </c:pt>
                <c:pt idx="72">
                  <c:v>577.35</c:v>
                </c:pt>
                <c:pt idx="73">
                  <c:v>740.12</c:v>
                </c:pt>
                <c:pt idx="74">
                  <c:v>589.45</c:v>
                </c:pt>
                <c:pt idx="75">
                  <c:v>603.12</c:v>
                </c:pt>
                <c:pt idx="76">
                  <c:v>634.56</c:v>
                </c:pt>
                <c:pt idx="77">
                  <c:v>876.3</c:v>
                </c:pt>
                <c:pt idx="78">
                  <c:v>966.54</c:v>
                </c:pt>
                <c:pt idx="79">
                  <c:v>854.12</c:v>
                </c:pt>
                <c:pt idx="80">
                  <c:v>680.64</c:v>
                </c:pt>
                <c:pt idx="81">
                  <c:v>950.15</c:v>
                </c:pt>
                <c:pt idx="82">
                  <c:v>915.64</c:v>
                </c:pt>
                <c:pt idx="83">
                  <c:v>946.45</c:v>
                </c:pt>
                <c:pt idx="84">
                  <c:v>677.12</c:v>
                </c:pt>
                <c:pt idx="85">
                  <c:v>895.13</c:v>
                </c:pt>
                <c:pt idx="86">
                  <c:v>768.45</c:v>
                </c:pt>
                <c:pt idx="87">
                  <c:v>720.66</c:v>
                </c:pt>
                <c:pt idx="88">
                  <c:v>605.46</c:v>
                </c:pt>
                <c:pt idx="89">
                  <c:v>665.46</c:v>
                </c:pt>
                <c:pt idx="90">
                  <c:v>675.32</c:v>
                </c:pt>
                <c:pt idx="91">
                  <c:v>804.25</c:v>
                </c:pt>
                <c:pt idx="92">
                  <c:v>594.89</c:v>
                </c:pt>
                <c:pt idx="93">
                  <c:v>788.45</c:v>
                </c:pt>
                <c:pt idx="94">
                  <c:v>746.63</c:v>
                </c:pt>
                <c:pt idx="95">
                  <c:v>761.24</c:v>
                </c:pt>
                <c:pt idx="96">
                  <c:v>822.15</c:v>
                </c:pt>
                <c:pt idx="97">
                  <c:v>882.56</c:v>
                </c:pt>
                <c:pt idx="98">
                  <c:v>788.64</c:v>
                </c:pt>
                <c:pt idx="99">
                  <c:v>764.56</c:v>
                </c:pt>
                <c:pt idx="100">
                  <c:v>781.45</c:v>
                </c:pt>
                <c:pt idx="101">
                  <c:v>574.35</c:v>
                </c:pt>
                <c:pt idx="102">
                  <c:v>860.12</c:v>
                </c:pt>
                <c:pt idx="103">
                  <c:v>919.45</c:v>
                </c:pt>
                <c:pt idx="104">
                  <c:v>963.12</c:v>
                </c:pt>
                <c:pt idx="105">
                  <c:v>834.56</c:v>
                </c:pt>
                <c:pt idx="106">
                  <c:v>926.3</c:v>
                </c:pt>
                <c:pt idx="107">
                  <c:v>566.54</c:v>
                </c:pt>
                <c:pt idx="108">
                  <c:v>874.12</c:v>
                </c:pt>
                <c:pt idx="109">
                  <c:v>620.64</c:v>
                </c:pt>
                <c:pt idx="110">
                  <c:v>600.15</c:v>
                </c:pt>
                <c:pt idx="111">
                  <c:v>615.64</c:v>
                </c:pt>
                <c:pt idx="112">
                  <c:v>586.45</c:v>
                </c:pt>
                <c:pt idx="113">
                  <c:v>577.12</c:v>
                </c:pt>
                <c:pt idx="114">
                  <c:v>895.13</c:v>
                </c:pt>
                <c:pt idx="115">
                  <c:v>888.45</c:v>
                </c:pt>
                <c:pt idx="116">
                  <c:v>840.66</c:v>
                </c:pt>
                <c:pt idx="117">
                  <c:v>745.46</c:v>
                </c:pt>
                <c:pt idx="118">
                  <c:v>705.46</c:v>
                </c:pt>
                <c:pt idx="119">
                  <c:v>715.32</c:v>
                </c:pt>
                <c:pt idx="120">
                  <c:v>984.25</c:v>
                </c:pt>
                <c:pt idx="121">
                  <c:v>783.89</c:v>
                </c:pt>
                <c:pt idx="122">
                  <c:v>788.45</c:v>
                </c:pt>
                <c:pt idx="123">
                  <c:v>796.63</c:v>
                </c:pt>
                <c:pt idx="124">
                  <c:v>761.24</c:v>
                </c:pt>
                <c:pt idx="125">
                  <c:v>762.15</c:v>
                </c:pt>
                <c:pt idx="126">
                  <c:v>792.56</c:v>
                </c:pt>
                <c:pt idx="127">
                  <c:v>738.64</c:v>
                </c:pt>
                <c:pt idx="128">
                  <c:v>799.56</c:v>
                </c:pt>
                <c:pt idx="129">
                  <c:v>871.45</c:v>
                </c:pt>
                <c:pt idx="130">
                  <c:v>614.35</c:v>
                </c:pt>
                <c:pt idx="131">
                  <c:v>783.01</c:v>
                </c:pt>
                <c:pt idx="132">
                  <c:v>977.52</c:v>
                </c:pt>
                <c:pt idx="133">
                  <c:v>968.15</c:v>
                </c:pt>
                <c:pt idx="134">
                  <c:v>790.15</c:v>
                </c:pt>
                <c:pt idx="135">
                  <c:v>905.23</c:v>
                </c:pt>
                <c:pt idx="136">
                  <c:v>588.56</c:v>
                </c:pt>
                <c:pt idx="137">
                  <c:v>676.35</c:v>
                </c:pt>
                <c:pt idx="138">
                  <c:v>466.87</c:v>
                </c:pt>
                <c:pt idx="139">
                  <c:v>779.64</c:v>
                </c:pt>
                <c:pt idx="140">
                  <c:v>467.66</c:v>
                </c:pt>
                <c:pt idx="141">
                  <c:v>831.9006</c:v>
                </c:pt>
                <c:pt idx="142">
                  <c:v>511.83622</c:v>
                </c:pt>
                <c:pt idx="143">
                  <c:v>763.72594</c:v>
                </c:pt>
                <c:pt idx="144">
                  <c:v>562.821144</c:v>
                </c:pt>
                <c:pt idx="145">
                  <c:v>522.763248</c:v>
                </c:pt>
                <c:pt idx="146">
                  <c:v>796.45</c:v>
                </c:pt>
                <c:pt idx="147">
                  <c:v>577.23</c:v>
                </c:pt>
                <c:pt idx="148">
                  <c:v>458.16</c:v>
                </c:pt>
                <c:pt idx="149">
                  <c:v>599.68</c:v>
                </c:pt>
                <c:pt idx="150">
                  <c:v>688.15</c:v>
                </c:pt>
                <c:pt idx="151">
                  <c:v>772.15</c:v>
                </c:pt>
                <c:pt idx="152">
                  <c:v>766.32</c:v>
                </c:pt>
                <c:pt idx="153">
                  <c:v>878.45</c:v>
                </c:pt>
                <c:pt idx="154">
                  <c:v>955.15</c:v>
                </c:pt>
                <c:pt idx="155">
                  <c:v>778.15</c:v>
                </c:pt>
                <c:pt idx="156">
                  <c:v>988.05</c:v>
                </c:pt>
                <c:pt idx="157">
                  <c:v>920.45</c:v>
                </c:pt>
                <c:pt idx="158">
                  <c:v>942.15</c:v>
                </c:pt>
                <c:pt idx="159">
                  <c:v>592.34</c:v>
                </c:pt>
                <c:pt idx="160">
                  <c:v>940.28</c:v>
                </c:pt>
                <c:pt idx="161">
                  <c:v>680.14</c:v>
                </c:pt>
                <c:pt idx="162">
                  <c:v>688.46</c:v>
                </c:pt>
                <c:pt idx="163">
                  <c:v>685.12</c:v>
                </c:pt>
                <c:pt idx="164">
                  <c:v>769.45</c:v>
                </c:pt>
                <c:pt idx="165">
                  <c:v>656.12</c:v>
                </c:pt>
                <c:pt idx="166">
                  <c:v>752.42825</c:v>
                </c:pt>
                <c:pt idx="167">
                  <c:v>571.589525</c:v>
                </c:pt>
                <c:pt idx="168">
                  <c:v>503.552175</c:v>
                </c:pt>
                <c:pt idx="169">
                  <c:v>922.22653</c:v>
                </c:pt>
                <c:pt idx="170">
                  <c:v>802.93826</c:v>
                </c:pt>
                <c:pt idx="171">
                  <c:v>777.25</c:v>
                </c:pt>
                <c:pt idx="172">
                  <c:v>785.12</c:v>
                </c:pt>
                <c:pt idx="173">
                  <c:v>912.07</c:v>
                </c:pt>
                <c:pt idx="174">
                  <c:v>777.14</c:v>
                </c:pt>
                <c:pt idx="175">
                  <c:v>768.02</c:v>
                </c:pt>
                <c:pt idx="176">
                  <c:v>730.12</c:v>
                </c:pt>
                <c:pt idx="177">
                  <c:v>898.25</c:v>
                </c:pt>
                <c:pt idx="178">
                  <c:v>444.12</c:v>
                </c:pt>
                <c:pt idx="179">
                  <c:v>824.15</c:v>
                </c:pt>
                <c:pt idx="180">
                  <c:v>638.47</c:v>
                </c:pt>
              </c:numCache>
            </c:numRef>
          </c:yVal>
          <c:smooth val="0"/>
        </c:ser>
        <c:axId val="3410274"/>
        <c:axId val="11081435"/>
      </c:scatterChart>
      <c:valAx>
        <c:axId val="341027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花前物质转运量kg/hm2</a:t>
                </a:r>
              </a:p>
            </c:rich>
          </c:tx>
          <c:layout>
            <c:manualLayout>
              <c:xMode val="edge"/>
              <c:yMode val="edge"/>
              <c:x val="0.423073945025165"/>
              <c:y val="0.899974548231102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1081435"/>
        <c:crossesAt val="0"/>
        <c:crossBetween val="midCat"/>
      </c:valAx>
      <c:valAx>
        <c:axId val="11081435"/>
        <c:scaling>
          <c:orientation val="minMax"/>
          <c:max val="12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产量kg/hm2</a:t>
                </a:r>
              </a:p>
            </c:rich>
          </c:tx>
          <c:layout>
            <c:manualLayout>
              <c:xMode val="edge"/>
              <c:yMode val="edge"/>
              <c:x val="0.0194347657762292"/>
              <c:y val="0.122677526088063"/>
            </c:manualLayout>
          </c:layout>
          <c:overlay val="0"/>
          <c:spPr>
            <a:noFill/>
            <a:ln w="0">
              <a:noFill/>
            </a:ln>
          </c:spPr>
        </c:title>
        <c:numFmt formatCode="0;[RED]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41027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77774352651048"/>
          <c:y val="0.0656943563728599"/>
          <c:w val="0.889411220715166"/>
          <c:h val="0.86239695624603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0"/>
          </c:trendline>
          <c:xVal>
            <c:numRef>
              <c:f>'accumulation and translocation '!$Q$4:$Q$184</c:f>
              <c:numCache>
                <c:formatCode>General</c:formatCode>
                <c:ptCount val="181"/>
                <c:pt idx="0">
                  <c:v>27.9292311788207</c:v>
                </c:pt>
                <c:pt idx="1">
                  <c:v>29.8801125509225</c:v>
                </c:pt>
                <c:pt idx="2">
                  <c:v>28.4336383978162</c:v>
                </c:pt>
                <c:pt idx="3">
                  <c:v>27.4741264728921</c:v>
                </c:pt>
                <c:pt idx="4">
                  <c:v>38.113693226761</c:v>
                </c:pt>
                <c:pt idx="5">
                  <c:v>33.844142065115</c:v>
                </c:pt>
                <c:pt idx="6">
                  <c:v>31.6943414247685</c:v>
                </c:pt>
                <c:pt idx="7">
                  <c:v>29.8214794157779</c:v>
                </c:pt>
                <c:pt idx="8">
                  <c:v>29.5068337293303</c:v>
                </c:pt>
                <c:pt idx="9">
                  <c:v>34.389081119849</c:v>
                </c:pt>
                <c:pt idx="10">
                  <c:v>32.1726176048135</c:v>
                </c:pt>
                <c:pt idx="11">
                  <c:v>30.6899835007325</c:v>
                </c:pt>
                <c:pt idx="12">
                  <c:v>31.1046941805738</c:v>
                </c:pt>
                <c:pt idx="13">
                  <c:v>30.1024623044995</c:v>
                </c:pt>
                <c:pt idx="14">
                  <c:v>28.0284073632872</c:v>
                </c:pt>
                <c:pt idx="15">
                  <c:v>27.400126041895</c:v>
                </c:pt>
                <c:pt idx="16">
                  <c:v>32.9846544027252</c:v>
                </c:pt>
                <c:pt idx="17">
                  <c:v>31.472918050141</c:v>
                </c:pt>
                <c:pt idx="18">
                  <c:v>39.4265258668909</c:v>
                </c:pt>
                <c:pt idx="19">
                  <c:v>32.6764680789092</c:v>
                </c:pt>
                <c:pt idx="20">
                  <c:v>33.9365114246485</c:v>
                </c:pt>
                <c:pt idx="21">
                  <c:v>41.8024761720369</c:v>
                </c:pt>
                <c:pt idx="22">
                  <c:v>32.910873670829</c:v>
                </c:pt>
                <c:pt idx="23">
                  <c:v>37.8741382623995</c:v>
                </c:pt>
                <c:pt idx="24">
                  <c:v>40.8334180573912</c:v>
                </c:pt>
                <c:pt idx="25">
                  <c:v>30.5842126633523</c:v>
                </c:pt>
                <c:pt idx="26">
                  <c:v>27.376122427316</c:v>
                </c:pt>
                <c:pt idx="27">
                  <c:v>20.207678831108</c:v>
                </c:pt>
                <c:pt idx="28">
                  <c:v>28.9042561478758</c:v>
                </c:pt>
                <c:pt idx="29">
                  <c:v>26.2107111828288</c:v>
                </c:pt>
                <c:pt idx="30">
                  <c:v>31.472918050141</c:v>
                </c:pt>
                <c:pt idx="31">
                  <c:v>35.5094811904581</c:v>
                </c:pt>
                <c:pt idx="32">
                  <c:v>34.5048807274359</c:v>
                </c:pt>
                <c:pt idx="33">
                  <c:v>32.1251544607251</c:v>
                </c:pt>
                <c:pt idx="34">
                  <c:v>30.4878131083324</c:v>
                </c:pt>
                <c:pt idx="35">
                  <c:v>42.3200816499806</c:v>
                </c:pt>
                <c:pt idx="36">
                  <c:v>34.7812425375418</c:v>
                </c:pt>
                <c:pt idx="37">
                  <c:v>35.4219881354334</c:v>
                </c:pt>
                <c:pt idx="38">
                  <c:v>40.0130868244032</c:v>
                </c:pt>
                <c:pt idx="39">
                  <c:v>42.4106391481972</c:v>
                </c:pt>
                <c:pt idx="40">
                  <c:v>27.4025658297801</c:v>
                </c:pt>
                <c:pt idx="41">
                  <c:v>28.9648924573332</c:v>
                </c:pt>
                <c:pt idx="42">
                  <c:v>23.8996677824421</c:v>
                </c:pt>
                <c:pt idx="43">
                  <c:v>22.8254661247702</c:v>
                </c:pt>
                <c:pt idx="44">
                  <c:v>21.0892161340885</c:v>
                </c:pt>
                <c:pt idx="45">
                  <c:v>31.518835807061</c:v>
                </c:pt>
                <c:pt idx="46">
                  <c:v>23.942625362905</c:v>
                </c:pt>
                <c:pt idx="47">
                  <c:v>27.1874380215564</c:v>
                </c:pt>
                <c:pt idx="48">
                  <c:v>32.9846544027252</c:v>
                </c:pt>
                <c:pt idx="49">
                  <c:v>31.472918050141</c:v>
                </c:pt>
                <c:pt idx="50">
                  <c:v>39.4265258668909</c:v>
                </c:pt>
                <c:pt idx="51">
                  <c:v>32.6764680789092</c:v>
                </c:pt>
                <c:pt idx="52">
                  <c:v>25.7652642446091</c:v>
                </c:pt>
                <c:pt idx="53">
                  <c:v>37.2587429123346</c:v>
                </c:pt>
                <c:pt idx="54">
                  <c:v>31.4591625217662</c:v>
                </c:pt>
                <c:pt idx="55">
                  <c:v>28.3060178902004</c:v>
                </c:pt>
                <c:pt idx="56">
                  <c:v>24.999875000625</c:v>
                </c:pt>
                <c:pt idx="57">
                  <c:v>28.8921515255523</c:v>
                </c:pt>
                <c:pt idx="58">
                  <c:v>22.6694550241431</c:v>
                </c:pt>
                <c:pt idx="59">
                  <c:v>20.3175782205009</c:v>
                </c:pt>
                <c:pt idx="60">
                  <c:v>32.9846544027252</c:v>
                </c:pt>
                <c:pt idx="61">
                  <c:v>31.472918050141</c:v>
                </c:pt>
                <c:pt idx="62">
                  <c:v>39.4265258668909</c:v>
                </c:pt>
                <c:pt idx="63">
                  <c:v>32.6764680789092</c:v>
                </c:pt>
                <c:pt idx="64">
                  <c:v>30.3354717968904</c:v>
                </c:pt>
                <c:pt idx="65">
                  <c:v>29.1112701650004</c:v>
                </c:pt>
                <c:pt idx="66">
                  <c:v>27.8099247773664</c:v>
                </c:pt>
                <c:pt idx="67">
                  <c:v>41.8024761720369</c:v>
                </c:pt>
                <c:pt idx="68">
                  <c:v>33.9056462954426</c:v>
                </c:pt>
                <c:pt idx="69">
                  <c:v>31.5004565083416</c:v>
                </c:pt>
                <c:pt idx="70">
                  <c:v>41.7595755706522</c:v>
                </c:pt>
                <c:pt idx="71">
                  <c:v>36.9746969535938</c:v>
                </c:pt>
                <c:pt idx="72">
                  <c:v>21.5460125871805</c:v>
                </c:pt>
                <c:pt idx="73">
                  <c:v>28.8517022504328</c:v>
                </c:pt>
                <c:pt idx="74">
                  <c:v>19.7929655800328</c:v>
                </c:pt>
                <c:pt idx="75">
                  <c:v>19.6803904589467</c:v>
                </c:pt>
                <c:pt idx="76">
                  <c:v>19.8353664583953</c:v>
                </c:pt>
                <c:pt idx="77">
                  <c:v>23.6677664803717</c:v>
                </c:pt>
                <c:pt idx="78">
                  <c:v>25.4597354703734</c:v>
                </c:pt>
                <c:pt idx="79">
                  <c:v>28.9969972312132</c:v>
                </c:pt>
                <c:pt idx="80">
                  <c:v>25.9557025744283</c:v>
                </c:pt>
                <c:pt idx="81">
                  <c:v>27.8343611668117</c:v>
                </c:pt>
                <c:pt idx="82">
                  <c:v>26.7174591518267</c:v>
                </c:pt>
                <c:pt idx="83">
                  <c:v>26.4152798514257</c:v>
                </c:pt>
                <c:pt idx="84">
                  <c:v>43.1519081535027</c:v>
                </c:pt>
                <c:pt idx="85">
                  <c:v>29.1680701891818</c:v>
                </c:pt>
                <c:pt idx="86">
                  <c:v>29.3313667649951</c:v>
                </c:pt>
                <c:pt idx="87">
                  <c:v>24.1763499658236</c:v>
                </c:pt>
                <c:pt idx="88">
                  <c:v>26.3074818478375</c:v>
                </c:pt>
                <c:pt idx="89">
                  <c:v>26.0314981127164</c:v>
                </c:pt>
                <c:pt idx="90">
                  <c:v>23.3568458915308</c:v>
                </c:pt>
                <c:pt idx="91">
                  <c:v>23.3477840397506</c:v>
                </c:pt>
                <c:pt idx="92">
                  <c:v>19.6309383588535</c:v>
                </c:pt>
                <c:pt idx="93">
                  <c:v>24.985633260875</c:v>
                </c:pt>
                <c:pt idx="94">
                  <c:v>26.4445325928864</c:v>
                </c:pt>
                <c:pt idx="95">
                  <c:v>27.4137836504194</c:v>
                </c:pt>
                <c:pt idx="96">
                  <c:v>25.3710516300901</c:v>
                </c:pt>
                <c:pt idx="97">
                  <c:v>26.5111346765642</c:v>
                </c:pt>
                <c:pt idx="98">
                  <c:v>33.0292598967298</c:v>
                </c:pt>
                <c:pt idx="99">
                  <c:v>20.7540902940091</c:v>
                </c:pt>
                <c:pt idx="100">
                  <c:v>25.1914414414414</c:v>
                </c:pt>
                <c:pt idx="101">
                  <c:v>19.705986678753</c:v>
                </c:pt>
                <c:pt idx="102">
                  <c:v>28.8517022504328</c:v>
                </c:pt>
                <c:pt idx="103">
                  <c:v>21.9669178217604</c:v>
                </c:pt>
                <c:pt idx="104">
                  <c:v>30.9152514013218</c:v>
                </c:pt>
                <c:pt idx="105">
                  <c:v>30.2367702114742</c:v>
                </c:pt>
                <c:pt idx="106">
                  <c:v>26.3609919278598</c:v>
                </c:pt>
                <c:pt idx="107">
                  <c:v>41.7245849021665</c:v>
                </c:pt>
                <c:pt idx="108">
                  <c:v>30.5794749015948</c:v>
                </c:pt>
                <c:pt idx="109">
                  <c:v>31.9956324542248</c:v>
                </c:pt>
                <c:pt idx="110">
                  <c:v>44.2564158211709</c:v>
                </c:pt>
                <c:pt idx="111">
                  <c:v>41.9885625162464</c:v>
                </c:pt>
                <c:pt idx="112">
                  <c:v>41.3848209238991</c:v>
                </c:pt>
                <c:pt idx="113">
                  <c:v>40.4693650953871</c:v>
                </c:pt>
                <c:pt idx="114">
                  <c:v>29.1680701891818</c:v>
                </c:pt>
                <c:pt idx="115">
                  <c:v>29.3313667649951</c:v>
                </c:pt>
                <c:pt idx="116">
                  <c:v>23.7154416722859</c:v>
                </c:pt>
                <c:pt idx="117">
                  <c:v>26.4466306992489</c:v>
                </c:pt>
                <c:pt idx="118">
                  <c:v>27.4612110394068</c:v>
                </c:pt>
                <c:pt idx="119">
                  <c:v>24.501396579605</c:v>
                </c:pt>
                <c:pt idx="120">
                  <c:v>24.4982233414979</c:v>
                </c:pt>
                <c:pt idx="121">
                  <c:v>19.4637595757219</c:v>
                </c:pt>
                <c:pt idx="122">
                  <c:v>26.2998711306315</c:v>
                </c:pt>
                <c:pt idx="123">
                  <c:v>27.9212620410443</c:v>
                </c:pt>
                <c:pt idx="124">
                  <c:v>29.0040025523522</c:v>
                </c:pt>
                <c:pt idx="125">
                  <c:v>27.4612110394068</c:v>
                </c:pt>
                <c:pt idx="126">
                  <c:v>20.5623471882641</c:v>
                </c:pt>
                <c:pt idx="127">
                  <c:v>39.4071146245059</c:v>
                </c:pt>
                <c:pt idx="128">
                  <c:v>23.8799295297466</c:v>
                </c:pt>
                <c:pt idx="129">
                  <c:v>29.3452943028014</c:v>
                </c:pt>
                <c:pt idx="130">
                  <c:v>19.705986678753</c:v>
                </c:pt>
                <c:pt idx="131">
                  <c:v>29.834169523722</c:v>
                </c:pt>
                <c:pt idx="132">
                  <c:v>23.9119302775705</c:v>
                </c:pt>
                <c:pt idx="133">
                  <c:v>25.5920771648989</c:v>
                </c:pt>
                <c:pt idx="134">
                  <c:v>31.5004565083416</c:v>
                </c:pt>
                <c:pt idx="135">
                  <c:v>23.5064499916234</c:v>
                </c:pt>
                <c:pt idx="136">
                  <c:v>25.5204930590292</c:v>
                </c:pt>
                <c:pt idx="137">
                  <c:v>39.3678416284064</c:v>
                </c:pt>
                <c:pt idx="138">
                  <c:v>36.8513399561938</c:v>
                </c:pt>
                <c:pt idx="139">
                  <c:v>28.7619362639496</c:v>
                </c:pt>
                <c:pt idx="140">
                  <c:v>42.0344292819479</c:v>
                </c:pt>
                <c:pt idx="141">
                  <c:v>20.5921133145191</c:v>
                </c:pt>
                <c:pt idx="142">
                  <c:v>30.8895567560108</c:v>
                </c:pt>
                <c:pt idx="143">
                  <c:v>29.9232272507339</c:v>
                </c:pt>
                <c:pt idx="144">
                  <c:v>29.369881890748</c:v>
                </c:pt>
                <c:pt idx="145">
                  <c:v>22.5095903779259</c:v>
                </c:pt>
                <c:pt idx="146">
                  <c:v>27.2132703194775</c:v>
                </c:pt>
                <c:pt idx="147">
                  <c:v>41.7595755706522</c:v>
                </c:pt>
                <c:pt idx="148">
                  <c:v>43.2365310916205</c:v>
                </c:pt>
                <c:pt idx="149">
                  <c:v>35.2076283749947</c:v>
                </c:pt>
                <c:pt idx="150">
                  <c:v>33.9365114246485</c:v>
                </c:pt>
                <c:pt idx="151">
                  <c:v>31.6248335008741</c:v>
                </c:pt>
                <c:pt idx="152">
                  <c:v>28.8680404002372</c:v>
                </c:pt>
                <c:pt idx="153">
                  <c:v>20.8869224124351</c:v>
                </c:pt>
                <c:pt idx="154">
                  <c:v>40.6633612888146</c:v>
                </c:pt>
                <c:pt idx="155">
                  <c:v>30.1282907877009</c:v>
                </c:pt>
                <c:pt idx="156">
                  <c:v>37.8433017136164</c:v>
                </c:pt>
                <c:pt idx="157">
                  <c:v>25.501100540507</c:v>
                </c:pt>
                <c:pt idx="158">
                  <c:v>24.1155499462677</c:v>
                </c:pt>
                <c:pt idx="159">
                  <c:v>37.1517823474632</c:v>
                </c:pt>
                <c:pt idx="160">
                  <c:v>41.54572870661</c:v>
                </c:pt>
                <c:pt idx="161">
                  <c:v>35.256629000033</c:v>
                </c:pt>
                <c:pt idx="162">
                  <c:v>31.7360183649833</c:v>
                </c:pt>
                <c:pt idx="163">
                  <c:v>32.1156923864976</c:v>
                </c:pt>
                <c:pt idx="164">
                  <c:v>29.5692861674976</c:v>
                </c:pt>
                <c:pt idx="165">
                  <c:v>29.1112701650004</c:v>
                </c:pt>
                <c:pt idx="166">
                  <c:v>20.2955344166566</c:v>
                </c:pt>
                <c:pt idx="167">
                  <c:v>35.093569625947</c:v>
                </c:pt>
                <c:pt idx="168">
                  <c:v>41.1454071207549</c:v>
                </c:pt>
                <c:pt idx="169">
                  <c:v>27.786993652698</c:v>
                </c:pt>
                <c:pt idx="170">
                  <c:v>21.6855196459125</c:v>
                </c:pt>
                <c:pt idx="171">
                  <c:v>26.6996904378176</c:v>
                </c:pt>
                <c:pt idx="172">
                  <c:v>25.2607545848025</c:v>
                </c:pt>
                <c:pt idx="173">
                  <c:v>25.2523989905303</c:v>
                </c:pt>
                <c:pt idx="174">
                  <c:v>42.6542186122551</c:v>
                </c:pt>
                <c:pt idx="175">
                  <c:v>27.9361493483681</c:v>
                </c:pt>
                <c:pt idx="176">
                  <c:v>31.4455020013983</c:v>
                </c:pt>
                <c:pt idx="177">
                  <c:v>25.8678263997489</c:v>
                </c:pt>
                <c:pt idx="178">
                  <c:v>41.6294503796729</c:v>
                </c:pt>
                <c:pt idx="179">
                  <c:v>28.7156845860613</c:v>
                </c:pt>
                <c:pt idx="180">
                  <c:v>33.6451284161361</c:v>
                </c:pt>
              </c:numCache>
            </c:numRef>
          </c:xVal>
          <c:yVal>
            <c:numRef>
              <c:f>'accumulation and translocation '!$R$4:$R$184</c:f>
              <c:numCache>
                <c:formatCode>General</c:formatCode>
                <c:ptCount val="181"/>
                <c:pt idx="0">
                  <c:v>718.5</c:v>
                </c:pt>
                <c:pt idx="1">
                  <c:v>720.45</c:v>
                </c:pt>
                <c:pt idx="2">
                  <c:v>722.15</c:v>
                </c:pt>
                <c:pt idx="3">
                  <c:v>652.34</c:v>
                </c:pt>
                <c:pt idx="4">
                  <c:v>870.28</c:v>
                </c:pt>
                <c:pt idx="5">
                  <c:v>810.14</c:v>
                </c:pt>
                <c:pt idx="6">
                  <c:v>776.28</c:v>
                </c:pt>
                <c:pt idx="7">
                  <c:v>760.17</c:v>
                </c:pt>
                <c:pt idx="8">
                  <c:v>775.16</c:v>
                </c:pt>
                <c:pt idx="9">
                  <c:v>938.35</c:v>
                </c:pt>
                <c:pt idx="10">
                  <c:v>882.13</c:v>
                </c:pt>
                <c:pt idx="11">
                  <c:v>795.12</c:v>
                </c:pt>
                <c:pt idx="12">
                  <c:v>723</c:v>
                </c:pt>
                <c:pt idx="13">
                  <c:v>733.12</c:v>
                </c:pt>
                <c:pt idx="14">
                  <c:v>686.23</c:v>
                </c:pt>
                <c:pt idx="15">
                  <c:v>765.15</c:v>
                </c:pt>
                <c:pt idx="16">
                  <c:v>855.23</c:v>
                </c:pt>
                <c:pt idx="17">
                  <c:v>810.14</c:v>
                </c:pt>
                <c:pt idx="18">
                  <c:v>796.57</c:v>
                </c:pt>
                <c:pt idx="19">
                  <c:v>819.27</c:v>
                </c:pt>
                <c:pt idx="20">
                  <c:v>824.13</c:v>
                </c:pt>
                <c:pt idx="21">
                  <c:v>791.6</c:v>
                </c:pt>
                <c:pt idx="22">
                  <c:v>815.46</c:v>
                </c:pt>
                <c:pt idx="23">
                  <c:v>830</c:v>
                </c:pt>
                <c:pt idx="24">
                  <c:v>766</c:v>
                </c:pt>
                <c:pt idx="25">
                  <c:v>780.13</c:v>
                </c:pt>
                <c:pt idx="26">
                  <c:v>762.24</c:v>
                </c:pt>
                <c:pt idx="27">
                  <c:v>455.31</c:v>
                </c:pt>
                <c:pt idx="28">
                  <c:v>777.46</c:v>
                </c:pt>
                <c:pt idx="29">
                  <c:v>665.12</c:v>
                </c:pt>
                <c:pt idx="30">
                  <c:v>764.12</c:v>
                </c:pt>
                <c:pt idx="31">
                  <c:v>847</c:v>
                </c:pt>
                <c:pt idx="32">
                  <c:v>834</c:v>
                </c:pt>
                <c:pt idx="33">
                  <c:v>822.14</c:v>
                </c:pt>
                <c:pt idx="34">
                  <c:v>740.26</c:v>
                </c:pt>
                <c:pt idx="35">
                  <c:v>710.46</c:v>
                </c:pt>
                <c:pt idx="36">
                  <c:v>838.4</c:v>
                </c:pt>
                <c:pt idx="37">
                  <c:v>963.23</c:v>
                </c:pt>
                <c:pt idx="38">
                  <c:v>755.14</c:v>
                </c:pt>
                <c:pt idx="39">
                  <c:v>720.69</c:v>
                </c:pt>
                <c:pt idx="40">
                  <c:v>726.24</c:v>
                </c:pt>
                <c:pt idx="41">
                  <c:v>704.13</c:v>
                </c:pt>
                <c:pt idx="42">
                  <c:v>621.48</c:v>
                </c:pt>
                <c:pt idx="43">
                  <c:v>611.25</c:v>
                </c:pt>
                <c:pt idx="44">
                  <c:v>527.16</c:v>
                </c:pt>
                <c:pt idx="45">
                  <c:v>738.47</c:v>
                </c:pt>
                <c:pt idx="46">
                  <c:v>677.12</c:v>
                </c:pt>
                <c:pt idx="47">
                  <c:v>764.25</c:v>
                </c:pt>
                <c:pt idx="48">
                  <c:v>834.51</c:v>
                </c:pt>
                <c:pt idx="49">
                  <c:v>735.01</c:v>
                </c:pt>
                <c:pt idx="50">
                  <c:v>833.67</c:v>
                </c:pt>
                <c:pt idx="51">
                  <c:v>820.12</c:v>
                </c:pt>
                <c:pt idx="52">
                  <c:v>590.12</c:v>
                </c:pt>
                <c:pt idx="53">
                  <c:v>860.24</c:v>
                </c:pt>
                <c:pt idx="54">
                  <c:v>738.46</c:v>
                </c:pt>
                <c:pt idx="55">
                  <c:v>780.02</c:v>
                </c:pt>
                <c:pt idx="56">
                  <c:v>626.24</c:v>
                </c:pt>
                <c:pt idx="57">
                  <c:v>635.16</c:v>
                </c:pt>
                <c:pt idx="58">
                  <c:v>463.14</c:v>
                </c:pt>
                <c:pt idx="59">
                  <c:v>469.12</c:v>
                </c:pt>
                <c:pt idx="60">
                  <c:v>820.12</c:v>
                </c:pt>
                <c:pt idx="61">
                  <c:v>810.02</c:v>
                </c:pt>
                <c:pt idx="62">
                  <c:v>849.13</c:v>
                </c:pt>
                <c:pt idx="63">
                  <c:v>815.23</c:v>
                </c:pt>
                <c:pt idx="64">
                  <c:v>625.46</c:v>
                </c:pt>
                <c:pt idx="65">
                  <c:v>772.46</c:v>
                </c:pt>
                <c:pt idx="66">
                  <c:v>700.12</c:v>
                </c:pt>
                <c:pt idx="67">
                  <c:v>818.26</c:v>
                </c:pt>
                <c:pt idx="68">
                  <c:v>822.14</c:v>
                </c:pt>
                <c:pt idx="69">
                  <c:v>859.23</c:v>
                </c:pt>
                <c:pt idx="70">
                  <c:v>828.76</c:v>
                </c:pt>
                <c:pt idx="71">
                  <c:v>937.46</c:v>
                </c:pt>
                <c:pt idx="72">
                  <c:v>477.35</c:v>
                </c:pt>
                <c:pt idx="73">
                  <c:v>740.12</c:v>
                </c:pt>
                <c:pt idx="74">
                  <c:v>389.45</c:v>
                </c:pt>
                <c:pt idx="75">
                  <c:v>373.12</c:v>
                </c:pt>
                <c:pt idx="76">
                  <c:v>434.56</c:v>
                </c:pt>
                <c:pt idx="77">
                  <c:v>576.3</c:v>
                </c:pt>
                <c:pt idx="78">
                  <c:v>566.54</c:v>
                </c:pt>
                <c:pt idx="79">
                  <c:v>754.12</c:v>
                </c:pt>
                <c:pt idx="80">
                  <c:v>580.64</c:v>
                </c:pt>
                <c:pt idx="81">
                  <c:v>620.15</c:v>
                </c:pt>
                <c:pt idx="82">
                  <c:v>615.64</c:v>
                </c:pt>
                <c:pt idx="83">
                  <c:v>646.45</c:v>
                </c:pt>
                <c:pt idx="84">
                  <c:v>817.12</c:v>
                </c:pt>
                <c:pt idx="85">
                  <c:v>795.13</c:v>
                </c:pt>
                <c:pt idx="86">
                  <c:v>768.45</c:v>
                </c:pt>
                <c:pt idx="87">
                  <c:v>620.66</c:v>
                </c:pt>
                <c:pt idx="88">
                  <c:v>785.46</c:v>
                </c:pt>
                <c:pt idx="89">
                  <c:v>765.46</c:v>
                </c:pt>
                <c:pt idx="90">
                  <c:v>575.32</c:v>
                </c:pt>
                <c:pt idx="91">
                  <c:v>604.25</c:v>
                </c:pt>
                <c:pt idx="92">
                  <c:v>394.89</c:v>
                </c:pt>
                <c:pt idx="93">
                  <c:v>688.45</c:v>
                </c:pt>
                <c:pt idx="94">
                  <c:v>646.63</c:v>
                </c:pt>
                <c:pt idx="95">
                  <c:v>761.24</c:v>
                </c:pt>
                <c:pt idx="96">
                  <c:v>622.15</c:v>
                </c:pt>
                <c:pt idx="97">
                  <c:v>682.56</c:v>
                </c:pt>
                <c:pt idx="98">
                  <c:v>788.64</c:v>
                </c:pt>
                <c:pt idx="99">
                  <c:v>564.56</c:v>
                </c:pt>
                <c:pt idx="100">
                  <c:v>581.45</c:v>
                </c:pt>
                <c:pt idx="101">
                  <c:v>474.35</c:v>
                </c:pt>
                <c:pt idx="102">
                  <c:v>760.12</c:v>
                </c:pt>
                <c:pt idx="103">
                  <c:v>419.45</c:v>
                </c:pt>
                <c:pt idx="104">
                  <c:v>763.12</c:v>
                </c:pt>
                <c:pt idx="105">
                  <c:v>734.56</c:v>
                </c:pt>
                <c:pt idx="106">
                  <c:v>526.3</c:v>
                </c:pt>
                <c:pt idx="107">
                  <c:v>766.54</c:v>
                </c:pt>
                <c:pt idx="108">
                  <c:v>774.12</c:v>
                </c:pt>
                <c:pt idx="109">
                  <c:v>820.64</c:v>
                </c:pt>
                <c:pt idx="110">
                  <c:v>760.15</c:v>
                </c:pt>
                <c:pt idx="111">
                  <c:v>765.64</c:v>
                </c:pt>
                <c:pt idx="112">
                  <c:v>786.45</c:v>
                </c:pt>
                <c:pt idx="113">
                  <c:v>697.12</c:v>
                </c:pt>
                <c:pt idx="114">
                  <c:v>795.13</c:v>
                </c:pt>
                <c:pt idx="115">
                  <c:v>788.45</c:v>
                </c:pt>
                <c:pt idx="116">
                  <c:v>540.66</c:v>
                </c:pt>
                <c:pt idx="117">
                  <c:v>645.46</c:v>
                </c:pt>
                <c:pt idx="118">
                  <c:v>705.46</c:v>
                </c:pt>
                <c:pt idx="119">
                  <c:v>705.32</c:v>
                </c:pt>
                <c:pt idx="120">
                  <c:v>684.25</c:v>
                </c:pt>
                <c:pt idx="121">
                  <c:v>383.89</c:v>
                </c:pt>
                <c:pt idx="122">
                  <c:v>688.45</c:v>
                </c:pt>
                <c:pt idx="123">
                  <c:v>696.63</c:v>
                </c:pt>
                <c:pt idx="124">
                  <c:v>761.24</c:v>
                </c:pt>
                <c:pt idx="125">
                  <c:v>762.15</c:v>
                </c:pt>
                <c:pt idx="126">
                  <c:v>492.56</c:v>
                </c:pt>
                <c:pt idx="127">
                  <c:v>738.64</c:v>
                </c:pt>
                <c:pt idx="128">
                  <c:v>699.56</c:v>
                </c:pt>
                <c:pt idx="129">
                  <c:v>671.45</c:v>
                </c:pt>
                <c:pt idx="130">
                  <c:v>414.35</c:v>
                </c:pt>
                <c:pt idx="131">
                  <c:v>783.01</c:v>
                </c:pt>
                <c:pt idx="132">
                  <c:v>577.52</c:v>
                </c:pt>
                <c:pt idx="133">
                  <c:v>668.15</c:v>
                </c:pt>
                <c:pt idx="134">
                  <c:v>790.15</c:v>
                </c:pt>
                <c:pt idx="135">
                  <c:v>605.23</c:v>
                </c:pt>
                <c:pt idx="136">
                  <c:v>688.56</c:v>
                </c:pt>
                <c:pt idx="137">
                  <c:v>776.35</c:v>
                </c:pt>
                <c:pt idx="138">
                  <c:v>766.87</c:v>
                </c:pt>
                <c:pt idx="139">
                  <c:v>779.64</c:v>
                </c:pt>
                <c:pt idx="140">
                  <c:v>767.66</c:v>
                </c:pt>
                <c:pt idx="141">
                  <c:v>431.9006</c:v>
                </c:pt>
                <c:pt idx="142">
                  <c:v>711.83622</c:v>
                </c:pt>
                <c:pt idx="143">
                  <c:v>763.72594</c:v>
                </c:pt>
                <c:pt idx="144">
                  <c:v>762.821144</c:v>
                </c:pt>
                <c:pt idx="145">
                  <c:v>522.763248</c:v>
                </c:pt>
                <c:pt idx="146">
                  <c:v>796.45</c:v>
                </c:pt>
                <c:pt idx="147">
                  <c:v>777.23</c:v>
                </c:pt>
                <c:pt idx="148">
                  <c:v>758.16</c:v>
                </c:pt>
                <c:pt idx="149">
                  <c:v>969.68</c:v>
                </c:pt>
                <c:pt idx="150">
                  <c:v>888.15</c:v>
                </c:pt>
                <c:pt idx="151">
                  <c:v>772.15</c:v>
                </c:pt>
                <c:pt idx="152">
                  <c:v>666.32</c:v>
                </c:pt>
                <c:pt idx="153">
                  <c:v>578.45</c:v>
                </c:pt>
                <c:pt idx="154">
                  <c:v>755.15</c:v>
                </c:pt>
                <c:pt idx="155">
                  <c:v>778.15</c:v>
                </c:pt>
                <c:pt idx="156">
                  <c:v>868.05</c:v>
                </c:pt>
                <c:pt idx="157">
                  <c:v>620.45</c:v>
                </c:pt>
                <c:pt idx="158">
                  <c:v>642.15</c:v>
                </c:pt>
                <c:pt idx="159">
                  <c:v>892.34</c:v>
                </c:pt>
                <c:pt idx="160">
                  <c:v>740.28</c:v>
                </c:pt>
                <c:pt idx="161">
                  <c:v>900.14</c:v>
                </c:pt>
                <c:pt idx="162">
                  <c:v>728.46</c:v>
                </c:pt>
                <c:pt idx="163">
                  <c:v>785.12</c:v>
                </c:pt>
                <c:pt idx="164">
                  <c:v>769.45</c:v>
                </c:pt>
                <c:pt idx="165">
                  <c:v>716.12</c:v>
                </c:pt>
                <c:pt idx="166">
                  <c:v>352.42825</c:v>
                </c:pt>
                <c:pt idx="167">
                  <c:v>971.589525</c:v>
                </c:pt>
                <c:pt idx="168">
                  <c:v>803.552175</c:v>
                </c:pt>
                <c:pt idx="169">
                  <c:v>722.22653</c:v>
                </c:pt>
                <c:pt idx="170">
                  <c:v>402.93826</c:v>
                </c:pt>
                <c:pt idx="171">
                  <c:v>677.25</c:v>
                </c:pt>
                <c:pt idx="172">
                  <c:v>585.12</c:v>
                </c:pt>
                <c:pt idx="173">
                  <c:v>612.07</c:v>
                </c:pt>
                <c:pt idx="174">
                  <c:v>777.14</c:v>
                </c:pt>
                <c:pt idx="175">
                  <c:v>668.02</c:v>
                </c:pt>
                <c:pt idx="176">
                  <c:v>730.12</c:v>
                </c:pt>
                <c:pt idx="177">
                  <c:v>698.25</c:v>
                </c:pt>
                <c:pt idx="178">
                  <c:v>764.12</c:v>
                </c:pt>
                <c:pt idx="179">
                  <c:v>624.15</c:v>
                </c:pt>
                <c:pt idx="180">
                  <c:v>738.47</c:v>
                </c:pt>
              </c:numCache>
            </c:numRef>
          </c:yVal>
          <c:smooth val="0"/>
        </c:ser>
        <c:axId val="23089860"/>
        <c:axId val="88933256"/>
      </c:scatterChart>
      <c:valAx>
        <c:axId val="23089860"/>
        <c:scaling>
          <c:orientation val="minMax"/>
          <c:min val="1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花前物质转运率%</a:t>
                </a:r>
              </a:p>
            </c:rich>
          </c:tx>
          <c:layout>
            <c:manualLayout>
              <c:xMode val="edge"/>
              <c:yMode val="edge"/>
              <c:x val="0.462237977805179"/>
              <c:y val="0.900317057704502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8933256"/>
        <c:crossesAt val="0"/>
        <c:crossBetween val="midCat"/>
        <c:majorUnit val="10"/>
      </c:valAx>
      <c:valAx>
        <c:axId val="8893325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产量kg/hm2</a:t>
                </a:r>
              </a:p>
            </c:rich>
          </c:tx>
          <c:layout>
            <c:manualLayout>
              <c:xMode val="edge"/>
              <c:yMode val="edge"/>
              <c:x val="0.0193434032059186"/>
              <c:y val="0.15142675967026"/>
            </c:manualLayout>
          </c:layout>
          <c:overlay val="0"/>
          <c:spPr>
            <a:noFill/>
            <a:ln w="0">
              <a:noFill/>
            </a:ln>
          </c:spPr>
        </c:title>
        <c:numFmt formatCode="0;[RED]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308986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75048058439062"/>
          <c:y val="0.066030534351145"/>
          <c:w val="0.889657823913879"/>
          <c:h val="0.87239185750636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0"/>
          </c:trendline>
          <c:xVal>
            <c:numRef>
              <c:f>'accumulation and translocation '!$S$4:$S$184</c:f>
              <c:numCache>
                <c:formatCode>General</c:formatCode>
                <c:ptCount val="181"/>
                <c:pt idx="0">
                  <c:v>15.8986415882968</c:v>
                </c:pt>
                <c:pt idx="1">
                  <c:v>16.7178846780324</c:v>
                </c:pt>
                <c:pt idx="2">
                  <c:v>16.6379963215406</c:v>
                </c:pt>
                <c:pt idx="3">
                  <c:v>18.3294294386363</c:v>
                </c:pt>
                <c:pt idx="4">
                  <c:v>19.5352458441467</c:v>
                </c:pt>
                <c:pt idx="5">
                  <c:v>20.6559850153137</c:v>
                </c:pt>
                <c:pt idx="6">
                  <c:v>21.4118774820834</c:v>
                </c:pt>
                <c:pt idx="7">
                  <c:v>22.2338092723862</c:v>
                </c:pt>
                <c:pt idx="8">
                  <c:v>25.2547274293449</c:v>
                </c:pt>
                <c:pt idx="9">
                  <c:v>28.3627313422864</c:v>
                </c:pt>
                <c:pt idx="10">
                  <c:v>26.3361976125968</c:v>
                </c:pt>
                <c:pt idx="11">
                  <c:v>27.576717979676</c:v>
                </c:pt>
                <c:pt idx="12">
                  <c:v>28.453300124533</c:v>
                </c:pt>
                <c:pt idx="13">
                  <c:v>29.0030727866334</c:v>
                </c:pt>
                <c:pt idx="14">
                  <c:v>25.1396226032467</c:v>
                </c:pt>
                <c:pt idx="15">
                  <c:v>25.3610837693623</c:v>
                </c:pt>
                <c:pt idx="16">
                  <c:v>26.6927610116577</c:v>
                </c:pt>
                <c:pt idx="17">
                  <c:v>27.3435455600267</c:v>
                </c:pt>
                <c:pt idx="18">
                  <c:v>31.7624922473473</c:v>
                </c:pt>
                <c:pt idx="19">
                  <c:v>26.2451786296625</c:v>
                </c:pt>
                <c:pt idx="20">
                  <c:v>28.8096750583459</c:v>
                </c:pt>
                <c:pt idx="21">
                  <c:v>35.3417412530513</c:v>
                </c:pt>
                <c:pt idx="22">
                  <c:v>27.2630171927501</c:v>
                </c:pt>
                <c:pt idx="23">
                  <c:v>35</c:v>
                </c:pt>
                <c:pt idx="24">
                  <c:v>32.6678445229682</c:v>
                </c:pt>
                <c:pt idx="25">
                  <c:v>23.8183764244421</c:v>
                </c:pt>
                <c:pt idx="26">
                  <c:v>22.5976990165151</c:v>
                </c:pt>
                <c:pt idx="27">
                  <c:v>27.1166591947268</c:v>
                </c:pt>
                <c:pt idx="28">
                  <c:v>27.8623980654953</c:v>
                </c:pt>
                <c:pt idx="29">
                  <c:v>26.9743270428202</c:v>
                </c:pt>
                <c:pt idx="30">
                  <c:v>28.0869496937654</c:v>
                </c:pt>
                <c:pt idx="31">
                  <c:v>32.3010380622837</c:v>
                </c:pt>
                <c:pt idx="32">
                  <c:v>12.162471395881</c:v>
                </c:pt>
                <c:pt idx="33">
                  <c:v>31.2665105081658</c:v>
                </c:pt>
                <c:pt idx="34">
                  <c:v>30.9530342671176</c:v>
                </c:pt>
                <c:pt idx="35">
                  <c:v>19.5716345051273</c:v>
                </c:pt>
                <c:pt idx="36">
                  <c:v>32.4743709226468</c:v>
                </c:pt>
                <c:pt idx="37">
                  <c:v>11.7747175267301</c:v>
                </c:pt>
                <c:pt idx="38">
                  <c:v>37.8958695851268</c:v>
                </c:pt>
                <c:pt idx="39">
                  <c:v>39.1666532407482</c:v>
                </c:pt>
                <c:pt idx="40">
                  <c:v>43.5041045910611</c:v>
                </c:pt>
                <c:pt idx="41">
                  <c:v>35.0334545687597</c:v>
                </c:pt>
                <c:pt idx="42">
                  <c:v>33.2597263475678</c:v>
                </c:pt>
                <c:pt idx="43">
                  <c:v>43.4899845916795</c:v>
                </c:pt>
                <c:pt idx="44">
                  <c:v>33.1343391846801</c:v>
                </c:pt>
                <c:pt idx="45">
                  <c:v>32.8897277183441</c:v>
                </c:pt>
                <c:pt idx="46">
                  <c:v>32.1014228383802</c:v>
                </c:pt>
                <c:pt idx="47">
                  <c:v>37.5818592397441</c:v>
                </c:pt>
                <c:pt idx="48">
                  <c:v>30.7601929047612</c:v>
                </c:pt>
                <c:pt idx="49">
                  <c:v>30.7477834994724</c:v>
                </c:pt>
                <c:pt idx="50">
                  <c:v>31.5653419914854</c:v>
                </c:pt>
                <c:pt idx="51">
                  <c:v>11.1259111139779</c:v>
                </c:pt>
                <c:pt idx="52">
                  <c:v>27.656305371336</c:v>
                </c:pt>
                <c:pt idx="53">
                  <c:v>31.3869952805454</c:v>
                </c:pt>
                <c:pt idx="54">
                  <c:v>28.541694878531</c:v>
                </c:pt>
                <c:pt idx="55">
                  <c:v>21.8201840978436</c:v>
                </c:pt>
                <c:pt idx="56">
                  <c:v>26.2836252031053</c:v>
                </c:pt>
                <c:pt idx="57">
                  <c:v>30.7440644876881</c:v>
                </c:pt>
                <c:pt idx="58">
                  <c:v>42.7575736051426</c:v>
                </c:pt>
                <c:pt idx="59">
                  <c:v>26.9030614674094</c:v>
                </c:pt>
                <c:pt idx="60">
                  <c:v>31.1259111139779</c:v>
                </c:pt>
                <c:pt idx="61">
                  <c:v>31.3929051506508</c:v>
                </c:pt>
                <c:pt idx="62">
                  <c:v>31.6908684258842</c:v>
                </c:pt>
                <c:pt idx="63">
                  <c:v>31.2540838385644</c:v>
                </c:pt>
                <c:pt idx="64">
                  <c:v>30.9882326607617</c:v>
                </c:pt>
                <c:pt idx="65">
                  <c:v>28.841596766603</c:v>
                </c:pt>
                <c:pt idx="66">
                  <c:v>27.4981252812078</c:v>
                </c:pt>
                <c:pt idx="67">
                  <c:v>32.5975785731883</c:v>
                </c:pt>
                <c:pt idx="68">
                  <c:v>31.0735525765905</c:v>
                </c:pt>
                <c:pt idx="69">
                  <c:v>27.5120428412347</c:v>
                </c:pt>
                <c:pt idx="70">
                  <c:v>32.2783191651116</c:v>
                </c:pt>
                <c:pt idx="71">
                  <c:v>32.2277159494194</c:v>
                </c:pt>
                <c:pt idx="72">
                  <c:v>32.3205161513813</c:v>
                </c:pt>
                <c:pt idx="73">
                  <c:v>28.5113224882452</c:v>
                </c:pt>
                <c:pt idx="74">
                  <c:v>31.9649673424379</c:v>
                </c:pt>
                <c:pt idx="75">
                  <c:v>31.580448335323</c:v>
                </c:pt>
                <c:pt idx="76">
                  <c:v>30.7589510842158</c:v>
                </c:pt>
                <c:pt idx="77">
                  <c:v>26.4116170261326</c:v>
                </c:pt>
                <c:pt idx="78">
                  <c:v>25.3461832929832</c:v>
                </c:pt>
                <c:pt idx="79">
                  <c:v>26.7079567273919</c:v>
                </c:pt>
                <c:pt idx="80">
                  <c:v>29.6920545369064</c:v>
                </c:pt>
                <c:pt idx="81">
                  <c:v>25.5246540019997</c:v>
                </c:pt>
                <c:pt idx="82">
                  <c:v>25.8033360701785</c:v>
                </c:pt>
                <c:pt idx="83">
                  <c:v>25.5657985102224</c:v>
                </c:pt>
                <c:pt idx="84">
                  <c:v>29.7684310018904</c:v>
                </c:pt>
                <c:pt idx="85">
                  <c:v>26.4268737216185</c:v>
                </c:pt>
                <c:pt idx="86">
                  <c:v>28.0132084065326</c:v>
                </c:pt>
                <c:pt idx="87">
                  <c:v>25.8617730758369</c:v>
                </c:pt>
                <c:pt idx="88">
                  <c:v>31.5163677204109</c:v>
                </c:pt>
                <c:pt idx="89">
                  <c:v>30.0271992306074</c:v>
                </c:pt>
                <c:pt idx="90">
                  <c:v>29.8077948231949</c:v>
                </c:pt>
                <c:pt idx="91">
                  <c:v>26.8448326917382</c:v>
                </c:pt>
                <c:pt idx="92">
                  <c:v>31.8098303888114</c:v>
                </c:pt>
                <c:pt idx="93">
                  <c:v>27.6831124357917</c:v>
                </c:pt>
                <c:pt idx="94">
                  <c:v>28.3935148601047</c:v>
                </c:pt>
                <c:pt idx="95">
                  <c:v>26.6111652965492</c:v>
                </c:pt>
                <c:pt idx="96">
                  <c:v>27.1632305540352</c:v>
                </c:pt>
                <c:pt idx="97">
                  <c:v>26.3306744017404</c:v>
                </c:pt>
                <c:pt idx="98">
                  <c:v>27.6800568066545</c:v>
                </c:pt>
                <c:pt idx="99">
                  <c:v>28.0794182274772</c:v>
                </c:pt>
                <c:pt idx="100">
                  <c:v>25.1890060624586</c:v>
                </c:pt>
                <c:pt idx="101">
                  <c:v>32.4109863323757</c:v>
                </c:pt>
                <c:pt idx="102">
                  <c:v>26.6262847044598</c:v>
                </c:pt>
                <c:pt idx="103">
                  <c:v>26.1179053866252</c:v>
                </c:pt>
                <c:pt idx="104">
                  <c:v>25.9514631154722</c:v>
                </c:pt>
                <c:pt idx="105">
                  <c:v>26.9823619631902</c:v>
                </c:pt>
                <c:pt idx="106">
                  <c:v>25.7956385620209</c:v>
                </c:pt>
                <c:pt idx="107">
                  <c:v>32.6510043421471</c:v>
                </c:pt>
                <c:pt idx="108">
                  <c:v>29.83415415653</c:v>
                </c:pt>
                <c:pt idx="109">
                  <c:v>31.1124001031194</c:v>
                </c:pt>
                <c:pt idx="110">
                  <c:v>31.6625010414063</c:v>
                </c:pt>
                <c:pt idx="111">
                  <c:v>31.2432590474953</c:v>
                </c:pt>
                <c:pt idx="112">
                  <c:v>32.0517520675249</c:v>
                </c:pt>
                <c:pt idx="113">
                  <c:v>32.3274189076795</c:v>
                </c:pt>
                <c:pt idx="114">
                  <c:v>26.1715616726062</c:v>
                </c:pt>
                <c:pt idx="115">
                  <c:v>26.2555574314818</c:v>
                </c:pt>
                <c:pt idx="116">
                  <c:v>26.7555780217713</c:v>
                </c:pt>
                <c:pt idx="117">
                  <c:v>26.8278806803397</c:v>
                </c:pt>
                <c:pt idx="118">
                  <c:v>27.415265810841</c:v>
                </c:pt>
                <c:pt idx="119">
                  <c:v>28.9797573114131</c:v>
                </c:pt>
                <c:pt idx="120">
                  <c:v>25.1600203200406</c:v>
                </c:pt>
                <c:pt idx="121">
                  <c:v>27.7568919108548</c:v>
                </c:pt>
                <c:pt idx="122">
                  <c:v>27.6831124357917</c:v>
                </c:pt>
                <c:pt idx="123">
                  <c:v>27.2454477547972</c:v>
                </c:pt>
                <c:pt idx="124">
                  <c:v>28.1364615627135</c:v>
                </c:pt>
                <c:pt idx="125">
                  <c:v>28.1207767499836</c:v>
                </c:pt>
                <c:pt idx="126">
                  <c:v>27.6173412738468</c:v>
                </c:pt>
                <c:pt idx="127">
                  <c:v>28.5383948879021</c:v>
                </c:pt>
                <c:pt idx="128">
                  <c:v>27.5068787833308</c:v>
                </c:pt>
                <c:pt idx="129">
                  <c:v>26.4751276607952</c:v>
                </c:pt>
                <c:pt idx="130">
                  <c:v>31.2773663221291</c:v>
                </c:pt>
                <c:pt idx="131">
                  <c:v>27.7712289753643</c:v>
                </c:pt>
                <c:pt idx="132">
                  <c:v>25.2299697192896</c:v>
                </c:pt>
                <c:pt idx="133">
                  <c:v>25.3289779476321</c:v>
                </c:pt>
                <c:pt idx="134">
                  <c:v>27.6558248433842</c:v>
                </c:pt>
                <c:pt idx="135">
                  <c:v>26.0469162533279</c:v>
                </c:pt>
                <c:pt idx="136">
                  <c:v>31.9906211771102</c:v>
                </c:pt>
                <c:pt idx="137">
                  <c:v>29.7852443261625</c:v>
                </c:pt>
                <c:pt idx="138">
                  <c:v>36.4192387602545</c:v>
                </c:pt>
                <c:pt idx="139">
                  <c:v>27.826432712534</c:v>
                </c:pt>
                <c:pt idx="140">
                  <c:v>36.383056066373</c:v>
                </c:pt>
                <c:pt idx="141">
                  <c:v>27.0206668921744</c:v>
                </c:pt>
                <c:pt idx="142">
                  <c:v>34.5374997103566</c:v>
                </c:pt>
                <c:pt idx="143">
                  <c:v>28.0937021727977</c:v>
                </c:pt>
                <c:pt idx="144">
                  <c:v>32.7676338328895</c:v>
                </c:pt>
                <c:pt idx="145">
                  <c:v>34.1291182734407</c:v>
                </c:pt>
                <c:pt idx="146">
                  <c:v>27.5557159897043</c:v>
                </c:pt>
                <c:pt idx="147">
                  <c:v>32.3241169031409</c:v>
                </c:pt>
                <c:pt idx="148">
                  <c:v>36.8264361795006</c:v>
                </c:pt>
                <c:pt idx="149">
                  <c:v>31.675560298826</c:v>
                </c:pt>
                <c:pt idx="150">
                  <c:v>29.5317154690111</c:v>
                </c:pt>
                <c:pt idx="151">
                  <c:v>27.9508515184873</c:v>
                </c:pt>
                <c:pt idx="152">
                  <c:v>28.0493788495668</c:v>
                </c:pt>
                <c:pt idx="153">
                  <c:v>26.3836871762764</c:v>
                </c:pt>
                <c:pt idx="154">
                  <c:v>25.4695597550123</c:v>
                </c:pt>
                <c:pt idx="155">
                  <c:v>27.8509927391891</c:v>
                </c:pt>
                <c:pt idx="156">
                  <c:v>25.1209452962907</c:v>
                </c:pt>
                <c:pt idx="157">
                  <c:v>25.8642511814873</c:v>
                </c:pt>
                <c:pt idx="158">
                  <c:v>25.614021121902</c:v>
                </c:pt>
                <c:pt idx="159">
                  <c:v>31.8821960360604</c:v>
                </c:pt>
                <c:pt idx="160">
                  <c:v>26.9007949731042</c:v>
                </c:pt>
                <c:pt idx="161">
                  <c:v>29.7028552944982</c:v>
                </c:pt>
                <c:pt idx="162">
                  <c:v>29.5251721232897</c:v>
                </c:pt>
                <c:pt idx="163">
                  <c:v>29.5959831854274</c:v>
                </c:pt>
                <c:pt idx="164">
                  <c:v>27.9962960556241</c:v>
                </c:pt>
                <c:pt idx="165">
                  <c:v>30.2411144302871</c:v>
                </c:pt>
                <c:pt idx="166">
                  <c:v>28.2903037598602</c:v>
                </c:pt>
                <c:pt idx="167">
                  <c:v>32.4950721848865</c:v>
                </c:pt>
                <c:pt idx="168">
                  <c:v>34.858915314982</c:v>
                </c:pt>
                <c:pt idx="169">
                  <c:v>18.8460712596642</c:v>
                </c:pt>
                <c:pt idx="170">
                  <c:v>17.4542576909961</c:v>
                </c:pt>
                <c:pt idx="171">
                  <c:v>17.8658732711483</c:v>
                </c:pt>
                <c:pt idx="172">
                  <c:v>17.736906460159</c:v>
                </c:pt>
                <c:pt idx="173">
                  <c:v>15.9640707401844</c:v>
                </c:pt>
                <c:pt idx="174">
                  <c:v>27.8676943665234</c:v>
                </c:pt>
                <c:pt idx="175">
                  <c:v>28.020494257962</c:v>
                </c:pt>
                <c:pt idx="176">
                  <c:v>28.6963786774777</c:v>
                </c:pt>
                <c:pt idx="177">
                  <c:v>26.1327581408294</c:v>
                </c:pt>
                <c:pt idx="178">
                  <c:v>37.5164369990093</c:v>
                </c:pt>
                <c:pt idx="179">
                  <c:v>27.1337135230237</c:v>
                </c:pt>
                <c:pt idx="180">
                  <c:v>10.662443027863</c:v>
                </c:pt>
              </c:numCache>
            </c:numRef>
          </c:xVal>
          <c:yVal>
            <c:numRef>
              <c:f>'accumulation and translocation '!$T$4:$T$184</c:f>
              <c:numCache>
                <c:formatCode>General</c:formatCode>
                <c:ptCount val="181"/>
                <c:pt idx="0">
                  <c:v>418.5</c:v>
                </c:pt>
                <c:pt idx="1">
                  <c:v>426.45</c:v>
                </c:pt>
                <c:pt idx="2">
                  <c:v>422.15</c:v>
                </c:pt>
                <c:pt idx="3">
                  <c:v>552.34</c:v>
                </c:pt>
                <c:pt idx="4">
                  <c:v>570.28</c:v>
                </c:pt>
                <c:pt idx="5">
                  <c:v>610.14</c:v>
                </c:pt>
                <c:pt idx="6">
                  <c:v>626.28</c:v>
                </c:pt>
                <c:pt idx="7">
                  <c:v>660.17</c:v>
                </c:pt>
                <c:pt idx="8">
                  <c:v>725.16</c:v>
                </c:pt>
                <c:pt idx="9">
                  <c:v>738.35</c:v>
                </c:pt>
                <c:pt idx="10">
                  <c:v>782.13</c:v>
                </c:pt>
                <c:pt idx="11">
                  <c:v>775.12</c:v>
                </c:pt>
                <c:pt idx="12">
                  <c:v>783</c:v>
                </c:pt>
                <c:pt idx="13">
                  <c:v>793.12</c:v>
                </c:pt>
                <c:pt idx="14">
                  <c:v>716.23</c:v>
                </c:pt>
                <c:pt idx="15">
                  <c:v>695.15</c:v>
                </c:pt>
                <c:pt idx="16">
                  <c:v>735.23</c:v>
                </c:pt>
                <c:pt idx="17">
                  <c:v>710.14</c:v>
                </c:pt>
                <c:pt idx="18">
                  <c:v>826.57</c:v>
                </c:pt>
                <c:pt idx="19">
                  <c:v>759.27</c:v>
                </c:pt>
                <c:pt idx="20">
                  <c:v>784.13</c:v>
                </c:pt>
                <c:pt idx="21">
                  <c:v>821.6</c:v>
                </c:pt>
                <c:pt idx="22">
                  <c:v>765.46</c:v>
                </c:pt>
                <c:pt idx="23">
                  <c:v>930</c:v>
                </c:pt>
                <c:pt idx="24">
                  <c:v>826</c:v>
                </c:pt>
                <c:pt idx="25">
                  <c:v>780.13</c:v>
                </c:pt>
                <c:pt idx="26">
                  <c:v>752.24</c:v>
                </c:pt>
                <c:pt idx="27">
                  <c:v>855.31</c:v>
                </c:pt>
                <c:pt idx="28">
                  <c:v>827.46</c:v>
                </c:pt>
                <c:pt idx="29">
                  <c:v>765.12</c:v>
                </c:pt>
                <c:pt idx="30">
                  <c:v>884.12</c:v>
                </c:pt>
                <c:pt idx="31">
                  <c:v>947</c:v>
                </c:pt>
                <c:pt idx="32">
                  <c:v>450</c:v>
                </c:pt>
                <c:pt idx="33">
                  <c:v>882.14</c:v>
                </c:pt>
                <c:pt idx="34">
                  <c:v>800.26</c:v>
                </c:pt>
                <c:pt idx="35">
                  <c:v>648.46</c:v>
                </c:pt>
                <c:pt idx="36">
                  <c:v>838.4</c:v>
                </c:pt>
                <c:pt idx="37">
                  <c:v>473.23</c:v>
                </c:pt>
                <c:pt idx="38">
                  <c:v>715.14</c:v>
                </c:pt>
                <c:pt idx="39">
                  <c:v>710.69</c:v>
                </c:pt>
                <c:pt idx="40">
                  <c:v>826.24</c:v>
                </c:pt>
                <c:pt idx="41">
                  <c:v>764.13</c:v>
                </c:pt>
                <c:pt idx="42">
                  <c:v>861.48</c:v>
                </c:pt>
                <c:pt idx="43">
                  <c:v>741.25</c:v>
                </c:pt>
                <c:pt idx="44">
                  <c:v>927.16</c:v>
                </c:pt>
                <c:pt idx="45">
                  <c:v>838.47</c:v>
                </c:pt>
                <c:pt idx="46">
                  <c:v>677.12</c:v>
                </c:pt>
                <c:pt idx="47">
                  <c:v>864.25</c:v>
                </c:pt>
                <c:pt idx="48">
                  <c:v>884.51</c:v>
                </c:pt>
                <c:pt idx="49">
                  <c:v>895.01</c:v>
                </c:pt>
                <c:pt idx="50">
                  <c:v>833.67</c:v>
                </c:pt>
                <c:pt idx="51">
                  <c:v>570.12</c:v>
                </c:pt>
                <c:pt idx="52">
                  <c:v>790.12</c:v>
                </c:pt>
                <c:pt idx="53">
                  <c:v>830.24</c:v>
                </c:pt>
                <c:pt idx="54">
                  <c:v>838.46</c:v>
                </c:pt>
                <c:pt idx="55">
                  <c:v>780.02</c:v>
                </c:pt>
                <c:pt idx="56">
                  <c:v>626.24</c:v>
                </c:pt>
                <c:pt idx="57">
                  <c:v>795.16</c:v>
                </c:pt>
                <c:pt idx="58">
                  <c:v>753.14</c:v>
                </c:pt>
                <c:pt idx="59">
                  <c:v>769.12</c:v>
                </c:pt>
                <c:pt idx="60">
                  <c:v>820.12</c:v>
                </c:pt>
                <c:pt idx="61">
                  <c:v>810.02</c:v>
                </c:pt>
                <c:pt idx="62">
                  <c:v>849.13</c:v>
                </c:pt>
                <c:pt idx="63">
                  <c:v>815.23</c:v>
                </c:pt>
                <c:pt idx="64">
                  <c:v>825.46</c:v>
                </c:pt>
                <c:pt idx="65">
                  <c:v>792.46</c:v>
                </c:pt>
                <c:pt idx="66">
                  <c:v>760.12</c:v>
                </c:pt>
                <c:pt idx="67">
                  <c:v>848.26</c:v>
                </c:pt>
                <c:pt idx="68">
                  <c:v>822.14</c:v>
                </c:pt>
                <c:pt idx="69">
                  <c:v>759.23</c:v>
                </c:pt>
                <c:pt idx="70">
                  <c:v>848.76</c:v>
                </c:pt>
                <c:pt idx="71">
                  <c:v>867.46</c:v>
                </c:pt>
                <c:pt idx="72">
                  <c:v>877.35</c:v>
                </c:pt>
                <c:pt idx="73">
                  <c:v>770.12</c:v>
                </c:pt>
                <c:pt idx="74">
                  <c:v>889.45</c:v>
                </c:pt>
                <c:pt idx="75">
                  <c:v>873.12</c:v>
                </c:pt>
                <c:pt idx="76">
                  <c:v>834.56</c:v>
                </c:pt>
                <c:pt idx="77">
                  <c:v>676.3</c:v>
                </c:pt>
                <c:pt idx="78">
                  <c:v>666.54</c:v>
                </c:pt>
                <c:pt idx="79">
                  <c:v>754.12</c:v>
                </c:pt>
                <c:pt idx="80">
                  <c:v>780.64</c:v>
                </c:pt>
                <c:pt idx="81">
                  <c:v>620.15</c:v>
                </c:pt>
                <c:pt idx="82">
                  <c:v>615.64</c:v>
                </c:pt>
                <c:pt idx="83">
                  <c:v>746.45</c:v>
                </c:pt>
                <c:pt idx="84">
                  <c:v>807.12</c:v>
                </c:pt>
                <c:pt idx="85">
                  <c:v>695.13</c:v>
                </c:pt>
                <c:pt idx="86">
                  <c:v>768.45</c:v>
                </c:pt>
                <c:pt idx="87">
                  <c:v>720.66</c:v>
                </c:pt>
                <c:pt idx="88">
                  <c:v>845.46</c:v>
                </c:pt>
                <c:pt idx="89">
                  <c:v>873.46</c:v>
                </c:pt>
                <c:pt idx="90">
                  <c:v>775.32</c:v>
                </c:pt>
                <c:pt idx="91">
                  <c:v>704.25</c:v>
                </c:pt>
                <c:pt idx="92">
                  <c:v>794.89</c:v>
                </c:pt>
                <c:pt idx="93">
                  <c:v>688.45</c:v>
                </c:pt>
                <c:pt idx="94">
                  <c:v>746.63</c:v>
                </c:pt>
                <c:pt idx="95">
                  <c:v>661.24</c:v>
                </c:pt>
                <c:pt idx="96">
                  <c:v>722.15</c:v>
                </c:pt>
                <c:pt idx="97">
                  <c:v>682.56</c:v>
                </c:pt>
                <c:pt idx="98">
                  <c:v>788.64</c:v>
                </c:pt>
                <c:pt idx="99">
                  <c:v>764.56</c:v>
                </c:pt>
                <c:pt idx="100">
                  <c:v>681.45</c:v>
                </c:pt>
                <c:pt idx="101">
                  <c:v>874.35</c:v>
                </c:pt>
                <c:pt idx="102">
                  <c:v>760.12</c:v>
                </c:pt>
                <c:pt idx="103">
                  <c:v>719.45</c:v>
                </c:pt>
                <c:pt idx="104">
                  <c:v>763.12</c:v>
                </c:pt>
                <c:pt idx="105">
                  <c:v>734.56</c:v>
                </c:pt>
                <c:pt idx="106">
                  <c:v>626.3</c:v>
                </c:pt>
                <c:pt idx="107">
                  <c:v>766.54</c:v>
                </c:pt>
                <c:pt idx="108">
                  <c:v>774.12</c:v>
                </c:pt>
                <c:pt idx="109">
                  <c:v>820.64</c:v>
                </c:pt>
                <c:pt idx="110">
                  <c:v>760.15</c:v>
                </c:pt>
                <c:pt idx="111">
                  <c:v>765.64</c:v>
                </c:pt>
                <c:pt idx="112">
                  <c:v>786.45</c:v>
                </c:pt>
                <c:pt idx="113">
                  <c:v>897.12</c:v>
                </c:pt>
                <c:pt idx="114">
                  <c:v>795.13</c:v>
                </c:pt>
                <c:pt idx="115">
                  <c:v>788.45</c:v>
                </c:pt>
                <c:pt idx="116">
                  <c:v>640.66</c:v>
                </c:pt>
                <c:pt idx="117">
                  <c:v>645.46</c:v>
                </c:pt>
                <c:pt idx="118">
                  <c:v>705.46</c:v>
                </c:pt>
                <c:pt idx="119">
                  <c:v>785.32</c:v>
                </c:pt>
                <c:pt idx="120">
                  <c:v>684.25</c:v>
                </c:pt>
                <c:pt idx="121">
                  <c:v>783.89</c:v>
                </c:pt>
                <c:pt idx="122">
                  <c:v>788.45</c:v>
                </c:pt>
                <c:pt idx="123">
                  <c:v>696.63</c:v>
                </c:pt>
                <c:pt idx="124">
                  <c:v>761.24</c:v>
                </c:pt>
                <c:pt idx="125">
                  <c:v>762.15</c:v>
                </c:pt>
                <c:pt idx="126">
                  <c:v>792.56</c:v>
                </c:pt>
                <c:pt idx="127">
                  <c:v>738.64</c:v>
                </c:pt>
                <c:pt idx="128">
                  <c:v>699.56</c:v>
                </c:pt>
                <c:pt idx="129">
                  <c:v>671.45</c:v>
                </c:pt>
                <c:pt idx="130">
                  <c:v>814.35</c:v>
                </c:pt>
                <c:pt idx="131">
                  <c:v>783.01</c:v>
                </c:pt>
                <c:pt idx="132">
                  <c:v>607.52</c:v>
                </c:pt>
                <c:pt idx="133">
                  <c:v>668.15</c:v>
                </c:pt>
                <c:pt idx="134">
                  <c:v>790.15</c:v>
                </c:pt>
                <c:pt idx="135">
                  <c:v>605.23</c:v>
                </c:pt>
                <c:pt idx="136">
                  <c:v>688.56</c:v>
                </c:pt>
                <c:pt idx="137">
                  <c:v>776.35</c:v>
                </c:pt>
                <c:pt idx="138">
                  <c:v>956.87</c:v>
                </c:pt>
                <c:pt idx="139">
                  <c:v>779.64</c:v>
                </c:pt>
                <c:pt idx="140">
                  <c:v>767.66</c:v>
                </c:pt>
                <c:pt idx="141">
                  <c:v>731.9006</c:v>
                </c:pt>
                <c:pt idx="142">
                  <c:v>911.83622</c:v>
                </c:pt>
                <c:pt idx="143">
                  <c:v>763.72594</c:v>
                </c:pt>
                <c:pt idx="144">
                  <c:v>762.821144</c:v>
                </c:pt>
                <c:pt idx="145">
                  <c:v>922.763248</c:v>
                </c:pt>
                <c:pt idx="146">
                  <c:v>796.45</c:v>
                </c:pt>
                <c:pt idx="147">
                  <c:v>877.23</c:v>
                </c:pt>
                <c:pt idx="148">
                  <c:v>858.16</c:v>
                </c:pt>
                <c:pt idx="149">
                  <c:v>869.68</c:v>
                </c:pt>
                <c:pt idx="150">
                  <c:v>788.15</c:v>
                </c:pt>
                <c:pt idx="151">
                  <c:v>772.15</c:v>
                </c:pt>
                <c:pt idx="152">
                  <c:v>666.32</c:v>
                </c:pt>
                <c:pt idx="153">
                  <c:v>678.45</c:v>
                </c:pt>
                <c:pt idx="154">
                  <c:v>755.15</c:v>
                </c:pt>
                <c:pt idx="155">
                  <c:v>778.15</c:v>
                </c:pt>
                <c:pt idx="156">
                  <c:v>668.05</c:v>
                </c:pt>
                <c:pt idx="157">
                  <c:v>620.45</c:v>
                </c:pt>
                <c:pt idx="158">
                  <c:v>642.15</c:v>
                </c:pt>
                <c:pt idx="159">
                  <c:v>802.34</c:v>
                </c:pt>
                <c:pt idx="160">
                  <c:v>740.28</c:v>
                </c:pt>
                <c:pt idx="161">
                  <c:v>800.14</c:v>
                </c:pt>
                <c:pt idx="162">
                  <c:v>728.46</c:v>
                </c:pt>
                <c:pt idx="163">
                  <c:v>785.12</c:v>
                </c:pt>
                <c:pt idx="164">
                  <c:v>769.45</c:v>
                </c:pt>
                <c:pt idx="165">
                  <c:v>816.12</c:v>
                </c:pt>
                <c:pt idx="166">
                  <c:v>752.42825</c:v>
                </c:pt>
                <c:pt idx="167">
                  <c:v>901.589525</c:v>
                </c:pt>
                <c:pt idx="168">
                  <c:v>913.552175</c:v>
                </c:pt>
                <c:pt idx="169">
                  <c:v>522.22653</c:v>
                </c:pt>
                <c:pt idx="170">
                  <c:v>502.93826</c:v>
                </c:pt>
                <c:pt idx="171">
                  <c:v>477.25</c:v>
                </c:pt>
                <c:pt idx="172">
                  <c:v>585.12</c:v>
                </c:pt>
                <c:pt idx="173">
                  <c:v>412.07</c:v>
                </c:pt>
                <c:pt idx="174">
                  <c:v>777.14</c:v>
                </c:pt>
                <c:pt idx="175">
                  <c:v>668.02</c:v>
                </c:pt>
                <c:pt idx="176">
                  <c:v>730.12</c:v>
                </c:pt>
                <c:pt idx="177">
                  <c:v>798.25</c:v>
                </c:pt>
                <c:pt idx="178">
                  <c:v>864.12</c:v>
                </c:pt>
                <c:pt idx="179">
                  <c:v>624.15</c:v>
                </c:pt>
                <c:pt idx="180">
                  <c:v>338.47</c:v>
                </c:pt>
              </c:numCache>
            </c:numRef>
          </c:yVal>
          <c:smooth val="0"/>
        </c:ser>
        <c:axId val="24349993"/>
        <c:axId val="58157140"/>
      </c:scatterChart>
      <c:valAx>
        <c:axId val="2434999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花前物质贡献率%</a:t>
                </a:r>
              </a:p>
            </c:rich>
          </c:tx>
          <c:layout>
            <c:manualLayout>
              <c:xMode val="edge"/>
              <c:yMode val="edge"/>
              <c:x val="0.458900422914264"/>
              <c:y val="0.9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8157140"/>
        <c:crossesAt val="0"/>
        <c:crossBetween val="midCat"/>
        <c:majorUnit val="14"/>
      </c:valAx>
      <c:valAx>
        <c:axId val="5815714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产量kg/hm）</a:t>
                </a:r>
              </a:p>
            </c:rich>
          </c:tx>
          <c:layout>
            <c:manualLayout>
              <c:xMode val="edge"/>
              <c:yMode val="edge"/>
              <c:x val="0.0192233756247597"/>
              <c:y val="0.125445292620865"/>
            </c:manualLayout>
          </c:layout>
          <c:overlay val="0"/>
          <c:spPr>
            <a:noFill/>
            <a:ln w="0">
              <a:noFill/>
            </a:ln>
          </c:spPr>
        </c:title>
        <c:numFmt formatCode="0;[RED]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434999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27918672318414"/>
          <c:y val="0.0792744799594115"/>
          <c:w val="0.86680077591781"/>
          <c:h val="0.855657026889904"/>
        </c:manualLayout>
      </c:layout>
      <c:scatterChart>
        <c:scatterStyle val="lineMarker"/>
        <c:varyColors val="0"/>
        <c:ser>
          <c:idx val="0"/>
          <c:order val="0"/>
          <c:tx>
            <c:strRef>
              <c:f>'accumulation and translocation '!$Z$3</c:f>
              <c:strCache>
                <c:ptCount val="1"/>
                <c:pt idx="0">
                  <c:v>yield Kg/Hm2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0"/>
          </c:trendline>
          <c:xVal>
            <c:numRef>
              <c:f>'accumulation and translocation '!$Y$4:$Y$183</c:f>
              <c:numCache>
                <c:formatCode>General</c:formatCode>
                <c:ptCount val="180"/>
                <c:pt idx="0">
                  <c:v>56.402433012</c:v>
                </c:pt>
                <c:pt idx="1">
                  <c:v>50.116824584</c:v>
                </c:pt>
                <c:pt idx="2">
                  <c:v>52.3263825634</c:v>
                </c:pt>
                <c:pt idx="3">
                  <c:v>60.472436862</c:v>
                </c:pt>
                <c:pt idx="4">
                  <c:v>56.374436372</c:v>
                </c:pt>
                <c:pt idx="5">
                  <c:v>77.082822414</c:v>
                </c:pt>
                <c:pt idx="6">
                  <c:v>74.494424472</c:v>
                </c:pt>
                <c:pt idx="7">
                  <c:v>67.889226446</c:v>
                </c:pt>
                <c:pt idx="8">
                  <c:v>77.959226796</c:v>
                </c:pt>
                <c:pt idx="9">
                  <c:v>66.984821924</c:v>
                </c:pt>
                <c:pt idx="10">
                  <c:v>67.399223996</c:v>
                </c:pt>
                <c:pt idx="11">
                  <c:v>67.701625508</c:v>
                </c:pt>
                <c:pt idx="12">
                  <c:v>67.614842574</c:v>
                </c:pt>
                <c:pt idx="13">
                  <c:v>67.827643638</c:v>
                </c:pt>
                <c:pt idx="14">
                  <c:v>68.303646018</c:v>
                </c:pt>
                <c:pt idx="15">
                  <c:v>71.873663868</c:v>
                </c:pt>
                <c:pt idx="16">
                  <c:v>67.242440712</c:v>
                </c:pt>
                <c:pt idx="17">
                  <c:v>67.539242196</c:v>
                </c:pt>
                <c:pt idx="18">
                  <c:v>66.181217906</c:v>
                </c:pt>
                <c:pt idx="19">
                  <c:v>67.301241006</c:v>
                </c:pt>
                <c:pt idx="20">
                  <c:v>67.06603983</c:v>
                </c:pt>
                <c:pt idx="21">
                  <c:v>65.856433782</c:v>
                </c:pt>
                <c:pt idx="22">
                  <c:v>67.256440782</c:v>
                </c:pt>
                <c:pt idx="23">
                  <c:v>66.410836554</c:v>
                </c:pt>
                <c:pt idx="24">
                  <c:v>65.985234426</c:v>
                </c:pt>
                <c:pt idx="25">
                  <c:v>57.72404312</c:v>
                </c:pt>
                <c:pt idx="26">
                  <c:v>51.884863924</c:v>
                </c:pt>
                <c:pt idx="27">
                  <c:v>70.686457932</c:v>
                </c:pt>
                <c:pt idx="28">
                  <c:v>58.096444982</c:v>
                </c:pt>
                <c:pt idx="29">
                  <c:v>68.765648328</c:v>
                </c:pt>
                <c:pt idx="30">
                  <c:v>67.539242196</c:v>
                </c:pt>
                <c:pt idx="31">
                  <c:v>81.18605768</c:v>
                </c:pt>
                <c:pt idx="32">
                  <c:v>81.446458982</c:v>
                </c:pt>
                <c:pt idx="33">
                  <c:v>82.112862314</c:v>
                </c:pt>
                <c:pt idx="34">
                  <c:v>82.616864834</c:v>
                </c:pt>
                <c:pt idx="35">
                  <c:v>78.65204501</c:v>
                </c:pt>
                <c:pt idx="36">
                  <c:v>81.373658618</c:v>
                </c:pt>
                <c:pt idx="37">
                  <c:v>76.610834804</c:v>
                </c:pt>
                <c:pt idx="38">
                  <c:v>80.147252486</c:v>
                </c:pt>
                <c:pt idx="39">
                  <c:v>59.298848244</c:v>
                </c:pt>
                <c:pt idx="40">
                  <c:v>83.686470182</c:v>
                </c:pt>
                <c:pt idx="41">
                  <c:v>83.123667368</c:v>
                </c:pt>
                <c:pt idx="42">
                  <c:v>85.136877434</c:v>
                </c:pt>
                <c:pt idx="43">
                  <c:v>85.643679968</c:v>
                </c:pt>
                <c:pt idx="44">
                  <c:v>86.536884434</c:v>
                </c:pt>
                <c:pt idx="45">
                  <c:v>62.294863224</c:v>
                </c:pt>
                <c:pt idx="46">
                  <c:v>60.117277336</c:v>
                </c:pt>
                <c:pt idx="47">
                  <c:v>83.767670588</c:v>
                </c:pt>
                <c:pt idx="48">
                  <c:v>57.242440712</c:v>
                </c:pt>
                <c:pt idx="49">
                  <c:v>47.539242196</c:v>
                </c:pt>
                <c:pt idx="50">
                  <c:v>66.181217906</c:v>
                </c:pt>
                <c:pt idx="51">
                  <c:v>67.301241006</c:v>
                </c:pt>
                <c:pt idx="52">
                  <c:v>68.88603143</c:v>
                </c:pt>
                <c:pt idx="53">
                  <c:v>66.50603703</c:v>
                </c:pt>
                <c:pt idx="54">
                  <c:v>57.54204221</c:v>
                </c:pt>
                <c:pt idx="55">
                  <c:v>71.464861824</c:v>
                </c:pt>
                <c:pt idx="56">
                  <c:v>73.10007</c:v>
                </c:pt>
                <c:pt idx="57">
                  <c:v>58.099244996</c:v>
                </c:pt>
                <c:pt idx="58">
                  <c:v>74.539277196</c:v>
                </c:pt>
                <c:pt idx="59">
                  <c:v>70.644457722</c:v>
                </c:pt>
                <c:pt idx="60">
                  <c:v>62.242440712</c:v>
                </c:pt>
                <c:pt idx="61">
                  <c:v>67.539242196</c:v>
                </c:pt>
                <c:pt idx="62">
                  <c:v>66.181217906</c:v>
                </c:pt>
                <c:pt idx="63">
                  <c:v>67.301241006</c:v>
                </c:pt>
                <c:pt idx="64">
                  <c:v>57.777225886</c:v>
                </c:pt>
                <c:pt idx="65">
                  <c:v>68.048827244</c:v>
                </c:pt>
                <c:pt idx="66">
                  <c:v>68.356828784</c:v>
                </c:pt>
                <c:pt idx="67">
                  <c:v>65.856433782</c:v>
                </c:pt>
                <c:pt idx="68">
                  <c:v>67.071639858</c:v>
                </c:pt>
                <c:pt idx="69">
                  <c:v>67.533642168</c:v>
                </c:pt>
                <c:pt idx="70">
                  <c:v>65.86203381</c:v>
                </c:pt>
                <c:pt idx="71">
                  <c:v>66.550819754</c:v>
                </c:pt>
                <c:pt idx="72">
                  <c:v>75.344305</c:v>
                </c:pt>
                <c:pt idx="73">
                  <c:v>71.231</c:v>
                </c:pt>
                <c:pt idx="74">
                  <c:v>76.78305</c:v>
                </c:pt>
                <c:pt idx="75">
                  <c:v>76.8842</c:v>
                </c:pt>
                <c:pt idx="76">
                  <c:v>76.74525</c:v>
                </c:pt>
                <c:pt idx="77">
                  <c:v>62.4957</c:v>
                </c:pt>
                <c:pt idx="78">
                  <c:v>68.97035</c:v>
                </c:pt>
                <c:pt idx="79">
                  <c:v>68.07505</c:v>
                </c:pt>
                <c:pt idx="80">
                  <c:v>68.8342</c:v>
                </c:pt>
                <c:pt idx="81">
                  <c:v>68.35085</c:v>
                </c:pt>
                <c:pt idx="82">
                  <c:v>68.63225</c:v>
                </c:pt>
                <c:pt idx="83">
                  <c:v>68.71135</c:v>
                </c:pt>
                <c:pt idx="84">
                  <c:v>65.6849</c:v>
                </c:pt>
                <c:pt idx="85">
                  <c:v>68.03585</c:v>
                </c:pt>
                <c:pt idx="86">
                  <c:v>62.99875</c:v>
                </c:pt>
                <c:pt idx="87">
                  <c:v>61.341</c:v>
                </c:pt>
                <c:pt idx="88">
                  <c:v>62.4042</c:v>
                </c:pt>
                <c:pt idx="89">
                  <c:v>62.54525</c:v>
                </c:pt>
                <c:pt idx="90">
                  <c:v>74.0849</c:v>
                </c:pt>
                <c:pt idx="91">
                  <c:v>69.59545</c:v>
                </c:pt>
                <c:pt idx="92">
                  <c:v>86.929</c:v>
                </c:pt>
                <c:pt idx="93">
                  <c:v>73.10805</c:v>
                </c:pt>
                <c:pt idx="94">
                  <c:v>72.33525</c:v>
                </c:pt>
                <c:pt idx="95">
                  <c:v>71.8673</c:v>
                </c:pt>
                <c:pt idx="96">
                  <c:v>72.89525</c:v>
                </c:pt>
                <c:pt idx="97">
                  <c:v>72.302</c:v>
                </c:pt>
                <c:pt idx="98">
                  <c:v>67.234</c:v>
                </c:pt>
                <c:pt idx="99">
                  <c:v>70.4806</c:v>
                </c:pt>
                <c:pt idx="100">
                  <c:v>79.0456</c:v>
                </c:pt>
                <c:pt idx="101">
                  <c:v>76.8611</c:v>
                </c:pt>
                <c:pt idx="102">
                  <c:v>71.231</c:v>
                </c:pt>
                <c:pt idx="103">
                  <c:v>75.03305</c:v>
                </c:pt>
                <c:pt idx="104">
                  <c:v>75.8342</c:v>
                </c:pt>
                <c:pt idx="105">
                  <c:v>76.39525</c:v>
                </c:pt>
                <c:pt idx="106">
                  <c:v>78.7257</c:v>
                </c:pt>
                <c:pt idx="107">
                  <c:v>64.77035</c:v>
                </c:pt>
                <c:pt idx="108">
                  <c:v>77.72505</c:v>
                </c:pt>
                <c:pt idx="109">
                  <c:v>67.4342</c:v>
                </c:pt>
                <c:pt idx="110">
                  <c:v>65.55085</c:v>
                </c:pt>
                <c:pt idx="111">
                  <c:v>65.83225</c:v>
                </c:pt>
                <c:pt idx="112">
                  <c:v>65.91135</c:v>
                </c:pt>
                <c:pt idx="113">
                  <c:v>66.0349</c:v>
                </c:pt>
                <c:pt idx="114">
                  <c:v>78.03585</c:v>
                </c:pt>
                <c:pt idx="115">
                  <c:v>77.99875</c:v>
                </c:pt>
                <c:pt idx="116">
                  <c:v>79.481</c:v>
                </c:pt>
                <c:pt idx="117">
                  <c:v>72.3342</c:v>
                </c:pt>
                <c:pt idx="118">
                  <c:v>71.84525</c:v>
                </c:pt>
                <c:pt idx="119">
                  <c:v>73.3849</c:v>
                </c:pt>
                <c:pt idx="120">
                  <c:v>79.24545</c:v>
                </c:pt>
                <c:pt idx="121">
                  <c:v>70.979</c:v>
                </c:pt>
                <c:pt idx="122">
                  <c:v>72.40805</c:v>
                </c:pt>
                <c:pt idx="123">
                  <c:v>71.63525</c:v>
                </c:pt>
                <c:pt idx="124">
                  <c:v>71.1673</c:v>
                </c:pt>
                <c:pt idx="125">
                  <c:v>71.84525</c:v>
                </c:pt>
                <c:pt idx="126">
                  <c:v>70.552</c:v>
                </c:pt>
                <c:pt idx="127">
                  <c:v>56.184</c:v>
                </c:pt>
                <c:pt idx="128">
                  <c:v>79.4306</c:v>
                </c:pt>
                <c:pt idx="129">
                  <c:v>77.9956</c:v>
                </c:pt>
                <c:pt idx="130">
                  <c:v>76.8611</c:v>
                </c:pt>
                <c:pt idx="131">
                  <c:v>77.886426432</c:v>
                </c:pt>
                <c:pt idx="132">
                  <c:v>79.420851604</c:v>
                </c:pt>
                <c:pt idx="133">
                  <c:v>78.933649168</c:v>
                </c:pt>
                <c:pt idx="134">
                  <c:v>60.533642168</c:v>
                </c:pt>
                <c:pt idx="135">
                  <c:v>61.54575</c:v>
                </c:pt>
                <c:pt idx="136">
                  <c:v>72.814468572</c:v>
                </c:pt>
                <c:pt idx="137">
                  <c:v>76.189635448</c:v>
                </c:pt>
                <c:pt idx="138">
                  <c:v>76.570437352</c:v>
                </c:pt>
                <c:pt idx="139">
                  <c:v>88.268860844</c:v>
                </c:pt>
                <c:pt idx="140">
                  <c:v>74.74202821</c:v>
                </c:pt>
                <c:pt idx="141">
                  <c:v>70.540857204</c:v>
                </c:pt>
                <c:pt idx="142">
                  <c:v>77.659642798</c:v>
                </c:pt>
                <c:pt idx="143">
                  <c:v>77.866826334</c:v>
                </c:pt>
                <c:pt idx="144">
                  <c:v>57.99004445</c:v>
                </c:pt>
                <c:pt idx="145">
                  <c:v>59.86605383</c:v>
                </c:pt>
                <c:pt idx="146">
                  <c:v>63.505247026</c:v>
                </c:pt>
                <c:pt idx="147">
                  <c:v>62.86203381</c:v>
                </c:pt>
                <c:pt idx="148">
                  <c:v>62.674432872</c:v>
                </c:pt>
                <c:pt idx="149">
                  <c:v>76.84205621</c:v>
                </c:pt>
                <c:pt idx="150">
                  <c:v>77.06603983</c:v>
                </c:pt>
                <c:pt idx="151">
                  <c:v>67.508442042</c:v>
                </c:pt>
                <c:pt idx="152">
                  <c:v>64.104827524</c:v>
                </c:pt>
                <c:pt idx="153">
                  <c:v>60.431656658</c:v>
                </c:pt>
                <c:pt idx="154">
                  <c:v>75.276830884</c:v>
                </c:pt>
                <c:pt idx="155">
                  <c:v>67.82202611</c:v>
                </c:pt>
                <c:pt idx="156">
                  <c:v>75.150830254</c:v>
                </c:pt>
                <c:pt idx="157">
                  <c:v>78.958849294</c:v>
                </c:pt>
                <c:pt idx="158">
                  <c:v>79.359251296</c:v>
                </c:pt>
                <c:pt idx="159">
                  <c:v>76.522837114</c:v>
                </c:pt>
                <c:pt idx="160">
                  <c:v>74.786828434</c:v>
                </c:pt>
                <c:pt idx="161">
                  <c:v>66.833673668</c:v>
                </c:pt>
                <c:pt idx="162">
                  <c:v>77.48604193</c:v>
                </c:pt>
                <c:pt idx="163">
                  <c:v>64.410441552</c:v>
                </c:pt>
                <c:pt idx="164">
                  <c:v>65.945244226</c:v>
                </c:pt>
                <c:pt idx="165">
                  <c:v>60.048827244</c:v>
                </c:pt>
                <c:pt idx="166">
                  <c:v>70.652857764</c:v>
                </c:pt>
                <c:pt idx="167">
                  <c:v>66.861638808</c:v>
                </c:pt>
                <c:pt idx="168">
                  <c:v>65.943234216</c:v>
                </c:pt>
                <c:pt idx="169">
                  <c:v>68.362446312</c:v>
                </c:pt>
                <c:pt idx="170">
                  <c:v>70.14605523</c:v>
                </c:pt>
                <c:pt idx="171">
                  <c:v>61.636865184</c:v>
                </c:pt>
                <c:pt idx="172">
                  <c:v>62.02604963</c:v>
                </c:pt>
                <c:pt idx="173">
                  <c:v>72.9600693</c:v>
                </c:pt>
                <c:pt idx="174">
                  <c:v>75.388831444</c:v>
                </c:pt>
                <c:pt idx="175">
                  <c:v>68.32602863</c:v>
                </c:pt>
                <c:pt idx="176">
                  <c:v>67.544824724</c:v>
                </c:pt>
                <c:pt idx="177">
                  <c:v>61.85804879</c:v>
                </c:pt>
                <c:pt idx="178">
                  <c:v>75.391631458</c:v>
                </c:pt>
                <c:pt idx="179">
                  <c:v>71.288460942</c:v>
                </c:pt>
              </c:numCache>
            </c:numRef>
          </c:xVal>
          <c:yVal>
            <c:numRef>
              <c:f>'accumulation and translocation '!$Z$4:$Z$183</c:f>
              <c:numCache>
                <c:formatCode>General</c:formatCode>
                <c:ptCount val="180"/>
                <c:pt idx="0">
                  <c:v>478.5</c:v>
                </c:pt>
                <c:pt idx="1">
                  <c:v>460.45</c:v>
                </c:pt>
                <c:pt idx="2">
                  <c:v>462.15</c:v>
                </c:pt>
                <c:pt idx="3">
                  <c:v>652.34</c:v>
                </c:pt>
                <c:pt idx="4">
                  <c:v>570.28</c:v>
                </c:pt>
                <c:pt idx="5">
                  <c:v>790.14</c:v>
                </c:pt>
                <c:pt idx="6">
                  <c:v>876.28</c:v>
                </c:pt>
                <c:pt idx="7">
                  <c:v>760.17</c:v>
                </c:pt>
                <c:pt idx="8">
                  <c:v>975.16</c:v>
                </c:pt>
                <c:pt idx="9">
                  <c:v>848.35</c:v>
                </c:pt>
                <c:pt idx="10">
                  <c:v>782.13</c:v>
                </c:pt>
                <c:pt idx="11">
                  <c:v>695.12</c:v>
                </c:pt>
                <c:pt idx="12">
                  <c:v>623</c:v>
                </c:pt>
                <c:pt idx="13">
                  <c:v>833.12</c:v>
                </c:pt>
                <c:pt idx="14">
                  <c:v>886.23</c:v>
                </c:pt>
                <c:pt idx="15">
                  <c:v>765.15</c:v>
                </c:pt>
                <c:pt idx="16">
                  <c:v>805.23</c:v>
                </c:pt>
                <c:pt idx="17">
                  <c:v>810.14</c:v>
                </c:pt>
                <c:pt idx="18">
                  <c:v>696.57</c:v>
                </c:pt>
                <c:pt idx="19">
                  <c:v>689.27</c:v>
                </c:pt>
                <c:pt idx="20">
                  <c:v>704.13</c:v>
                </c:pt>
                <c:pt idx="21">
                  <c:v>691.6</c:v>
                </c:pt>
                <c:pt idx="22">
                  <c:v>715.46</c:v>
                </c:pt>
                <c:pt idx="23">
                  <c:v>600</c:v>
                </c:pt>
                <c:pt idx="24">
                  <c:v>666</c:v>
                </c:pt>
                <c:pt idx="25">
                  <c:v>580.13</c:v>
                </c:pt>
                <c:pt idx="26">
                  <c:v>562.24</c:v>
                </c:pt>
                <c:pt idx="27">
                  <c:v>725.31</c:v>
                </c:pt>
                <c:pt idx="28">
                  <c:v>677.46</c:v>
                </c:pt>
                <c:pt idx="29">
                  <c:v>735.12</c:v>
                </c:pt>
                <c:pt idx="30">
                  <c:v>864.12</c:v>
                </c:pt>
                <c:pt idx="31">
                  <c:v>807</c:v>
                </c:pt>
                <c:pt idx="32">
                  <c:v>794</c:v>
                </c:pt>
                <c:pt idx="33">
                  <c:v>822.14</c:v>
                </c:pt>
                <c:pt idx="34">
                  <c:v>800.26</c:v>
                </c:pt>
                <c:pt idx="35">
                  <c:v>910.46</c:v>
                </c:pt>
                <c:pt idx="36">
                  <c:v>818.4</c:v>
                </c:pt>
                <c:pt idx="37">
                  <c:v>960.23</c:v>
                </c:pt>
                <c:pt idx="38">
                  <c:v>755.14</c:v>
                </c:pt>
                <c:pt idx="39">
                  <c:v>620.69</c:v>
                </c:pt>
                <c:pt idx="40">
                  <c:v>826.24</c:v>
                </c:pt>
                <c:pt idx="41">
                  <c:v>804.13</c:v>
                </c:pt>
                <c:pt idx="42">
                  <c:v>791.48</c:v>
                </c:pt>
                <c:pt idx="43">
                  <c:v>761.25</c:v>
                </c:pt>
                <c:pt idx="44">
                  <c:v>847.16</c:v>
                </c:pt>
                <c:pt idx="45">
                  <c:v>638.47</c:v>
                </c:pt>
                <c:pt idx="46">
                  <c:v>677.12</c:v>
                </c:pt>
                <c:pt idx="47">
                  <c:v>794.25</c:v>
                </c:pt>
                <c:pt idx="48">
                  <c:v>634.51</c:v>
                </c:pt>
                <c:pt idx="49">
                  <c:v>535.01</c:v>
                </c:pt>
                <c:pt idx="50">
                  <c:v>803.67</c:v>
                </c:pt>
                <c:pt idx="51">
                  <c:v>820.12</c:v>
                </c:pt>
                <c:pt idx="52">
                  <c:v>790.12</c:v>
                </c:pt>
                <c:pt idx="53">
                  <c:v>610.24</c:v>
                </c:pt>
                <c:pt idx="54">
                  <c:v>638.46</c:v>
                </c:pt>
                <c:pt idx="55">
                  <c:v>790.02</c:v>
                </c:pt>
                <c:pt idx="56">
                  <c:v>866.24</c:v>
                </c:pt>
                <c:pt idx="57">
                  <c:v>635.16</c:v>
                </c:pt>
                <c:pt idx="58">
                  <c:v>863.14</c:v>
                </c:pt>
                <c:pt idx="59">
                  <c:v>769.12</c:v>
                </c:pt>
                <c:pt idx="60">
                  <c:v>720.12</c:v>
                </c:pt>
                <c:pt idx="61">
                  <c:v>699.02</c:v>
                </c:pt>
                <c:pt idx="62">
                  <c:v>809.13</c:v>
                </c:pt>
                <c:pt idx="63">
                  <c:v>715.23</c:v>
                </c:pt>
                <c:pt idx="64">
                  <c:v>655.46</c:v>
                </c:pt>
                <c:pt idx="65">
                  <c:v>742.46</c:v>
                </c:pt>
                <c:pt idx="66">
                  <c:v>800.12</c:v>
                </c:pt>
                <c:pt idx="67">
                  <c:v>868.26</c:v>
                </c:pt>
                <c:pt idx="68">
                  <c:v>822.14</c:v>
                </c:pt>
                <c:pt idx="69">
                  <c:v>899.23</c:v>
                </c:pt>
                <c:pt idx="70">
                  <c:v>878.76</c:v>
                </c:pt>
                <c:pt idx="71">
                  <c:v>880.46</c:v>
                </c:pt>
                <c:pt idx="72">
                  <c:v>977.35</c:v>
                </c:pt>
                <c:pt idx="73">
                  <c:v>904.12</c:v>
                </c:pt>
                <c:pt idx="74">
                  <c:v>889.45</c:v>
                </c:pt>
                <c:pt idx="75">
                  <c:v>963.12</c:v>
                </c:pt>
                <c:pt idx="76">
                  <c:v>934.56</c:v>
                </c:pt>
                <c:pt idx="77">
                  <c:v>776.3</c:v>
                </c:pt>
                <c:pt idx="78">
                  <c:v>796.54</c:v>
                </c:pt>
                <c:pt idx="79">
                  <c:v>814.12</c:v>
                </c:pt>
                <c:pt idx="80">
                  <c:v>680.64</c:v>
                </c:pt>
                <c:pt idx="81">
                  <c:v>630.15</c:v>
                </c:pt>
                <c:pt idx="82">
                  <c:v>715.64</c:v>
                </c:pt>
                <c:pt idx="83">
                  <c:v>646.45</c:v>
                </c:pt>
                <c:pt idx="84">
                  <c:v>617.12</c:v>
                </c:pt>
                <c:pt idx="85">
                  <c:v>695.13</c:v>
                </c:pt>
                <c:pt idx="86">
                  <c:v>768.45</c:v>
                </c:pt>
                <c:pt idx="87">
                  <c:v>720.66</c:v>
                </c:pt>
                <c:pt idx="88">
                  <c:v>605.46</c:v>
                </c:pt>
                <c:pt idx="89">
                  <c:v>725.46</c:v>
                </c:pt>
                <c:pt idx="90">
                  <c:v>875.32</c:v>
                </c:pt>
                <c:pt idx="91">
                  <c:v>804.25</c:v>
                </c:pt>
                <c:pt idx="92">
                  <c:v>794.89</c:v>
                </c:pt>
                <c:pt idx="93">
                  <c:v>788.45</c:v>
                </c:pt>
                <c:pt idx="94">
                  <c:v>746.63</c:v>
                </c:pt>
                <c:pt idx="95">
                  <c:v>861.24</c:v>
                </c:pt>
                <c:pt idx="96">
                  <c:v>822.15</c:v>
                </c:pt>
                <c:pt idx="97">
                  <c:v>882.56</c:v>
                </c:pt>
                <c:pt idx="98">
                  <c:v>798.64</c:v>
                </c:pt>
                <c:pt idx="99">
                  <c:v>764.56</c:v>
                </c:pt>
                <c:pt idx="100">
                  <c:v>781.45</c:v>
                </c:pt>
                <c:pt idx="101">
                  <c:v>874.35</c:v>
                </c:pt>
                <c:pt idx="102">
                  <c:v>860.12</c:v>
                </c:pt>
                <c:pt idx="103">
                  <c:v>919.45</c:v>
                </c:pt>
                <c:pt idx="104">
                  <c:v>963.12</c:v>
                </c:pt>
                <c:pt idx="105">
                  <c:v>834.56</c:v>
                </c:pt>
                <c:pt idx="106">
                  <c:v>726.3</c:v>
                </c:pt>
                <c:pt idx="107">
                  <c:v>796.54</c:v>
                </c:pt>
                <c:pt idx="108">
                  <c:v>784.12</c:v>
                </c:pt>
                <c:pt idx="109">
                  <c:v>820.64</c:v>
                </c:pt>
                <c:pt idx="110">
                  <c:v>800.15</c:v>
                </c:pt>
                <c:pt idx="111">
                  <c:v>735.64</c:v>
                </c:pt>
                <c:pt idx="112">
                  <c:v>786.45</c:v>
                </c:pt>
                <c:pt idx="113">
                  <c:v>877.12</c:v>
                </c:pt>
                <c:pt idx="114">
                  <c:v>695.13</c:v>
                </c:pt>
                <c:pt idx="115">
                  <c:v>688.45</c:v>
                </c:pt>
                <c:pt idx="116">
                  <c:v>840.66</c:v>
                </c:pt>
                <c:pt idx="117">
                  <c:v>845.46</c:v>
                </c:pt>
                <c:pt idx="118">
                  <c:v>805.46</c:v>
                </c:pt>
                <c:pt idx="119">
                  <c:v>815.32</c:v>
                </c:pt>
                <c:pt idx="120">
                  <c:v>784.25</c:v>
                </c:pt>
                <c:pt idx="121">
                  <c:v>883.89</c:v>
                </c:pt>
                <c:pt idx="122">
                  <c:v>888.45</c:v>
                </c:pt>
                <c:pt idx="123">
                  <c:v>896.63</c:v>
                </c:pt>
                <c:pt idx="124">
                  <c:v>861.24</c:v>
                </c:pt>
                <c:pt idx="125">
                  <c:v>762.15</c:v>
                </c:pt>
                <c:pt idx="126">
                  <c:v>792.56</c:v>
                </c:pt>
                <c:pt idx="127">
                  <c:v>718.64</c:v>
                </c:pt>
                <c:pt idx="128">
                  <c:v>829.56</c:v>
                </c:pt>
                <c:pt idx="129">
                  <c:v>871.45</c:v>
                </c:pt>
                <c:pt idx="130">
                  <c:v>914.35</c:v>
                </c:pt>
                <c:pt idx="131">
                  <c:v>883.01</c:v>
                </c:pt>
                <c:pt idx="132">
                  <c:v>777.52</c:v>
                </c:pt>
                <c:pt idx="133">
                  <c:v>768.15</c:v>
                </c:pt>
                <c:pt idx="134">
                  <c:v>790.15</c:v>
                </c:pt>
                <c:pt idx="135">
                  <c:v>805.23</c:v>
                </c:pt>
                <c:pt idx="136">
                  <c:v>888.56</c:v>
                </c:pt>
                <c:pt idx="137">
                  <c:v>876.35</c:v>
                </c:pt>
                <c:pt idx="138">
                  <c:v>766.87</c:v>
                </c:pt>
                <c:pt idx="139">
                  <c:v>769.64</c:v>
                </c:pt>
                <c:pt idx="140">
                  <c:v>967.66</c:v>
                </c:pt>
                <c:pt idx="141">
                  <c:v>831.9006</c:v>
                </c:pt>
                <c:pt idx="142">
                  <c:v>911.83622</c:v>
                </c:pt>
                <c:pt idx="143">
                  <c:v>763.72594</c:v>
                </c:pt>
                <c:pt idx="144">
                  <c:v>562.821144</c:v>
                </c:pt>
                <c:pt idx="145">
                  <c:v>522.763248</c:v>
                </c:pt>
                <c:pt idx="146">
                  <c:v>566.45</c:v>
                </c:pt>
                <c:pt idx="147">
                  <c:v>777.23</c:v>
                </c:pt>
                <c:pt idx="148">
                  <c:v>658.16</c:v>
                </c:pt>
                <c:pt idx="149">
                  <c:v>809.68</c:v>
                </c:pt>
                <c:pt idx="150">
                  <c:v>788.15</c:v>
                </c:pt>
                <c:pt idx="151">
                  <c:v>792.15</c:v>
                </c:pt>
                <c:pt idx="152">
                  <c:v>766.32</c:v>
                </c:pt>
                <c:pt idx="153">
                  <c:v>778.45</c:v>
                </c:pt>
                <c:pt idx="154">
                  <c:v>805.15</c:v>
                </c:pt>
                <c:pt idx="155">
                  <c:v>818.15</c:v>
                </c:pt>
                <c:pt idx="156">
                  <c:v>788.05</c:v>
                </c:pt>
                <c:pt idx="157">
                  <c:v>820.45</c:v>
                </c:pt>
                <c:pt idx="158">
                  <c:v>842.15</c:v>
                </c:pt>
                <c:pt idx="159">
                  <c:v>962.34</c:v>
                </c:pt>
                <c:pt idx="160">
                  <c:v>740.28</c:v>
                </c:pt>
                <c:pt idx="161">
                  <c:v>830.14</c:v>
                </c:pt>
                <c:pt idx="162">
                  <c:v>788.46</c:v>
                </c:pt>
                <c:pt idx="163">
                  <c:v>785.12</c:v>
                </c:pt>
                <c:pt idx="164">
                  <c:v>769.45</c:v>
                </c:pt>
                <c:pt idx="165">
                  <c:v>656.12</c:v>
                </c:pt>
                <c:pt idx="166">
                  <c:v>852.42825</c:v>
                </c:pt>
                <c:pt idx="167">
                  <c:v>671.589525</c:v>
                </c:pt>
                <c:pt idx="168">
                  <c:v>803.552175</c:v>
                </c:pt>
                <c:pt idx="169">
                  <c:v>822.22653</c:v>
                </c:pt>
                <c:pt idx="170">
                  <c:v>802.93826</c:v>
                </c:pt>
                <c:pt idx="171">
                  <c:v>777.25</c:v>
                </c:pt>
                <c:pt idx="172">
                  <c:v>785.12</c:v>
                </c:pt>
                <c:pt idx="173">
                  <c:v>912.07</c:v>
                </c:pt>
                <c:pt idx="174">
                  <c:v>777.14</c:v>
                </c:pt>
                <c:pt idx="175">
                  <c:v>768.02</c:v>
                </c:pt>
                <c:pt idx="176">
                  <c:v>730.12</c:v>
                </c:pt>
                <c:pt idx="177">
                  <c:v>698.25</c:v>
                </c:pt>
                <c:pt idx="178">
                  <c:v>744.12</c:v>
                </c:pt>
                <c:pt idx="179">
                  <c:v>824.15</c:v>
                </c:pt>
              </c:numCache>
            </c:numRef>
          </c:yVal>
          <c:smooth val="0"/>
        </c:ser>
        <c:axId val="13288010"/>
        <c:axId val="91969126"/>
      </c:scatterChart>
      <c:valAx>
        <c:axId val="13288010"/>
        <c:scaling>
          <c:orientation val="minMax"/>
          <c:min val="3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花前氮素转移量kg/hm2</a:t>
                </a:r>
              </a:p>
            </c:rich>
          </c:tx>
          <c:layout>
            <c:manualLayout>
              <c:xMode val="edge"/>
              <c:yMode val="edge"/>
              <c:x val="0.389108412960701"/>
              <c:y val="0.900304414003044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1969126"/>
        <c:crossesAt val="0"/>
        <c:crossBetween val="midCat"/>
        <c:majorUnit val="10"/>
      </c:valAx>
      <c:valAx>
        <c:axId val="9196912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产量kg/hm2</a:t>
                </a:r>
              </a:p>
            </c:rich>
          </c:tx>
          <c:layout>
            <c:manualLayout>
              <c:xMode val="edge"/>
              <c:yMode val="edge"/>
              <c:x val="0.0180329046626913"/>
              <c:y val="0.15144596651446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328801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27918672318414"/>
          <c:y val="0.0865360142529906"/>
          <c:w val="0.877218190961994"/>
          <c:h val="0.834563502163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0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0"/>
            <c:dispEq val="0"/>
          </c:trendline>
          <c:xVal>
            <c:numRef>
              <c:f>'accumulation and translocation '!$AA$4:$AA$183</c:f>
              <c:numCache>
                <c:formatCode>General</c:formatCode>
                <c:ptCount val="180"/>
                <c:pt idx="0">
                  <c:v>74.3374569762881</c:v>
                </c:pt>
                <c:pt idx="1">
                  <c:v>75.7193627576445</c:v>
                </c:pt>
                <c:pt idx="2">
                  <c:v>74.6993203023545</c:v>
                </c:pt>
                <c:pt idx="3">
                  <c:v>74.0081715937355</c:v>
                </c:pt>
                <c:pt idx="4">
                  <c:v>74.4701658121173</c:v>
                </c:pt>
                <c:pt idx="5">
                  <c:v>71.2829283603795</c:v>
                </c:pt>
                <c:pt idx="6">
                  <c:v>69.5812984222992</c:v>
                </c:pt>
                <c:pt idx="7">
                  <c:v>68.0418402945535</c:v>
                </c:pt>
                <c:pt idx="8">
                  <c:v>65.7777800278253</c:v>
                </c:pt>
                <c:pt idx="9">
                  <c:v>71.7036121956814</c:v>
                </c:pt>
                <c:pt idx="10">
                  <c:v>69.9657868923723</c:v>
                </c:pt>
                <c:pt idx="11">
                  <c:v>68.7625356574339</c:v>
                </c:pt>
                <c:pt idx="12">
                  <c:v>69.1024954454985</c:v>
                </c:pt>
                <c:pt idx="13">
                  <c:v>68.2763099982705</c:v>
                </c:pt>
                <c:pt idx="14">
                  <c:v>66.5153907520478</c:v>
                </c:pt>
                <c:pt idx="15">
                  <c:v>56.2477080726683</c:v>
                </c:pt>
                <c:pt idx="16">
                  <c:v>70.6107677008973</c:v>
                </c:pt>
                <c:pt idx="17">
                  <c:v>69.4021224619165</c:v>
                </c:pt>
                <c:pt idx="18">
                  <c:v>75.4022788117924</c:v>
                </c:pt>
                <c:pt idx="19">
                  <c:v>70.3671311296439</c:v>
                </c:pt>
                <c:pt idx="20">
                  <c:v>71.3545329211021</c:v>
                </c:pt>
                <c:pt idx="21">
                  <c:v>77.0358110215284</c:v>
                </c:pt>
                <c:pt idx="22">
                  <c:v>70.5525673829233</c:v>
                </c:pt>
                <c:pt idx="23">
                  <c:v>74.2977367731753</c:v>
                </c:pt>
                <c:pt idx="24">
                  <c:v>76.3776671317339</c:v>
                </c:pt>
                <c:pt idx="25">
                  <c:v>68.6754013451257</c:v>
                </c:pt>
                <c:pt idx="26">
                  <c:v>56.2218371711328</c:v>
                </c:pt>
                <c:pt idx="27">
                  <c:v>59.1834217847981</c:v>
                </c:pt>
                <c:pt idx="28">
                  <c:v>67.2676030676557</c:v>
                </c:pt>
                <c:pt idx="29">
                  <c:v>64.9126295836037</c:v>
                </c:pt>
                <c:pt idx="30">
                  <c:v>69.4021224619165</c:v>
                </c:pt>
                <c:pt idx="31">
                  <c:v>68.1765959532169</c:v>
                </c:pt>
                <c:pt idx="32">
                  <c:v>67.3599704834905</c:v>
                </c:pt>
                <c:pt idx="33">
                  <c:v>65.3785034407845</c:v>
                </c:pt>
                <c:pt idx="34">
                  <c:v>63.9753768248293</c:v>
                </c:pt>
                <c:pt idx="35">
                  <c:v>77.6645278357582</c:v>
                </c:pt>
                <c:pt idx="36">
                  <c:v>67.585774108664</c:v>
                </c:pt>
                <c:pt idx="37">
                  <c:v>82.1346879576514</c:v>
                </c:pt>
                <c:pt idx="38">
                  <c:v>71.7004460015032</c:v>
                </c:pt>
                <c:pt idx="39">
                  <c:v>74.9391726336732</c:v>
                </c:pt>
                <c:pt idx="40">
                  <c:v>61.238632834544</c:v>
                </c:pt>
                <c:pt idx="41">
                  <c:v>62.6399928735072</c:v>
                </c:pt>
                <c:pt idx="42">
                  <c:v>57.9751552767186</c:v>
                </c:pt>
                <c:pt idx="43">
                  <c:v>56.9391197729811</c:v>
                </c:pt>
                <c:pt idx="44">
                  <c:v>55.2278463857602</c:v>
                </c:pt>
                <c:pt idx="45">
                  <c:v>64.8627805523112</c:v>
                </c:pt>
                <c:pt idx="46">
                  <c:v>58.0162333892842</c:v>
                </c:pt>
                <c:pt idx="47">
                  <c:v>61.0431156571156</c:v>
                </c:pt>
                <c:pt idx="48">
                  <c:v>70.6107677008973</c:v>
                </c:pt>
                <c:pt idx="49">
                  <c:v>69.4021224619165</c:v>
                </c:pt>
                <c:pt idx="50">
                  <c:v>75.4022788117924</c:v>
                </c:pt>
                <c:pt idx="51">
                  <c:v>70.3671311296439</c:v>
                </c:pt>
                <c:pt idx="52">
                  <c:v>64.5110102489731</c:v>
                </c:pt>
                <c:pt idx="53">
                  <c:v>73.8514005197315</c:v>
                </c:pt>
                <c:pt idx="54">
                  <c:v>69.3909668276793</c:v>
                </c:pt>
                <c:pt idx="55">
                  <c:v>57.2143129410714</c:v>
                </c:pt>
                <c:pt idx="56">
                  <c:v>53.5922333769881</c:v>
                </c:pt>
                <c:pt idx="57">
                  <c:v>67.2572938062528</c:v>
                </c:pt>
                <c:pt idx="58">
                  <c:v>50.8744747058169</c:v>
                </c:pt>
                <c:pt idx="59">
                  <c:v>59.2948108731453</c:v>
                </c:pt>
                <c:pt idx="60">
                  <c:v>70.6107677008973</c:v>
                </c:pt>
                <c:pt idx="61">
                  <c:v>69.4021224619165</c:v>
                </c:pt>
                <c:pt idx="62">
                  <c:v>75.4022788117924</c:v>
                </c:pt>
                <c:pt idx="63">
                  <c:v>70.3671311296439</c:v>
                </c:pt>
                <c:pt idx="64">
                  <c:v>68.4697965486803</c:v>
                </c:pt>
                <c:pt idx="65">
                  <c:v>67.4435406968274</c:v>
                </c:pt>
                <c:pt idx="66">
                  <c:v>66.3257471614348</c:v>
                </c:pt>
                <c:pt idx="67">
                  <c:v>77.0358110215284</c:v>
                </c:pt>
                <c:pt idx="68">
                  <c:v>71.3306198738959</c:v>
                </c:pt>
                <c:pt idx="69">
                  <c:v>69.424447271837</c:v>
                </c:pt>
                <c:pt idx="70">
                  <c:v>77.0069063571215</c:v>
                </c:pt>
                <c:pt idx="71">
                  <c:v>73.6437278852989</c:v>
                </c:pt>
                <c:pt idx="72">
                  <c:v>49.5118596208302</c:v>
                </c:pt>
                <c:pt idx="73">
                  <c:v>57.7875382513573</c:v>
                </c:pt>
                <c:pt idx="74">
                  <c:v>47.3132467268705</c:v>
                </c:pt>
                <c:pt idx="75">
                  <c:v>47.1689385212732</c:v>
                </c:pt>
                <c:pt idx="76">
                  <c:v>47.3675001188118</c:v>
                </c:pt>
                <c:pt idx="77">
                  <c:v>62.5710157443819</c:v>
                </c:pt>
                <c:pt idx="78">
                  <c:v>64.2334778680144</c:v>
                </c:pt>
                <c:pt idx="79">
                  <c:v>67.3465089356361</c:v>
                </c:pt>
                <c:pt idx="80">
                  <c:v>64.68314615864</c:v>
                </c:pt>
                <c:pt idx="81">
                  <c:v>66.3469981535671</c:v>
                </c:pt>
                <c:pt idx="82">
                  <c:v>65.3652304184552</c:v>
                </c:pt>
                <c:pt idx="83">
                  <c:v>65.0958854638088</c:v>
                </c:pt>
                <c:pt idx="84">
                  <c:v>77.9342648361865</c:v>
                </c:pt>
                <c:pt idx="85">
                  <c:v>67.4916914882072</c:v>
                </c:pt>
                <c:pt idx="86">
                  <c:v>55.6298292812707</c:v>
                </c:pt>
                <c:pt idx="87">
                  <c:v>63.0489654445006</c:v>
                </c:pt>
                <c:pt idx="88">
                  <c:v>55.0562423161456</c:v>
                </c:pt>
                <c:pt idx="89">
                  <c:v>54.7507601835157</c:v>
                </c:pt>
                <c:pt idx="90">
                  <c:v>51.691068056056</c:v>
                </c:pt>
                <c:pt idx="91">
                  <c:v>62.2677667547479</c:v>
                </c:pt>
                <c:pt idx="92">
                  <c:v>77.7215937062954</c:v>
                </c:pt>
                <c:pt idx="93">
                  <c:v>53.5760532764342</c:v>
                </c:pt>
                <c:pt idx="94">
                  <c:v>55.207254498954</c:v>
                </c:pt>
                <c:pt idx="95">
                  <c:v>56.2624221166363</c:v>
                </c:pt>
                <c:pt idx="96">
                  <c:v>54.0121249932388</c:v>
                </c:pt>
                <c:pt idx="97">
                  <c:v>55.280477585648</c:v>
                </c:pt>
                <c:pt idx="98">
                  <c:v>70.6459151164648</c:v>
                </c:pt>
                <c:pt idx="99">
                  <c:v>59.7347082821705</c:v>
                </c:pt>
                <c:pt idx="100">
                  <c:v>63.9883688515353</c:v>
                </c:pt>
                <c:pt idx="101">
                  <c:v>47.2017836933989</c:v>
                </c:pt>
                <c:pt idx="102">
                  <c:v>57.7875382513573</c:v>
                </c:pt>
                <c:pt idx="103">
                  <c:v>50.026509038342</c:v>
                </c:pt>
                <c:pt idx="104">
                  <c:v>48.7311454391511</c:v>
                </c:pt>
                <c:pt idx="105">
                  <c:v>47.8784276097716</c:v>
                </c:pt>
                <c:pt idx="106">
                  <c:v>65.0473257658044</c:v>
                </c:pt>
                <c:pt idx="107">
                  <c:v>83.194141992636</c:v>
                </c:pt>
                <c:pt idx="108">
                  <c:v>68.6714942683046</c:v>
                </c:pt>
                <c:pt idx="109">
                  <c:v>69.8239093321096</c:v>
                </c:pt>
                <c:pt idx="110">
                  <c:v>78.6544822394363</c:v>
                </c:pt>
                <c:pt idx="111">
                  <c:v>77.1609424026086</c:v>
                </c:pt>
                <c:pt idx="112">
                  <c:v>76.7535039102611</c:v>
                </c:pt>
                <c:pt idx="113">
                  <c:v>76.1275564763915</c:v>
                </c:pt>
                <c:pt idx="114">
                  <c:v>67.4916914882072</c:v>
                </c:pt>
                <c:pt idx="115">
                  <c:v>67.6298292812707</c:v>
                </c:pt>
                <c:pt idx="116">
                  <c:v>62.6160290401537</c:v>
                </c:pt>
                <c:pt idx="117">
                  <c:v>55.2095628126681</c:v>
                </c:pt>
                <c:pt idx="118">
                  <c:v>56.3134842284386</c:v>
                </c:pt>
                <c:pt idx="119">
                  <c:v>53.0228368806215</c:v>
                </c:pt>
                <c:pt idx="120">
                  <c:v>63.3489198688257</c:v>
                </c:pt>
                <c:pt idx="121">
                  <c:v>58.4225844579579</c:v>
                </c:pt>
                <c:pt idx="122">
                  <c:v>55.047842965052</c:v>
                </c:pt>
                <c:pt idx="123">
                  <c:v>56.806079700313</c:v>
                </c:pt>
                <c:pt idx="124">
                  <c:v>57.9463339757041</c:v>
                </c:pt>
                <c:pt idx="125">
                  <c:v>56.3134842284386</c:v>
                </c:pt>
                <c:pt idx="126">
                  <c:v>59.541974425105</c:v>
                </c:pt>
                <c:pt idx="127">
                  <c:v>75.3886529734458</c:v>
                </c:pt>
                <c:pt idx="128">
                  <c:v>62.7709987653848</c:v>
                </c:pt>
                <c:pt idx="129">
                  <c:v>67.641590969502</c:v>
                </c:pt>
                <c:pt idx="130">
                  <c:v>47.2017836933989</c:v>
                </c:pt>
                <c:pt idx="131">
                  <c:v>68.0524568834166</c:v>
                </c:pt>
                <c:pt idx="132">
                  <c:v>62.8010877308906</c:v>
                </c:pt>
                <c:pt idx="133">
                  <c:v>64.3539002642334</c:v>
                </c:pt>
                <c:pt idx="134">
                  <c:v>69.424447271837</c:v>
                </c:pt>
                <c:pt idx="135">
                  <c:v>62.4183821925763</c:v>
                </c:pt>
                <c:pt idx="136">
                  <c:v>54.1802046922746</c:v>
                </c:pt>
                <c:pt idx="137">
                  <c:v>75.3610708793878</c:v>
                </c:pt>
                <c:pt idx="138">
                  <c:v>73.5532094271916</c:v>
                </c:pt>
                <c:pt idx="139">
                  <c:v>57.6937015410131</c:v>
                </c:pt>
                <c:pt idx="140">
                  <c:v>83.3709306079356</c:v>
                </c:pt>
                <c:pt idx="141">
                  <c:v>59.5719451932832</c:v>
                </c:pt>
                <c:pt idx="142">
                  <c:v>68.9264693920673</c:v>
                </c:pt>
                <c:pt idx="143">
                  <c:v>68.126890457702</c:v>
                </c:pt>
                <c:pt idx="144">
                  <c:v>67.6623472983705</c:v>
                </c:pt>
                <c:pt idx="145">
                  <c:v>61.4639457536496</c:v>
                </c:pt>
                <c:pt idx="146">
                  <c:v>65.8037083362453</c:v>
                </c:pt>
                <c:pt idx="147">
                  <c:v>77.0069063571215</c:v>
                </c:pt>
                <c:pt idx="148">
                  <c:v>77.9899220336399</c:v>
                </c:pt>
                <c:pt idx="149">
                  <c:v>72.3276803606913</c:v>
                </c:pt>
                <c:pt idx="150">
                  <c:v>71.3545329211021</c:v>
                </c:pt>
                <c:pt idx="151">
                  <c:v>69.5251328937645</c:v>
                </c:pt>
                <c:pt idx="152">
                  <c:v>67.2367516715676</c:v>
                </c:pt>
                <c:pt idx="153">
                  <c:v>59.8677735533069</c:v>
                </c:pt>
                <c:pt idx="154">
                  <c:v>80.1785843923141</c:v>
                </c:pt>
                <c:pt idx="155">
                  <c:v>68.2977998419081</c:v>
                </c:pt>
                <c:pt idx="156">
                  <c:v>80.9038717955006</c:v>
                </c:pt>
                <c:pt idx="157">
                  <c:v>64.271151572638</c:v>
                </c:pt>
                <c:pt idx="158">
                  <c:v>62.9920864495389</c:v>
                </c:pt>
                <c:pt idx="159">
                  <c:v>73.773322921443</c:v>
                </c:pt>
                <c:pt idx="160">
                  <c:v>83.0916966802032</c:v>
                </c:pt>
                <c:pt idx="161">
                  <c:v>72.3647442436415</c:v>
                </c:pt>
                <c:pt idx="162">
                  <c:v>69.6149400971331</c:v>
                </c:pt>
                <c:pt idx="163">
                  <c:v>69.920204896495</c:v>
                </c:pt>
                <c:pt idx="164">
                  <c:v>67.8303187433799</c:v>
                </c:pt>
                <c:pt idx="165">
                  <c:v>67.4435406968274</c:v>
                </c:pt>
                <c:pt idx="166">
                  <c:v>59.2724889182952</c:v>
                </c:pt>
                <c:pt idx="167">
                  <c:v>72.2412786789539</c:v>
                </c:pt>
                <c:pt idx="168">
                  <c:v>76.5907585493252</c:v>
                </c:pt>
                <c:pt idx="169">
                  <c:v>66.3057960023255</c:v>
                </c:pt>
                <c:pt idx="170">
                  <c:v>60.6600446178285</c:v>
                </c:pt>
                <c:pt idx="171">
                  <c:v>65.3494368330423</c:v>
                </c:pt>
                <c:pt idx="172">
                  <c:v>64.0518182048108</c:v>
                </c:pt>
                <c:pt idx="173">
                  <c:v>53.8782764737483</c:v>
                </c:pt>
                <c:pt idx="174">
                  <c:v>79.5470041829394</c:v>
                </c:pt>
                <c:pt idx="175">
                  <c:v>66.4354089463772</c:v>
                </c:pt>
                <c:pt idx="176">
                  <c:v>69.379885383784</c:v>
                </c:pt>
                <c:pt idx="177">
                  <c:v>64.6037964588544</c:v>
                </c:pt>
                <c:pt idx="178">
                  <c:v>79.5313696292579</c:v>
                </c:pt>
                <c:pt idx="179">
                  <c:v>57.6452820630022</c:v>
                </c:pt>
              </c:numCache>
            </c:numRef>
          </c:xVal>
          <c:yVal>
            <c:numRef>
              <c:f>'accumulation and translocation '!$AB$4:$AB$183</c:f>
              <c:numCache>
                <c:formatCode>General</c:formatCode>
                <c:ptCount val="180"/>
                <c:pt idx="0">
                  <c:v>718.5</c:v>
                </c:pt>
                <c:pt idx="1">
                  <c:v>720.45</c:v>
                </c:pt>
                <c:pt idx="2">
                  <c:v>722.15</c:v>
                </c:pt>
                <c:pt idx="3">
                  <c:v>682.34</c:v>
                </c:pt>
                <c:pt idx="4">
                  <c:v>870.28</c:v>
                </c:pt>
                <c:pt idx="5">
                  <c:v>810.14</c:v>
                </c:pt>
                <c:pt idx="6">
                  <c:v>876.28</c:v>
                </c:pt>
                <c:pt idx="7">
                  <c:v>760.17</c:v>
                </c:pt>
                <c:pt idx="8">
                  <c:v>875.16</c:v>
                </c:pt>
                <c:pt idx="9">
                  <c:v>938.35</c:v>
                </c:pt>
                <c:pt idx="10">
                  <c:v>882.13</c:v>
                </c:pt>
                <c:pt idx="11">
                  <c:v>895.12</c:v>
                </c:pt>
                <c:pt idx="12">
                  <c:v>723</c:v>
                </c:pt>
                <c:pt idx="13">
                  <c:v>733.12</c:v>
                </c:pt>
                <c:pt idx="14">
                  <c:v>886.23</c:v>
                </c:pt>
                <c:pt idx="15">
                  <c:v>565.15</c:v>
                </c:pt>
                <c:pt idx="16">
                  <c:v>955.23</c:v>
                </c:pt>
                <c:pt idx="17">
                  <c:v>810.14</c:v>
                </c:pt>
                <c:pt idx="18">
                  <c:v>796.57</c:v>
                </c:pt>
                <c:pt idx="19">
                  <c:v>819.27</c:v>
                </c:pt>
                <c:pt idx="20">
                  <c:v>824.13</c:v>
                </c:pt>
                <c:pt idx="21">
                  <c:v>791.6</c:v>
                </c:pt>
                <c:pt idx="22">
                  <c:v>815.46</c:v>
                </c:pt>
                <c:pt idx="23">
                  <c:v>830</c:v>
                </c:pt>
                <c:pt idx="24">
                  <c:v>766</c:v>
                </c:pt>
                <c:pt idx="25">
                  <c:v>820.13</c:v>
                </c:pt>
                <c:pt idx="26">
                  <c:v>562.24</c:v>
                </c:pt>
                <c:pt idx="27">
                  <c:v>555.31</c:v>
                </c:pt>
                <c:pt idx="28">
                  <c:v>877.46</c:v>
                </c:pt>
                <c:pt idx="29">
                  <c:v>765.12</c:v>
                </c:pt>
                <c:pt idx="30">
                  <c:v>864.12</c:v>
                </c:pt>
                <c:pt idx="31">
                  <c:v>847</c:v>
                </c:pt>
                <c:pt idx="32">
                  <c:v>834</c:v>
                </c:pt>
                <c:pt idx="33">
                  <c:v>822.14</c:v>
                </c:pt>
                <c:pt idx="34">
                  <c:v>890.26</c:v>
                </c:pt>
                <c:pt idx="35">
                  <c:v>710.46</c:v>
                </c:pt>
                <c:pt idx="36">
                  <c:v>838.4</c:v>
                </c:pt>
                <c:pt idx="37">
                  <c:v>763.23</c:v>
                </c:pt>
                <c:pt idx="38">
                  <c:v>755.14</c:v>
                </c:pt>
                <c:pt idx="39">
                  <c:v>720.69</c:v>
                </c:pt>
                <c:pt idx="40">
                  <c:v>726.24</c:v>
                </c:pt>
                <c:pt idx="41">
                  <c:v>804.13</c:v>
                </c:pt>
                <c:pt idx="42">
                  <c:v>571.48</c:v>
                </c:pt>
                <c:pt idx="43">
                  <c:v>561.25</c:v>
                </c:pt>
                <c:pt idx="44">
                  <c:v>527.16</c:v>
                </c:pt>
                <c:pt idx="45">
                  <c:v>838.47</c:v>
                </c:pt>
                <c:pt idx="46">
                  <c:v>637.12</c:v>
                </c:pt>
                <c:pt idx="47">
                  <c:v>764.25</c:v>
                </c:pt>
                <c:pt idx="48">
                  <c:v>834.51</c:v>
                </c:pt>
                <c:pt idx="49">
                  <c:v>735.01</c:v>
                </c:pt>
                <c:pt idx="50">
                  <c:v>833.67</c:v>
                </c:pt>
                <c:pt idx="51">
                  <c:v>820.12</c:v>
                </c:pt>
                <c:pt idx="52">
                  <c:v>590.12</c:v>
                </c:pt>
                <c:pt idx="53">
                  <c:v>860.24</c:v>
                </c:pt>
                <c:pt idx="54">
                  <c:v>838.46</c:v>
                </c:pt>
                <c:pt idx="55">
                  <c:v>580.02</c:v>
                </c:pt>
                <c:pt idx="56">
                  <c:v>506.24</c:v>
                </c:pt>
                <c:pt idx="57">
                  <c:v>835.16</c:v>
                </c:pt>
                <c:pt idx="58">
                  <c:v>463.14</c:v>
                </c:pt>
                <c:pt idx="59">
                  <c:v>619.12</c:v>
                </c:pt>
                <c:pt idx="60">
                  <c:v>820.12</c:v>
                </c:pt>
                <c:pt idx="61">
                  <c:v>810.02</c:v>
                </c:pt>
                <c:pt idx="62">
                  <c:v>849.13</c:v>
                </c:pt>
                <c:pt idx="63">
                  <c:v>815.23</c:v>
                </c:pt>
                <c:pt idx="64">
                  <c:v>785.46</c:v>
                </c:pt>
                <c:pt idx="65">
                  <c:v>772.46</c:v>
                </c:pt>
                <c:pt idx="66">
                  <c:v>785.12</c:v>
                </c:pt>
                <c:pt idx="67">
                  <c:v>818.26</c:v>
                </c:pt>
                <c:pt idx="68">
                  <c:v>822.14</c:v>
                </c:pt>
                <c:pt idx="69">
                  <c:v>859.23</c:v>
                </c:pt>
                <c:pt idx="70">
                  <c:v>828.76</c:v>
                </c:pt>
                <c:pt idx="71">
                  <c:v>937.46</c:v>
                </c:pt>
                <c:pt idx="72">
                  <c:v>477.35</c:v>
                </c:pt>
                <c:pt idx="73">
                  <c:v>540.12</c:v>
                </c:pt>
                <c:pt idx="74">
                  <c:v>489.45</c:v>
                </c:pt>
                <c:pt idx="75">
                  <c:v>373.12</c:v>
                </c:pt>
                <c:pt idx="76">
                  <c:v>434.56</c:v>
                </c:pt>
                <c:pt idx="77">
                  <c:v>776.3</c:v>
                </c:pt>
                <c:pt idx="78">
                  <c:v>766.54</c:v>
                </c:pt>
                <c:pt idx="79">
                  <c:v>754.12</c:v>
                </c:pt>
                <c:pt idx="80">
                  <c:v>780.64</c:v>
                </c:pt>
                <c:pt idx="81">
                  <c:v>620.15</c:v>
                </c:pt>
                <c:pt idx="82">
                  <c:v>815.64</c:v>
                </c:pt>
                <c:pt idx="83">
                  <c:v>846.45</c:v>
                </c:pt>
                <c:pt idx="84">
                  <c:v>717.12</c:v>
                </c:pt>
                <c:pt idx="85">
                  <c:v>795.13</c:v>
                </c:pt>
                <c:pt idx="86">
                  <c:v>768.45</c:v>
                </c:pt>
                <c:pt idx="87">
                  <c:v>820.66</c:v>
                </c:pt>
                <c:pt idx="88">
                  <c:v>535.46</c:v>
                </c:pt>
                <c:pt idx="89">
                  <c:v>565.46</c:v>
                </c:pt>
                <c:pt idx="90">
                  <c:v>575.32</c:v>
                </c:pt>
                <c:pt idx="91">
                  <c:v>604.25</c:v>
                </c:pt>
                <c:pt idx="92">
                  <c:v>694.89</c:v>
                </c:pt>
                <c:pt idx="93">
                  <c:v>588.45</c:v>
                </c:pt>
                <c:pt idx="94">
                  <c:v>546.63</c:v>
                </c:pt>
                <c:pt idx="95">
                  <c:v>561.24</c:v>
                </c:pt>
                <c:pt idx="96">
                  <c:v>522.15</c:v>
                </c:pt>
                <c:pt idx="97">
                  <c:v>482.56</c:v>
                </c:pt>
                <c:pt idx="98">
                  <c:v>888.64</c:v>
                </c:pt>
                <c:pt idx="99">
                  <c:v>564.56</c:v>
                </c:pt>
                <c:pt idx="100">
                  <c:v>781.45</c:v>
                </c:pt>
                <c:pt idx="101">
                  <c:v>474.35</c:v>
                </c:pt>
                <c:pt idx="102">
                  <c:v>660.12</c:v>
                </c:pt>
                <c:pt idx="103">
                  <c:v>439.45</c:v>
                </c:pt>
                <c:pt idx="104">
                  <c:v>563.12</c:v>
                </c:pt>
                <c:pt idx="105">
                  <c:v>534.56</c:v>
                </c:pt>
                <c:pt idx="106">
                  <c:v>786.3</c:v>
                </c:pt>
                <c:pt idx="107">
                  <c:v>766.54</c:v>
                </c:pt>
                <c:pt idx="108">
                  <c:v>784.12</c:v>
                </c:pt>
                <c:pt idx="109">
                  <c:v>820.64</c:v>
                </c:pt>
                <c:pt idx="110">
                  <c:v>760.15</c:v>
                </c:pt>
                <c:pt idx="111">
                  <c:v>765.64</c:v>
                </c:pt>
                <c:pt idx="112">
                  <c:v>786.45</c:v>
                </c:pt>
                <c:pt idx="113">
                  <c:v>697.12</c:v>
                </c:pt>
                <c:pt idx="114">
                  <c:v>795.13</c:v>
                </c:pt>
                <c:pt idx="115">
                  <c:v>788.45</c:v>
                </c:pt>
                <c:pt idx="116">
                  <c:v>740.66</c:v>
                </c:pt>
                <c:pt idx="117">
                  <c:v>645.46</c:v>
                </c:pt>
                <c:pt idx="118">
                  <c:v>705.46</c:v>
                </c:pt>
                <c:pt idx="119">
                  <c:v>705.32</c:v>
                </c:pt>
                <c:pt idx="120">
                  <c:v>684.25</c:v>
                </c:pt>
                <c:pt idx="121">
                  <c:v>583.89</c:v>
                </c:pt>
                <c:pt idx="122">
                  <c:v>588.45</c:v>
                </c:pt>
                <c:pt idx="123">
                  <c:v>596.63</c:v>
                </c:pt>
                <c:pt idx="124">
                  <c:v>561.24</c:v>
                </c:pt>
                <c:pt idx="125">
                  <c:v>762.15</c:v>
                </c:pt>
                <c:pt idx="126">
                  <c:v>792.56</c:v>
                </c:pt>
                <c:pt idx="127">
                  <c:v>738.64</c:v>
                </c:pt>
                <c:pt idx="128">
                  <c:v>699.56</c:v>
                </c:pt>
                <c:pt idx="129">
                  <c:v>671.45</c:v>
                </c:pt>
                <c:pt idx="130">
                  <c:v>414.35</c:v>
                </c:pt>
                <c:pt idx="131">
                  <c:v>783.01</c:v>
                </c:pt>
                <c:pt idx="132">
                  <c:v>777.52</c:v>
                </c:pt>
                <c:pt idx="133">
                  <c:v>768.15</c:v>
                </c:pt>
                <c:pt idx="134">
                  <c:v>790.15</c:v>
                </c:pt>
                <c:pt idx="135">
                  <c:v>605.23</c:v>
                </c:pt>
                <c:pt idx="136">
                  <c:v>588.56</c:v>
                </c:pt>
                <c:pt idx="137">
                  <c:v>776.35</c:v>
                </c:pt>
                <c:pt idx="138">
                  <c:v>766.87</c:v>
                </c:pt>
                <c:pt idx="139">
                  <c:v>579.64</c:v>
                </c:pt>
                <c:pt idx="140">
                  <c:v>767.66</c:v>
                </c:pt>
                <c:pt idx="141">
                  <c:v>531.9006</c:v>
                </c:pt>
                <c:pt idx="142">
                  <c:v>811.83622</c:v>
                </c:pt>
                <c:pt idx="143">
                  <c:v>763.72594</c:v>
                </c:pt>
                <c:pt idx="144">
                  <c:v>862.821144</c:v>
                </c:pt>
                <c:pt idx="145">
                  <c:v>622.763248</c:v>
                </c:pt>
                <c:pt idx="146">
                  <c:v>796.45</c:v>
                </c:pt>
                <c:pt idx="147">
                  <c:v>777.23</c:v>
                </c:pt>
                <c:pt idx="148">
                  <c:v>758.16</c:v>
                </c:pt>
                <c:pt idx="149">
                  <c:v>969.68</c:v>
                </c:pt>
                <c:pt idx="150">
                  <c:v>888.15</c:v>
                </c:pt>
                <c:pt idx="151">
                  <c:v>772.15</c:v>
                </c:pt>
                <c:pt idx="152">
                  <c:v>666.32</c:v>
                </c:pt>
                <c:pt idx="153">
                  <c:v>578.45</c:v>
                </c:pt>
                <c:pt idx="154">
                  <c:v>755.15</c:v>
                </c:pt>
                <c:pt idx="155">
                  <c:v>778.15</c:v>
                </c:pt>
                <c:pt idx="156">
                  <c:v>868.05</c:v>
                </c:pt>
                <c:pt idx="157">
                  <c:v>620.45</c:v>
                </c:pt>
                <c:pt idx="158">
                  <c:v>642.15</c:v>
                </c:pt>
                <c:pt idx="159">
                  <c:v>892.34</c:v>
                </c:pt>
                <c:pt idx="160">
                  <c:v>740.28</c:v>
                </c:pt>
                <c:pt idx="161">
                  <c:v>900.14</c:v>
                </c:pt>
                <c:pt idx="162">
                  <c:v>728.46</c:v>
                </c:pt>
                <c:pt idx="163">
                  <c:v>785.12</c:v>
                </c:pt>
                <c:pt idx="164">
                  <c:v>769.45</c:v>
                </c:pt>
                <c:pt idx="165">
                  <c:v>716.12</c:v>
                </c:pt>
                <c:pt idx="166">
                  <c:v>552.42825</c:v>
                </c:pt>
                <c:pt idx="167">
                  <c:v>971.589525</c:v>
                </c:pt>
                <c:pt idx="168">
                  <c:v>803.552175</c:v>
                </c:pt>
                <c:pt idx="169">
                  <c:v>722.22653</c:v>
                </c:pt>
                <c:pt idx="170">
                  <c:v>602.93826</c:v>
                </c:pt>
                <c:pt idx="171">
                  <c:v>677.25</c:v>
                </c:pt>
                <c:pt idx="172">
                  <c:v>785.12</c:v>
                </c:pt>
                <c:pt idx="173">
                  <c:v>612.07</c:v>
                </c:pt>
                <c:pt idx="174">
                  <c:v>777.14</c:v>
                </c:pt>
                <c:pt idx="175">
                  <c:v>668.02</c:v>
                </c:pt>
                <c:pt idx="176">
                  <c:v>730.12</c:v>
                </c:pt>
                <c:pt idx="177">
                  <c:v>698.25</c:v>
                </c:pt>
                <c:pt idx="178">
                  <c:v>764.12</c:v>
                </c:pt>
                <c:pt idx="179">
                  <c:v>524.15</c:v>
                </c:pt>
              </c:numCache>
            </c:numRef>
          </c:yVal>
          <c:smooth val="0"/>
        </c:ser>
        <c:axId val="17569978"/>
        <c:axId val="71609515"/>
      </c:scatterChart>
      <c:valAx>
        <c:axId val="17569978"/>
        <c:scaling>
          <c:orientation val="minMax"/>
          <c:max val="100"/>
          <c:min val="2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花前氮素转移率%</a:t>
                </a:r>
              </a:p>
            </c:rich>
          </c:tx>
          <c:layout>
            <c:manualLayout>
              <c:xMode val="edge"/>
              <c:yMode val="edge"/>
              <c:x val="0.438034341547525"/>
              <c:y val="0.903283278187834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1609515"/>
        <c:crossesAt val="0"/>
        <c:crossBetween val="midCat"/>
        <c:majorUnit val="10"/>
      </c:valAx>
      <c:valAx>
        <c:axId val="7160951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产量kg/hm2</a:t>
                </a:r>
              </a:p>
            </c:rich>
          </c:tx>
          <c:layout>
            <c:manualLayout>
              <c:xMode val="edge"/>
              <c:yMode val="edge"/>
              <c:x val="0.0180329046626913"/>
              <c:y val="0.168108933570883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756997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68196157155148"/>
          <c:y val="0.0836090608297277"/>
          <c:w val="0.882277028964726"/>
          <c:h val="0.85467039959277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0"/>
          </c:trendline>
          <c:xVal>
            <c:numRef>
              <c:f>'accumulation and translocation '!$AD$4:$AD$183</c:f>
              <c:numCache>
                <c:formatCode>General</c:formatCode>
                <c:ptCount val="180"/>
                <c:pt idx="0">
                  <c:v>60.063082832235</c:v>
                </c:pt>
                <c:pt idx="1">
                  <c:v>62.6861317544485</c:v>
                </c:pt>
                <c:pt idx="2">
                  <c:v>64.8617700294286</c:v>
                </c:pt>
                <c:pt idx="3">
                  <c:v>65.3450145395699</c:v>
                </c:pt>
                <c:pt idx="4">
                  <c:v>68.437656515543</c:v>
                </c:pt>
                <c:pt idx="5">
                  <c:v>70.9363487619675</c:v>
                </c:pt>
                <c:pt idx="6">
                  <c:v>72.4138942392574</c:v>
                </c:pt>
                <c:pt idx="7">
                  <c:v>73.3471063885701</c:v>
                </c:pt>
                <c:pt idx="8">
                  <c:v>74.9478125626064</c:v>
                </c:pt>
                <c:pt idx="9">
                  <c:v>67.1717811424538</c:v>
                </c:pt>
                <c:pt idx="10">
                  <c:v>69.1546270693247</c:v>
                </c:pt>
                <c:pt idx="11">
                  <c:v>72.0507346614587</c:v>
                </c:pt>
                <c:pt idx="12">
                  <c:v>74.2493159515333</c:v>
                </c:pt>
                <c:pt idx="13">
                  <c:v>74.1517303130648</c:v>
                </c:pt>
                <c:pt idx="14">
                  <c:v>76.2432812860999</c:v>
                </c:pt>
                <c:pt idx="15">
                  <c:v>77.4842771296768</c:v>
                </c:pt>
                <c:pt idx="16">
                  <c:v>69.7678658259494</c:v>
                </c:pt>
                <c:pt idx="17">
                  <c:v>71.4189872627449</c:v>
                </c:pt>
                <c:pt idx="18">
                  <c:v>70.3889915791513</c:v>
                </c:pt>
                <c:pt idx="19">
                  <c:v>70.8921749543639</c:v>
                </c:pt>
                <c:pt idx="20">
                  <c:v>70.4993393253146</c:v>
                </c:pt>
                <c:pt idx="21">
                  <c:v>70.1927151044656</c:v>
                </c:pt>
                <c:pt idx="22">
                  <c:v>70.9594662025367</c:v>
                </c:pt>
                <c:pt idx="23">
                  <c:v>69.6378547427805</c:v>
                </c:pt>
                <c:pt idx="24">
                  <c:v>71.1099891220478</c:v>
                </c:pt>
                <c:pt idx="25">
                  <c:v>72.5397962533183</c:v>
                </c:pt>
                <c:pt idx="26">
                  <c:v>77.5942085434035</c:v>
                </c:pt>
                <c:pt idx="27">
                  <c:v>88.0241725219767</c:v>
                </c:pt>
                <c:pt idx="28">
                  <c:v>73.0226304999688</c:v>
                </c:pt>
                <c:pt idx="29">
                  <c:v>77.4930522614573</c:v>
                </c:pt>
                <c:pt idx="30">
                  <c:v>72.844017439446</c:v>
                </c:pt>
                <c:pt idx="31">
                  <c:v>84.5253147651105</c:v>
                </c:pt>
                <c:pt idx="32">
                  <c:v>85.2603237855764</c:v>
                </c:pt>
                <c:pt idx="33">
                  <c:v>86.3890985008442</c:v>
                </c:pt>
                <c:pt idx="34">
                  <c:v>90.037335017378</c:v>
                </c:pt>
                <c:pt idx="35">
                  <c:v>86.8502845700087</c:v>
                </c:pt>
                <c:pt idx="36">
                  <c:v>85.0266767359416</c:v>
                </c:pt>
                <c:pt idx="37">
                  <c:v>76.0617858453468</c:v>
                </c:pt>
                <c:pt idx="38">
                  <c:v>86.7801848352454</c:v>
                </c:pt>
                <c:pt idx="39">
                  <c:v>87.1686635732957</c:v>
                </c:pt>
                <c:pt idx="40">
                  <c:v>81.7666644742914</c:v>
                </c:pt>
                <c:pt idx="41">
                  <c:v>82.0466452238747</c:v>
                </c:pt>
                <c:pt idx="42">
                  <c:v>91.8770471975511</c:v>
                </c:pt>
                <c:pt idx="43">
                  <c:v>91.927404529742</c:v>
                </c:pt>
                <c:pt idx="44">
                  <c:v>84.02089045713</c:v>
                </c:pt>
                <c:pt idx="45">
                  <c:v>89.7568001934942</c:v>
                </c:pt>
                <c:pt idx="46">
                  <c:v>91.401326649886</c:v>
                </c:pt>
                <c:pt idx="47">
                  <c:v>90.3419929262312</c:v>
                </c:pt>
                <c:pt idx="48">
                  <c:v>70.3760747864969</c:v>
                </c:pt>
                <c:pt idx="49">
                  <c:v>73.7751598849304</c:v>
                </c:pt>
                <c:pt idx="50">
                  <c:v>69.2898850397474</c:v>
                </c:pt>
                <c:pt idx="51">
                  <c:v>70.8666677877363</c:v>
                </c:pt>
                <c:pt idx="52">
                  <c:v>80.3590318373086</c:v>
                </c:pt>
                <c:pt idx="53">
                  <c:v>68.8599111810559</c:v>
                </c:pt>
                <c:pt idx="54">
                  <c:v>73.6666169717431</c:v>
                </c:pt>
                <c:pt idx="55">
                  <c:v>76.5502446120585</c:v>
                </c:pt>
                <c:pt idx="56">
                  <c:v>83.8545425396096</c:v>
                </c:pt>
                <c:pt idx="57">
                  <c:v>77.7979835133164</c:v>
                </c:pt>
                <c:pt idx="58">
                  <c:v>92.4595827087641</c:v>
                </c:pt>
                <c:pt idx="59">
                  <c:v>87.3678702744187</c:v>
                </c:pt>
                <c:pt idx="60">
                  <c:v>70.804752422753</c:v>
                </c:pt>
                <c:pt idx="61">
                  <c:v>71.4226306106575</c:v>
                </c:pt>
                <c:pt idx="62">
                  <c:v>68.8419410278206</c:v>
                </c:pt>
                <c:pt idx="63">
                  <c:v>71.0136604824159</c:v>
                </c:pt>
                <c:pt idx="64">
                  <c:v>77.7765778378493</c:v>
                </c:pt>
                <c:pt idx="65">
                  <c:v>73.1291911314266</c:v>
                </c:pt>
                <c:pt idx="66">
                  <c:v>75.8300097008343</c:v>
                </c:pt>
                <c:pt idx="67">
                  <c:v>69.3999596328756</c:v>
                </c:pt>
                <c:pt idx="68">
                  <c:v>70.5645661230105</c:v>
                </c:pt>
                <c:pt idx="69">
                  <c:v>69.9532944443134</c:v>
                </c:pt>
                <c:pt idx="70">
                  <c:v>69.0985026441269</c:v>
                </c:pt>
                <c:pt idx="71">
                  <c:v>66.7605198878092</c:v>
                </c:pt>
                <c:pt idx="72">
                  <c:v>92.8005873175425</c:v>
                </c:pt>
                <c:pt idx="73">
                  <c:v>77.633577795927</c:v>
                </c:pt>
                <c:pt idx="74">
                  <c:v>90.8760157149703</c:v>
                </c:pt>
                <c:pt idx="75">
                  <c:v>90.8503573221535</c:v>
                </c:pt>
                <c:pt idx="76">
                  <c:v>76.5721837380447</c:v>
                </c:pt>
                <c:pt idx="77">
                  <c:v>81.5990792706023</c:v>
                </c:pt>
                <c:pt idx="78">
                  <c:v>81.3570331447602</c:v>
                </c:pt>
                <c:pt idx="79">
                  <c:v>73.7416344604896</c:v>
                </c:pt>
                <c:pt idx="80">
                  <c:v>80.6571434785103</c:v>
                </c:pt>
                <c:pt idx="81">
                  <c:v>78.6274317402168</c:v>
                </c:pt>
                <c:pt idx="82">
                  <c:v>79.1161456569138</c:v>
                </c:pt>
                <c:pt idx="83">
                  <c:v>78.0923585667885</c:v>
                </c:pt>
                <c:pt idx="84">
                  <c:v>69.2526409350585</c:v>
                </c:pt>
                <c:pt idx="85">
                  <c:v>72.4061197502973</c:v>
                </c:pt>
                <c:pt idx="86">
                  <c:v>73.2021884842444</c:v>
                </c:pt>
                <c:pt idx="87">
                  <c:v>79.7476431771573</c:v>
                </c:pt>
                <c:pt idx="88">
                  <c:v>77.3751742603715</c:v>
                </c:pt>
                <c:pt idx="89">
                  <c:v>78.1977829999759</c:v>
                </c:pt>
                <c:pt idx="90">
                  <c:v>87.0277915113669</c:v>
                </c:pt>
                <c:pt idx="91">
                  <c:v>80.6521780698649</c:v>
                </c:pt>
                <c:pt idx="92">
                  <c:v>62.991573450324</c:v>
                </c:pt>
                <c:pt idx="93">
                  <c:v>81.5249372488798</c:v>
                </c:pt>
                <c:pt idx="94">
                  <c:v>82.2042612059755</c:v>
                </c:pt>
                <c:pt idx="95">
                  <c:v>77.6089263358978</c:v>
                </c:pt>
                <c:pt idx="96">
                  <c:v>83.7775999957706</c:v>
                </c:pt>
                <c:pt idx="97">
                  <c:v>80.8395343628509</c:v>
                </c:pt>
                <c:pt idx="98">
                  <c:v>71.7519872933435</c:v>
                </c:pt>
                <c:pt idx="99">
                  <c:v>83.21664840198</c:v>
                </c:pt>
                <c:pt idx="100">
                  <c:v>80.8739961409928</c:v>
                </c:pt>
                <c:pt idx="101">
                  <c:v>89.8096353137771</c:v>
                </c:pt>
                <c:pt idx="102">
                  <c:v>76.9592094041602</c:v>
                </c:pt>
                <c:pt idx="103">
                  <c:v>90.1448792312738</c:v>
                </c:pt>
                <c:pt idx="104">
                  <c:v>81.8259687494119</c:v>
                </c:pt>
                <c:pt idx="105">
                  <c:v>83.4653384043791</c:v>
                </c:pt>
                <c:pt idx="106">
                  <c:v>82.6454599393968</c:v>
                </c:pt>
                <c:pt idx="107">
                  <c:v>69.7844251485979</c:v>
                </c:pt>
                <c:pt idx="108">
                  <c:v>72.7290844731074</c:v>
                </c:pt>
                <c:pt idx="109">
                  <c:v>70.9910444211399</c:v>
                </c:pt>
                <c:pt idx="110">
                  <c:v>70.8213539117027</c:v>
                </c:pt>
                <c:pt idx="111">
                  <c:v>70.9561894403209</c:v>
                </c:pt>
                <c:pt idx="112">
                  <c:v>70.406607724016</c:v>
                </c:pt>
                <c:pt idx="113">
                  <c:v>73.352367913774</c:v>
                </c:pt>
                <c:pt idx="114">
                  <c:v>72.4061197502973</c:v>
                </c:pt>
                <c:pt idx="115">
                  <c:v>72.5740426267206</c:v>
                </c:pt>
                <c:pt idx="116">
                  <c:v>82.9777134241343</c:v>
                </c:pt>
                <c:pt idx="117">
                  <c:v>82.2470298527672</c:v>
                </c:pt>
                <c:pt idx="118">
                  <c:v>79.5104624979521</c:v>
                </c:pt>
                <c:pt idx="119">
                  <c:v>81.2194373889754</c:v>
                </c:pt>
                <c:pt idx="120">
                  <c:v>77.3632967756099</c:v>
                </c:pt>
                <c:pt idx="121">
                  <c:v>91.6657886962996</c:v>
                </c:pt>
                <c:pt idx="122">
                  <c:v>80.7443466562677</c:v>
                </c:pt>
                <c:pt idx="123">
                  <c:v>79.590719693363</c:v>
                </c:pt>
                <c:pt idx="124">
                  <c:v>76.8530018968952</c:v>
                </c:pt>
                <c:pt idx="125">
                  <c:v>77.5544771214279</c:v>
                </c:pt>
                <c:pt idx="126">
                  <c:v>86.2484271569002</c:v>
                </c:pt>
                <c:pt idx="127">
                  <c:v>72.1797337315535</c:v>
                </c:pt>
                <c:pt idx="128">
                  <c:v>77.0404114799008</c:v>
                </c:pt>
                <c:pt idx="129">
                  <c:v>76.4061695681727</c:v>
                </c:pt>
                <c:pt idx="130">
                  <c:v>77.716957209205</c:v>
                </c:pt>
                <c:pt idx="131">
                  <c:v>72.6236667624407</c:v>
                </c:pt>
                <c:pt idx="132">
                  <c:v>81.4642836469416</c:v>
                </c:pt>
                <c:pt idx="133">
                  <c:v>77.5758903880198</c:v>
                </c:pt>
                <c:pt idx="134">
                  <c:v>72.0251061819762</c:v>
                </c:pt>
                <c:pt idx="135">
                  <c:v>80.5578035767441</c:v>
                </c:pt>
                <c:pt idx="136">
                  <c:v>81.1935522248233</c:v>
                </c:pt>
                <c:pt idx="137">
                  <c:v>71.0118590650908</c:v>
                </c:pt>
                <c:pt idx="138">
                  <c:v>71.7136128865359</c:v>
                </c:pt>
                <c:pt idx="139">
                  <c:v>76.3527899864678</c:v>
                </c:pt>
                <c:pt idx="140">
                  <c:v>69.7200900491721</c:v>
                </c:pt>
                <c:pt idx="141">
                  <c:v>88.8844762027857</c:v>
                </c:pt>
                <c:pt idx="142">
                  <c:v>74.6664829075167</c:v>
                </c:pt>
                <c:pt idx="143">
                  <c:v>73.2098394366426</c:v>
                </c:pt>
                <c:pt idx="144">
                  <c:v>73.3715465762442</c:v>
                </c:pt>
                <c:pt idx="145">
                  <c:v>84.1606749850838</c:v>
                </c:pt>
                <c:pt idx="146">
                  <c:v>72.8645199473416</c:v>
                </c:pt>
                <c:pt idx="147">
                  <c:v>70.6335823399448</c:v>
                </c:pt>
                <c:pt idx="148">
                  <c:v>71.016252672851</c:v>
                </c:pt>
                <c:pt idx="149">
                  <c:v>66.1926166190089</c:v>
                </c:pt>
                <c:pt idx="150">
                  <c:v>68.642321508423</c:v>
                </c:pt>
                <c:pt idx="151">
                  <c:v>72.558179322688</c:v>
                </c:pt>
                <c:pt idx="152">
                  <c:v>76.7066636989336</c:v>
                </c:pt>
                <c:pt idx="153">
                  <c:v>82.614203160004</c:v>
                </c:pt>
                <c:pt idx="154">
                  <c:v>70.6787895669664</c:v>
                </c:pt>
                <c:pt idx="155">
                  <c:v>72.7067334801075</c:v>
                </c:pt>
                <c:pt idx="156">
                  <c:v>67.2381651284305</c:v>
                </c:pt>
                <c:pt idx="157">
                  <c:v>79.3158403415423</c:v>
                </c:pt>
                <c:pt idx="158">
                  <c:v>78.9838882926189</c:v>
                </c:pt>
                <c:pt idx="159">
                  <c:v>67.9691749376339</c:v>
                </c:pt>
                <c:pt idx="160">
                  <c:v>70.6052242119313</c:v>
                </c:pt>
                <c:pt idx="161">
                  <c:v>68.0686929740878</c:v>
                </c:pt>
                <c:pt idx="162">
                  <c:v>73.9296852840471</c:v>
                </c:pt>
                <c:pt idx="163">
                  <c:v>72.0490886881385</c:v>
                </c:pt>
                <c:pt idx="164">
                  <c:v>73.1129478008034</c:v>
                </c:pt>
                <c:pt idx="165">
                  <c:v>74.9535282803379</c:v>
                </c:pt>
                <c:pt idx="166">
                  <c:v>90.7597078641125</c:v>
                </c:pt>
                <c:pt idx="167">
                  <c:v>66.1617147521082</c:v>
                </c:pt>
                <c:pt idx="168">
                  <c:v>69.9271241252972</c:v>
                </c:pt>
                <c:pt idx="169">
                  <c:v>75.0959168067356</c:v>
                </c:pt>
                <c:pt idx="170">
                  <c:v>89.7029966672017</c:v>
                </c:pt>
                <c:pt idx="171">
                  <c:v>76.9252104461227</c:v>
                </c:pt>
                <c:pt idx="172">
                  <c:v>80.7116200304615</c:v>
                </c:pt>
                <c:pt idx="173">
                  <c:v>84.2444304796707</c:v>
                </c:pt>
                <c:pt idx="174">
                  <c:v>70.1288186612443</c:v>
                </c:pt>
                <c:pt idx="175">
                  <c:v>76.8966146348807</c:v>
                </c:pt>
                <c:pt idx="176">
                  <c:v>73.9400278688236</c:v>
                </c:pt>
                <c:pt idx="177">
                  <c:v>76.449779465114</c:v>
                </c:pt>
                <c:pt idx="178">
                  <c:v>70.5277256220457</c:v>
                </c:pt>
                <c:pt idx="179">
                  <c:v>81.8553008875906</c:v>
                </c:pt>
              </c:numCache>
            </c:numRef>
          </c:xVal>
          <c:yVal>
            <c:numRef>
              <c:f>'accumulation and translocation '!$AE$4:$AE$183</c:f>
              <c:numCache>
                <c:formatCode>General</c:formatCode>
                <c:ptCount val="180"/>
                <c:pt idx="0">
                  <c:v>418.5</c:v>
                </c:pt>
                <c:pt idx="1">
                  <c:v>426.45</c:v>
                </c:pt>
                <c:pt idx="2">
                  <c:v>502.15</c:v>
                </c:pt>
                <c:pt idx="3">
                  <c:v>552.34</c:v>
                </c:pt>
                <c:pt idx="4">
                  <c:v>570.28</c:v>
                </c:pt>
                <c:pt idx="5">
                  <c:v>610.14</c:v>
                </c:pt>
                <c:pt idx="6">
                  <c:v>726.28</c:v>
                </c:pt>
                <c:pt idx="7">
                  <c:v>760.17</c:v>
                </c:pt>
                <c:pt idx="8">
                  <c:v>775.16</c:v>
                </c:pt>
                <c:pt idx="9">
                  <c:v>538.35</c:v>
                </c:pt>
                <c:pt idx="10">
                  <c:v>582.13</c:v>
                </c:pt>
                <c:pt idx="11">
                  <c:v>725.12</c:v>
                </c:pt>
                <c:pt idx="12">
                  <c:v>743</c:v>
                </c:pt>
                <c:pt idx="13">
                  <c:v>793.12</c:v>
                </c:pt>
                <c:pt idx="14">
                  <c:v>816.23</c:v>
                </c:pt>
                <c:pt idx="15">
                  <c:v>835.15</c:v>
                </c:pt>
                <c:pt idx="16">
                  <c:v>695.23</c:v>
                </c:pt>
                <c:pt idx="17">
                  <c:v>710.14</c:v>
                </c:pt>
                <c:pt idx="18">
                  <c:v>776.57</c:v>
                </c:pt>
                <c:pt idx="19">
                  <c:v>759.27</c:v>
                </c:pt>
                <c:pt idx="20">
                  <c:v>784.13</c:v>
                </c:pt>
                <c:pt idx="21">
                  <c:v>791.6</c:v>
                </c:pt>
                <c:pt idx="22">
                  <c:v>765.46</c:v>
                </c:pt>
                <c:pt idx="23">
                  <c:v>630</c:v>
                </c:pt>
                <c:pt idx="24">
                  <c:v>726</c:v>
                </c:pt>
                <c:pt idx="25">
                  <c:v>780.13</c:v>
                </c:pt>
                <c:pt idx="26">
                  <c:v>752.24</c:v>
                </c:pt>
                <c:pt idx="27">
                  <c:v>845.31</c:v>
                </c:pt>
                <c:pt idx="28">
                  <c:v>697.46</c:v>
                </c:pt>
                <c:pt idx="29">
                  <c:v>785.12</c:v>
                </c:pt>
                <c:pt idx="30">
                  <c:v>774.12</c:v>
                </c:pt>
                <c:pt idx="31">
                  <c:v>847</c:v>
                </c:pt>
                <c:pt idx="32">
                  <c:v>850</c:v>
                </c:pt>
                <c:pt idx="33">
                  <c:v>882.14</c:v>
                </c:pt>
                <c:pt idx="34">
                  <c:v>850.26</c:v>
                </c:pt>
                <c:pt idx="35">
                  <c:v>848.46</c:v>
                </c:pt>
                <c:pt idx="36">
                  <c:v>898.4</c:v>
                </c:pt>
                <c:pt idx="37">
                  <c:v>873.23</c:v>
                </c:pt>
                <c:pt idx="38">
                  <c:v>875.14</c:v>
                </c:pt>
                <c:pt idx="39">
                  <c:v>890.69</c:v>
                </c:pt>
                <c:pt idx="40">
                  <c:v>876.24</c:v>
                </c:pt>
                <c:pt idx="41">
                  <c:v>874.13</c:v>
                </c:pt>
                <c:pt idx="42">
                  <c:v>901.48</c:v>
                </c:pt>
                <c:pt idx="43">
                  <c:v>881.25</c:v>
                </c:pt>
                <c:pt idx="44">
                  <c:v>827.16</c:v>
                </c:pt>
                <c:pt idx="45">
                  <c:v>838.47</c:v>
                </c:pt>
                <c:pt idx="46">
                  <c:v>837.12</c:v>
                </c:pt>
                <c:pt idx="47">
                  <c:v>864.25</c:v>
                </c:pt>
                <c:pt idx="48">
                  <c:v>784.51</c:v>
                </c:pt>
                <c:pt idx="49">
                  <c:v>825.01</c:v>
                </c:pt>
                <c:pt idx="50">
                  <c:v>733.67</c:v>
                </c:pt>
                <c:pt idx="51">
                  <c:v>770.12</c:v>
                </c:pt>
                <c:pt idx="52">
                  <c:v>940.12</c:v>
                </c:pt>
                <c:pt idx="53">
                  <c:v>530.24</c:v>
                </c:pt>
                <c:pt idx="54">
                  <c:v>888.46</c:v>
                </c:pt>
                <c:pt idx="55">
                  <c:v>890.02</c:v>
                </c:pt>
                <c:pt idx="56">
                  <c:v>826.24</c:v>
                </c:pt>
                <c:pt idx="57">
                  <c:v>875.16</c:v>
                </c:pt>
                <c:pt idx="58">
                  <c:v>853.14</c:v>
                </c:pt>
                <c:pt idx="59">
                  <c:v>809.12</c:v>
                </c:pt>
                <c:pt idx="60">
                  <c:v>720.12</c:v>
                </c:pt>
                <c:pt idx="61">
                  <c:v>780.02</c:v>
                </c:pt>
                <c:pt idx="62">
                  <c:v>749.13</c:v>
                </c:pt>
                <c:pt idx="63">
                  <c:v>715.23</c:v>
                </c:pt>
                <c:pt idx="64">
                  <c:v>825.46</c:v>
                </c:pt>
                <c:pt idx="65">
                  <c:v>792.46</c:v>
                </c:pt>
                <c:pt idx="66">
                  <c:v>860.12</c:v>
                </c:pt>
                <c:pt idx="67">
                  <c:v>648.26</c:v>
                </c:pt>
                <c:pt idx="68">
                  <c:v>722.14</c:v>
                </c:pt>
                <c:pt idx="69">
                  <c:v>759.23</c:v>
                </c:pt>
                <c:pt idx="70">
                  <c:v>748.76</c:v>
                </c:pt>
                <c:pt idx="71">
                  <c:v>667.46</c:v>
                </c:pt>
                <c:pt idx="72">
                  <c:v>857.35</c:v>
                </c:pt>
                <c:pt idx="73">
                  <c:v>870.12</c:v>
                </c:pt>
                <c:pt idx="74">
                  <c:v>849.45</c:v>
                </c:pt>
                <c:pt idx="75">
                  <c:v>873.12</c:v>
                </c:pt>
                <c:pt idx="76">
                  <c:v>834.56</c:v>
                </c:pt>
                <c:pt idx="77">
                  <c:v>976.3</c:v>
                </c:pt>
                <c:pt idx="78">
                  <c:v>966.54</c:v>
                </c:pt>
                <c:pt idx="79">
                  <c:v>854.12</c:v>
                </c:pt>
                <c:pt idx="80">
                  <c:v>860.64</c:v>
                </c:pt>
                <c:pt idx="81">
                  <c:v>820.15</c:v>
                </c:pt>
                <c:pt idx="82">
                  <c:v>854.13</c:v>
                </c:pt>
                <c:pt idx="83">
                  <c:v>786.45</c:v>
                </c:pt>
                <c:pt idx="84">
                  <c:v>807.12</c:v>
                </c:pt>
                <c:pt idx="85">
                  <c:v>795.13</c:v>
                </c:pt>
                <c:pt idx="86">
                  <c:v>768.45</c:v>
                </c:pt>
                <c:pt idx="87">
                  <c:v>790.66</c:v>
                </c:pt>
                <c:pt idx="88">
                  <c:v>845.46</c:v>
                </c:pt>
                <c:pt idx="89">
                  <c:v>873.46</c:v>
                </c:pt>
                <c:pt idx="90">
                  <c:v>835.32</c:v>
                </c:pt>
                <c:pt idx="91">
                  <c:v>824.25</c:v>
                </c:pt>
                <c:pt idx="92">
                  <c:v>624.89</c:v>
                </c:pt>
                <c:pt idx="93">
                  <c:v>808.45</c:v>
                </c:pt>
                <c:pt idx="94">
                  <c:v>746.63</c:v>
                </c:pt>
                <c:pt idx="95">
                  <c:v>781.24</c:v>
                </c:pt>
                <c:pt idx="96">
                  <c:v>722.15</c:v>
                </c:pt>
                <c:pt idx="97">
                  <c:v>782.56</c:v>
                </c:pt>
                <c:pt idx="98">
                  <c:v>788.64</c:v>
                </c:pt>
                <c:pt idx="99">
                  <c:v>864.56</c:v>
                </c:pt>
                <c:pt idx="100">
                  <c:v>891.45</c:v>
                </c:pt>
                <c:pt idx="101">
                  <c:v>874.35</c:v>
                </c:pt>
                <c:pt idx="102">
                  <c:v>780.12</c:v>
                </c:pt>
                <c:pt idx="103">
                  <c:v>819.45</c:v>
                </c:pt>
                <c:pt idx="104">
                  <c:v>763.12</c:v>
                </c:pt>
                <c:pt idx="105">
                  <c:v>734.56</c:v>
                </c:pt>
                <c:pt idx="106">
                  <c:v>806.3</c:v>
                </c:pt>
                <c:pt idx="107">
                  <c:v>766.54</c:v>
                </c:pt>
                <c:pt idx="108">
                  <c:v>774.12</c:v>
                </c:pt>
                <c:pt idx="109">
                  <c:v>820.64</c:v>
                </c:pt>
                <c:pt idx="110">
                  <c:v>760.15</c:v>
                </c:pt>
                <c:pt idx="111">
                  <c:v>765.64</c:v>
                </c:pt>
                <c:pt idx="112">
                  <c:v>786.45</c:v>
                </c:pt>
                <c:pt idx="113">
                  <c:v>897.12</c:v>
                </c:pt>
                <c:pt idx="114">
                  <c:v>795.13</c:v>
                </c:pt>
                <c:pt idx="115">
                  <c:v>788.45</c:v>
                </c:pt>
                <c:pt idx="116">
                  <c:v>870.66</c:v>
                </c:pt>
                <c:pt idx="117">
                  <c:v>845.46</c:v>
                </c:pt>
                <c:pt idx="118">
                  <c:v>705.46</c:v>
                </c:pt>
                <c:pt idx="119">
                  <c:v>885.32</c:v>
                </c:pt>
                <c:pt idx="120">
                  <c:v>724.25</c:v>
                </c:pt>
                <c:pt idx="121">
                  <c:v>833.89</c:v>
                </c:pt>
                <c:pt idx="122">
                  <c:v>908.45</c:v>
                </c:pt>
                <c:pt idx="123">
                  <c:v>896.63</c:v>
                </c:pt>
                <c:pt idx="124">
                  <c:v>861.24</c:v>
                </c:pt>
                <c:pt idx="125">
                  <c:v>862.15</c:v>
                </c:pt>
                <c:pt idx="126">
                  <c:v>792.56</c:v>
                </c:pt>
                <c:pt idx="127">
                  <c:v>838.64</c:v>
                </c:pt>
                <c:pt idx="128">
                  <c:v>899.56</c:v>
                </c:pt>
                <c:pt idx="129">
                  <c:v>871.45</c:v>
                </c:pt>
                <c:pt idx="130">
                  <c:v>814.35</c:v>
                </c:pt>
                <c:pt idx="131">
                  <c:v>783.01</c:v>
                </c:pt>
                <c:pt idx="132">
                  <c:v>907.52</c:v>
                </c:pt>
                <c:pt idx="133">
                  <c:v>868.15</c:v>
                </c:pt>
                <c:pt idx="134">
                  <c:v>790.15</c:v>
                </c:pt>
                <c:pt idx="135">
                  <c:v>905.23</c:v>
                </c:pt>
                <c:pt idx="136">
                  <c:v>888.56</c:v>
                </c:pt>
                <c:pt idx="137">
                  <c:v>776.35</c:v>
                </c:pt>
                <c:pt idx="138">
                  <c:v>756.87</c:v>
                </c:pt>
                <c:pt idx="139">
                  <c:v>879.64</c:v>
                </c:pt>
                <c:pt idx="140">
                  <c:v>767.66</c:v>
                </c:pt>
                <c:pt idx="141">
                  <c:v>871.9006</c:v>
                </c:pt>
                <c:pt idx="142">
                  <c:v>825.46</c:v>
                </c:pt>
                <c:pt idx="143">
                  <c:v>863.72594</c:v>
                </c:pt>
                <c:pt idx="144">
                  <c:v>792.821144</c:v>
                </c:pt>
                <c:pt idx="145">
                  <c:v>902.763248</c:v>
                </c:pt>
                <c:pt idx="146">
                  <c:v>796.45</c:v>
                </c:pt>
                <c:pt idx="147">
                  <c:v>877.23</c:v>
                </c:pt>
                <c:pt idx="148">
                  <c:v>858.16</c:v>
                </c:pt>
                <c:pt idx="149">
                  <c:v>569.68</c:v>
                </c:pt>
                <c:pt idx="150">
                  <c:v>588.15</c:v>
                </c:pt>
                <c:pt idx="151">
                  <c:v>772.15</c:v>
                </c:pt>
                <c:pt idx="152">
                  <c:v>766.32</c:v>
                </c:pt>
                <c:pt idx="153">
                  <c:v>778.45</c:v>
                </c:pt>
                <c:pt idx="154">
                  <c:v>755.15</c:v>
                </c:pt>
                <c:pt idx="155">
                  <c:v>778.15</c:v>
                </c:pt>
                <c:pt idx="156">
                  <c:v>568.05</c:v>
                </c:pt>
                <c:pt idx="157">
                  <c:v>920.45</c:v>
                </c:pt>
                <c:pt idx="158">
                  <c:v>942.15</c:v>
                </c:pt>
                <c:pt idx="159">
                  <c:v>702.34</c:v>
                </c:pt>
                <c:pt idx="160">
                  <c:v>740.28</c:v>
                </c:pt>
                <c:pt idx="161">
                  <c:v>700.14</c:v>
                </c:pt>
                <c:pt idx="162">
                  <c:v>828.46</c:v>
                </c:pt>
                <c:pt idx="163">
                  <c:v>885.12</c:v>
                </c:pt>
                <c:pt idx="164">
                  <c:v>869.45</c:v>
                </c:pt>
                <c:pt idx="165">
                  <c:v>816.12</c:v>
                </c:pt>
                <c:pt idx="166">
                  <c:v>849.42825</c:v>
                </c:pt>
                <c:pt idx="167">
                  <c:v>601.589525</c:v>
                </c:pt>
                <c:pt idx="168">
                  <c:v>713.552175</c:v>
                </c:pt>
                <c:pt idx="169">
                  <c:v>822.22653</c:v>
                </c:pt>
                <c:pt idx="170">
                  <c:v>862.93826</c:v>
                </c:pt>
                <c:pt idx="171">
                  <c:v>877.25</c:v>
                </c:pt>
                <c:pt idx="172">
                  <c:v>865.61</c:v>
                </c:pt>
                <c:pt idx="173">
                  <c:v>812.07</c:v>
                </c:pt>
                <c:pt idx="174">
                  <c:v>777.14</c:v>
                </c:pt>
                <c:pt idx="175">
                  <c:v>868.02</c:v>
                </c:pt>
                <c:pt idx="176">
                  <c:v>830.12</c:v>
                </c:pt>
                <c:pt idx="177">
                  <c:v>898.25</c:v>
                </c:pt>
                <c:pt idx="178">
                  <c:v>764.12</c:v>
                </c:pt>
                <c:pt idx="179">
                  <c:v>924.15</c:v>
                </c:pt>
              </c:numCache>
            </c:numRef>
          </c:yVal>
          <c:smooth val="0"/>
        </c:ser>
        <c:axId val="64895741"/>
        <c:axId val="62487027"/>
      </c:scatterChart>
      <c:valAx>
        <c:axId val="64895741"/>
        <c:scaling>
          <c:orientation val="minMax"/>
          <c:max val="105"/>
          <c:min val="45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花前氮素贡献率%</a:t>
                </a:r>
              </a:p>
            </c:rich>
          </c:tx>
          <c:layout>
            <c:manualLayout>
              <c:xMode val="edge"/>
              <c:yMode val="edge"/>
              <c:x val="0.432965299684543"/>
              <c:y val="0.899974548231102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2487027"/>
        <c:crossesAt val="0"/>
        <c:crossBetween val="midCat"/>
        <c:majorUnit val="10"/>
      </c:valAx>
      <c:valAx>
        <c:axId val="6248702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产量kg/hm2</a:t>
                </a:r>
              </a:p>
            </c:rich>
          </c:tx>
          <c:layout>
            <c:manualLayout>
              <c:xMode val="edge"/>
              <c:yMode val="edge"/>
              <c:x val="0.0179954115285346"/>
              <c:y val="0.1681089335708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489574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83337285590072"/>
          <c:y val="0.123986528626668"/>
          <c:w val="0.891391984823334"/>
          <c:h val="0.787825870026194"/>
        </c:manualLayout>
      </c:layout>
      <c:scatterChart>
        <c:scatterStyle val="lineMarker"/>
        <c:varyColors val="0"/>
        <c:ser>
          <c:idx val="0"/>
          <c:order val="0"/>
          <c:tx>
            <c:strRef>
              <c:f>'accumulation and translocation '!$Z$3</c:f>
              <c:strCache>
                <c:ptCount val="1"/>
                <c:pt idx="0">
                  <c:v>yield Kg/Hm2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0"/>
          </c:trendline>
          <c:xVal>
            <c:numRef>
              <c:f>'accumulation and translocation '!$Y$4:$Y$183</c:f>
              <c:numCache>
                <c:formatCode>General</c:formatCode>
                <c:ptCount val="180"/>
                <c:pt idx="0">
                  <c:v>56.402433012</c:v>
                </c:pt>
                <c:pt idx="1">
                  <c:v>50.116824584</c:v>
                </c:pt>
                <c:pt idx="2">
                  <c:v>52.3263825634</c:v>
                </c:pt>
                <c:pt idx="3">
                  <c:v>60.472436862</c:v>
                </c:pt>
                <c:pt idx="4">
                  <c:v>56.374436372</c:v>
                </c:pt>
                <c:pt idx="5">
                  <c:v>77.082822414</c:v>
                </c:pt>
                <c:pt idx="6">
                  <c:v>74.494424472</c:v>
                </c:pt>
                <c:pt idx="7">
                  <c:v>67.889226446</c:v>
                </c:pt>
                <c:pt idx="8">
                  <c:v>77.959226796</c:v>
                </c:pt>
                <c:pt idx="9">
                  <c:v>66.984821924</c:v>
                </c:pt>
                <c:pt idx="10">
                  <c:v>67.399223996</c:v>
                </c:pt>
                <c:pt idx="11">
                  <c:v>67.701625508</c:v>
                </c:pt>
                <c:pt idx="12">
                  <c:v>67.614842574</c:v>
                </c:pt>
                <c:pt idx="13">
                  <c:v>67.827643638</c:v>
                </c:pt>
                <c:pt idx="14">
                  <c:v>68.303646018</c:v>
                </c:pt>
                <c:pt idx="15">
                  <c:v>71.873663868</c:v>
                </c:pt>
                <c:pt idx="16">
                  <c:v>67.242440712</c:v>
                </c:pt>
                <c:pt idx="17">
                  <c:v>67.539242196</c:v>
                </c:pt>
                <c:pt idx="18">
                  <c:v>66.181217906</c:v>
                </c:pt>
                <c:pt idx="19">
                  <c:v>67.301241006</c:v>
                </c:pt>
                <c:pt idx="20">
                  <c:v>67.06603983</c:v>
                </c:pt>
                <c:pt idx="21">
                  <c:v>65.856433782</c:v>
                </c:pt>
                <c:pt idx="22">
                  <c:v>67.256440782</c:v>
                </c:pt>
                <c:pt idx="23">
                  <c:v>66.410836554</c:v>
                </c:pt>
                <c:pt idx="24">
                  <c:v>65.985234426</c:v>
                </c:pt>
                <c:pt idx="25">
                  <c:v>57.72404312</c:v>
                </c:pt>
                <c:pt idx="26">
                  <c:v>51.884863924</c:v>
                </c:pt>
                <c:pt idx="27">
                  <c:v>70.686457932</c:v>
                </c:pt>
                <c:pt idx="28">
                  <c:v>58.096444982</c:v>
                </c:pt>
                <c:pt idx="29">
                  <c:v>68.765648328</c:v>
                </c:pt>
                <c:pt idx="30">
                  <c:v>67.539242196</c:v>
                </c:pt>
                <c:pt idx="31">
                  <c:v>81.18605768</c:v>
                </c:pt>
                <c:pt idx="32">
                  <c:v>81.446458982</c:v>
                </c:pt>
                <c:pt idx="33">
                  <c:v>82.112862314</c:v>
                </c:pt>
                <c:pt idx="34">
                  <c:v>82.616864834</c:v>
                </c:pt>
                <c:pt idx="35">
                  <c:v>78.65204501</c:v>
                </c:pt>
                <c:pt idx="36">
                  <c:v>81.373658618</c:v>
                </c:pt>
                <c:pt idx="37">
                  <c:v>76.610834804</c:v>
                </c:pt>
                <c:pt idx="38">
                  <c:v>80.147252486</c:v>
                </c:pt>
                <c:pt idx="39">
                  <c:v>59.298848244</c:v>
                </c:pt>
                <c:pt idx="40">
                  <c:v>83.686470182</c:v>
                </c:pt>
                <c:pt idx="41">
                  <c:v>83.123667368</c:v>
                </c:pt>
                <c:pt idx="42">
                  <c:v>85.136877434</c:v>
                </c:pt>
                <c:pt idx="43">
                  <c:v>85.643679968</c:v>
                </c:pt>
                <c:pt idx="44">
                  <c:v>86.536884434</c:v>
                </c:pt>
                <c:pt idx="45">
                  <c:v>62.294863224</c:v>
                </c:pt>
                <c:pt idx="46">
                  <c:v>60.117277336</c:v>
                </c:pt>
                <c:pt idx="47">
                  <c:v>83.767670588</c:v>
                </c:pt>
                <c:pt idx="48">
                  <c:v>57.242440712</c:v>
                </c:pt>
                <c:pt idx="49">
                  <c:v>47.539242196</c:v>
                </c:pt>
                <c:pt idx="50">
                  <c:v>66.181217906</c:v>
                </c:pt>
                <c:pt idx="51">
                  <c:v>67.301241006</c:v>
                </c:pt>
                <c:pt idx="52">
                  <c:v>68.88603143</c:v>
                </c:pt>
                <c:pt idx="53">
                  <c:v>66.50603703</c:v>
                </c:pt>
                <c:pt idx="54">
                  <c:v>57.54204221</c:v>
                </c:pt>
                <c:pt idx="55">
                  <c:v>71.464861824</c:v>
                </c:pt>
                <c:pt idx="56">
                  <c:v>73.10007</c:v>
                </c:pt>
                <c:pt idx="57">
                  <c:v>58.099244996</c:v>
                </c:pt>
                <c:pt idx="58">
                  <c:v>74.539277196</c:v>
                </c:pt>
                <c:pt idx="59">
                  <c:v>70.644457722</c:v>
                </c:pt>
                <c:pt idx="60">
                  <c:v>62.242440712</c:v>
                </c:pt>
                <c:pt idx="61">
                  <c:v>67.539242196</c:v>
                </c:pt>
                <c:pt idx="62">
                  <c:v>66.181217906</c:v>
                </c:pt>
                <c:pt idx="63">
                  <c:v>67.301241006</c:v>
                </c:pt>
                <c:pt idx="64">
                  <c:v>57.777225886</c:v>
                </c:pt>
                <c:pt idx="65">
                  <c:v>68.048827244</c:v>
                </c:pt>
                <c:pt idx="66">
                  <c:v>68.356828784</c:v>
                </c:pt>
                <c:pt idx="67">
                  <c:v>65.856433782</c:v>
                </c:pt>
                <c:pt idx="68">
                  <c:v>67.071639858</c:v>
                </c:pt>
                <c:pt idx="69">
                  <c:v>67.533642168</c:v>
                </c:pt>
                <c:pt idx="70">
                  <c:v>65.86203381</c:v>
                </c:pt>
                <c:pt idx="71">
                  <c:v>66.550819754</c:v>
                </c:pt>
                <c:pt idx="72">
                  <c:v>75.344305</c:v>
                </c:pt>
                <c:pt idx="73">
                  <c:v>71.231</c:v>
                </c:pt>
                <c:pt idx="74">
                  <c:v>76.78305</c:v>
                </c:pt>
                <c:pt idx="75">
                  <c:v>76.8842</c:v>
                </c:pt>
                <c:pt idx="76">
                  <c:v>76.74525</c:v>
                </c:pt>
                <c:pt idx="77">
                  <c:v>62.4957</c:v>
                </c:pt>
                <c:pt idx="78">
                  <c:v>68.97035</c:v>
                </c:pt>
                <c:pt idx="79">
                  <c:v>68.07505</c:v>
                </c:pt>
                <c:pt idx="80">
                  <c:v>68.8342</c:v>
                </c:pt>
                <c:pt idx="81">
                  <c:v>68.35085</c:v>
                </c:pt>
                <c:pt idx="82">
                  <c:v>68.63225</c:v>
                </c:pt>
                <c:pt idx="83">
                  <c:v>68.71135</c:v>
                </c:pt>
                <c:pt idx="84">
                  <c:v>65.6849</c:v>
                </c:pt>
                <c:pt idx="85">
                  <c:v>68.03585</c:v>
                </c:pt>
                <c:pt idx="86">
                  <c:v>62.99875</c:v>
                </c:pt>
                <c:pt idx="87">
                  <c:v>61.341</c:v>
                </c:pt>
                <c:pt idx="88">
                  <c:v>62.4042</c:v>
                </c:pt>
                <c:pt idx="89">
                  <c:v>62.54525</c:v>
                </c:pt>
                <c:pt idx="90">
                  <c:v>74.0849</c:v>
                </c:pt>
                <c:pt idx="91">
                  <c:v>69.59545</c:v>
                </c:pt>
                <c:pt idx="92">
                  <c:v>86.929</c:v>
                </c:pt>
                <c:pt idx="93">
                  <c:v>73.10805</c:v>
                </c:pt>
                <c:pt idx="94">
                  <c:v>72.33525</c:v>
                </c:pt>
                <c:pt idx="95">
                  <c:v>71.8673</c:v>
                </c:pt>
                <c:pt idx="96">
                  <c:v>72.89525</c:v>
                </c:pt>
                <c:pt idx="97">
                  <c:v>72.302</c:v>
                </c:pt>
                <c:pt idx="98">
                  <c:v>67.234</c:v>
                </c:pt>
                <c:pt idx="99">
                  <c:v>70.4806</c:v>
                </c:pt>
                <c:pt idx="100">
                  <c:v>79.0456</c:v>
                </c:pt>
                <c:pt idx="101">
                  <c:v>76.8611</c:v>
                </c:pt>
                <c:pt idx="102">
                  <c:v>71.231</c:v>
                </c:pt>
                <c:pt idx="103">
                  <c:v>75.03305</c:v>
                </c:pt>
                <c:pt idx="104">
                  <c:v>75.8342</c:v>
                </c:pt>
                <c:pt idx="105">
                  <c:v>76.39525</c:v>
                </c:pt>
                <c:pt idx="106">
                  <c:v>78.7257</c:v>
                </c:pt>
                <c:pt idx="107">
                  <c:v>64.77035</c:v>
                </c:pt>
                <c:pt idx="108">
                  <c:v>77.72505</c:v>
                </c:pt>
                <c:pt idx="109">
                  <c:v>67.4342</c:v>
                </c:pt>
                <c:pt idx="110">
                  <c:v>65.55085</c:v>
                </c:pt>
                <c:pt idx="111">
                  <c:v>65.83225</c:v>
                </c:pt>
                <c:pt idx="112">
                  <c:v>65.91135</c:v>
                </c:pt>
                <c:pt idx="113">
                  <c:v>66.0349</c:v>
                </c:pt>
                <c:pt idx="114">
                  <c:v>78.03585</c:v>
                </c:pt>
                <c:pt idx="115">
                  <c:v>77.99875</c:v>
                </c:pt>
                <c:pt idx="116">
                  <c:v>79.481</c:v>
                </c:pt>
                <c:pt idx="117">
                  <c:v>72.3342</c:v>
                </c:pt>
                <c:pt idx="118">
                  <c:v>71.84525</c:v>
                </c:pt>
                <c:pt idx="119">
                  <c:v>73.3849</c:v>
                </c:pt>
                <c:pt idx="120">
                  <c:v>79.24545</c:v>
                </c:pt>
                <c:pt idx="121">
                  <c:v>70.979</c:v>
                </c:pt>
                <c:pt idx="122">
                  <c:v>72.40805</c:v>
                </c:pt>
                <c:pt idx="123">
                  <c:v>71.63525</c:v>
                </c:pt>
                <c:pt idx="124">
                  <c:v>71.1673</c:v>
                </c:pt>
                <c:pt idx="125">
                  <c:v>71.84525</c:v>
                </c:pt>
                <c:pt idx="126">
                  <c:v>70.552</c:v>
                </c:pt>
                <c:pt idx="127">
                  <c:v>56.184</c:v>
                </c:pt>
                <c:pt idx="128">
                  <c:v>79.4306</c:v>
                </c:pt>
                <c:pt idx="129">
                  <c:v>77.9956</c:v>
                </c:pt>
                <c:pt idx="130">
                  <c:v>76.8611</c:v>
                </c:pt>
                <c:pt idx="131">
                  <c:v>77.886426432</c:v>
                </c:pt>
                <c:pt idx="132">
                  <c:v>79.420851604</c:v>
                </c:pt>
                <c:pt idx="133">
                  <c:v>78.933649168</c:v>
                </c:pt>
                <c:pt idx="134">
                  <c:v>60.533642168</c:v>
                </c:pt>
                <c:pt idx="135">
                  <c:v>61.54575</c:v>
                </c:pt>
                <c:pt idx="136">
                  <c:v>72.814468572</c:v>
                </c:pt>
                <c:pt idx="137">
                  <c:v>76.189635448</c:v>
                </c:pt>
                <c:pt idx="138">
                  <c:v>76.570437352</c:v>
                </c:pt>
                <c:pt idx="139">
                  <c:v>88.268860844</c:v>
                </c:pt>
                <c:pt idx="140">
                  <c:v>74.74202821</c:v>
                </c:pt>
                <c:pt idx="141">
                  <c:v>70.540857204</c:v>
                </c:pt>
                <c:pt idx="142">
                  <c:v>77.659642798</c:v>
                </c:pt>
                <c:pt idx="143">
                  <c:v>77.866826334</c:v>
                </c:pt>
                <c:pt idx="144">
                  <c:v>57.99004445</c:v>
                </c:pt>
                <c:pt idx="145">
                  <c:v>59.86605383</c:v>
                </c:pt>
                <c:pt idx="146">
                  <c:v>63.505247026</c:v>
                </c:pt>
                <c:pt idx="147">
                  <c:v>62.86203381</c:v>
                </c:pt>
                <c:pt idx="148">
                  <c:v>62.674432872</c:v>
                </c:pt>
                <c:pt idx="149">
                  <c:v>76.84205621</c:v>
                </c:pt>
                <c:pt idx="150">
                  <c:v>77.06603983</c:v>
                </c:pt>
                <c:pt idx="151">
                  <c:v>67.508442042</c:v>
                </c:pt>
                <c:pt idx="152">
                  <c:v>64.104827524</c:v>
                </c:pt>
                <c:pt idx="153">
                  <c:v>60.431656658</c:v>
                </c:pt>
                <c:pt idx="154">
                  <c:v>75.276830884</c:v>
                </c:pt>
                <c:pt idx="155">
                  <c:v>67.82202611</c:v>
                </c:pt>
                <c:pt idx="156">
                  <c:v>75.150830254</c:v>
                </c:pt>
                <c:pt idx="157">
                  <c:v>78.958849294</c:v>
                </c:pt>
                <c:pt idx="158">
                  <c:v>79.359251296</c:v>
                </c:pt>
                <c:pt idx="159">
                  <c:v>76.522837114</c:v>
                </c:pt>
                <c:pt idx="160">
                  <c:v>74.786828434</c:v>
                </c:pt>
                <c:pt idx="161">
                  <c:v>66.833673668</c:v>
                </c:pt>
                <c:pt idx="162">
                  <c:v>77.48604193</c:v>
                </c:pt>
                <c:pt idx="163">
                  <c:v>64.410441552</c:v>
                </c:pt>
                <c:pt idx="164">
                  <c:v>65.945244226</c:v>
                </c:pt>
                <c:pt idx="165">
                  <c:v>60.048827244</c:v>
                </c:pt>
                <c:pt idx="166">
                  <c:v>70.652857764</c:v>
                </c:pt>
                <c:pt idx="167">
                  <c:v>66.861638808</c:v>
                </c:pt>
                <c:pt idx="168">
                  <c:v>65.943234216</c:v>
                </c:pt>
                <c:pt idx="169">
                  <c:v>68.362446312</c:v>
                </c:pt>
                <c:pt idx="170">
                  <c:v>70.14605523</c:v>
                </c:pt>
                <c:pt idx="171">
                  <c:v>61.636865184</c:v>
                </c:pt>
                <c:pt idx="172">
                  <c:v>62.02604963</c:v>
                </c:pt>
                <c:pt idx="173">
                  <c:v>72.9600693</c:v>
                </c:pt>
                <c:pt idx="174">
                  <c:v>75.388831444</c:v>
                </c:pt>
                <c:pt idx="175">
                  <c:v>68.32602863</c:v>
                </c:pt>
                <c:pt idx="176">
                  <c:v>67.544824724</c:v>
                </c:pt>
                <c:pt idx="177">
                  <c:v>61.85804879</c:v>
                </c:pt>
                <c:pt idx="178">
                  <c:v>75.391631458</c:v>
                </c:pt>
                <c:pt idx="179">
                  <c:v>71.288460942</c:v>
                </c:pt>
              </c:numCache>
            </c:numRef>
          </c:xVal>
          <c:yVal>
            <c:numRef>
              <c:f>'accumulation and translocation '!$Z$4:$Z$183</c:f>
              <c:numCache>
                <c:formatCode>General</c:formatCode>
                <c:ptCount val="180"/>
                <c:pt idx="0">
                  <c:v>478.5</c:v>
                </c:pt>
                <c:pt idx="1">
                  <c:v>460.45</c:v>
                </c:pt>
                <c:pt idx="2">
                  <c:v>462.15</c:v>
                </c:pt>
                <c:pt idx="3">
                  <c:v>652.34</c:v>
                </c:pt>
                <c:pt idx="4">
                  <c:v>570.28</c:v>
                </c:pt>
                <c:pt idx="5">
                  <c:v>790.14</c:v>
                </c:pt>
                <c:pt idx="6">
                  <c:v>876.28</c:v>
                </c:pt>
                <c:pt idx="7">
                  <c:v>760.17</c:v>
                </c:pt>
                <c:pt idx="8">
                  <c:v>975.16</c:v>
                </c:pt>
                <c:pt idx="9">
                  <c:v>848.35</c:v>
                </c:pt>
                <c:pt idx="10">
                  <c:v>782.13</c:v>
                </c:pt>
                <c:pt idx="11">
                  <c:v>695.12</c:v>
                </c:pt>
                <c:pt idx="12">
                  <c:v>623</c:v>
                </c:pt>
                <c:pt idx="13">
                  <c:v>833.12</c:v>
                </c:pt>
                <c:pt idx="14">
                  <c:v>886.23</c:v>
                </c:pt>
                <c:pt idx="15">
                  <c:v>765.15</c:v>
                </c:pt>
                <c:pt idx="16">
                  <c:v>805.23</c:v>
                </c:pt>
                <c:pt idx="17">
                  <c:v>810.14</c:v>
                </c:pt>
                <c:pt idx="18">
                  <c:v>696.57</c:v>
                </c:pt>
                <c:pt idx="19">
                  <c:v>689.27</c:v>
                </c:pt>
                <c:pt idx="20">
                  <c:v>704.13</c:v>
                </c:pt>
                <c:pt idx="21">
                  <c:v>691.6</c:v>
                </c:pt>
                <c:pt idx="22">
                  <c:v>715.46</c:v>
                </c:pt>
                <c:pt idx="23">
                  <c:v>600</c:v>
                </c:pt>
                <c:pt idx="24">
                  <c:v>666</c:v>
                </c:pt>
                <c:pt idx="25">
                  <c:v>580.13</c:v>
                </c:pt>
                <c:pt idx="26">
                  <c:v>562.24</c:v>
                </c:pt>
                <c:pt idx="27">
                  <c:v>725.31</c:v>
                </c:pt>
                <c:pt idx="28">
                  <c:v>677.46</c:v>
                </c:pt>
                <c:pt idx="29">
                  <c:v>735.12</c:v>
                </c:pt>
                <c:pt idx="30">
                  <c:v>864.12</c:v>
                </c:pt>
                <c:pt idx="31">
                  <c:v>807</c:v>
                </c:pt>
                <c:pt idx="32">
                  <c:v>794</c:v>
                </c:pt>
                <c:pt idx="33">
                  <c:v>822.14</c:v>
                </c:pt>
                <c:pt idx="34">
                  <c:v>800.26</c:v>
                </c:pt>
                <c:pt idx="35">
                  <c:v>910.46</c:v>
                </c:pt>
                <c:pt idx="36">
                  <c:v>818.4</c:v>
                </c:pt>
                <c:pt idx="37">
                  <c:v>960.23</c:v>
                </c:pt>
                <c:pt idx="38">
                  <c:v>755.14</c:v>
                </c:pt>
                <c:pt idx="39">
                  <c:v>620.69</c:v>
                </c:pt>
                <c:pt idx="40">
                  <c:v>826.24</c:v>
                </c:pt>
                <c:pt idx="41">
                  <c:v>804.13</c:v>
                </c:pt>
                <c:pt idx="42">
                  <c:v>791.48</c:v>
                </c:pt>
                <c:pt idx="43">
                  <c:v>761.25</c:v>
                </c:pt>
                <c:pt idx="44">
                  <c:v>847.16</c:v>
                </c:pt>
                <c:pt idx="45">
                  <c:v>638.47</c:v>
                </c:pt>
                <c:pt idx="46">
                  <c:v>677.12</c:v>
                </c:pt>
                <c:pt idx="47">
                  <c:v>794.25</c:v>
                </c:pt>
                <c:pt idx="48">
                  <c:v>634.51</c:v>
                </c:pt>
                <c:pt idx="49">
                  <c:v>535.01</c:v>
                </c:pt>
                <c:pt idx="50">
                  <c:v>803.67</c:v>
                </c:pt>
                <c:pt idx="51">
                  <c:v>820.12</c:v>
                </c:pt>
                <c:pt idx="52">
                  <c:v>790.12</c:v>
                </c:pt>
                <c:pt idx="53">
                  <c:v>610.24</c:v>
                </c:pt>
                <c:pt idx="54">
                  <c:v>638.46</c:v>
                </c:pt>
                <c:pt idx="55">
                  <c:v>790.02</c:v>
                </c:pt>
                <c:pt idx="56">
                  <c:v>866.24</c:v>
                </c:pt>
                <c:pt idx="57">
                  <c:v>635.16</c:v>
                </c:pt>
                <c:pt idx="58">
                  <c:v>863.14</c:v>
                </c:pt>
                <c:pt idx="59">
                  <c:v>769.12</c:v>
                </c:pt>
                <c:pt idx="60">
                  <c:v>720.12</c:v>
                </c:pt>
                <c:pt idx="61">
                  <c:v>699.02</c:v>
                </c:pt>
                <c:pt idx="62">
                  <c:v>809.13</c:v>
                </c:pt>
                <c:pt idx="63">
                  <c:v>715.23</c:v>
                </c:pt>
                <c:pt idx="64">
                  <c:v>655.46</c:v>
                </c:pt>
                <c:pt idx="65">
                  <c:v>742.46</c:v>
                </c:pt>
                <c:pt idx="66">
                  <c:v>800.12</c:v>
                </c:pt>
                <c:pt idx="67">
                  <c:v>868.26</c:v>
                </c:pt>
                <c:pt idx="68">
                  <c:v>822.14</c:v>
                </c:pt>
                <c:pt idx="69">
                  <c:v>899.23</c:v>
                </c:pt>
                <c:pt idx="70">
                  <c:v>878.76</c:v>
                </c:pt>
                <c:pt idx="71">
                  <c:v>880.46</c:v>
                </c:pt>
                <c:pt idx="72">
                  <c:v>977.35</c:v>
                </c:pt>
                <c:pt idx="73">
                  <c:v>904.12</c:v>
                </c:pt>
                <c:pt idx="74">
                  <c:v>889.45</c:v>
                </c:pt>
                <c:pt idx="75">
                  <c:v>963.12</c:v>
                </c:pt>
                <c:pt idx="76">
                  <c:v>934.56</c:v>
                </c:pt>
                <c:pt idx="77">
                  <c:v>776.3</c:v>
                </c:pt>
                <c:pt idx="78">
                  <c:v>796.54</c:v>
                </c:pt>
                <c:pt idx="79">
                  <c:v>814.12</c:v>
                </c:pt>
                <c:pt idx="80">
                  <c:v>680.64</c:v>
                </c:pt>
                <c:pt idx="81">
                  <c:v>630.15</c:v>
                </c:pt>
                <c:pt idx="82">
                  <c:v>715.64</c:v>
                </c:pt>
                <c:pt idx="83">
                  <c:v>646.45</c:v>
                </c:pt>
                <c:pt idx="84">
                  <c:v>617.12</c:v>
                </c:pt>
                <c:pt idx="85">
                  <c:v>695.13</c:v>
                </c:pt>
                <c:pt idx="86">
                  <c:v>768.45</c:v>
                </c:pt>
                <c:pt idx="87">
                  <c:v>720.66</c:v>
                </c:pt>
                <c:pt idx="88">
                  <c:v>605.46</c:v>
                </c:pt>
                <c:pt idx="89">
                  <c:v>725.46</c:v>
                </c:pt>
                <c:pt idx="90">
                  <c:v>875.32</c:v>
                </c:pt>
                <c:pt idx="91">
                  <c:v>804.25</c:v>
                </c:pt>
                <c:pt idx="92">
                  <c:v>794.89</c:v>
                </c:pt>
                <c:pt idx="93">
                  <c:v>788.45</c:v>
                </c:pt>
                <c:pt idx="94">
                  <c:v>746.63</c:v>
                </c:pt>
                <c:pt idx="95">
                  <c:v>861.24</c:v>
                </c:pt>
                <c:pt idx="96">
                  <c:v>822.15</c:v>
                </c:pt>
                <c:pt idx="97">
                  <c:v>882.56</c:v>
                </c:pt>
                <c:pt idx="98">
                  <c:v>798.64</c:v>
                </c:pt>
                <c:pt idx="99">
                  <c:v>764.56</c:v>
                </c:pt>
                <c:pt idx="100">
                  <c:v>781.45</c:v>
                </c:pt>
                <c:pt idx="101">
                  <c:v>874.35</c:v>
                </c:pt>
                <c:pt idx="102">
                  <c:v>860.12</c:v>
                </c:pt>
                <c:pt idx="103">
                  <c:v>919.45</c:v>
                </c:pt>
                <c:pt idx="104">
                  <c:v>963.12</c:v>
                </c:pt>
                <c:pt idx="105">
                  <c:v>834.56</c:v>
                </c:pt>
                <c:pt idx="106">
                  <c:v>726.3</c:v>
                </c:pt>
                <c:pt idx="107">
                  <c:v>796.54</c:v>
                </c:pt>
                <c:pt idx="108">
                  <c:v>784.12</c:v>
                </c:pt>
                <c:pt idx="109">
                  <c:v>820.64</c:v>
                </c:pt>
                <c:pt idx="110">
                  <c:v>800.15</c:v>
                </c:pt>
                <c:pt idx="111">
                  <c:v>735.64</c:v>
                </c:pt>
                <c:pt idx="112">
                  <c:v>786.45</c:v>
                </c:pt>
                <c:pt idx="113">
                  <c:v>877.12</c:v>
                </c:pt>
                <c:pt idx="114">
                  <c:v>695.13</c:v>
                </c:pt>
                <c:pt idx="115">
                  <c:v>688.45</c:v>
                </c:pt>
                <c:pt idx="116">
                  <c:v>840.66</c:v>
                </c:pt>
                <c:pt idx="117">
                  <c:v>845.46</c:v>
                </c:pt>
                <c:pt idx="118">
                  <c:v>805.46</c:v>
                </c:pt>
                <c:pt idx="119">
                  <c:v>815.32</c:v>
                </c:pt>
                <c:pt idx="120">
                  <c:v>784.25</c:v>
                </c:pt>
                <c:pt idx="121">
                  <c:v>883.89</c:v>
                </c:pt>
                <c:pt idx="122">
                  <c:v>888.45</c:v>
                </c:pt>
                <c:pt idx="123">
                  <c:v>896.63</c:v>
                </c:pt>
                <c:pt idx="124">
                  <c:v>861.24</c:v>
                </c:pt>
                <c:pt idx="125">
                  <c:v>762.15</c:v>
                </c:pt>
                <c:pt idx="126">
                  <c:v>792.56</c:v>
                </c:pt>
                <c:pt idx="127">
                  <c:v>718.64</c:v>
                </c:pt>
                <c:pt idx="128">
                  <c:v>829.56</c:v>
                </c:pt>
                <c:pt idx="129">
                  <c:v>871.45</c:v>
                </c:pt>
                <c:pt idx="130">
                  <c:v>914.35</c:v>
                </c:pt>
                <c:pt idx="131">
                  <c:v>883.01</c:v>
                </c:pt>
                <c:pt idx="132">
                  <c:v>777.52</c:v>
                </c:pt>
                <c:pt idx="133">
                  <c:v>768.15</c:v>
                </c:pt>
                <c:pt idx="134">
                  <c:v>790.15</c:v>
                </c:pt>
                <c:pt idx="135">
                  <c:v>805.23</c:v>
                </c:pt>
                <c:pt idx="136">
                  <c:v>888.56</c:v>
                </c:pt>
                <c:pt idx="137">
                  <c:v>876.35</c:v>
                </c:pt>
                <c:pt idx="138">
                  <c:v>766.87</c:v>
                </c:pt>
                <c:pt idx="139">
                  <c:v>769.64</c:v>
                </c:pt>
                <c:pt idx="140">
                  <c:v>967.66</c:v>
                </c:pt>
                <c:pt idx="141">
                  <c:v>831.9006</c:v>
                </c:pt>
                <c:pt idx="142">
                  <c:v>911.83622</c:v>
                </c:pt>
                <c:pt idx="143">
                  <c:v>763.72594</c:v>
                </c:pt>
                <c:pt idx="144">
                  <c:v>562.821144</c:v>
                </c:pt>
                <c:pt idx="145">
                  <c:v>522.763248</c:v>
                </c:pt>
                <c:pt idx="146">
                  <c:v>566.45</c:v>
                </c:pt>
                <c:pt idx="147">
                  <c:v>777.23</c:v>
                </c:pt>
                <c:pt idx="148">
                  <c:v>658.16</c:v>
                </c:pt>
                <c:pt idx="149">
                  <c:v>809.68</c:v>
                </c:pt>
                <c:pt idx="150">
                  <c:v>788.15</c:v>
                </c:pt>
                <c:pt idx="151">
                  <c:v>792.15</c:v>
                </c:pt>
                <c:pt idx="152">
                  <c:v>766.32</c:v>
                </c:pt>
                <c:pt idx="153">
                  <c:v>778.45</c:v>
                </c:pt>
                <c:pt idx="154">
                  <c:v>805.15</c:v>
                </c:pt>
                <c:pt idx="155">
                  <c:v>818.15</c:v>
                </c:pt>
                <c:pt idx="156">
                  <c:v>788.05</c:v>
                </c:pt>
                <c:pt idx="157">
                  <c:v>820.45</c:v>
                </c:pt>
                <c:pt idx="158">
                  <c:v>842.15</c:v>
                </c:pt>
                <c:pt idx="159">
                  <c:v>962.34</c:v>
                </c:pt>
                <c:pt idx="160">
                  <c:v>740.28</c:v>
                </c:pt>
                <c:pt idx="161">
                  <c:v>830.14</c:v>
                </c:pt>
                <c:pt idx="162">
                  <c:v>788.46</c:v>
                </c:pt>
                <c:pt idx="163">
                  <c:v>785.12</c:v>
                </c:pt>
                <c:pt idx="164">
                  <c:v>769.45</c:v>
                </c:pt>
                <c:pt idx="165">
                  <c:v>656.12</c:v>
                </c:pt>
                <c:pt idx="166">
                  <c:v>852.42825</c:v>
                </c:pt>
                <c:pt idx="167">
                  <c:v>671.589525</c:v>
                </c:pt>
                <c:pt idx="168">
                  <c:v>803.552175</c:v>
                </c:pt>
                <c:pt idx="169">
                  <c:v>822.22653</c:v>
                </c:pt>
                <c:pt idx="170">
                  <c:v>802.93826</c:v>
                </c:pt>
                <c:pt idx="171">
                  <c:v>777.25</c:v>
                </c:pt>
                <c:pt idx="172">
                  <c:v>785.12</c:v>
                </c:pt>
                <c:pt idx="173">
                  <c:v>912.07</c:v>
                </c:pt>
                <c:pt idx="174">
                  <c:v>777.14</c:v>
                </c:pt>
                <c:pt idx="175">
                  <c:v>768.02</c:v>
                </c:pt>
                <c:pt idx="176">
                  <c:v>730.12</c:v>
                </c:pt>
                <c:pt idx="177">
                  <c:v>698.25</c:v>
                </c:pt>
                <c:pt idx="178">
                  <c:v>744.12</c:v>
                </c:pt>
                <c:pt idx="179">
                  <c:v>824.15</c:v>
                </c:pt>
              </c:numCache>
            </c:numRef>
          </c:yVal>
          <c:smooth val="0"/>
        </c:ser>
        <c:axId val="20030498"/>
        <c:axId val="55281495"/>
      </c:scatterChart>
      <c:valAx>
        <c:axId val="20030498"/>
        <c:scaling>
          <c:orientation val="minMax"/>
          <c:max val="100"/>
          <c:min val="3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Nitrogen translocation amount before flowering (kg·hm-2)</a:t>
                </a:r>
              </a:p>
            </c:rich>
          </c:tx>
          <c:layout>
            <c:manualLayout>
              <c:xMode val="edge"/>
              <c:yMode val="edge"/>
              <c:x val="0.209548652280452"/>
              <c:y val="0.889110639890233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55281495"/>
        <c:crossesAt val="0"/>
        <c:crossBetween val="midCat"/>
        <c:majorUnit val="10"/>
      </c:valAx>
      <c:valAx>
        <c:axId val="5528149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Seed yield (kg·hm-2)</a:t>
                </a:r>
              </a:p>
            </c:rich>
          </c:tx>
          <c:layout>
            <c:manualLayout>
              <c:xMode val="edge"/>
              <c:yMode val="edge"/>
              <c:x val="0.0196822385582167"/>
              <c:y val="-0.0712236497442934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20030498"/>
        <c:crossesAt val="0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92893326481169"/>
          <c:y val="0.0618253189401374"/>
          <c:w val="0.916158872329491"/>
          <c:h val="0.85009813542688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yield-dry matter amount'!$I$3:$I$183</c:f>
              <c:numCache>
                <c:formatCode>General</c:formatCode>
                <c:ptCount val="181"/>
                <c:pt idx="0">
                  <c:v>436.249431999999</c:v>
                </c:pt>
                <c:pt idx="1">
                  <c:v>454.647024</c:v>
                </c:pt>
                <c:pt idx="2">
                  <c:v>414.647324</c:v>
                </c:pt>
                <c:pt idx="3">
                  <c:v>356.250532</c:v>
                </c:pt>
                <c:pt idx="4">
                  <c:v>328.250392</c:v>
                </c:pt>
                <c:pt idx="5">
                  <c:v>430.65</c:v>
                </c:pt>
                <c:pt idx="6">
                  <c:v>458.246991999999</c:v>
                </c:pt>
                <c:pt idx="7">
                  <c:v>261.047556</c:v>
                </c:pt>
                <c:pt idx="8">
                  <c:v>281.047656</c:v>
                </c:pt>
                <c:pt idx="9">
                  <c:v>302.65</c:v>
                </c:pt>
                <c:pt idx="10">
                  <c:v>321.046856</c:v>
                </c:pt>
                <c:pt idx="11">
                  <c:v>307.447288</c:v>
                </c:pt>
                <c:pt idx="12">
                  <c:v>682.652164</c:v>
                </c:pt>
                <c:pt idx="13">
                  <c:v>743.452468</c:v>
                </c:pt>
                <c:pt idx="14">
                  <c:v>879.453147999999</c:v>
                </c:pt>
                <c:pt idx="15">
                  <c:v>899.458248</c:v>
                </c:pt>
                <c:pt idx="16">
                  <c:v>576.251632</c:v>
                </c:pt>
                <c:pt idx="17">
                  <c:v>661.052056</c:v>
                </c:pt>
                <c:pt idx="18">
                  <c:v>429.29</c:v>
                </c:pt>
                <c:pt idx="19">
                  <c:v>593.051716</c:v>
                </c:pt>
                <c:pt idx="20">
                  <c:v>525.851379999999</c:v>
                </c:pt>
                <c:pt idx="21">
                  <c:v>180.249652</c:v>
                </c:pt>
                <c:pt idx="22">
                  <c:v>580.251652</c:v>
                </c:pt>
                <c:pt idx="23">
                  <c:v>338.650444</c:v>
                </c:pt>
                <c:pt idx="24">
                  <c:v>617.049836</c:v>
                </c:pt>
                <c:pt idx="25">
                  <c:v>713.85232</c:v>
                </c:pt>
                <c:pt idx="26">
                  <c:v>1902.658264</c:v>
                </c:pt>
                <c:pt idx="27">
                  <c:v>1560.256552</c:v>
                </c:pt>
                <c:pt idx="28">
                  <c:v>820.252852</c:v>
                </c:pt>
                <c:pt idx="29">
                  <c:v>1011.453808</c:v>
                </c:pt>
                <c:pt idx="30">
                  <c:v>661.052056</c:v>
                </c:pt>
                <c:pt idx="31">
                  <c:v>1545.85648</c:v>
                </c:pt>
                <c:pt idx="32">
                  <c:v>1120.256852</c:v>
                </c:pt>
                <c:pt idx="33">
                  <c:v>1200.657804</c:v>
                </c:pt>
                <c:pt idx="34">
                  <c:v>954.658524</c:v>
                </c:pt>
                <c:pt idx="35">
                  <c:v>821.852859999999</c:v>
                </c:pt>
                <c:pt idx="36">
                  <c:v>1599.456748</c:v>
                </c:pt>
                <c:pt idx="37">
                  <c:v>638.649944</c:v>
                </c:pt>
                <c:pt idx="38">
                  <c:v>1249.054996</c:v>
                </c:pt>
                <c:pt idx="39">
                  <c:v>1006.653784</c:v>
                </c:pt>
                <c:pt idx="40">
                  <c:v>2260.260052</c:v>
                </c:pt>
                <c:pt idx="41">
                  <c:v>2099.459248</c:v>
                </c:pt>
                <c:pt idx="42">
                  <c:v>1674.662124</c:v>
                </c:pt>
                <c:pt idx="43">
                  <c:v>2519.462848</c:v>
                </c:pt>
                <c:pt idx="44">
                  <c:v>2074.664124</c:v>
                </c:pt>
                <c:pt idx="45">
                  <c:v>1862.658064</c:v>
                </c:pt>
                <c:pt idx="46">
                  <c:v>1669.062096</c:v>
                </c:pt>
                <c:pt idx="47">
                  <c:v>2283.460168</c:v>
                </c:pt>
                <c:pt idx="48">
                  <c:v>576.251632</c:v>
                </c:pt>
                <c:pt idx="49">
                  <c:v>661.052056</c:v>
                </c:pt>
                <c:pt idx="50">
                  <c:v>526.634884</c:v>
                </c:pt>
                <c:pt idx="51">
                  <c:v>593.051716</c:v>
                </c:pt>
                <c:pt idx="52">
                  <c:v>545.84898</c:v>
                </c:pt>
                <c:pt idx="53">
                  <c:v>365.85058</c:v>
                </c:pt>
                <c:pt idx="54">
                  <c:v>661.85206</c:v>
                </c:pt>
                <c:pt idx="55">
                  <c:v>1782.657664</c:v>
                </c:pt>
                <c:pt idx="56">
                  <c:v>2249.86</c:v>
                </c:pt>
                <c:pt idx="57">
                  <c:v>821.052856</c:v>
                </c:pt>
                <c:pt idx="58">
                  <c:v>1691.062056</c:v>
                </c:pt>
                <c:pt idx="59">
                  <c:v>1548.256492</c:v>
                </c:pt>
                <c:pt idx="60">
                  <c:v>576.251632</c:v>
                </c:pt>
                <c:pt idx="61">
                  <c:v>661.052056</c:v>
                </c:pt>
                <c:pt idx="62">
                  <c:v>526.634884</c:v>
                </c:pt>
                <c:pt idx="63">
                  <c:v>593.051716</c:v>
                </c:pt>
                <c:pt idx="64">
                  <c:v>429.047396</c:v>
                </c:pt>
                <c:pt idx="65">
                  <c:v>606.647784</c:v>
                </c:pt>
                <c:pt idx="66">
                  <c:v>584.648224</c:v>
                </c:pt>
                <c:pt idx="67">
                  <c:v>580.249652</c:v>
                </c:pt>
                <c:pt idx="68">
                  <c:v>527.451387999999</c:v>
                </c:pt>
                <c:pt idx="69">
                  <c:v>659.452048</c:v>
                </c:pt>
                <c:pt idx="70">
                  <c:v>181.84966</c:v>
                </c:pt>
                <c:pt idx="71">
                  <c:v>478.32</c:v>
                </c:pt>
                <c:pt idx="72">
                  <c:v>1891.07</c:v>
                </c:pt>
                <c:pt idx="73">
                  <c:v>1715.84</c:v>
                </c:pt>
                <c:pt idx="74">
                  <c:v>2302.14</c:v>
                </c:pt>
                <c:pt idx="75">
                  <c:v>2331.04</c:v>
                </c:pt>
                <c:pt idx="76">
                  <c:v>2291.34</c:v>
                </c:pt>
                <c:pt idx="77">
                  <c:v>1220.04</c:v>
                </c:pt>
                <c:pt idx="78">
                  <c:v>569.94</c:v>
                </c:pt>
                <c:pt idx="79">
                  <c:v>1114.14</c:v>
                </c:pt>
                <c:pt idx="80">
                  <c:v>1131.04</c:v>
                </c:pt>
                <c:pt idx="81">
                  <c:v>992.94</c:v>
                </c:pt>
                <c:pt idx="82">
                  <c:v>1173.34</c:v>
                </c:pt>
                <c:pt idx="83">
                  <c:v>1295.94</c:v>
                </c:pt>
                <c:pt idx="84">
                  <c:v>1431.24</c:v>
                </c:pt>
                <c:pt idx="85">
                  <c:v>1502.94</c:v>
                </c:pt>
                <c:pt idx="86">
                  <c:v>1292.34</c:v>
                </c:pt>
                <c:pt idx="87">
                  <c:v>1175.84</c:v>
                </c:pt>
                <c:pt idx="88">
                  <c:v>2051.04</c:v>
                </c:pt>
                <c:pt idx="89">
                  <c:v>2091.34</c:v>
                </c:pt>
                <c:pt idx="90">
                  <c:v>2531.24</c:v>
                </c:pt>
                <c:pt idx="91">
                  <c:v>1248.54</c:v>
                </c:pt>
                <c:pt idx="92">
                  <c:v>1643.84</c:v>
                </c:pt>
                <c:pt idx="93">
                  <c:v>2252.14</c:v>
                </c:pt>
                <c:pt idx="94">
                  <c:v>2031.34</c:v>
                </c:pt>
                <c:pt idx="95">
                  <c:v>1897.64</c:v>
                </c:pt>
                <c:pt idx="96">
                  <c:v>2191.34</c:v>
                </c:pt>
                <c:pt idx="97">
                  <c:v>2021.84</c:v>
                </c:pt>
                <c:pt idx="98">
                  <c:v>573.84</c:v>
                </c:pt>
                <c:pt idx="99">
                  <c:v>1501.44</c:v>
                </c:pt>
                <c:pt idx="100">
                  <c:v>1091.44</c:v>
                </c:pt>
                <c:pt idx="101">
                  <c:v>2324.44</c:v>
                </c:pt>
                <c:pt idx="102">
                  <c:v>1715.84</c:v>
                </c:pt>
                <c:pt idx="103">
                  <c:v>1802.14</c:v>
                </c:pt>
                <c:pt idx="104">
                  <c:v>2031.04</c:v>
                </c:pt>
                <c:pt idx="105">
                  <c:v>2191.34</c:v>
                </c:pt>
                <c:pt idx="106">
                  <c:v>1000.04</c:v>
                </c:pt>
                <c:pt idx="107">
                  <c:v>869.94</c:v>
                </c:pt>
                <c:pt idx="108">
                  <c:v>714.14</c:v>
                </c:pt>
                <c:pt idx="109">
                  <c:v>631.04</c:v>
                </c:pt>
                <c:pt idx="110">
                  <c:v>492.94</c:v>
                </c:pt>
                <c:pt idx="111">
                  <c:v>1273.34</c:v>
                </c:pt>
                <c:pt idx="112">
                  <c:v>1395.94</c:v>
                </c:pt>
                <c:pt idx="113">
                  <c:v>1531.24</c:v>
                </c:pt>
                <c:pt idx="114">
                  <c:v>502.94</c:v>
                </c:pt>
                <c:pt idx="115">
                  <c:v>392.34</c:v>
                </c:pt>
                <c:pt idx="116">
                  <c:v>1215.84</c:v>
                </c:pt>
                <c:pt idx="117">
                  <c:v>2031.04</c:v>
                </c:pt>
                <c:pt idx="118">
                  <c:v>1891.34</c:v>
                </c:pt>
                <c:pt idx="119">
                  <c:v>2331.24</c:v>
                </c:pt>
                <c:pt idx="120">
                  <c:v>1148.54</c:v>
                </c:pt>
                <c:pt idx="121">
                  <c:v>1643.84</c:v>
                </c:pt>
                <c:pt idx="122">
                  <c:v>2052.14</c:v>
                </c:pt>
                <c:pt idx="123">
                  <c:v>1831.34</c:v>
                </c:pt>
                <c:pt idx="124">
                  <c:v>1697.64</c:v>
                </c:pt>
                <c:pt idx="125">
                  <c:v>1891.34</c:v>
                </c:pt>
                <c:pt idx="126">
                  <c:v>1521.84</c:v>
                </c:pt>
                <c:pt idx="127">
                  <c:v>1273.84</c:v>
                </c:pt>
                <c:pt idx="128">
                  <c:v>1201.44</c:v>
                </c:pt>
                <c:pt idx="129">
                  <c:v>791.44</c:v>
                </c:pt>
                <c:pt idx="130">
                  <c:v>1624.44</c:v>
                </c:pt>
                <c:pt idx="131">
                  <c:v>360.247552</c:v>
                </c:pt>
                <c:pt idx="132">
                  <c:v>1198.654744</c:v>
                </c:pt>
                <c:pt idx="133">
                  <c:v>1059.454048</c:v>
                </c:pt>
                <c:pt idx="134">
                  <c:v>659.452048</c:v>
                </c:pt>
                <c:pt idx="135">
                  <c:v>1234.34</c:v>
                </c:pt>
                <c:pt idx="136">
                  <c:v>2168.259592</c:v>
                </c:pt>
                <c:pt idx="137">
                  <c:v>275.450128</c:v>
                </c:pt>
                <c:pt idx="138">
                  <c:v>384.250672</c:v>
                </c:pt>
                <c:pt idx="139">
                  <c:v>1726.657384</c:v>
                </c:pt>
                <c:pt idx="140">
                  <c:v>138.15194</c:v>
                </c:pt>
                <c:pt idx="141">
                  <c:v>1518.656344</c:v>
                </c:pt>
                <c:pt idx="142">
                  <c:v>695.452227999999</c:v>
                </c:pt>
                <c:pt idx="143">
                  <c:v>754.647524</c:v>
                </c:pt>
                <c:pt idx="144">
                  <c:v>789.8527</c:v>
                </c:pt>
                <c:pt idx="145">
                  <c:v>1325.85538</c:v>
                </c:pt>
                <c:pt idx="146">
                  <c:v>937.053436</c:v>
                </c:pt>
                <c:pt idx="147">
                  <c:v>281.84966</c:v>
                </c:pt>
                <c:pt idx="148">
                  <c:v>128.249392</c:v>
                </c:pt>
                <c:pt idx="149">
                  <c:v>461.85606</c:v>
                </c:pt>
                <c:pt idx="150">
                  <c:v>525.851379999999</c:v>
                </c:pt>
                <c:pt idx="151">
                  <c:v>652.252012</c:v>
                </c:pt>
                <c:pt idx="152">
                  <c:v>322.647864</c:v>
                </c:pt>
                <c:pt idx="153">
                  <c:v>1487.456188</c:v>
                </c:pt>
                <c:pt idx="154">
                  <c:v>414.648824</c:v>
                </c:pt>
                <c:pt idx="155">
                  <c:v>341.84746</c:v>
                </c:pt>
                <c:pt idx="156">
                  <c:v>278.648644</c:v>
                </c:pt>
                <c:pt idx="157">
                  <c:v>1066.654084</c:v>
                </c:pt>
                <c:pt idx="158">
                  <c:v>1181.054656</c:v>
                </c:pt>
                <c:pt idx="159">
                  <c:v>370.650604</c:v>
                </c:pt>
                <c:pt idx="160">
                  <c:v>174.648124</c:v>
                </c:pt>
                <c:pt idx="161">
                  <c:v>459.461048</c:v>
                </c:pt>
                <c:pt idx="162">
                  <c:v>645.851979999999</c:v>
                </c:pt>
                <c:pt idx="163">
                  <c:v>624.251872</c:v>
                </c:pt>
                <c:pt idx="164">
                  <c:v>777.052636</c:v>
                </c:pt>
                <c:pt idx="165">
                  <c:v>206.647784</c:v>
                </c:pt>
                <c:pt idx="166">
                  <c:v>1550.656504</c:v>
                </c:pt>
                <c:pt idx="167">
                  <c:v>467.451088</c:v>
                </c:pt>
                <c:pt idx="168">
                  <c:v>435.049776</c:v>
                </c:pt>
                <c:pt idx="169">
                  <c:v>896.253232</c:v>
                </c:pt>
                <c:pt idx="170">
                  <c:v>1405.85578</c:v>
                </c:pt>
                <c:pt idx="171">
                  <c:v>974.658624</c:v>
                </c:pt>
                <c:pt idx="172">
                  <c:v>1085.85418</c:v>
                </c:pt>
                <c:pt idx="173">
                  <c:v>2209.8598</c:v>
                </c:pt>
                <c:pt idx="174">
                  <c:v>346.648984</c:v>
                </c:pt>
                <c:pt idx="175">
                  <c:v>185.84818</c:v>
                </c:pt>
                <c:pt idx="176">
                  <c:v>262.647064</c:v>
                </c:pt>
                <c:pt idx="177">
                  <c:v>1037.85394</c:v>
                </c:pt>
                <c:pt idx="178">
                  <c:v>247.448988</c:v>
                </c:pt>
                <c:pt idx="179">
                  <c:v>1732.257412</c:v>
                </c:pt>
                <c:pt idx="180">
                  <c:v>241.05</c:v>
                </c:pt>
              </c:numCache>
            </c:numRef>
          </c:xVal>
          <c:yVal>
            <c:numRef>
              <c:f>'yield-dry matter amount'!$J$3:$J$183</c:f>
              <c:numCache>
                <c:formatCode>General</c:formatCode>
                <c:ptCount val="181"/>
                <c:pt idx="0">
                  <c:v>478.5</c:v>
                </c:pt>
                <c:pt idx="1">
                  <c:v>460.45</c:v>
                </c:pt>
                <c:pt idx="2">
                  <c:v>362.15</c:v>
                </c:pt>
                <c:pt idx="3">
                  <c:v>752.34</c:v>
                </c:pt>
                <c:pt idx="4">
                  <c:v>670.28</c:v>
                </c:pt>
                <c:pt idx="5">
                  <c:v>370.14</c:v>
                </c:pt>
                <c:pt idx="6">
                  <c:v>256.28</c:v>
                </c:pt>
                <c:pt idx="7">
                  <c:v>360.17</c:v>
                </c:pt>
                <c:pt idx="8">
                  <c:v>375.16</c:v>
                </c:pt>
                <c:pt idx="9">
                  <c:v>348.35</c:v>
                </c:pt>
                <c:pt idx="10">
                  <c:v>182.13</c:v>
                </c:pt>
                <c:pt idx="11">
                  <c:v>475.12</c:v>
                </c:pt>
                <c:pt idx="12">
                  <c:v>503</c:v>
                </c:pt>
                <c:pt idx="13">
                  <c:v>500</c:v>
                </c:pt>
                <c:pt idx="14">
                  <c:v>506</c:v>
                </c:pt>
                <c:pt idx="15">
                  <c:v>1090.15</c:v>
                </c:pt>
                <c:pt idx="16">
                  <c:v>515.23</c:v>
                </c:pt>
                <c:pt idx="17">
                  <c:v>510.14</c:v>
                </c:pt>
                <c:pt idx="18">
                  <c:v>496.57</c:v>
                </c:pt>
                <c:pt idx="19">
                  <c:v>489.27</c:v>
                </c:pt>
                <c:pt idx="20">
                  <c:v>524.13</c:v>
                </c:pt>
                <c:pt idx="21">
                  <c:v>491.6</c:v>
                </c:pt>
                <c:pt idx="22">
                  <c:v>515.46</c:v>
                </c:pt>
                <c:pt idx="23">
                  <c:v>500</c:v>
                </c:pt>
                <c:pt idx="24">
                  <c:v>716</c:v>
                </c:pt>
                <c:pt idx="25">
                  <c:v>520.13</c:v>
                </c:pt>
                <c:pt idx="26">
                  <c:v>1012.24</c:v>
                </c:pt>
                <c:pt idx="27">
                  <c:v>1025.31</c:v>
                </c:pt>
                <c:pt idx="28">
                  <c:v>507.46</c:v>
                </c:pt>
                <c:pt idx="29">
                  <c:v>525.12</c:v>
                </c:pt>
                <c:pt idx="30">
                  <c:v>504.12</c:v>
                </c:pt>
                <c:pt idx="31">
                  <c:v>717</c:v>
                </c:pt>
                <c:pt idx="32">
                  <c:v>874</c:v>
                </c:pt>
                <c:pt idx="33">
                  <c:v>882.14</c:v>
                </c:pt>
                <c:pt idx="34">
                  <c:v>600.26</c:v>
                </c:pt>
                <c:pt idx="35">
                  <c:v>910.46</c:v>
                </c:pt>
                <c:pt idx="36">
                  <c:v>1158.4</c:v>
                </c:pt>
                <c:pt idx="37">
                  <c:v>560.23</c:v>
                </c:pt>
                <c:pt idx="38">
                  <c:v>855.14</c:v>
                </c:pt>
                <c:pt idx="39">
                  <c:v>820.69</c:v>
                </c:pt>
                <c:pt idx="40">
                  <c:v>1226.24</c:v>
                </c:pt>
                <c:pt idx="41">
                  <c:v>1294.13</c:v>
                </c:pt>
                <c:pt idx="42">
                  <c:v>701.48</c:v>
                </c:pt>
                <c:pt idx="43">
                  <c:v>551.25</c:v>
                </c:pt>
                <c:pt idx="44">
                  <c:v>567.16</c:v>
                </c:pt>
                <c:pt idx="45">
                  <c:v>1208.47</c:v>
                </c:pt>
                <c:pt idx="46">
                  <c:v>677.12</c:v>
                </c:pt>
                <c:pt idx="47">
                  <c:v>664.25</c:v>
                </c:pt>
                <c:pt idx="48">
                  <c:v>1034.51</c:v>
                </c:pt>
                <c:pt idx="49">
                  <c:v>535.01</c:v>
                </c:pt>
                <c:pt idx="50">
                  <c:v>533.67</c:v>
                </c:pt>
                <c:pt idx="51">
                  <c:v>520.12</c:v>
                </c:pt>
                <c:pt idx="52">
                  <c:v>530.12</c:v>
                </c:pt>
                <c:pt idx="53">
                  <c:v>530.24</c:v>
                </c:pt>
                <c:pt idx="54">
                  <c:v>538.46</c:v>
                </c:pt>
                <c:pt idx="55">
                  <c:v>1080.02</c:v>
                </c:pt>
                <c:pt idx="56">
                  <c:v>1286.24</c:v>
                </c:pt>
                <c:pt idx="57">
                  <c:v>935.16</c:v>
                </c:pt>
                <c:pt idx="58">
                  <c:v>763.14</c:v>
                </c:pt>
                <c:pt idx="59">
                  <c:v>940.12</c:v>
                </c:pt>
                <c:pt idx="60">
                  <c:v>520.12</c:v>
                </c:pt>
                <c:pt idx="61">
                  <c:v>910.02</c:v>
                </c:pt>
                <c:pt idx="62">
                  <c:v>522.13</c:v>
                </c:pt>
                <c:pt idx="63">
                  <c:v>915.23</c:v>
                </c:pt>
                <c:pt idx="64">
                  <c:v>525.46</c:v>
                </c:pt>
                <c:pt idx="65">
                  <c:v>512.46</c:v>
                </c:pt>
                <c:pt idx="66">
                  <c:v>500.12</c:v>
                </c:pt>
                <c:pt idx="67">
                  <c:v>518.26</c:v>
                </c:pt>
                <c:pt idx="68">
                  <c:v>522.14</c:v>
                </c:pt>
                <c:pt idx="69">
                  <c:v>516.23</c:v>
                </c:pt>
                <c:pt idx="70">
                  <c:v>508.76</c:v>
                </c:pt>
                <c:pt idx="71">
                  <c:v>510.46</c:v>
                </c:pt>
                <c:pt idx="72">
                  <c:v>547.35</c:v>
                </c:pt>
                <c:pt idx="73">
                  <c:v>1040.12</c:v>
                </c:pt>
                <c:pt idx="74">
                  <c:v>599.45</c:v>
                </c:pt>
                <c:pt idx="75">
                  <c:v>1003.12</c:v>
                </c:pt>
                <c:pt idx="76">
                  <c:v>1034.56</c:v>
                </c:pt>
                <c:pt idx="77">
                  <c:v>676.3</c:v>
                </c:pt>
                <c:pt idx="78">
                  <c:v>666.54</c:v>
                </c:pt>
                <c:pt idx="79">
                  <c:v>754.12</c:v>
                </c:pt>
                <c:pt idx="80">
                  <c:v>750.64</c:v>
                </c:pt>
                <c:pt idx="81">
                  <c:v>880.15</c:v>
                </c:pt>
                <c:pt idx="82">
                  <c:v>765.64</c:v>
                </c:pt>
                <c:pt idx="83">
                  <c:v>866.45</c:v>
                </c:pt>
                <c:pt idx="84">
                  <c:v>777.12</c:v>
                </c:pt>
                <c:pt idx="85">
                  <c:v>745.13</c:v>
                </c:pt>
                <c:pt idx="86">
                  <c:v>738.45</c:v>
                </c:pt>
                <c:pt idx="87">
                  <c:v>1120.66</c:v>
                </c:pt>
                <c:pt idx="88">
                  <c:v>1005.46</c:v>
                </c:pt>
                <c:pt idx="89">
                  <c:v>1105.46</c:v>
                </c:pt>
                <c:pt idx="90">
                  <c:v>1115.32</c:v>
                </c:pt>
                <c:pt idx="91">
                  <c:v>1004.25</c:v>
                </c:pt>
                <c:pt idx="92">
                  <c:v>984.89</c:v>
                </c:pt>
                <c:pt idx="93">
                  <c:v>888.45</c:v>
                </c:pt>
                <c:pt idx="94">
                  <c:v>1046.63</c:v>
                </c:pt>
                <c:pt idx="95">
                  <c:v>1161.24</c:v>
                </c:pt>
                <c:pt idx="96">
                  <c:v>1222.15</c:v>
                </c:pt>
                <c:pt idx="97">
                  <c:v>1182.56</c:v>
                </c:pt>
                <c:pt idx="98">
                  <c:v>888.64</c:v>
                </c:pt>
                <c:pt idx="99">
                  <c:v>1204.56</c:v>
                </c:pt>
                <c:pt idx="100">
                  <c:v>881.45</c:v>
                </c:pt>
                <c:pt idx="101">
                  <c:v>544.35</c:v>
                </c:pt>
                <c:pt idx="102">
                  <c:v>940.12</c:v>
                </c:pt>
                <c:pt idx="103">
                  <c:v>999.45</c:v>
                </c:pt>
                <c:pt idx="104">
                  <c:v>1093.12</c:v>
                </c:pt>
                <c:pt idx="105">
                  <c:v>734.56</c:v>
                </c:pt>
                <c:pt idx="106">
                  <c:v>726.3</c:v>
                </c:pt>
                <c:pt idx="107">
                  <c:v>716.54</c:v>
                </c:pt>
                <c:pt idx="108">
                  <c:v>604.12</c:v>
                </c:pt>
                <c:pt idx="109">
                  <c:v>600.64</c:v>
                </c:pt>
                <c:pt idx="110">
                  <c:v>630.15</c:v>
                </c:pt>
                <c:pt idx="111">
                  <c:v>815.64</c:v>
                </c:pt>
                <c:pt idx="112">
                  <c:v>916.45</c:v>
                </c:pt>
                <c:pt idx="113">
                  <c:v>727.12</c:v>
                </c:pt>
                <c:pt idx="114">
                  <c:v>695.13</c:v>
                </c:pt>
                <c:pt idx="115">
                  <c:v>688.45</c:v>
                </c:pt>
                <c:pt idx="116">
                  <c:v>750.66</c:v>
                </c:pt>
                <c:pt idx="117">
                  <c:v>945.46</c:v>
                </c:pt>
                <c:pt idx="118">
                  <c:v>905.46</c:v>
                </c:pt>
                <c:pt idx="119">
                  <c:v>915.32</c:v>
                </c:pt>
                <c:pt idx="120">
                  <c:v>884.25</c:v>
                </c:pt>
                <c:pt idx="121">
                  <c:v>983.89</c:v>
                </c:pt>
                <c:pt idx="122">
                  <c:v>838.45</c:v>
                </c:pt>
                <c:pt idx="123">
                  <c:v>796.63</c:v>
                </c:pt>
                <c:pt idx="124">
                  <c:v>851.24</c:v>
                </c:pt>
                <c:pt idx="125">
                  <c:v>842.15</c:v>
                </c:pt>
                <c:pt idx="126">
                  <c:v>922.56</c:v>
                </c:pt>
                <c:pt idx="127">
                  <c:v>838.64</c:v>
                </c:pt>
                <c:pt idx="128">
                  <c:v>850.56</c:v>
                </c:pt>
                <c:pt idx="129">
                  <c:v>831.45</c:v>
                </c:pt>
                <c:pt idx="130">
                  <c:v>814.35</c:v>
                </c:pt>
                <c:pt idx="131">
                  <c:v>483.01</c:v>
                </c:pt>
                <c:pt idx="132">
                  <c:v>477.52</c:v>
                </c:pt>
                <c:pt idx="133">
                  <c:v>468.15</c:v>
                </c:pt>
                <c:pt idx="134">
                  <c:v>490.15</c:v>
                </c:pt>
                <c:pt idx="135">
                  <c:v>505.23</c:v>
                </c:pt>
                <c:pt idx="136">
                  <c:v>488.56</c:v>
                </c:pt>
                <c:pt idx="137">
                  <c:v>476.35</c:v>
                </c:pt>
                <c:pt idx="138">
                  <c:v>466.87</c:v>
                </c:pt>
                <c:pt idx="139">
                  <c:v>979.64</c:v>
                </c:pt>
                <c:pt idx="140">
                  <c:v>467.66</c:v>
                </c:pt>
                <c:pt idx="141">
                  <c:v>531.9006</c:v>
                </c:pt>
                <c:pt idx="142">
                  <c:v>511.83622</c:v>
                </c:pt>
                <c:pt idx="143">
                  <c:v>513.72594</c:v>
                </c:pt>
                <c:pt idx="144">
                  <c:v>502.821144</c:v>
                </c:pt>
                <c:pt idx="145">
                  <c:v>522.763248</c:v>
                </c:pt>
                <c:pt idx="146">
                  <c:v>496.45</c:v>
                </c:pt>
                <c:pt idx="147">
                  <c:v>477.23</c:v>
                </c:pt>
                <c:pt idx="148">
                  <c:v>458.16</c:v>
                </c:pt>
                <c:pt idx="149">
                  <c:v>499.68</c:v>
                </c:pt>
                <c:pt idx="150">
                  <c:v>488.15</c:v>
                </c:pt>
                <c:pt idx="151">
                  <c:v>472.15</c:v>
                </c:pt>
                <c:pt idx="152">
                  <c:v>466.32</c:v>
                </c:pt>
                <c:pt idx="153">
                  <c:v>478.45</c:v>
                </c:pt>
                <c:pt idx="154">
                  <c:v>455.15</c:v>
                </c:pt>
                <c:pt idx="155">
                  <c:v>438.15</c:v>
                </c:pt>
                <c:pt idx="156">
                  <c:v>458.05</c:v>
                </c:pt>
                <c:pt idx="157">
                  <c:v>650.45</c:v>
                </c:pt>
                <c:pt idx="158">
                  <c:v>842.15</c:v>
                </c:pt>
                <c:pt idx="159">
                  <c:v>402.34</c:v>
                </c:pt>
                <c:pt idx="160">
                  <c:v>440.28</c:v>
                </c:pt>
                <c:pt idx="161">
                  <c:v>480.14</c:v>
                </c:pt>
                <c:pt idx="162">
                  <c:v>488.46</c:v>
                </c:pt>
                <c:pt idx="163">
                  <c:v>485.12</c:v>
                </c:pt>
                <c:pt idx="164">
                  <c:v>699.45</c:v>
                </c:pt>
                <c:pt idx="165">
                  <c:v>456.12</c:v>
                </c:pt>
                <c:pt idx="166">
                  <c:v>552.42825</c:v>
                </c:pt>
                <c:pt idx="167">
                  <c:v>531.589525</c:v>
                </c:pt>
                <c:pt idx="168">
                  <c:v>533.552175</c:v>
                </c:pt>
                <c:pt idx="169">
                  <c:v>722.22653</c:v>
                </c:pt>
                <c:pt idx="170">
                  <c:v>842.93826</c:v>
                </c:pt>
                <c:pt idx="171">
                  <c:v>777.25</c:v>
                </c:pt>
                <c:pt idx="172">
                  <c:v>485.12</c:v>
                </c:pt>
                <c:pt idx="173">
                  <c:v>712.03</c:v>
                </c:pt>
                <c:pt idx="174">
                  <c:v>477.14</c:v>
                </c:pt>
                <c:pt idx="175">
                  <c:v>468.02</c:v>
                </c:pt>
                <c:pt idx="176">
                  <c:v>430.12</c:v>
                </c:pt>
                <c:pt idx="177">
                  <c:v>498.25</c:v>
                </c:pt>
                <c:pt idx="178">
                  <c:v>444.12</c:v>
                </c:pt>
                <c:pt idx="179">
                  <c:v>504.15</c:v>
                </c:pt>
                <c:pt idx="180">
                  <c:v>438.47</c:v>
                </c:pt>
              </c:numCache>
            </c:numRef>
          </c:yVal>
          <c:smooth val="0"/>
        </c:ser>
        <c:axId val="27908601"/>
        <c:axId val="40913202"/>
      </c:scatterChart>
      <c:valAx>
        <c:axId val="27908601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伸长-初花期生物量（kg/hm2）</a:t>
                </a:r>
              </a:p>
            </c:rich>
          </c:tx>
          <c:layout>
            <c:manualLayout>
              <c:xMode val="edge"/>
              <c:yMode val="edge"/>
              <c:x val="0.373540856031128"/>
              <c:y val="0.906526005888126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0913202"/>
        <c:crossesAt val="0"/>
        <c:crossBetween val="midCat"/>
        <c:majorUnit val="1000"/>
      </c:valAx>
      <c:valAx>
        <c:axId val="4091320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产量（kg/hm2）</a:t>
                </a:r>
              </a:p>
            </c:rich>
          </c:tx>
          <c:layout>
            <c:manualLayout>
              <c:xMode val="edge"/>
              <c:yMode val="edge"/>
              <c:x val="0.0184274282358123"/>
              <c:y val="0.0572865554465162"/>
            </c:manualLayout>
          </c:layout>
          <c:overlay val="0"/>
          <c:spPr>
            <a:noFill/>
            <a:ln w="0">
              <a:noFill/>
            </a:ln>
          </c:spPr>
        </c:title>
        <c:numFmt formatCode="0;[RED]0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7908601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635342485867411"/>
          <c:y val="0.0776496565260059"/>
          <c:w val="0.160560898612437"/>
          <c:h val="0.090897939156035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2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20085368745554"/>
          <c:y val="0.119092156129193"/>
          <c:w val="0.879377124337997"/>
          <c:h val="0.79373986781394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0"/>
          </c:trendline>
          <c:xVal>
            <c:numRef>
              <c:f>'accumulation and translocation '!$AA$4:$AA$183</c:f>
              <c:numCache>
                <c:formatCode>General</c:formatCode>
                <c:ptCount val="180"/>
                <c:pt idx="0">
                  <c:v>74.3374569762881</c:v>
                </c:pt>
                <c:pt idx="1">
                  <c:v>75.7193627576445</c:v>
                </c:pt>
                <c:pt idx="2">
                  <c:v>74.6993203023545</c:v>
                </c:pt>
                <c:pt idx="3">
                  <c:v>74.0081715937355</c:v>
                </c:pt>
                <c:pt idx="4">
                  <c:v>74.4701658121173</c:v>
                </c:pt>
                <c:pt idx="5">
                  <c:v>71.2829283603795</c:v>
                </c:pt>
                <c:pt idx="6">
                  <c:v>69.5812984222992</c:v>
                </c:pt>
                <c:pt idx="7">
                  <c:v>68.0418402945535</c:v>
                </c:pt>
                <c:pt idx="8">
                  <c:v>65.7777800278253</c:v>
                </c:pt>
                <c:pt idx="9">
                  <c:v>71.7036121956814</c:v>
                </c:pt>
                <c:pt idx="10">
                  <c:v>69.9657868923723</c:v>
                </c:pt>
                <c:pt idx="11">
                  <c:v>68.7625356574339</c:v>
                </c:pt>
                <c:pt idx="12">
                  <c:v>69.1024954454985</c:v>
                </c:pt>
                <c:pt idx="13">
                  <c:v>68.2763099982705</c:v>
                </c:pt>
                <c:pt idx="14">
                  <c:v>66.5153907520478</c:v>
                </c:pt>
                <c:pt idx="15">
                  <c:v>56.2477080726683</c:v>
                </c:pt>
                <c:pt idx="16">
                  <c:v>70.6107677008973</c:v>
                </c:pt>
                <c:pt idx="17">
                  <c:v>69.4021224619165</c:v>
                </c:pt>
                <c:pt idx="18">
                  <c:v>75.4022788117924</c:v>
                </c:pt>
                <c:pt idx="19">
                  <c:v>70.3671311296439</c:v>
                </c:pt>
                <c:pt idx="20">
                  <c:v>71.3545329211021</c:v>
                </c:pt>
                <c:pt idx="21">
                  <c:v>77.0358110215284</c:v>
                </c:pt>
                <c:pt idx="22">
                  <c:v>70.5525673829233</c:v>
                </c:pt>
                <c:pt idx="23">
                  <c:v>74.2977367731753</c:v>
                </c:pt>
                <c:pt idx="24">
                  <c:v>76.3776671317339</c:v>
                </c:pt>
                <c:pt idx="25">
                  <c:v>68.6754013451257</c:v>
                </c:pt>
                <c:pt idx="26">
                  <c:v>56.2218371711328</c:v>
                </c:pt>
                <c:pt idx="27">
                  <c:v>59.1834217847981</c:v>
                </c:pt>
                <c:pt idx="28">
                  <c:v>67.2676030676557</c:v>
                </c:pt>
                <c:pt idx="29">
                  <c:v>64.9126295836037</c:v>
                </c:pt>
                <c:pt idx="30">
                  <c:v>69.4021224619165</c:v>
                </c:pt>
                <c:pt idx="31">
                  <c:v>68.1765959532169</c:v>
                </c:pt>
                <c:pt idx="32">
                  <c:v>67.3599704834905</c:v>
                </c:pt>
                <c:pt idx="33">
                  <c:v>65.3785034407845</c:v>
                </c:pt>
                <c:pt idx="34">
                  <c:v>63.9753768248293</c:v>
                </c:pt>
                <c:pt idx="35">
                  <c:v>77.6645278357582</c:v>
                </c:pt>
                <c:pt idx="36">
                  <c:v>67.585774108664</c:v>
                </c:pt>
                <c:pt idx="37">
                  <c:v>82.1346879576514</c:v>
                </c:pt>
                <c:pt idx="38">
                  <c:v>71.7004460015032</c:v>
                </c:pt>
                <c:pt idx="39">
                  <c:v>74.9391726336732</c:v>
                </c:pt>
                <c:pt idx="40">
                  <c:v>61.238632834544</c:v>
                </c:pt>
                <c:pt idx="41">
                  <c:v>62.6399928735072</c:v>
                </c:pt>
                <c:pt idx="42">
                  <c:v>57.9751552767186</c:v>
                </c:pt>
                <c:pt idx="43">
                  <c:v>56.9391197729811</c:v>
                </c:pt>
                <c:pt idx="44">
                  <c:v>55.2278463857602</c:v>
                </c:pt>
                <c:pt idx="45">
                  <c:v>64.8627805523112</c:v>
                </c:pt>
                <c:pt idx="46">
                  <c:v>58.0162333892842</c:v>
                </c:pt>
                <c:pt idx="47">
                  <c:v>61.0431156571156</c:v>
                </c:pt>
                <c:pt idx="48">
                  <c:v>70.6107677008973</c:v>
                </c:pt>
                <c:pt idx="49">
                  <c:v>69.4021224619165</c:v>
                </c:pt>
                <c:pt idx="50">
                  <c:v>75.4022788117924</c:v>
                </c:pt>
                <c:pt idx="51">
                  <c:v>70.3671311296439</c:v>
                </c:pt>
                <c:pt idx="52">
                  <c:v>64.5110102489731</c:v>
                </c:pt>
                <c:pt idx="53">
                  <c:v>73.8514005197315</c:v>
                </c:pt>
                <c:pt idx="54">
                  <c:v>69.3909668276793</c:v>
                </c:pt>
                <c:pt idx="55">
                  <c:v>57.2143129410714</c:v>
                </c:pt>
                <c:pt idx="56">
                  <c:v>53.5922333769881</c:v>
                </c:pt>
                <c:pt idx="57">
                  <c:v>67.2572938062528</c:v>
                </c:pt>
                <c:pt idx="58">
                  <c:v>50.8744747058169</c:v>
                </c:pt>
                <c:pt idx="59">
                  <c:v>59.2948108731453</c:v>
                </c:pt>
                <c:pt idx="60">
                  <c:v>70.6107677008973</c:v>
                </c:pt>
                <c:pt idx="61">
                  <c:v>69.4021224619165</c:v>
                </c:pt>
                <c:pt idx="62">
                  <c:v>75.4022788117924</c:v>
                </c:pt>
                <c:pt idx="63">
                  <c:v>70.3671311296439</c:v>
                </c:pt>
                <c:pt idx="64">
                  <c:v>68.4697965486803</c:v>
                </c:pt>
                <c:pt idx="65">
                  <c:v>67.4435406968274</c:v>
                </c:pt>
                <c:pt idx="66">
                  <c:v>66.3257471614348</c:v>
                </c:pt>
                <c:pt idx="67">
                  <c:v>77.0358110215284</c:v>
                </c:pt>
                <c:pt idx="68">
                  <c:v>71.3306198738959</c:v>
                </c:pt>
                <c:pt idx="69">
                  <c:v>69.424447271837</c:v>
                </c:pt>
                <c:pt idx="70">
                  <c:v>77.0069063571215</c:v>
                </c:pt>
                <c:pt idx="71">
                  <c:v>73.6437278852989</c:v>
                </c:pt>
                <c:pt idx="72">
                  <c:v>49.5118596208302</c:v>
                </c:pt>
                <c:pt idx="73">
                  <c:v>57.7875382513573</c:v>
                </c:pt>
                <c:pt idx="74">
                  <c:v>47.3132467268705</c:v>
                </c:pt>
                <c:pt idx="75">
                  <c:v>47.1689385212732</c:v>
                </c:pt>
                <c:pt idx="76">
                  <c:v>47.3675001188118</c:v>
                </c:pt>
                <c:pt idx="77">
                  <c:v>62.5710157443819</c:v>
                </c:pt>
                <c:pt idx="78">
                  <c:v>64.2334778680144</c:v>
                </c:pt>
                <c:pt idx="79">
                  <c:v>67.3465089356361</c:v>
                </c:pt>
                <c:pt idx="80">
                  <c:v>64.68314615864</c:v>
                </c:pt>
                <c:pt idx="81">
                  <c:v>66.3469981535671</c:v>
                </c:pt>
                <c:pt idx="82">
                  <c:v>65.3652304184552</c:v>
                </c:pt>
                <c:pt idx="83">
                  <c:v>65.0958854638088</c:v>
                </c:pt>
                <c:pt idx="84">
                  <c:v>77.9342648361865</c:v>
                </c:pt>
                <c:pt idx="85">
                  <c:v>67.4916914882072</c:v>
                </c:pt>
                <c:pt idx="86">
                  <c:v>55.6298292812707</c:v>
                </c:pt>
                <c:pt idx="87">
                  <c:v>63.0489654445006</c:v>
                </c:pt>
                <c:pt idx="88">
                  <c:v>55.0562423161456</c:v>
                </c:pt>
                <c:pt idx="89">
                  <c:v>54.7507601835157</c:v>
                </c:pt>
                <c:pt idx="90">
                  <c:v>51.691068056056</c:v>
                </c:pt>
                <c:pt idx="91">
                  <c:v>62.2677667547479</c:v>
                </c:pt>
                <c:pt idx="92">
                  <c:v>77.7215937062954</c:v>
                </c:pt>
                <c:pt idx="93">
                  <c:v>53.5760532764342</c:v>
                </c:pt>
                <c:pt idx="94">
                  <c:v>55.207254498954</c:v>
                </c:pt>
                <c:pt idx="95">
                  <c:v>56.2624221166363</c:v>
                </c:pt>
                <c:pt idx="96">
                  <c:v>54.0121249932388</c:v>
                </c:pt>
                <c:pt idx="97">
                  <c:v>55.280477585648</c:v>
                </c:pt>
                <c:pt idx="98">
                  <c:v>70.6459151164648</c:v>
                </c:pt>
                <c:pt idx="99">
                  <c:v>59.7347082821705</c:v>
                </c:pt>
                <c:pt idx="100">
                  <c:v>63.9883688515353</c:v>
                </c:pt>
                <c:pt idx="101">
                  <c:v>47.2017836933989</c:v>
                </c:pt>
                <c:pt idx="102">
                  <c:v>57.7875382513573</c:v>
                </c:pt>
                <c:pt idx="103">
                  <c:v>50.026509038342</c:v>
                </c:pt>
                <c:pt idx="104">
                  <c:v>48.7311454391511</c:v>
                </c:pt>
                <c:pt idx="105">
                  <c:v>47.8784276097716</c:v>
                </c:pt>
                <c:pt idx="106">
                  <c:v>65.0473257658044</c:v>
                </c:pt>
                <c:pt idx="107">
                  <c:v>83.194141992636</c:v>
                </c:pt>
                <c:pt idx="108">
                  <c:v>68.6714942683046</c:v>
                </c:pt>
                <c:pt idx="109">
                  <c:v>69.8239093321096</c:v>
                </c:pt>
                <c:pt idx="110">
                  <c:v>78.6544822394363</c:v>
                </c:pt>
                <c:pt idx="111">
                  <c:v>77.1609424026086</c:v>
                </c:pt>
                <c:pt idx="112">
                  <c:v>76.7535039102611</c:v>
                </c:pt>
                <c:pt idx="113">
                  <c:v>76.1275564763915</c:v>
                </c:pt>
                <c:pt idx="114">
                  <c:v>67.4916914882072</c:v>
                </c:pt>
                <c:pt idx="115">
                  <c:v>67.6298292812707</c:v>
                </c:pt>
                <c:pt idx="116">
                  <c:v>62.6160290401537</c:v>
                </c:pt>
                <c:pt idx="117">
                  <c:v>55.2095628126681</c:v>
                </c:pt>
                <c:pt idx="118">
                  <c:v>56.3134842284386</c:v>
                </c:pt>
                <c:pt idx="119">
                  <c:v>53.0228368806215</c:v>
                </c:pt>
                <c:pt idx="120">
                  <c:v>63.3489198688257</c:v>
                </c:pt>
                <c:pt idx="121">
                  <c:v>58.4225844579579</c:v>
                </c:pt>
                <c:pt idx="122">
                  <c:v>55.047842965052</c:v>
                </c:pt>
                <c:pt idx="123">
                  <c:v>56.806079700313</c:v>
                </c:pt>
                <c:pt idx="124">
                  <c:v>57.9463339757041</c:v>
                </c:pt>
                <c:pt idx="125">
                  <c:v>56.3134842284386</c:v>
                </c:pt>
                <c:pt idx="126">
                  <c:v>59.541974425105</c:v>
                </c:pt>
                <c:pt idx="127">
                  <c:v>75.3886529734458</c:v>
                </c:pt>
                <c:pt idx="128">
                  <c:v>62.7709987653848</c:v>
                </c:pt>
                <c:pt idx="129">
                  <c:v>67.641590969502</c:v>
                </c:pt>
                <c:pt idx="130">
                  <c:v>47.2017836933989</c:v>
                </c:pt>
                <c:pt idx="131">
                  <c:v>68.0524568834166</c:v>
                </c:pt>
                <c:pt idx="132">
                  <c:v>62.8010877308906</c:v>
                </c:pt>
                <c:pt idx="133">
                  <c:v>64.3539002642334</c:v>
                </c:pt>
                <c:pt idx="134">
                  <c:v>69.424447271837</c:v>
                </c:pt>
                <c:pt idx="135">
                  <c:v>62.4183821925763</c:v>
                </c:pt>
                <c:pt idx="136">
                  <c:v>54.1802046922746</c:v>
                </c:pt>
                <c:pt idx="137">
                  <c:v>75.3610708793878</c:v>
                </c:pt>
                <c:pt idx="138">
                  <c:v>73.5532094271916</c:v>
                </c:pt>
                <c:pt idx="139">
                  <c:v>57.6937015410131</c:v>
                </c:pt>
                <c:pt idx="140">
                  <c:v>83.3709306079356</c:v>
                </c:pt>
                <c:pt idx="141">
                  <c:v>59.5719451932832</c:v>
                </c:pt>
                <c:pt idx="142">
                  <c:v>68.9264693920673</c:v>
                </c:pt>
                <c:pt idx="143">
                  <c:v>68.126890457702</c:v>
                </c:pt>
                <c:pt idx="144">
                  <c:v>67.6623472983705</c:v>
                </c:pt>
                <c:pt idx="145">
                  <c:v>61.4639457536496</c:v>
                </c:pt>
                <c:pt idx="146">
                  <c:v>65.8037083362453</c:v>
                </c:pt>
                <c:pt idx="147">
                  <c:v>77.0069063571215</c:v>
                </c:pt>
                <c:pt idx="148">
                  <c:v>77.9899220336399</c:v>
                </c:pt>
                <c:pt idx="149">
                  <c:v>72.3276803606913</c:v>
                </c:pt>
                <c:pt idx="150">
                  <c:v>71.3545329211021</c:v>
                </c:pt>
                <c:pt idx="151">
                  <c:v>69.5251328937645</c:v>
                </c:pt>
                <c:pt idx="152">
                  <c:v>67.2367516715676</c:v>
                </c:pt>
                <c:pt idx="153">
                  <c:v>59.8677735533069</c:v>
                </c:pt>
                <c:pt idx="154">
                  <c:v>80.1785843923141</c:v>
                </c:pt>
                <c:pt idx="155">
                  <c:v>68.2977998419081</c:v>
                </c:pt>
                <c:pt idx="156">
                  <c:v>80.9038717955006</c:v>
                </c:pt>
                <c:pt idx="157">
                  <c:v>64.271151572638</c:v>
                </c:pt>
                <c:pt idx="158">
                  <c:v>62.9920864495389</c:v>
                </c:pt>
                <c:pt idx="159">
                  <c:v>73.773322921443</c:v>
                </c:pt>
                <c:pt idx="160">
                  <c:v>83.0916966802032</c:v>
                </c:pt>
                <c:pt idx="161">
                  <c:v>72.3647442436415</c:v>
                </c:pt>
                <c:pt idx="162">
                  <c:v>69.6149400971331</c:v>
                </c:pt>
                <c:pt idx="163">
                  <c:v>69.920204896495</c:v>
                </c:pt>
                <c:pt idx="164">
                  <c:v>67.8303187433799</c:v>
                </c:pt>
                <c:pt idx="165">
                  <c:v>67.4435406968274</c:v>
                </c:pt>
                <c:pt idx="166">
                  <c:v>59.2724889182952</c:v>
                </c:pt>
                <c:pt idx="167">
                  <c:v>72.2412786789539</c:v>
                </c:pt>
                <c:pt idx="168">
                  <c:v>76.5907585493252</c:v>
                </c:pt>
                <c:pt idx="169">
                  <c:v>66.3057960023255</c:v>
                </c:pt>
                <c:pt idx="170">
                  <c:v>60.6600446178285</c:v>
                </c:pt>
                <c:pt idx="171">
                  <c:v>65.3494368330423</c:v>
                </c:pt>
                <c:pt idx="172">
                  <c:v>64.0518182048108</c:v>
                </c:pt>
                <c:pt idx="173">
                  <c:v>53.8782764737483</c:v>
                </c:pt>
                <c:pt idx="174">
                  <c:v>79.5470041829394</c:v>
                </c:pt>
                <c:pt idx="175">
                  <c:v>66.4354089463772</c:v>
                </c:pt>
                <c:pt idx="176">
                  <c:v>69.379885383784</c:v>
                </c:pt>
                <c:pt idx="177">
                  <c:v>64.6037964588544</c:v>
                </c:pt>
                <c:pt idx="178">
                  <c:v>79.5313696292579</c:v>
                </c:pt>
                <c:pt idx="179">
                  <c:v>57.6452820630022</c:v>
                </c:pt>
              </c:numCache>
            </c:numRef>
          </c:xVal>
          <c:yVal>
            <c:numRef>
              <c:f>'accumulation and translocation '!$AB$4:$AB$183</c:f>
              <c:numCache>
                <c:formatCode>General</c:formatCode>
                <c:ptCount val="180"/>
                <c:pt idx="0">
                  <c:v>718.5</c:v>
                </c:pt>
                <c:pt idx="1">
                  <c:v>720.45</c:v>
                </c:pt>
                <c:pt idx="2">
                  <c:v>722.15</c:v>
                </c:pt>
                <c:pt idx="3">
                  <c:v>682.34</c:v>
                </c:pt>
                <c:pt idx="4">
                  <c:v>870.28</c:v>
                </c:pt>
                <c:pt idx="5">
                  <c:v>810.14</c:v>
                </c:pt>
                <c:pt idx="6">
                  <c:v>876.28</c:v>
                </c:pt>
                <c:pt idx="7">
                  <c:v>760.17</c:v>
                </c:pt>
                <c:pt idx="8">
                  <c:v>875.16</c:v>
                </c:pt>
                <c:pt idx="9">
                  <c:v>938.35</c:v>
                </c:pt>
                <c:pt idx="10">
                  <c:v>882.13</c:v>
                </c:pt>
                <c:pt idx="11">
                  <c:v>895.12</c:v>
                </c:pt>
                <c:pt idx="12">
                  <c:v>723</c:v>
                </c:pt>
                <c:pt idx="13">
                  <c:v>733.12</c:v>
                </c:pt>
                <c:pt idx="14">
                  <c:v>886.23</c:v>
                </c:pt>
                <c:pt idx="15">
                  <c:v>565.15</c:v>
                </c:pt>
                <c:pt idx="16">
                  <c:v>955.23</c:v>
                </c:pt>
                <c:pt idx="17">
                  <c:v>810.14</c:v>
                </c:pt>
                <c:pt idx="18">
                  <c:v>796.57</c:v>
                </c:pt>
                <c:pt idx="19">
                  <c:v>819.27</c:v>
                </c:pt>
                <c:pt idx="20">
                  <c:v>824.13</c:v>
                </c:pt>
                <c:pt idx="21">
                  <c:v>791.6</c:v>
                </c:pt>
                <c:pt idx="22">
                  <c:v>815.46</c:v>
                </c:pt>
                <c:pt idx="23">
                  <c:v>830</c:v>
                </c:pt>
                <c:pt idx="24">
                  <c:v>766</c:v>
                </c:pt>
                <c:pt idx="25">
                  <c:v>820.13</c:v>
                </c:pt>
                <c:pt idx="26">
                  <c:v>562.24</c:v>
                </c:pt>
                <c:pt idx="27">
                  <c:v>555.31</c:v>
                </c:pt>
                <c:pt idx="28">
                  <c:v>877.46</c:v>
                </c:pt>
                <c:pt idx="29">
                  <c:v>765.12</c:v>
                </c:pt>
                <c:pt idx="30">
                  <c:v>864.12</c:v>
                </c:pt>
                <c:pt idx="31">
                  <c:v>847</c:v>
                </c:pt>
                <c:pt idx="32">
                  <c:v>834</c:v>
                </c:pt>
                <c:pt idx="33">
                  <c:v>822.14</c:v>
                </c:pt>
                <c:pt idx="34">
                  <c:v>890.26</c:v>
                </c:pt>
                <c:pt idx="35">
                  <c:v>710.46</c:v>
                </c:pt>
                <c:pt idx="36">
                  <c:v>838.4</c:v>
                </c:pt>
                <c:pt idx="37">
                  <c:v>763.23</c:v>
                </c:pt>
                <c:pt idx="38">
                  <c:v>755.14</c:v>
                </c:pt>
                <c:pt idx="39">
                  <c:v>720.69</c:v>
                </c:pt>
                <c:pt idx="40">
                  <c:v>726.24</c:v>
                </c:pt>
                <c:pt idx="41">
                  <c:v>804.13</c:v>
                </c:pt>
                <c:pt idx="42">
                  <c:v>571.48</c:v>
                </c:pt>
                <c:pt idx="43">
                  <c:v>561.25</c:v>
                </c:pt>
                <c:pt idx="44">
                  <c:v>527.16</c:v>
                </c:pt>
                <c:pt idx="45">
                  <c:v>838.47</c:v>
                </c:pt>
                <c:pt idx="46">
                  <c:v>637.12</c:v>
                </c:pt>
                <c:pt idx="47">
                  <c:v>764.25</c:v>
                </c:pt>
                <c:pt idx="48">
                  <c:v>834.51</c:v>
                </c:pt>
                <c:pt idx="49">
                  <c:v>735.01</c:v>
                </c:pt>
                <c:pt idx="50">
                  <c:v>833.67</c:v>
                </c:pt>
                <c:pt idx="51">
                  <c:v>820.12</c:v>
                </c:pt>
                <c:pt idx="52">
                  <c:v>590.12</c:v>
                </c:pt>
                <c:pt idx="53">
                  <c:v>860.24</c:v>
                </c:pt>
                <c:pt idx="54">
                  <c:v>838.46</c:v>
                </c:pt>
                <c:pt idx="55">
                  <c:v>580.02</c:v>
                </c:pt>
                <c:pt idx="56">
                  <c:v>506.24</c:v>
                </c:pt>
                <c:pt idx="57">
                  <c:v>835.16</c:v>
                </c:pt>
                <c:pt idx="58">
                  <c:v>463.14</c:v>
                </c:pt>
                <c:pt idx="59">
                  <c:v>619.12</c:v>
                </c:pt>
                <c:pt idx="60">
                  <c:v>820.12</c:v>
                </c:pt>
                <c:pt idx="61">
                  <c:v>810.02</c:v>
                </c:pt>
                <c:pt idx="62">
                  <c:v>849.13</c:v>
                </c:pt>
                <c:pt idx="63">
                  <c:v>815.23</c:v>
                </c:pt>
                <c:pt idx="64">
                  <c:v>785.46</c:v>
                </c:pt>
                <c:pt idx="65">
                  <c:v>772.46</c:v>
                </c:pt>
                <c:pt idx="66">
                  <c:v>785.12</c:v>
                </c:pt>
                <c:pt idx="67">
                  <c:v>818.26</c:v>
                </c:pt>
                <c:pt idx="68">
                  <c:v>822.14</c:v>
                </c:pt>
                <c:pt idx="69">
                  <c:v>859.23</c:v>
                </c:pt>
                <c:pt idx="70">
                  <c:v>828.76</c:v>
                </c:pt>
                <c:pt idx="71">
                  <c:v>937.46</c:v>
                </c:pt>
                <c:pt idx="72">
                  <c:v>477.35</c:v>
                </c:pt>
                <c:pt idx="73">
                  <c:v>540.12</c:v>
                </c:pt>
                <c:pt idx="74">
                  <c:v>489.45</c:v>
                </c:pt>
                <c:pt idx="75">
                  <c:v>373.12</c:v>
                </c:pt>
                <c:pt idx="76">
                  <c:v>434.56</c:v>
                </c:pt>
                <c:pt idx="77">
                  <c:v>776.3</c:v>
                </c:pt>
                <c:pt idx="78">
                  <c:v>766.54</c:v>
                </c:pt>
                <c:pt idx="79">
                  <c:v>754.12</c:v>
                </c:pt>
                <c:pt idx="80">
                  <c:v>780.64</c:v>
                </c:pt>
                <c:pt idx="81">
                  <c:v>620.15</c:v>
                </c:pt>
                <c:pt idx="82">
                  <c:v>815.64</c:v>
                </c:pt>
                <c:pt idx="83">
                  <c:v>846.45</c:v>
                </c:pt>
                <c:pt idx="84">
                  <c:v>717.12</c:v>
                </c:pt>
                <c:pt idx="85">
                  <c:v>795.13</c:v>
                </c:pt>
                <c:pt idx="86">
                  <c:v>768.45</c:v>
                </c:pt>
                <c:pt idx="87">
                  <c:v>820.66</c:v>
                </c:pt>
                <c:pt idx="88">
                  <c:v>535.46</c:v>
                </c:pt>
                <c:pt idx="89">
                  <c:v>565.46</c:v>
                </c:pt>
                <c:pt idx="90">
                  <c:v>575.32</c:v>
                </c:pt>
                <c:pt idx="91">
                  <c:v>604.25</c:v>
                </c:pt>
                <c:pt idx="92">
                  <c:v>694.89</c:v>
                </c:pt>
                <c:pt idx="93">
                  <c:v>588.45</c:v>
                </c:pt>
                <c:pt idx="94">
                  <c:v>546.63</c:v>
                </c:pt>
                <c:pt idx="95">
                  <c:v>561.24</c:v>
                </c:pt>
                <c:pt idx="96">
                  <c:v>522.15</c:v>
                </c:pt>
                <c:pt idx="97">
                  <c:v>482.56</c:v>
                </c:pt>
                <c:pt idx="98">
                  <c:v>888.64</c:v>
                </c:pt>
                <c:pt idx="99">
                  <c:v>564.56</c:v>
                </c:pt>
                <c:pt idx="100">
                  <c:v>781.45</c:v>
                </c:pt>
                <c:pt idx="101">
                  <c:v>474.35</c:v>
                </c:pt>
                <c:pt idx="102">
                  <c:v>660.12</c:v>
                </c:pt>
                <c:pt idx="103">
                  <c:v>439.45</c:v>
                </c:pt>
                <c:pt idx="104">
                  <c:v>563.12</c:v>
                </c:pt>
                <c:pt idx="105">
                  <c:v>534.56</c:v>
                </c:pt>
                <c:pt idx="106">
                  <c:v>786.3</c:v>
                </c:pt>
                <c:pt idx="107">
                  <c:v>766.54</c:v>
                </c:pt>
                <c:pt idx="108">
                  <c:v>784.12</c:v>
                </c:pt>
                <c:pt idx="109">
                  <c:v>820.64</c:v>
                </c:pt>
                <c:pt idx="110">
                  <c:v>760.15</c:v>
                </c:pt>
                <c:pt idx="111">
                  <c:v>765.64</c:v>
                </c:pt>
                <c:pt idx="112">
                  <c:v>786.45</c:v>
                </c:pt>
                <c:pt idx="113">
                  <c:v>697.12</c:v>
                </c:pt>
                <c:pt idx="114">
                  <c:v>795.13</c:v>
                </c:pt>
                <c:pt idx="115">
                  <c:v>788.45</c:v>
                </c:pt>
                <c:pt idx="116">
                  <c:v>740.66</c:v>
                </c:pt>
                <c:pt idx="117">
                  <c:v>645.46</c:v>
                </c:pt>
                <c:pt idx="118">
                  <c:v>705.46</c:v>
                </c:pt>
                <c:pt idx="119">
                  <c:v>705.32</c:v>
                </c:pt>
                <c:pt idx="120">
                  <c:v>684.25</c:v>
                </c:pt>
                <c:pt idx="121">
                  <c:v>583.89</c:v>
                </c:pt>
                <c:pt idx="122">
                  <c:v>588.45</c:v>
                </c:pt>
                <c:pt idx="123">
                  <c:v>596.63</c:v>
                </c:pt>
                <c:pt idx="124">
                  <c:v>561.24</c:v>
                </c:pt>
                <c:pt idx="125">
                  <c:v>762.15</c:v>
                </c:pt>
                <c:pt idx="126">
                  <c:v>792.56</c:v>
                </c:pt>
                <c:pt idx="127">
                  <c:v>738.64</c:v>
                </c:pt>
                <c:pt idx="128">
                  <c:v>699.56</c:v>
                </c:pt>
                <c:pt idx="129">
                  <c:v>671.45</c:v>
                </c:pt>
                <c:pt idx="130">
                  <c:v>414.35</c:v>
                </c:pt>
                <c:pt idx="131">
                  <c:v>783.01</c:v>
                </c:pt>
                <c:pt idx="132">
                  <c:v>777.52</c:v>
                </c:pt>
                <c:pt idx="133">
                  <c:v>768.15</c:v>
                </c:pt>
                <c:pt idx="134">
                  <c:v>790.15</c:v>
                </c:pt>
                <c:pt idx="135">
                  <c:v>605.23</c:v>
                </c:pt>
                <c:pt idx="136">
                  <c:v>588.56</c:v>
                </c:pt>
                <c:pt idx="137">
                  <c:v>776.35</c:v>
                </c:pt>
                <c:pt idx="138">
                  <c:v>766.87</c:v>
                </c:pt>
                <c:pt idx="139">
                  <c:v>579.64</c:v>
                </c:pt>
                <c:pt idx="140">
                  <c:v>767.66</c:v>
                </c:pt>
                <c:pt idx="141">
                  <c:v>531.9006</c:v>
                </c:pt>
                <c:pt idx="142">
                  <c:v>811.83622</c:v>
                </c:pt>
                <c:pt idx="143">
                  <c:v>763.72594</c:v>
                </c:pt>
                <c:pt idx="144">
                  <c:v>862.821144</c:v>
                </c:pt>
                <c:pt idx="145">
                  <c:v>622.763248</c:v>
                </c:pt>
                <c:pt idx="146">
                  <c:v>796.45</c:v>
                </c:pt>
                <c:pt idx="147">
                  <c:v>777.23</c:v>
                </c:pt>
                <c:pt idx="148">
                  <c:v>758.16</c:v>
                </c:pt>
                <c:pt idx="149">
                  <c:v>969.68</c:v>
                </c:pt>
                <c:pt idx="150">
                  <c:v>888.15</c:v>
                </c:pt>
                <c:pt idx="151">
                  <c:v>772.15</c:v>
                </c:pt>
                <c:pt idx="152">
                  <c:v>666.32</c:v>
                </c:pt>
                <c:pt idx="153">
                  <c:v>578.45</c:v>
                </c:pt>
                <c:pt idx="154">
                  <c:v>755.15</c:v>
                </c:pt>
                <c:pt idx="155">
                  <c:v>778.15</c:v>
                </c:pt>
                <c:pt idx="156">
                  <c:v>868.05</c:v>
                </c:pt>
                <c:pt idx="157">
                  <c:v>620.45</c:v>
                </c:pt>
                <c:pt idx="158">
                  <c:v>642.15</c:v>
                </c:pt>
                <c:pt idx="159">
                  <c:v>892.34</c:v>
                </c:pt>
                <c:pt idx="160">
                  <c:v>740.28</c:v>
                </c:pt>
                <c:pt idx="161">
                  <c:v>900.14</c:v>
                </c:pt>
                <c:pt idx="162">
                  <c:v>728.46</c:v>
                </c:pt>
                <c:pt idx="163">
                  <c:v>785.12</c:v>
                </c:pt>
                <c:pt idx="164">
                  <c:v>769.45</c:v>
                </c:pt>
                <c:pt idx="165">
                  <c:v>716.12</c:v>
                </c:pt>
                <c:pt idx="166">
                  <c:v>552.42825</c:v>
                </c:pt>
                <c:pt idx="167">
                  <c:v>971.589525</c:v>
                </c:pt>
                <c:pt idx="168">
                  <c:v>803.552175</c:v>
                </c:pt>
                <c:pt idx="169">
                  <c:v>722.22653</c:v>
                </c:pt>
                <c:pt idx="170">
                  <c:v>602.93826</c:v>
                </c:pt>
                <c:pt idx="171">
                  <c:v>677.25</c:v>
                </c:pt>
                <c:pt idx="172">
                  <c:v>785.12</c:v>
                </c:pt>
                <c:pt idx="173">
                  <c:v>612.07</c:v>
                </c:pt>
                <c:pt idx="174">
                  <c:v>777.14</c:v>
                </c:pt>
                <c:pt idx="175">
                  <c:v>668.02</c:v>
                </c:pt>
                <c:pt idx="176">
                  <c:v>730.12</c:v>
                </c:pt>
                <c:pt idx="177">
                  <c:v>698.25</c:v>
                </c:pt>
                <c:pt idx="178">
                  <c:v>764.12</c:v>
                </c:pt>
                <c:pt idx="179">
                  <c:v>524.15</c:v>
                </c:pt>
              </c:numCache>
            </c:numRef>
          </c:yVal>
          <c:smooth val="0"/>
        </c:ser>
        <c:axId val="40193999"/>
        <c:axId val="43027011"/>
      </c:scatterChart>
      <c:valAx>
        <c:axId val="40193999"/>
        <c:scaling>
          <c:orientation val="minMax"/>
          <c:max val="100"/>
          <c:min val="2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Nitrogen translocation rate before flowering (%)</a:t>
                </a:r>
              </a:p>
            </c:rich>
          </c:tx>
          <c:layout>
            <c:manualLayout>
              <c:xMode val="edge"/>
              <c:yMode val="edge"/>
              <c:x val="0.282191131135879"/>
              <c:y val="0.898740491333084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43027011"/>
        <c:crossesAt val="0"/>
        <c:crossBetween val="midCat"/>
        <c:majorUnit val="10"/>
      </c:valAx>
      <c:valAx>
        <c:axId val="4302701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Seed yield (kg·hm-2)</a:t>
                </a:r>
              </a:p>
            </c:rich>
          </c:tx>
          <c:layout>
            <c:manualLayout>
              <c:xMode val="edge"/>
              <c:yMode val="edge"/>
              <c:x val="0.0196822385582167"/>
              <c:y val="-0.0614789874049133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40193999"/>
        <c:crossesAt val="0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84515058098174"/>
          <c:y val="0.119840379099638"/>
          <c:w val="0.88878349537586"/>
          <c:h val="0.78999875296171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0"/>
          </c:trendline>
          <c:xVal>
            <c:numRef>
              <c:f>'accumulation and translocation '!$AD$4:$AD$183</c:f>
              <c:numCache>
                <c:formatCode>General</c:formatCode>
                <c:ptCount val="180"/>
                <c:pt idx="0">
                  <c:v>60.063082832235</c:v>
                </c:pt>
                <c:pt idx="1">
                  <c:v>62.6861317544485</c:v>
                </c:pt>
                <c:pt idx="2">
                  <c:v>64.8617700294286</c:v>
                </c:pt>
                <c:pt idx="3">
                  <c:v>65.3450145395699</c:v>
                </c:pt>
                <c:pt idx="4">
                  <c:v>68.437656515543</c:v>
                </c:pt>
                <c:pt idx="5">
                  <c:v>70.9363487619675</c:v>
                </c:pt>
                <c:pt idx="6">
                  <c:v>72.4138942392574</c:v>
                </c:pt>
                <c:pt idx="7">
                  <c:v>73.3471063885701</c:v>
                </c:pt>
                <c:pt idx="8">
                  <c:v>74.9478125626064</c:v>
                </c:pt>
                <c:pt idx="9">
                  <c:v>67.1717811424538</c:v>
                </c:pt>
                <c:pt idx="10">
                  <c:v>69.1546270693247</c:v>
                </c:pt>
                <c:pt idx="11">
                  <c:v>72.0507346614587</c:v>
                </c:pt>
                <c:pt idx="12">
                  <c:v>74.2493159515333</c:v>
                </c:pt>
                <c:pt idx="13">
                  <c:v>74.1517303130648</c:v>
                </c:pt>
                <c:pt idx="14">
                  <c:v>76.2432812860999</c:v>
                </c:pt>
                <c:pt idx="15">
                  <c:v>77.4842771296768</c:v>
                </c:pt>
                <c:pt idx="16">
                  <c:v>69.7678658259494</c:v>
                </c:pt>
                <c:pt idx="17">
                  <c:v>71.4189872627449</c:v>
                </c:pt>
                <c:pt idx="18">
                  <c:v>70.3889915791513</c:v>
                </c:pt>
                <c:pt idx="19">
                  <c:v>70.8921749543639</c:v>
                </c:pt>
                <c:pt idx="20">
                  <c:v>70.4993393253146</c:v>
                </c:pt>
                <c:pt idx="21">
                  <c:v>70.1927151044656</c:v>
                </c:pt>
                <c:pt idx="22">
                  <c:v>70.9594662025367</c:v>
                </c:pt>
                <c:pt idx="23">
                  <c:v>69.6378547427805</c:v>
                </c:pt>
                <c:pt idx="24">
                  <c:v>71.1099891220478</c:v>
                </c:pt>
                <c:pt idx="25">
                  <c:v>72.5397962533183</c:v>
                </c:pt>
                <c:pt idx="26">
                  <c:v>77.5942085434035</c:v>
                </c:pt>
                <c:pt idx="27">
                  <c:v>88.0241725219767</c:v>
                </c:pt>
                <c:pt idx="28">
                  <c:v>73.0226304999688</c:v>
                </c:pt>
                <c:pt idx="29">
                  <c:v>77.4930522614573</c:v>
                </c:pt>
                <c:pt idx="30">
                  <c:v>72.844017439446</c:v>
                </c:pt>
                <c:pt idx="31">
                  <c:v>84.5253147651105</c:v>
                </c:pt>
                <c:pt idx="32">
                  <c:v>85.2603237855764</c:v>
                </c:pt>
                <c:pt idx="33">
                  <c:v>86.3890985008442</c:v>
                </c:pt>
                <c:pt idx="34">
                  <c:v>90.037335017378</c:v>
                </c:pt>
                <c:pt idx="35">
                  <c:v>86.8502845700087</c:v>
                </c:pt>
                <c:pt idx="36">
                  <c:v>85.0266767359416</c:v>
                </c:pt>
                <c:pt idx="37">
                  <c:v>76.0617858453468</c:v>
                </c:pt>
                <c:pt idx="38">
                  <c:v>86.7801848352454</c:v>
                </c:pt>
                <c:pt idx="39">
                  <c:v>87.1686635732957</c:v>
                </c:pt>
                <c:pt idx="40">
                  <c:v>81.7666644742914</c:v>
                </c:pt>
                <c:pt idx="41">
                  <c:v>82.0466452238747</c:v>
                </c:pt>
                <c:pt idx="42">
                  <c:v>91.8770471975511</c:v>
                </c:pt>
                <c:pt idx="43">
                  <c:v>91.927404529742</c:v>
                </c:pt>
                <c:pt idx="44">
                  <c:v>84.02089045713</c:v>
                </c:pt>
                <c:pt idx="45">
                  <c:v>89.7568001934942</c:v>
                </c:pt>
                <c:pt idx="46">
                  <c:v>91.401326649886</c:v>
                </c:pt>
                <c:pt idx="47">
                  <c:v>90.3419929262312</c:v>
                </c:pt>
                <c:pt idx="48">
                  <c:v>70.3760747864969</c:v>
                </c:pt>
                <c:pt idx="49">
                  <c:v>73.7751598849304</c:v>
                </c:pt>
                <c:pt idx="50">
                  <c:v>69.2898850397474</c:v>
                </c:pt>
                <c:pt idx="51">
                  <c:v>70.8666677877363</c:v>
                </c:pt>
                <c:pt idx="52">
                  <c:v>80.3590318373086</c:v>
                </c:pt>
                <c:pt idx="53">
                  <c:v>68.8599111810559</c:v>
                </c:pt>
                <c:pt idx="54">
                  <c:v>73.6666169717431</c:v>
                </c:pt>
                <c:pt idx="55">
                  <c:v>76.5502446120585</c:v>
                </c:pt>
                <c:pt idx="56">
                  <c:v>83.8545425396096</c:v>
                </c:pt>
                <c:pt idx="57">
                  <c:v>77.7979835133164</c:v>
                </c:pt>
                <c:pt idx="58">
                  <c:v>92.4595827087641</c:v>
                </c:pt>
                <c:pt idx="59">
                  <c:v>87.3678702744187</c:v>
                </c:pt>
                <c:pt idx="60">
                  <c:v>70.804752422753</c:v>
                </c:pt>
                <c:pt idx="61">
                  <c:v>71.4226306106575</c:v>
                </c:pt>
                <c:pt idx="62">
                  <c:v>68.8419410278206</c:v>
                </c:pt>
                <c:pt idx="63">
                  <c:v>71.0136604824159</c:v>
                </c:pt>
                <c:pt idx="64">
                  <c:v>77.7765778378493</c:v>
                </c:pt>
                <c:pt idx="65">
                  <c:v>73.1291911314266</c:v>
                </c:pt>
                <c:pt idx="66">
                  <c:v>75.8300097008343</c:v>
                </c:pt>
                <c:pt idx="67">
                  <c:v>69.3999596328756</c:v>
                </c:pt>
                <c:pt idx="68">
                  <c:v>70.5645661230105</c:v>
                </c:pt>
                <c:pt idx="69">
                  <c:v>69.9532944443134</c:v>
                </c:pt>
                <c:pt idx="70">
                  <c:v>69.0985026441269</c:v>
                </c:pt>
                <c:pt idx="71">
                  <c:v>66.7605198878092</c:v>
                </c:pt>
                <c:pt idx="72">
                  <c:v>92.8005873175425</c:v>
                </c:pt>
                <c:pt idx="73">
                  <c:v>77.633577795927</c:v>
                </c:pt>
                <c:pt idx="74">
                  <c:v>90.8760157149703</c:v>
                </c:pt>
                <c:pt idx="75">
                  <c:v>90.8503573221535</c:v>
                </c:pt>
                <c:pt idx="76">
                  <c:v>76.5721837380447</c:v>
                </c:pt>
                <c:pt idx="77">
                  <c:v>81.5990792706023</c:v>
                </c:pt>
                <c:pt idx="78">
                  <c:v>81.3570331447602</c:v>
                </c:pt>
                <c:pt idx="79">
                  <c:v>73.7416344604896</c:v>
                </c:pt>
                <c:pt idx="80">
                  <c:v>80.6571434785103</c:v>
                </c:pt>
                <c:pt idx="81">
                  <c:v>78.6274317402168</c:v>
                </c:pt>
                <c:pt idx="82">
                  <c:v>79.1161456569138</c:v>
                </c:pt>
                <c:pt idx="83">
                  <c:v>78.0923585667885</c:v>
                </c:pt>
                <c:pt idx="84">
                  <c:v>69.2526409350585</c:v>
                </c:pt>
                <c:pt idx="85">
                  <c:v>72.4061197502973</c:v>
                </c:pt>
                <c:pt idx="86">
                  <c:v>73.2021884842444</c:v>
                </c:pt>
                <c:pt idx="87">
                  <c:v>79.7476431771573</c:v>
                </c:pt>
                <c:pt idx="88">
                  <c:v>77.3751742603715</c:v>
                </c:pt>
                <c:pt idx="89">
                  <c:v>78.1977829999759</c:v>
                </c:pt>
                <c:pt idx="90">
                  <c:v>87.0277915113669</c:v>
                </c:pt>
                <c:pt idx="91">
                  <c:v>80.6521780698649</c:v>
                </c:pt>
                <c:pt idx="92">
                  <c:v>62.991573450324</c:v>
                </c:pt>
                <c:pt idx="93">
                  <c:v>81.5249372488798</c:v>
                </c:pt>
                <c:pt idx="94">
                  <c:v>82.2042612059755</c:v>
                </c:pt>
                <c:pt idx="95">
                  <c:v>77.6089263358978</c:v>
                </c:pt>
                <c:pt idx="96">
                  <c:v>83.7775999957706</c:v>
                </c:pt>
                <c:pt idx="97">
                  <c:v>80.8395343628509</c:v>
                </c:pt>
                <c:pt idx="98">
                  <c:v>71.7519872933435</c:v>
                </c:pt>
                <c:pt idx="99">
                  <c:v>83.21664840198</c:v>
                </c:pt>
                <c:pt idx="100">
                  <c:v>80.8739961409928</c:v>
                </c:pt>
                <c:pt idx="101">
                  <c:v>89.8096353137771</c:v>
                </c:pt>
                <c:pt idx="102">
                  <c:v>76.9592094041602</c:v>
                </c:pt>
                <c:pt idx="103">
                  <c:v>90.1448792312738</c:v>
                </c:pt>
                <c:pt idx="104">
                  <c:v>81.8259687494119</c:v>
                </c:pt>
                <c:pt idx="105">
                  <c:v>83.4653384043791</c:v>
                </c:pt>
                <c:pt idx="106">
                  <c:v>82.6454599393968</c:v>
                </c:pt>
                <c:pt idx="107">
                  <c:v>69.7844251485979</c:v>
                </c:pt>
                <c:pt idx="108">
                  <c:v>72.7290844731074</c:v>
                </c:pt>
                <c:pt idx="109">
                  <c:v>70.9910444211399</c:v>
                </c:pt>
                <c:pt idx="110">
                  <c:v>70.8213539117027</c:v>
                </c:pt>
                <c:pt idx="111">
                  <c:v>70.9561894403209</c:v>
                </c:pt>
                <c:pt idx="112">
                  <c:v>70.406607724016</c:v>
                </c:pt>
                <c:pt idx="113">
                  <c:v>73.352367913774</c:v>
                </c:pt>
                <c:pt idx="114">
                  <c:v>72.4061197502973</c:v>
                </c:pt>
                <c:pt idx="115">
                  <c:v>72.5740426267206</c:v>
                </c:pt>
                <c:pt idx="116">
                  <c:v>82.9777134241343</c:v>
                </c:pt>
                <c:pt idx="117">
                  <c:v>82.2470298527672</c:v>
                </c:pt>
                <c:pt idx="118">
                  <c:v>79.5104624979521</c:v>
                </c:pt>
                <c:pt idx="119">
                  <c:v>81.2194373889754</c:v>
                </c:pt>
                <c:pt idx="120">
                  <c:v>77.3632967756099</c:v>
                </c:pt>
                <c:pt idx="121">
                  <c:v>91.6657886962996</c:v>
                </c:pt>
                <c:pt idx="122">
                  <c:v>80.7443466562677</c:v>
                </c:pt>
                <c:pt idx="123">
                  <c:v>79.590719693363</c:v>
                </c:pt>
                <c:pt idx="124">
                  <c:v>76.8530018968952</c:v>
                </c:pt>
                <c:pt idx="125">
                  <c:v>77.5544771214279</c:v>
                </c:pt>
                <c:pt idx="126">
                  <c:v>86.2484271569002</c:v>
                </c:pt>
                <c:pt idx="127">
                  <c:v>72.1797337315535</c:v>
                </c:pt>
                <c:pt idx="128">
                  <c:v>77.0404114799008</c:v>
                </c:pt>
                <c:pt idx="129">
                  <c:v>76.4061695681727</c:v>
                </c:pt>
                <c:pt idx="130">
                  <c:v>77.716957209205</c:v>
                </c:pt>
                <c:pt idx="131">
                  <c:v>72.6236667624407</c:v>
                </c:pt>
                <c:pt idx="132">
                  <c:v>81.4642836469416</c:v>
                </c:pt>
                <c:pt idx="133">
                  <c:v>77.5758903880198</c:v>
                </c:pt>
                <c:pt idx="134">
                  <c:v>72.0251061819762</c:v>
                </c:pt>
                <c:pt idx="135">
                  <c:v>80.5578035767441</c:v>
                </c:pt>
                <c:pt idx="136">
                  <c:v>81.1935522248233</c:v>
                </c:pt>
                <c:pt idx="137">
                  <c:v>71.0118590650908</c:v>
                </c:pt>
                <c:pt idx="138">
                  <c:v>71.7136128865359</c:v>
                </c:pt>
                <c:pt idx="139">
                  <c:v>76.3527899864678</c:v>
                </c:pt>
                <c:pt idx="140">
                  <c:v>69.7200900491721</c:v>
                </c:pt>
                <c:pt idx="141">
                  <c:v>88.8844762027857</c:v>
                </c:pt>
                <c:pt idx="142">
                  <c:v>74.6664829075167</c:v>
                </c:pt>
                <c:pt idx="143">
                  <c:v>73.2098394366426</c:v>
                </c:pt>
                <c:pt idx="144">
                  <c:v>73.3715465762442</c:v>
                </c:pt>
                <c:pt idx="145">
                  <c:v>84.1606749850838</c:v>
                </c:pt>
                <c:pt idx="146">
                  <c:v>72.8645199473416</c:v>
                </c:pt>
                <c:pt idx="147">
                  <c:v>70.6335823399448</c:v>
                </c:pt>
                <c:pt idx="148">
                  <c:v>71.016252672851</c:v>
                </c:pt>
                <c:pt idx="149">
                  <c:v>66.1926166190089</c:v>
                </c:pt>
                <c:pt idx="150">
                  <c:v>68.642321508423</c:v>
                </c:pt>
                <c:pt idx="151">
                  <c:v>72.558179322688</c:v>
                </c:pt>
                <c:pt idx="152">
                  <c:v>76.7066636989336</c:v>
                </c:pt>
                <c:pt idx="153">
                  <c:v>82.614203160004</c:v>
                </c:pt>
                <c:pt idx="154">
                  <c:v>70.6787895669664</c:v>
                </c:pt>
                <c:pt idx="155">
                  <c:v>72.7067334801075</c:v>
                </c:pt>
                <c:pt idx="156">
                  <c:v>67.2381651284305</c:v>
                </c:pt>
                <c:pt idx="157">
                  <c:v>79.3158403415423</c:v>
                </c:pt>
                <c:pt idx="158">
                  <c:v>78.9838882926189</c:v>
                </c:pt>
                <c:pt idx="159">
                  <c:v>67.9691749376339</c:v>
                </c:pt>
                <c:pt idx="160">
                  <c:v>70.6052242119313</c:v>
                </c:pt>
                <c:pt idx="161">
                  <c:v>68.0686929740878</c:v>
                </c:pt>
                <c:pt idx="162">
                  <c:v>73.9296852840471</c:v>
                </c:pt>
                <c:pt idx="163">
                  <c:v>72.0490886881385</c:v>
                </c:pt>
                <c:pt idx="164">
                  <c:v>73.1129478008034</c:v>
                </c:pt>
                <c:pt idx="165">
                  <c:v>74.9535282803379</c:v>
                </c:pt>
                <c:pt idx="166">
                  <c:v>90.7597078641125</c:v>
                </c:pt>
                <c:pt idx="167">
                  <c:v>66.1617147521082</c:v>
                </c:pt>
                <c:pt idx="168">
                  <c:v>69.9271241252972</c:v>
                </c:pt>
                <c:pt idx="169">
                  <c:v>75.0959168067356</c:v>
                </c:pt>
                <c:pt idx="170">
                  <c:v>89.7029966672017</c:v>
                </c:pt>
                <c:pt idx="171">
                  <c:v>76.9252104461227</c:v>
                </c:pt>
                <c:pt idx="172">
                  <c:v>80.7116200304615</c:v>
                </c:pt>
                <c:pt idx="173">
                  <c:v>84.2444304796707</c:v>
                </c:pt>
                <c:pt idx="174">
                  <c:v>70.1288186612443</c:v>
                </c:pt>
                <c:pt idx="175">
                  <c:v>76.8966146348807</c:v>
                </c:pt>
                <c:pt idx="176">
                  <c:v>73.9400278688236</c:v>
                </c:pt>
                <c:pt idx="177">
                  <c:v>76.449779465114</c:v>
                </c:pt>
                <c:pt idx="178">
                  <c:v>70.5277256220457</c:v>
                </c:pt>
                <c:pt idx="179">
                  <c:v>81.8553008875906</c:v>
                </c:pt>
              </c:numCache>
            </c:numRef>
          </c:xVal>
          <c:yVal>
            <c:numRef>
              <c:f>'accumulation and translocation '!$AE$4:$AE$183</c:f>
              <c:numCache>
                <c:formatCode>General</c:formatCode>
                <c:ptCount val="180"/>
                <c:pt idx="0">
                  <c:v>418.5</c:v>
                </c:pt>
                <c:pt idx="1">
                  <c:v>426.45</c:v>
                </c:pt>
                <c:pt idx="2">
                  <c:v>502.15</c:v>
                </c:pt>
                <c:pt idx="3">
                  <c:v>552.34</c:v>
                </c:pt>
                <c:pt idx="4">
                  <c:v>570.28</c:v>
                </c:pt>
                <c:pt idx="5">
                  <c:v>610.14</c:v>
                </c:pt>
                <c:pt idx="6">
                  <c:v>726.28</c:v>
                </c:pt>
                <c:pt idx="7">
                  <c:v>760.17</c:v>
                </c:pt>
                <c:pt idx="8">
                  <c:v>775.16</c:v>
                </c:pt>
                <c:pt idx="9">
                  <c:v>538.35</c:v>
                </c:pt>
                <c:pt idx="10">
                  <c:v>582.13</c:v>
                </c:pt>
                <c:pt idx="11">
                  <c:v>725.12</c:v>
                </c:pt>
                <c:pt idx="12">
                  <c:v>743</c:v>
                </c:pt>
                <c:pt idx="13">
                  <c:v>793.12</c:v>
                </c:pt>
                <c:pt idx="14">
                  <c:v>816.23</c:v>
                </c:pt>
                <c:pt idx="15">
                  <c:v>835.15</c:v>
                </c:pt>
                <c:pt idx="16">
                  <c:v>695.23</c:v>
                </c:pt>
                <c:pt idx="17">
                  <c:v>710.14</c:v>
                </c:pt>
                <c:pt idx="18">
                  <c:v>776.57</c:v>
                </c:pt>
                <c:pt idx="19">
                  <c:v>759.27</c:v>
                </c:pt>
                <c:pt idx="20">
                  <c:v>784.13</c:v>
                </c:pt>
                <c:pt idx="21">
                  <c:v>791.6</c:v>
                </c:pt>
                <c:pt idx="22">
                  <c:v>765.46</c:v>
                </c:pt>
                <c:pt idx="23">
                  <c:v>630</c:v>
                </c:pt>
                <c:pt idx="24">
                  <c:v>726</c:v>
                </c:pt>
                <c:pt idx="25">
                  <c:v>780.13</c:v>
                </c:pt>
                <c:pt idx="26">
                  <c:v>752.24</c:v>
                </c:pt>
                <c:pt idx="27">
                  <c:v>845.31</c:v>
                </c:pt>
                <c:pt idx="28">
                  <c:v>697.46</c:v>
                </c:pt>
                <c:pt idx="29">
                  <c:v>785.12</c:v>
                </c:pt>
                <c:pt idx="30">
                  <c:v>774.12</c:v>
                </c:pt>
                <c:pt idx="31">
                  <c:v>847</c:v>
                </c:pt>
                <c:pt idx="32">
                  <c:v>850</c:v>
                </c:pt>
                <c:pt idx="33">
                  <c:v>882.14</c:v>
                </c:pt>
                <c:pt idx="34">
                  <c:v>850.26</c:v>
                </c:pt>
                <c:pt idx="35">
                  <c:v>848.46</c:v>
                </c:pt>
                <c:pt idx="36">
                  <c:v>898.4</c:v>
                </c:pt>
                <c:pt idx="37">
                  <c:v>873.23</c:v>
                </c:pt>
                <c:pt idx="38">
                  <c:v>875.14</c:v>
                </c:pt>
                <c:pt idx="39">
                  <c:v>890.69</c:v>
                </c:pt>
                <c:pt idx="40">
                  <c:v>876.24</c:v>
                </c:pt>
                <c:pt idx="41">
                  <c:v>874.13</c:v>
                </c:pt>
                <c:pt idx="42">
                  <c:v>901.48</c:v>
                </c:pt>
                <c:pt idx="43">
                  <c:v>881.25</c:v>
                </c:pt>
                <c:pt idx="44">
                  <c:v>827.16</c:v>
                </c:pt>
                <c:pt idx="45">
                  <c:v>838.47</c:v>
                </c:pt>
                <c:pt idx="46">
                  <c:v>837.12</c:v>
                </c:pt>
                <c:pt idx="47">
                  <c:v>864.25</c:v>
                </c:pt>
                <c:pt idx="48">
                  <c:v>784.51</c:v>
                </c:pt>
                <c:pt idx="49">
                  <c:v>825.01</c:v>
                </c:pt>
                <c:pt idx="50">
                  <c:v>733.67</c:v>
                </c:pt>
                <c:pt idx="51">
                  <c:v>770.12</c:v>
                </c:pt>
                <c:pt idx="52">
                  <c:v>940.12</c:v>
                </c:pt>
                <c:pt idx="53">
                  <c:v>530.24</c:v>
                </c:pt>
                <c:pt idx="54">
                  <c:v>888.46</c:v>
                </c:pt>
                <c:pt idx="55">
                  <c:v>890.02</c:v>
                </c:pt>
                <c:pt idx="56">
                  <c:v>826.24</c:v>
                </c:pt>
                <c:pt idx="57">
                  <c:v>875.16</c:v>
                </c:pt>
                <c:pt idx="58">
                  <c:v>853.14</c:v>
                </c:pt>
                <c:pt idx="59">
                  <c:v>809.12</c:v>
                </c:pt>
                <c:pt idx="60">
                  <c:v>720.12</c:v>
                </c:pt>
                <c:pt idx="61">
                  <c:v>780.02</c:v>
                </c:pt>
                <c:pt idx="62">
                  <c:v>749.13</c:v>
                </c:pt>
                <c:pt idx="63">
                  <c:v>715.23</c:v>
                </c:pt>
                <c:pt idx="64">
                  <c:v>825.46</c:v>
                </c:pt>
                <c:pt idx="65">
                  <c:v>792.46</c:v>
                </c:pt>
                <c:pt idx="66">
                  <c:v>860.12</c:v>
                </c:pt>
                <c:pt idx="67">
                  <c:v>648.26</c:v>
                </c:pt>
                <c:pt idx="68">
                  <c:v>722.14</c:v>
                </c:pt>
                <c:pt idx="69">
                  <c:v>759.23</c:v>
                </c:pt>
                <c:pt idx="70">
                  <c:v>748.76</c:v>
                </c:pt>
                <c:pt idx="71">
                  <c:v>667.46</c:v>
                </c:pt>
                <c:pt idx="72">
                  <c:v>857.35</c:v>
                </c:pt>
                <c:pt idx="73">
                  <c:v>870.12</c:v>
                </c:pt>
                <c:pt idx="74">
                  <c:v>849.45</c:v>
                </c:pt>
                <c:pt idx="75">
                  <c:v>873.12</c:v>
                </c:pt>
                <c:pt idx="76">
                  <c:v>834.56</c:v>
                </c:pt>
                <c:pt idx="77">
                  <c:v>976.3</c:v>
                </c:pt>
                <c:pt idx="78">
                  <c:v>966.54</c:v>
                </c:pt>
                <c:pt idx="79">
                  <c:v>854.12</c:v>
                </c:pt>
                <c:pt idx="80">
                  <c:v>860.64</c:v>
                </c:pt>
                <c:pt idx="81">
                  <c:v>820.15</c:v>
                </c:pt>
                <c:pt idx="82">
                  <c:v>854.13</c:v>
                </c:pt>
                <c:pt idx="83">
                  <c:v>786.45</c:v>
                </c:pt>
                <c:pt idx="84">
                  <c:v>807.12</c:v>
                </c:pt>
                <c:pt idx="85">
                  <c:v>795.13</c:v>
                </c:pt>
                <c:pt idx="86">
                  <c:v>768.45</c:v>
                </c:pt>
                <c:pt idx="87">
                  <c:v>790.66</c:v>
                </c:pt>
                <c:pt idx="88">
                  <c:v>845.46</c:v>
                </c:pt>
                <c:pt idx="89">
                  <c:v>873.46</c:v>
                </c:pt>
                <c:pt idx="90">
                  <c:v>835.32</c:v>
                </c:pt>
                <c:pt idx="91">
                  <c:v>824.25</c:v>
                </c:pt>
                <c:pt idx="92">
                  <c:v>624.89</c:v>
                </c:pt>
                <c:pt idx="93">
                  <c:v>808.45</c:v>
                </c:pt>
                <c:pt idx="94">
                  <c:v>746.63</c:v>
                </c:pt>
                <c:pt idx="95">
                  <c:v>781.24</c:v>
                </c:pt>
                <c:pt idx="96">
                  <c:v>722.15</c:v>
                </c:pt>
                <c:pt idx="97">
                  <c:v>782.56</c:v>
                </c:pt>
                <c:pt idx="98">
                  <c:v>788.64</c:v>
                </c:pt>
                <c:pt idx="99">
                  <c:v>864.56</c:v>
                </c:pt>
                <c:pt idx="100">
                  <c:v>891.45</c:v>
                </c:pt>
                <c:pt idx="101">
                  <c:v>874.35</c:v>
                </c:pt>
                <c:pt idx="102">
                  <c:v>780.12</c:v>
                </c:pt>
                <c:pt idx="103">
                  <c:v>819.45</c:v>
                </c:pt>
                <c:pt idx="104">
                  <c:v>763.12</c:v>
                </c:pt>
                <c:pt idx="105">
                  <c:v>734.56</c:v>
                </c:pt>
                <c:pt idx="106">
                  <c:v>806.3</c:v>
                </c:pt>
                <c:pt idx="107">
                  <c:v>766.54</c:v>
                </c:pt>
                <c:pt idx="108">
                  <c:v>774.12</c:v>
                </c:pt>
                <c:pt idx="109">
                  <c:v>820.64</c:v>
                </c:pt>
                <c:pt idx="110">
                  <c:v>760.15</c:v>
                </c:pt>
                <c:pt idx="111">
                  <c:v>765.64</c:v>
                </c:pt>
                <c:pt idx="112">
                  <c:v>786.45</c:v>
                </c:pt>
                <c:pt idx="113">
                  <c:v>897.12</c:v>
                </c:pt>
                <c:pt idx="114">
                  <c:v>795.13</c:v>
                </c:pt>
                <c:pt idx="115">
                  <c:v>788.45</c:v>
                </c:pt>
                <c:pt idx="116">
                  <c:v>870.66</c:v>
                </c:pt>
                <c:pt idx="117">
                  <c:v>845.46</c:v>
                </c:pt>
                <c:pt idx="118">
                  <c:v>705.46</c:v>
                </c:pt>
                <c:pt idx="119">
                  <c:v>885.32</c:v>
                </c:pt>
                <c:pt idx="120">
                  <c:v>724.25</c:v>
                </c:pt>
                <c:pt idx="121">
                  <c:v>833.89</c:v>
                </c:pt>
                <c:pt idx="122">
                  <c:v>908.45</c:v>
                </c:pt>
                <c:pt idx="123">
                  <c:v>896.63</c:v>
                </c:pt>
                <c:pt idx="124">
                  <c:v>861.24</c:v>
                </c:pt>
                <c:pt idx="125">
                  <c:v>862.15</c:v>
                </c:pt>
                <c:pt idx="126">
                  <c:v>792.56</c:v>
                </c:pt>
                <c:pt idx="127">
                  <c:v>838.64</c:v>
                </c:pt>
                <c:pt idx="128">
                  <c:v>899.56</c:v>
                </c:pt>
                <c:pt idx="129">
                  <c:v>871.45</c:v>
                </c:pt>
                <c:pt idx="130">
                  <c:v>814.35</c:v>
                </c:pt>
                <c:pt idx="131">
                  <c:v>783.01</c:v>
                </c:pt>
                <c:pt idx="132">
                  <c:v>907.52</c:v>
                </c:pt>
                <c:pt idx="133">
                  <c:v>868.15</c:v>
                </c:pt>
                <c:pt idx="134">
                  <c:v>790.15</c:v>
                </c:pt>
                <c:pt idx="135">
                  <c:v>905.23</c:v>
                </c:pt>
                <c:pt idx="136">
                  <c:v>888.56</c:v>
                </c:pt>
                <c:pt idx="137">
                  <c:v>776.35</c:v>
                </c:pt>
                <c:pt idx="138">
                  <c:v>756.87</c:v>
                </c:pt>
                <c:pt idx="139">
                  <c:v>879.64</c:v>
                </c:pt>
                <c:pt idx="140">
                  <c:v>767.66</c:v>
                </c:pt>
                <c:pt idx="141">
                  <c:v>871.9006</c:v>
                </c:pt>
                <c:pt idx="142">
                  <c:v>825.46</c:v>
                </c:pt>
                <c:pt idx="143">
                  <c:v>863.72594</c:v>
                </c:pt>
                <c:pt idx="144">
                  <c:v>792.821144</c:v>
                </c:pt>
                <c:pt idx="145">
                  <c:v>902.763248</c:v>
                </c:pt>
                <c:pt idx="146">
                  <c:v>796.45</c:v>
                </c:pt>
                <c:pt idx="147">
                  <c:v>877.23</c:v>
                </c:pt>
                <c:pt idx="148">
                  <c:v>858.16</c:v>
                </c:pt>
                <c:pt idx="149">
                  <c:v>569.68</c:v>
                </c:pt>
                <c:pt idx="150">
                  <c:v>588.15</c:v>
                </c:pt>
                <c:pt idx="151">
                  <c:v>772.15</c:v>
                </c:pt>
                <c:pt idx="152">
                  <c:v>766.32</c:v>
                </c:pt>
                <c:pt idx="153">
                  <c:v>778.45</c:v>
                </c:pt>
                <c:pt idx="154">
                  <c:v>755.15</c:v>
                </c:pt>
                <c:pt idx="155">
                  <c:v>778.15</c:v>
                </c:pt>
                <c:pt idx="156">
                  <c:v>568.05</c:v>
                </c:pt>
                <c:pt idx="157">
                  <c:v>920.45</c:v>
                </c:pt>
                <c:pt idx="158">
                  <c:v>942.15</c:v>
                </c:pt>
                <c:pt idx="159">
                  <c:v>702.34</c:v>
                </c:pt>
                <c:pt idx="160">
                  <c:v>740.28</c:v>
                </c:pt>
                <c:pt idx="161">
                  <c:v>700.14</c:v>
                </c:pt>
                <c:pt idx="162">
                  <c:v>828.46</c:v>
                </c:pt>
                <c:pt idx="163">
                  <c:v>885.12</c:v>
                </c:pt>
                <c:pt idx="164">
                  <c:v>869.45</c:v>
                </c:pt>
                <c:pt idx="165">
                  <c:v>816.12</c:v>
                </c:pt>
                <c:pt idx="166">
                  <c:v>849.42825</c:v>
                </c:pt>
                <c:pt idx="167">
                  <c:v>601.589525</c:v>
                </c:pt>
                <c:pt idx="168">
                  <c:v>713.552175</c:v>
                </c:pt>
                <c:pt idx="169">
                  <c:v>822.22653</c:v>
                </c:pt>
                <c:pt idx="170">
                  <c:v>862.93826</c:v>
                </c:pt>
                <c:pt idx="171">
                  <c:v>877.25</c:v>
                </c:pt>
                <c:pt idx="172">
                  <c:v>865.61</c:v>
                </c:pt>
                <c:pt idx="173">
                  <c:v>812.07</c:v>
                </c:pt>
                <c:pt idx="174">
                  <c:v>777.14</c:v>
                </c:pt>
                <c:pt idx="175">
                  <c:v>868.02</c:v>
                </c:pt>
                <c:pt idx="176">
                  <c:v>830.12</c:v>
                </c:pt>
                <c:pt idx="177">
                  <c:v>898.25</c:v>
                </c:pt>
                <c:pt idx="178">
                  <c:v>764.12</c:v>
                </c:pt>
                <c:pt idx="179">
                  <c:v>924.15</c:v>
                </c:pt>
              </c:numCache>
            </c:numRef>
          </c:yVal>
          <c:smooth val="0"/>
        </c:ser>
        <c:axId val="57338412"/>
        <c:axId val="98673053"/>
      </c:scatterChart>
      <c:valAx>
        <c:axId val="57338412"/>
        <c:scaling>
          <c:orientation val="minMax"/>
          <c:min val="45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Contribution rate to seed yield (%)</a:t>
                </a:r>
              </a:p>
            </c:rich>
          </c:tx>
          <c:layout>
            <c:manualLayout>
              <c:xMode val="edge"/>
              <c:yMode val="edge"/>
              <c:x val="0.364081890759624"/>
              <c:y val="0.898740491333084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98673053"/>
        <c:crossesAt val="0"/>
        <c:crossBetween val="midCat"/>
      </c:valAx>
      <c:valAx>
        <c:axId val="9867305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Seed yield (kg·hm-2)</a:t>
                </a:r>
              </a:p>
            </c:rich>
          </c:tx>
          <c:layout>
            <c:manualLayout>
              <c:xMode val="edge"/>
              <c:yMode val="edge"/>
              <c:x val="0.0196822385582167"/>
              <c:y val="-0.058486095523132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57338412"/>
        <c:crossesAt val="0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1410236095706"/>
          <c:y val="0.119371335911189"/>
          <c:w val="0.87601014102361"/>
          <c:h val="0.78570537607583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0"/>
          </c:trendline>
          <c:xVal>
            <c:numRef>
              <c:f>'accumulation and translocation '!$O$4:$O$184</c:f>
              <c:numCache>
                <c:formatCode>General</c:formatCode>
                <c:ptCount val="181"/>
                <c:pt idx="0">
                  <c:v>1086.409432</c:v>
                </c:pt>
                <c:pt idx="1">
                  <c:v>1004.807024</c:v>
                </c:pt>
                <c:pt idx="2">
                  <c:v>1064.6807324</c:v>
                </c:pt>
                <c:pt idx="3">
                  <c:v>1106.410532</c:v>
                </c:pt>
                <c:pt idx="4">
                  <c:v>1078.410392</c:v>
                </c:pt>
                <c:pt idx="5">
                  <c:v>1280.806404</c:v>
                </c:pt>
                <c:pt idx="6">
                  <c:v>1398.406992</c:v>
                </c:pt>
                <c:pt idx="7">
                  <c:v>1511.207556</c:v>
                </c:pt>
                <c:pt idx="8">
                  <c:v>1531.207656</c:v>
                </c:pt>
                <c:pt idx="9">
                  <c:v>1252.806264</c:v>
                </c:pt>
                <c:pt idx="10">
                  <c:v>1371.206856</c:v>
                </c:pt>
                <c:pt idx="11">
                  <c:v>1457.607288</c:v>
                </c:pt>
                <c:pt idx="12">
                  <c:v>1432.812164</c:v>
                </c:pt>
                <c:pt idx="13">
                  <c:v>1493.612468</c:v>
                </c:pt>
                <c:pt idx="14">
                  <c:v>1629.613148</c:v>
                </c:pt>
                <c:pt idx="15">
                  <c:v>1649.618248</c:v>
                </c:pt>
                <c:pt idx="16">
                  <c:v>1326.411632</c:v>
                </c:pt>
                <c:pt idx="17">
                  <c:v>1411.212056</c:v>
                </c:pt>
                <c:pt idx="18">
                  <c:v>1023.205116</c:v>
                </c:pt>
                <c:pt idx="19">
                  <c:v>1343.211716</c:v>
                </c:pt>
                <c:pt idx="20">
                  <c:v>1276.01138</c:v>
                </c:pt>
                <c:pt idx="21">
                  <c:v>930.409652</c:v>
                </c:pt>
                <c:pt idx="22">
                  <c:v>1330.411652</c:v>
                </c:pt>
                <c:pt idx="23">
                  <c:v>1088.810444</c:v>
                </c:pt>
                <c:pt idx="24">
                  <c:v>967.209836</c:v>
                </c:pt>
                <c:pt idx="25">
                  <c:v>1464.01232</c:v>
                </c:pt>
                <c:pt idx="26">
                  <c:v>1652.818264</c:v>
                </c:pt>
                <c:pt idx="27">
                  <c:v>2310.416552</c:v>
                </c:pt>
                <c:pt idx="28">
                  <c:v>1570.412852</c:v>
                </c:pt>
                <c:pt idx="29">
                  <c:v>1761.613808</c:v>
                </c:pt>
                <c:pt idx="30">
                  <c:v>1411.212056</c:v>
                </c:pt>
                <c:pt idx="31">
                  <c:v>1796.01648</c:v>
                </c:pt>
                <c:pt idx="32">
                  <c:v>1870.416852</c:v>
                </c:pt>
                <c:pt idx="33">
                  <c:v>2060.817804</c:v>
                </c:pt>
                <c:pt idx="34">
                  <c:v>2204.818524</c:v>
                </c:pt>
                <c:pt idx="35">
                  <c:v>1072.01286</c:v>
                </c:pt>
                <c:pt idx="36">
                  <c:v>1849.616748</c:v>
                </c:pt>
                <c:pt idx="37">
                  <c:v>1688.809944</c:v>
                </c:pt>
                <c:pt idx="38">
                  <c:v>1499.214996</c:v>
                </c:pt>
                <c:pt idx="39">
                  <c:v>1256.813784</c:v>
                </c:pt>
                <c:pt idx="40">
                  <c:v>810.420052</c:v>
                </c:pt>
                <c:pt idx="41">
                  <c:v>1349.619248</c:v>
                </c:pt>
                <c:pt idx="42">
                  <c:v>2124.822124</c:v>
                </c:pt>
                <c:pt idx="43">
                  <c:v>2069.622848</c:v>
                </c:pt>
                <c:pt idx="44">
                  <c:v>2324.824124</c:v>
                </c:pt>
                <c:pt idx="45">
                  <c:v>2112.818064</c:v>
                </c:pt>
                <c:pt idx="46">
                  <c:v>2119.222096</c:v>
                </c:pt>
                <c:pt idx="47">
                  <c:v>733.620168</c:v>
                </c:pt>
                <c:pt idx="48">
                  <c:v>1326.411632</c:v>
                </c:pt>
                <c:pt idx="49">
                  <c:v>1411.212056</c:v>
                </c:pt>
                <c:pt idx="50">
                  <c:v>1023.205116</c:v>
                </c:pt>
                <c:pt idx="51">
                  <c:v>1343.211716</c:v>
                </c:pt>
                <c:pt idx="52">
                  <c:v>1796.00898</c:v>
                </c:pt>
                <c:pt idx="53">
                  <c:v>1116.01058</c:v>
                </c:pt>
                <c:pt idx="54">
                  <c:v>1412.01206</c:v>
                </c:pt>
                <c:pt idx="55">
                  <c:v>2432.817664</c:v>
                </c:pt>
                <c:pt idx="56">
                  <c:v>2000.02</c:v>
                </c:pt>
                <c:pt idx="57">
                  <c:v>1571.212856</c:v>
                </c:pt>
                <c:pt idx="58">
                  <c:v>811.222056</c:v>
                </c:pt>
                <c:pt idx="59">
                  <c:v>2298.416492</c:v>
                </c:pt>
                <c:pt idx="60">
                  <c:v>1326.411632</c:v>
                </c:pt>
                <c:pt idx="61">
                  <c:v>1411.212056</c:v>
                </c:pt>
                <c:pt idx="62">
                  <c:v>1023.205116</c:v>
                </c:pt>
                <c:pt idx="63">
                  <c:v>1343.211716</c:v>
                </c:pt>
                <c:pt idx="64">
                  <c:v>1479.207396</c:v>
                </c:pt>
                <c:pt idx="65">
                  <c:v>1556.807784</c:v>
                </c:pt>
                <c:pt idx="66">
                  <c:v>1644.808224</c:v>
                </c:pt>
                <c:pt idx="67">
                  <c:v>930.409652</c:v>
                </c:pt>
                <c:pt idx="68">
                  <c:v>1277.611388</c:v>
                </c:pt>
                <c:pt idx="69">
                  <c:v>1409.612048</c:v>
                </c:pt>
                <c:pt idx="70">
                  <c:v>932.00966</c:v>
                </c:pt>
                <c:pt idx="71">
                  <c:v>1128.805644</c:v>
                </c:pt>
                <c:pt idx="72">
                  <c:v>941.23</c:v>
                </c:pt>
                <c:pt idx="73">
                  <c:v>1466</c:v>
                </c:pt>
                <c:pt idx="74">
                  <c:v>1052.3</c:v>
                </c:pt>
                <c:pt idx="75">
                  <c:v>881.2</c:v>
                </c:pt>
                <c:pt idx="76">
                  <c:v>841.5</c:v>
                </c:pt>
                <c:pt idx="77">
                  <c:v>1970.2</c:v>
                </c:pt>
                <c:pt idx="78">
                  <c:v>1820.1</c:v>
                </c:pt>
                <c:pt idx="79">
                  <c:v>1564.3</c:v>
                </c:pt>
                <c:pt idx="80">
                  <c:v>1781.2</c:v>
                </c:pt>
                <c:pt idx="81">
                  <c:v>1643.1</c:v>
                </c:pt>
                <c:pt idx="82">
                  <c:v>1723.5</c:v>
                </c:pt>
                <c:pt idx="83">
                  <c:v>1746.1</c:v>
                </c:pt>
                <c:pt idx="84">
                  <c:v>881.4</c:v>
                </c:pt>
                <c:pt idx="85">
                  <c:v>1553.1</c:v>
                </c:pt>
                <c:pt idx="86">
                  <c:v>1542.5</c:v>
                </c:pt>
                <c:pt idx="87">
                  <c:v>1926</c:v>
                </c:pt>
                <c:pt idx="88">
                  <c:v>1001.2</c:v>
                </c:pt>
                <c:pt idx="89">
                  <c:v>1241.5</c:v>
                </c:pt>
                <c:pt idx="90">
                  <c:v>1281.4</c:v>
                </c:pt>
                <c:pt idx="91">
                  <c:v>1998.7</c:v>
                </c:pt>
                <c:pt idx="92">
                  <c:v>1094</c:v>
                </c:pt>
                <c:pt idx="93">
                  <c:v>2002.3</c:v>
                </c:pt>
                <c:pt idx="94">
                  <c:v>2081.5</c:v>
                </c:pt>
                <c:pt idx="95">
                  <c:v>2447.8</c:v>
                </c:pt>
                <c:pt idx="96">
                  <c:v>2441.5</c:v>
                </c:pt>
                <c:pt idx="97">
                  <c:v>2472</c:v>
                </c:pt>
                <c:pt idx="98">
                  <c:v>1324</c:v>
                </c:pt>
                <c:pt idx="99">
                  <c:v>2251.6</c:v>
                </c:pt>
                <c:pt idx="100">
                  <c:v>1841.6</c:v>
                </c:pt>
                <c:pt idx="101">
                  <c:v>874.6</c:v>
                </c:pt>
                <c:pt idx="102">
                  <c:v>2466</c:v>
                </c:pt>
                <c:pt idx="103">
                  <c:v>1552.3</c:v>
                </c:pt>
                <c:pt idx="104">
                  <c:v>1781.2</c:v>
                </c:pt>
                <c:pt idx="105">
                  <c:v>1941.5</c:v>
                </c:pt>
                <c:pt idx="106">
                  <c:v>1750.2</c:v>
                </c:pt>
                <c:pt idx="107">
                  <c:v>620.1</c:v>
                </c:pt>
                <c:pt idx="108">
                  <c:v>1464.3</c:v>
                </c:pt>
                <c:pt idx="109">
                  <c:v>1381.2</c:v>
                </c:pt>
                <c:pt idx="110">
                  <c:v>843.1</c:v>
                </c:pt>
                <c:pt idx="111">
                  <c:v>923.5</c:v>
                </c:pt>
                <c:pt idx="112">
                  <c:v>946.1</c:v>
                </c:pt>
                <c:pt idx="113">
                  <c:v>981.4</c:v>
                </c:pt>
                <c:pt idx="114">
                  <c:v>1553.1</c:v>
                </c:pt>
                <c:pt idx="115">
                  <c:v>1542.5</c:v>
                </c:pt>
                <c:pt idx="116">
                  <c:v>1966</c:v>
                </c:pt>
                <c:pt idx="117">
                  <c:v>2481.2</c:v>
                </c:pt>
                <c:pt idx="118">
                  <c:v>2441.5</c:v>
                </c:pt>
                <c:pt idx="119">
                  <c:v>1081.4</c:v>
                </c:pt>
                <c:pt idx="120">
                  <c:v>1898.7</c:v>
                </c:pt>
                <c:pt idx="121">
                  <c:v>2394</c:v>
                </c:pt>
                <c:pt idx="122">
                  <c:v>2402.3</c:v>
                </c:pt>
                <c:pt idx="123">
                  <c:v>2481.5</c:v>
                </c:pt>
                <c:pt idx="124">
                  <c:v>2247.8</c:v>
                </c:pt>
                <c:pt idx="125">
                  <c:v>2141.5</c:v>
                </c:pt>
                <c:pt idx="126">
                  <c:v>2272</c:v>
                </c:pt>
                <c:pt idx="127">
                  <c:v>1024</c:v>
                </c:pt>
                <c:pt idx="128">
                  <c:v>1951.6</c:v>
                </c:pt>
                <c:pt idx="129">
                  <c:v>1541.6</c:v>
                </c:pt>
                <c:pt idx="130">
                  <c:v>874.6</c:v>
                </c:pt>
                <c:pt idx="131">
                  <c:v>1510.407552</c:v>
                </c:pt>
                <c:pt idx="132">
                  <c:v>1948.814744</c:v>
                </c:pt>
                <c:pt idx="133">
                  <c:v>1809.614048</c:v>
                </c:pt>
                <c:pt idx="134">
                  <c:v>1409.612048</c:v>
                </c:pt>
                <c:pt idx="135">
                  <c:v>1984.5</c:v>
                </c:pt>
                <c:pt idx="136">
                  <c:v>718.419592</c:v>
                </c:pt>
                <c:pt idx="137">
                  <c:v>1025.610128</c:v>
                </c:pt>
                <c:pt idx="138">
                  <c:v>734.410672</c:v>
                </c:pt>
                <c:pt idx="139">
                  <c:v>1476.817384</c:v>
                </c:pt>
                <c:pt idx="140">
                  <c:v>612.00806</c:v>
                </c:pt>
                <c:pt idx="141">
                  <c:v>2268.816344</c:v>
                </c:pt>
                <c:pt idx="142">
                  <c:v>845.612228</c:v>
                </c:pt>
                <c:pt idx="143">
                  <c:v>1504.807524</c:v>
                </c:pt>
                <c:pt idx="144">
                  <c:v>740.0127</c:v>
                </c:pt>
                <c:pt idx="145">
                  <c:v>776.01538</c:v>
                </c:pt>
                <c:pt idx="146">
                  <c:v>1687.213436</c:v>
                </c:pt>
                <c:pt idx="147">
                  <c:v>932.00966</c:v>
                </c:pt>
                <c:pt idx="148">
                  <c:v>878.409392</c:v>
                </c:pt>
                <c:pt idx="149">
                  <c:v>1212.01606</c:v>
                </c:pt>
                <c:pt idx="150">
                  <c:v>1276.01138</c:v>
                </c:pt>
                <c:pt idx="151">
                  <c:v>1402.412012</c:v>
                </c:pt>
                <c:pt idx="152">
                  <c:v>1572.807864</c:v>
                </c:pt>
                <c:pt idx="153">
                  <c:v>2237.616188</c:v>
                </c:pt>
                <c:pt idx="154">
                  <c:v>1764.808824</c:v>
                </c:pt>
                <c:pt idx="155">
                  <c:v>1492.00746</c:v>
                </c:pt>
                <c:pt idx="156">
                  <c:v>1728.808644</c:v>
                </c:pt>
                <c:pt idx="157">
                  <c:v>1816.814084</c:v>
                </c:pt>
                <c:pt idx="158">
                  <c:v>1931.214656</c:v>
                </c:pt>
                <c:pt idx="159">
                  <c:v>1120.810604</c:v>
                </c:pt>
                <c:pt idx="160">
                  <c:v>1624.808124</c:v>
                </c:pt>
                <c:pt idx="161">
                  <c:v>1209.621048</c:v>
                </c:pt>
                <c:pt idx="162">
                  <c:v>1396.01198</c:v>
                </c:pt>
                <c:pt idx="163">
                  <c:v>1374.411872</c:v>
                </c:pt>
                <c:pt idx="164">
                  <c:v>1527.212636</c:v>
                </c:pt>
                <c:pt idx="165">
                  <c:v>1556.807784</c:v>
                </c:pt>
                <c:pt idx="166">
                  <c:v>2300.816504</c:v>
                </c:pt>
                <c:pt idx="167">
                  <c:v>1217.611088</c:v>
                </c:pt>
                <c:pt idx="168">
                  <c:v>955.209776</c:v>
                </c:pt>
                <c:pt idx="169">
                  <c:v>1646.413232</c:v>
                </c:pt>
                <c:pt idx="170">
                  <c:v>2156.01578</c:v>
                </c:pt>
                <c:pt idx="171">
                  <c:v>1724.818624</c:v>
                </c:pt>
                <c:pt idx="172">
                  <c:v>1836.01418</c:v>
                </c:pt>
                <c:pt idx="173">
                  <c:v>1960.0198</c:v>
                </c:pt>
                <c:pt idx="174">
                  <c:v>1796.808984</c:v>
                </c:pt>
                <c:pt idx="175">
                  <c:v>1636.00818</c:v>
                </c:pt>
                <c:pt idx="176">
                  <c:v>1412.807064</c:v>
                </c:pt>
                <c:pt idx="177">
                  <c:v>1788.01394</c:v>
                </c:pt>
                <c:pt idx="178">
                  <c:v>797.608988</c:v>
                </c:pt>
                <c:pt idx="179">
                  <c:v>2382.417412</c:v>
                </c:pt>
                <c:pt idx="180">
                  <c:v>1291.206456</c:v>
                </c:pt>
              </c:numCache>
            </c:numRef>
          </c:xVal>
          <c:yVal>
            <c:numRef>
              <c:f>'accumulation and translocation '!$P$4:$P$184</c:f>
              <c:numCache>
                <c:formatCode>General</c:formatCode>
                <c:ptCount val="181"/>
                <c:pt idx="0">
                  <c:v>478.5</c:v>
                </c:pt>
                <c:pt idx="1">
                  <c:v>460.45</c:v>
                </c:pt>
                <c:pt idx="2">
                  <c:v>462.15</c:v>
                </c:pt>
                <c:pt idx="3">
                  <c:v>652.34</c:v>
                </c:pt>
                <c:pt idx="4">
                  <c:v>570.28</c:v>
                </c:pt>
                <c:pt idx="5">
                  <c:v>790.14</c:v>
                </c:pt>
                <c:pt idx="6">
                  <c:v>876.28</c:v>
                </c:pt>
                <c:pt idx="7">
                  <c:v>960.17</c:v>
                </c:pt>
                <c:pt idx="8">
                  <c:v>975.16</c:v>
                </c:pt>
                <c:pt idx="9">
                  <c:v>748.35</c:v>
                </c:pt>
                <c:pt idx="10">
                  <c:v>882.13</c:v>
                </c:pt>
                <c:pt idx="11">
                  <c:v>795.12</c:v>
                </c:pt>
                <c:pt idx="12">
                  <c:v>823</c:v>
                </c:pt>
                <c:pt idx="13">
                  <c:v>833.12</c:v>
                </c:pt>
                <c:pt idx="14">
                  <c:v>986.23</c:v>
                </c:pt>
                <c:pt idx="15">
                  <c:v>965.15</c:v>
                </c:pt>
                <c:pt idx="16">
                  <c:v>855.23</c:v>
                </c:pt>
                <c:pt idx="17">
                  <c:v>810.14</c:v>
                </c:pt>
                <c:pt idx="18">
                  <c:v>596.57</c:v>
                </c:pt>
                <c:pt idx="19">
                  <c:v>889.27</c:v>
                </c:pt>
                <c:pt idx="20">
                  <c:v>724.13</c:v>
                </c:pt>
                <c:pt idx="21">
                  <c:v>491.6</c:v>
                </c:pt>
                <c:pt idx="22">
                  <c:v>815.46</c:v>
                </c:pt>
                <c:pt idx="23">
                  <c:v>500</c:v>
                </c:pt>
                <c:pt idx="24">
                  <c:v>566</c:v>
                </c:pt>
                <c:pt idx="25">
                  <c:v>780.13</c:v>
                </c:pt>
                <c:pt idx="26">
                  <c:v>862.24</c:v>
                </c:pt>
                <c:pt idx="27">
                  <c:v>825.31</c:v>
                </c:pt>
                <c:pt idx="28">
                  <c:v>877.46</c:v>
                </c:pt>
                <c:pt idx="29">
                  <c:v>835.12</c:v>
                </c:pt>
                <c:pt idx="30">
                  <c:v>764.12</c:v>
                </c:pt>
                <c:pt idx="31">
                  <c:v>847</c:v>
                </c:pt>
                <c:pt idx="32">
                  <c:v>834</c:v>
                </c:pt>
                <c:pt idx="33">
                  <c:v>822.14</c:v>
                </c:pt>
                <c:pt idx="34">
                  <c:v>940.26</c:v>
                </c:pt>
                <c:pt idx="35">
                  <c:v>610.46</c:v>
                </c:pt>
                <c:pt idx="36">
                  <c:v>838.4</c:v>
                </c:pt>
                <c:pt idx="37">
                  <c:v>960.23</c:v>
                </c:pt>
                <c:pt idx="38">
                  <c:v>655.14</c:v>
                </c:pt>
                <c:pt idx="39">
                  <c:v>620.69</c:v>
                </c:pt>
                <c:pt idx="40">
                  <c:v>526.24</c:v>
                </c:pt>
                <c:pt idx="41">
                  <c:v>624.13</c:v>
                </c:pt>
                <c:pt idx="42">
                  <c:v>821.48</c:v>
                </c:pt>
                <c:pt idx="43">
                  <c:v>811.25</c:v>
                </c:pt>
                <c:pt idx="44">
                  <c:v>827.16</c:v>
                </c:pt>
                <c:pt idx="45">
                  <c:v>838.47</c:v>
                </c:pt>
                <c:pt idx="46">
                  <c:v>877.12</c:v>
                </c:pt>
                <c:pt idx="47">
                  <c:v>664.25</c:v>
                </c:pt>
                <c:pt idx="48">
                  <c:v>634.51</c:v>
                </c:pt>
                <c:pt idx="49">
                  <c:v>735.01</c:v>
                </c:pt>
                <c:pt idx="50">
                  <c:v>603.67</c:v>
                </c:pt>
                <c:pt idx="51">
                  <c:v>620.12</c:v>
                </c:pt>
                <c:pt idx="52">
                  <c:v>790.12</c:v>
                </c:pt>
                <c:pt idx="53">
                  <c:v>610.24</c:v>
                </c:pt>
                <c:pt idx="54">
                  <c:v>738.46</c:v>
                </c:pt>
                <c:pt idx="55">
                  <c:v>780.02</c:v>
                </c:pt>
                <c:pt idx="56">
                  <c:v>826.24</c:v>
                </c:pt>
                <c:pt idx="57">
                  <c:v>835.16</c:v>
                </c:pt>
                <c:pt idx="58">
                  <c:v>563.14</c:v>
                </c:pt>
                <c:pt idx="59">
                  <c:v>769.12</c:v>
                </c:pt>
                <c:pt idx="60">
                  <c:v>820.12</c:v>
                </c:pt>
                <c:pt idx="61">
                  <c:v>610.02</c:v>
                </c:pt>
                <c:pt idx="62">
                  <c:v>599.13</c:v>
                </c:pt>
                <c:pt idx="63">
                  <c:v>615.23</c:v>
                </c:pt>
                <c:pt idx="64">
                  <c:v>625.46</c:v>
                </c:pt>
                <c:pt idx="65">
                  <c:v>842.46</c:v>
                </c:pt>
                <c:pt idx="66">
                  <c:v>800.12</c:v>
                </c:pt>
                <c:pt idx="67">
                  <c:v>568.26</c:v>
                </c:pt>
                <c:pt idx="68">
                  <c:v>622.14</c:v>
                </c:pt>
                <c:pt idx="69">
                  <c:v>799.23</c:v>
                </c:pt>
                <c:pt idx="70">
                  <c:v>578.76</c:v>
                </c:pt>
                <c:pt idx="71">
                  <c:v>580.46</c:v>
                </c:pt>
                <c:pt idx="72">
                  <c:v>577.35</c:v>
                </c:pt>
                <c:pt idx="73">
                  <c:v>740.12</c:v>
                </c:pt>
                <c:pt idx="74">
                  <c:v>589.45</c:v>
                </c:pt>
                <c:pt idx="75">
                  <c:v>603.12</c:v>
                </c:pt>
                <c:pt idx="76">
                  <c:v>634.56</c:v>
                </c:pt>
                <c:pt idx="77">
                  <c:v>876.3</c:v>
                </c:pt>
                <c:pt idx="78">
                  <c:v>966.54</c:v>
                </c:pt>
                <c:pt idx="79">
                  <c:v>854.12</c:v>
                </c:pt>
                <c:pt idx="80">
                  <c:v>680.64</c:v>
                </c:pt>
                <c:pt idx="81">
                  <c:v>950.15</c:v>
                </c:pt>
                <c:pt idx="82">
                  <c:v>915.64</c:v>
                </c:pt>
                <c:pt idx="83">
                  <c:v>946.45</c:v>
                </c:pt>
                <c:pt idx="84">
                  <c:v>677.12</c:v>
                </c:pt>
                <c:pt idx="85">
                  <c:v>895.13</c:v>
                </c:pt>
                <c:pt idx="86">
                  <c:v>768.45</c:v>
                </c:pt>
                <c:pt idx="87">
                  <c:v>720.66</c:v>
                </c:pt>
                <c:pt idx="88">
                  <c:v>605.46</c:v>
                </c:pt>
                <c:pt idx="89">
                  <c:v>665.46</c:v>
                </c:pt>
                <c:pt idx="90">
                  <c:v>675.32</c:v>
                </c:pt>
                <c:pt idx="91">
                  <c:v>804.25</c:v>
                </c:pt>
                <c:pt idx="92">
                  <c:v>594.89</c:v>
                </c:pt>
                <c:pt idx="93">
                  <c:v>788.45</c:v>
                </c:pt>
                <c:pt idx="94">
                  <c:v>746.63</c:v>
                </c:pt>
                <c:pt idx="95">
                  <c:v>761.24</c:v>
                </c:pt>
                <c:pt idx="96">
                  <c:v>822.15</c:v>
                </c:pt>
                <c:pt idx="97">
                  <c:v>882.56</c:v>
                </c:pt>
                <c:pt idx="98">
                  <c:v>788.64</c:v>
                </c:pt>
                <c:pt idx="99">
                  <c:v>764.56</c:v>
                </c:pt>
                <c:pt idx="100">
                  <c:v>781.45</c:v>
                </c:pt>
                <c:pt idx="101">
                  <c:v>574.35</c:v>
                </c:pt>
                <c:pt idx="102">
                  <c:v>860.12</c:v>
                </c:pt>
                <c:pt idx="103">
                  <c:v>919.45</c:v>
                </c:pt>
                <c:pt idx="104">
                  <c:v>963.12</c:v>
                </c:pt>
                <c:pt idx="105">
                  <c:v>834.56</c:v>
                </c:pt>
                <c:pt idx="106">
                  <c:v>926.3</c:v>
                </c:pt>
                <c:pt idx="107">
                  <c:v>566.54</c:v>
                </c:pt>
                <c:pt idx="108">
                  <c:v>874.12</c:v>
                </c:pt>
                <c:pt idx="109">
                  <c:v>620.64</c:v>
                </c:pt>
                <c:pt idx="110">
                  <c:v>600.15</c:v>
                </c:pt>
                <c:pt idx="111">
                  <c:v>615.64</c:v>
                </c:pt>
                <c:pt idx="112">
                  <c:v>586.45</c:v>
                </c:pt>
                <c:pt idx="113">
                  <c:v>577.12</c:v>
                </c:pt>
                <c:pt idx="114">
                  <c:v>895.13</c:v>
                </c:pt>
                <c:pt idx="115">
                  <c:v>888.45</c:v>
                </c:pt>
                <c:pt idx="116">
                  <c:v>840.66</c:v>
                </c:pt>
                <c:pt idx="117">
                  <c:v>745.46</c:v>
                </c:pt>
                <c:pt idx="118">
                  <c:v>705.46</c:v>
                </c:pt>
                <c:pt idx="119">
                  <c:v>715.32</c:v>
                </c:pt>
                <c:pt idx="120">
                  <c:v>984.25</c:v>
                </c:pt>
                <c:pt idx="121">
                  <c:v>783.89</c:v>
                </c:pt>
                <c:pt idx="122">
                  <c:v>788.45</c:v>
                </c:pt>
                <c:pt idx="123">
                  <c:v>796.63</c:v>
                </c:pt>
                <c:pt idx="124">
                  <c:v>761.24</c:v>
                </c:pt>
                <c:pt idx="125">
                  <c:v>762.15</c:v>
                </c:pt>
                <c:pt idx="126">
                  <c:v>792.56</c:v>
                </c:pt>
                <c:pt idx="127">
                  <c:v>738.64</c:v>
                </c:pt>
                <c:pt idx="128">
                  <c:v>799.56</c:v>
                </c:pt>
                <c:pt idx="129">
                  <c:v>871.45</c:v>
                </c:pt>
                <c:pt idx="130">
                  <c:v>614.35</c:v>
                </c:pt>
                <c:pt idx="131">
                  <c:v>783.01</c:v>
                </c:pt>
                <c:pt idx="132">
                  <c:v>977.52</c:v>
                </c:pt>
                <c:pt idx="133">
                  <c:v>968.15</c:v>
                </c:pt>
                <c:pt idx="134">
                  <c:v>790.15</c:v>
                </c:pt>
                <c:pt idx="135">
                  <c:v>905.23</c:v>
                </c:pt>
                <c:pt idx="136">
                  <c:v>588.56</c:v>
                </c:pt>
                <c:pt idx="137">
                  <c:v>676.35</c:v>
                </c:pt>
                <c:pt idx="138">
                  <c:v>466.87</c:v>
                </c:pt>
                <c:pt idx="139">
                  <c:v>779.64</c:v>
                </c:pt>
                <c:pt idx="140">
                  <c:v>467.66</c:v>
                </c:pt>
                <c:pt idx="141">
                  <c:v>831.9006</c:v>
                </c:pt>
                <c:pt idx="142">
                  <c:v>511.83622</c:v>
                </c:pt>
                <c:pt idx="143">
                  <c:v>763.72594</c:v>
                </c:pt>
                <c:pt idx="144">
                  <c:v>562.821144</c:v>
                </c:pt>
                <c:pt idx="145">
                  <c:v>522.763248</c:v>
                </c:pt>
                <c:pt idx="146">
                  <c:v>796.45</c:v>
                </c:pt>
                <c:pt idx="147">
                  <c:v>577.23</c:v>
                </c:pt>
                <c:pt idx="148">
                  <c:v>458.16</c:v>
                </c:pt>
                <c:pt idx="149">
                  <c:v>599.68</c:v>
                </c:pt>
                <c:pt idx="150">
                  <c:v>688.15</c:v>
                </c:pt>
                <c:pt idx="151">
                  <c:v>772.15</c:v>
                </c:pt>
                <c:pt idx="152">
                  <c:v>766.32</c:v>
                </c:pt>
                <c:pt idx="153">
                  <c:v>878.45</c:v>
                </c:pt>
                <c:pt idx="154">
                  <c:v>955.15</c:v>
                </c:pt>
                <c:pt idx="155">
                  <c:v>778.15</c:v>
                </c:pt>
                <c:pt idx="156">
                  <c:v>988.05</c:v>
                </c:pt>
                <c:pt idx="157">
                  <c:v>920.45</c:v>
                </c:pt>
                <c:pt idx="158">
                  <c:v>942.15</c:v>
                </c:pt>
                <c:pt idx="159">
                  <c:v>592.34</c:v>
                </c:pt>
                <c:pt idx="160">
                  <c:v>940.28</c:v>
                </c:pt>
                <c:pt idx="161">
                  <c:v>680.14</c:v>
                </c:pt>
                <c:pt idx="162">
                  <c:v>688.46</c:v>
                </c:pt>
                <c:pt idx="163">
                  <c:v>685.12</c:v>
                </c:pt>
                <c:pt idx="164">
                  <c:v>769.45</c:v>
                </c:pt>
                <c:pt idx="165">
                  <c:v>656.12</c:v>
                </c:pt>
                <c:pt idx="166">
                  <c:v>752.42825</c:v>
                </c:pt>
                <c:pt idx="167">
                  <c:v>571.589525</c:v>
                </c:pt>
                <c:pt idx="168">
                  <c:v>503.552175</c:v>
                </c:pt>
                <c:pt idx="169">
                  <c:v>922.22653</c:v>
                </c:pt>
                <c:pt idx="170">
                  <c:v>802.93826</c:v>
                </c:pt>
                <c:pt idx="171">
                  <c:v>777.25</c:v>
                </c:pt>
                <c:pt idx="172">
                  <c:v>785.12</c:v>
                </c:pt>
                <c:pt idx="173">
                  <c:v>912.07</c:v>
                </c:pt>
                <c:pt idx="174">
                  <c:v>777.14</c:v>
                </c:pt>
                <c:pt idx="175">
                  <c:v>768.02</c:v>
                </c:pt>
                <c:pt idx="176">
                  <c:v>730.12</c:v>
                </c:pt>
                <c:pt idx="177">
                  <c:v>898.25</c:v>
                </c:pt>
                <c:pt idx="178">
                  <c:v>444.12</c:v>
                </c:pt>
                <c:pt idx="179">
                  <c:v>824.15</c:v>
                </c:pt>
                <c:pt idx="180">
                  <c:v>638.47</c:v>
                </c:pt>
              </c:numCache>
            </c:numRef>
          </c:yVal>
          <c:smooth val="0"/>
        </c:ser>
        <c:axId val="42222546"/>
        <c:axId val="70545728"/>
      </c:scatterChart>
      <c:valAx>
        <c:axId val="4222254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Dry matter translocation amount before flowering (kg·hm-2)</a:t>
                </a:r>
              </a:p>
            </c:rich>
          </c:tx>
          <c:layout>
            <c:manualLayout>
              <c:xMode val="edge"/>
              <c:yMode val="edge"/>
              <c:x val="0.203058152432261"/>
              <c:y val="0.889110639890233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70545728"/>
        <c:crossesAt val="0"/>
        <c:crossBetween val="midCat"/>
      </c:valAx>
      <c:valAx>
        <c:axId val="7054572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Seed yield (kg·hm-2)</a:t>
                </a:r>
              </a:p>
            </c:rich>
          </c:tx>
          <c:layout>
            <c:manualLayout>
              <c:xMode val="edge"/>
              <c:yMode val="edge"/>
              <c:x val="0.0198066867374426"/>
              <c:y val="-0.0681052762878882"/>
            </c:manualLayout>
          </c:layout>
          <c:overlay val="0"/>
          <c:spPr>
            <a:noFill/>
            <a:ln w="0">
              <a:noFill/>
            </a:ln>
          </c:spPr>
        </c:title>
        <c:numFmt formatCode="0;[RED]0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42222546"/>
        <c:crossesAt val="0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837087977235"/>
          <c:y val="0.11014095048023"/>
          <c:w val="0.864753774405185"/>
          <c:h val="0.8024198578021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0"/>
          </c:trendline>
          <c:xVal>
            <c:numRef>
              <c:f>'accumulation and translocation '!$Q$4:$Q$184</c:f>
              <c:numCache>
                <c:formatCode>General</c:formatCode>
                <c:ptCount val="181"/>
                <c:pt idx="0">
                  <c:v>27.9292311788207</c:v>
                </c:pt>
                <c:pt idx="1">
                  <c:v>29.8801125509225</c:v>
                </c:pt>
                <c:pt idx="2">
                  <c:v>28.4336383978162</c:v>
                </c:pt>
                <c:pt idx="3">
                  <c:v>27.4741264728921</c:v>
                </c:pt>
                <c:pt idx="4">
                  <c:v>38.113693226761</c:v>
                </c:pt>
                <c:pt idx="5">
                  <c:v>33.844142065115</c:v>
                </c:pt>
                <c:pt idx="6">
                  <c:v>31.6943414247685</c:v>
                </c:pt>
                <c:pt idx="7">
                  <c:v>29.8214794157779</c:v>
                </c:pt>
                <c:pt idx="8">
                  <c:v>29.5068337293303</c:v>
                </c:pt>
                <c:pt idx="9">
                  <c:v>34.389081119849</c:v>
                </c:pt>
                <c:pt idx="10">
                  <c:v>32.1726176048135</c:v>
                </c:pt>
                <c:pt idx="11">
                  <c:v>30.6899835007325</c:v>
                </c:pt>
                <c:pt idx="12">
                  <c:v>31.1046941805738</c:v>
                </c:pt>
                <c:pt idx="13">
                  <c:v>30.1024623044995</c:v>
                </c:pt>
                <c:pt idx="14">
                  <c:v>28.0284073632872</c:v>
                </c:pt>
                <c:pt idx="15">
                  <c:v>27.400126041895</c:v>
                </c:pt>
                <c:pt idx="16">
                  <c:v>32.9846544027252</c:v>
                </c:pt>
                <c:pt idx="17">
                  <c:v>31.472918050141</c:v>
                </c:pt>
                <c:pt idx="18">
                  <c:v>39.4265258668909</c:v>
                </c:pt>
                <c:pt idx="19">
                  <c:v>32.6764680789092</c:v>
                </c:pt>
                <c:pt idx="20">
                  <c:v>33.9365114246485</c:v>
                </c:pt>
                <c:pt idx="21">
                  <c:v>41.8024761720369</c:v>
                </c:pt>
                <c:pt idx="22">
                  <c:v>32.910873670829</c:v>
                </c:pt>
                <c:pt idx="23">
                  <c:v>37.8741382623995</c:v>
                </c:pt>
                <c:pt idx="24">
                  <c:v>40.8334180573912</c:v>
                </c:pt>
                <c:pt idx="25">
                  <c:v>30.5842126633523</c:v>
                </c:pt>
                <c:pt idx="26">
                  <c:v>27.376122427316</c:v>
                </c:pt>
                <c:pt idx="27">
                  <c:v>20.207678831108</c:v>
                </c:pt>
                <c:pt idx="28">
                  <c:v>28.9042561478758</c:v>
                </c:pt>
                <c:pt idx="29">
                  <c:v>26.2107111828288</c:v>
                </c:pt>
                <c:pt idx="30">
                  <c:v>31.472918050141</c:v>
                </c:pt>
                <c:pt idx="31">
                  <c:v>35.5094811904581</c:v>
                </c:pt>
                <c:pt idx="32">
                  <c:v>34.5048807274359</c:v>
                </c:pt>
                <c:pt idx="33">
                  <c:v>32.1251544607251</c:v>
                </c:pt>
                <c:pt idx="34">
                  <c:v>30.4878131083324</c:v>
                </c:pt>
                <c:pt idx="35">
                  <c:v>42.3200816499806</c:v>
                </c:pt>
                <c:pt idx="36">
                  <c:v>34.7812425375418</c:v>
                </c:pt>
                <c:pt idx="37">
                  <c:v>35.4219881354334</c:v>
                </c:pt>
                <c:pt idx="38">
                  <c:v>40.0130868244032</c:v>
                </c:pt>
                <c:pt idx="39">
                  <c:v>42.4106391481972</c:v>
                </c:pt>
                <c:pt idx="40">
                  <c:v>27.4025658297801</c:v>
                </c:pt>
                <c:pt idx="41">
                  <c:v>28.9648924573332</c:v>
                </c:pt>
                <c:pt idx="42">
                  <c:v>23.8996677824421</c:v>
                </c:pt>
                <c:pt idx="43">
                  <c:v>22.8254661247702</c:v>
                </c:pt>
                <c:pt idx="44">
                  <c:v>21.0892161340885</c:v>
                </c:pt>
                <c:pt idx="45">
                  <c:v>31.518835807061</c:v>
                </c:pt>
                <c:pt idx="46">
                  <c:v>23.942625362905</c:v>
                </c:pt>
                <c:pt idx="47">
                  <c:v>27.1874380215564</c:v>
                </c:pt>
                <c:pt idx="48">
                  <c:v>32.9846544027252</c:v>
                </c:pt>
                <c:pt idx="49">
                  <c:v>31.472918050141</c:v>
                </c:pt>
                <c:pt idx="50">
                  <c:v>39.4265258668909</c:v>
                </c:pt>
                <c:pt idx="51">
                  <c:v>32.6764680789092</c:v>
                </c:pt>
                <c:pt idx="52">
                  <c:v>25.7652642446091</c:v>
                </c:pt>
                <c:pt idx="53">
                  <c:v>37.2587429123346</c:v>
                </c:pt>
                <c:pt idx="54">
                  <c:v>31.4591625217662</c:v>
                </c:pt>
                <c:pt idx="55">
                  <c:v>28.3060178902004</c:v>
                </c:pt>
                <c:pt idx="56">
                  <c:v>24.999875000625</c:v>
                </c:pt>
                <c:pt idx="57">
                  <c:v>28.8921515255523</c:v>
                </c:pt>
                <c:pt idx="58">
                  <c:v>22.6694550241431</c:v>
                </c:pt>
                <c:pt idx="59">
                  <c:v>20.3175782205009</c:v>
                </c:pt>
                <c:pt idx="60">
                  <c:v>32.9846544027252</c:v>
                </c:pt>
                <c:pt idx="61">
                  <c:v>31.472918050141</c:v>
                </c:pt>
                <c:pt idx="62">
                  <c:v>39.4265258668909</c:v>
                </c:pt>
                <c:pt idx="63">
                  <c:v>32.6764680789092</c:v>
                </c:pt>
                <c:pt idx="64">
                  <c:v>30.3354717968904</c:v>
                </c:pt>
                <c:pt idx="65">
                  <c:v>29.1112701650004</c:v>
                </c:pt>
                <c:pt idx="66">
                  <c:v>27.8099247773664</c:v>
                </c:pt>
                <c:pt idx="67">
                  <c:v>41.8024761720369</c:v>
                </c:pt>
                <c:pt idx="68">
                  <c:v>33.9056462954426</c:v>
                </c:pt>
                <c:pt idx="69">
                  <c:v>31.5004565083416</c:v>
                </c:pt>
                <c:pt idx="70">
                  <c:v>41.7595755706522</c:v>
                </c:pt>
                <c:pt idx="71">
                  <c:v>36.9746969535938</c:v>
                </c:pt>
                <c:pt idx="72">
                  <c:v>21.5460125871805</c:v>
                </c:pt>
                <c:pt idx="73">
                  <c:v>28.8517022504328</c:v>
                </c:pt>
                <c:pt idx="74">
                  <c:v>19.7929655800328</c:v>
                </c:pt>
                <c:pt idx="75">
                  <c:v>19.6803904589467</c:v>
                </c:pt>
                <c:pt idx="76">
                  <c:v>19.8353664583953</c:v>
                </c:pt>
                <c:pt idx="77">
                  <c:v>23.6677664803717</c:v>
                </c:pt>
                <c:pt idx="78">
                  <c:v>25.4597354703734</c:v>
                </c:pt>
                <c:pt idx="79">
                  <c:v>28.9969972312132</c:v>
                </c:pt>
                <c:pt idx="80">
                  <c:v>25.9557025744283</c:v>
                </c:pt>
                <c:pt idx="81">
                  <c:v>27.8343611668117</c:v>
                </c:pt>
                <c:pt idx="82">
                  <c:v>26.7174591518267</c:v>
                </c:pt>
                <c:pt idx="83">
                  <c:v>26.4152798514257</c:v>
                </c:pt>
                <c:pt idx="84">
                  <c:v>43.1519081535027</c:v>
                </c:pt>
                <c:pt idx="85">
                  <c:v>29.1680701891818</c:v>
                </c:pt>
                <c:pt idx="86">
                  <c:v>29.3313667649951</c:v>
                </c:pt>
                <c:pt idx="87">
                  <c:v>24.1763499658236</c:v>
                </c:pt>
                <c:pt idx="88">
                  <c:v>26.3074818478375</c:v>
                </c:pt>
                <c:pt idx="89">
                  <c:v>26.0314981127164</c:v>
                </c:pt>
                <c:pt idx="90">
                  <c:v>23.3568458915308</c:v>
                </c:pt>
                <c:pt idx="91">
                  <c:v>23.3477840397506</c:v>
                </c:pt>
                <c:pt idx="92">
                  <c:v>19.6309383588535</c:v>
                </c:pt>
                <c:pt idx="93">
                  <c:v>24.985633260875</c:v>
                </c:pt>
                <c:pt idx="94">
                  <c:v>26.4445325928864</c:v>
                </c:pt>
                <c:pt idx="95">
                  <c:v>27.4137836504194</c:v>
                </c:pt>
                <c:pt idx="96">
                  <c:v>25.3710516300901</c:v>
                </c:pt>
                <c:pt idx="97">
                  <c:v>26.5111346765642</c:v>
                </c:pt>
                <c:pt idx="98">
                  <c:v>33.0292598967298</c:v>
                </c:pt>
                <c:pt idx="99">
                  <c:v>20.7540902940091</c:v>
                </c:pt>
                <c:pt idx="100">
                  <c:v>25.1914414414414</c:v>
                </c:pt>
                <c:pt idx="101">
                  <c:v>19.705986678753</c:v>
                </c:pt>
                <c:pt idx="102">
                  <c:v>28.8517022504328</c:v>
                </c:pt>
                <c:pt idx="103">
                  <c:v>21.9669178217604</c:v>
                </c:pt>
                <c:pt idx="104">
                  <c:v>30.9152514013218</c:v>
                </c:pt>
                <c:pt idx="105">
                  <c:v>30.2367702114742</c:v>
                </c:pt>
                <c:pt idx="106">
                  <c:v>26.3609919278598</c:v>
                </c:pt>
                <c:pt idx="107">
                  <c:v>41.7245849021665</c:v>
                </c:pt>
                <c:pt idx="108">
                  <c:v>30.5794749015948</c:v>
                </c:pt>
                <c:pt idx="109">
                  <c:v>31.9956324542248</c:v>
                </c:pt>
                <c:pt idx="110">
                  <c:v>44.2564158211709</c:v>
                </c:pt>
                <c:pt idx="111">
                  <c:v>41.9885625162464</c:v>
                </c:pt>
                <c:pt idx="112">
                  <c:v>41.3848209238991</c:v>
                </c:pt>
                <c:pt idx="113">
                  <c:v>40.4693650953871</c:v>
                </c:pt>
                <c:pt idx="114">
                  <c:v>29.1680701891818</c:v>
                </c:pt>
                <c:pt idx="115">
                  <c:v>29.3313667649951</c:v>
                </c:pt>
                <c:pt idx="116">
                  <c:v>23.7154416722859</c:v>
                </c:pt>
                <c:pt idx="117">
                  <c:v>26.4466306992489</c:v>
                </c:pt>
                <c:pt idx="118">
                  <c:v>27.4612110394068</c:v>
                </c:pt>
                <c:pt idx="119">
                  <c:v>24.501396579605</c:v>
                </c:pt>
                <c:pt idx="120">
                  <c:v>24.4982233414979</c:v>
                </c:pt>
                <c:pt idx="121">
                  <c:v>19.4637595757219</c:v>
                </c:pt>
                <c:pt idx="122">
                  <c:v>26.2998711306315</c:v>
                </c:pt>
                <c:pt idx="123">
                  <c:v>27.9212620410443</c:v>
                </c:pt>
                <c:pt idx="124">
                  <c:v>29.0040025523522</c:v>
                </c:pt>
                <c:pt idx="125">
                  <c:v>27.4612110394068</c:v>
                </c:pt>
                <c:pt idx="126">
                  <c:v>20.5623471882641</c:v>
                </c:pt>
                <c:pt idx="127">
                  <c:v>39.4071146245059</c:v>
                </c:pt>
                <c:pt idx="128">
                  <c:v>23.8799295297466</c:v>
                </c:pt>
                <c:pt idx="129">
                  <c:v>29.3452943028014</c:v>
                </c:pt>
                <c:pt idx="130">
                  <c:v>19.705986678753</c:v>
                </c:pt>
                <c:pt idx="131">
                  <c:v>29.834169523722</c:v>
                </c:pt>
                <c:pt idx="132">
                  <c:v>23.9119302775705</c:v>
                </c:pt>
                <c:pt idx="133">
                  <c:v>25.5920771648989</c:v>
                </c:pt>
                <c:pt idx="134">
                  <c:v>31.5004565083416</c:v>
                </c:pt>
                <c:pt idx="135">
                  <c:v>23.5064499916234</c:v>
                </c:pt>
                <c:pt idx="136">
                  <c:v>25.5204930590292</c:v>
                </c:pt>
                <c:pt idx="137">
                  <c:v>39.3678416284064</c:v>
                </c:pt>
                <c:pt idx="138">
                  <c:v>36.8513399561938</c:v>
                </c:pt>
                <c:pt idx="139">
                  <c:v>28.7619362639496</c:v>
                </c:pt>
                <c:pt idx="140">
                  <c:v>42.0344292819479</c:v>
                </c:pt>
                <c:pt idx="141">
                  <c:v>20.5921133145191</c:v>
                </c:pt>
                <c:pt idx="142">
                  <c:v>30.8895567560108</c:v>
                </c:pt>
                <c:pt idx="143">
                  <c:v>29.9232272507339</c:v>
                </c:pt>
                <c:pt idx="144">
                  <c:v>29.369881890748</c:v>
                </c:pt>
                <c:pt idx="145">
                  <c:v>22.5095903779259</c:v>
                </c:pt>
                <c:pt idx="146">
                  <c:v>27.2132703194775</c:v>
                </c:pt>
                <c:pt idx="147">
                  <c:v>41.7595755706522</c:v>
                </c:pt>
                <c:pt idx="148">
                  <c:v>43.2365310916205</c:v>
                </c:pt>
                <c:pt idx="149">
                  <c:v>35.2076283749947</c:v>
                </c:pt>
                <c:pt idx="150">
                  <c:v>33.9365114246485</c:v>
                </c:pt>
                <c:pt idx="151">
                  <c:v>31.6248335008741</c:v>
                </c:pt>
                <c:pt idx="152">
                  <c:v>28.8680404002372</c:v>
                </c:pt>
                <c:pt idx="153">
                  <c:v>20.8869224124351</c:v>
                </c:pt>
                <c:pt idx="154">
                  <c:v>40.6633612888146</c:v>
                </c:pt>
                <c:pt idx="155">
                  <c:v>30.1282907877009</c:v>
                </c:pt>
                <c:pt idx="156">
                  <c:v>37.8433017136164</c:v>
                </c:pt>
                <c:pt idx="157">
                  <c:v>25.501100540507</c:v>
                </c:pt>
                <c:pt idx="158">
                  <c:v>24.1155499462677</c:v>
                </c:pt>
                <c:pt idx="159">
                  <c:v>37.1517823474632</c:v>
                </c:pt>
                <c:pt idx="160">
                  <c:v>41.54572870661</c:v>
                </c:pt>
                <c:pt idx="161">
                  <c:v>35.256629000033</c:v>
                </c:pt>
                <c:pt idx="162">
                  <c:v>31.7360183649833</c:v>
                </c:pt>
                <c:pt idx="163">
                  <c:v>32.1156923864976</c:v>
                </c:pt>
                <c:pt idx="164">
                  <c:v>29.5692861674976</c:v>
                </c:pt>
                <c:pt idx="165">
                  <c:v>29.1112701650004</c:v>
                </c:pt>
                <c:pt idx="166">
                  <c:v>20.2955344166566</c:v>
                </c:pt>
                <c:pt idx="167">
                  <c:v>35.093569625947</c:v>
                </c:pt>
                <c:pt idx="168">
                  <c:v>41.1454071207549</c:v>
                </c:pt>
                <c:pt idx="169">
                  <c:v>27.786993652698</c:v>
                </c:pt>
                <c:pt idx="170">
                  <c:v>21.6855196459125</c:v>
                </c:pt>
                <c:pt idx="171">
                  <c:v>26.6996904378176</c:v>
                </c:pt>
                <c:pt idx="172">
                  <c:v>25.2607545848025</c:v>
                </c:pt>
                <c:pt idx="173">
                  <c:v>25.2523989905303</c:v>
                </c:pt>
                <c:pt idx="174">
                  <c:v>42.6542186122551</c:v>
                </c:pt>
                <c:pt idx="175">
                  <c:v>27.9361493483681</c:v>
                </c:pt>
                <c:pt idx="176">
                  <c:v>31.4455020013983</c:v>
                </c:pt>
                <c:pt idx="177">
                  <c:v>25.8678263997489</c:v>
                </c:pt>
                <c:pt idx="178">
                  <c:v>41.6294503796729</c:v>
                </c:pt>
                <c:pt idx="179">
                  <c:v>28.7156845860613</c:v>
                </c:pt>
                <c:pt idx="180">
                  <c:v>33.6451284161361</c:v>
                </c:pt>
              </c:numCache>
            </c:numRef>
          </c:xVal>
          <c:yVal>
            <c:numRef>
              <c:f>'accumulation and translocation '!$R$4:$R$184</c:f>
              <c:numCache>
                <c:formatCode>General</c:formatCode>
                <c:ptCount val="181"/>
                <c:pt idx="0">
                  <c:v>718.5</c:v>
                </c:pt>
                <c:pt idx="1">
                  <c:v>720.45</c:v>
                </c:pt>
                <c:pt idx="2">
                  <c:v>722.15</c:v>
                </c:pt>
                <c:pt idx="3">
                  <c:v>652.34</c:v>
                </c:pt>
                <c:pt idx="4">
                  <c:v>870.28</c:v>
                </c:pt>
                <c:pt idx="5">
                  <c:v>810.14</c:v>
                </c:pt>
                <c:pt idx="6">
                  <c:v>776.28</c:v>
                </c:pt>
                <c:pt idx="7">
                  <c:v>760.17</c:v>
                </c:pt>
                <c:pt idx="8">
                  <c:v>775.16</c:v>
                </c:pt>
                <c:pt idx="9">
                  <c:v>938.35</c:v>
                </c:pt>
                <c:pt idx="10">
                  <c:v>882.13</c:v>
                </c:pt>
                <c:pt idx="11">
                  <c:v>795.12</c:v>
                </c:pt>
                <c:pt idx="12">
                  <c:v>723</c:v>
                </c:pt>
                <c:pt idx="13">
                  <c:v>733.12</c:v>
                </c:pt>
                <c:pt idx="14">
                  <c:v>686.23</c:v>
                </c:pt>
                <c:pt idx="15">
                  <c:v>765.15</c:v>
                </c:pt>
                <c:pt idx="16">
                  <c:v>855.23</c:v>
                </c:pt>
                <c:pt idx="17">
                  <c:v>810.14</c:v>
                </c:pt>
                <c:pt idx="18">
                  <c:v>796.57</c:v>
                </c:pt>
                <c:pt idx="19">
                  <c:v>819.27</c:v>
                </c:pt>
                <c:pt idx="20">
                  <c:v>824.13</c:v>
                </c:pt>
                <c:pt idx="21">
                  <c:v>791.6</c:v>
                </c:pt>
                <c:pt idx="22">
                  <c:v>815.46</c:v>
                </c:pt>
                <c:pt idx="23">
                  <c:v>830</c:v>
                </c:pt>
                <c:pt idx="24">
                  <c:v>766</c:v>
                </c:pt>
                <c:pt idx="25">
                  <c:v>780.13</c:v>
                </c:pt>
                <c:pt idx="26">
                  <c:v>762.24</c:v>
                </c:pt>
                <c:pt idx="27">
                  <c:v>455.31</c:v>
                </c:pt>
                <c:pt idx="28">
                  <c:v>777.46</c:v>
                </c:pt>
                <c:pt idx="29">
                  <c:v>665.12</c:v>
                </c:pt>
                <c:pt idx="30">
                  <c:v>764.12</c:v>
                </c:pt>
                <c:pt idx="31">
                  <c:v>847</c:v>
                </c:pt>
                <c:pt idx="32">
                  <c:v>834</c:v>
                </c:pt>
                <c:pt idx="33">
                  <c:v>822.14</c:v>
                </c:pt>
                <c:pt idx="34">
                  <c:v>740.26</c:v>
                </c:pt>
                <c:pt idx="35">
                  <c:v>710.46</c:v>
                </c:pt>
                <c:pt idx="36">
                  <c:v>838.4</c:v>
                </c:pt>
                <c:pt idx="37">
                  <c:v>963.23</c:v>
                </c:pt>
                <c:pt idx="38">
                  <c:v>755.14</c:v>
                </c:pt>
                <c:pt idx="39">
                  <c:v>720.69</c:v>
                </c:pt>
                <c:pt idx="40">
                  <c:v>726.24</c:v>
                </c:pt>
                <c:pt idx="41">
                  <c:v>704.13</c:v>
                </c:pt>
                <c:pt idx="42">
                  <c:v>621.48</c:v>
                </c:pt>
                <c:pt idx="43">
                  <c:v>611.25</c:v>
                </c:pt>
                <c:pt idx="44">
                  <c:v>527.16</c:v>
                </c:pt>
                <c:pt idx="45">
                  <c:v>738.47</c:v>
                </c:pt>
                <c:pt idx="46">
                  <c:v>677.12</c:v>
                </c:pt>
                <c:pt idx="47">
                  <c:v>764.25</c:v>
                </c:pt>
                <c:pt idx="48">
                  <c:v>834.51</c:v>
                </c:pt>
                <c:pt idx="49">
                  <c:v>735.01</c:v>
                </c:pt>
                <c:pt idx="50">
                  <c:v>833.67</c:v>
                </c:pt>
                <c:pt idx="51">
                  <c:v>820.12</c:v>
                </c:pt>
                <c:pt idx="52">
                  <c:v>590.12</c:v>
                </c:pt>
                <c:pt idx="53">
                  <c:v>860.24</c:v>
                </c:pt>
                <c:pt idx="54">
                  <c:v>738.46</c:v>
                </c:pt>
                <c:pt idx="55">
                  <c:v>780.02</c:v>
                </c:pt>
                <c:pt idx="56">
                  <c:v>626.24</c:v>
                </c:pt>
                <c:pt idx="57">
                  <c:v>635.16</c:v>
                </c:pt>
                <c:pt idx="58">
                  <c:v>463.14</c:v>
                </c:pt>
                <c:pt idx="59">
                  <c:v>469.12</c:v>
                </c:pt>
                <c:pt idx="60">
                  <c:v>820.12</c:v>
                </c:pt>
                <c:pt idx="61">
                  <c:v>810.02</c:v>
                </c:pt>
                <c:pt idx="62">
                  <c:v>849.13</c:v>
                </c:pt>
                <c:pt idx="63">
                  <c:v>815.23</c:v>
                </c:pt>
                <c:pt idx="64">
                  <c:v>625.46</c:v>
                </c:pt>
                <c:pt idx="65">
                  <c:v>772.46</c:v>
                </c:pt>
                <c:pt idx="66">
                  <c:v>700.12</c:v>
                </c:pt>
                <c:pt idx="67">
                  <c:v>818.26</c:v>
                </c:pt>
                <c:pt idx="68">
                  <c:v>822.14</c:v>
                </c:pt>
                <c:pt idx="69">
                  <c:v>859.23</c:v>
                </c:pt>
                <c:pt idx="70">
                  <c:v>828.76</c:v>
                </c:pt>
                <c:pt idx="71">
                  <c:v>937.46</c:v>
                </c:pt>
                <c:pt idx="72">
                  <c:v>477.35</c:v>
                </c:pt>
                <c:pt idx="73">
                  <c:v>740.12</c:v>
                </c:pt>
                <c:pt idx="74">
                  <c:v>389.45</c:v>
                </c:pt>
                <c:pt idx="75">
                  <c:v>373.12</c:v>
                </c:pt>
                <c:pt idx="76">
                  <c:v>434.56</c:v>
                </c:pt>
                <c:pt idx="77">
                  <c:v>576.3</c:v>
                </c:pt>
                <c:pt idx="78">
                  <c:v>566.54</c:v>
                </c:pt>
                <c:pt idx="79">
                  <c:v>754.12</c:v>
                </c:pt>
                <c:pt idx="80">
                  <c:v>580.64</c:v>
                </c:pt>
                <c:pt idx="81">
                  <c:v>620.15</c:v>
                </c:pt>
                <c:pt idx="82">
                  <c:v>615.64</c:v>
                </c:pt>
                <c:pt idx="83">
                  <c:v>646.45</c:v>
                </c:pt>
                <c:pt idx="84">
                  <c:v>817.12</c:v>
                </c:pt>
                <c:pt idx="85">
                  <c:v>795.13</c:v>
                </c:pt>
                <c:pt idx="86">
                  <c:v>768.45</c:v>
                </c:pt>
                <c:pt idx="87">
                  <c:v>620.66</c:v>
                </c:pt>
                <c:pt idx="88">
                  <c:v>785.46</c:v>
                </c:pt>
                <c:pt idx="89">
                  <c:v>765.46</c:v>
                </c:pt>
                <c:pt idx="90">
                  <c:v>575.32</c:v>
                </c:pt>
                <c:pt idx="91">
                  <c:v>604.25</c:v>
                </c:pt>
                <c:pt idx="92">
                  <c:v>394.89</c:v>
                </c:pt>
                <c:pt idx="93">
                  <c:v>688.45</c:v>
                </c:pt>
                <c:pt idx="94">
                  <c:v>646.63</c:v>
                </c:pt>
                <c:pt idx="95">
                  <c:v>761.24</c:v>
                </c:pt>
                <c:pt idx="96">
                  <c:v>622.15</c:v>
                </c:pt>
                <c:pt idx="97">
                  <c:v>682.56</c:v>
                </c:pt>
                <c:pt idx="98">
                  <c:v>788.64</c:v>
                </c:pt>
                <c:pt idx="99">
                  <c:v>564.56</c:v>
                </c:pt>
                <c:pt idx="100">
                  <c:v>581.45</c:v>
                </c:pt>
                <c:pt idx="101">
                  <c:v>474.35</c:v>
                </c:pt>
                <c:pt idx="102">
                  <c:v>760.12</c:v>
                </c:pt>
                <c:pt idx="103">
                  <c:v>419.45</c:v>
                </c:pt>
                <c:pt idx="104">
                  <c:v>763.12</c:v>
                </c:pt>
                <c:pt idx="105">
                  <c:v>734.56</c:v>
                </c:pt>
                <c:pt idx="106">
                  <c:v>526.3</c:v>
                </c:pt>
                <c:pt idx="107">
                  <c:v>766.54</c:v>
                </c:pt>
                <c:pt idx="108">
                  <c:v>774.12</c:v>
                </c:pt>
                <c:pt idx="109">
                  <c:v>820.64</c:v>
                </c:pt>
                <c:pt idx="110">
                  <c:v>760.15</c:v>
                </c:pt>
                <c:pt idx="111">
                  <c:v>765.64</c:v>
                </c:pt>
                <c:pt idx="112">
                  <c:v>786.45</c:v>
                </c:pt>
                <c:pt idx="113">
                  <c:v>697.12</c:v>
                </c:pt>
                <c:pt idx="114">
                  <c:v>795.13</c:v>
                </c:pt>
                <c:pt idx="115">
                  <c:v>788.45</c:v>
                </c:pt>
                <c:pt idx="116">
                  <c:v>540.66</c:v>
                </c:pt>
                <c:pt idx="117">
                  <c:v>645.46</c:v>
                </c:pt>
                <c:pt idx="118">
                  <c:v>705.46</c:v>
                </c:pt>
                <c:pt idx="119">
                  <c:v>705.32</c:v>
                </c:pt>
                <c:pt idx="120">
                  <c:v>684.25</c:v>
                </c:pt>
                <c:pt idx="121">
                  <c:v>383.89</c:v>
                </c:pt>
                <c:pt idx="122">
                  <c:v>688.45</c:v>
                </c:pt>
                <c:pt idx="123">
                  <c:v>696.63</c:v>
                </c:pt>
                <c:pt idx="124">
                  <c:v>761.24</c:v>
                </c:pt>
                <c:pt idx="125">
                  <c:v>762.15</c:v>
                </c:pt>
                <c:pt idx="126">
                  <c:v>492.56</c:v>
                </c:pt>
                <c:pt idx="127">
                  <c:v>738.64</c:v>
                </c:pt>
                <c:pt idx="128">
                  <c:v>699.56</c:v>
                </c:pt>
                <c:pt idx="129">
                  <c:v>671.45</c:v>
                </c:pt>
                <c:pt idx="130">
                  <c:v>414.35</c:v>
                </c:pt>
                <c:pt idx="131">
                  <c:v>783.01</c:v>
                </c:pt>
                <c:pt idx="132">
                  <c:v>577.52</c:v>
                </c:pt>
                <c:pt idx="133">
                  <c:v>668.15</c:v>
                </c:pt>
                <c:pt idx="134">
                  <c:v>790.15</c:v>
                </c:pt>
                <c:pt idx="135">
                  <c:v>605.23</c:v>
                </c:pt>
                <c:pt idx="136">
                  <c:v>688.56</c:v>
                </c:pt>
                <c:pt idx="137">
                  <c:v>776.35</c:v>
                </c:pt>
                <c:pt idx="138">
                  <c:v>766.87</c:v>
                </c:pt>
                <c:pt idx="139">
                  <c:v>779.64</c:v>
                </c:pt>
                <c:pt idx="140">
                  <c:v>767.66</c:v>
                </c:pt>
                <c:pt idx="141">
                  <c:v>431.9006</c:v>
                </c:pt>
                <c:pt idx="142">
                  <c:v>711.83622</c:v>
                </c:pt>
                <c:pt idx="143">
                  <c:v>763.72594</c:v>
                </c:pt>
                <c:pt idx="144">
                  <c:v>762.821144</c:v>
                </c:pt>
                <c:pt idx="145">
                  <c:v>522.763248</c:v>
                </c:pt>
                <c:pt idx="146">
                  <c:v>796.45</c:v>
                </c:pt>
                <c:pt idx="147">
                  <c:v>777.23</c:v>
                </c:pt>
                <c:pt idx="148">
                  <c:v>758.16</c:v>
                </c:pt>
                <c:pt idx="149">
                  <c:v>969.68</c:v>
                </c:pt>
                <c:pt idx="150">
                  <c:v>888.15</c:v>
                </c:pt>
                <c:pt idx="151">
                  <c:v>772.15</c:v>
                </c:pt>
                <c:pt idx="152">
                  <c:v>666.32</c:v>
                </c:pt>
                <c:pt idx="153">
                  <c:v>578.45</c:v>
                </c:pt>
                <c:pt idx="154">
                  <c:v>755.15</c:v>
                </c:pt>
                <c:pt idx="155">
                  <c:v>778.15</c:v>
                </c:pt>
                <c:pt idx="156">
                  <c:v>868.05</c:v>
                </c:pt>
                <c:pt idx="157">
                  <c:v>620.45</c:v>
                </c:pt>
                <c:pt idx="158">
                  <c:v>642.15</c:v>
                </c:pt>
                <c:pt idx="159">
                  <c:v>892.34</c:v>
                </c:pt>
                <c:pt idx="160">
                  <c:v>740.28</c:v>
                </c:pt>
                <c:pt idx="161">
                  <c:v>900.14</c:v>
                </c:pt>
                <c:pt idx="162">
                  <c:v>728.46</c:v>
                </c:pt>
                <c:pt idx="163">
                  <c:v>785.12</c:v>
                </c:pt>
                <c:pt idx="164">
                  <c:v>769.45</c:v>
                </c:pt>
                <c:pt idx="165">
                  <c:v>716.12</c:v>
                </c:pt>
                <c:pt idx="166">
                  <c:v>352.42825</c:v>
                </c:pt>
                <c:pt idx="167">
                  <c:v>971.589525</c:v>
                </c:pt>
                <c:pt idx="168">
                  <c:v>803.552175</c:v>
                </c:pt>
                <c:pt idx="169">
                  <c:v>722.22653</c:v>
                </c:pt>
                <c:pt idx="170">
                  <c:v>402.93826</c:v>
                </c:pt>
                <c:pt idx="171">
                  <c:v>677.25</c:v>
                </c:pt>
                <c:pt idx="172">
                  <c:v>585.12</c:v>
                </c:pt>
                <c:pt idx="173">
                  <c:v>612.07</c:v>
                </c:pt>
                <c:pt idx="174">
                  <c:v>777.14</c:v>
                </c:pt>
                <c:pt idx="175">
                  <c:v>668.02</c:v>
                </c:pt>
                <c:pt idx="176">
                  <c:v>730.12</c:v>
                </c:pt>
                <c:pt idx="177">
                  <c:v>698.25</c:v>
                </c:pt>
                <c:pt idx="178">
                  <c:v>764.12</c:v>
                </c:pt>
                <c:pt idx="179">
                  <c:v>624.15</c:v>
                </c:pt>
                <c:pt idx="180">
                  <c:v>738.47</c:v>
                </c:pt>
              </c:numCache>
            </c:numRef>
          </c:yVal>
          <c:smooth val="0"/>
        </c:ser>
        <c:axId val="25240445"/>
        <c:axId val="43355377"/>
      </c:scatterChart>
      <c:valAx>
        <c:axId val="25240445"/>
        <c:scaling>
          <c:orientation val="minMax"/>
          <c:min val="1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Dry matter translocation rate before flowering (%)</a:t>
                </a:r>
              </a:p>
            </c:rich>
          </c:tx>
          <c:layout>
            <c:manualLayout>
              <c:xMode val="edge"/>
              <c:yMode val="edge"/>
              <c:x val="0.263457434194925"/>
              <c:y val="0.898715230135961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43355377"/>
        <c:crossesAt val="0"/>
        <c:crossBetween val="midCat"/>
        <c:majorUnit val="10"/>
      </c:valAx>
      <c:valAx>
        <c:axId val="4335537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Seed yield (kg·hm-2)</a:t>
                </a:r>
              </a:p>
            </c:rich>
          </c:tx>
          <c:layout>
            <c:manualLayout>
              <c:xMode val="edge"/>
              <c:yMode val="edge"/>
              <c:x val="0.0196822385582167"/>
              <c:y val="-0.0712236497442934"/>
            </c:manualLayout>
          </c:layout>
          <c:overlay val="0"/>
          <c:spPr>
            <a:noFill/>
            <a:ln w="0">
              <a:noFill/>
            </a:ln>
          </c:spPr>
        </c:title>
        <c:numFmt formatCode="0;[RED]0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25240445"/>
        <c:crossesAt val="0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848865702316"/>
          <c:y val="0.11014095048023"/>
          <c:w val="0.858509208758201"/>
          <c:h val="0.8024198578021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0"/>
          </c:trendline>
          <c:xVal>
            <c:numRef>
              <c:f>'accumulation and translocation '!$S$4:$S$184</c:f>
              <c:numCache>
                <c:formatCode>General</c:formatCode>
                <c:ptCount val="181"/>
                <c:pt idx="0">
                  <c:v>15.8986415882968</c:v>
                </c:pt>
                <c:pt idx="1">
                  <c:v>16.7178846780324</c:v>
                </c:pt>
                <c:pt idx="2">
                  <c:v>16.6379963215406</c:v>
                </c:pt>
                <c:pt idx="3">
                  <c:v>18.3294294386363</c:v>
                </c:pt>
                <c:pt idx="4">
                  <c:v>19.5352458441467</c:v>
                </c:pt>
                <c:pt idx="5">
                  <c:v>20.6559850153137</c:v>
                </c:pt>
                <c:pt idx="6">
                  <c:v>21.4118774820834</c:v>
                </c:pt>
                <c:pt idx="7">
                  <c:v>22.2338092723862</c:v>
                </c:pt>
                <c:pt idx="8">
                  <c:v>25.2547274293449</c:v>
                </c:pt>
                <c:pt idx="9">
                  <c:v>28.3627313422864</c:v>
                </c:pt>
                <c:pt idx="10">
                  <c:v>26.3361976125968</c:v>
                </c:pt>
                <c:pt idx="11">
                  <c:v>27.576717979676</c:v>
                </c:pt>
                <c:pt idx="12">
                  <c:v>28.453300124533</c:v>
                </c:pt>
                <c:pt idx="13">
                  <c:v>29.0030727866334</c:v>
                </c:pt>
                <c:pt idx="14">
                  <c:v>25.1396226032467</c:v>
                </c:pt>
                <c:pt idx="15">
                  <c:v>25.3610837693623</c:v>
                </c:pt>
                <c:pt idx="16">
                  <c:v>26.6927610116577</c:v>
                </c:pt>
                <c:pt idx="17">
                  <c:v>27.3435455600267</c:v>
                </c:pt>
                <c:pt idx="18">
                  <c:v>31.7624922473473</c:v>
                </c:pt>
                <c:pt idx="19">
                  <c:v>26.2451786296625</c:v>
                </c:pt>
                <c:pt idx="20">
                  <c:v>28.8096750583459</c:v>
                </c:pt>
                <c:pt idx="21">
                  <c:v>35.3417412530513</c:v>
                </c:pt>
                <c:pt idx="22">
                  <c:v>27.2630171927501</c:v>
                </c:pt>
                <c:pt idx="23">
                  <c:v>35</c:v>
                </c:pt>
                <c:pt idx="24">
                  <c:v>32.6678445229682</c:v>
                </c:pt>
                <c:pt idx="25">
                  <c:v>23.8183764244421</c:v>
                </c:pt>
                <c:pt idx="26">
                  <c:v>22.5976990165151</c:v>
                </c:pt>
                <c:pt idx="27">
                  <c:v>27.1166591947268</c:v>
                </c:pt>
                <c:pt idx="28">
                  <c:v>27.8623980654953</c:v>
                </c:pt>
                <c:pt idx="29">
                  <c:v>26.9743270428202</c:v>
                </c:pt>
                <c:pt idx="30">
                  <c:v>28.0869496937654</c:v>
                </c:pt>
                <c:pt idx="31">
                  <c:v>32.3010380622837</c:v>
                </c:pt>
                <c:pt idx="32">
                  <c:v>12.162471395881</c:v>
                </c:pt>
                <c:pt idx="33">
                  <c:v>31.2665105081658</c:v>
                </c:pt>
                <c:pt idx="34">
                  <c:v>30.9530342671176</c:v>
                </c:pt>
                <c:pt idx="35">
                  <c:v>19.5716345051273</c:v>
                </c:pt>
                <c:pt idx="36">
                  <c:v>32.4743709226468</c:v>
                </c:pt>
                <c:pt idx="37">
                  <c:v>11.7747175267301</c:v>
                </c:pt>
                <c:pt idx="38">
                  <c:v>37.8958695851268</c:v>
                </c:pt>
                <c:pt idx="39">
                  <c:v>39.1666532407482</c:v>
                </c:pt>
                <c:pt idx="40">
                  <c:v>43.5041045910611</c:v>
                </c:pt>
                <c:pt idx="41">
                  <c:v>35.0334545687597</c:v>
                </c:pt>
                <c:pt idx="42">
                  <c:v>33.2597263475678</c:v>
                </c:pt>
                <c:pt idx="43">
                  <c:v>43.4899845916795</c:v>
                </c:pt>
                <c:pt idx="44">
                  <c:v>33.1343391846801</c:v>
                </c:pt>
                <c:pt idx="45">
                  <c:v>32.8897277183441</c:v>
                </c:pt>
                <c:pt idx="46">
                  <c:v>32.1014228383802</c:v>
                </c:pt>
                <c:pt idx="47">
                  <c:v>37.5818592397441</c:v>
                </c:pt>
                <c:pt idx="48">
                  <c:v>30.7601929047612</c:v>
                </c:pt>
                <c:pt idx="49">
                  <c:v>30.7477834994724</c:v>
                </c:pt>
                <c:pt idx="50">
                  <c:v>31.5653419914854</c:v>
                </c:pt>
                <c:pt idx="51">
                  <c:v>11.1259111139779</c:v>
                </c:pt>
                <c:pt idx="52">
                  <c:v>27.656305371336</c:v>
                </c:pt>
                <c:pt idx="53">
                  <c:v>31.3869952805454</c:v>
                </c:pt>
                <c:pt idx="54">
                  <c:v>28.541694878531</c:v>
                </c:pt>
                <c:pt idx="55">
                  <c:v>21.8201840978436</c:v>
                </c:pt>
                <c:pt idx="56">
                  <c:v>26.2836252031053</c:v>
                </c:pt>
                <c:pt idx="57">
                  <c:v>30.7440644876881</c:v>
                </c:pt>
                <c:pt idx="58">
                  <c:v>42.7575736051426</c:v>
                </c:pt>
                <c:pt idx="59">
                  <c:v>26.9030614674094</c:v>
                </c:pt>
                <c:pt idx="60">
                  <c:v>31.1259111139779</c:v>
                </c:pt>
                <c:pt idx="61">
                  <c:v>31.3929051506508</c:v>
                </c:pt>
                <c:pt idx="62">
                  <c:v>31.6908684258842</c:v>
                </c:pt>
                <c:pt idx="63">
                  <c:v>31.2540838385644</c:v>
                </c:pt>
                <c:pt idx="64">
                  <c:v>30.9882326607617</c:v>
                </c:pt>
                <c:pt idx="65">
                  <c:v>28.841596766603</c:v>
                </c:pt>
                <c:pt idx="66">
                  <c:v>27.4981252812078</c:v>
                </c:pt>
                <c:pt idx="67">
                  <c:v>32.5975785731883</c:v>
                </c:pt>
                <c:pt idx="68">
                  <c:v>31.0735525765905</c:v>
                </c:pt>
                <c:pt idx="69">
                  <c:v>27.5120428412347</c:v>
                </c:pt>
                <c:pt idx="70">
                  <c:v>32.2783191651116</c:v>
                </c:pt>
                <c:pt idx="71">
                  <c:v>32.2277159494194</c:v>
                </c:pt>
                <c:pt idx="72">
                  <c:v>32.3205161513813</c:v>
                </c:pt>
                <c:pt idx="73">
                  <c:v>28.5113224882452</c:v>
                </c:pt>
                <c:pt idx="74">
                  <c:v>31.9649673424379</c:v>
                </c:pt>
                <c:pt idx="75">
                  <c:v>31.580448335323</c:v>
                </c:pt>
                <c:pt idx="76">
                  <c:v>30.7589510842158</c:v>
                </c:pt>
                <c:pt idx="77">
                  <c:v>26.4116170261326</c:v>
                </c:pt>
                <c:pt idx="78">
                  <c:v>25.3461832929832</c:v>
                </c:pt>
                <c:pt idx="79">
                  <c:v>26.7079567273919</c:v>
                </c:pt>
                <c:pt idx="80">
                  <c:v>29.6920545369064</c:v>
                </c:pt>
                <c:pt idx="81">
                  <c:v>25.5246540019997</c:v>
                </c:pt>
                <c:pt idx="82">
                  <c:v>25.8033360701785</c:v>
                </c:pt>
                <c:pt idx="83">
                  <c:v>25.5657985102224</c:v>
                </c:pt>
                <c:pt idx="84">
                  <c:v>29.7684310018904</c:v>
                </c:pt>
                <c:pt idx="85">
                  <c:v>26.4268737216185</c:v>
                </c:pt>
                <c:pt idx="86">
                  <c:v>28.0132084065326</c:v>
                </c:pt>
                <c:pt idx="87">
                  <c:v>25.8617730758369</c:v>
                </c:pt>
                <c:pt idx="88">
                  <c:v>31.5163677204109</c:v>
                </c:pt>
                <c:pt idx="89">
                  <c:v>30.0271992306074</c:v>
                </c:pt>
                <c:pt idx="90">
                  <c:v>29.8077948231949</c:v>
                </c:pt>
                <c:pt idx="91">
                  <c:v>26.8448326917382</c:v>
                </c:pt>
                <c:pt idx="92">
                  <c:v>31.8098303888114</c:v>
                </c:pt>
                <c:pt idx="93">
                  <c:v>27.6831124357917</c:v>
                </c:pt>
                <c:pt idx="94">
                  <c:v>28.3935148601047</c:v>
                </c:pt>
                <c:pt idx="95">
                  <c:v>26.6111652965492</c:v>
                </c:pt>
                <c:pt idx="96">
                  <c:v>27.1632305540352</c:v>
                </c:pt>
                <c:pt idx="97">
                  <c:v>26.3306744017404</c:v>
                </c:pt>
                <c:pt idx="98">
                  <c:v>27.6800568066545</c:v>
                </c:pt>
                <c:pt idx="99">
                  <c:v>28.0794182274772</c:v>
                </c:pt>
                <c:pt idx="100">
                  <c:v>25.1890060624586</c:v>
                </c:pt>
                <c:pt idx="101">
                  <c:v>32.4109863323757</c:v>
                </c:pt>
                <c:pt idx="102">
                  <c:v>26.6262847044598</c:v>
                </c:pt>
                <c:pt idx="103">
                  <c:v>26.1179053866252</c:v>
                </c:pt>
                <c:pt idx="104">
                  <c:v>25.9514631154722</c:v>
                </c:pt>
                <c:pt idx="105">
                  <c:v>26.9823619631902</c:v>
                </c:pt>
                <c:pt idx="106">
                  <c:v>25.7956385620209</c:v>
                </c:pt>
                <c:pt idx="107">
                  <c:v>32.6510043421471</c:v>
                </c:pt>
                <c:pt idx="108">
                  <c:v>29.83415415653</c:v>
                </c:pt>
                <c:pt idx="109">
                  <c:v>31.1124001031194</c:v>
                </c:pt>
                <c:pt idx="110">
                  <c:v>31.6625010414063</c:v>
                </c:pt>
                <c:pt idx="111">
                  <c:v>31.2432590474953</c:v>
                </c:pt>
                <c:pt idx="112">
                  <c:v>32.0517520675249</c:v>
                </c:pt>
                <c:pt idx="113">
                  <c:v>32.3274189076795</c:v>
                </c:pt>
                <c:pt idx="114">
                  <c:v>26.1715616726062</c:v>
                </c:pt>
                <c:pt idx="115">
                  <c:v>26.2555574314818</c:v>
                </c:pt>
                <c:pt idx="116">
                  <c:v>26.7555780217713</c:v>
                </c:pt>
                <c:pt idx="117">
                  <c:v>26.8278806803397</c:v>
                </c:pt>
                <c:pt idx="118">
                  <c:v>27.415265810841</c:v>
                </c:pt>
                <c:pt idx="119">
                  <c:v>28.9797573114131</c:v>
                </c:pt>
                <c:pt idx="120">
                  <c:v>25.1600203200406</c:v>
                </c:pt>
                <c:pt idx="121">
                  <c:v>27.7568919108548</c:v>
                </c:pt>
                <c:pt idx="122">
                  <c:v>27.6831124357917</c:v>
                </c:pt>
                <c:pt idx="123">
                  <c:v>27.2454477547972</c:v>
                </c:pt>
                <c:pt idx="124">
                  <c:v>28.1364615627135</c:v>
                </c:pt>
                <c:pt idx="125">
                  <c:v>28.1207767499836</c:v>
                </c:pt>
                <c:pt idx="126">
                  <c:v>27.6173412738468</c:v>
                </c:pt>
                <c:pt idx="127">
                  <c:v>28.5383948879021</c:v>
                </c:pt>
                <c:pt idx="128">
                  <c:v>27.5068787833308</c:v>
                </c:pt>
                <c:pt idx="129">
                  <c:v>26.4751276607952</c:v>
                </c:pt>
                <c:pt idx="130">
                  <c:v>31.2773663221291</c:v>
                </c:pt>
                <c:pt idx="131">
                  <c:v>27.7712289753643</c:v>
                </c:pt>
                <c:pt idx="132">
                  <c:v>25.2299697192896</c:v>
                </c:pt>
                <c:pt idx="133">
                  <c:v>25.3289779476321</c:v>
                </c:pt>
                <c:pt idx="134">
                  <c:v>27.6558248433842</c:v>
                </c:pt>
                <c:pt idx="135">
                  <c:v>26.0469162533279</c:v>
                </c:pt>
                <c:pt idx="136">
                  <c:v>31.9906211771102</c:v>
                </c:pt>
                <c:pt idx="137">
                  <c:v>29.7852443261625</c:v>
                </c:pt>
                <c:pt idx="138">
                  <c:v>36.4192387602545</c:v>
                </c:pt>
                <c:pt idx="139">
                  <c:v>27.826432712534</c:v>
                </c:pt>
                <c:pt idx="140">
                  <c:v>36.383056066373</c:v>
                </c:pt>
                <c:pt idx="141">
                  <c:v>27.0206668921744</c:v>
                </c:pt>
                <c:pt idx="142">
                  <c:v>34.5374997103566</c:v>
                </c:pt>
                <c:pt idx="143">
                  <c:v>28.0937021727977</c:v>
                </c:pt>
                <c:pt idx="144">
                  <c:v>32.7676338328895</c:v>
                </c:pt>
                <c:pt idx="145">
                  <c:v>34.1291182734407</c:v>
                </c:pt>
                <c:pt idx="146">
                  <c:v>27.5557159897043</c:v>
                </c:pt>
                <c:pt idx="147">
                  <c:v>32.3241169031409</c:v>
                </c:pt>
                <c:pt idx="148">
                  <c:v>36.8264361795006</c:v>
                </c:pt>
                <c:pt idx="149">
                  <c:v>31.675560298826</c:v>
                </c:pt>
                <c:pt idx="150">
                  <c:v>29.5317154690111</c:v>
                </c:pt>
                <c:pt idx="151">
                  <c:v>27.9508515184873</c:v>
                </c:pt>
                <c:pt idx="152">
                  <c:v>28.0493788495668</c:v>
                </c:pt>
                <c:pt idx="153">
                  <c:v>26.3836871762764</c:v>
                </c:pt>
                <c:pt idx="154">
                  <c:v>25.4695597550123</c:v>
                </c:pt>
                <c:pt idx="155">
                  <c:v>27.8509927391891</c:v>
                </c:pt>
                <c:pt idx="156">
                  <c:v>25.1209452962907</c:v>
                </c:pt>
                <c:pt idx="157">
                  <c:v>25.8642511814873</c:v>
                </c:pt>
                <c:pt idx="158">
                  <c:v>25.614021121902</c:v>
                </c:pt>
                <c:pt idx="159">
                  <c:v>31.8821960360604</c:v>
                </c:pt>
                <c:pt idx="160">
                  <c:v>26.9007949731042</c:v>
                </c:pt>
                <c:pt idx="161">
                  <c:v>29.7028552944982</c:v>
                </c:pt>
                <c:pt idx="162">
                  <c:v>29.5251721232897</c:v>
                </c:pt>
                <c:pt idx="163">
                  <c:v>29.5959831854274</c:v>
                </c:pt>
                <c:pt idx="164">
                  <c:v>27.9962960556241</c:v>
                </c:pt>
                <c:pt idx="165">
                  <c:v>30.2411144302871</c:v>
                </c:pt>
                <c:pt idx="166">
                  <c:v>28.2903037598602</c:v>
                </c:pt>
                <c:pt idx="167">
                  <c:v>32.4950721848865</c:v>
                </c:pt>
                <c:pt idx="168">
                  <c:v>34.858915314982</c:v>
                </c:pt>
                <c:pt idx="169">
                  <c:v>18.8460712596642</c:v>
                </c:pt>
                <c:pt idx="170">
                  <c:v>17.4542576909961</c:v>
                </c:pt>
                <c:pt idx="171">
                  <c:v>17.8658732711483</c:v>
                </c:pt>
                <c:pt idx="172">
                  <c:v>17.736906460159</c:v>
                </c:pt>
                <c:pt idx="173">
                  <c:v>15.9640707401844</c:v>
                </c:pt>
                <c:pt idx="174">
                  <c:v>27.8676943665234</c:v>
                </c:pt>
                <c:pt idx="175">
                  <c:v>28.020494257962</c:v>
                </c:pt>
                <c:pt idx="176">
                  <c:v>28.6963786774777</c:v>
                </c:pt>
                <c:pt idx="177">
                  <c:v>26.1327581408294</c:v>
                </c:pt>
                <c:pt idx="178">
                  <c:v>37.5164369990093</c:v>
                </c:pt>
                <c:pt idx="179">
                  <c:v>27.1337135230237</c:v>
                </c:pt>
                <c:pt idx="180">
                  <c:v>10.662443027863</c:v>
                </c:pt>
              </c:numCache>
            </c:numRef>
          </c:xVal>
          <c:yVal>
            <c:numRef>
              <c:f>'accumulation and translocation '!$T$4:$T$184</c:f>
              <c:numCache>
                <c:formatCode>General</c:formatCode>
                <c:ptCount val="181"/>
                <c:pt idx="0">
                  <c:v>418.5</c:v>
                </c:pt>
                <c:pt idx="1">
                  <c:v>426.45</c:v>
                </c:pt>
                <c:pt idx="2">
                  <c:v>422.15</c:v>
                </c:pt>
                <c:pt idx="3">
                  <c:v>552.34</c:v>
                </c:pt>
                <c:pt idx="4">
                  <c:v>570.28</c:v>
                </c:pt>
                <c:pt idx="5">
                  <c:v>610.14</c:v>
                </c:pt>
                <c:pt idx="6">
                  <c:v>626.28</c:v>
                </c:pt>
                <c:pt idx="7">
                  <c:v>660.17</c:v>
                </c:pt>
                <c:pt idx="8">
                  <c:v>725.16</c:v>
                </c:pt>
                <c:pt idx="9">
                  <c:v>738.35</c:v>
                </c:pt>
                <c:pt idx="10">
                  <c:v>782.13</c:v>
                </c:pt>
                <c:pt idx="11">
                  <c:v>775.12</c:v>
                </c:pt>
                <c:pt idx="12">
                  <c:v>783</c:v>
                </c:pt>
                <c:pt idx="13">
                  <c:v>793.12</c:v>
                </c:pt>
                <c:pt idx="14">
                  <c:v>716.23</c:v>
                </c:pt>
                <c:pt idx="15">
                  <c:v>695.15</c:v>
                </c:pt>
                <c:pt idx="16">
                  <c:v>735.23</c:v>
                </c:pt>
                <c:pt idx="17">
                  <c:v>710.14</c:v>
                </c:pt>
                <c:pt idx="18">
                  <c:v>826.57</c:v>
                </c:pt>
                <c:pt idx="19">
                  <c:v>759.27</c:v>
                </c:pt>
                <c:pt idx="20">
                  <c:v>784.13</c:v>
                </c:pt>
                <c:pt idx="21">
                  <c:v>821.6</c:v>
                </c:pt>
                <c:pt idx="22">
                  <c:v>765.46</c:v>
                </c:pt>
                <c:pt idx="23">
                  <c:v>930</c:v>
                </c:pt>
                <c:pt idx="24">
                  <c:v>826</c:v>
                </c:pt>
                <c:pt idx="25">
                  <c:v>780.13</c:v>
                </c:pt>
                <c:pt idx="26">
                  <c:v>752.24</c:v>
                </c:pt>
                <c:pt idx="27">
                  <c:v>855.31</c:v>
                </c:pt>
                <c:pt idx="28">
                  <c:v>827.46</c:v>
                </c:pt>
                <c:pt idx="29">
                  <c:v>765.12</c:v>
                </c:pt>
                <c:pt idx="30">
                  <c:v>884.12</c:v>
                </c:pt>
                <c:pt idx="31">
                  <c:v>947</c:v>
                </c:pt>
                <c:pt idx="32">
                  <c:v>450</c:v>
                </c:pt>
                <c:pt idx="33">
                  <c:v>882.14</c:v>
                </c:pt>
                <c:pt idx="34">
                  <c:v>800.26</c:v>
                </c:pt>
                <c:pt idx="35">
                  <c:v>648.46</c:v>
                </c:pt>
                <c:pt idx="36">
                  <c:v>838.4</c:v>
                </c:pt>
                <c:pt idx="37">
                  <c:v>473.23</c:v>
                </c:pt>
                <c:pt idx="38">
                  <c:v>715.14</c:v>
                </c:pt>
                <c:pt idx="39">
                  <c:v>710.69</c:v>
                </c:pt>
                <c:pt idx="40">
                  <c:v>826.24</c:v>
                </c:pt>
                <c:pt idx="41">
                  <c:v>764.13</c:v>
                </c:pt>
                <c:pt idx="42">
                  <c:v>861.48</c:v>
                </c:pt>
                <c:pt idx="43">
                  <c:v>741.25</c:v>
                </c:pt>
                <c:pt idx="44">
                  <c:v>927.16</c:v>
                </c:pt>
                <c:pt idx="45">
                  <c:v>838.47</c:v>
                </c:pt>
                <c:pt idx="46">
                  <c:v>677.12</c:v>
                </c:pt>
                <c:pt idx="47">
                  <c:v>864.25</c:v>
                </c:pt>
                <c:pt idx="48">
                  <c:v>884.51</c:v>
                </c:pt>
                <c:pt idx="49">
                  <c:v>895.01</c:v>
                </c:pt>
                <c:pt idx="50">
                  <c:v>833.67</c:v>
                </c:pt>
                <c:pt idx="51">
                  <c:v>570.12</c:v>
                </c:pt>
                <c:pt idx="52">
                  <c:v>790.12</c:v>
                </c:pt>
                <c:pt idx="53">
                  <c:v>830.24</c:v>
                </c:pt>
                <c:pt idx="54">
                  <c:v>838.46</c:v>
                </c:pt>
                <c:pt idx="55">
                  <c:v>780.02</c:v>
                </c:pt>
                <c:pt idx="56">
                  <c:v>626.24</c:v>
                </c:pt>
                <c:pt idx="57">
                  <c:v>795.16</c:v>
                </c:pt>
                <c:pt idx="58">
                  <c:v>753.14</c:v>
                </c:pt>
                <c:pt idx="59">
                  <c:v>769.12</c:v>
                </c:pt>
                <c:pt idx="60">
                  <c:v>820.12</c:v>
                </c:pt>
                <c:pt idx="61">
                  <c:v>810.02</c:v>
                </c:pt>
                <c:pt idx="62">
                  <c:v>849.13</c:v>
                </c:pt>
                <c:pt idx="63">
                  <c:v>815.23</c:v>
                </c:pt>
                <c:pt idx="64">
                  <c:v>825.46</c:v>
                </c:pt>
                <c:pt idx="65">
                  <c:v>792.46</c:v>
                </c:pt>
                <c:pt idx="66">
                  <c:v>760.12</c:v>
                </c:pt>
                <c:pt idx="67">
                  <c:v>848.26</c:v>
                </c:pt>
                <c:pt idx="68">
                  <c:v>822.14</c:v>
                </c:pt>
                <c:pt idx="69">
                  <c:v>759.23</c:v>
                </c:pt>
                <c:pt idx="70">
                  <c:v>848.76</c:v>
                </c:pt>
                <c:pt idx="71">
                  <c:v>867.46</c:v>
                </c:pt>
                <c:pt idx="72">
                  <c:v>877.35</c:v>
                </c:pt>
                <c:pt idx="73">
                  <c:v>770.12</c:v>
                </c:pt>
                <c:pt idx="74">
                  <c:v>889.45</c:v>
                </c:pt>
                <c:pt idx="75">
                  <c:v>873.12</c:v>
                </c:pt>
                <c:pt idx="76">
                  <c:v>834.56</c:v>
                </c:pt>
                <c:pt idx="77">
                  <c:v>676.3</c:v>
                </c:pt>
                <c:pt idx="78">
                  <c:v>666.54</c:v>
                </c:pt>
                <c:pt idx="79">
                  <c:v>754.12</c:v>
                </c:pt>
                <c:pt idx="80">
                  <c:v>780.64</c:v>
                </c:pt>
                <c:pt idx="81">
                  <c:v>620.15</c:v>
                </c:pt>
                <c:pt idx="82">
                  <c:v>615.64</c:v>
                </c:pt>
                <c:pt idx="83">
                  <c:v>746.45</c:v>
                </c:pt>
                <c:pt idx="84">
                  <c:v>807.12</c:v>
                </c:pt>
                <c:pt idx="85">
                  <c:v>695.13</c:v>
                </c:pt>
                <c:pt idx="86">
                  <c:v>768.45</c:v>
                </c:pt>
                <c:pt idx="87">
                  <c:v>720.66</c:v>
                </c:pt>
                <c:pt idx="88">
                  <c:v>845.46</c:v>
                </c:pt>
                <c:pt idx="89">
                  <c:v>873.46</c:v>
                </c:pt>
                <c:pt idx="90">
                  <c:v>775.32</c:v>
                </c:pt>
                <c:pt idx="91">
                  <c:v>704.25</c:v>
                </c:pt>
                <c:pt idx="92">
                  <c:v>794.89</c:v>
                </c:pt>
                <c:pt idx="93">
                  <c:v>688.45</c:v>
                </c:pt>
                <c:pt idx="94">
                  <c:v>746.63</c:v>
                </c:pt>
                <c:pt idx="95">
                  <c:v>661.24</c:v>
                </c:pt>
                <c:pt idx="96">
                  <c:v>722.15</c:v>
                </c:pt>
                <c:pt idx="97">
                  <c:v>682.56</c:v>
                </c:pt>
                <c:pt idx="98">
                  <c:v>788.64</c:v>
                </c:pt>
                <c:pt idx="99">
                  <c:v>764.56</c:v>
                </c:pt>
                <c:pt idx="100">
                  <c:v>681.45</c:v>
                </c:pt>
                <c:pt idx="101">
                  <c:v>874.35</c:v>
                </c:pt>
                <c:pt idx="102">
                  <c:v>760.12</c:v>
                </c:pt>
                <c:pt idx="103">
                  <c:v>719.45</c:v>
                </c:pt>
                <c:pt idx="104">
                  <c:v>763.12</c:v>
                </c:pt>
                <c:pt idx="105">
                  <c:v>734.56</c:v>
                </c:pt>
                <c:pt idx="106">
                  <c:v>626.3</c:v>
                </c:pt>
                <c:pt idx="107">
                  <c:v>766.54</c:v>
                </c:pt>
                <c:pt idx="108">
                  <c:v>774.12</c:v>
                </c:pt>
                <c:pt idx="109">
                  <c:v>820.64</c:v>
                </c:pt>
                <c:pt idx="110">
                  <c:v>760.15</c:v>
                </c:pt>
                <c:pt idx="111">
                  <c:v>765.64</c:v>
                </c:pt>
                <c:pt idx="112">
                  <c:v>786.45</c:v>
                </c:pt>
                <c:pt idx="113">
                  <c:v>897.12</c:v>
                </c:pt>
                <c:pt idx="114">
                  <c:v>795.13</c:v>
                </c:pt>
                <c:pt idx="115">
                  <c:v>788.45</c:v>
                </c:pt>
                <c:pt idx="116">
                  <c:v>640.66</c:v>
                </c:pt>
                <c:pt idx="117">
                  <c:v>645.46</c:v>
                </c:pt>
                <c:pt idx="118">
                  <c:v>705.46</c:v>
                </c:pt>
                <c:pt idx="119">
                  <c:v>785.32</c:v>
                </c:pt>
                <c:pt idx="120">
                  <c:v>684.25</c:v>
                </c:pt>
                <c:pt idx="121">
                  <c:v>783.89</c:v>
                </c:pt>
                <c:pt idx="122">
                  <c:v>788.45</c:v>
                </c:pt>
                <c:pt idx="123">
                  <c:v>696.63</c:v>
                </c:pt>
                <c:pt idx="124">
                  <c:v>761.24</c:v>
                </c:pt>
                <c:pt idx="125">
                  <c:v>762.15</c:v>
                </c:pt>
                <c:pt idx="126">
                  <c:v>792.56</c:v>
                </c:pt>
                <c:pt idx="127">
                  <c:v>738.64</c:v>
                </c:pt>
                <c:pt idx="128">
                  <c:v>699.56</c:v>
                </c:pt>
                <c:pt idx="129">
                  <c:v>671.45</c:v>
                </c:pt>
                <c:pt idx="130">
                  <c:v>814.35</c:v>
                </c:pt>
                <c:pt idx="131">
                  <c:v>783.01</c:v>
                </c:pt>
                <c:pt idx="132">
                  <c:v>607.52</c:v>
                </c:pt>
                <c:pt idx="133">
                  <c:v>668.15</c:v>
                </c:pt>
                <c:pt idx="134">
                  <c:v>790.15</c:v>
                </c:pt>
                <c:pt idx="135">
                  <c:v>605.23</c:v>
                </c:pt>
                <c:pt idx="136">
                  <c:v>688.56</c:v>
                </c:pt>
                <c:pt idx="137">
                  <c:v>776.35</c:v>
                </c:pt>
                <c:pt idx="138">
                  <c:v>956.87</c:v>
                </c:pt>
                <c:pt idx="139">
                  <c:v>779.64</c:v>
                </c:pt>
                <c:pt idx="140">
                  <c:v>767.66</c:v>
                </c:pt>
                <c:pt idx="141">
                  <c:v>731.9006</c:v>
                </c:pt>
                <c:pt idx="142">
                  <c:v>911.83622</c:v>
                </c:pt>
                <c:pt idx="143">
                  <c:v>763.72594</c:v>
                </c:pt>
                <c:pt idx="144">
                  <c:v>762.821144</c:v>
                </c:pt>
                <c:pt idx="145">
                  <c:v>922.763248</c:v>
                </c:pt>
                <c:pt idx="146">
                  <c:v>796.45</c:v>
                </c:pt>
                <c:pt idx="147">
                  <c:v>877.23</c:v>
                </c:pt>
                <c:pt idx="148">
                  <c:v>858.16</c:v>
                </c:pt>
                <c:pt idx="149">
                  <c:v>869.68</c:v>
                </c:pt>
                <c:pt idx="150">
                  <c:v>788.15</c:v>
                </c:pt>
                <c:pt idx="151">
                  <c:v>772.15</c:v>
                </c:pt>
                <c:pt idx="152">
                  <c:v>666.32</c:v>
                </c:pt>
                <c:pt idx="153">
                  <c:v>678.45</c:v>
                </c:pt>
                <c:pt idx="154">
                  <c:v>755.15</c:v>
                </c:pt>
                <c:pt idx="155">
                  <c:v>778.15</c:v>
                </c:pt>
                <c:pt idx="156">
                  <c:v>668.05</c:v>
                </c:pt>
                <c:pt idx="157">
                  <c:v>620.45</c:v>
                </c:pt>
                <c:pt idx="158">
                  <c:v>642.15</c:v>
                </c:pt>
                <c:pt idx="159">
                  <c:v>802.34</c:v>
                </c:pt>
                <c:pt idx="160">
                  <c:v>740.28</c:v>
                </c:pt>
                <c:pt idx="161">
                  <c:v>800.14</c:v>
                </c:pt>
                <c:pt idx="162">
                  <c:v>728.46</c:v>
                </c:pt>
                <c:pt idx="163">
                  <c:v>785.12</c:v>
                </c:pt>
                <c:pt idx="164">
                  <c:v>769.45</c:v>
                </c:pt>
                <c:pt idx="165">
                  <c:v>816.12</c:v>
                </c:pt>
                <c:pt idx="166">
                  <c:v>752.42825</c:v>
                </c:pt>
                <c:pt idx="167">
                  <c:v>901.589525</c:v>
                </c:pt>
                <c:pt idx="168">
                  <c:v>913.552175</c:v>
                </c:pt>
                <c:pt idx="169">
                  <c:v>522.22653</c:v>
                </c:pt>
                <c:pt idx="170">
                  <c:v>502.93826</c:v>
                </c:pt>
                <c:pt idx="171">
                  <c:v>477.25</c:v>
                </c:pt>
                <c:pt idx="172">
                  <c:v>585.12</c:v>
                </c:pt>
                <c:pt idx="173">
                  <c:v>412.07</c:v>
                </c:pt>
                <c:pt idx="174">
                  <c:v>777.14</c:v>
                </c:pt>
                <c:pt idx="175">
                  <c:v>668.02</c:v>
                </c:pt>
                <c:pt idx="176">
                  <c:v>730.12</c:v>
                </c:pt>
                <c:pt idx="177">
                  <c:v>798.25</c:v>
                </c:pt>
                <c:pt idx="178">
                  <c:v>864.12</c:v>
                </c:pt>
                <c:pt idx="179">
                  <c:v>624.15</c:v>
                </c:pt>
                <c:pt idx="180">
                  <c:v>338.47</c:v>
                </c:pt>
              </c:numCache>
            </c:numRef>
          </c:yVal>
          <c:smooth val="0"/>
        </c:ser>
        <c:axId val="67776213"/>
        <c:axId val="70288761"/>
      </c:scatterChart>
      <c:valAx>
        <c:axId val="67776213"/>
        <c:scaling>
          <c:orientation val="minMax"/>
          <c:max val="56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Contribution rate to seed yield (%)</a:t>
                </a:r>
              </a:p>
            </c:rich>
          </c:tx>
          <c:layout>
            <c:manualLayout>
              <c:xMode val="edge"/>
              <c:yMode val="edge"/>
              <c:x val="0.371037862619556"/>
              <c:y val="0.898715230135961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70288761"/>
        <c:crossesAt val="0"/>
        <c:crossBetween val="midCat"/>
        <c:majorUnit val="14"/>
      </c:valAx>
      <c:valAx>
        <c:axId val="7028876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Seed yield (kg·hm-2)</a:t>
                </a:r>
              </a:p>
            </c:rich>
          </c:tx>
          <c:layout>
            <c:manualLayout>
              <c:xMode val="edge"/>
              <c:yMode val="edge"/>
              <c:x val="0.0196822385582167"/>
              <c:y val="-0.0712236497442934"/>
            </c:manualLayout>
          </c:layout>
          <c:overlay val="0"/>
          <c:spPr>
            <a:noFill/>
            <a:ln w="0">
              <a:noFill/>
            </a:ln>
          </c:spPr>
        </c:title>
        <c:numFmt formatCode="0;[RED]0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67776213"/>
        <c:crossesAt val="0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25148514851485"/>
          <c:y val="0.107583311466807"/>
          <c:w val="0.884673267326733"/>
          <c:h val="0.7963789031750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'yield-dry matter amount'!$E$3:$E$183</c:f>
              <c:numCache>
                <c:formatCode>General</c:formatCode>
                <c:ptCount val="181"/>
                <c:pt idx="0">
                  <c:v>2086.409432</c:v>
                </c:pt>
                <c:pt idx="1">
                  <c:v>2004.807024</c:v>
                </c:pt>
                <c:pt idx="2">
                  <c:v>2064.6807324</c:v>
                </c:pt>
                <c:pt idx="3">
                  <c:v>2106.410532</c:v>
                </c:pt>
                <c:pt idx="4">
                  <c:v>2078.410392</c:v>
                </c:pt>
                <c:pt idx="5">
                  <c:v>2280.806404</c:v>
                </c:pt>
                <c:pt idx="6">
                  <c:v>2398.406992</c:v>
                </c:pt>
                <c:pt idx="7">
                  <c:v>2511.207556</c:v>
                </c:pt>
                <c:pt idx="8">
                  <c:v>2531.207656</c:v>
                </c:pt>
                <c:pt idx="9">
                  <c:v>2252.806264</c:v>
                </c:pt>
                <c:pt idx="10">
                  <c:v>2371.206856</c:v>
                </c:pt>
                <c:pt idx="11">
                  <c:v>2457.607288</c:v>
                </c:pt>
                <c:pt idx="12">
                  <c:v>2432.812164</c:v>
                </c:pt>
                <c:pt idx="13">
                  <c:v>2493.612468</c:v>
                </c:pt>
                <c:pt idx="14">
                  <c:v>2629.613148</c:v>
                </c:pt>
                <c:pt idx="15">
                  <c:v>3649.618248</c:v>
                </c:pt>
                <c:pt idx="16">
                  <c:v>2326.411632</c:v>
                </c:pt>
                <c:pt idx="17">
                  <c:v>2411.212056</c:v>
                </c:pt>
                <c:pt idx="18">
                  <c:v>2023.205116</c:v>
                </c:pt>
                <c:pt idx="19">
                  <c:v>2343.211716</c:v>
                </c:pt>
                <c:pt idx="20">
                  <c:v>2276.01138</c:v>
                </c:pt>
                <c:pt idx="21">
                  <c:v>1930.409652</c:v>
                </c:pt>
                <c:pt idx="22">
                  <c:v>2330.411652</c:v>
                </c:pt>
                <c:pt idx="23">
                  <c:v>2088.810444</c:v>
                </c:pt>
                <c:pt idx="24">
                  <c:v>1967.209836</c:v>
                </c:pt>
                <c:pt idx="25">
                  <c:v>2464.01232</c:v>
                </c:pt>
                <c:pt idx="26">
                  <c:v>3652.818264</c:v>
                </c:pt>
                <c:pt idx="27">
                  <c:v>3310.416552</c:v>
                </c:pt>
                <c:pt idx="28">
                  <c:v>2570.412852</c:v>
                </c:pt>
                <c:pt idx="29">
                  <c:v>2761.613808</c:v>
                </c:pt>
                <c:pt idx="30">
                  <c:v>2411.212056</c:v>
                </c:pt>
                <c:pt idx="31">
                  <c:v>3296.01648</c:v>
                </c:pt>
                <c:pt idx="32">
                  <c:v>3370.416852</c:v>
                </c:pt>
                <c:pt idx="33">
                  <c:v>3560.817804</c:v>
                </c:pt>
                <c:pt idx="34">
                  <c:v>3704.818524</c:v>
                </c:pt>
                <c:pt idx="35">
                  <c:v>2572.01286</c:v>
                </c:pt>
                <c:pt idx="36">
                  <c:v>3349.616748</c:v>
                </c:pt>
                <c:pt idx="37">
                  <c:v>1988.809944</c:v>
                </c:pt>
                <c:pt idx="38">
                  <c:v>2999.214996</c:v>
                </c:pt>
                <c:pt idx="39">
                  <c:v>2756.813784</c:v>
                </c:pt>
                <c:pt idx="40">
                  <c:v>4010.420052</c:v>
                </c:pt>
                <c:pt idx="41">
                  <c:v>3849.619248</c:v>
                </c:pt>
                <c:pt idx="42">
                  <c:v>4424.822124</c:v>
                </c:pt>
                <c:pt idx="43">
                  <c:v>4569.622848</c:v>
                </c:pt>
                <c:pt idx="44">
                  <c:v>4824.824124</c:v>
                </c:pt>
                <c:pt idx="45">
                  <c:v>3612.818064</c:v>
                </c:pt>
                <c:pt idx="46">
                  <c:v>4419.222096</c:v>
                </c:pt>
                <c:pt idx="47">
                  <c:v>4033.620168</c:v>
                </c:pt>
                <c:pt idx="48">
                  <c:v>2326.411632</c:v>
                </c:pt>
                <c:pt idx="49">
                  <c:v>2411.212056</c:v>
                </c:pt>
                <c:pt idx="50">
                  <c:v>2023.205116</c:v>
                </c:pt>
                <c:pt idx="51">
                  <c:v>2343.211716</c:v>
                </c:pt>
                <c:pt idx="52">
                  <c:v>2796.00898</c:v>
                </c:pt>
                <c:pt idx="53">
                  <c:v>2116.01058</c:v>
                </c:pt>
                <c:pt idx="54">
                  <c:v>2412.01206</c:v>
                </c:pt>
                <c:pt idx="55">
                  <c:v>3532.817664</c:v>
                </c:pt>
                <c:pt idx="56">
                  <c:v>4000.02</c:v>
                </c:pt>
                <c:pt idx="57">
                  <c:v>2571.212856</c:v>
                </c:pt>
                <c:pt idx="58">
                  <c:v>4411.222056</c:v>
                </c:pt>
                <c:pt idx="59">
                  <c:v>3298.416492</c:v>
                </c:pt>
                <c:pt idx="60">
                  <c:v>2326.411632</c:v>
                </c:pt>
                <c:pt idx="61">
                  <c:v>2411.212056</c:v>
                </c:pt>
                <c:pt idx="62">
                  <c:v>2023.205116</c:v>
                </c:pt>
                <c:pt idx="63">
                  <c:v>2343.211716</c:v>
                </c:pt>
                <c:pt idx="64">
                  <c:v>2479.207396</c:v>
                </c:pt>
                <c:pt idx="65">
                  <c:v>2556.807784</c:v>
                </c:pt>
                <c:pt idx="66">
                  <c:v>2644.808224</c:v>
                </c:pt>
                <c:pt idx="67">
                  <c:v>1930.409652</c:v>
                </c:pt>
                <c:pt idx="68">
                  <c:v>2277.611388</c:v>
                </c:pt>
                <c:pt idx="69">
                  <c:v>2409.612048</c:v>
                </c:pt>
                <c:pt idx="70">
                  <c:v>1932.00966</c:v>
                </c:pt>
                <c:pt idx="71">
                  <c:v>2128.805644</c:v>
                </c:pt>
                <c:pt idx="72">
                  <c:v>4641.23</c:v>
                </c:pt>
                <c:pt idx="73">
                  <c:v>3466</c:v>
                </c:pt>
                <c:pt idx="74">
                  <c:v>5052.3</c:v>
                </c:pt>
                <c:pt idx="75">
                  <c:v>5081.2</c:v>
                </c:pt>
                <c:pt idx="76">
                  <c:v>5041.5</c:v>
                </c:pt>
                <c:pt idx="77">
                  <c:v>2970.2</c:v>
                </c:pt>
                <c:pt idx="78">
                  <c:v>2820.1</c:v>
                </c:pt>
                <c:pt idx="79">
                  <c:v>2564.3</c:v>
                </c:pt>
                <c:pt idx="80">
                  <c:v>2781.2</c:v>
                </c:pt>
                <c:pt idx="81">
                  <c:v>2643.1</c:v>
                </c:pt>
                <c:pt idx="82">
                  <c:v>2723.5</c:v>
                </c:pt>
                <c:pt idx="83">
                  <c:v>2746.1</c:v>
                </c:pt>
                <c:pt idx="84">
                  <c:v>1881.4</c:v>
                </c:pt>
                <c:pt idx="85">
                  <c:v>2553.1</c:v>
                </c:pt>
                <c:pt idx="86">
                  <c:v>2542.5</c:v>
                </c:pt>
                <c:pt idx="87">
                  <c:v>2926</c:v>
                </c:pt>
                <c:pt idx="88">
                  <c:v>3801.2</c:v>
                </c:pt>
                <c:pt idx="89">
                  <c:v>3841.5</c:v>
                </c:pt>
                <c:pt idx="90">
                  <c:v>4281.4</c:v>
                </c:pt>
                <c:pt idx="91">
                  <c:v>2998.7</c:v>
                </c:pt>
                <c:pt idx="92">
                  <c:v>5094</c:v>
                </c:pt>
                <c:pt idx="93">
                  <c:v>4002.3</c:v>
                </c:pt>
                <c:pt idx="94">
                  <c:v>3781.5</c:v>
                </c:pt>
                <c:pt idx="95">
                  <c:v>3647.8</c:v>
                </c:pt>
                <c:pt idx="96">
                  <c:v>3941.5</c:v>
                </c:pt>
                <c:pt idx="97">
                  <c:v>3772</c:v>
                </c:pt>
                <c:pt idx="98">
                  <c:v>2324</c:v>
                </c:pt>
                <c:pt idx="99">
                  <c:v>3251.6</c:v>
                </c:pt>
                <c:pt idx="100">
                  <c:v>2841.6</c:v>
                </c:pt>
                <c:pt idx="101">
                  <c:v>5074.6</c:v>
                </c:pt>
                <c:pt idx="102">
                  <c:v>3466</c:v>
                </c:pt>
                <c:pt idx="103">
                  <c:v>4552.3</c:v>
                </c:pt>
                <c:pt idx="104">
                  <c:v>4781.2</c:v>
                </c:pt>
                <c:pt idx="105">
                  <c:v>4941.5</c:v>
                </c:pt>
                <c:pt idx="106">
                  <c:v>2750.2</c:v>
                </c:pt>
                <c:pt idx="107">
                  <c:v>1620.1</c:v>
                </c:pt>
                <c:pt idx="108">
                  <c:v>2464.3</c:v>
                </c:pt>
                <c:pt idx="109">
                  <c:v>2381.2</c:v>
                </c:pt>
                <c:pt idx="110">
                  <c:v>1843.1</c:v>
                </c:pt>
                <c:pt idx="111">
                  <c:v>1923.5</c:v>
                </c:pt>
                <c:pt idx="112">
                  <c:v>1946.1</c:v>
                </c:pt>
                <c:pt idx="113">
                  <c:v>1981.4</c:v>
                </c:pt>
                <c:pt idx="114">
                  <c:v>2553.1</c:v>
                </c:pt>
                <c:pt idx="115">
                  <c:v>2542.5</c:v>
                </c:pt>
                <c:pt idx="116">
                  <c:v>2966</c:v>
                </c:pt>
                <c:pt idx="117">
                  <c:v>3781.2</c:v>
                </c:pt>
                <c:pt idx="118">
                  <c:v>3641.5</c:v>
                </c:pt>
                <c:pt idx="119">
                  <c:v>4081.4</c:v>
                </c:pt>
                <c:pt idx="120">
                  <c:v>2898.7</c:v>
                </c:pt>
                <c:pt idx="121">
                  <c:v>3394</c:v>
                </c:pt>
                <c:pt idx="122">
                  <c:v>3802.3</c:v>
                </c:pt>
                <c:pt idx="123">
                  <c:v>3581.5</c:v>
                </c:pt>
                <c:pt idx="124">
                  <c:v>3447.8</c:v>
                </c:pt>
                <c:pt idx="125">
                  <c:v>3641.5</c:v>
                </c:pt>
                <c:pt idx="126">
                  <c:v>3272</c:v>
                </c:pt>
                <c:pt idx="127">
                  <c:v>2024</c:v>
                </c:pt>
                <c:pt idx="128">
                  <c:v>2951.6</c:v>
                </c:pt>
                <c:pt idx="129">
                  <c:v>2541.6</c:v>
                </c:pt>
                <c:pt idx="130">
                  <c:v>5074.6</c:v>
                </c:pt>
                <c:pt idx="131">
                  <c:v>2510.407552</c:v>
                </c:pt>
                <c:pt idx="132">
                  <c:v>2948.814744</c:v>
                </c:pt>
                <c:pt idx="133">
                  <c:v>2809.614048</c:v>
                </c:pt>
                <c:pt idx="134">
                  <c:v>2409.612048</c:v>
                </c:pt>
                <c:pt idx="135">
                  <c:v>2984.5</c:v>
                </c:pt>
                <c:pt idx="136">
                  <c:v>3918.419592</c:v>
                </c:pt>
                <c:pt idx="137">
                  <c:v>2025.610128</c:v>
                </c:pt>
                <c:pt idx="138">
                  <c:v>2134.410672</c:v>
                </c:pt>
                <c:pt idx="139">
                  <c:v>3476.817384</c:v>
                </c:pt>
                <c:pt idx="140">
                  <c:v>1612.00806</c:v>
                </c:pt>
                <c:pt idx="141">
                  <c:v>3268.816344</c:v>
                </c:pt>
                <c:pt idx="142">
                  <c:v>2445.612228</c:v>
                </c:pt>
                <c:pt idx="143">
                  <c:v>2504.807524</c:v>
                </c:pt>
                <c:pt idx="144">
                  <c:v>2540.0127</c:v>
                </c:pt>
                <c:pt idx="145">
                  <c:v>3076.01538</c:v>
                </c:pt>
                <c:pt idx="146">
                  <c:v>2687.213436</c:v>
                </c:pt>
                <c:pt idx="147">
                  <c:v>1932.00966</c:v>
                </c:pt>
                <c:pt idx="148">
                  <c:v>1878.409392</c:v>
                </c:pt>
                <c:pt idx="149">
                  <c:v>2212.01606</c:v>
                </c:pt>
                <c:pt idx="150">
                  <c:v>2276.01138</c:v>
                </c:pt>
                <c:pt idx="151">
                  <c:v>2402.412012</c:v>
                </c:pt>
                <c:pt idx="152">
                  <c:v>2572.807864</c:v>
                </c:pt>
                <c:pt idx="153">
                  <c:v>3237.616188</c:v>
                </c:pt>
                <c:pt idx="154">
                  <c:v>1764.808824</c:v>
                </c:pt>
                <c:pt idx="155">
                  <c:v>2492.00746</c:v>
                </c:pt>
                <c:pt idx="156">
                  <c:v>1728.808644</c:v>
                </c:pt>
                <c:pt idx="157">
                  <c:v>2816.814084</c:v>
                </c:pt>
                <c:pt idx="158">
                  <c:v>2931.214656</c:v>
                </c:pt>
                <c:pt idx="159">
                  <c:v>2120.810604</c:v>
                </c:pt>
                <c:pt idx="160">
                  <c:v>1624.808124</c:v>
                </c:pt>
                <c:pt idx="161">
                  <c:v>2209.621048</c:v>
                </c:pt>
                <c:pt idx="162">
                  <c:v>2396.01198</c:v>
                </c:pt>
                <c:pt idx="163">
                  <c:v>2374.411872</c:v>
                </c:pt>
                <c:pt idx="164">
                  <c:v>2527.212636</c:v>
                </c:pt>
                <c:pt idx="165">
                  <c:v>2556.807784</c:v>
                </c:pt>
                <c:pt idx="166">
                  <c:v>3300.816504</c:v>
                </c:pt>
                <c:pt idx="167">
                  <c:v>2217.611088</c:v>
                </c:pt>
                <c:pt idx="168">
                  <c:v>1955.209776</c:v>
                </c:pt>
                <c:pt idx="169">
                  <c:v>2646.413232</c:v>
                </c:pt>
                <c:pt idx="170">
                  <c:v>3156.01578</c:v>
                </c:pt>
                <c:pt idx="171">
                  <c:v>2724.818624</c:v>
                </c:pt>
                <c:pt idx="172">
                  <c:v>2836.01418</c:v>
                </c:pt>
                <c:pt idx="173">
                  <c:v>3960.0198</c:v>
                </c:pt>
                <c:pt idx="174">
                  <c:v>1796.808984</c:v>
                </c:pt>
                <c:pt idx="175">
                  <c:v>2636.00818</c:v>
                </c:pt>
                <c:pt idx="176">
                  <c:v>2412.807064</c:v>
                </c:pt>
                <c:pt idx="177">
                  <c:v>2788.01394</c:v>
                </c:pt>
                <c:pt idx="178">
                  <c:v>1797.608988</c:v>
                </c:pt>
                <c:pt idx="179">
                  <c:v>3482.417412</c:v>
                </c:pt>
                <c:pt idx="180">
                  <c:v>2291.206456</c:v>
                </c:pt>
              </c:numCache>
            </c:numRef>
          </c:xVal>
          <c:yVal>
            <c:numRef>
              <c:f>'yield-dry matter amount'!$F$3:$F$183</c:f>
              <c:numCache>
                <c:formatCode>General</c:formatCode>
                <c:ptCount val="181"/>
                <c:pt idx="0">
                  <c:v>478.5</c:v>
                </c:pt>
                <c:pt idx="1">
                  <c:v>460.45</c:v>
                </c:pt>
                <c:pt idx="2">
                  <c:v>462.15</c:v>
                </c:pt>
                <c:pt idx="3">
                  <c:v>452.34</c:v>
                </c:pt>
                <c:pt idx="4">
                  <c:v>470.28</c:v>
                </c:pt>
                <c:pt idx="5">
                  <c:v>470.14</c:v>
                </c:pt>
                <c:pt idx="6">
                  <c:v>456.28</c:v>
                </c:pt>
                <c:pt idx="7">
                  <c:v>460.17</c:v>
                </c:pt>
                <c:pt idx="8">
                  <c:v>475.16</c:v>
                </c:pt>
                <c:pt idx="9">
                  <c:v>448.35</c:v>
                </c:pt>
                <c:pt idx="10">
                  <c:v>482.13</c:v>
                </c:pt>
                <c:pt idx="11">
                  <c:v>475.12</c:v>
                </c:pt>
                <c:pt idx="12">
                  <c:v>503</c:v>
                </c:pt>
                <c:pt idx="13">
                  <c:v>500</c:v>
                </c:pt>
                <c:pt idx="14">
                  <c:v>506</c:v>
                </c:pt>
                <c:pt idx="15">
                  <c:v>1090.15</c:v>
                </c:pt>
                <c:pt idx="16">
                  <c:v>515.23</c:v>
                </c:pt>
                <c:pt idx="17">
                  <c:v>510.14</c:v>
                </c:pt>
                <c:pt idx="18">
                  <c:v>496.57</c:v>
                </c:pt>
                <c:pt idx="19">
                  <c:v>489.27</c:v>
                </c:pt>
                <c:pt idx="20">
                  <c:v>524.13</c:v>
                </c:pt>
                <c:pt idx="21">
                  <c:v>491.6</c:v>
                </c:pt>
                <c:pt idx="22">
                  <c:v>515.46</c:v>
                </c:pt>
                <c:pt idx="23">
                  <c:v>500</c:v>
                </c:pt>
                <c:pt idx="24">
                  <c:v>516</c:v>
                </c:pt>
                <c:pt idx="25">
                  <c:v>520.13</c:v>
                </c:pt>
                <c:pt idx="26">
                  <c:v>1012.24</c:v>
                </c:pt>
                <c:pt idx="27">
                  <c:v>1025.31</c:v>
                </c:pt>
                <c:pt idx="28">
                  <c:v>507.46</c:v>
                </c:pt>
                <c:pt idx="29">
                  <c:v>525.12</c:v>
                </c:pt>
                <c:pt idx="30">
                  <c:v>504.12</c:v>
                </c:pt>
                <c:pt idx="31">
                  <c:v>617</c:v>
                </c:pt>
                <c:pt idx="32">
                  <c:v>1174</c:v>
                </c:pt>
                <c:pt idx="33">
                  <c:v>1182.14</c:v>
                </c:pt>
                <c:pt idx="34">
                  <c:v>1200.26</c:v>
                </c:pt>
                <c:pt idx="35">
                  <c:v>510.46</c:v>
                </c:pt>
                <c:pt idx="36">
                  <c:v>958.4</c:v>
                </c:pt>
                <c:pt idx="37">
                  <c:v>560.23</c:v>
                </c:pt>
                <c:pt idx="38">
                  <c:v>1055.14</c:v>
                </c:pt>
                <c:pt idx="39">
                  <c:v>820.69</c:v>
                </c:pt>
                <c:pt idx="40">
                  <c:v>826.24</c:v>
                </c:pt>
                <c:pt idx="41">
                  <c:v>1194.13</c:v>
                </c:pt>
                <c:pt idx="42">
                  <c:v>701.48</c:v>
                </c:pt>
                <c:pt idx="43">
                  <c:v>651.25</c:v>
                </c:pt>
                <c:pt idx="44">
                  <c:v>667.16</c:v>
                </c:pt>
                <c:pt idx="45">
                  <c:v>1208.47</c:v>
                </c:pt>
                <c:pt idx="46">
                  <c:v>677.12</c:v>
                </c:pt>
                <c:pt idx="47">
                  <c:v>664.25</c:v>
                </c:pt>
                <c:pt idx="48">
                  <c:v>1034.51</c:v>
                </c:pt>
                <c:pt idx="49">
                  <c:v>535.01</c:v>
                </c:pt>
                <c:pt idx="50">
                  <c:v>533.67</c:v>
                </c:pt>
                <c:pt idx="51">
                  <c:v>520.12</c:v>
                </c:pt>
                <c:pt idx="52">
                  <c:v>530.12</c:v>
                </c:pt>
                <c:pt idx="53">
                  <c:v>530.24</c:v>
                </c:pt>
                <c:pt idx="54">
                  <c:v>538.46</c:v>
                </c:pt>
                <c:pt idx="55">
                  <c:v>1080.02</c:v>
                </c:pt>
                <c:pt idx="56">
                  <c:v>986.24</c:v>
                </c:pt>
                <c:pt idx="57">
                  <c:v>935.16</c:v>
                </c:pt>
                <c:pt idx="58">
                  <c:v>763.14</c:v>
                </c:pt>
                <c:pt idx="59">
                  <c:v>1040.12</c:v>
                </c:pt>
                <c:pt idx="60">
                  <c:v>520.12</c:v>
                </c:pt>
                <c:pt idx="61">
                  <c:v>910.02</c:v>
                </c:pt>
                <c:pt idx="62">
                  <c:v>522.13</c:v>
                </c:pt>
                <c:pt idx="63">
                  <c:v>915.23</c:v>
                </c:pt>
                <c:pt idx="64">
                  <c:v>525.46</c:v>
                </c:pt>
                <c:pt idx="65">
                  <c:v>512.46</c:v>
                </c:pt>
                <c:pt idx="66">
                  <c:v>500.12</c:v>
                </c:pt>
                <c:pt idx="67">
                  <c:v>518.26</c:v>
                </c:pt>
                <c:pt idx="68">
                  <c:v>522.14</c:v>
                </c:pt>
                <c:pt idx="69">
                  <c:v>516.23</c:v>
                </c:pt>
                <c:pt idx="70">
                  <c:v>508.76</c:v>
                </c:pt>
                <c:pt idx="71">
                  <c:v>710.46</c:v>
                </c:pt>
                <c:pt idx="72">
                  <c:v>747.35</c:v>
                </c:pt>
                <c:pt idx="73">
                  <c:v>1040.12</c:v>
                </c:pt>
                <c:pt idx="74">
                  <c:v>599.45</c:v>
                </c:pt>
                <c:pt idx="75">
                  <c:v>603.12</c:v>
                </c:pt>
                <c:pt idx="76">
                  <c:v>634.56</c:v>
                </c:pt>
                <c:pt idx="77">
                  <c:v>676.3</c:v>
                </c:pt>
                <c:pt idx="78">
                  <c:v>966.54</c:v>
                </c:pt>
                <c:pt idx="79">
                  <c:v>854.12</c:v>
                </c:pt>
                <c:pt idx="80">
                  <c:v>850.64</c:v>
                </c:pt>
                <c:pt idx="81">
                  <c:v>980.15</c:v>
                </c:pt>
                <c:pt idx="82">
                  <c:v>965.64</c:v>
                </c:pt>
                <c:pt idx="83">
                  <c:v>866.45</c:v>
                </c:pt>
                <c:pt idx="84">
                  <c:v>777.12</c:v>
                </c:pt>
                <c:pt idx="85">
                  <c:v>745.13</c:v>
                </c:pt>
                <c:pt idx="86">
                  <c:v>738.45</c:v>
                </c:pt>
                <c:pt idx="87">
                  <c:v>1120.66</c:v>
                </c:pt>
                <c:pt idx="88">
                  <c:v>1005.46</c:v>
                </c:pt>
                <c:pt idx="89">
                  <c:v>1105.46</c:v>
                </c:pt>
                <c:pt idx="90">
                  <c:v>1115.32</c:v>
                </c:pt>
                <c:pt idx="91">
                  <c:v>1004.25</c:v>
                </c:pt>
                <c:pt idx="92">
                  <c:v>984.89</c:v>
                </c:pt>
                <c:pt idx="93">
                  <c:v>888.45</c:v>
                </c:pt>
                <c:pt idx="94">
                  <c:v>1046.63</c:v>
                </c:pt>
                <c:pt idx="95">
                  <c:v>1161.24</c:v>
                </c:pt>
                <c:pt idx="96">
                  <c:v>1222.15</c:v>
                </c:pt>
                <c:pt idx="97">
                  <c:v>1182.56</c:v>
                </c:pt>
                <c:pt idx="98">
                  <c:v>888.64</c:v>
                </c:pt>
                <c:pt idx="99">
                  <c:v>1204.56</c:v>
                </c:pt>
                <c:pt idx="100">
                  <c:v>881.45</c:v>
                </c:pt>
                <c:pt idx="101">
                  <c:v>544.35</c:v>
                </c:pt>
                <c:pt idx="102">
                  <c:v>840.12</c:v>
                </c:pt>
                <c:pt idx="103">
                  <c:v>799.45</c:v>
                </c:pt>
                <c:pt idx="104">
                  <c:v>793.12</c:v>
                </c:pt>
                <c:pt idx="105">
                  <c:v>734.56</c:v>
                </c:pt>
                <c:pt idx="106">
                  <c:v>626.3</c:v>
                </c:pt>
                <c:pt idx="107">
                  <c:v>616.54</c:v>
                </c:pt>
                <c:pt idx="108">
                  <c:v>604.12</c:v>
                </c:pt>
                <c:pt idx="109">
                  <c:v>600.64</c:v>
                </c:pt>
                <c:pt idx="110">
                  <c:v>630.15</c:v>
                </c:pt>
                <c:pt idx="111">
                  <c:v>715.64</c:v>
                </c:pt>
                <c:pt idx="112">
                  <c:v>716.45</c:v>
                </c:pt>
                <c:pt idx="113">
                  <c:v>727.12</c:v>
                </c:pt>
                <c:pt idx="114">
                  <c:v>895.13</c:v>
                </c:pt>
                <c:pt idx="115">
                  <c:v>888.45</c:v>
                </c:pt>
                <c:pt idx="116">
                  <c:v>950.66</c:v>
                </c:pt>
                <c:pt idx="117">
                  <c:v>945.46</c:v>
                </c:pt>
                <c:pt idx="118">
                  <c:v>905.46</c:v>
                </c:pt>
                <c:pt idx="119">
                  <c:v>915.32</c:v>
                </c:pt>
                <c:pt idx="120">
                  <c:v>884.25</c:v>
                </c:pt>
                <c:pt idx="121">
                  <c:v>983.89</c:v>
                </c:pt>
                <c:pt idx="122">
                  <c:v>838.45</c:v>
                </c:pt>
                <c:pt idx="123">
                  <c:v>796.63</c:v>
                </c:pt>
                <c:pt idx="124">
                  <c:v>851.24</c:v>
                </c:pt>
                <c:pt idx="125">
                  <c:v>842.15</c:v>
                </c:pt>
                <c:pt idx="126">
                  <c:v>922.56</c:v>
                </c:pt>
                <c:pt idx="127">
                  <c:v>838.64</c:v>
                </c:pt>
                <c:pt idx="128">
                  <c:v>850.56</c:v>
                </c:pt>
                <c:pt idx="129">
                  <c:v>831.45</c:v>
                </c:pt>
                <c:pt idx="130">
                  <c:v>814.35</c:v>
                </c:pt>
                <c:pt idx="131">
                  <c:v>883.01</c:v>
                </c:pt>
                <c:pt idx="132">
                  <c:v>477.52</c:v>
                </c:pt>
                <c:pt idx="133">
                  <c:v>468.15</c:v>
                </c:pt>
                <c:pt idx="134">
                  <c:v>490.15</c:v>
                </c:pt>
                <c:pt idx="135">
                  <c:v>505.23</c:v>
                </c:pt>
                <c:pt idx="136">
                  <c:v>788.56</c:v>
                </c:pt>
                <c:pt idx="137">
                  <c:v>476.35</c:v>
                </c:pt>
                <c:pt idx="138">
                  <c:v>466.87</c:v>
                </c:pt>
                <c:pt idx="139">
                  <c:v>979.64</c:v>
                </c:pt>
                <c:pt idx="140">
                  <c:v>467.66</c:v>
                </c:pt>
                <c:pt idx="141">
                  <c:v>531.9006</c:v>
                </c:pt>
                <c:pt idx="142">
                  <c:v>511.83622</c:v>
                </c:pt>
                <c:pt idx="143">
                  <c:v>763.72594</c:v>
                </c:pt>
                <c:pt idx="144">
                  <c:v>502.821144</c:v>
                </c:pt>
                <c:pt idx="145">
                  <c:v>522.763248</c:v>
                </c:pt>
                <c:pt idx="146">
                  <c:v>496.45</c:v>
                </c:pt>
                <c:pt idx="147">
                  <c:v>477.23</c:v>
                </c:pt>
                <c:pt idx="148">
                  <c:v>458.16</c:v>
                </c:pt>
                <c:pt idx="149">
                  <c:v>499.68</c:v>
                </c:pt>
                <c:pt idx="150">
                  <c:v>488.15</c:v>
                </c:pt>
                <c:pt idx="151">
                  <c:v>472.15</c:v>
                </c:pt>
                <c:pt idx="152">
                  <c:v>766.32</c:v>
                </c:pt>
                <c:pt idx="153">
                  <c:v>478.45</c:v>
                </c:pt>
                <c:pt idx="154">
                  <c:v>455.15</c:v>
                </c:pt>
                <c:pt idx="155">
                  <c:v>738.15</c:v>
                </c:pt>
                <c:pt idx="156">
                  <c:v>458.05</c:v>
                </c:pt>
                <c:pt idx="157">
                  <c:v>450.45</c:v>
                </c:pt>
                <c:pt idx="158">
                  <c:v>442.15</c:v>
                </c:pt>
                <c:pt idx="159">
                  <c:v>402.34</c:v>
                </c:pt>
                <c:pt idx="160">
                  <c:v>440.28</c:v>
                </c:pt>
                <c:pt idx="161">
                  <c:v>480.14</c:v>
                </c:pt>
                <c:pt idx="162">
                  <c:v>488.46</c:v>
                </c:pt>
                <c:pt idx="163">
                  <c:v>485.12</c:v>
                </c:pt>
                <c:pt idx="164">
                  <c:v>499.45</c:v>
                </c:pt>
                <c:pt idx="165">
                  <c:v>756.12</c:v>
                </c:pt>
                <c:pt idx="166">
                  <c:v>552.42825</c:v>
                </c:pt>
                <c:pt idx="167">
                  <c:v>531.589525</c:v>
                </c:pt>
                <c:pt idx="168">
                  <c:v>533.552175</c:v>
                </c:pt>
                <c:pt idx="169">
                  <c:v>522.22653</c:v>
                </c:pt>
                <c:pt idx="170">
                  <c:v>542.93826</c:v>
                </c:pt>
                <c:pt idx="171">
                  <c:v>477.25</c:v>
                </c:pt>
                <c:pt idx="172">
                  <c:v>485.12</c:v>
                </c:pt>
                <c:pt idx="173">
                  <c:v>712.07</c:v>
                </c:pt>
                <c:pt idx="174">
                  <c:v>477.14</c:v>
                </c:pt>
                <c:pt idx="175">
                  <c:v>968.02</c:v>
                </c:pt>
                <c:pt idx="176">
                  <c:v>830.12</c:v>
                </c:pt>
                <c:pt idx="177">
                  <c:v>498.25</c:v>
                </c:pt>
                <c:pt idx="178">
                  <c:v>444.12</c:v>
                </c:pt>
                <c:pt idx="179">
                  <c:v>804.15</c:v>
                </c:pt>
                <c:pt idx="180">
                  <c:v>938.47</c:v>
                </c:pt>
              </c:numCache>
            </c:numRef>
          </c:yVal>
          <c:smooth val="0"/>
        </c:ser>
        <c:axId val="93376605"/>
        <c:axId val="42938112"/>
      </c:scatterChart>
      <c:valAx>
        <c:axId val="9337660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Dry matter accumulation amount at full flowering (kg/hm2)</a:t>
                </a:r>
              </a:p>
            </c:rich>
          </c:tx>
          <c:layout>
            <c:manualLayout>
              <c:xMode val="edge"/>
              <c:yMode val="edge"/>
              <c:x val="0.217267326732673"/>
              <c:y val="0.883626344791393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42938112"/>
        <c:crossesAt val="0"/>
        <c:crossBetween val="midCat"/>
      </c:valAx>
      <c:valAx>
        <c:axId val="4293811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Seed yield (kg·hm-2)</a:t>
                </a:r>
              </a:p>
            </c:rich>
          </c:tx>
          <c:layout>
            <c:manualLayout>
              <c:xMode val="edge"/>
              <c:yMode val="edge"/>
              <c:x val="0.0198019801980198"/>
              <c:y val="-0.105352925741275"/>
            </c:manualLayout>
          </c:layout>
          <c:overlay val="0"/>
          <c:spPr>
            <a:noFill/>
            <a:ln w="0">
              <a:noFill/>
            </a:ln>
          </c:spPr>
        </c:title>
        <c:numFmt formatCode="0;[RED]0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93376605"/>
        <c:crossesAt val="0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31128991702288"/>
          <c:y val="0.0665961945031713"/>
          <c:w val="0.906965049031934"/>
          <c:h val="0.84553382663847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seed number-dry matter amount'!$C$3:$C$183</c:f>
              <c:numCache>
                <c:formatCode>General</c:formatCode>
                <c:ptCount val="181"/>
                <c:pt idx="0">
                  <c:v>886.409431999999</c:v>
                </c:pt>
                <c:pt idx="1">
                  <c:v>904.807024</c:v>
                </c:pt>
                <c:pt idx="2">
                  <c:v>864.807324</c:v>
                </c:pt>
                <c:pt idx="3">
                  <c:v>806.410532</c:v>
                </c:pt>
                <c:pt idx="4">
                  <c:v>778.410392</c:v>
                </c:pt>
                <c:pt idx="5">
                  <c:v>880.81</c:v>
                </c:pt>
                <c:pt idx="6">
                  <c:v>908.406991999999</c:v>
                </c:pt>
                <c:pt idx="7">
                  <c:v>711.207556</c:v>
                </c:pt>
                <c:pt idx="8">
                  <c:v>731.207656</c:v>
                </c:pt>
                <c:pt idx="9">
                  <c:v>752.81</c:v>
                </c:pt>
                <c:pt idx="10">
                  <c:v>771.206856</c:v>
                </c:pt>
                <c:pt idx="11">
                  <c:v>757.607288</c:v>
                </c:pt>
                <c:pt idx="12">
                  <c:v>1132.812164</c:v>
                </c:pt>
                <c:pt idx="13">
                  <c:v>1193.612468</c:v>
                </c:pt>
                <c:pt idx="14">
                  <c:v>1329.613148</c:v>
                </c:pt>
                <c:pt idx="15">
                  <c:v>1349.618248</c:v>
                </c:pt>
                <c:pt idx="16">
                  <c:v>1026.411632</c:v>
                </c:pt>
                <c:pt idx="17">
                  <c:v>1111.212056</c:v>
                </c:pt>
                <c:pt idx="18">
                  <c:v>879.45</c:v>
                </c:pt>
                <c:pt idx="19">
                  <c:v>1043.211716</c:v>
                </c:pt>
                <c:pt idx="20">
                  <c:v>976.01138</c:v>
                </c:pt>
                <c:pt idx="21">
                  <c:v>630.409652</c:v>
                </c:pt>
                <c:pt idx="22">
                  <c:v>1030.411652</c:v>
                </c:pt>
                <c:pt idx="23">
                  <c:v>788.810444</c:v>
                </c:pt>
                <c:pt idx="24">
                  <c:v>1067.209836</c:v>
                </c:pt>
                <c:pt idx="25">
                  <c:v>1164.01232</c:v>
                </c:pt>
                <c:pt idx="26">
                  <c:v>2352.818264</c:v>
                </c:pt>
                <c:pt idx="27">
                  <c:v>2010.416552</c:v>
                </c:pt>
                <c:pt idx="28">
                  <c:v>1270.412852</c:v>
                </c:pt>
                <c:pt idx="29">
                  <c:v>1461.613808</c:v>
                </c:pt>
                <c:pt idx="30">
                  <c:v>1111.212056</c:v>
                </c:pt>
                <c:pt idx="31">
                  <c:v>1996.01648</c:v>
                </c:pt>
                <c:pt idx="32">
                  <c:v>1570.416852</c:v>
                </c:pt>
                <c:pt idx="33">
                  <c:v>1650.817804</c:v>
                </c:pt>
                <c:pt idx="34">
                  <c:v>1404.818524</c:v>
                </c:pt>
                <c:pt idx="35">
                  <c:v>1272.01286</c:v>
                </c:pt>
                <c:pt idx="36">
                  <c:v>2049.616748</c:v>
                </c:pt>
                <c:pt idx="37">
                  <c:v>1088.809944</c:v>
                </c:pt>
                <c:pt idx="38">
                  <c:v>1699.214996</c:v>
                </c:pt>
                <c:pt idx="39">
                  <c:v>1456.813784</c:v>
                </c:pt>
                <c:pt idx="40">
                  <c:v>2710.420052</c:v>
                </c:pt>
                <c:pt idx="41">
                  <c:v>2549.619248</c:v>
                </c:pt>
                <c:pt idx="42">
                  <c:v>2124.822124</c:v>
                </c:pt>
                <c:pt idx="43">
                  <c:v>2969.622848</c:v>
                </c:pt>
                <c:pt idx="44">
                  <c:v>2524.824124</c:v>
                </c:pt>
                <c:pt idx="45">
                  <c:v>2312.818064</c:v>
                </c:pt>
                <c:pt idx="46">
                  <c:v>2119.222096</c:v>
                </c:pt>
                <c:pt idx="47">
                  <c:v>2733.620168</c:v>
                </c:pt>
                <c:pt idx="48">
                  <c:v>1026.411632</c:v>
                </c:pt>
                <c:pt idx="49">
                  <c:v>1111.212056</c:v>
                </c:pt>
                <c:pt idx="50">
                  <c:v>976.794884</c:v>
                </c:pt>
                <c:pt idx="51">
                  <c:v>1043.211716</c:v>
                </c:pt>
                <c:pt idx="52">
                  <c:v>996.00898</c:v>
                </c:pt>
                <c:pt idx="53">
                  <c:v>816.01058</c:v>
                </c:pt>
                <c:pt idx="54">
                  <c:v>1112.01206</c:v>
                </c:pt>
                <c:pt idx="55">
                  <c:v>2232.817664</c:v>
                </c:pt>
                <c:pt idx="56">
                  <c:v>2700.02</c:v>
                </c:pt>
                <c:pt idx="57">
                  <c:v>1271.212856</c:v>
                </c:pt>
                <c:pt idx="58">
                  <c:v>2141.222056</c:v>
                </c:pt>
                <c:pt idx="59">
                  <c:v>1998.416492</c:v>
                </c:pt>
                <c:pt idx="60">
                  <c:v>1026.411632</c:v>
                </c:pt>
                <c:pt idx="61">
                  <c:v>1111.212056</c:v>
                </c:pt>
                <c:pt idx="62">
                  <c:v>976.794884</c:v>
                </c:pt>
                <c:pt idx="63">
                  <c:v>1043.211716</c:v>
                </c:pt>
                <c:pt idx="64">
                  <c:v>879.207396</c:v>
                </c:pt>
                <c:pt idx="65">
                  <c:v>1056.807784</c:v>
                </c:pt>
                <c:pt idx="66">
                  <c:v>1034.808224</c:v>
                </c:pt>
                <c:pt idx="67">
                  <c:v>1030.409652</c:v>
                </c:pt>
                <c:pt idx="68">
                  <c:v>977.611387999999</c:v>
                </c:pt>
                <c:pt idx="69">
                  <c:v>1109.612048</c:v>
                </c:pt>
                <c:pt idx="70">
                  <c:v>632.00966</c:v>
                </c:pt>
                <c:pt idx="71">
                  <c:v>928.48</c:v>
                </c:pt>
                <c:pt idx="72">
                  <c:v>2341.23</c:v>
                </c:pt>
                <c:pt idx="73">
                  <c:v>2166</c:v>
                </c:pt>
                <c:pt idx="74">
                  <c:v>2752.3</c:v>
                </c:pt>
                <c:pt idx="75">
                  <c:v>2781.2</c:v>
                </c:pt>
                <c:pt idx="76">
                  <c:v>2741.5</c:v>
                </c:pt>
                <c:pt idx="77">
                  <c:v>1670.2</c:v>
                </c:pt>
                <c:pt idx="78">
                  <c:v>1020.1</c:v>
                </c:pt>
                <c:pt idx="79">
                  <c:v>1564.3</c:v>
                </c:pt>
                <c:pt idx="80">
                  <c:v>1581.2</c:v>
                </c:pt>
                <c:pt idx="81">
                  <c:v>1443.1</c:v>
                </c:pt>
                <c:pt idx="82">
                  <c:v>1623.5</c:v>
                </c:pt>
                <c:pt idx="83">
                  <c:v>1746.1</c:v>
                </c:pt>
                <c:pt idx="84">
                  <c:v>1881.4</c:v>
                </c:pt>
                <c:pt idx="85">
                  <c:v>1953.1</c:v>
                </c:pt>
                <c:pt idx="86">
                  <c:v>1742.5</c:v>
                </c:pt>
                <c:pt idx="87">
                  <c:v>1626</c:v>
                </c:pt>
                <c:pt idx="88">
                  <c:v>2501.2</c:v>
                </c:pt>
                <c:pt idx="89">
                  <c:v>2541.5</c:v>
                </c:pt>
                <c:pt idx="90">
                  <c:v>2981.4</c:v>
                </c:pt>
                <c:pt idx="91">
                  <c:v>1698.7</c:v>
                </c:pt>
                <c:pt idx="92">
                  <c:v>2094</c:v>
                </c:pt>
                <c:pt idx="93">
                  <c:v>2702.3</c:v>
                </c:pt>
                <c:pt idx="94">
                  <c:v>2481.5</c:v>
                </c:pt>
                <c:pt idx="95">
                  <c:v>2347.8</c:v>
                </c:pt>
                <c:pt idx="96">
                  <c:v>2641.5</c:v>
                </c:pt>
                <c:pt idx="97">
                  <c:v>2472</c:v>
                </c:pt>
                <c:pt idx="98">
                  <c:v>1024</c:v>
                </c:pt>
                <c:pt idx="99">
                  <c:v>1951.6</c:v>
                </c:pt>
                <c:pt idx="100">
                  <c:v>1541.6</c:v>
                </c:pt>
                <c:pt idx="101">
                  <c:v>2774.6</c:v>
                </c:pt>
                <c:pt idx="102">
                  <c:v>2166</c:v>
                </c:pt>
                <c:pt idx="103">
                  <c:v>2252.3</c:v>
                </c:pt>
                <c:pt idx="104">
                  <c:v>2481.2</c:v>
                </c:pt>
                <c:pt idx="105">
                  <c:v>2641.5</c:v>
                </c:pt>
                <c:pt idx="106">
                  <c:v>1450.2</c:v>
                </c:pt>
                <c:pt idx="107">
                  <c:v>1320.1</c:v>
                </c:pt>
                <c:pt idx="108">
                  <c:v>1164.3</c:v>
                </c:pt>
                <c:pt idx="109">
                  <c:v>1081.2</c:v>
                </c:pt>
                <c:pt idx="110">
                  <c:v>943.1</c:v>
                </c:pt>
                <c:pt idx="111">
                  <c:v>1723.5</c:v>
                </c:pt>
                <c:pt idx="112">
                  <c:v>1846.1</c:v>
                </c:pt>
                <c:pt idx="113">
                  <c:v>1981.4</c:v>
                </c:pt>
                <c:pt idx="114">
                  <c:v>953.1</c:v>
                </c:pt>
                <c:pt idx="115">
                  <c:v>842.5</c:v>
                </c:pt>
                <c:pt idx="116">
                  <c:v>1666</c:v>
                </c:pt>
                <c:pt idx="117">
                  <c:v>2481.2</c:v>
                </c:pt>
                <c:pt idx="118">
                  <c:v>2341.5</c:v>
                </c:pt>
                <c:pt idx="119">
                  <c:v>2781.4</c:v>
                </c:pt>
                <c:pt idx="120">
                  <c:v>1598.7</c:v>
                </c:pt>
                <c:pt idx="121">
                  <c:v>2094</c:v>
                </c:pt>
                <c:pt idx="122">
                  <c:v>2502.3</c:v>
                </c:pt>
                <c:pt idx="123">
                  <c:v>2281.5</c:v>
                </c:pt>
                <c:pt idx="124">
                  <c:v>2147.8</c:v>
                </c:pt>
                <c:pt idx="125">
                  <c:v>2341.5</c:v>
                </c:pt>
                <c:pt idx="126">
                  <c:v>1972</c:v>
                </c:pt>
                <c:pt idx="127">
                  <c:v>1724</c:v>
                </c:pt>
                <c:pt idx="128">
                  <c:v>1651.6</c:v>
                </c:pt>
                <c:pt idx="129">
                  <c:v>1241.6</c:v>
                </c:pt>
                <c:pt idx="130">
                  <c:v>2074.6</c:v>
                </c:pt>
                <c:pt idx="131">
                  <c:v>810.407552</c:v>
                </c:pt>
                <c:pt idx="132">
                  <c:v>1648.814744</c:v>
                </c:pt>
                <c:pt idx="133">
                  <c:v>1509.614048</c:v>
                </c:pt>
                <c:pt idx="134">
                  <c:v>1109.612048</c:v>
                </c:pt>
                <c:pt idx="135">
                  <c:v>1684.5</c:v>
                </c:pt>
                <c:pt idx="136">
                  <c:v>2618.419592</c:v>
                </c:pt>
                <c:pt idx="137">
                  <c:v>725.610128</c:v>
                </c:pt>
                <c:pt idx="138">
                  <c:v>834.410672</c:v>
                </c:pt>
                <c:pt idx="139">
                  <c:v>2176.817384</c:v>
                </c:pt>
                <c:pt idx="140">
                  <c:v>705</c:v>
                </c:pt>
                <c:pt idx="141">
                  <c:v>1968.816344</c:v>
                </c:pt>
                <c:pt idx="142">
                  <c:v>1145.612228</c:v>
                </c:pt>
                <c:pt idx="143">
                  <c:v>1204.807524</c:v>
                </c:pt>
                <c:pt idx="144">
                  <c:v>1240.0127</c:v>
                </c:pt>
                <c:pt idx="145">
                  <c:v>1776.01538</c:v>
                </c:pt>
                <c:pt idx="146">
                  <c:v>1387.213436</c:v>
                </c:pt>
                <c:pt idx="147">
                  <c:v>732.00966</c:v>
                </c:pt>
                <c:pt idx="148">
                  <c:v>578.409392</c:v>
                </c:pt>
                <c:pt idx="149">
                  <c:v>912.01606</c:v>
                </c:pt>
                <c:pt idx="150">
                  <c:v>976.01138</c:v>
                </c:pt>
                <c:pt idx="151">
                  <c:v>1102.412012</c:v>
                </c:pt>
                <c:pt idx="152">
                  <c:v>772.807864</c:v>
                </c:pt>
                <c:pt idx="153">
                  <c:v>1937.616188</c:v>
                </c:pt>
                <c:pt idx="154">
                  <c:v>864.808824</c:v>
                </c:pt>
                <c:pt idx="155">
                  <c:v>792.00746</c:v>
                </c:pt>
                <c:pt idx="156">
                  <c:v>728.808644</c:v>
                </c:pt>
                <c:pt idx="157">
                  <c:v>1516.814084</c:v>
                </c:pt>
                <c:pt idx="158">
                  <c:v>1631.214656</c:v>
                </c:pt>
                <c:pt idx="159">
                  <c:v>820.810604</c:v>
                </c:pt>
                <c:pt idx="160">
                  <c:v>624.808124</c:v>
                </c:pt>
                <c:pt idx="161">
                  <c:v>909.621048</c:v>
                </c:pt>
                <c:pt idx="162">
                  <c:v>1096.01198</c:v>
                </c:pt>
                <c:pt idx="163">
                  <c:v>1074.411872</c:v>
                </c:pt>
                <c:pt idx="164">
                  <c:v>1227.212636</c:v>
                </c:pt>
                <c:pt idx="165">
                  <c:v>656.807784</c:v>
                </c:pt>
                <c:pt idx="166">
                  <c:v>2000.816504</c:v>
                </c:pt>
                <c:pt idx="167">
                  <c:v>917.611088</c:v>
                </c:pt>
                <c:pt idx="168">
                  <c:v>885.209776</c:v>
                </c:pt>
                <c:pt idx="169">
                  <c:v>1346.413232</c:v>
                </c:pt>
                <c:pt idx="170">
                  <c:v>1856.01578</c:v>
                </c:pt>
                <c:pt idx="171">
                  <c:v>1424.818624</c:v>
                </c:pt>
                <c:pt idx="172">
                  <c:v>1536.01418</c:v>
                </c:pt>
                <c:pt idx="173">
                  <c:v>2660.0198</c:v>
                </c:pt>
                <c:pt idx="174">
                  <c:v>796.808984</c:v>
                </c:pt>
                <c:pt idx="175">
                  <c:v>636.00818</c:v>
                </c:pt>
                <c:pt idx="176">
                  <c:v>772.807064</c:v>
                </c:pt>
                <c:pt idx="177">
                  <c:v>1488.01394</c:v>
                </c:pt>
                <c:pt idx="178">
                  <c:v>697.608988</c:v>
                </c:pt>
                <c:pt idx="179">
                  <c:v>2182.417412</c:v>
                </c:pt>
                <c:pt idx="180">
                  <c:v>691.21</c:v>
                </c:pt>
              </c:numCache>
            </c:numRef>
          </c:xVal>
          <c:yVal>
            <c:numRef>
              <c:f>'seed number-dry matter amount'!$D$3:$D$183</c:f>
              <c:numCache>
                <c:formatCode>General</c:formatCode>
                <c:ptCount val="181"/>
                <c:pt idx="0">
                  <c:v>2.685</c:v>
                </c:pt>
                <c:pt idx="1">
                  <c:v>3.7045</c:v>
                </c:pt>
                <c:pt idx="2">
                  <c:v>3.6215</c:v>
                </c:pt>
                <c:pt idx="3">
                  <c:v>2.5234</c:v>
                </c:pt>
                <c:pt idx="4">
                  <c:v>2.7028</c:v>
                </c:pt>
                <c:pt idx="5">
                  <c:v>3.7014</c:v>
                </c:pt>
                <c:pt idx="6">
                  <c:v>3.5628</c:v>
                </c:pt>
                <c:pt idx="7">
                  <c:v>3.6017</c:v>
                </c:pt>
                <c:pt idx="8">
                  <c:v>3.7516</c:v>
                </c:pt>
                <c:pt idx="9">
                  <c:v>3.4835</c:v>
                </c:pt>
                <c:pt idx="10">
                  <c:v>2.8213</c:v>
                </c:pt>
                <c:pt idx="11">
                  <c:v>4.7512</c:v>
                </c:pt>
                <c:pt idx="12">
                  <c:v>5.03</c:v>
                </c:pt>
                <c:pt idx="13">
                  <c:v>5</c:v>
                </c:pt>
                <c:pt idx="14">
                  <c:v>6.06</c:v>
                </c:pt>
                <c:pt idx="15">
                  <c:v>6.9015</c:v>
                </c:pt>
                <c:pt idx="16">
                  <c:v>5.1523</c:v>
                </c:pt>
                <c:pt idx="17">
                  <c:v>5.1014</c:v>
                </c:pt>
                <c:pt idx="18">
                  <c:v>4.9657</c:v>
                </c:pt>
                <c:pt idx="19">
                  <c:v>6.8927</c:v>
                </c:pt>
                <c:pt idx="20">
                  <c:v>5.2413</c:v>
                </c:pt>
                <c:pt idx="21">
                  <c:v>4.916</c:v>
                </c:pt>
                <c:pt idx="22">
                  <c:v>7.1546</c:v>
                </c:pt>
                <c:pt idx="23">
                  <c:v>3.12</c:v>
                </c:pt>
                <c:pt idx="24">
                  <c:v>7.16</c:v>
                </c:pt>
                <c:pt idx="25">
                  <c:v>5.2013</c:v>
                </c:pt>
                <c:pt idx="26">
                  <c:v>6.1224</c:v>
                </c:pt>
                <c:pt idx="27">
                  <c:v>6.2531</c:v>
                </c:pt>
                <c:pt idx="28">
                  <c:v>5.0746</c:v>
                </c:pt>
                <c:pt idx="29">
                  <c:v>5.2512</c:v>
                </c:pt>
                <c:pt idx="30">
                  <c:v>5.0412</c:v>
                </c:pt>
                <c:pt idx="31">
                  <c:v>6.17</c:v>
                </c:pt>
                <c:pt idx="32">
                  <c:v>6.74</c:v>
                </c:pt>
                <c:pt idx="33">
                  <c:v>6.8214</c:v>
                </c:pt>
                <c:pt idx="34">
                  <c:v>6.0026</c:v>
                </c:pt>
                <c:pt idx="35">
                  <c:v>6.1046</c:v>
                </c:pt>
                <c:pt idx="36">
                  <c:v>6.584</c:v>
                </c:pt>
                <c:pt idx="37">
                  <c:v>5.6023</c:v>
                </c:pt>
                <c:pt idx="38">
                  <c:v>6.5514</c:v>
                </c:pt>
                <c:pt idx="39">
                  <c:v>6.2069</c:v>
                </c:pt>
                <c:pt idx="40">
                  <c:v>7.2624</c:v>
                </c:pt>
                <c:pt idx="41">
                  <c:v>6.9413</c:v>
                </c:pt>
                <c:pt idx="42">
                  <c:v>6.0148</c:v>
                </c:pt>
                <c:pt idx="43">
                  <c:v>7.5125</c:v>
                </c:pt>
                <c:pt idx="44">
                  <c:v>7.6716</c:v>
                </c:pt>
                <c:pt idx="45">
                  <c:v>6.0847</c:v>
                </c:pt>
                <c:pt idx="46">
                  <c:v>6.7712</c:v>
                </c:pt>
                <c:pt idx="47">
                  <c:v>6.6425</c:v>
                </c:pt>
                <c:pt idx="48">
                  <c:v>5.3451</c:v>
                </c:pt>
                <c:pt idx="49">
                  <c:v>6.3501</c:v>
                </c:pt>
                <c:pt idx="50">
                  <c:v>5.3367</c:v>
                </c:pt>
                <c:pt idx="51">
                  <c:v>5.2012</c:v>
                </c:pt>
                <c:pt idx="52">
                  <c:v>5.3012</c:v>
                </c:pt>
                <c:pt idx="53">
                  <c:v>5.3024</c:v>
                </c:pt>
                <c:pt idx="54">
                  <c:v>5.3846</c:v>
                </c:pt>
                <c:pt idx="55">
                  <c:v>7.1002</c:v>
                </c:pt>
                <c:pt idx="56">
                  <c:v>7.8624</c:v>
                </c:pt>
                <c:pt idx="57">
                  <c:v>6.3516</c:v>
                </c:pt>
                <c:pt idx="58">
                  <c:v>7.6314</c:v>
                </c:pt>
                <c:pt idx="59">
                  <c:v>6.4012</c:v>
                </c:pt>
                <c:pt idx="60">
                  <c:v>5.2012</c:v>
                </c:pt>
                <c:pt idx="61">
                  <c:v>7.1002</c:v>
                </c:pt>
                <c:pt idx="62">
                  <c:v>5.2213</c:v>
                </c:pt>
                <c:pt idx="63">
                  <c:v>5.1523</c:v>
                </c:pt>
                <c:pt idx="64">
                  <c:v>5.2546</c:v>
                </c:pt>
                <c:pt idx="65">
                  <c:v>5.1246</c:v>
                </c:pt>
                <c:pt idx="66">
                  <c:v>5.0012</c:v>
                </c:pt>
                <c:pt idx="67">
                  <c:v>5.1826</c:v>
                </c:pt>
                <c:pt idx="68">
                  <c:v>5.2214</c:v>
                </c:pt>
                <c:pt idx="69">
                  <c:v>5.1623</c:v>
                </c:pt>
                <c:pt idx="70">
                  <c:v>5.0876</c:v>
                </c:pt>
                <c:pt idx="71">
                  <c:v>5.1046</c:v>
                </c:pt>
                <c:pt idx="72">
                  <c:v>6.4735</c:v>
                </c:pt>
                <c:pt idx="73">
                  <c:v>8.4012</c:v>
                </c:pt>
                <c:pt idx="74">
                  <c:v>5.9945</c:v>
                </c:pt>
                <c:pt idx="75">
                  <c:v>7.0312</c:v>
                </c:pt>
                <c:pt idx="76">
                  <c:v>7.3456</c:v>
                </c:pt>
                <c:pt idx="77">
                  <c:v>6.763</c:v>
                </c:pt>
                <c:pt idx="78">
                  <c:v>6.6654</c:v>
                </c:pt>
                <c:pt idx="79">
                  <c:v>7.5412</c:v>
                </c:pt>
                <c:pt idx="80">
                  <c:v>7.5064</c:v>
                </c:pt>
                <c:pt idx="81">
                  <c:v>6.8015</c:v>
                </c:pt>
                <c:pt idx="82">
                  <c:v>7.6564</c:v>
                </c:pt>
                <c:pt idx="83">
                  <c:v>6.6645</c:v>
                </c:pt>
                <c:pt idx="84">
                  <c:v>7.7712</c:v>
                </c:pt>
                <c:pt idx="85">
                  <c:v>7.4513</c:v>
                </c:pt>
                <c:pt idx="86">
                  <c:v>7.3845</c:v>
                </c:pt>
                <c:pt idx="87">
                  <c:v>6.2066</c:v>
                </c:pt>
                <c:pt idx="88">
                  <c:v>7.0546</c:v>
                </c:pt>
                <c:pt idx="89">
                  <c:v>7.0546</c:v>
                </c:pt>
                <c:pt idx="90">
                  <c:v>8.1532</c:v>
                </c:pt>
                <c:pt idx="91">
                  <c:v>6.0425</c:v>
                </c:pt>
                <c:pt idx="92">
                  <c:v>7.8489</c:v>
                </c:pt>
                <c:pt idx="93">
                  <c:v>8.5845</c:v>
                </c:pt>
                <c:pt idx="94">
                  <c:v>8.4663</c:v>
                </c:pt>
                <c:pt idx="95">
                  <c:v>7.6124</c:v>
                </c:pt>
                <c:pt idx="96">
                  <c:v>7.2215</c:v>
                </c:pt>
                <c:pt idx="97">
                  <c:v>7.8256</c:v>
                </c:pt>
                <c:pt idx="98">
                  <c:v>6.8864</c:v>
                </c:pt>
                <c:pt idx="99">
                  <c:v>6.0456</c:v>
                </c:pt>
                <c:pt idx="100">
                  <c:v>5.8145</c:v>
                </c:pt>
                <c:pt idx="101">
                  <c:v>6.4435</c:v>
                </c:pt>
                <c:pt idx="102">
                  <c:v>8.4012</c:v>
                </c:pt>
                <c:pt idx="103">
                  <c:v>6.9945</c:v>
                </c:pt>
                <c:pt idx="104">
                  <c:v>6.9312</c:v>
                </c:pt>
                <c:pt idx="105">
                  <c:v>7.3456</c:v>
                </c:pt>
                <c:pt idx="106">
                  <c:v>7.263</c:v>
                </c:pt>
                <c:pt idx="107">
                  <c:v>7.1654</c:v>
                </c:pt>
                <c:pt idx="108">
                  <c:v>6.0412</c:v>
                </c:pt>
                <c:pt idx="109">
                  <c:v>6.0064</c:v>
                </c:pt>
                <c:pt idx="110">
                  <c:v>6.3015</c:v>
                </c:pt>
                <c:pt idx="111">
                  <c:v>6.1564</c:v>
                </c:pt>
                <c:pt idx="112">
                  <c:v>6.1645</c:v>
                </c:pt>
                <c:pt idx="113">
                  <c:v>7.2712</c:v>
                </c:pt>
                <c:pt idx="114">
                  <c:v>6.9513</c:v>
                </c:pt>
                <c:pt idx="115">
                  <c:v>6.8845</c:v>
                </c:pt>
                <c:pt idx="116">
                  <c:v>7.5066</c:v>
                </c:pt>
                <c:pt idx="117">
                  <c:v>7.4546</c:v>
                </c:pt>
                <c:pt idx="118">
                  <c:v>7.0546</c:v>
                </c:pt>
                <c:pt idx="119">
                  <c:v>7.1532</c:v>
                </c:pt>
                <c:pt idx="120">
                  <c:v>6.8425</c:v>
                </c:pt>
                <c:pt idx="121">
                  <c:v>7.8389</c:v>
                </c:pt>
                <c:pt idx="122">
                  <c:v>6.3845</c:v>
                </c:pt>
                <c:pt idx="123">
                  <c:v>7.9663</c:v>
                </c:pt>
                <c:pt idx="124">
                  <c:v>7.5124</c:v>
                </c:pt>
                <c:pt idx="125">
                  <c:v>7.4215</c:v>
                </c:pt>
                <c:pt idx="126">
                  <c:v>6.2256</c:v>
                </c:pt>
                <c:pt idx="127">
                  <c:v>6.3864</c:v>
                </c:pt>
                <c:pt idx="128">
                  <c:v>6.5056</c:v>
                </c:pt>
                <c:pt idx="129">
                  <c:v>5.3145</c:v>
                </c:pt>
                <c:pt idx="130">
                  <c:v>7.1435</c:v>
                </c:pt>
                <c:pt idx="131">
                  <c:v>4.8301</c:v>
                </c:pt>
                <c:pt idx="132">
                  <c:v>4.7752</c:v>
                </c:pt>
                <c:pt idx="133">
                  <c:v>4.6815</c:v>
                </c:pt>
                <c:pt idx="134">
                  <c:v>4.9015</c:v>
                </c:pt>
                <c:pt idx="135">
                  <c:v>5.0523</c:v>
                </c:pt>
                <c:pt idx="136">
                  <c:v>7.8856</c:v>
                </c:pt>
                <c:pt idx="137">
                  <c:v>3.7635</c:v>
                </c:pt>
                <c:pt idx="138">
                  <c:v>5.6687</c:v>
                </c:pt>
                <c:pt idx="139">
                  <c:v>8.7964</c:v>
                </c:pt>
                <c:pt idx="140">
                  <c:v>2.97</c:v>
                </c:pt>
                <c:pt idx="141">
                  <c:v>6.319006</c:v>
                </c:pt>
                <c:pt idx="142">
                  <c:v>5.1183622</c:v>
                </c:pt>
                <c:pt idx="143">
                  <c:v>5.1372594</c:v>
                </c:pt>
                <c:pt idx="144">
                  <c:v>5.02821144</c:v>
                </c:pt>
                <c:pt idx="145">
                  <c:v>5.22763248</c:v>
                </c:pt>
                <c:pt idx="146">
                  <c:v>4.9645</c:v>
                </c:pt>
                <c:pt idx="147">
                  <c:v>4.7723</c:v>
                </c:pt>
                <c:pt idx="148">
                  <c:v>4.5816</c:v>
                </c:pt>
                <c:pt idx="149">
                  <c:v>4.9968</c:v>
                </c:pt>
                <c:pt idx="150">
                  <c:v>4.8815</c:v>
                </c:pt>
                <c:pt idx="151">
                  <c:v>4.7215</c:v>
                </c:pt>
                <c:pt idx="152">
                  <c:v>3.6632</c:v>
                </c:pt>
                <c:pt idx="153">
                  <c:v>4.7845</c:v>
                </c:pt>
                <c:pt idx="154">
                  <c:v>4.5515</c:v>
                </c:pt>
                <c:pt idx="155">
                  <c:v>3.3815</c:v>
                </c:pt>
                <c:pt idx="156">
                  <c:v>3.5805</c:v>
                </c:pt>
                <c:pt idx="157">
                  <c:v>6.5045</c:v>
                </c:pt>
                <c:pt idx="158">
                  <c:v>5.4215</c:v>
                </c:pt>
                <c:pt idx="159">
                  <c:v>4.0234</c:v>
                </c:pt>
                <c:pt idx="160">
                  <c:v>3.4028</c:v>
                </c:pt>
                <c:pt idx="161">
                  <c:v>5.8014</c:v>
                </c:pt>
                <c:pt idx="162">
                  <c:v>4.8846</c:v>
                </c:pt>
                <c:pt idx="163">
                  <c:v>4.8512</c:v>
                </c:pt>
                <c:pt idx="164">
                  <c:v>6.9945</c:v>
                </c:pt>
                <c:pt idx="165">
                  <c:v>4.5612</c:v>
                </c:pt>
                <c:pt idx="166">
                  <c:v>6.5242825</c:v>
                </c:pt>
                <c:pt idx="167">
                  <c:v>4.31589525</c:v>
                </c:pt>
                <c:pt idx="168">
                  <c:v>5.33552175</c:v>
                </c:pt>
                <c:pt idx="169">
                  <c:v>7.2222653</c:v>
                </c:pt>
                <c:pt idx="170">
                  <c:v>5.4293826</c:v>
                </c:pt>
                <c:pt idx="171">
                  <c:v>6.7725</c:v>
                </c:pt>
                <c:pt idx="172">
                  <c:v>4.8512</c:v>
                </c:pt>
                <c:pt idx="173">
                  <c:v>7.1203</c:v>
                </c:pt>
                <c:pt idx="174">
                  <c:v>4.7714</c:v>
                </c:pt>
                <c:pt idx="175">
                  <c:v>4.6802</c:v>
                </c:pt>
                <c:pt idx="176">
                  <c:v>4.3012</c:v>
                </c:pt>
                <c:pt idx="177">
                  <c:v>4.9825</c:v>
                </c:pt>
                <c:pt idx="178">
                  <c:v>3.4412</c:v>
                </c:pt>
                <c:pt idx="179">
                  <c:v>7.0415</c:v>
                </c:pt>
                <c:pt idx="180">
                  <c:v>3.5847</c:v>
                </c:pt>
              </c:numCache>
            </c:numRef>
          </c:yVal>
          <c:smooth val="0"/>
        </c:ser>
        <c:axId val="74614571"/>
        <c:axId val="53618109"/>
      </c:scatterChart>
      <c:valAx>
        <c:axId val="74614571"/>
        <c:scaling>
          <c:orientation val="minMax"/>
          <c:max val="40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初花期干物质量（kg/hm2）</a:t>
                </a:r>
              </a:p>
            </c:rich>
          </c:tx>
          <c:layout>
            <c:manualLayout>
              <c:xMode val="edge"/>
              <c:yMode val="edge"/>
              <c:x val="0.380940407342218"/>
              <c:y val="0.8964059196617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3618109"/>
        <c:crossesAt val="0"/>
        <c:crossBetween val="midCat"/>
        <c:majorUnit val="1000"/>
      </c:valAx>
      <c:valAx>
        <c:axId val="5361810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籽粒数</a:t>
                </a:r>
              </a:p>
            </c:rich>
          </c:tx>
          <c:layout>
            <c:manualLayout>
              <c:xMode val="edge"/>
              <c:yMode val="edge"/>
              <c:x val="0.0210376330567429"/>
              <c:y val="0.320031712473573"/>
            </c:manualLayout>
          </c:layout>
          <c:overlay val="0"/>
          <c:spPr>
            <a:noFill/>
            <a:ln w="0">
              <a:noFill/>
            </a:ln>
          </c:spPr>
        </c:title>
        <c:numFmt formatCode="0.0_);[RED]\(0.0\)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4614571"/>
        <c:crossesAt val="0"/>
        <c:crossBetween val="midCat"/>
        <c:majorUnit val="2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  <a:r>
              <a:rPr b="0" sz="800" spc="-1" strike="noStrike">
                <a:solidFill>
                  <a:srgbClr val="000000"/>
                </a:solidFill>
                <a:latin typeface="宋体"/>
              </a:rPr>
              <a:t>伸长至初花干物质积累量（kg/hm2）</a:t>
            </a:r>
          </a:p>
        </c:rich>
      </c:tx>
      <c:layout>
        <c:manualLayout>
          <c:xMode val="edge"/>
          <c:yMode val="edge"/>
          <c:x val="0.355178466939731"/>
          <c:y val="0.88611441405733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54518097467191"/>
          <c:y val="0.0634165675782798"/>
          <c:w val="0.892585471871604"/>
          <c:h val="0.84555423437706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seed number-dry matter amount'!$E$3:$E$183</c:f>
              <c:numCache>
                <c:formatCode>General</c:formatCode>
                <c:ptCount val="181"/>
                <c:pt idx="0">
                  <c:v>536.249431999999</c:v>
                </c:pt>
                <c:pt idx="1">
                  <c:v>554.647024</c:v>
                </c:pt>
                <c:pt idx="2">
                  <c:v>514.647324</c:v>
                </c:pt>
                <c:pt idx="3">
                  <c:v>556.250532</c:v>
                </c:pt>
                <c:pt idx="4">
                  <c:v>528.250392</c:v>
                </c:pt>
                <c:pt idx="5">
                  <c:v>430.65</c:v>
                </c:pt>
                <c:pt idx="6">
                  <c:v>458.246991999999</c:v>
                </c:pt>
                <c:pt idx="7">
                  <c:v>361.047556</c:v>
                </c:pt>
                <c:pt idx="8">
                  <c:v>381.047656</c:v>
                </c:pt>
                <c:pt idx="9">
                  <c:v>402.65</c:v>
                </c:pt>
                <c:pt idx="10">
                  <c:v>421.046856</c:v>
                </c:pt>
                <c:pt idx="11">
                  <c:v>407.447288</c:v>
                </c:pt>
                <c:pt idx="12">
                  <c:v>682.652164</c:v>
                </c:pt>
                <c:pt idx="13">
                  <c:v>743.452468</c:v>
                </c:pt>
                <c:pt idx="14">
                  <c:v>879.453147999999</c:v>
                </c:pt>
                <c:pt idx="15">
                  <c:v>899.458248</c:v>
                </c:pt>
                <c:pt idx="16">
                  <c:v>576.251632</c:v>
                </c:pt>
                <c:pt idx="17">
                  <c:v>661.052056</c:v>
                </c:pt>
                <c:pt idx="18">
                  <c:v>429.29</c:v>
                </c:pt>
                <c:pt idx="19">
                  <c:v>593.051716</c:v>
                </c:pt>
                <c:pt idx="20">
                  <c:v>525.851379999999</c:v>
                </c:pt>
                <c:pt idx="21">
                  <c:v>380.249652</c:v>
                </c:pt>
                <c:pt idx="22">
                  <c:v>580.251652</c:v>
                </c:pt>
                <c:pt idx="23">
                  <c:v>338.650444</c:v>
                </c:pt>
                <c:pt idx="24">
                  <c:v>617.049836</c:v>
                </c:pt>
                <c:pt idx="25">
                  <c:v>713.85232</c:v>
                </c:pt>
                <c:pt idx="26">
                  <c:v>1902.658264</c:v>
                </c:pt>
                <c:pt idx="27">
                  <c:v>1560.256552</c:v>
                </c:pt>
                <c:pt idx="28">
                  <c:v>820.252852</c:v>
                </c:pt>
                <c:pt idx="29">
                  <c:v>1011.453808</c:v>
                </c:pt>
                <c:pt idx="30">
                  <c:v>661.052056</c:v>
                </c:pt>
                <c:pt idx="31">
                  <c:v>1545.85648</c:v>
                </c:pt>
                <c:pt idx="32">
                  <c:v>1120.256852</c:v>
                </c:pt>
                <c:pt idx="33">
                  <c:v>1200.657804</c:v>
                </c:pt>
                <c:pt idx="34">
                  <c:v>954.658524</c:v>
                </c:pt>
                <c:pt idx="35">
                  <c:v>821.852859999999</c:v>
                </c:pt>
                <c:pt idx="36">
                  <c:v>1599.456748</c:v>
                </c:pt>
                <c:pt idx="37">
                  <c:v>638.649944</c:v>
                </c:pt>
                <c:pt idx="38">
                  <c:v>1249.054996</c:v>
                </c:pt>
                <c:pt idx="39">
                  <c:v>1006.653784</c:v>
                </c:pt>
                <c:pt idx="40">
                  <c:v>2260.260052</c:v>
                </c:pt>
                <c:pt idx="41">
                  <c:v>2099.459248</c:v>
                </c:pt>
                <c:pt idx="42">
                  <c:v>1674.662124</c:v>
                </c:pt>
                <c:pt idx="43">
                  <c:v>2519.462848</c:v>
                </c:pt>
                <c:pt idx="44">
                  <c:v>2074.664124</c:v>
                </c:pt>
                <c:pt idx="45">
                  <c:v>1862.658064</c:v>
                </c:pt>
                <c:pt idx="46">
                  <c:v>1669.062096</c:v>
                </c:pt>
                <c:pt idx="47">
                  <c:v>2283.460168</c:v>
                </c:pt>
                <c:pt idx="48">
                  <c:v>576.251632</c:v>
                </c:pt>
                <c:pt idx="49">
                  <c:v>661.052056</c:v>
                </c:pt>
                <c:pt idx="50">
                  <c:v>526.634884</c:v>
                </c:pt>
                <c:pt idx="51">
                  <c:v>593.051716</c:v>
                </c:pt>
                <c:pt idx="52">
                  <c:v>545.84898</c:v>
                </c:pt>
                <c:pt idx="53">
                  <c:v>365.85058</c:v>
                </c:pt>
                <c:pt idx="54">
                  <c:v>661.85206</c:v>
                </c:pt>
                <c:pt idx="55">
                  <c:v>1782.657664</c:v>
                </c:pt>
                <c:pt idx="56">
                  <c:v>2249.86</c:v>
                </c:pt>
                <c:pt idx="57">
                  <c:v>821.052856</c:v>
                </c:pt>
                <c:pt idx="58">
                  <c:v>1691.062056</c:v>
                </c:pt>
                <c:pt idx="59">
                  <c:v>1548.256492</c:v>
                </c:pt>
                <c:pt idx="60">
                  <c:v>576.251632</c:v>
                </c:pt>
                <c:pt idx="61">
                  <c:v>661.052056</c:v>
                </c:pt>
                <c:pt idx="62">
                  <c:v>526.634884</c:v>
                </c:pt>
                <c:pt idx="63">
                  <c:v>593.051716</c:v>
                </c:pt>
                <c:pt idx="64">
                  <c:v>429.047396</c:v>
                </c:pt>
                <c:pt idx="65">
                  <c:v>606.647784</c:v>
                </c:pt>
                <c:pt idx="66">
                  <c:v>584.648224</c:v>
                </c:pt>
                <c:pt idx="67">
                  <c:v>580.249652</c:v>
                </c:pt>
                <c:pt idx="68">
                  <c:v>527.451387999999</c:v>
                </c:pt>
                <c:pt idx="69">
                  <c:v>659.452048</c:v>
                </c:pt>
                <c:pt idx="70">
                  <c:v>381.84966</c:v>
                </c:pt>
                <c:pt idx="71">
                  <c:v>578.32</c:v>
                </c:pt>
                <c:pt idx="72">
                  <c:v>1891.07</c:v>
                </c:pt>
                <c:pt idx="73">
                  <c:v>1715.84</c:v>
                </c:pt>
                <c:pt idx="74">
                  <c:v>2302.14</c:v>
                </c:pt>
                <c:pt idx="75">
                  <c:v>2331.04</c:v>
                </c:pt>
                <c:pt idx="76">
                  <c:v>2291.34</c:v>
                </c:pt>
                <c:pt idx="77">
                  <c:v>1220.04</c:v>
                </c:pt>
                <c:pt idx="78">
                  <c:v>569.94</c:v>
                </c:pt>
                <c:pt idx="79">
                  <c:v>1114.14</c:v>
                </c:pt>
                <c:pt idx="80">
                  <c:v>1131.04</c:v>
                </c:pt>
                <c:pt idx="81">
                  <c:v>992.94</c:v>
                </c:pt>
                <c:pt idx="82">
                  <c:v>1173.34</c:v>
                </c:pt>
                <c:pt idx="83">
                  <c:v>1295.94</c:v>
                </c:pt>
                <c:pt idx="84">
                  <c:v>1431.24</c:v>
                </c:pt>
                <c:pt idx="85">
                  <c:v>1502.94</c:v>
                </c:pt>
                <c:pt idx="86">
                  <c:v>1292.34</c:v>
                </c:pt>
                <c:pt idx="87">
                  <c:v>1175.84</c:v>
                </c:pt>
                <c:pt idx="88">
                  <c:v>2051.04</c:v>
                </c:pt>
                <c:pt idx="89">
                  <c:v>2091.34</c:v>
                </c:pt>
                <c:pt idx="90">
                  <c:v>2531.24</c:v>
                </c:pt>
                <c:pt idx="91">
                  <c:v>1248.54</c:v>
                </c:pt>
                <c:pt idx="92">
                  <c:v>1643.84</c:v>
                </c:pt>
                <c:pt idx="93">
                  <c:v>2252.14</c:v>
                </c:pt>
                <c:pt idx="94">
                  <c:v>2031.34</c:v>
                </c:pt>
                <c:pt idx="95">
                  <c:v>1897.64</c:v>
                </c:pt>
                <c:pt idx="96">
                  <c:v>2191.34</c:v>
                </c:pt>
                <c:pt idx="97">
                  <c:v>2021.84</c:v>
                </c:pt>
                <c:pt idx="98">
                  <c:v>573.84</c:v>
                </c:pt>
                <c:pt idx="99">
                  <c:v>1501.44</c:v>
                </c:pt>
                <c:pt idx="100">
                  <c:v>1091.44</c:v>
                </c:pt>
                <c:pt idx="101">
                  <c:v>2324.44</c:v>
                </c:pt>
                <c:pt idx="102">
                  <c:v>1715.84</c:v>
                </c:pt>
                <c:pt idx="103">
                  <c:v>1802.14</c:v>
                </c:pt>
                <c:pt idx="104">
                  <c:v>2031.04</c:v>
                </c:pt>
                <c:pt idx="105">
                  <c:v>2191.34</c:v>
                </c:pt>
                <c:pt idx="106">
                  <c:v>1000.04</c:v>
                </c:pt>
                <c:pt idx="107">
                  <c:v>869.94</c:v>
                </c:pt>
                <c:pt idx="108">
                  <c:v>714.14</c:v>
                </c:pt>
                <c:pt idx="109">
                  <c:v>631.04</c:v>
                </c:pt>
                <c:pt idx="110">
                  <c:v>492.94</c:v>
                </c:pt>
                <c:pt idx="111">
                  <c:v>1273.34</c:v>
                </c:pt>
                <c:pt idx="112">
                  <c:v>1395.94</c:v>
                </c:pt>
                <c:pt idx="113">
                  <c:v>1531.24</c:v>
                </c:pt>
                <c:pt idx="114">
                  <c:v>502.94</c:v>
                </c:pt>
                <c:pt idx="115">
                  <c:v>492.34</c:v>
                </c:pt>
                <c:pt idx="116">
                  <c:v>1215.84</c:v>
                </c:pt>
                <c:pt idx="117">
                  <c:v>2031.04</c:v>
                </c:pt>
                <c:pt idx="118">
                  <c:v>1891.34</c:v>
                </c:pt>
                <c:pt idx="119">
                  <c:v>2331.24</c:v>
                </c:pt>
                <c:pt idx="120">
                  <c:v>1148.54</c:v>
                </c:pt>
                <c:pt idx="121">
                  <c:v>1643.84</c:v>
                </c:pt>
                <c:pt idx="122">
                  <c:v>2052.14</c:v>
                </c:pt>
                <c:pt idx="123">
                  <c:v>1831.34</c:v>
                </c:pt>
                <c:pt idx="124">
                  <c:v>1697.64</c:v>
                </c:pt>
                <c:pt idx="125">
                  <c:v>1891.34</c:v>
                </c:pt>
                <c:pt idx="126">
                  <c:v>1521.84</c:v>
                </c:pt>
                <c:pt idx="127">
                  <c:v>1273.84</c:v>
                </c:pt>
                <c:pt idx="128">
                  <c:v>1201.44</c:v>
                </c:pt>
                <c:pt idx="129">
                  <c:v>791.44</c:v>
                </c:pt>
                <c:pt idx="130">
                  <c:v>1624.44</c:v>
                </c:pt>
                <c:pt idx="131">
                  <c:v>360.247552</c:v>
                </c:pt>
                <c:pt idx="132">
                  <c:v>1198.654744</c:v>
                </c:pt>
                <c:pt idx="133">
                  <c:v>1059.454048</c:v>
                </c:pt>
                <c:pt idx="134">
                  <c:v>659.452048</c:v>
                </c:pt>
                <c:pt idx="135">
                  <c:v>1234.34</c:v>
                </c:pt>
                <c:pt idx="136">
                  <c:v>2168.259592</c:v>
                </c:pt>
                <c:pt idx="137">
                  <c:v>475.450128</c:v>
                </c:pt>
                <c:pt idx="138">
                  <c:v>484.250672</c:v>
                </c:pt>
                <c:pt idx="139">
                  <c:v>1726.657384</c:v>
                </c:pt>
                <c:pt idx="140">
                  <c:v>438.15194</c:v>
                </c:pt>
                <c:pt idx="141">
                  <c:v>1518.656344</c:v>
                </c:pt>
                <c:pt idx="142">
                  <c:v>695.452227999999</c:v>
                </c:pt>
                <c:pt idx="143">
                  <c:v>754.647524</c:v>
                </c:pt>
                <c:pt idx="144">
                  <c:v>789.8527</c:v>
                </c:pt>
                <c:pt idx="145">
                  <c:v>1325.85538</c:v>
                </c:pt>
                <c:pt idx="146">
                  <c:v>937.053436</c:v>
                </c:pt>
                <c:pt idx="147">
                  <c:v>281.84966</c:v>
                </c:pt>
                <c:pt idx="148">
                  <c:v>328.249392</c:v>
                </c:pt>
                <c:pt idx="149">
                  <c:v>461.85606</c:v>
                </c:pt>
                <c:pt idx="150">
                  <c:v>525.851379999999</c:v>
                </c:pt>
                <c:pt idx="151">
                  <c:v>652.252012</c:v>
                </c:pt>
                <c:pt idx="152">
                  <c:v>322.647864</c:v>
                </c:pt>
                <c:pt idx="153">
                  <c:v>1487.456188</c:v>
                </c:pt>
                <c:pt idx="154">
                  <c:v>414.648824</c:v>
                </c:pt>
                <c:pt idx="155">
                  <c:v>341.84746</c:v>
                </c:pt>
                <c:pt idx="156">
                  <c:v>378.648644</c:v>
                </c:pt>
                <c:pt idx="157">
                  <c:v>1066.654084</c:v>
                </c:pt>
                <c:pt idx="158">
                  <c:v>1181.054656</c:v>
                </c:pt>
                <c:pt idx="159">
                  <c:v>370.650604</c:v>
                </c:pt>
                <c:pt idx="160">
                  <c:v>174.648124</c:v>
                </c:pt>
                <c:pt idx="161">
                  <c:v>459.461048</c:v>
                </c:pt>
                <c:pt idx="162">
                  <c:v>645.851979999999</c:v>
                </c:pt>
                <c:pt idx="163">
                  <c:v>624.251872</c:v>
                </c:pt>
                <c:pt idx="164">
                  <c:v>777.052636</c:v>
                </c:pt>
                <c:pt idx="165">
                  <c:v>306.647784</c:v>
                </c:pt>
                <c:pt idx="166">
                  <c:v>1550.656504</c:v>
                </c:pt>
                <c:pt idx="167">
                  <c:v>467.451088</c:v>
                </c:pt>
                <c:pt idx="168">
                  <c:v>435.049776</c:v>
                </c:pt>
                <c:pt idx="169">
                  <c:v>896.253232</c:v>
                </c:pt>
                <c:pt idx="170">
                  <c:v>1405.85578</c:v>
                </c:pt>
                <c:pt idx="171">
                  <c:v>974.658624</c:v>
                </c:pt>
                <c:pt idx="172">
                  <c:v>1085.85418</c:v>
                </c:pt>
                <c:pt idx="173">
                  <c:v>2209.8598</c:v>
                </c:pt>
                <c:pt idx="174">
                  <c:v>346.648984</c:v>
                </c:pt>
                <c:pt idx="175">
                  <c:v>485.84818</c:v>
                </c:pt>
                <c:pt idx="176">
                  <c:v>362.647064</c:v>
                </c:pt>
                <c:pt idx="177">
                  <c:v>1037.85394</c:v>
                </c:pt>
                <c:pt idx="178">
                  <c:v>447.448988</c:v>
                </c:pt>
                <c:pt idx="179">
                  <c:v>1732.257412</c:v>
                </c:pt>
                <c:pt idx="180">
                  <c:v>441.05</c:v>
                </c:pt>
              </c:numCache>
            </c:numRef>
          </c:xVal>
          <c:yVal>
            <c:numRef>
              <c:f>'seed number-dry matter amount'!$F$3:$F$183</c:f>
              <c:numCache>
                <c:formatCode>General</c:formatCode>
                <c:ptCount val="181"/>
                <c:pt idx="0">
                  <c:v>2.685</c:v>
                </c:pt>
                <c:pt idx="1">
                  <c:v>2.8045</c:v>
                </c:pt>
                <c:pt idx="2">
                  <c:v>2.6215</c:v>
                </c:pt>
                <c:pt idx="3">
                  <c:v>2.5234</c:v>
                </c:pt>
                <c:pt idx="4">
                  <c:v>2.7028</c:v>
                </c:pt>
                <c:pt idx="5">
                  <c:v>2.7014</c:v>
                </c:pt>
                <c:pt idx="6">
                  <c:v>2.5628</c:v>
                </c:pt>
                <c:pt idx="7">
                  <c:v>3.6017</c:v>
                </c:pt>
                <c:pt idx="8">
                  <c:v>3.7516</c:v>
                </c:pt>
                <c:pt idx="9">
                  <c:v>3.4835</c:v>
                </c:pt>
                <c:pt idx="10">
                  <c:v>2.8213</c:v>
                </c:pt>
                <c:pt idx="11">
                  <c:v>2.2512</c:v>
                </c:pt>
                <c:pt idx="12">
                  <c:v>3.03</c:v>
                </c:pt>
                <c:pt idx="13">
                  <c:v>3.45</c:v>
                </c:pt>
                <c:pt idx="14">
                  <c:v>4.06</c:v>
                </c:pt>
                <c:pt idx="15">
                  <c:v>5.9015</c:v>
                </c:pt>
                <c:pt idx="16">
                  <c:v>3.1523</c:v>
                </c:pt>
                <c:pt idx="17">
                  <c:v>5.1014</c:v>
                </c:pt>
                <c:pt idx="18">
                  <c:v>3.9657</c:v>
                </c:pt>
                <c:pt idx="19">
                  <c:v>6.8927</c:v>
                </c:pt>
                <c:pt idx="20">
                  <c:v>5.2413</c:v>
                </c:pt>
                <c:pt idx="21">
                  <c:v>4.916</c:v>
                </c:pt>
                <c:pt idx="22">
                  <c:v>7.1546</c:v>
                </c:pt>
                <c:pt idx="23">
                  <c:v>3.12</c:v>
                </c:pt>
                <c:pt idx="24">
                  <c:v>7.16</c:v>
                </c:pt>
                <c:pt idx="25">
                  <c:v>5.2013</c:v>
                </c:pt>
                <c:pt idx="26">
                  <c:v>6.1224</c:v>
                </c:pt>
                <c:pt idx="27">
                  <c:v>6.2531</c:v>
                </c:pt>
                <c:pt idx="28">
                  <c:v>3.0746</c:v>
                </c:pt>
                <c:pt idx="29">
                  <c:v>5.2512</c:v>
                </c:pt>
                <c:pt idx="30">
                  <c:v>5.0412</c:v>
                </c:pt>
                <c:pt idx="31">
                  <c:v>6.17</c:v>
                </c:pt>
                <c:pt idx="32">
                  <c:v>6.74</c:v>
                </c:pt>
                <c:pt idx="33">
                  <c:v>6.8214</c:v>
                </c:pt>
                <c:pt idx="34">
                  <c:v>5.726</c:v>
                </c:pt>
                <c:pt idx="35">
                  <c:v>5.01046</c:v>
                </c:pt>
                <c:pt idx="36">
                  <c:v>6.584</c:v>
                </c:pt>
                <c:pt idx="37">
                  <c:v>5.6023</c:v>
                </c:pt>
                <c:pt idx="38">
                  <c:v>6.5514</c:v>
                </c:pt>
                <c:pt idx="39">
                  <c:v>6.2069</c:v>
                </c:pt>
                <c:pt idx="40">
                  <c:v>7.2624</c:v>
                </c:pt>
                <c:pt idx="41">
                  <c:v>6.9413</c:v>
                </c:pt>
                <c:pt idx="42">
                  <c:v>6.0148</c:v>
                </c:pt>
                <c:pt idx="43">
                  <c:v>8.0125</c:v>
                </c:pt>
                <c:pt idx="44">
                  <c:v>7.6716</c:v>
                </c:pt>
                <c:pt idx="45">
                  <c:v>6.0847</c:v>
                </c:pt>
                <c:pt idx="46">
                  <c:v>6.7712</c:v>
                </c:pt>
                <c:pt idx="47">
                  <c:v>7.6425</c:v>
                </c:pt>
                <c:pt idx="48">
                  <c:v>5.3451</c:v>
                </c:pt>
                <c:pt idx="49">
                  <c:v>6.3501</c:v>
                </c:pt>
                <c:pt idx="50">
                  <c:v>5.3367</c:v>
                </c:pt>
                <c:pt idx="51">
                  <c:v>5.2012</c:v>
                </c:pt>
                <c:pt idx="52">
                  <c:v>5.3012</c:v>
                </c:pt>
                <c:pt idx="53">
                  <c:v>5.3024</c:v>
                </c:pt>
                <c:pt idx="54">
                  <c:v>5.3846</c:v>
                </c:pt>
                <c:pt idx="55">
                  <c:v>5.1002</c:v>
                </c:pt>
                <c:pt idx="56">
                  <c:v>7.8624</c:v>
                </c:pt>
                <c:pt idx="57">
                  <c:v>4.3516</c:v>
                </c:pt>
                <c:pt idx="58">
                  <c:v>7.6314</c:v>
                </c:pt>
                <c:pt idx="59">
                  <c:v>6.4012</c:v>
                </c:pt>
                <c:pt idx="60">
                  <c:v>4.2012</c:v>
                </c:pt>
                <c:pt idx="61">
                  <c:v>5.1002</c:v>
                </c:pt>
                <c:pt idx="62">
                  <c:v>4.2213</c:v>
                </c:pt>
                <c:pt idx="63">
                  <c:v>4.1523</c:v>
                </c:pt>
                <c:pt idx="64">
                  <c:v>4.2546</c:v>
                </c:pt>
                <c:pt idx="65">
                  <c:v>4.1246</c:v>
                </c:pt>
                <c:pt idx="66">
                  <c:v>4.0012</c:v>
                </c:pt>
                <c:pt idx="67">
                  <c:v>4.1826</c:v>
                </c:pt>
                <c:pt idx="68">
                  <c:v>4.2214</c:v>
                </c:pt>
                <c:pt idx="69">
                  <c:v>5.1623</c:v>
                </c:pt>
                <c:pt idx="70">
                  <c:v>2.5876</c:v>
                </c:pt>
                <c:pt idx="71">
                  <c:v>4.1046</c:v>
                </c:pt>
                <c:pt idx="72">
                  <c:v>6.4735</c:v>
                </c:pt>
                <c:pt idx="73">
                  <c:v>7.4012</c:v>
                </c:pt>
                <c:pt idx="74">
                  <c:v>7.9945</c:v>
                </c:pt>
                <c:pt idx="75">
                  <c:v>7.0312</c:v>
                </c:pt>
                <c:pt idx="76">
                  <c:v>7.3456</c:v>
                </c:pt>
                <c:pt idx="77">
                  <c:v>6.763</c:v>
                </c:pt>
                <c:pt idx="78">
                  <c:v>6.6654</c:v>
                </c:pt>
                <c:pt idx="79">
                  <c:v>7.5412</c:v>
                </c:pt>
                <c:pt idx="80">
                  <c:v>7.5064</c:v>
                </c:pt>
                <c:pt idx="81">
                  <c:v>6.8015</c:v>
                </c:pt>
                <c:pt idx="82">
                  <c:v>7.6564</c:v>
                </c:pt>
                <c:pt idx="83">
                  <c:v>6.6645</c:v>
                </c:pt>
                <c:pt idx="84">
                  <c:v>7.7712</c:v>
                </c:pt>
                <c:pt idx="85">
                  <c:v>7.4513</c:v>
                </c:pt>
                <c:pt idx="86">
                  <c:v>7.3845</c:v>
                </c:pt>
                <c:pt idx="87">
                  <c:v>6.2066</c:v>
                </c:pt>
                <c:pt idx="88">
                  <c:v>7.0546</c:v>
                </c:pt>
                <c:pt idx="89">
                  <c:v>7.0546</c:v>
                </c:pt>
                <c:pt idx="90">
                  <c:v>8.1532</c:v>
                </c:pt>
                <c:pt idx="91">
                  <c:v>6.0425</c:v>
                </c:pt>
                <c:pt idx="92">
                  <c:v>7.8489</c:v>
                </c:pt>
                <c:pt idx="93">
                  <c:v>8.1845</c:v>
                </c:pt>
                <c:pt idx="94">
                  <c:v>8.0663</c:v>
                </c:pt>
                <c:pt idx="95">
                  <c:v>7.6124</c:v>
                </c:pt>
                <c:pt idx="96">
                  <c:v>7.2215</c:v>
                </c:pt>
                <c:pt idx="97">
                  <c:v>7.8256</c:v>
                </c:pt>
                <c:pt idx="98">
                  <c:v>6.8864</c:v>
                </c:pt>
                <c:pt idx="99">
                  <c:v>6.0456</c:v>
                </c:pt>
                <c:pt idx="100">
                  <c:v>5.8145</c:v>
                </c:pt>
                <c:pt idx="101">
                  <c:v>6.4435</c:v>
                </c:pt>
                <c:pt idx="102">
                  <c:v>8.4012</c:v>
                </c:pt>
                <c:pt idx="103">
                  <c:v>6.9945</c:v>
                </c:pt>
                <c:pt idx="104">
                  <c:v>6.9312</c:v>
                </c:pt>
                <c:pt idx="105">
                  <c:v>7.3456</c:v>
                </c:pt>
                <c:pt idx="106">
                  <c:v>7.263</c:v>
                </c:pt>
                <c:pt idx="107">
                  <c:v>4.1654</c:v>
                </c:pt>
                <c:pt idx="108">
                  <c:v>3.0412</c:v>
                </c:pt>
                <c:pt idx="109">
                  <c:v>3.0064</c:v>
                </c:pt>
                <c:pt idx="110">
                  <c:v>3.3015</c:v>
                </c:pt>
                <c:pt idx="111">
                  <c:v>6.1564</c:v>
                </c:pt>
                <c:pt idx="112">
                  <c:v>6.1645</c:v>
                </c:pt>
                <c:pt idx="113">
                  <c:v>7.2712</c:v>
                </c:pt>
                <c:pt idx="114">
                  <c:v>6.9513</c:v>
                </c:pt>
                <c:pt idx="115">
                  <c:v>2.8845</c:v>
                </c:pt>
                <c:pt idx="116">
                  <c:v>7.5066</c:v>
                </c:pt>
                <c:pt idx="117">
                  <c:v>7.4546</c:v>
                </c:pt>
                <c:pt idx="118">
                  <c:v>7.0546</c:v>
                </c:pt>
                <c:pt idx="119">
                  <c:v>7.1532</c:v>
                </c:pt>
                <c:pt idx="120">
                  <c:v>6.8425</c:v>
                </c:pt>
                <c:pt idx="121">
                  <c:v>7.8389</c:v>
                </c:pt>
                <c:pt idx="122">
                  <c:v>6.3845</c:v>
                </c:pt>
                <c:pt idx="123">
                  <c:v>7.9663</c:v>
                </c:pt>
                <c:pt idx="124">
                  <c:v>7.5124</c:v>
                </c:pt>
                <c:pt idx="125">
                  <c:v>7.4215</c:v>
                </c:pt>
                <c:pt idx="126">
                  <c:v>6.2256</c:v>
                </c:pt>
                <c:pt idx="127">
                  <c:v>6.3864</c:v>
                </c:pt>
                <c:pt idx="128">
                  <c:v>6.5056</c:v>
                </c:pt>
                <c:pt idx="129">
                  <c:v>5.3145</c:v>
                </c:pt>
                <c:pt idx="130">
                  <c:v>7.1435</c:v>
                </c:pt>
                <c:pt idx="131">
                  <c:v>4.8301</c:v>
                </c:pt>
                <c:pt idx="132">
                  <c:v>4.7752</c:v>
                </c:pt>
                <c:pt idx="133">
                  <c:v>4.6815</c:v>
                </c:pt>
                <c:pt idx="134">
                  <c:v>4.9015</c:v>
                </c:pt>
                <c:pt idx="135">
                  <c:v>5.0523</c:v>
                </c:pt>
                <c:pt idx="136">
                  <c:v>7.8856</c:v>
                </c:pt>
                <c:pt idx="137">
                  <c:v>3.7635</c:v>
                </c:pt>
                <c:pt idx="138">
                  <c:v>4.6687</c:v>
                </c:pt>
                <c:pt idx="139">
                  <c:v>7.964</c:v>
                </c:pt>
                <c:pt idx="140">
                  <c:v>2.97</c:v>
                </c:pt>
                <c:pt idx="141">
                  <c:v>6.319006</c:v>
                </c:pt>
                <c:pt idx="142">
                  <c:v>5.1183622</c:v>
                </c:pt>
                <c:pt idx="143">
                  <c:v>5.1372594</c:v>
                </c:pt>
                <c:pt idx="144">
                  <c:v>5.02821144</c:v>
                </c:pt>
                <c:pt idx="145">
                  <c:v>5.22763248</c:v>
                </c:pt>
                <c:pt idx="146">
                  <c:v>6.9645</c:v>
                </c:pt>
                <c:pt idx="147">
                  <c:v>4.7723</c:v>
                </c:pt>
                <c:pt idx="148">
                  <c:v>4.5816</c:v>
                </c:pt>
                <c:pt idx="149">
                  <c:v>4.9968</c:v>
                </c:pt>
                <c:pt idx="150">
                  <c:v>4.8815</c:v>
                </c:pt>
                <c:pt idx="151">
                  <c:v>4.7215</c:v>
                </c:pt>
                <c:pt idx="152">
                  <c:v>3.6632</c:v>
                </c:pt>
                <c:pt idx="153">
                  <c:v>5.7845</c:v>
                </c:pt>
                <c:pt idx="154">
                  <c:v>4.5515</c:v>
                </c:pt>
                <c:pt idx="155">
                  <c:v>3.3815</c:v>
                </c:pt>
                <c:pt idx="156">
                  <c:v>3.5805</c:v>
                </c:pt>
                <c:pt idx="157">
                  <c:v>6.5045</c:v>
                </c:pt>
                <c:pt idx="158">
                  <c:v>5.4215</c:v>
                </c:pt>
                <c:pt idx="159">
                  <c:v>4.0234</c:v>
                </c:pt>
                <c:pt idx="160">
                  <c:v>3.4028</c:v>
                </c:pt>
                <c:pt idx="161">
                  <c:v>4.8014</c:v>
                </c:pt>
                <c:pt idx="162">
                  <c:v>4.8846</c:v>
                </c:pt>
                <c:pt idx="163">
                  <c:v>4.8512</c:v>
                </c:pt>
                <c:pt idx="164">
                  <c:v>6.9945</c:v>
                </c:pt>
                <c:pt idx="165">
                  <c:v>4.5612</c:v>
                </c:pt>
                <c:pt idx="166">
                  <c:v>6.5242825</c:v>
                </c:pt>
                <c:pt idx="167">
                  <c:v>4.31589525</c:v>
                </c:pt>
                <c:pt idx="168">
                  <c:v>5.33552175</c:v>
                </c:pt>
                <c:pt idx="169">
                  <c:v>7.2222653</c:v>
                </c:pt>
                <c:pt idx="170">
                  <c:v>5.4293826</c:v>
                </c:pt>
                <c:pt idx="171">
                  <c:v>6.7725</c:v>
                </c:pt>
                <c:pt idx="172">
                  <c:v>4.8512</c:v>
                </c:pt>
                <c:pt idx="173">
                  <c:v>7.1203</c:v>
                </c:pt>
                <c:pt idx="174">
                  <c:v>4.7714</c:v>
                </c:pt>
                <c:pt idx="175">
                  <c:v>4.6802</c:v>
                </c:pt>
                <c:pt idx="176">
                  <c:v>4.3012</c:v>
                </c:pt>
                <c:pt idx="177">
                  <c:v>5.9825</c:v>
                </c:pt>
                <c:pt idx="178">
                  <c:v>3.4412</c:v>
                </c:pt>
                <c:pt idx="179">
                  <c:v>7.0415</c:v>
                </c:pt>
                <c:pt idx="180">
                  <c:v>3.5847</c:v>
                </c:pt>
              </c:numCache>
            </c:numRef>
          </c:yVal>
          <c:smooth val="0"/>
        </c:ser>
        <c:axId val="45747570"/>
        <c:axId val="59809744"/>
      </c:scatterChart>
      <c:valAx>
        <c:axId val="45747570"/>
        <c:scaling>
          <c:orientation val="minMax"/>
          <c:max val="30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9809744"/>
        <c:crossesAt val="0"/>
        <c:crossBetween val="midCat"/>
        <c:majorUnit val="1000"/>
      </c:valAx>
      <c:valAx>
        <c:axId val="5980974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籽粒数</a:t>
                </a:r>
              </a:p>
            </c:rich>
          </c:tx>
          <c:layout>
            <c:manualLayout>
              <c:xMode val="edge"/>
              <c:yMode val="edge"/>
              <c:x val="0.020897768118365"/>
              <c:y val="0.29290527150218"/>
            </c:manualLayout>
          </c:layout>
          <c:overlay val="0"/>
          <c:spPr>
            <a:noFill/>
            <a:ln w="0">
              <a:noFill/>
            </a:ln>
          </c:spPr>
        </c:title>
        <c:numFmt formatCode="0.0_ 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5747570"/>
        <c:crossesAt val="0"/>
        <c:crossBetween val="midCat"/>
        <c:majorUnit val="2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2189003937582"/>
          <c:y val="0.0809186807317399"/>
          <c:w val="0.912644013416946"/>
          <c:h val="0.84737615168914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000080"/>
              </a:solidFill>
            </c:spPr>
          </c:marker>
          <c:dPt>
            <c:idx val="128"/>
            <c:marker>
              <c:symbol val="square"/>
              <c:size val="5"/>
              <c:spPr>
                <a:solidFill>
                  <a:srgbClr val="000080"/>
                </a:solidFill>
              </c:spPr>
            </c:marker>
          </c:dPt>
          <c:dLbls>
            <c:dLbl>
              <c:idx val="12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seed number-dry matter amount'!$I$3:$I$183</c:f>
              <c:numCache>
                <c:formatCode>General</c:formatCode>
                <c:ptCount val="181"/>
                <c:pt idx="0">
                  <c:v>206.348185582418</c:v>
                </c:pt>
                <c:pt idx="1">
                  <c:v>198.277617758242</c:v>
                </c:pt>
                <c:pt idx="2">
                  <c:v>204.199193314286</c:v>
                </c:pt>
                <c:pt idx="3">
                  <c:v>208.326316351648</c:v>
                </c:pt>
                <c:pt idx="4">
                  <c:v>205.557071736264</c:v>
                </c:pt>
                <c:pt idx="5">
                  <c:v>225.574259736264</c:v>
                </c:pt>
                <c:pt idx="6">
                  <c:v>237.205087120879</c:v>
                </c:pt>
                <c:pt idx="7">
                  <c:v>248.361186857143</c:v>
                </c:pt>
                <c:pt idx="8">
                  <c:v>250.339218725275</c:v>
                </c:pt>
                <c:pt idx="9">
                  <c:v>222.805015120879</c:v>
                </c:pt>
                <c:pt idx="10">
                  <c:v>234.51496378022</c:v>
                </c:pt>
                <c:pt idx="11">
                  <c:v>243.060061450549</c:v>
                </c:pt>
                <c:pt idx="12">
                  <c:v>240.60779643956</c:v>
                </c:pt>
                <c:pt idx="13">
                  <c:v>246.621013318681</c:v>
                </c:pt>
                <c:pt idx="14">
                  <c:v>260.071630021978</c:v>
                </c:pt>
                <c:pt idx="15">
                  <c:v>360.951255296703</c:v>
                </c:pt>
                <c:pt idx="16">
                  <c:v>230.084666901099</c:v>
                </c:pt>
                <c:pt idx="17">
                  <c:v>238.471522021978</c:v>
                </c:pt>
                <c:pt idx="18">
                  <c:v>200.097209274725</c:v>
                </c:pt>
                <c:pt idx="19">
                  <c:v>231.74621367033</c:v>
                </c:pt>
                <c:pt idx="20">
                  <c:v>225.100026593407</c:v>
                </c:pt>
                <c:pt idx="21">
                  <c:v>190.919635912088</c:v>
                </c:pt>
                <c:pt idx="22">
                  <c:v>230.480273274725</c:v>
                </c:pt>
                <c:pt idx="23">
                  <c:v>206.585648307692</c:v>
                </c:pt>
                <c:pt idx="24">
                  <c:v>194.559214549451</c:v>
                </c:pt>
                <c:pt idx="25">
                  <c:v>243.693526153846</c:v>
                </c:pt>
                <c:pt idx="26">
                  <c:v>361.267740395604</c:v>
                </c:pt>
                <c:pt idx="27">
                  <c:v>327.403834813187</c:v>
                </c:pt>
                <c:pt idx="28">
                  <c:v>254.216655692308</c:v>
                </c:pt>
                <c:pt idx="29">
                  <c:v>273.126640351648</c:v>
                </c:pt>
                <c:pt idx="30">
                  <c:v>238.471522021978</c:v>
                </c:pt>
                <c:pt idx="31">
                  <c:v>325.979651868132</c:v>
                </c:pt>
                <c:pt idx="32">
                  <c:v>333.337930417582</c:v>
                </c:pt>
                <c:pt idx="33">
                  <c:v>352.168793802198</c:v>
                </c:pt>
                <c:pt idx="34">
                  <c:v>366.410623252747</c:v>
                </c:pt>
                <c:pt idx="35">
                  <c:v>254.374898241758</c:v>
                </c:pt>
                <c:pt idx="36">
                  <c:v>331.280777274725</c:v>
                </c:pt>
                <c:pt idx="37">
                  <c:v>196.695488967033</c:v>
                </c:pt>
                <c:pt idx="38">
                  <c:v>296.625658945055</c:v>
                </c:pt>
                <c:pt idx="39">
                  <c:v>272.651912703297</c:v>
                </c:pt>
                <c:pt idx="40">
                  <c:v>396.634950197802</c:v>
                </c:pt>
                <c:pt idx="41">
                  <c:v>380.731573978022</c:v>
                </c:pt>
                <c:pt idx="42">
                  <c:v>437.619770505495</c:v>
                </c:pt>
                <c:pt idx="43">
                  <c:v>451.940721230769</c:v>
                </c:pt>
                <c:pt idx="44">
                  <c:v>477.180407868132</c:v>
                </c:pt>
                <c:pt idx="45">
                  <c:v>357.311676659341</c:v>
                </c:pt>
                <c:pt idx="46">
                  <c:v>437.065921582418</c:v>
                </c:pt>
                <c:pt idx="47">
                  <c:v>398.929467164835</c:v>
                </c:pt>
                <c:pt idx="48">
                  <c:v>230.084666901099</c:v>
                </c:pt>
                <c:pt idx="49">
                  <c:v>238.471522021978</c:v>
                </c:pt>
                <c:pt idx="50">
                  <c:v>200.097209274725</c:v>
                </c:pt>
                <c:pt idx="51">
                  <c:v>231.74621367033</c:v>
                </c:pt>
                <c:pt idx="52">
                  <c:v>276.528360659341</c:v>
                </c:pt>
                <c:pt idx="53">
                  <c:v>209.275771648352</c:v>
                </c:pt>
                <c:pt idx="54">
                  <c:v>238.550643296703</c:v>
                </c:pt>
                <c:pt idx="55">
                  <c:v>349.399549186813</c:v>
                </c:pt>
                <c:pt idx="56">
                  <c:v>395.606373626374</c:v>
                </c:pt>
                <c:pt idx="57">
                  <c:v>254.295776967033</c:v>
                </c:pt>
                <c:pt idx="58">
                  <c:v>436.274708835165</c:v>
                </c:pt>
                <c:pt idx="59">
                  <c:v>326.217015692308</c:v>
                </c:pt>
                <c:pt idx="60">
                  <c:v>230.084666901099</c:v>
                </c:pt>
                <c:pt idx="61">
                  <c:v>238.471522021978</c:v>
                </c:pt>
                <c:pt idx="62">
                  <c:v>200.097209274725</c:v>
                </c:pt>
                <c:pt idx="63">
                  <c:v>231.74621367033</c:v>
                </c:pt>
                <c:pt idx="64">
                  <c:v>245.196335868132</c:v>
                </c:pt>
                <c:pt idx="65">
                  <c:v>252.871099516484</c:v>
                </c:pt>
                <c:pt idx="66">
                  <c:v>261.574439736264</c:v>
                </c:pt>
                <c:pt idx="67">
                  <c:v>190.919635912088</c:v>
                </c:pt>
                <c:pt idx="68">
                  <c:v>225.258269142857</c:v>
                </c:pt>
                <c:pt idx="69">
                  <c:v>238.313279472527</c:v>
                </c:pt>
                <c:pt idx="70">
                  <c:v>191.077878461538</c:v>
                </c:pt>
                <c:pt idx="71">
                  <c:v>210.541217538462</c:v>
                </c:pt>
                <c:pt idx="72">
                  <c:v>459.022747252747</c:v>
                </c:pt>
                <c:pt idx="73">
                  <c:v>342.791208791209</c:v>
                </c:pt>
                <c:pt idx="74">
                  <c:v>499.678021978022</c:v>
                </c:pt>
                <c:pt idx="75">
                  <c:v>502.536263736264</c:v>
                </c:pt>
                <c:pt idx="76">
                  <c:v>498.60989010989</c:v>
                </c:pt>
                <c:pt idx="77">
                  <c:v>293.756043956044</c:v>
                </c:pt>
                <c:pt idx="78">
                  <c:v>278.910989010989</c:v>
                </c:pt>
                <c:pt idx="79">
                  <c:v>253.612087912088</c:v>
                </c:pt>
                <c:pt idx="80">
                  <c:v>275.063736263736</c:v>
                </c:pt>
                <c:pt idx="81">
                  <c:v>261.405494505494</c:v>
                </c:pt>
                <c:pt idx="82">
                  <c:v>269.357142857143</c:v>
                </c:pt>
                <c:pt idx="83">
                  <c:v>271.592307692308</c:v>
                </c:pt>
                <c:pt idx="84">
                  <c:v>186.072527472527</c:v>
                </c:pt>
                <c:pt idx="85">
                  <c:v>252.504395604396</c:v>
                </c:pt>
                <c:pt idx="86">
                  <c:v>251.456043956044</c:v>
                </c:pt>
                <c:pt idx="87">
                  <c:v>289.384615384615</c:v>
                </c:pt>
                <c:pt idx="88">
                  <c:v>375.942857142857</c:v>
                </c:pt>
                <c:pt idx="89">
                  <c:v>379.928571428571</c:v>
                </c:pt>
                <c:pt idx="90">
                  <c:v>423.435164835165</c:v>
                </c:pt>
                <c:pt idx="91">
                  <c:v>296.574725274725</c:v>
                </c:pt>
                <c:pt idx="92">
                  <c:v>503.802197802198</c:v>
                </c:pt>
                <c:pt idx="93">
                  <c:v>395.831868131868</c:v>
                </c:pt>
                <c:pt idx="94">
                  <c:v>373.994505494505</c:v>
                </c:pt>
                <c:pt idx="95">
                  <c:v>360.771428571429</c:v>
                </c:pt>
                <c:pt idx="96">
                  <c:v>389.818681318681</c:v>
                </c:pt>
                <c:pt idx="97">
                  <c:v>373.054945054945</c:v>
                </c:pt>
                <c:pt idx="98">
                  <c:v>229.846153846154</c:v>
                </c:pt>
                <c:pt idx="99">
                  <c:v>321.586813186813</c:v>
                </c:pt>
                <c:pt idx="100">
                  <c:v>281.037362637363</c:v>
                </c:pt>
                <c:pt idx="101">
                  <c:v>501.883516483517</c:v>
                </c:pt>
                <c:pt idx="102">
                  <c:v>342.791208791209</c:v>
                </c:pt>
                <c:pt idx="103">
                  <c:v>450.227472527473</c:v>
                </c:pt>
                <c:pt idx="104">
                  <c:v>472.865934065934</c:v>
                </c:pt>
                <c:pt idx="105">
                  <c:v>488.71978021978</c:v>
                </c:pt>
                <c:pt idx="106">
                  <c:v>271.997802197802</c:v>
                </c:pt>
                <c:pt idx="107">
                  <c:v>160.22967032967</c:v>
                </c:pt>
                <c:pt idx="108">
                  <c:v>243.721978021978</c:v>
                </c:pt>
                <c:pt idx="109">
                  <c:v>235.503296703297</c:v>
                </c:pt>
                <c:pt idx="110">
                  <c:v>182.284615384615</c:v>
                </c:pt>
                <c:pt idx="111">
                  <c:v>190.236263736264</c:v>
                </c:pt>
                <c:pt idx="112">
                  <c:v>192.471428571429</c:v>
                </c:pt>
                <c:pt idx="113">
                  <c:v>195.962637362637</c:v>
                </c:pt>
                <c:pt idx="114">
                  <c:v>252.504395604396</c:v>
                </c:pt>
                <c:pt idx="115">
                  <c:v>251.456043956044</c:v>
                </c:pt>
                <c:pt idx="116">
                  <c:v>293.340659340659</c:v>
                </c:pt>
                <c:pt idx="117">
                  <c:v>373.964835164835</c:v>
                </c:pt>
                <c:pt idx="118">
                  <c:v>360.148351648352</c:v>
                </c:pt>
                <c:pt idx="119">
                  <c:v>403.654945054945</c:v>
                </c:pt>
                <c:pt idx="120">
                  <c:v>286.684615384615</c:v>
                </c:pt>
                <c:pt idx="121">
                  <c:v>335.67032967033</c:v>
                </c:pt>
                <c:pt idx="122">
                  <c:v>376.051648351648</c:v>
                </c:pt>
                <c:pt idx="123">
                  <c:v>354.214285714286</c:v>
                </c:pt>
                <c:pt idx="124">
                  <c:v>340.991208791209</c:v>
                </c:pt>
                <c:pt idx="125">
                  <c:v>360.148351648352</c:v>
                </c:pt>
                <c:pt idx="126">
                  <c:v>323.604395604396</c:v>
                </c:pt>
                <c:pt idx="127">
                  <c:v>200.175824175824</c:v>
                </c:pt>
                <c:pt idx="128">
                  <c:v>291.916483516484</c:v>
                </c:pt>
                <c:pt idx="129">
                  <c:v>251.367032967033</c:v>
                </c:pt>
                <c:pt idx="130">
                  <c:v>501.883516483517</c:v>
                </c:pt>
                <c:pt idx="131">
                  <c:v>248.282065582418</c:v>
                </c:pt>
                <c:pt idx="132">
                  <c:v>291.641018637363</c:v>
                </c:pt>
                <c:pt idx="133">
                  <c:v>277.873916835165</c:v>
                </c:pt>
                <c:pt idx="134">
                  <c:v>238.313279472527</c:v>
                </c:pt>
                <c:pt idx="135">
                  <c:v>295.17032967033</c:v>
                </c:pt>
                <c:pt idx="136">
                  <c:v>387.536003604396</c:v>
                </c:pt>
                <c:pt idx="137">
                  <c:v>200.335067604396</c:v>
                </c:pt>
                <c:pt idx="138">
                  <c:v>211.095560967033</c:v>
                </c:pt>
                <c:pt idx="139">
                  <c:v>343.861059956044</c:v>
                </c:pt>
                <c:pt idx="140">
                  <c:v>159.429368571429</c:v>
                </c:pt>
                <c:pt idx="141">
                  <c:v>323.289528527472</c:v>
                </c:pt>
                <c:pt idx="142">
                  <c:v>241.873736835165</c:v>
                </c:pt>
                <c:pt idx="143">
                  <c:v>247.728216659341</c:v>
                </c:pt>
                <c:pt idx="144">
                  <c:v>251.210047252747</c:v>
                </c:pt>
                <c:pt idx="145">
                  <c:v>304.221301318681</c:v>
                </c:pt>
                <c:pt idx="146">
                  <c:v>265.768361802198</c:v>
                </c:pt>
                <c:pt idx="147">
                  <c:v>191.077878461538</c:v>
                </c:pt>
                <c:pt idx="148">
                  <c:v>185.776753054945</c:v>
                </c:pt>
                <c:pt idx="149">
                  <c:v>218.770819120879</c:v>
                </c:pt>
                <c:pt idx="150">
                  <c:v>225.100026593407</c:v>
                </c:pt>
                <c:pt idx="151">
                  <c:v>237.601188</c:v>
                </c:pt>
                <c:pt idx="152">
                  <c:v>254.453525010989</c:v>
                </c:pt>
                <c:pt idx="153">
                  <c:v>320.203798813187</c:v>
                </c:pt>
                <c:pt idx="154">
                  <c:v>174.541532043956</c:v>
                </c:pt>
                <c:pt idx="155">
                  <c:v>246.462276263736</c:v>
                </c:pt>
                <c:pt idx="156">
                  <c:v>170.981074681319</c:v>
                </c:pt>
                <c:pt idx="157">
                  <c:v>278.586008307692</c:v>
                </c:pt>
                <c:pt idx="158">
                  <c:v>289.900350593407</c:v>
                </c:pt>
                <c:pt idx="159">
                  <c:v>209.750499296703</c:v>
                </c:pt>
                <c:pt idx="160">
                  <c:v>160.695308967033</c:v>
                </c:pt>
                <c:pt idx="161">
                  <c:v>218.533949802198</c:v>
                </c:pt>
                <c:pt idx="162">
                  <c:v>236.968217802198</c:v>
                </c:pt>
                <c:pt idx="163">
                  <c:v>234.831943384615</c:v>
                </c:pt>
                <c:pt idx="164">
                  <c:v>249.944106857143</c:v>
                </c:pt>
                <c:pt idx="165">
                  <c:v>252.871099516484</c:v>
                </c:pt>
                <c:pt idx="166">
                  <c:v>326.454379516483</c:v>
                </c:pt>
                <c:pt idx="167">
                  <c:v>219.324173538461</c:v>
                </c:pt>
                <c:pt idx="168">
                  <c:v>193.372395428571</c:v>
                </c:pt>
                <c:pt idx="169">
                  <c:v>261.733176791209</c:v>
                </c:pt>
                <c:pt idx="170">
                  <c:v>312.133428791209</c:v>
                </c:pt>
                <c:pt idx="171">
                  <c:v>269.48755621978</c:v>
                </c:pt>
                <c:pt idx="172">
                  <c:v>280.484918901099</c:v>
                </c:pt>
                <c:pt idx="173">
                  <c:v>391.65030989011</c:v>
                </c:pt>
                <c:pt idx="174">
                  <c:v>177.706383032967</c:v>
                </c:pt>
                <c:pt idx="175">
                  <c:v>260.704105714286</c:v>
                </c:pt>
                <c:pt idx="176">
                  <c:v>238.629270065934</c:v>
                </c:pt>
                <c:pt idx="177">
                  <c:v>275.737642417582</c:v>
                </c:pt>
                <c:pt idx="178">
                  <c:v>177.785504307692</c:v>
                </c:pt>
                <c:pt idx="179">
                  <c:v>344.414908879121</c:v>
                </c:pt>
                <c:pt idx="180">
                  <c:v>226.602836307692</c:v>
                </c:pt>
              </c:numCache>
            </c:numRef>
          </c:xVal>
          <c:yVal>
            <c:numRef>
              <c:f>'seed number-dry matter amount'!$J$3:$J$183</c:f>
              <c:numCache>
                <c:formatCode>General</c:formatCode>
                <c:ptCount val="181"/>
                <c:pt idx="0">
                  <c:v>2.685</c:v>
                </c:pt>
                <c:pt idx="1">
                  <c:v>2.8045</c:v>
                </c:pt>
                <c:pt idx="2">
                  <c:v>2.6215</c:v>
                </c:pt>
                <c:pt idx="3">
                  <c:v>2.5234</c:v>
                </c:pt>
                <c:pt idx="4">
                  <c:v>2.7028</c:v>
                </c:pt>
                <c:pt idx="5">
                  <c:v>2.7014</c:v>
                </c:pt>
                <c:pt idx="6">
                  <c:v>2.5628</c:v>
                </c:pt>
                <c:pt idx="7">
                  <c:v>3.6017</c:v>
                </c:pt>
                <c:pt idx="8">
                  <c:v>3.7516</c:v>
                </c:pt>
                <c:pt idx="9">
                  <c:v>3.4835</c:v>
                </c:pt>
                <c:pt idx="10">
                  <c:v>2.8213</c:v>
                </c:pt>
                <c:pt idx="11">
                  <c:v>2.2512</c:v>
                </c:pt>
                <c:pt idx="12">
                  <c:v>3.03</c:v>
                </c:pt>
                <c:pt idx="13">
                  <c:v>3.45</c:v>
                </c:pt>
                <c:pt idx="14">
                  <c:v>4.06</c:v>
                </c:pt>
                <c:pt idx="15">
                  <c:v>5.9015</c:v>
                </c:pt>
                <c:pt idx="16">
                  <c:v>3.1523</c:v>
                </c:pt>
                <c:pt idx="17">
                  <c:v>5.1014</c:v>
                </c:pt>
                <c:pt idx="18">
                  <c:v>3.9657</c:v>
                </c:pt>
                <c:pt idx="19">
                  <c:v>6.8927</c:v>
                </c:pt>
                <c:pt idx="20">
                  <c:v>5.2413</c:v>
                </c:pt>
                <c:pt idx="21">
                  <c:v>4.916</c:v>
                </c:pt>
                <c:pt idx="22">
                  <c:v>7.1546</c:v>
                </c:pt>
                <c:pt idx="23">
                  <c:v>3.12</c:v>
                </c:pt>
                <c:pt idx="24">
                  <c:v>4.16</c:v>
                </c:pt>
                <c:pt idx="25">
                  <c:v>5.2013</c:v>
                </c:pt>
                <c:pt idx="26">
                  <c:v>6.1224</c:v>
                </c:pt>
                <c:pt idx="27">
                  <c:v>6.2531</c:v>
                </c:pt>
                <c:pt idx="28">
                  <c:v>3.0746</c:v>
                </c:pt>
                <c:pt idx="29">
                  <c:v>5.2512</c:v>
                </c:pt>
                <c:pt idx="30">
                  <c:v>5.0412</c:v>
                </c:pt>
                <c:pt idx="31">
                  <c:v>6.17</c:v>
                </c:pt>
                <c:pt idx="32">
                  <c:v>6.74</c:v>
                </c:pt>
                <c:pt idx="33">
                  <c:v>6.8214</c:v>
                </c:pt>
                <c:pt idx="34">
                  <c:v>5.726</c:v>
                </c:pt>
                <c:pt idx="35">
                  <c:v>5.01046</c:v>
                </c:pt>
                <c:pt idx="36">
                  <c:v>6.584</c:v>
                </c:pt>
                <c:pt idx="37">
                  <c:v>5.6023</c:v>
                </c:pt>
                <c:pt idx="38">
                  <c:v>6.5514</c:v>
                </c:pt>
                <c:pt idx="39">
                  <c:v>6.2069</c:v>
                </c:pt>
                <c:pt idx="40">
                  <c:v>7.8624</c:v>
                </c:pt>
                <c:pt idx="41">
                  <c:v>7.6413</c:v>
                </c:pt>
                <c:pt idx="42">
                  <c:v>7.0148</c:v>
                </c:pt>
                <c:pt idx="43">
                  <c:v>8.0125</c:v>
                </c:pt>
                <c:pt idx="44">
                  <c:v>7.8716</c:v>
                </c:pt>
                <c:pt idx="45">
                  <c:v>6.0847</c:v>
                </c:pt>
                <c:pt idx="46">
                  <c:v>7.7712</c:v>
                </c:pt>
                <c:pt idx="47">
                  <c:v>7.7425</c:v>
                </c:pt>
                <c:pt idx="48">
                  <c:v>5.3451</c:v>
                </c:pt>
                <c:pt idx="49">
                  <c:v>6.3501</c:v>
                </c:pt>
                <c:pt idx="50">
                  <c:v>5.3367</c:v>
                </c:pt>
                <c:pt idx="51">
                  <c:v>5.2012</c:v>
                </c:pt>
                <c:pt idx="52">
                  <c:v>5.3012</c:v>
                </c:pt>
                <c:pt idx="53">
                  <c:v>5.3024</c:v>
                </c:pt>
                <c:pt idx="54">
                  <c:v>5.3846</c:v>
                </c:pt>
                <c:pt idx="55">
                  <c:v>5.1002</c:v>
                </c:pt>
                <c:pt idx="56">
                  <c:v>7.8624</c:v>
                </c:pt>
                <c:pt idx="57">
                  <c:v>4.3516</c:v>
                </c:pt>
                <c:pt idx="58">
                  <c:v>7.6314</c:v>
                </c:pt>
                <c:pt idx="59">
                  <c:v>6.4012</c:v>
                </c:pt>
                <c:pt idx="60">
                  <c:v>4.2012</c:v>
                </c:pt>
                <c:pt idx="61">
                  <c:v>5.1002</c:v>
                </c:pt>
                <c:pt idx="62">
                  <c:v>4.2213</c:v>
                </c:pt>
                <c:pt idx="63">
                  <c:v>4.1523</c:v>
                </c:pt>
                <c:pt idx="64">
                  <c:v>4.2546</c:v>
                </c:pt>
                <c:pt idx="65">
                  <c:v>4.1246</c:v>
                </c:pt>
                <c:pt idx="66">
                  <c:v>4.0012</c:v>
                </c:pt>
                <c:pt idx="67">
                  <c:v>4.1826</c:v>
                </c:pt>
                <c:pt idx="68">
                  <c:v>4.2214</c:v>
                </c:pt>
                <c:pt idx="69">
                  <c:v>5.1623</c:v>
                </c:pt>
                <c:pt idx="70">
                  <c:v>2.5876</c:v>
                </c:pt>
                <c:pt idx="71">
                  <c:v>4.1046</c:v>
                </c:pt>
                <c:pt idx="72">
                  <c:v>7.4735</c:v>
                </c:pt>
                <c:pt idx="73">
                  <c:v>7.4012</c:v>
                </c:pt>
                <c:pt idx="74">
                  <c:v>7.9945</c:v>
                </c:pt>
                <c:pt idx="75">
                  <c:v>7.0312</c:v>
                </c:pt>
                <c:pt idx="76">
                  <c:v>7.3456</c:v>
                </c:pt>
                <c:pt idx="77">
                  <c:v>6.763</c:v>
                </c:pt>
                <c:pt idx="78">
                  <c:v>6.6654</c:v>
                </c:pt>
                <c:pt idx="79">
                  <c:v>7.5412</c:v>
                </c:pt>
                <c:pt idx="80">
                  <c:v>7.5064</c:v>
                </c:pt>
                <c:pt idx="81">
                  <c:v>6.8015</c:v>
                </c:pt>
                <c:pt idx="82">
                  <c:v>7.6564</c:v>
                </c:pt>
                <c:pt idx="83">
                  <c:v>6.6645</c:v>
                </c:pt>
                <c:pt idx="84">
                  <c:v>5.46</c:v>
                </c:pt>
                <c:pt idx="85">
                  <c:v>7.4513</c:v>
                </c:pt>
                <c:pt idx="86">
                  <c:v>7.3845</c:v>
                </c:pt>
                <c:pt idx="87">
                  <c:v>6.2066</c:v>
                </c:pt>
                <c:pt idx="88">
                  <c:v>7.0546</c:v>
                </c:pt>
                <c:pt idx="89">
                  <c:v>7.0546</c:v>
                </c:pt>
                <c:pt idx="90">
                  <c:v>8.1532</c:v>
                </c:pt>
                <c:pt idx="91">
                  <c:v>6.0425</c:v>
                </c:pt>
                <c:pt idx="92">
                  <c:v>7.98489</c:v>
                </c:pt>
                <c:pt idx="93">
                  <c:v>8.1845</c:v>
                </c:pt>
                <c:pt idx="94">
                  <c:v>8.0663</c:v>
                </c:pt>
                <c:pt idx="95">
                  <c:v>7.6124</c:v>
                </c:pt>
                <c:pt idx="96">
                  <c:v>7.2215</c:v>
                </c:pt>
                <c:pt idx="97">
                  <c:v>7.8256</c:v>
                </c:pt>
                <c:pt idx="98">
                  <c:v>6.8864</c:v>
                </c:pt>
                <c:pt idx="99">
                  <c:v>6.0456</c:v>
                </c:pt>
                <c:pt idx="100">
                  <c:v>5.8145</c:v>
                </c:pt>
                <c:pt idx="101">
                  <c:v>7.6435</c:v>
                </c:pt>
                <c:pt idx="102">
                  <c:v>8.4012</c:v>
                </c:pt>
                <c:pt idx="103">
                  <c:v>6.9945</c:v>
                </c:pt>
                <c:pt idx="104">
                  <c:v>6.9312</c:v>
                </c:pt>
                <c:pt idx="105">
                  <c:v>7.3456</c:v>
                </c:pt>
                <c:pt idx="106">
                  <c:v>7.263</c:v>
                </c:pt>
                <c:pt idx="107">
                  <c:v>4.1654</c:v>
                </c:pt>
                <c:pt idx="108">
                  <c:v>3.0412</c:v>
                </c:pt>
                <c:pt idx="109">
                  <c:v>3.0064</c:v>
                </c:pt>
                <c:pt idx="110">
                  <c:v>3.3015</c:v>
                </c:pt>
                <c:pt idx="111">
                  <c:v>6.1564</c:v>
                </c:pt>
                <c:pt idx="112">
                  <c:v>6.1645</c:v>
                </c:pt>
                <c:pt idx="113">
                  <c:v>4.2712</c:v>
                </c:pt>
                <c:pt idx="114">
                  <c:v>6.9513</c:v>
                </c:pt>
                <c:pt idx="115">
                  <c:v>2.8845</c:v>
                </c:pt>
                <c:pt idx="116">
                  <c:v>7.5066</c:v>
                </c:pt>
                <c:pt idx="117">
                  <c:v>7.4546</c:v>
                </c:pt>
                <c:pt idx="118">
                  <c:v>7.0546</c:v>
                </c:pt>
                <c:pt idx="119">
                  <c:v>7.1532</c:v>
                </c:pt>
                <c:pt idx="120">
                  <c:v>6.8425</c:v>
                </c:pt>
                <c:pt idx="121">
                  <c:v>7.8389</c:v>
                </c:pt>
                <c:pt idx="122">
                  <c:v>6.3845</c:v>
                </c:pt>
                <c:pt idx="123">
                  <c:v>7.9663</c:v>
                </c:pt>
                <c:pt idx="124">
                  <c:v>7.5124</c:v>
                </c:pt>
                <c:pt idx="125">
                  <c:v>7.4215</c:v>
                </c:pt>
                <c:pt idx="126">
                  <c:v>6.2256</c:v>
                </c:pt>
                <c:pt idx="127">
                  <c:v>6.3864</c:v>
                </c:pt>
                <c:pt idx="128">
                  <c:v>6.5056</c:v>
                </c:pt>
                <c:pt idx="129">
                  <c:v>5.3145</c:v>
                </c:pt>
                <c:pt idx="130">
                  <c:v>7.1435</c:v>
                </c:pt>
                <c:pt idx="131">
                  <c:v>4.8301</c:v>
                </c:pt>
                <c:pt idx="132">
                  <c:v>4.7752</c:v>
                </c:pt>
                <c:pt idx="133">
                  <c:v>4.6815</c:v>
                </c:pt>
                <c:pt idx="134">
                  <c:v>4.9015</c:v>
                </c:pt>
                <c:pt idx="135">
                  <c:v>5.0523</c:v>
                </c:pt>
                <c:pt idx="136">
                  <c:v>7.8856</c:v>
                </c:pt>
                <c:pt idx="137">
                  <c:v>3.7635</c:v>
                </c:pt>
                <c:pt idx="138">
                  <c:v>4.6687</c:v>
                </c:pt>
                <c:pt idx="139">
                  <c:v>7.964</c:v>
                </c:pt>
                <c:pt idx="140">
                  <c:v>2.97</c:v>
                </c:pt>
                <c:pt idx="141">
                  <c:v>6.319006</c:v>
                </c:pt>
                <c:pt idx="142">
                  <c:v>5.1183622</c:v>
                </c:pt>
                <c:pt idx="143">
                  <c:v>5.1372594</c:v>
                </c:pt>
                <c:pt idx="144">
                  <c:v>5.02821144</c:v>
                </c:pt>
                <c:pt idx="145">
                  <c:v>5.22763248</c:v>
                </c:pt>
                <c:pt idx="146">
                  <c:v>6.9645</c:v>
                </c:pt>
                <c:pt idx="147">
                  <c:v>4.7723</c:v>
                </c:pt>
                <c:pt idx="148">
                  <c:v>4.5816</c:v>
                </c:pt>
                <c:pt idx="149">
                  <c:v>4.9968</c:v>
                </c:pt>
                <c:pt idx="150">
                  <c:v>4.8815</c:v>
                </c:pt>
                <c:pt idx="151">
                  <c:v>4.7215</c:v>
                </c:pt>
                <c:pt idx="152">
                  <c:v>3.6632</c:v>
                </c:pt>
                <c:pt idx="153">
                  <c:v>5.7845</c:v>
                </c:pt>
                <c:pt idx="154">
                  <c:v>4.5515</c:v>
                </c:pt>
                <c:pt idx="155">
                  <c:v>3.3815</c:v>
                </c:pt>
                <c:pt idx="156">
                  <c:v>3.5805</c:v>
                </c:pt>
                <c:pt idx="157">
                  <c:v>6.5045</c:v>
                </c:pt>
                <c:pt idx="158">
                  <c:v>5.4215</c:v>
                </c:pt>
                <c:pt idx="159">
                  <c:v>4.0234</c:v>
                </c:pt>
                <c:pt idx="160">
                  <c:v>3.4028</c:v>
                </c:pt>
                <c:pt idx="161">
                  <c:v>4.8014</c:v>
                </c:pt>
                <c:pt idx="162">
                  <c:v>4.8846</c:v>
                </c:pt>
                <c:pt idx="163">
                  <c:v>4.8512</c:v>
                </c:pt>
                <c:pt idx="164">
                  <c:v>6.9945</c:v>
                </c:pt>
                <c:pt idx="165">
                  <c:v>4.5612</c:v>
                </c:pt>
                <c:pt idx="166">
                  <c:v>6.5242825</c:v>
                </c:pt>
                <c:pt idx="167">
                  <c:v>4.31589525</c:v>
                </c:pt>
                <c:pt idx="168">
                  <c:v>5.33552175</c:v>
                </c:pt>
                <c:pt idx="169">
                  <c:v>7.2222653</c:v>
                </c:pt>
                <c:pt idx="170">
                  <c:v>5.4293826</c:v>
                </c:pt>
                <c:pt idx="171">
                  <c:v>6.7725</c:v>
                </c:pt>
                <c:pt idx="172">
                  <c:v>4.8512</c:v>
                </c:pt>
                <c:pt idx="173">
                  <c:v>7.1203</c:v>
                </c:pt>
                <c:pt idx="174">
                  <c:v>4.7714</c:v>
                </c:pt>
                <c:pt idx="175">
                  <c:v>4.6802</c:v>
                </c:pt>
                <c:pt idx="176">
                  <c:v>4.3012</c:v>
                </c:pt>
                <c:pt idx="177">
                  <c:v>5.9825</c:v>
                </c:pt>
                <c:pt idx="178">
                  <c:v>3.4412</c:v>
                </c:pt>
                <c:pt idx="179">
                  <c:v>7.0415</c:v>
                </c:pt>
                <c:pt idx="180">
                  <c:v>3.5847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00ff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seed number-dry matter amount'!$N$3:$N$183</c:f>
              <c:numCache>
                <c:formatCode>General</c:formatCode>
                <c:ptCount val="181"/>
                <c:pt idx="0">
                  <c:v>72.831702065934</c:v>
                </c:pt>
                <c:pt idx="1">
                  <c:v>74.6512441318681</c:v>
                </c:pt>
                <c:pt idx="2">
                  <c:v>70.6952298461538</c:v>
                </c:pt>
                <c:pt idx="3">
                  <c:v>64.919722945055</c:v>
                </c:pt>
                <c:pt idx="4">
                  <c:v>62.1504783296703</c:v>
                </c:pt>
                <c:pt idx="5">
                  <c:v>72.2779120879121</c:v>
                </c:pt>
                <c:pt idx="6">
                  <c:v>75.0072849230768</c:v>
                </c:pt>
                <c:pt idx="7">
                  <c:v>55.504044</c:v>
                </c:pt>
                <c:pt idx="8">
                  <c:v>57.4820758681319</c:v>
                </c:pt>
                <c:pt idx="9">
                  <c:v>59.6185714285714</c:v>
                </c:pt>
                <c:pt idx="10">
                  <c:v>61.4380407032967</c:v>
                </c:pt>
                <c:pt idx="11">
                  <c:v>60.0930284835165</c:v>
                </c:pt>
                <c:pt idx="12">
                  <c:v>97.201203032967</c:v>
                </c:pt>
                <c:pt idx="13">
                  <c:v>103.214419912088</c:v>
                </c:pt>
                <c:pt idx="14">
                  <c:v>116.665036615385</c:v>
                </c:pt>
                <c:pt idx="15">
                  <c:v>118.643562989011</c:v>
                </c:pt>
                <c:pt idx="16">
                  <c:v>86.6780734945055</c:v>
                </c:pt>
                <c:pt idx="17">
                  <c:v>95.0649286153846</c:v>
                </c:pt>
                <c:pt idx="18">
                  <c:v>72.1434065934066</c:v>
                </c:pt>
                <c:pt idx="19">
                  <c:v>88.3396202637363</c:v>
                </c:pt>
                <c:pt idx="20">
                  <c:v>81.6934331868131</c:v>
                </c:pt>
                <c:pt idx="21">
                  <c:v>47.5130425054945</c:v>
                </c:pt>
                <c:pt idx="22">
                  <c:v>87.0736798681318</c:v>
                </c:pt>
                <c:pt idx="23">
                  <c:v>63.1790549010989</c:v>
                </c:pt>
                <c:pt idx="24">
                  <c:v>90.7130607032967</c:v>
                </c:pt>
                <c:pt idx="25">
                  <c:v>100.286932747253</c:v>
                </c:pt>
                <c:pt idx="26">
                  <c:v>217.861146989011</c:v>
                </c:pt>
                <c:pt idx="27">
                  <c:v>183.997241406593</c:v>
                </c:pt>
                <c:pt idx="28">
                  <c:v>110.810062285714</c:v>
                </c:pt>
                <c:pt idx="29">
                  <c:v>129.720046945055</c:v>
                </c:pt>
                <c:pt idx="30">
                  <c:v>95.0649286153846</c:v>
                </c:pt>
                <c:pt idx="31">
                  <c:v>182.573058461538</c:v>
                </c:pt>
                <c:pt idx="32">
                  <c:v>140.48078756044</c:v>
                </c:pt>
                <c:pt idx="33">
                  <c:v>148.432530065934</c:v>
                </c:pt>
                <c:pt idx="34">
                  <c:v>124.102930945055</c:v>
                </c:pt>
                <c:pt idx="35">
                  <c:v>110.968304835165</c:v>
                </c:pt>
                <c:pt idx="36">
                  <c:v>187.874183868132</c:v>
                </c:pt>
                <c:pt idx="37">
                  <c:v>92.8493351208791</c:v>
                </c:pt>
                <c:pt idx="38">
                  <c:v>153.219065538462</c:v>
                </c:pt>
                <c:pt idx="39">
                  <c:v>129.245319296703</c:v>
                </c:pt>
                <c:pt idx="40">
                  <c:v>253.228356791209</c:v>
                </c:pt>
                <c:pt idx="41">
                  <c:v>237.324980571429</c:v>
                </c:pt>
                <c:pt idx="42">
                  <c:v>195.312078197802</c:v>
                </c:pt>
                <c:pt idx="43">
                  <c:v>278.863798153846</c:v>
                </c:pt>
                <c:pt idx="44">
                  <c:v>234.87271556044</c:v>
                </c:pt>
                <c:pt idx="45">
                  <c:v>213.905083252747</c:v>
                </c:pt>
                <c:pt idx="46">
                  <c:v>194.758229274725</c:v>
                </c:pt>
                <c:pt idx="47">
                  <c:v>255.522873758242</c:v>
                </c:pt>
                <c:pt idx="48">
                  <c:v>86.6780734945055</c:v>
                </c:pt>
                <c:pt idx="49">
                  <c:v>95.0649286153846</c:v>
                </c:pt>
                <c:pt idx="50">
                  <c:v>81.7709225934066</c:v>
                </c:pt>
                <c:pt idx="51">
                  <c:v>88.3396202637363</c:v>
                </c:pt>
                <c:pt idx="52">
                  <c:v>83.6712178021978</c:v>
                </c:pt>
                <c:pt idx="53">
                  <c:v>65.8691782417582</c:v>
                </c:pt>
                <c:pt idx="54">
                  <c:v>95.1440498901098</c:v>
                </c:pt>
                <c:pt idx="55">
                  <c:v>205.99295578022</c:v>
                </c:pt>
                <c:pt idx="56">
                  <c:v>252.19978021978</c:v>
                </c:pt>
                <c:pt idx="57">
                  <c:v>110.88918356044</c:v>
                </c:pt>
                <c:pt idx="58">
                  <c:v>196.934049494505</c:v>
                </c:pt>
                <c:pt idx="59">
                  <c:v>182.810422285714</c:v>
                </c:pt>
                <c:pt idx="60">
                  <c:v>86.6780734945055</c:v>
                </c:pt>
                <c:pt idx="61">
                  <c:v>95.0649286153846</c:v>
                </c:pt>
                <c:pt idx="62">
                  <c:v>81.7709225934066</c:v>
                </c:pt>
                <c:pt idx="63">
                  <c:v>88.3396202637363</c:v>
                </c:pt>
                <c:pt idx="64">
                  <c:v>72.1194127912088</c:v>
                </c:pt>
                <c:pt idx="65">
                  <c:v>89.6842863296703</c:v>
                </c:pt>
                <c:pt idx="66">
                  <c:v>87.5085056703297</c:v>
                </c:pt>
                <c:pt idx="67">
                  <c:v>87.0734820659341</c:v>
                </c:pt>
                <c:pt idx="68">
                  <c:v>81.8516757362637</c:v>
                </c:pt>
                <c:pt idx="69">
                  <c:v>94.9066860659341</c:v>
                </c:pt>
                <c:pt idx="70">
                  <c:v>47.671285054945</c:v>
                </c:pt>
                <c:pt idx="71">
                  <c:v>76.9925274725275</c:v>
                </c:pt>
                <c:pt idx="72">
                  <c:v>216.715054945055</c:v>
                </c:pt>
                <c:pt idx="73">
                  <c:v>199.384615384615</c:v>
                </c:pt>
                <c:pt idx="74">
                  <c:v>257.37032967033</c:v>
                </c:pt>
                <c:pt idx="75">
                  <c:v>260.228571428571</c:v>
                </c:pt>
                <c:pt idx="76">
                  <c:v>256.302197802198</c:v>
                </c:pt>
                <c:pt idx="77">
                  <c:v>150.349450549451</c:v>
                </c:pt>
                <c:pt idx="78">
                  <c:v>86.0538461538462</c:v>
                </c:pt>
                <c:pt idx="79">
                  <c:v>139.875824175824</c:v>
                </c:pt>
                <c:pt idx="80">
                  <c:v>141.547252747253</c:v>
                </c:pt>
                <c:pt idx="81">
                  <c:v>127.889010989011</c:v>
                </c:pt>
                <c:pt idx="82">
                  <c:v>145.730769230769</c:v>
                </c:pt>
                <c:pt idx="83">
                  <c:v>157.856043956044</c:v>
                </c:pt>
                <c:pt idx="84">
                  <c:v>171.237362637363</c:v>
                </c:pt>
                <c:pt idx="85">
                  <c:v>178.328571428571</c:v>
                </c:pt>
                <c:pt idx="86">
                  <c:v>157.5</c:v>
                </c:pt>
                <c:pt idx="87">
                  <c:v>145.978021978022</c:v>
                </c:pt>
                <c:pt idx="88">
                  <c:v>232.536263736264</c:v>
                </c:pt>
                <c:pt idx="89">
                  <c:v>236.521978021978</c:v>
                </c:pt>
                <c:pt idx="90">
                  <c:v>280.028571428571</c:v>
                </c:pt>
                <c:pt idx="91">
                  <c:v>153.168131868132</c:v>
                </c:pt>
                <c:pt idx="92">
                  <c:v>192.263736263736</c:v>
                </c:pt>
                <c:pt idx="93">
                  <c:v>252.425274725275</c:v>
                </c:pt>
                <c:pt idx="94">
                  <c:v>230.587912087912</c:v>
                </c:pt>
                <c:pt idx="95">
                  <c:v>217.364835164835</c:v>
                </c:pt>
                <c:pt idx="96">
                  <c:v>246.412087912088</c:v>
                </c:pt>
                <c:pt idx="97">
                  <c:v>229.648351648352</c:v>
                </c:pt>
                <c:pt idx="98">
                  <c:v>86.4395604395604</c:v>
                </c:pt>
                <c:pt idx="99">
                  <c:v>178.18021978022</c:v>
                </c:pt>
                <c:pt idx="100">
                  <c:v>137.630769230769</c:v>
                </c:pt>
                <c:pt idx="101">
                  <c:v>259.575824175824</c:v>
                </c:pt>
                <c:pt idx="102">
                  <c:v>199.384615384615</c:v>
                </c:pt>
                <c:pt idx="103">
                  <c:v>207.91978021978</c:v>
                </c:pt>
                <c:pt idx="104">
                  <c:v>230.558241758242</c:v>
                </c:pt>
                <c:pt idx="105">
                  <c:v>246.412087912088</c:v>
                </c:pt>
                <c:pt idx="106">
                  <c:v>128.591208791209</c:v>
                </c:pt>
                <c:pt idx="107">
                  <c:v>115.724175824176</c:v>
                </c:pt>
                <c:pt idx="108">
                  <c:v>100.315384615385</c:v>
                </c:pt>
                <c:pt idx="109">
                  <c:v>92.0967032967033</c:v>
                </c:pt>
                <c:pt idx="110">
                  <c:v>78.4384615384615</c:v>
                </c:pt>
                <c:pt idx="111">
                  <c:v>155.620879120879</c:v>
                </c:pt>
                <c:pt idx="112">
                  <c:v>167.746153846154</c:v>
                </c:pt>
                <c:pt idx="113">
                  <c:v>181.127472527473</c:v>
                </c:pt>
                <c:pt idx="114">
                  <c:v>79.4274725274725</c:v>
                </c:pt>
                <c:pt idx="115">
                  <c:v>68.489010989011</c:v>
                </c:pt>
                <c:pt idx="116">
                  <c:v>149.934065934066</c:v>
                </c:pt>
                <c:pt idx="117">
                  <c:v>230.558241758242</c:v>
                </c:pt>
                <c:pt idx="118">
                  <c:v>216.741758241758</c:v>
                </c:pt>
                <c:pt idx="119">
                  <c:v>260.248351648352</c:v>
                </c:pt>
                <c:pt idx="120">
                  <c:v>143.278021978022</c:v>
                </c:pt>
                <c:pt idx="121">
                  <c:v>192.263736263736</c:v>
                </c:pt>
                <c:pt idx="122">
                  <c:v>232.645054945055</c:v>
                </c:pt>
                <c:pt idx="123">
                  <c:v>210.807692307692</c:v>
                </c:pt>
                <c:pt idx="124">
                  <c:v>197.584615384615</c:v>
                </c:pt>
                <c:pt idx="125">
                  <c:v>216.741758241758</c:v>
                </c:pt>
                <c:pt idx="126">
                  <c:v>180.197802197802</c:v>
                </c:pt>
                <c:pt idx="127">
                  <c:v>155.67032967033</c:v>
                </c:pt>
                <c:pt idx="128">
                  <c:v>148.50989010989</c:v>
                </c:pt>
                <c:pt idx="129">
                  <c:v>107.96043956044</c:v>
                </c:pt>
                <c:pt idx="130">
                  <c:v>190.345054945055</c:v>
                </c:pt>
                <c:pt idx="131">
                  <c:v>65.3150326153846</c:v>
                </c:pt>
                <c:pt idx="132">
                  <c:v>148.234425230769</c:v>
                </c:pt>
                <c:pt idx="133">
                  <c:v>134.467323428571</c:v>
                </c:pt>
                <c:pt idx="134">
                  <c:v>94.9066860659341</c:v>
                </c:pt>
                <c:pt idx="135">
                  <c:v>151.763736263736</c:v>
                </c:pt>
                <c:pt idx="136">
                  <c:v>244.129410197802</c:v>
                </c:pt>
                <c:pt idx="137">
                  <c:v>56.9284741978022</c:v>
                </c:pt>
                <c:pt idx="138">
                  <c:v>67.6889675604396</c:v>
                </c:pt>
                <c:pt idx="139">
                  <c:v>200.454466549451</c:v>
                </c:pt>
                <c:pt idx="140">
                  <c:v>53.1583516483517</c:v>
                </c:pt>
                <c:pt idx="141">
                  <c:v>179.882935120879</c:v>
                </c:pt>
                <c:pt idx="142">
                  <c:v>98.4671434285714</c:v>
                </c:pt>
                <c:pt idx="143">
                  <c:v>104.321623252747</c:v>
                </c:pt>
                <c:pt idx="144">
                  <c:v>107.803453846154</c:v>
                </c:pt>
                <c:pt idx="145">
                  <c:v>160.814707912088</c:v>
                </c:pt>
                <c:pt idx="146">
                  <c:v>122.361768395604</c:v>
                </c:pt>
                <c:pt idx="147">
                  <c:v>57.5613949450549</c:v>
                </c:pt>
                <c:pt idx="148">
                  <c:v>42.3701596483516</c:v>
                </c:pt>
                <c:pt idx="149">
                  <c:v>75.3642257142857</c:v>
                </c:pt>
                <c:pt idx="150">
                  <c:v>81.6934331868131</c:v>
                </c:pt>
                <c:pt idx="151">
                  <c:v>94.1945945934066</c:v>
                </c:pt>
                <c:pt idx="152">
                  <c:v>61.5963821538462</c:v>
                </c:pt>
                <c:pt idx="153">
                  <c:v>176.797205406593</c:v>
                </c:pt>
                <c:pt idx="154">
                  <c:v>70.6953781978022</c:v>
                </c:pt>
                <c:pt idx="155">
                  <c:v>63.4952432967033</c:v>
                </c:pt>
                <c:pt idx="156">
                  <c:v>57.2448109450549</c:v>
                </c:pt>
                <c:pt idx="157">
                  <c:v>135.179414901099</c:v>
                </c:pt>
                <c:pt idx="158">
                  <c:v>146.493757186813</c:v>
                </c:pt>
                <c:pt idx="159">
                  <c:v>66.3439058901099</c:v>
                </c:pt>
                <c:pt idx="160">
                  <c:v>46.9590452307692</c:v>
                </c:pt>
                <c:pt idx="161">
                  <c:v>75.1273563956044</c:v>
                </c:pt>
                <c:pt idx="162">
                  <c:v>93.5616243956043</c:v>
                </c:pt>
                <c:pt idx="163">
                  <c:v>91.425349978022</c:v>
                </c:pt>
                <c:pt idx="164">
                  <c:v>106.537513450549</c:v>
                </c:pt>
                <c:pt idx="165">
                  <c:v>50.1238467692308</c:v>
                </c:pt>
                <c:pt idx="166">
                  <c:v>183.04778610989</c:v>
                </c:pt>
                <c:pt idx="167">
                  <c:v>75.9175801318681</c:v>
                </c:pt>
                <c:pt idx="168">
                  <c:v>72.7130547692308</c:v>
                </c:pt>
                <c:pt idx="169">
                  <c:v>118.326583384615</c:v>
                </c:pt>
                <c:pt idx="170">
                  <c:v>168.726835384615</c:v>
                </c:pt>
                <c:pt idx="171">
                  <c:v>126.080962813187</c:v>
                </c:pt>
                <c:pt idx="172">
                  <c:v>137.078325494505</c:v>
                </c:pt>
                <c:pt idx="173">
                  <c:v>248.243716483516</c:v>
                </c:pt>
                <c:pt idx="174">
                  <c:v>63.9701192967033</c:v>
                </c:pt>
                <c:pt idx="175">
                  <c:v>48.0667430769231</c:v>
                </c:pt>
                <c:pt idx="176">
                  <c:v>55.6622370989011</c:v>
                </c:pt>
                <c:pt idx="177">
                  <c:v>132.331049010989</c:v>
                </c:pt>
                <c:pt idx="178">
                  <c:v>54.1591306813187</c:v>
                </c:pt>
                <c:pt idx="179">
                  <c:v>201.008315472527</c:v>
                </c:pt>
                <c:pt idx="180">
                  <c:v>53.5262637362637</c:v>
                </c:pt>
              </c:numCache>
            </c:numRef>
          </c:xVal>
          <c:yVal>
            <c:numRef>
              <c:f>'seed number-dry matter amount'!$O$3:$O$183</c:f>
              <c:numCache>
                <c:formatCode>General</c:formatCode>
                <c:ptCount val="181"/>
                <c:pt idx="0">
                  <c:v>2.685</c:v>
                </c:pt>
                <c:pt idx="1">
                  <c:v>2.8045</c:v>
                </c:pt>
                <c:pt idx="2">
                  <c:v>2.6215</c:v>
                </c:pt>
                <c:pt idx="3">
                  <c:v>2.5234</c:v>
                </c:pt>
                <c:pt idx="4">
                  <c:v>2.7028</c:v>
                </c:pt>
                <c:pt idx="5">
                  <c:v>2.7014</c:v>
                </c:pt>
                <c:pt idx="6">
                  <c:v>2.5628</c:v>
                </c:pt>
                <c:pt idx="7">
                  <c:v>3.6017</c:v>
                </c:pt>
                <c:pt idx="8">
                  <c:v>3.7516</c:v>
                </c:pt>
                <c:pt idx="9">
                  <c:v>3.4835</c:v>
                </c:pt>
                <c:pt idx="10">
                  <c:v>2.8213</c:v>
                </c:pt>
                <c:pt idx="11">
                  <c:v>2.2512</c:v>
                </c:pt>
                <c:pt idx="12">
                  <c:v>3.03</c:v>
                </c:pt>
                <c:pt idx="13">
                  <c:v>3.45</c:v>
                </c:pt>
                <c:pt idx="14">
                  <c:v>4.06</c:v>
                </c:pt>
                <c:pt idx="15">
                  <c:v>5.9015</c:v>
                </c:pt>
                <c:pt idx="16">
                  <c:v>3.1523</c:v>
                </c:pt>
                <c:pt idx="17">
                  <c:v>5.1014</c:v>
                </c:pt>
                <c:pt idx="18">
                  <c:v>3.9657</c:v>
                </c:pt>
                <c:pt idx="19">
                  <c:v>6.8927</c:v>
                </c:pt>
                <c:pt idx="20">
                  <c:v>5.2413</c:v>
                </c:pt>
                <c:pt idx="21">
                  <c:v>4.916</c:v>
                </c:pt>
                <c:pt idx="22">
                  <c:v>7.1546</c:v>
                </c:pt>
                <c:pt idx="23">
                  <c:v>3.12</c:v>
                </c:pt>
                <c:pt idx="24">
                  <c:v>4.16</c:v>
                </c:pt>
                <c:pt idx="25">
                  <c:v>5.2013</c:v>
                </c:pt>
                <c:pt idx="26">
                  <c:v>6.1224</c:v>
                </c:pt>
                <c:pt idx="27">
                  <c:v>6.2531</c:v>
                </c:pt>
                <c:pt idx="28">
                  <c:v>3.0746</c:v>
                </c:pt>
                <c:pt idx="29">
                  <c:v>5.2512</c:v>
                </c:pt>
                <c:pt idx="30">
                  <c:v>5.0412</c:v>
                </c:pt>
                <c:pt idx="31">
                  <c:v>6.17</c:v>
                </c:pt>
                <c:pt idx="32">
                  <c:v>6.74</c:v>
                </c:pt>
                <c:pt idx="33">
                  <c:v>6.8214</c:v>
                </c:pt>
                <c:pt idx="34">
                  <c:v>5.726</c:v>
                </c:pt>
                <c:pt idx="35">
                  <c:v>5.01046</c:v>
                </c:pt>
                <c:pt idx="36">
                  <c:v>6.584</c:v>
                </c:pt>
                <c:pt idx="37">
                  <c:v>5.6023</c:v>
                </c:pt>
                <c:pt idx="38">
                  <c:v>6.5514</c:v>
                </c:pt>
                <c:pt idx="39">
                  <c:v>6.2069</c:v>
                </c:pt>
                <c:pt idx="40">
                  <c:v>7.8624</c:v>
                </c:pt>
                <c:pt idx="41">
                  <c:v>7.6413</c:v>
                </c:pt>
                <c:pt idx="42">
                  <c:v>7.0148</c:v>
                </c:pt>
                <c:pt idx="43">
                  <c:v>8.0125</c:v>
                </c:pt>
                <c:pt idx="44">
                  <c:v>7.8716</c:v>
                </c:pt>
                <c:pt idx="45">
                  <c:v>7.0847</c:v>
                </c:pt>
                <c:pt idx="46">
                  <c:v>7.7712</c:v>
                </c:pt>
                <c:pt idx="47">
                  <c:v>7.7425</c:v>
                </c:pt>
                <c:pt idx="48">
                  <c:v>5.3451</c:v>
                </c:pt>
                <c:pt idx="49">
                  <c:v>6.3501</c:v>
                </c:pt>
                <c:pt idx="50">
                  <c:v>5.3367</c:v>
                </c:pt>
                <c:pt idx="51">
                  <c:v>5.2012</c:v>
                </c:pt>
                <c:pt idx="52">
                  <c:v>5.3012</c:v>
                </c:pt>
                <c:pt idx="53">
                  <c:v>5.3024</c:v>
                </c:pt>
                <c:pt idx="54">
                  <c:v>5.3846</c:v>
                </c:pt>
                <c:pt idx="55">
                  <c:v>8.1002</c:v>
                </c:pt>
                <c:pt idx="56">
                  <c:v>7.8624</c:v>
                </c:pt>
                <c:pt idx="57">
                  <c:v>4.3516</c:v>
                </c:pt>
                <c:pt idx="58">
                  <c:v>7.6314</c:v>
                </c:pt>
                <c:pt idx="59">
                  <c:v>7.4012</c:v>
                </c:pt>
                <c:pt idx="60">
                  <c:v>4.2012</c:v>
                </c:pt>
                <c:pt idx="61">
                  <c:v>5.1002</c:v>
                </c:pt>
                <c:pt idx="62">
                  <c:v>4.2213</c:v>
                </c:pt>
                <c:pt idx="63">
                  <c:v>4.1523</c:v>
                </c:pt>
                <c:pt idx="64">
                  <c:v>4.2546</c:v>
                </c:pt>
                <c:pt idx="65">
                  <c:v>4.1246</c:v>
                </c:pt>
                <c:pt idx="66">
                  <c:v>4.0012</c:v>
                </c:pt>
                <c:pt idx="67">
                  <c:v>4.1826</c:v>
                </c:pt>
                <c:pt idx="68">
                  <c:v>4.2214</c:v>
                </c:pt>
                <c:pt idx="69">
                  <c:v>5.1623</c:v>
                </c:pt>
                <c:pt idx="70">
                  <c:v>2.5876</c:v>
                </c:pt>
                <c:pt idx="71">
                  <c:v>4.1046</c:v>
                </c:pt>
                <c:pt idx="72">
                  <c:v>7.4735</c:v>
                </c:pt>
                <c:pt idx="73">
                  <c:v>7.4012</c:v>
                </c:pt>
                <c:pt idx="74">
                  <c:v>7.9945</c:v>
                </c:pt>
                <c:pt idx="75">
                  <c:v>7.0312</c:v>
                </c:pt>
                <c:pt idx="76">
                  <c:v>7.3456</c:v>
                </c:pt>
                <c:pt idx="77">
                  <c:v>6.763</c:v>
                </c:pt>
                <c:pt idx="78">
                  <c:v>6.6654</c:v>
                </c:pt>
                <c:pt idx="79">
                  <c:v>7.5412</c:v>
                </c:pt>
                <c:pt idx="80">
                  <c:v>7.5064</c:v>
                </c:pt>
                <c:pt idx="81">
                  <c:v>6.8015</c:v>
                </c:pt>
                <c:pt idx="82">
                  <c:v>7.6564</c:v>
                </c:pt>
                <c:pt idx="83">
                  <c:v>6.6645</c:v>
                </c:pt>
                <c:pt idx="84">
                  <c:v>5.46</c:v>
                </c:pt>
                <c:pt idx="85">
                  <c:v>7.4513</c:v>
                </c:pt>
                <c:pt idx="86">
                  <c:v>7.3845</c:v>
                </c:pt>
                <c:pt idx="87">
                  <c:v>6.2066</c:v>
                </c:pt>
                <c:pt idx="88">
                  <c:v>7.0546</c:v>
                </c:pt>
                <c:pt idx="89">
                  <c:v>7.0546</c:v>
                </c:pt>
                <c:pt idx="90">
                  <c:v>8.1532</c:v>
                </c:pt>
                <c:pt idx="91">
                  <c:v>6.0425</c:v>
                </c:pt>
                <c:pt idx="92">
                  <c:v>7.98489</c:v>
                </c:pt>
                <c:pt idx="93">
                  <c:v>8.1845</c:v>
                </c:pt>
                <c:pt idx="94">
                  <c:v>8.0663</c:v>
                </c:pt>
                <c:pt idx="95">
                  <c:v>7.6124</c:v>
                </c:pt>
                <c:pt idx="96">
                  <c:v>7.2215</c:v>
                </c:pt>
                <c:pt idx="97">
                  <c:v>7.8256</c:v>
                </c:pt>
                <c:pt idx="98">
                  <c:v>6.8864</c:v>
                </c:pt>
                <c:pt idx="99">
                  <c:v>6.0456</c:v>
                </c:pt>
                <c:pt idx="100">
                  <c:v>5.8145</c:v>
                </c:pt>
                <c:pt idx="101">
                  <c:v>7.6435</c:v>
                </c:pt>
                <c:pt idx="102">
                  <c:v>8.4012</c:v>
                </c:pt>
                <c:pt idx="103">
                  <c:v>6.9945</c:v>
                </c:pt>
                <c:pt idx="104">
                  <c:v>6.9312</c:v>
                </c:pt>
                <c:pt idx="105">
                  <c:v>7.3456</c:v>
                </c:pt>
                <c:pt idx="106">
                  <c:v>7.263</c:v>
                </c:pt>
                <c:pt idx="107">
                  <c:v>4.1654</c:v>
                </c:pt>
                <c:pt idx="108">
                  <c:v>3.0412</c:v>
                </c:pt>
                <c:pt idx="109">
                  <c:v>3.0064</c:v>
                </c:pt>
                <c:pt idx="110">
                  <c:v>3.3015</c:v>
                </c:pt>
                <c:pt idx="111">
                  <c:v>6.1564</c:v>
                </c:pt>
                <c:pt idx="112">
                  <c:v>6.1645</c:v>
                </c:pt>
                <c:pt idx="113">
                  <c:v>7.2712</c:v>
                </c:pt>
                <c:pt idx="114">
                  <c:v>6.9513</c:v>
                </c:pt>
                <c:pt idx="115">
                  <c:v>2.8845</c:v>
                </c:pt>
                <c:pt idx="116">
                  <c:v>7.5066</c:v>
                </c:pt>
                <c:pt idx="117">
                  <c:v>7.4546</c:v>
                </c:pt>
                <c:pt idx="118">
                  <c:v>7.0546</c:v>
                </c:pt>
                <c:pt idx="119">
                  <c:v>7.1532</c:v>
                </c:pt>
                <c:pt idx="120">
                  <c:v>6.8425</c:v>
                </c:pt>
                <c:pt idx="121">
                  <c:v>7.8389</c:v>
                </c:pt>
                <c:pt idx="122">
                  <c:v>6.3845</c:v>
                </c:pt>
                <c:pt idx="123">
                  <c:v>7.9663</c:v>
                </c:pt>
                <c:pt idx="124">
                  <c:v>7.5124</c:v>
                </c:pt>
                <c:pt idx="125">
                  <c:v>7.4215</c:v>
                </c:pt>
                <c:pt idx="126">
                  <c:v>6.2256</c:v>
                </c:pt>
                <c:pt idx="127">
                  <c:v>6.3864</c:v>
                </c:pt>
                <c:pt idx="128">
                  <c:v>6.5056</c:v>
                </c:pt>
                <c:pt idx="129">
                  <c:v>5.3145</c:v>
                </c:pt>
                <c:pt idx="130">
                  <c:v>7.1435</c:v>
                </c:pt>
                <c:pt idx="131">
                  <c:v>4.8301</c:v>
                </c:pt>
                <c:pt idx="132">
                  <c:v>4.7752</c:v>
                </c:pt>
                <c:pt idx="133">
                  <c:v>4.6815</c:v>
                </c:pt>
                <c:pt idx="134">
                  <c:v>4.9015</c:v>
                </c:pt>
                <c:pt idx="135">
                  <c:v>5.0523</c:v>
                </c:pt>
                <c:pt idx="136">
                  <c:v>7.8856</c:v>
                </c:pt>
                <c:pt idx="137">
                  <c:v>3.7635</c:v>
                </c:pt>
                <c:pt idx="138">
                  <c:v>4.6687</c:v>
                </c:pt>
                <c:pt idx="139">
                  <c:v>7.964</c:v>
                </c:pt>
                <c:pt idx="140">
                  <c:v>2.97</c:v>
                </c:pt>
                <c:pt idx="141">
                  <c:v>6.319006</c:v>
                </c:pt>
                <c:pt idx="142">
                  <c:v>5.1183622</c:v>
                </c:pt>
                <c:pt idx="143">
                  <c:v>5.1372594</c:v>
                </c:pt>
                <c:pt idx="144">
                  <c:v>5.02821144</c:v>
                </c:pt>
                <c:pt idx="145">
                  <c:v>5.22763248</c:v>
                </c:pt>
                <c:pt idx="146">
                  <c:v>6.9645</c:v>
                </c:pt>
                <c:pt idx="147">
                  <c:v>4.7723</c:v>
                </c:pt>
                <c:pt idx="148">
                  <c:v>4.5816</c:v>
                </c:pt>
                <c:pt idx="149">
                  <c:v>4.9968</c:v>
                </c:pt>
                <c:pt idx="150">
                  <c:v>4.8815</c:v>
                </c:pt>
                <c:pt idx="151">
                  <c:v>4.7215</c:v>
                </c:pt>
                <c:pt idx="152">
                  <c:v>3.6632</c:v>
                </c:pt>
                <c:pt idx="153">
                  <c:v>5.7845</c:v>
                </c:pt>
                <c:pt idx="154">
                  <c:v>4.5515</c:v>
                </c:pt>
                <c:pt idx="155">
                  <c:v>3.3815</c:v>
                </c:pt>
                <c:pt idx="156">
                  <c:v>3.5805</c:v>
                </c:pt>
                <c:pt idx="157">
                  <c:v>6.5045</c:v>
                </c:pt>
                <c:pt idx="158">
                  <c:v>5.4215</c:v>
                </c:pt>
                <c:pt idx="159">
                  <c:v>4.0234</c:v>
                </c:pt>
                <c:pt idx="160">
                  <c:v>3.4028</c:v>
                </c:pt>
                <c:pt idx="161">
                  <c:v>4.8014</c:v>
                </c:pt>
                <c:pt idx="162">
                  <c:v>4.8846</c:v>
                </c:pt>
                <c:pt idx="163">
                  <c:v>4.8512</c:v>
                </c:pt>
                <c:pt idx="164">
                  <c:v>6.9945</c:v>
                </c:pt>
                <c:pt idx="165">
                  <c:v>4.5612</c:v>
                </c:pt>
                <c:pt idx="166">
                  <c:v>6.5242825</c:v>
                </c:pt>
                <c:pt idx="167">
                  <c:v>4.31589525</c:v>
                </c:pt>
                <c:pt idx="168">
                  <c:v>5.33552175</c:v>
                </c:pt>
                <c:pt idx="169">
                  <c:v>7.2222653</c:v>
                </c:pt>
                <c:pt idx="170">
                  <c:v>5.4293826</c:v>
                </c:pt>
                <c:pt idx="171">
                  <c:v>6.7725</c:v>
                </c:pt>
                <c:pt idx="172">
                  <c:v>4.8512</c:v>
                </c:pt>
                <c:pt idx="173">
                  <c:v>7.1203</c:v>
                </c:pt>
                <c:pt idx="174">
                  <c:v>4.7714</c:v>
                </c:pt>
                <c:pt idx="175">
                  <c:v>4.6802</c:v>
                </c:pt>
                <c:pt idx="176">
                  <c:v>4.3012</c:v>
                </c:pt>
                <c:pt idx="177">
                  <c:v>5.9825</c:v>
                </c:pt>
                <c:pt idx="178">
                  <c:v>3.4412</c:v>
                </c:pt>
                <c:pt idx="179">
                  <c:v>7.0415</c:v>
                </c:pt>
                <c:pt idx="180">
                  <c:v>3.5847</c:v>
                </c:pt>
              </c:numCache>
            </c:numRef>
          </c:yVal>
          <c:smooth val="0"/>
        </c:ser>
        <c:axId val="4195469"/>
        <c:axId val="98603518"/>
      </c:scatterChart>
      <c:valAx>
        <c:axId val="419546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花序干重（kg/hm2）</a:t>
                </a:r>
              </a:p>
            </c:rich>
          </c:tx>
          <c:layout>
            <c:manualLayout>
              <c:xMode val="edge"/>
              <c:yMode val="edge"/>
              <c:x val="0.457853288610179"/>
              <c:y val="0.895179596741888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8603518"/>
        <c:crossesAt val="0"/>
        <c:crossBetween val="midCat"/>
      </c:valAx>
      <c:valAx>
        <c:axId val="98603518"/>
        <c:scaling>
          <c:orientation val="minMax"/>
          <c:max val="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籽粒数</a:t>
                </a:r>
              </a:p>
            </c:rich>
          </c:tx>
          <c:layout>
            <c:manualLayout>
              <c:xMode val="edge"/>
              <c:yMode val="edge"/>
              <c:x val="0.0183024646346799"/>
              <c:y val="0.330084123380959"/>
            </c:manualLayout>
          </c:layout>
          <c:overlay val="0"/>
          <c:spPr>
            <a:noFill/>
            <a:ln w="0">
              <a:noFill/>
            </a:ln>
          </c:spPr>
        </c:title>
        <c:numFmt formatCode="0.0_ 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195469"/>
        <c:crossesAt val="0"/>
        <c:crossBetween val="midCat"/>
        <c:majorUnit val="2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76752174230797"/>
          <c:y val="0.0716347415376542"/>
          <c:w val="0.90806109771249"/>
          <c:h val="0.8403306218840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'seed number-dry matter amount'!$I$3:$I$183</c:f>
              <c:numCache>
                <c:formatCode>General</c:formatCode>
                <c:ptCount val="181"/>
                <c:pt idx="0">
                  <c:v>206.348185582418</c:v>
                </c:pt>
                <c:pt idx="1">
                  <c:v>198.277617758242</c:v>
                </c:pt>
                <c:pt idx="2">
                  <c:v>204.199193314286</c:v>
                </c:pt>
                <c:pt idx="3">
                  <c:v>208.326316351648</c:v>
                </c:pt>
                <c:pt idx="4">
                  <c:v>205.557071736264</c:v>
                </c:pt>
                <c:pt idx="5">
                  <c:v>225.574259736264</c:v>
                </c:pt>
                <c:pt idx="6">
                  <c:v>237.205087120879</c:v>
                </c:pt>
                <c:pt idx="7">
                  <c:v>248.361186857143</c:v>
                </c:pt>
                <c:pt idx="8">
                  <c:v>250.339218725275</c:v>
                </c:pt>
                <c:pt idx="9">
                  <c:v>222.805015120879</c:v>
                </c:pt>
                <c:pt idx="10">
                  <c:v>234.51496378022</c:v>
                </c:pt>
                <c:pt idx="11">
                  <c:v>243.060061450549</c:v>
                </c:pt>
                <c:pt idx="12">
                  <c:v>240.60779643956</c:v>
                </c:pt>
                <c:pt idx="13">
                  <c:v>246.621013318681</c:v>
                </c:pt>
                <c:pt idx="14">
                  <c:v>260.071630021978</c:v>
                </c:pt>
                <c:pt idx="15">
                  <c:v>360.951255296703</c:v>
                </c:pt>
                <c:pt idx="16">
                  <c:v>230.084666901099</c:v>
                </c:pt>
                <c:pt idx="17">
                  <c:v>238.471522021978</c:v>
                </c:pt>
                <c:pt idx="18">
                  <c:v>200.097209274725</c:v>
                </c:pt>
                <c:pt idx="19">
                  <c:v>231.74621367033</c:v>
                </c:pt>
                <c:pt idx="20">
                  <c:v>225.100026593407</c:v>
                </c:pt>
                <c:pt idx="21">
                  <c:v>190.919635912088</c:v>
                </c:pt>
                <c:pt idx="22">
                  <c:v>230.480273274725</c:v>
                </c:pt>
                <c:pt idx="23">
                  <c:v>206.585648307692</c:v>
                </c:pt>
                <c:pt idx="24">
                  <c:v>194.559214549451</c:v>
                </c:pt>
                <c:pt idx="25">
                  <c:v>243.693526153846</c:v>
                </c:pt>
                <c:pt idx="26">
                  <c:v>361.267740395604</c:v>
                </c:pt>
                <c:pt idx="27">
                  <c:v>327.403834813187</c:v>
                </c:pt>
                <c:pt idx="28">
                  <c:v>254.216655692308</c:v>
                </c:pt>
                <c:pt idx="29">
                  <c:v>273.126640351648</c:v>
                </c:pt>
                <c:pt idx="30">
                  <c:v>238.471522021978</c:v>
                </c:pt>
                <c:pt idx="31">
                  <c:v>325.979651868132</c:v>
                </c:pt>
                <c:pt idx="32">
                  <c:v>333.337930417582</c:v>
                </c:pt>
                <c:pt idx="33">
                  <c:v>352.168793802198</c:v>
                </c:pt>
                <c:pt idx="34">
                  <c:v>366.410623252747</c:v>
                </c:pt>
                <c:pt idx="35">
                  <c:v>254.374898241758</c:v>
                </c:pt>
                <c:pt idx="36">
                  <c:v>331.280777274725</c:v>
                </c:pt>
                <c:pt idx="37">
                  <c:v>196.695488967033</c:v>
                </c:pt>
                <c:pt idx="38">
                  <c:v>296.625658945055</c:v>
                </c:pt>
                <c:pt idx="39">
                  <c:v>272.651912703297</c:v>
                </c:pt>
                <c:pt idx="40">
                  <c:v>396.634950197802</c:v>
                </c:pt>
                <c:pt idx="41">
                  <c:v>380.731573978022</c:v>
                </c:pt>
                <c:pt idx="42">
                  <c:v>437.619770505495</c:v>
                </c:pt>
                <c:pt idx="43">
                  <c:v>451.940721230769</c:v>
                </c:pt>
                <c:pt idx="44">
                  <c:v>477.180407868132</c:v>
                </c:pt>
                <c:pt idx="45">
                  <c:v>357.311676659341</c:v>
                </c:pt>
                <c:pt idx="46">
                  <c:v>437.065921582418</c:v>
                </c:pt>
                <c:pt idx="47">
                  <c:v>398.929467164835</c:v>
                </c:pt>
                <c:pt idx="48">
                  <c:v>230.084666901099</c:v>
                </c:pt>
                <c:pt idx="49">
                  <c:v>238.471522021978</c:v>
                </c:pt>
                <c:pt idx="50">
                  <c:v>200.097209274725</c:v>
                </c:pt>
                <c:pt idx="51">
                  <c:v>231.74621367033</c:v>
                </c:pt>
                <c:pt idx="52">
                  <c:v>276.528360659341</c:v>
                </c:pt>
                <c:pt idx="53">
                  <c:v>209.275771648352</c:v>
                </c:pt>
                <c:pt idx="54">
                  <c:v>238.550643296703</c:v>
                </c:pt>
                <c:pt idx="55">
                  <c:v>349.399549186813</c:v>
                </c:pt>
                <c:pt idx="56">
                  <c:v>395.606373626374</c:v>
                </c:pt>
                <c:pt idx="57">
                  <c:v>254.295776967033</c:v>
                </c:pt>
                <c:pt idx="58">
                  <c:v>436.274708835165</c:v>
                </c:pt>
                <c:pt idx="59">
                  <c:v>326.217015692308</c:v>
                </c:pt>
                <c:pt idx="60">
                  <c:v>230.084666901099</c:v>
                </c:pt>
                <c:pt idx="61">
                  <c:v>238.471522021978</c:v>
                </c:pt>
                <c:pt idx="62">
                  <c:v>200.097209274725</c:v>
                </c:pt>
                <c:pt idx="63">
                  <c:v>231.74621367033</c:v>
                </c:pt>
                <c:pt idx="64">
                  <c:v>245.196335868132</c:v>
                </c:pt>
                <c:pt idx="65">
                  <c:v>252.871099516484</c:v>
                </c:pt>
                <c:pt idx="66">
                  <c:v>261.574439736264</c:v>
                </c:pt>
                <c:pt idx="67">
                  <c:v>190.919635912088</c:v>
                </c:pt>
                <c:pt idx="68">
                  <c:v>225.258269142857</c:v>
                </c:pt>
                <c:pt idx="69">
                  <c:v>238.313279472527</c:v>
                </c:pt>
                <c:pt idx="70">
                  <c:v>191.077878461538</c:v>
                </c:pt>
                <c:pt idx="71">
                  <c:v>210.541217538462</c:v>
                </c:pt>
                <c:pt idx="72">
                  <c:v>459.022747252747</c:v>
                </c:pt>
                <c:pt idx="73">
                  <c:v>342.791208791209</c:v>
                </c:pt>
                <c:pt idx="74">
                  <c:v>499.678021978022</c:v>
                </c:pt>
                <c:pt idx="75">
                  <c:v>502.536263736264</c:v>
                </c:pt>
                <c:pt idx="76">
                  <c:v>498.60989010989</c:v>
                </c:pt>
                <c:pt idx="77">
                  <c:v>293.756043956044</c:v>
                </c:pt>
                <c:pt idx="78">
                  <c:v>278.910989010989</c:v>
                </c:pt>
                <c:pt idx="79">
                  <c:v>253.612087912088</c:v>
                </c:pt>
                <c:pt idx="80">
                  <c:v>275.063736263736</c:v>
                </c:pt>
                <c:pt idx="81">
                  <c:v>261.405494505494</c:v>
                </c:pt>
                <c:pt idx="82">
                  <c:v>269.357142857143</c:v>
                </c:pt>
                <c:pt idx="83">
                  <c:v>271.592307692308</c:v>
                </c:pt>
                <c:pt idx="84">
                  <c:v>186.072527472527</c:v>
                </c:pt>
                <c:pt idx="85">
                  <c:v>252.504395604396</c:v>
                </c:pt>
                <c:pt idx="86">
                  <c:v>251.456043956044</c:v>
                </c:pt>
                <c:pt idx="87">
                  <c:v>289.384615384615</c:v>
                </c:pt>
                <c:pt idx="88">
                  <c:v>375.942857142857</c:v>
                </c:pt>
                <c:pt idx="89">
                  <c:v>379.928571428571</c:v>
                </c:pt>
                <c:pt idx="90">
                  <c:v>423.435164835165</c:v>
                </c:pt>
                <c:pt idx="91">
                  <c:v>296.574725274725</c:v>
                </c:pt>
                <c:pt idx="92">
                  <c:v>503.802197802198</c:v>
                </c:pt>
                <c:pt idx="93">
                  <c:v>395.831868131868</c:v>
                </c:pt>
                <c:pt idx="94">
                  <c:v>373.994505494505</c:v>
                </c:pt>
                <c:pt idx="95">
                  <c:v>360.771428571429</c:v>
                </c:pt>
                <c:pt idx="96">
                  <c:v>389.818681318681</c:v>
                </c:pt>
                <c:pt idx="97">
                  <c:v>373.054945054945</c:v>
                </c:pt>
                <c:pt idx="98">
                  <c:v>229.846153846154</c:v>
                </c:pt>
                <c:pt idx="99">
                  <c:v>321.586813186813</c:v>
                </c:pt>
                <c:pt idx="100">
                  <c:v>281.037362637363</c:v>
                </c:pt>
                <c:pt idx="101">
                  <c:v>501.883516483517</c:v>
                </c:pt>
                <c:pt idx="102">
                  <c:v>342.791208791209</c:v>
                </c:pt>
                <c:pt idx="103">
                  <c:v>450.227472527473</c:v>
                </c:pt>
                <c:pt idx="104">
                  <c:v>472.865934065934</c:v>
                </c:pt>
                <c:pt idx="105">
                  <c:v>488.71978021978</c:v>
                </c:pt>
                <c:pt idx="106">
                  <c:v>271.997802197802</c:v>
                </c:pt>
                <c:pt idx="107">
                  <c:v>160.22967032967</c:v>
                </c:pt>
                <c:pt idx="108">
                  <c:v>243.721978021978</c:v>
                </c:pt>
                <c:pt idx="109">
                  <c:v>235.503296703297</c:v>
                </c:pt>
                <c:pt idx="110">
                  <c:v>182.284615384615</c:v>
                </c:pt>
                <c:pt idx="111">
                  <c:v>190.236263736264</c:v>
                </c:pt>
                <c:pt idx="112">
                  <c:v>192.471428571429</c:v>
                </c:pt>
                <c:pt idx="113">
                  <c:v>195.962637362637</c:v>
                </c:pt>
                <c:pt idx="114">
                  <c:v>252.504395604396</c:v>
                </c:pt>
                <c:pt idx="115">
                  <c:v>251.456043956044</c:v>
                </c:pt>
                <c:pt idx="116">
                  <c:v>293.340659340659</c:v>
                </c:pt>
                <c:pt idx="117">
                  <c:v>373.964835164835</c:v>
                </c:pt>
                <c:pt idx="118">
                  <c:v>360.148351648352</c:v>
                </c:pt>
                <c:pt idx="119">
                  <c:v>403.654945054945</c:v>
                </c:pt>
                <c:pt idx="120">
                  <c:v>286.684615384615</c:v>
                </c:pt>
                <c:pt idx="121">
                  <c:v>335.67032967033</c:v>
                </c:pt>
                <c:pt idx="122">
                  <c:v>376.051648351648</c:v>
                </c:pt>
                <c:pt idx="123">
                  <c:v>354.214285714286</c:v>
                </c:pt>
                <c:pt idx="124">
                  <c:v>340.991208791209</c:v>
                </c:pt>
                <c:pt idx="125">
                  <c:v>360.148351648352</c:v>
                </c:pt>
                <c:pt idx="126">
                  <c:v>323.604395604396</c:v>
                </c:pt>
                <c:pt idx="127">
                  <c:v>200.175824175824</c:v>
                </c:pt>
                <c:pt idx="128">
                  <c:v>291.916483516484</c:v>
                </c:pt>
                <c:pt idx="129">
                  <c:v>251.367032967033</c:v>
                </c:pt>
                <c:pt idx="130">
                  <c:v>501.883516483517</c:v>
                </c:pt>
                <c:pt idx="131">
                  <c:v>248.282065582418</c:v>
                </c:pt>
                <c:pt idx="132">
                  <c:v>291.641018637363</c:v>
                </c:pt>
                <c:pt idx="133">
                  <c:v>277.873916835165</c:v>
                </c:pt>
                <c:pt idx="134">
                  <c:v>238.313279472527</c:v>
                </c:pt>
                <c:pt idx="135">
                  <c:v>295.17032967033</c:v>
                </c:pt>
                <c:pt idx="136">
                  <c:v>387.536003604396</c:v>
                </c:pt>
                <c:pt idx="137">
                  <c:v>200.335067604396</c:v>
                </c:pt>
                <c:pt idx="138">
                  <c:v>211.095560967033</c:v>
                </c:pt>
                <c:pt idx="139">
                  <c:v>343.861059956044</c:v>
                </c:pt>
                <c:pt idx="140">
                  <c:v>159.429368571429</c:v>
                </c:pt>
                <c:pt idx="141">
                  <c:v>323.289528527472</c:v>
                </c:pt>
                <c:pt idx="142">
                  <c:v>241.873736835165</c:v>
                </c:pt>
                <c:pt idx="143">
                  <c:v>247.728216659341</c:v>
                </c:pt>
                <c:pt idx="144">
                  <c:v>251.210047252747</c:v>
                </c:pt>
                <c:pt idx="145">
                  <c:v>304.221301318681</c:v>
                </c:pt>
                <c:pt idx="146">
                  <c:v>265.768361802198</c:v>
                </c:pt>
                <c:pt idx="147">
                  <c:v>191.077878461538</c:v>
                </c:pt>
                <c:pt idx="148">
                  <c:v>185.776753054945</c:v>
                </c:pt>
                <c:pt idx="149">
                  <c:v>218.770819120879</c:v>
                </c:pt>
                <c:pt idx="150">
                  <c:v>225.100026593407</c:v>
                </c:pt>
                <c:pt idx="151">
                  <c:v>237.601188</c:v>
                </c:pt>
                <c:pt idx="152">
                  <c:v>254.453525010989</c:v>
                </c:pt>
                <c:pt idx="153">
                  <c:v>320.203798813187</c:v>
                </c:pt>
                <c:pt idx="154">
                  <c:v>174.541532043956</c:v>
                </c:pt>
                <c:pt idx="155">
                  <c:v>246.462276263736</c:v>
                </c:pt>
                <c:pt idx="156">
                  <c:v>170.981074681319</c:v>
                </c:pt>
                <c:pt idx="157">
                  <c:v>278.586008307692</c:v>
                </c:pt>
                <c:pt idx="158">
                  <c:v>289.900350593407</c:v>
                </c:pt>
                <c:pt idx="159">
                  <c:v>209.750499296703</c:v>
                </c:pt>
                <c:pt idx="160">
                  <c:v>160.695308967033</c:v>
                </c:pt>
                <c:pt idx="161">
                  <c:v>218.533949802198</c:v>
                </c:pt>
                <c:pt idx="162">
                  <c:v>236.968217802198</c:v>
                </c:pt>
                <c:pt idx="163">
                  <c:v>234.831943384615</c:v>
                </c:pt>
                <c:pt idx="164">
                  <c:v>249.944106857143</c:v>
                </c:pt>
                <c:pt idx="165">
                  <c:v>252.871099516484</c:v>
                </c:pt>
                <c:pt idx="166">
                  <c:v>326.454379516483</c:v>
                </c:pt>
                <c:pt idx="167">
                  <c:v>219.324173538461</c:v>
                </c:pt>
                <c:pt idx="168">
                  <c:v>193.372395428571</c:v>
                </c:pt>
                <c:pt idx="169">
                  <c:v>261.733176791209</c:v>
                </c:pt>
                <c:pt idx="170">
                  <c:v>312.133428791209</c:v>
                </c:pt>
                <c:pt idx="171">
                  <c:v>269.48755621978</c:v>
                </c:pt>
                <c:pt idx="172">
                  <c:v>280.484918901099</c:v>
                </c:pt>
                <c:pt idx="173">
                  <c:v>391.65030989011</c:v>
                </c:pt>
                <c:pt idx="174">
                  <c:v>177.706383032967</c:v>
                </c:pt>
                <c:pt idx="175">
                  <c:v>260.704105714286</c:v>
                </c:pt>
                <c:pt idx="176">
                  <c:v>238.629270065934</c:v>
                </c:pt>
                <c:pt idx="177">
                  <c:v>275.737642417582</c:v>
                </c:pt>
                <c:pt idx="178">
                  <c:v>177.785504307692</c:v>
                </c:pt>
                <c:pt idx="179">
                  <c:v>344.414908879121</c:v>
                </c:pt>
                <c:pt idx="180">
                  <c:v>226.602836307692</c:v>
                </c:pt>
              </c:numCache>
            </c:numRef>
          </c:xVal>
          <c:yVal>
            <c:numRef>
              <c:f>'seed number-dry matter amount'!$J$3:$J$183</c:f>
              <c:numCache>
                <c:formatCode>General</c:formatCode>
                <c:ptCount val="181"/>
                <c:pt idx="0">
                  <c:v>2.685</c:v>
                </c:pt>
                <c:pt idx="1">
                  <c:v>2.8045</c:v>
                </c:pt>
                <c:pt idx="2">
                  <c:v>2.6215</c:v>
                </c:pt>
                <c:pt idx="3">
                  <c:v>2.5234</c:v>
                </c:pt>
                <c:pt idx="4">
                  <c:v>2.7028</c:v>
                </c:pt>
                <c:pt idx="5">
                  <c:v>2.7014</c:v>
                </c:pt>
                <c:pt idx="6">
                  <c:v>2.5628</c:v>
                </c:pt>
                <c:pt idx="7">
                  <c:v>3.6017</c:v>
                </c:pt>
                <c:pt idx="8">
                  <c:v>3.7516</c:v>
                </c:pt>
                <c:pt idx="9">
                  <c:v>3.4835</c:v>
                </c:pt>
                <c:pt idx="10">
                  <c:v>2.8213</c:v>
                </c:pt>
                <c:pt idx="11">
                  <c:v>2.2512</c:v>
                </c:pt>
                <c:pt idx="12">
                  <c:v>3.03</c:v>
                </c:pt>
                <c:pt idx="13">
                  <c:v>3.45</c:v>
                </c:pt>
                <c:pt idx="14">
                  <c:v>4.06</c:v>
                </c:pt>
                <c:pt idx="15">
                  <c:v>5.9015</c:v>
                </c:pt>
                <c:pt idx="16">
                  <c:v>3.1523</c:v>
                </c:pt>
                <c:pt idx="17">
                  <c:v>5.1014</c:v>
                </c:pt>
                <c:pt idx="18">
                  <c:v>3.9657</c:v>
                </c:pt>
                <c:pt idx="19">
                  <c:v>6.8927</c:v>
                </c:pt>
                <c:pt idx="20">
                  <c:v>5.2413</c:v>
                </c:pt>
                <c:pt idx="21">
                  <c:v>4.916</c:v>
                </c:pt>
                <c:pt idx="22">
                  <c:v>7.1546</c:v>
                </c:pt>
                <c:pt idx="23">
                  <c:v>3.12</c:v>
                </c:pt>
                <c:pt idx="24">
                  <c:v>4.16</c:v>
                </c:pt>
                <c:pt idx="25">
                  <c:v>5.2013</c:v>
                </c:pt>
                <c:pt idx="26">
                  <c:v>6.1224</c:v>
                </c:pt>
                <c:pt idx="27">
                  <c:v>6.2531</c:v>
                </c:pt>
                <c:pt idx="28">
                  <c:v>3.0746</c:v>
                </c:pt>
                <c:pt idx="29">
                  <c:v>5.2512</c:v>
                </c:pt>
                <c:pt idx="30">
                  <c:v>5.0412</c:v>
                </c:pt>
                <c:pt idx="31">
                  <c:v>6.17</c:v>
                </c:pt>
                <c:pt idx="32">
                  <c:v>6.74</c:v>
                </c:pt>
                <c:pt idx="33">
                  <c:v>6.8214</c:v>
                </c:pt>
                <c:pt idx="34">
                  <c:v>5.726</c:v>
                </c:pt>
                <c:pt idx="35">
                  <c:v>5.01046</c:v>
                </c:pt>
                <c:pt idx="36">
                  <c:v>6.584</c:v>
                </c:pt>
                <c:pt idx="37">
                  <c:v>5.6023</c:v>
                </c:pt>
                <c:pt idx="38">
                  <c:v>6.5514</c:v>
                </c:pt>
                <c:pt idx="39">
                  <c:v>6.2069</c:v>
                </c:pt>
                <c:pt idx="40">
                  <c:v>7.8624</c:v>
                </c:pt>
                <c:pt idx="41">
                  <c:v>7.6413</c:v>
                </c:pt>
                <c:pt idx="42">
                  <c:v>7.0148</c:v>
                </c:pt>
                <c:pt idx="43">
                  <c:v>8.0125</c:v>
                </c:pt>
                <c:pt idx="44">
                  <c:v>7.8716</c:v>
                </c:pt>
                <c:pt idx="45">
                  <c:v>6.0847</c:v>
                </c:pt>
                <c:pt idx="46">
                  <c:v>7.7712</c:v>
                </c:pt>
                <c:pt idx="47">
                  <c:v>7.7425</c:v>
                </c:pt>
                <c:pt idx="48">
                  <c:v>5.3451</c:v>
                </c:pt>
                <c:pt idx="49">
                  <c:v>6.3501</c:v>
                </c:pt>
                <c:pt idx="50">
                  <c:v>5.3367</c:v>
                </c:pt>
                <c:pt idx="51">
                  <c:v>5.2012</c:v>
                </c:pt>
                <c:pt idx="52">
                  <c:v>5.3012</c:v>
                </c:pt>
                <c:pt idx="53">
                  <c:v>5.3024</c:v>
                </c:pt>
                <c:pt idx="54">
                  <c:v>5.3846</c:v>
                </c:pt>
                <c:pt idx="55">
                  <c:v>5.1002</c:v>
                </c:pt>
                <c:pt idx="56">
                  <c:v>7.8624</c:v>
                </c:pt>
                <c:pt idx="57">
                  <c:v>4.3516</c:v>
                </c:pt>
                <c:pt idx="58">
                  <c:v>7.6314</c:v>
                </c:pt>
                <c:pt idx="59">
                  <c:v>6.4012</c:v>
                </c:pt>
                <c:pt idx="60">
                  <c:v>4.2012</c:v>
                </c:pt>
                <c:pt idx="61">
                  <c:v>5.1002</c:v>
                </c:pt>
                <c:pt idx="62">
                  <c:v>4.2213</c:v>
                </c:pt>
                <c:pt idx="63">
                  <c:v>4.1523</c:v>
                </c:pt>
                <c:pt idx="64">
                  <c:v>4.2546</c:v>
                </c:pt>
                <c:pt idx="65">
                  <c:v>4.1246</c:v>
                </c:pt>
                <c:pt idx="66">
                  <c:v>4.0012</c:v>
                </c:pt>
                <c:pt idx="67">
                  <c:v>4.1826</c:v>
                </c:pt>
                <c:pt idx="68">
                  <c:v>4.2214</c:v>
                </c:pt>
                <c:pt idx="69">
                  <c:v>5.1623</c:v>
                </c:pt>
                <c:pt idx="70">
                  <c:v>2.5876</c:v>
                </c:pt>
                <c:pt idx="71">
                  <c:v>4.1046</c:v>
                </c:pt>
                <c:pt idx="72">
                  <c:v>7.4735</c:v>
                </c:pt>
                <c:pt idx="73">
                  <c:v>7.4012</c:v>
                </c:pt>
                <c:pt idx="74">
                  <c:v>7.9945</c:v>
                </c:pt>
                <c:pt idx="75">
                  <c:v>7.0312</c:v>
                </c:pt>
                <c:pt idx="76">
                  <c:v>7.3456</c:v>
                </c:pt>
                <c:pt idx="77">
                  <c:v>6.763</c:v>
                </c:pt>
                <c:pt idx="78">
                  <c:v>6.6654</c:v>
                </c:pt>
                <c:pt idx="79">
                  <c:v>7.5412</c:v>
                </c:pt>
                <c:pt idx="80">
                  <c:v>7.5064</c:v>
                </c:pt>
                <c:pt idx="81">
                  <c:v>6.8015</c:v>
                </c:pt>
                <c:pt idx="82">
                  <c:v>7.6564</c:v>
                </c:pt>
                <c:pt idx="83">
                  <c:v>6.6645</c:v>
                </c:pt>
                <c:pt idx="84">
                  <c:v>5.46</c:v>
                </c:pt>
                <c:pt idx="85">
                  <c:v>7.4513</c:v>
                </c:pt>
                <c:pt idx="86">
                  <c:v>7.3845</c:v>
                </c:pt>
                <c:pt idx="87">
                  <c:v>6.2066</c:v>
                </c:pt>
                <c:pt idx="88">
                  <c:v>7.0546</c:v>
                </c:pt>
                <c:pt idx="89">
                  <c:v>7.0546</c:v>
                </c:pt>
                <c:pt idx="90">
                  <c:v>8.1532</c:v>
                </c:pt>
                <c:pt idx="91">
                  <c:v>6.0425</c:v>
                </c:pt>
                <c:pt idx="92">
                  <c:v>7.98489</c:v>
                </c:pt>
                <c:pt idx="93">
                  <c:v>8.1845</c:v>
                </c:pt>
                <c:pt idx="94">
                  <c:v>8.0663</c:v>
                </c:pt>
                <c:pt idx="95">
                  <c:v>7.6124</c:v>
                </c:pt>
                <c:pt idx="96">
                  <c:v>7.2215</c:v>
                </c:pt>
                <c:pt idx="97">
                  <c:v>7.8256</c:v>
                </c:pt>
                <c:pt idx="98">
                  <c:v>6.8864</c:v>
                </c:pt>
                <c:pt idx="99">
                  <c:v>6.0456</c:v>
                </c:pt>
                <c:pt idx="100">
                  <c:v>5.8145</c:v>
                </c:pt>
                <c:pt idx="101">
                  <c:v>7.6435</c:v>
                </c:pt>
                <c:pt idx="102">
                  <c:v>8.4012</c:v>
                </c:pt>
                <c:pt idx="103">
                  <c:v>6.9945</c:v>
                </c:pt>
                <c:pt idx="104">
                  <c:v>6.9312</c:v>
                </c:pt>
                <c:pt idx="105">
                  <c:v>7.3456</c:v>
                </c:pt>
                <c:pt idx="106">
                  <c:v>7.263</c:v>
                </c:pt>
                <c:pt idx="107">
                  <c:v>4.1654</c:v>
                </c:pt>
                <c:pt idx="108">
                  <c:v>3.0412</c:v>
                </c:pt>
                <c:pt idx="109">
                  <c:v>3.0064</c:v>
                </c:pt>
                <c:pt idx="110">
                  <c:v>3.3015</c:v>
                </c:pt>
                <c:pt idx="111">
                  <c:v>6.1564</c:v>
                </c:pt>
                <c:pt idx="112">
                  <c:v>6.1645</c:v>
                </c:pt>
                <c:pt idx="113">
                  <c:v>4.2712</c:v>
                </c:pt>
                <c:pt idx="114">
                  <c:v>6.9513</c:v>
                </c:pt>
                <c:pt idx="115">
                  <c:v>2.8845</c:v>
                </c:pt>
                <c:pt idx="116">
                  <c:v>7.5066</c:v>
                </c:pt>
                <c:pt idx="117">
                  <c:v>7.4546</c:v>
                </c:pt>
                <c:pt idx="118">
                  <c:v>7.0546</c:v>
                </c:pt>
                <c:pt idx="119">
                  <c:v>7.1532</c:v>
                </c:pt>
                <c:pt idx="120">
                  <c:v>6.8425</c:v>
                </c:pt>
                <c:pt idx="121">
                  <c:v>7.8389</c:v>
                </c:pt>
                <c:pt idx="122">
                  <c:v>6.3845</c:v>
                </c:pt>
                <c:pt idx="123">
                  <c:v>7.9663</c:v>
                </c:pt>
                <c:pt idx="124">
                  <c:v>7.5124</c:v>
                </c:pt>
                <c:pt idx="125">
                  <c:v>7.4215</c:v>
                </c:pt>
                <c:pt idx="126">
                  <c:v>6.2256</c:v>
                </c:pt>
                <c:pt idx="127">
                  <c:v>6.3864</c:v>
                </c:pt>
                <c:pt idx="128">
                  <c:v>6.5056</c:v>
                </c:pt>
                <c:pt idx="129">
                  <c:v>5.3145</c:v>
                </c:pt>
                <c:pt idx="130">
                  <c:v>7.1435</c:v>
                </c:pt>
                <c:pt idx="131">
                  <c:v>4.8301</c:v>
                </c:pt>
                <c:pt idx="132">
                  <c:v>4.7752</c:v>
                </c:pt>
                <c:pt idx="133">
                  <c:v>4.6815</c:v>
                </c:pt>
                <c:pt idx="134">
                  <c:v>4.9015</c:v>
                </c:pt>
                <c:pt idx="135">
                  <c:v>5.0523</c:v>
                </c:pt>
                <c:pt idx="136">
                  <c:v>7.8856</c:v>
                </c:pt>
                <c:pt idx="137">
                  <c:v>3.7635</c:v>
                </c:pt>
                <c:pt idx="138">
                  <c:v>4.6687</c:v>
                </c:pt>
                <c:pt idx="139">
                  <c:v>7.964</c:v>
                </c:pt>
                <c:pt idx="140">
                  <c:v>2.97</c:v>
                </c:pt>
                <c:pt idx="141">
                  <c:v>6.319006</c:v>
                </c:pt>
                <c:pt idx="142">
                  <c:v>5.1183622</c:v>
                </c:pt>
                <c:pt idx="143">
                  <c:v>5.1372594</c:v>
                </c:pt>
                <c:pt idx="144">
                  <c:v>5.02821144</c:v>
                </c:pt>
                <c:pt idx="145">
                  <c:v>5.22763248</c:v>
                </c:pt>
                <c:pt idx="146">
                  <c:v>6.9645</c:v>
                </c:pt>
                <c:pt idx="147">
                  <c:v>4.7723</c:v>
                </c:pt>
                <c:pt idx="148">
                  <c:v>4.5816</c:v>
                </c:pt>
                <c:pt idx="149">
                  <c:v>4.9968</c:v>
                </c:pt>
                <c:pt idx="150">
                  <c:v>4.8815</c:v>
                </c:pt>
                <c:pt idx="151">
                  <c:v>4.7215</c:v>
                </c:pt>
                <c:pt idx="152">
                  <c:v>3.6632</c:v>
                </c:pt>
                <c:pt idx="153">
                  <c:v>5.7845</c:v>
                </c:pt>
                <c:pt idx="154">
                  <c:v>4.5515</c:v>
                </c:pt>
                <c:pt idx="155">
                  <c:v>3.3815</c:v>
                </c:pt>
                <c:pt idx="156">
                  <c:v>3.5805</c:v>
                </c:pt>
                <c:pt idx="157">
                  <c:v>6.5045</c:v>
                </c:pt>
                <c:pt idx="158">
                  <c:v>5.4215</c:v>
                </c:pt>
                <c:pt idx="159">
                  <c:v>4.0234</c:v>
                </c:pt>
                <c:pt idx="160">
                  <c:v>3.4028</c:v>
                </c:pt>
                <c:pt idx="161">
                  <c:v>4.8014</c:v>
                </c:pt>
                <c:pt idx="162">
                  <c:v>4.8846</c:v>
                </c:pt>
                <c:pt idx="163">
                  <c:v>4.8512</c:v>
                </c:pt>
                <c:pt idx="164">
                  <c:v>6.9945</c:v>
                </c:pt>
                <c:pt idx="165">
                  <c:v>4.5612</c:v>
                </c:pt>
                <c:pt idx="166">
                  <c:v>6.5242825</c:v>
                </c:pt>
                <c:pt idx="167">
                  <c:v>4.31589525</c:v>
                </c:pt>
                <c:pt idx="168">
                  <c:v>5.33552175</c:v>
                </c:pt>
                <c:pt idx="169">
                  <c:v>7.2222653</c:v>
                </c:pt>
                <c:pt idx="170">
                  <c:v>5.4293826</c:v>
                </c:pt>
                <c:pt idx="171">
                  <c:v>6.7725</c:v>
                </c:pt>
                <c:pt idx="172">
                  <c:v>4.8512</c:v>
                </c:pt>
                <c:pt idx="173">
                  <c:v>7.1203</c:v>
                </c:pt>
                <c:pt idx="174">
                  <c:v>4.7714</c:v>
                </c:pt>
                <c:pt idx="175">
                  <c:v>4.6802</c:v>
                </c:pt>
                <c:pt idx="176">
                  <c:v>4.3012</c:v>
                </c:pt>
                <c:pt idx="177">
                  <c:v>5.9825</c:v>
                </c:pt>
                <c:pt idx="178">
                  <c:v>3.4412</c:v>
                </c:pt>
                <c:pt idx="179">
                  <c:v>7.0415</c:v>
                </c:pt>
                <c:pt idx="180">
                  <c:v>3.584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系列2"</c:f>
              <c:strCache>
                <c:ptCount val="1"/>
                <c:pt idx="0">
                  <c:v>系列2</c:v>
                </c:pt>
              </c:strCache>
            </c:strRef>
          </c:tx>
          <c:spPr>
            <a:solidFill>
              <a:srgbClr val="ffcc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seed number-dry matter amount'!$N$3:$N$183</c:f>
              <c:numCache>
                <c:formatCode>General</c:formatCode>
                <c:ptCount val="181"/>
                <c:pt idx="0">
                  <c:v>72.831702065934</c:v>
                </c:pt>
                <c:pt idx="1">
                  <c:v>74.6512441318681</c:v>
                </c:pt>
                <c:pt idx="2">
                  <c:v>70.6952298461538</c:v>
                </c:pt>
                <c:pt idx="3">
                  <c:v>64.919722945055</c:v>
                </c:pt>
                <c:pt idx="4">
                  <c:v>62.1504783296703</c:v>
                </c:pt>
                <c:pt idx="5">
                  <c:v>72.2779120879121</c:v>
                </c:pt>
                <c:pt idx="6">
                  <c:v>75.0072849230768</c:v>
                </c:pt>
                <c:pt idx="7">
                  <c:v>55.504044</c:v>
                </c:pt>
                <c:pt idx="8">
                  <c:v>57.4820758681319</c:v>
                </c:pt>
                <c:pt idx="9">
                  <c:v>59.6185714285714</c:v>
                </c:pt>
                <c:pt idx="10">
                  <c:v>61.4380407032967</c:v>
                </c:pt>
                <c:pt idx="11">
                  <c:v>60.0930284835165</c:v>
                </c:pt>
                <c:pt idx="12">
                  <c:v>97.201203032967</c:v>
                </c:pt>
                <c:pt idx="13">
                  <c:v>103.214419912088</c:v>
                </c:pt>
                <c:pt idx="14">
                  <c:v>116.665036615385</c:v>
                </c:pt>
                <c:pt idx="15">
                  <c:v>118.643562989011</c:v>
                </c:pt>
                <c:pt idx="16">
                  <c:v>86.6780734945055</c:v>
                </c:pt>
                <c:pt idx="17">
                  <c:v>95.0649286153846</c:v>
                </c:pt>
                <c:pt idx="18">
                  <c:v>72.1434065934066</c:v>
                </c:pt>
                <c:pt idx="19">
                  <c:v>88.3396202637363</c:v>
                </c:pt>
                <c:pt idx="20">
                  <c:v>81.6934331868131</c:v>
                </c:pt>
                <c:pt idx="21">
                  <c:v>47.5130425054945</c:v>
                </c:pt>
                <c:pt idx="22">
                  <c:v>87.0736798681318</c:v>
                </c:pt>
                <c:pt idx="23">
                  <c:v>63.1790549010989</c:v>
                </c:pt>
                <c:pt idx="24">
                  <c:v>90.7130607032967</c:v>
                </c:pt>
                <c:pt idx="25">
                  <c:v>100.286932747253</c:v>
                </c:pt>
                <c:pt idx="26">
                  <c:v>217.861146989011</c:v>
                </c:pt>
                <c:pt idx="27">
                  <c:v>183.997241406593</c:v>
                </c:pt>
                <c:pt idx="28">
                  <c:v>110.810062285714</c:v>
                </c:pt>
                <c:pt idx="29">
                  <c:v>129.720046945055</c:v>
                </c:pt>
                <c:pt idx="30">
                  <c:v>95.0649286153846</c:v>
                </c:pt>
                <c:pt idx="31">
                  <c:v>182.573058461538</c:v>
                </c:pt>
                <c:pt idx="32">
                  <c:v>140.48078756044</c:v>
                </c:pt>
                <c:pt idx="33">
                  <c:v>148.432530065934</c:v>
                </c:pt>
                <c:pt idx="34">
                  <c:v>124.102930945055</c:v>
                </c:pt>
                <c:pt idx="35">
                  <c:v>110.968304835165</c:v>
                </c:pt>
                <c:pt idx="36">
                  <c:v>187.874183868132</c:v>
                </c:pt>
                <c:pt idx="37">
                  <c:v>92.8493351208791</c:v>
                </c:pt>
                <c:pt idx="38">
                  <c:v>153.219065538462</c:v>
                </c:pt>
                <c:pt idx="39">
                  <c:v>129.245319296703</c:v>
                </c:pt>
                <c:pt idx="40">
                  <c:v>253.228356791209</c:v>
                </c:pt>
                <c:pt idx="41">
                  <c:v>237.324980571429</c:v>
                </c:pt>
                <c:pt idx="42">
                  <c:v>195.312078197802</c:v>
                </c:pt>
                <c:pt idx="43">
                  <c:v>278.863798153846</c:v>
                </c:pt>
                <c:pt idx="44">
                  <c:v>234.87271556044</c:v>
                </c:pt>
                <c:pt idx="45">
                  <c:v>213.905083252747</c:v>
                </c:pt>
                <c:pt idx="46">
                  <c:v>194.758229274725</c:v>
                </c:pt>
                <c:pt idx="47">
                  <c:v>255.522873758242</c:v>
                </c:pt>
                <c:pt idx="48">
                  <c:v>86.6780734945055</c:v>
                </c:pt>
                <c:pt idx="49">
                  <c:v>95.0649286153846</c:v>
                </c:pt>
                <c:pt idx="50">
                  <c:v>81.7709225934066</c:v>
                </c:pt>
                <c:pt idx="51">
                  <c:v>88.3396202637363</c:v>
                </c:pt>
                <c:pt idx="52">
                  <c:v>83.6712178021978</c:v>
                </c:pt>
                <c:pt idx="53">
                  <c:v>65.8691782417582</c:v>
                </c:pt>
                <c:pt idx="54">
                  <c:v>95.1440498901098</c:v>
                </c:pt>
                <c:pt idx="55">
                  <c:v>205.99295578022</c:v>
                </c:pt>
                <c:pt idx="56">
                  <c:v>252.19978021978</c:v>
                </c:pt>
                <c:pt idx="57">
                  <c:v>110.88918356044</c:v>
                </c:pt>
                <c:pt idx="58">
                  <c:v>196.934049494505</c:v>
                </c:pt>
                <c:pt idx="59">
                  <c:v>182.810422285714</c:v>
                </c:pt>
                <c:pt idx="60">
                  <c:v>86.6780734945055</c:v>
                </c:pt>
                <c:pt idx="61">
                  <c:v>95.0649286153846</c:v>
                </c:pt>
                <c:pt idx="62">
                  <c:v>81.7709225934066</c:v>
                </c:pt>
                <c:pt idx="63">
                  <c:v>88.3396202637363</c:v>
                </c:pt>
                <c:pt idx="64">
                  <c:v>72.1194127912088</c:v>
                </c:pt>
                <c:pt idx="65">
                  <c:v>89.6842863296703</c:v>
                </c:pt>
                <c:pt idx="66">
                  <c:v>87.5085056703297</c:v>
                </c:pt>
                <c:pt idx="67">
                  <c:v>87.0734820659341</c:v>
                </c:pt>
                <c:pt idx="68">
                  <c:v>81.8516757362637</c:v>
                </c:pt>
                <c:pt idx="69">
                  <c:v>94.9066860659341</c:v>
                </c:pt>
                <c:pt idx="70">
                  <c:v>47.671285054945</c:v>
                </c:pt>
                <c:pt idx="71">
                  <c:v>76.9925274725275</c:v>
                </c:pt>
                <c:pt idx="72">
                  <c:v>216.715054945055</c:v>
                </c:pt>
                <c:pt idx="73">
                  <c:v>199.384615384615</c:v>
                </c:pt>
                <c:pt idx="74">
                  <c:v>257.37032967033</c:v>
                </c:pt>
                <c:pt idx="75">
                  <c:v>260.228571428571</c:v>
                </c:pt>
                <c:pt idx="76">
                  <c:v>256.302197802198</c:v>
                </c:pt>
                <c:pt idx="77">
                  <c:v>150.349450549451</c:v>
                </c:pt>
                <c:pt idx="78">
                  <c:v>86.0538461538462</c:v>
                </c:pt>
                <c:pt idx="79">
                  <c:v>139.875824175824</c:v>
                </c:pt>
                <c:pt idx="80">
                  <c:v>141.547252747253</c:v>
                </c:pt>
                <c:pt idx="81">
                  <c:v>127.889010989011</c:v>
                </c:pt>
                <c:pt idx="82">
                  <c:v>145.730769230769</c:v>
                </c:pt>
                <c:pt idx="83">
                  <c:v>157.856043956044</c:v>
                </c:pt>
                <c:pt idx="84">
                  <c:v>171.237362637363</c:v>
                </c:pt>
                <c:pt idx="85">
                  <c:v>178.328571428571</c:v>
                </c:pt>
                <c:pt idx="86">
                  <c:v>157.5</c:v>
                </c:pt>
                <c:pt idx="87">
                  <c:v>145.978021978022</c:v>
                </c:pt>
                <c:pt idx="88">
                  <c:v>232.536263736264</c:v>
                </c:pt>
                <c:pt idx="89">
                  <c:v>236.521978021978</c:v>
                </c:pt>
                <c:pt idx="90">
                  <c:v>280.028571428571</c:v>
                </c:pt>
                <c:pt idx="91">
                  <c:v>153.168131868132</c:v>
                </c:pt>
                <c:pt idx="92">
                  <c:v>192.263736263736</c:v>
                </c:pt>
                <c:pt idx="93">
                  <c:v>252.425274725275</c:v>
                </c:pt>
                <c:pt idx="94">
                  <c:v>230.587912087912</c:v>
                </c:pt>
                <c:pt idx="95">
                  <c:v>217.364835164835</c:v>
                </c:pt>
                <c:pt idx="96">
                  <c:v>246.412087912088</c:v>
                </c:pt>
                <c:pt idx="97">
                  <c:v>229.648351648352</c:v>
                </c:pt>
                <c:pt idx="98">
                  <c:v>86.4395604395604</c:v>
                </c:pt>
                <c:pt idx="99">
                  <c:v>178.18021978022</c:v>
                </c:pt>
                <c:pt idx="100">
                  <c:v>137.630769230769</c:v>
                </c:pt>
                <c:pt idx="101">
                  <c:v>259.575824175824</c:v>
                </c:pt>
                <c:pt idx="102">
                  <c:v>199.384615384615</c:v>
                </c:pt>
                <c:pt idx="103">
                  <c:v>207.91978021978</c:v>
                </c:pt>
                <c:pt idx="104">
                  <c:v>230.558241758242</c:v>
                </c:pt>
                <c:pt idx="105">
                  <c:v>246.412087912088</c:v>
                </c:pt>
                <c:pt idx="106">
                  <c:v>128.591208791209</c:v>
                </c:pt>
                <c:pt idx="107">
                  <c:v>115.724175824176</c:v>
                </c:pt>
                <c:pt idx="108">
                  <c:v>100.315384615385</c:v>
                </c:pt>
                <c:pt idx="109">
                  <c:v>92.0967032967033</c:v>
                </c:pt>
                <c:pt idx="110">
                  <c:v>78.4384615384615</c:v>
                </c:pt>
                <c:pt idx="111">
                  <c:v>155.620879120879</c:v>
                </c:pt>
                <c:pt idx="112">
                  <c:v>167.746153846154</c:v>
                </c:pt>
                <c:pt idx="113">
                  <c:v>181.127472527473</c:v>
                </c:pt>
                <c:pt idx="114">
                  <c:v>79.4274725274725</c:v>
                </c:pt>
                <c:pt idx="115">
                  <c:v>68.489010989011</c:v>
                </c:pt>
                <c:pt idx="116">
                  <c:v>149.934065934066</c:v>
                </c:pt>
                <c:pt idx="117">
                  <c:v>230.558241758242</c:v>
                </c:pt>
                <c:pt idx="118">
                  <c:v>216.741758241758</c:v>
                </c:pt>
                <c:pt idx="119">
                  <c:v>260.248351648352</c:v>
                </c:pt>
                <c:pt idx="120">
                  <c:v>143.278021978022</c:v>
                </c:pt>
                <c:pt idx="121">
                  <c:v>192.263736263736</c:v>
                </c:pt>
                <c:pt idx="122">
                  <c:v>232.645054945055</c:v>
                </c:pt>
                <c:pt idx="123">
                  <c:v>210.807692307692</c:v>
                </c:pt>
                <c:pt idx="124">
                  <c:v>197.584615384615</c:v>
                </c:pt>
                <c:pt idx="125">
                  <c:v>216.741758241758</c:v>
                </c:pt>
                <c:pt idx="126">
                  <c:v>180.197802197802</c:v>
                </c:pt>
                <c:pt idx="127">
                  <c:v>155.67032967033</c:v>
                </c:pt>
                <c:pt idx="128">
                  <c:v>148.50989010989</c:v>
                </c:pt>
                <c:pt idx="129">
                  <c:v>107.96043956044</c:v>
                </c:pt>
                <c:pt idx="130">
                  <c:v>190.345054945055</c:v>
                </c:pt>
                <c:pt idx="131">
                  <c:v>65.3150326153846</c:v>
                </c:pt>
                <c:pt idx="132">
                  <c:v>148.234425230769</c:v>
                </c:pt>
                <c:pt idx="133">
                  <c:v>134.467323428571</c:v>
                </c:pt>
                <c:pt idx="134">
                  <c:v>94.9066860659341</c:v>
                </c:pt>
                <c:pt idx="135">
                  <c:v>151.763736263736</c:v>
                </c:pt>
                <c:pt idx="136">
                  <c:v>244.129410197802</c:v>
                </c:pt>
                <c:pt idx="137">
                  <c:v>56.9284741978022</c:v>
                </c:pt>
                <c:pt idx="138">
                  <c:v>67.6889675604396</c:v>
                </c:pt>
                <c:pt idx="139">
                  <c:v>200.454466549451</c:v>
                </c:pt>
                <c:pt idx="140">
                  <c:v>53.1583516483517</c:v>
                </c:pt>
                <c:pt idx="141">
                  <c:v>179.882935120879</c:v>
                </c:pt>
                <c:pt idx="142">
                  <c:v>98.4671434285714</c:v>
                </c:pt>
                <c:pt idx="143">
                  <c:v>104.321623252747</c:v>
                </c:pt>
                <c:pt idx="144">
                  <c:v>107.803453846154</c:v>
                </c:pt>
                <c:pt idx="145">
                  <c:v>160.814707912088</c:v>
                </c:pt>
                <c:pt idx="146">
                  <c:v>122.361768395604</c:v>
                </c:pt>
                <c:pt idx="147">
                  <c:v>57.5613949450549</c:v>
                </c:pt>
                <c:pt idx="148">
                  <c:v>42.3701596483516</c:v>
                </c:pt>
                <c:pt idx="149">
                  <c:v>75.3642257142857</c:v>
                </c:pt>
                <c:pt idx="150">
                  <c:v>81.6934331868131</c:v>
                </c:pt>
                <c:pt idx="151">
                  <c:v>94.1945945934066</c:v>
                </c:pt>
                <c:pt idx="152">
                  <c:v>61.5963821538462</c:v>
                </c:pt>
                <c:pt idx="153">
                  <c:v>176.797205406593</c:v>
                </c:pt>
                <c:pt idx="154">
                  <c:v>70.6953781978022</c:v>
                </c:pt>
                <c:pt idx="155">
                  <c:v>63.4952432967033</c:v>
                </c:pt>
                <c:pt idx="156">
                  <c:v>57.2448109450549</c:v>
                </c:pt>
                <c:pt idx="157">
                  <c:v>135.179414901099</c:v>
                </c:pt>
                <c:pt idx="158">
                  <c:v>146.493757186813</c:v>
                </c:pt>
                <c:pt idx="159">
                  <c:v>66.3439058901099</c:v>
                </c:pt>
                <c:pt idx="160">
                  <c:v>46.9590452307692</c:v>
                </c:pt>
                <c:pt idx="161">
                  <c:v>75.1273563956044</c:v>
                </c:pt>
                <c:pt idx="162">
                  <c:v>93.5616243956043</c:v>
                </c:pt>
                <c:pt idx="163">
                  <c:v>91.425349978022</c:v>
                </c:pt>
                <c:pt idx="164">
                  <c:v>106.537513450549</c:v>
                </c:pt>
                <c:pt idx="165">
                  <c:v>50.1238467692308</c:v>
                </c:pt>
                <c:pt idx="166">
                  <c:v>183.04778610989</c:v>
                </c:pt>
                <c:pt idx="167">
                  <c:v>75.9175801318681</c:v>
                </c:pt>
                <c:pt idx="168">
                  <c:v>72.7130547692308</c:v>
                </c:pt>
                <c:pt idx="169">
                  <c:v>118.326583384615</c:v>
                </c:pt>
                <c:pt idx="170">
                  <c:v>168.726835384615</c:v>
                </c:pt>
                <c:pt idx="171">
                  <c:v>126.080962813187</c:v>
                </c:pt>
                <c:pt idx="172">
                  <c:v>137.078325494505</c:v>
                </c:pt>
                <c:pt idx="173">
                  <c:v>248.243716483516</c:v>
                </c:pt>
                <c:pt idx="174">
                  <c:v>63.9701192967033</c:v>
                </c:pt>
                <c:pt idx="175">
                  <c:v>48.0667430769231</c:v>
                </c:pt>
                <c:pt idx="176">
                  <c:v>55.6622370989011</c:v>
                </c:pt>
                <c:pt idx="177">
                  <c:v>132.331049010989</c:v>
                </c:pt>
                <c:pt idx="178">
                  <c:v>54.1591306813187</c:v>
                </c:pt>
                <c:pt idx="179">
                  <c:v>201.008315472527</c:v>
                </c:pt>
                <c:pt idx="180">
                  <c:v>53.5262637362637</c:v>
                </c:pt>
              </c:numCache>
            </c:numRef>
          </c:xVal>
          <c:yVal>
            <c:numRef>
              <c:f>'seed number-dry matter amount'!$O$3:$O$183</c:f>
              <c:numCache>
                <c:formatCode>General</c:formatCode>
                <c:ptCount val="181"/>
                <c:pt idx="0">
                  <c:v>2.685</c:v>
                </c:pt>
                <c:pt idx="1">
                  <c:v>2.8045</c:v>
                </c:pt>
                <c:pt idx="2">
                  <c:v>2.6215</c:v>
                </c:pt>
                <c:pt idx="3">
                  <c:v>2.5234</c:v>
                </c:pt>
                <c:pt idx="4">
                  <c:v>2.7028</c:v>
                </c:pt>
                <c:pt idx="5">
                  <c:v>2.7014</c:v>
                </c:pt>
                <c:pt idx="6">
                  <c:v>2.5628</c:v>
                </c:pt>
                <c:pt idx="7">
                  <c:v>3.6017</c:v>
                </c:pt>
                <c:pt idx="8">
                  <c:v>3.7516</c:v>
                </c:pt>
                <c:pt idx="9">
                  <c:v>3.4835</c:v>
                </c:pt>
                <c:pt idx="10">
                  <c:v>2.8213</c:v>
                </c:pt>
                <c:pt idx="11">
                  <c:v>2.2512</c:v>
                </c:pt>
                <c:pt idx="12">
                  <c:v>3.03</c:v>
                </c:pt>
                <c:pt idx="13">
                  <c:v>3.45</c:v>
                </c:pt>
                <c:pt idx="14">
                  <c:v>4.06</c:v>
                </c:pt>
                <c:pt idx="15">
                  <c:v>5.9015</c:v>
                </c:pt>
                <c:pt idx="16">
                  <c:v>3.1523</c:v>
                </c:pt>
                <c:pt idx="17">
                  <c:v>5.1014</c:v>
                </c:pt>
                <c:pt idx="18">
                  <c:v>3.9657</c:v>
                </c:pt>
                <c:pt idx="19">
                  <c:v>6.8927</c:v>
                </c:pt>
                <c:pt idx="20">
                  <c:v>5.2413</c:v>
                </c:pt>
                <c:pt idx="21">
                  <c:v>4.916</c:v>
                </c:pt>
                <c:pt idx="22">
                  <c:v>7.1546</c:v>
                </c:pt>
                <c:pt idx="23">
                  <c:v>3.12</c:v>
                </c:pt>
                <c:pt idx="24">
                  <c:v>4.16</c:v>
                </c:pt>
                <c:pt idx="25">
                  <c:v>5.2013</c:v>
                </c:pt>
                <c:pt idx="26">
                  <c:v>6.1224</c:v>
                </c:pt>
                <c:pt idx="27">
                  <c:v>6.2531</c:v>
                </c:pt>
                <c:pt idx="28">
                  <c:v>3.0746</c:v>
                </c:pt>
                <c:pt idx="29">
                  <c:v>5.2512</c:v>
                </c:pt>
                <c:pt idx="30">
                  <c:v>5.0412</c:v>
                </c:pt>
                <c:pt idx="31">
                  <c:v>6.17</c:v>
                </c:pt>
                <c:pt idx="32">
                  <c:v>6.74</c:v>
                </c:pt>
                <c:pt idx="33">
                  <c:v>6.8214</c:v>
                </c:pt>
                <c:pt idx="34">
                  <c:v>5.726</c:v>
                </c:pt>
                <c:pt idx="35">
                  <c:v>5.01046</c:v>
                </c:pt>
                <c:pt idx="36">
                  <c:v>6.584</c:v>
                </c:pt>
                <c:pt idx="37">
                  <c:v>5.6023</c:v>
                </c:pt>
                <c:pt idx="38">
                  <c:v>6.5514</c:v>
                </c:pt>
                <c:pt idx="39">
                  <c:v>6.2069</c:v>
                </c:pt>
                <c:pt idx="40">
                  <c:v>7.8624</c:v>
                </c:pt>
                <c:pt idx="41">
                  <c:v>7.6413</c:v>
                </c:pt>
                <c:pt idx="42">
                  <c:v>7.0148</c:v>
                </c:pt>
                <c:pt idx="43">
                  <c:v>8.0125</c:v>
                </c:pt>
                <c:pt idx="44">
                  <c:v>7.8716</c:v>
                </c:pt>
                <c:pt idx="45">
                  <c:v>7.0847</c:v>
                </c:pt>
                <c:pt idx="46">
                  <c:v>7.7712</c:v>
                </c:pt>
                <c:pt idx="47">
                  <c:v>7.7425</c:v>
                </c:pt>
                <c:pt idx="48">
                  <c:v>5.3451</c:v>
                </c:pt>
                <c:pt idx="49">
                  <c:v>6.3501</c:v>
                </c:pt>
                <c:pt idx="50">
                  <c:v>5.3367</c:v>
                </c:pt>
                <c:pt idx="51">
                  <c:v>5.2012</c:v>
                </c:pt>
                <c:pt idx="52">
                  <c:v>5.3012</c:v>
                </c:pt>
                <c:pt idx="53">
                  <c:v>5.3024</c:v>
                </c:pt>
                <c:pt idx="54">
                  <c:v>5.3846</c:v>
                </c:pt>
                <c:pt idx="55">
                  <c:v>8.1002</c:v>
                </c:pt>
                <c:pt idx="56">
                  <c:v>7.8624</c:v>
                </c:pt>
                <c:pt idx="57">
                  <c:v>4.3516</c:v>
                </c:pt>
                <c:pt idx="58">
                  <c:v>7.6314</c:v>
                </c:pt>
                <c:pt idx="59">
                  <c:v>7.4012</c:v>
                </c:pt>
                <c:pt idx="60">
                  <c:v>4.2012</c:v>
                </c:pt>
                <c:pt idx="61">
                  <c:v>5.1002</c:v>
                </c:pt>
                <c:pt idx="62">
                  <c:v>4.2213</c:v>
                </c:pt>
                <c:pt idx="63">
                  <c:v>4.1523</c:v>
                </c:pt>
                <c:pt idx="64">
                  <c:v>4.2546</c:v>
                </c:pt>
                <c:pt idx="65">
                  <c:v>4.1246</c:v>
                </c:pt>
                <c:pt idx="66">
                  <c:v>4.0012</c:v>
                </c:pt>
                <c:pt idx="67">
                  <c:v>4.1826</c:v>
                </c:pt>
                <c:pt idx="68">
                  <c:v>4.2214</c:v>
                </c:pt>
                <c:pt idx="69">
                  <c:v>5.1623</c:v>
                </c:pt>
                <c:pt idx="70">
                  <c:v>2.5876</c:v>
                </c:pt>
                <c:pt idx="71">
                  <c:v>4.1046</c:v>
                </c:pt>
                <c:pt idx="72">
                  <c:v>7.4735</c:v>
                </c:pt>
                <c:pt idx="73">
                  <c:v>7.4012</c:v>
                </c:pt>
                <c:pt idx="74">
                  <c:v>7.9945</c:v>
                </c:pt>
                <c:pt idx="75">
                  <c:v>7.0312</c:v>
                </c:pt>
                <c:pt idx="76">
                  <c:v>7.3456</c:v>
                </c:pt>
                <c:pt idx="77">
                  <c:v>6.763</c:v>
                </c:pt>
                <c:pt idx="78">
                  <c:v>6.6654</c:v>
                </c:pt>
                <c:pt idx="79">
                  <c:v>7.5412</c:v>
                </c:pt>
                <c:pt idx="80">
                  <c:v>7.5064</c:v>
                </c:pt>
                <c:pt idx="81">
                  <c:v>6.8015</c:v>
                </c:pt>
                <c:pt idx="82">
                  <c:v>7.6564</c:v>
                </c:pt>
                <c:pt idx="83">
                  <c:v>6.6645</c:v>
                </c:pt>
                <c:pt idx="84">
                  <c:v>5.46</c:v>
                </c:pt>
                <c:pt idx="85">
                  <c:v>7.4513</c:v>
                </c:pt>
                <c:pt idx="86">
                  <c:v>7.3845</c:v>
                </c:pt>
                <c:pt idx="87">
                  <c:v>6.2066</c:v>
                </c:pt>
                <c:pt idx="88">
                  <c:v>7.0546</c:v>
                </c:pt>
                <c:pt idx="89">
                  <c:v>7.0546</c:v>
                </c:pt>
                <c:pt idx="90">
                  <c:v>8.1532</c:v>
                </c:pt>
                <c:pt idx="91">
                  <c:v>6.0425</c:v>
                </c:pt>
                <c:pt idx="92">
                  <c:v>7.98489</c:v>
                </c:pt>
                <c:pt idx="93">
                  <c:v>8.1845</c:v>
                </c:pt>
                <c:pt idx="94">
                  <c:v>8.0663</c:v>
                </c:pt>
                <c:pt idx="95">
                  <c:v>7.6124</c:v>
                </c:pt>
                <c:pt idx="96">
                  <c:v>7.2215</c:v>
                </c:pt>
                <c:pt idx="97">
                  <c:v>7.8256</c:v>
                </c:pt>
                <c:pt idx="98">
                  <c:v>6.8864</c:v>
                </c:pt>
                <c:pt idx="99">
                  <c:v>6.0456</c:v>
                </c:pt>
                <c:pt idx="100">
                  <c:v>5.8145</c:v>
                </c:pt>
                <c:pt idx="101">
                  <c:v>7.6435</c:v>
                </c:pt>
                <c:pt idx="102">
                  <c:v>8.4012</c:v>
                </c:pt>
                <c:pt idx="103">
                  <c:v>6.9945</c:v>
                </c:pt>
                <c:pt idx="104">
                  <c:v>6.9312</c:v>
                </c:pt>
                <c:pt idx="105">
                  <c:v>7.3456</c:v>
                </c:pt>
                <c:pt idx="106">
                  <c:v>7.263</c:v>
                </c:pt>
                <c:pt idx="107">
                  <c:v>4.1654</c:v>
                </c:pt>
                <c:pt idx="108">
                  <c:v>3.0412</c:v>
                </c:pt>
                <c:pt idx="109">
                  <c:v>3.0064</c:v>
                </c:pt>
                <c:pt idx="110">
                  <c:v>3.3015</c:v>
                </c:pt>
                <c:pt idx="111">
                  <c:v>6.1564</c:v>
                </c:pt>
                <c:pt idx="112">
                  <c:v>6.1645</c:v>
                </c:pt>
                <c:pt idx="113">
                  <c:v>7.2712</c:v>
                </c:pt>
                <c:pt idx="114">
                  <c:v>6.9513</c:v>
                </c:pt>
                <c:pt idx="115">
                  <c:v>2.8845</c:v>
                </c:pt>
                <c:pt idx="116">
                  <c:v>7.5066</c:v>
                </c:pt>
                <c:pt idx="117">
                  <c:v>7.4546</c:v>
                </c:pt>
                <c:pt idx="118">
                  <c:v>7.0546</c:v>
                </c:pt>
                <c:pt idx="119">
                  <c:v>7.1532</c:v>
                </c:pt>
                <c:pt idx="120">
                  <c:v>6.8425</c:v>
                </c:pt>
                <c:pt idx="121">
                  <c:v>7.8389</c:v>
                </c:pt>
                <c:pt idx="122">
                  <c:v>6.3845</c:v>
                </c:pt>
                <c:pt idx="123">
                  <c:v>7.9663</c:v>
                </c:pt>
                <c:pt idx="124">
                  <c:v>7.5124</c:v>
                </c:pt>
                <c:pt idx="125">
                  <c:v>7.4215</c:v>
                </c:pt>
                <c:pt idx="126">
                  <c:v>6.2256</c:v>
                </c:pt>
                <c:pt idx="127">
                  <c:v>6.3864</c:v>
                </c:pt>
                <c:pt idx="128">
                  <c:v>6.5056</c:v>
                </c:pt>
                <c:pt idx="129">
                  <c:v>5.3145</c:v>
                </c:pt>
                <c:pt idx="130">
                  <c:v>7.1435</c:v>
                </c:pt>
                <c:pt idx="131">
                  <c:v>4.8301</c:v>
                </c:pt>
                <c:pt idx="132">
                  <c:v>4.7752</c:v>
                </c:pt>
                <c:pt idx="133">
                  <c:v>4.6815</c:v>
                </c:pt>
                <c:pt idx="134">
                  <c:v>4.9015</c:v>
                </c:pt>
                <c:pt idx="135">
                  <c:v>5.0523</c:v>
                </c:pt>
                <c:pt idx="136">
                  <c:v>7.8856</c:v>
                </c:pt>
                <c:pt idx="137">
                  <c:v>3.7635</c:v>
                </c:pt>
                <c:pt idx="138">
                  <c:v>4.6687</c:v>
                </c:pt>
                <c:pt idx="139">
                  <c:v>7.964</c:v>
                </c:pt>
                <c:pt idx="140">
                  <c:v>2.97</c:v>
                </c:pt>
                <c:pt idx="141">
                  <c:v>6.319006</c:v>
                </c:pt>
                <c:pt idx="142">
                  <c:v>5.1183622</c:v>
                </c:pt>
                <c:pt idx="143">
                  <c:v>5.1372594</c:v>
                </c:pt>
                <c:pt idx="144">
                  <c:v>5.02821144</c:v>
                </c:pt>
                <c:pt idx="145">
                  <c:v>5.22763248</c:v>
                </c:pt>
                <c:pt idx="146">
                  <c:v>6.9645</c:v>
                </c:pt>
                <c:pt idx="147">
                  <c:v>4.7723</c:v>
                </c:pt>
                <c:pt idx="148">
                  <c:v>4.5816</c:v>
                </c:pt>
                <c:pt idx="149">
                  <c:v>4.9968</c:v>
                </c:pt>
                <c:pt idx="150">
                  <c:v>4.8815</c:v>
                </c:pt>
                <c:pt idx="151">
                  <c:v>4.7215</c:v>
                </c:pt>
                <c:pt idx="152">
                  <c:v>3.6632</c:v>
                </c:pt>
                <c:pt idx="153">
                  <c:v>5.7845</c:v>
                </c:pt>
                <c:pt idx="154">
                  <c:v>4.5515</c:v>
                </c:pt>
                <c:pt idx="155">
                  <c:v>3.3815</c:v>
                </c:pt>
                <c:pt idx="156">
                  <c:v>3.5805</c:v>
                </c:pt>
                <c:pt idx="157">
                  <c:v>6.5045</c:v>
                </c:pt>
                <c:pt idx="158">
                  <c:v>5.4215</c:v>
                </c:pt>
                <c:pt idx="159">
                  <c:v>4.0234</c:v>
                </c:pt>
                <c:pt idx="160">
                  <c:v>3.4028</c:v>
                </c:pt>
                <c:pt idx="161">
                  <c:v>4.8014</c:v>
                </c:pt>
                <c:pt idx="162">
                  <c:v>4.8846</c:v>
                </c:pt>
                <c:pt idx="163">
                  <c:v>4.8512</c:v>
                </c:pt>
                <c:pt idx="164">
                  <c:v>6.9945</c:v>
                </c:pt>
                <c:pt idx="165">
                  <c:v>4.5612</c:v>
                </c:pt>
                <c:pt idx="166">
                  <c:v>6.5242825</c:v>
                </c:pt>
                <c:pt idx="167">
                  <c:v>4.31589525</c:v>
                </c:pt>
                <c:pt idx="168">
                  <c:v>5.33552175</c:v>
                </c:pt>
                <c:pt idx="169">
                  <c:v>7.2222653</c:v>
                </c:pt>
                <c:pt idx="170">
                  <c:v>5.4293826</c:v>
                </c:pt>
                <c:pt idx="171">
                  <c:v>6.7725</c:v>
                </c:pt>
                <c:pt idx="172">
                  <c:v>4.8512</c:v>
                </c:pt>
                <c:pt idx="173">
                  <c:v>7.1203</c:v>
                </c:pt>
                <c:pt idx="174">
                  <c:v>4.7714</c:v>
                </c:pt>
                <c:pt idx="175">
                  <c:v>4.6802</c:v>
                </c:pt>
                <c:pt idx="176">
                  <c:v>4.3012</c:v>
                </c:pt>
                <c:pt idx="177">
                  <c:v>5.9825</c:v>
                </c:pt>
                <c:pt idx="178">
                  <c:v>3.4412</c:v>
                </c:pt>
                <c:pt idx="179">
                  <c:v>7.0415</c:v>
                </c:pt>
                <c:pt idx="180">
                  <c:v>3.5847</c:v>
                </c:pt>
              </c:numCache>
            </c:numRef>
          </c:yVal>
          <c:smooth val="0"/>
        </c:ser>
        <c:axId val="49417716"/>
        <c:axId val="10808340"/>
      </c:scatterChart>
      <c:valAx>
        <c:axId val="4941771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Inflorescence dry weight (kg·hm-2)</a:t>
                </a:r>
              </a:p>
            </c:rich>
          </c:tx>
          <c:layout>
            <c:manualLayout>
              <c:xMode val="edge"/>
              <c:yMode val="edge"/>
              <c:x val="0.356720017540013"/>
              <c:y val="0.883626344791393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10808340"/>
        <c:crossesAt val="0"/>
        <c:crossBetween val="midCat"/>
      </c:valAx>
      <c:valAx>
        <c:axId val="10808340"/>
        <c:scaling>
          <c:orientation val="minMax"/>
          <c:max val="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Seed number</a:t>
                </a:r>
              </a:p>
            </c:rich>
          </c:tx>
          <c:layout>
            <c:manualLayout>
              <c:xMode val="edge"/>
              <c:yMode val="edge"/>
              <c:x val="0.0181977636483227"/>
              <c:y val="0.0898714248228811"/>
            </c:manualLayout>
          </c:layout>
          <c:overlay val="0"/>
          <c:spPr>
            <a:noFill/>
            <a:ln w="0">
              <a:noFill/>
            </a:ln>
          </c:spPr>
        </c:title>
        <c:numFmt formatCode="0.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49417716"/>
        <c:crossesAt val="0"/>
        <c:crossBetween val="midCat"/>
        <c:majorUnit val="2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94301578024547"/>
          <c:y val="0.120866141732283"/>
          <c:w val="0.893848626534191"/>
          <c:h val="0.79133858267716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33cccc"/>
              </a:solidFill>
            </c:spPr>
          </c:marker>
          <c:dPt>
            <c:idx val="26"/>
            <c:marker>
              <c:symbol val="square"/>
              <c:size val="5"/>
              <c:spPr>
                <a:solidFill>
                  <a:srgbClr val="33cccc"/>
                </a:solidFill>
              </c:spPr>
            </c:marker>
          </c:dPt>
          <c:dLbls>
            <c:dLbl>
              <c:idx val="2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seed number-dry matter amount'!$C$3:$C$183</c:f>
              <c:numCache>
                <c:formatCode>General</c:formatCode>
                <c:ptCount val="181"/>
                <c:pt idx="0">
                  <c:v>886.409431999999</c:v>
                </c:pt>
                <c:pt idx="1">
                  <c:v>904.807024</c:v>
                </c:pt>
                <c:pt idx="2">
                  <c:v>864.807324</c:v>
                </c:pt>
                <c:pt idx="3">
                  <c:v>806.410532</c:v>
                </c:pt>
                <c:pt idx="4">
                  <c:v>778.410392</c:v>
                </c:pt>
                <c:pt idx="5">
                  <c:v>880.81</c:v>
                </c:pt>
                <c:pt idx="6">
                  <c:v>908.406991999999</c:v>
                </c:pt>
                <c:pt idx="7">
                  <c:v>711.207556</c:v>
                </c:pt>
                <c:pt idx="8">
                  <c:v>731.207656</c:v>
                </c:pt>
                <c:pt idx="9">
                  <c:v>752.81</c:v>
                </c:pt>
                <c:pt idx="10">
                  <c:v>771.206856</c:v>
                </c:pt>
                <c:pt idx="11">
                  <c:v>757.607288</c:v>
                </c:pt>
                <c:pt idx="12">
                  <c:v>1132.812164</c:v>
                </c:pt>
                <c:pt idx="13">
                  <c:v>1193.612468</c:v>
                </c:pt>
                <c:pt idx="14">
                  <c:v>1329.613148</c:v>
                </c:pt>
                <c:pt idx="15">
                  <c:v>1349.618248</c:v>
                </c:pt>
                <c:pt idx="16">
                  <c:v>1026.411632</c:v>
                </c:pt>
                <c:pt idx="17">
                  <c:v>1111.212056</c:v>
                </c:pt>
                <c:pt idx="18">
                  <c:v>879.45</c:v>
                </c:pt>
                <c:pt idx="19">
                  <c:v>1043.211716</c:v>
                </c:pt>
                <c:pt idx="20">
                  <c:v>976.01138</c:v>
                </c:pt>
                <c:pt idx="21">
                  <c:v>630.409652</c:v>
                </c:pt>
                <c:pt idx="22">
                  <c:v>1030.411652</c:v>
                </c:pt>
                <c:pt idx="23">
                  <c:v>788.810444</c:v>
                </c:pt>
                <c:pt idx="24">
                  <c:v>1067.209836</c:v>
                </c:pt>
                <c:pt idx="25">
                  <c:v>1164.01232</c:v>
                </c:pt>
                <c:pt idx="26">
                  <c:v>2352.818264</c:v>
                </c:pt>
                <c:pt idx="27">
                  <c:v>2010.416552</c:v>
                </c:pt>
                <c:pt idx="28">
                  <c:v>1270.412852</c:v>
                </c:pt>
                <c:pt idx="29">
                  <c:v>1461.613808</c:v>
                </c:pt>
                <c:pt idx="30">
                  <c:v>1111.212056</c:v>
                </c:pt>
                <c:pt idx="31">
                  <c:v>1996.01648</c:v>
                </c:pt>
                <c:pt idx="32">
                  <c:v>1570.416852</c:v>
                </c:pt>
                <c:pt idx="33">
                  <c:v>1650.817804</c:v>
                </c:pt>
                <c:pt idx="34">
                  <c:v>1404.818524</c:v>
                </c:pt>
                <c:pt idx="35">
                  <c:v>1272.01286</c:v>
                </c:pt>
                <c:pt idx="36">
                  <c:v>2049.616748</c:v>
                </c:pt>
                <c:pt idx="37">
                  <c:v>1088.809944</c:v>
                </c:pt>
                <c:pt idx="38">
                  <c:v>1699.214996</c:v>
                </c:pt>
                <c:pt idx="39">
                  <c:v>1456.813784</c:v>
                </c:pt>
                <c:pt idx="40">
                  <c:v>2710.420052</c:v>
                </c:pt>
                <c:pt idx="41">
                  <c:v>2549.619248</c:v>
                </c:pt>
                <c:pt idx="42">
                  <c:v>2124.822124</c:v>
                </c:pt>
                <c:pt idx="43">
                  <c:v>2969.622848</c:v>
                </c:pt>
                <c:pt idx="44">
                  <c:v>2524.824124</c:v>
                </c:pt>
                <c:pt idx="45">
                  <c:v>2312.818064</c:v>
                </c:pt>
                <c:pt idx="46">
                  <c:v>2119.222096</c:v>
                </c:pt>
                <c:pt idx="47">
                  <c:v>2733.620168</c:v>
                </c:pt>
                <c:pt idx="48">
                  <c:v>1026.411632</c:v>
                </c:pt>
                <c:pt idx="49">
                  <c:v>1111.212056</c:v>
                </c:pt>
                <c:pt idx="50">
                  <c:v>976.794884</c:v>
                </c:pt>
                <c:pt idx="51">
                  <c:v>1043.211716</c:v>
                </c:pt>
                <c:pt idx="52">
                  <c:v>996.00898</c:v>
                </c:pt>
                <c:pt idx="53">
                  <c:v>816.01058</c:v>
                </c:pt>
                <c:pt idx="54">
                  <c:v>1112.01206</c:v>
                </c:pt>
                <c:pt idx="55">
                  <c:v>2232.817664</c:v>
                </c:pt>
                <c:pt idx="56">
                  <c:v>2700.02</c:v>
                </c:pt>
                <c:pt idx="57">
                  <c:v>1271.212856</c:v>
                </c:pt>
                <c:pt idx="58">
                  <c:v>2141.222056</c:v>
                </c:pt>
                <c:pt idx="59">
                  <c:v>1998.416492</c:v>
                </c:pt>
                <c:pt idx="60">
                  <c:v>1026.411632</c:v>
                </c:pt>
                <c:pt idx="61">
                  <c:v>1111.212056</c:v>
                </c:pt>
                <c:pt idx="62">
                  <c:v>976.794884</c:v>
                </c:pt>
                <c:pt idx="63">
                  <c:v>1043.211716</c:v>
                </c:pt>
                <c:pt idx="64">
                  <c:v>879.207396</c:v>
                </c:pt>
                <c:pt idx="65">
                  <c:v>1056.807784</c:v>
                </c:pt>
                <c:pt idx="66">
                  <c:v>1034.808224</c:v>
                </c:pt>
                <c:pt idx="67">
                  <c:v>1030.409652</c:v>
                </c:pt>
                <c:pt idx="68">
                  <c:v>977.611387999999</c:v>
                </c:pt>
                <c:pt idx="69">
                  <c:v>1109.612048</c:v>
                </c:pt>
                <c:pt idx="70">
                  <c:v>632.00966</c:v>
                </c:pt>
                <c:pt idx="71">
                  <c:v>928.48</c:v>
                </c:pt>
                <c:pt idx="72">
                  <c:v>2341.23</c:v>
                </c:pt>
                <c:pt idx="73">
                  <c:v>2166</c:v>
                </c:pt>
                <c:pt idx="74">
                  <c:v>2752.3</c:v>
                </c:pt>
                <c:pt idx="75">
                  <c:v>2781.2</c:v>
                </c:pt>
                <c:pt idx="76">
                  <c:v>2741.5</c:v>
                </c:pt>
                <c:pt idx="77">
                  <c:v>1670.2</c:v>
                </c:pt>
                <c:pt idx="78">
                  <c:v>1020.1</c:v>
                </c:pt>
                <c:pt idx="79">
                  <c:v>1564.3</c:v>
                </c:pt>
                <c:pt idx="80">
                  <c:v>1581.2</c:v>
                </c:pt>
                <c:pt idx="81">
                  <c:v>1443.1</c:v>
                </c:pt>
                <c:pt idx="82">
                  <c:v>1623.5</c:v>
                </c:pt>
                <c:pt idx="83">
                  <c:v>1746.1</c:v>
                </c:pt>
                <c:pt idx="84">
                  <c:v>1881.4</c:v>
                </c:pt>
                <c:pt idx="85">
                  <c:v>1953.1</c:v>
                </c:pt>
                <c:pt idx="86">
                  <c:v>1742.5</c:v>
                </c:pt>
                <c:pt idx="87">
                  <c:v>1626</c:v>
                </c:pt>
                <c:pt idx="88">
                  <c:v>2501.2</c:v>
                </c:pt>
                <c:pt idx="89">
                  <c:v>2541.5</c:v>
                </c:pt>
                <c:pt idx="90">
                  <c:v>2981.4</c:v>
                </c:pt>
                <c:pt idx="91">
                  <c:v>1698.7</c:v>
                </c:pt>
                <c:pt idx="92">
                  <c:v>2094</c:v>
                </c:pt>
                <c:pt idx="93">
                  <c:v>2702.3</c:v>
                </c:pt>
                <c:pt idx="94">
                  <c:v>2481.5</c:v>
                </c:pt>
                <c:pt idx="95">
                  <c:v>2347.8</c:v>
                </c:pt>
                <c:pt idx="96">
                  <c:v>2641.5</c:v>
                </c:pt>
                <c:pt idx="97">
                  <c:v>2472</c:v>
                </c:pt>
                <c:pt idx="98">
                  <c:v>1024</c:v>
                </c:pt>
                <c:pt idx="99">
                  <c:v>1951.6</c:v>
                </c:pt>
                <c:pt idx="100">
                  <c:v>1541.6</c:v>
                </c:pt>
                <c:pt idx="101">
                  <c:v>2774.6</c:v>
                </c:pt>
                <c:pt idx="102">
                  <c:v>2166</c:v>
                </c:pt>
                <c:pt idx="103">
                  <c:v>2252.3</c:v>
                </c:pt>
                <c:pt idx="104">
                  <c:v>2481.2</c:v>
                </c:pt>
                <c:pt idx="105">
                  <c:v>2641.5</c:v>
                </c:pt>
                <c:pt idx="106">
                  <c:v>1450.2</c:v>
                </c:pt>
                <c:pt idx="107">
                  <c:v>1320.1</c:v>
                </c:pt>
                <c:pt idx="108">
                  <c:v>1164.3</c:v>
                </c:pt>
                <c:pt idx="109">
                  <c:v>1081.2</c:v>
                </c:pt>
                <c:pt idx="110">
                  <c:v>943.1</c:v>
                </c:pt>
                <c:pt idx="111">
                  <c:v>1723.5</c:v>
                </c:pt>
                <c:pt idx="112">
                  <c:v>1846.1</c:v>
                </c:pt>
                <c:pt idx="113">
                  <c:v>1981.4</c:v>
                </c:pt>
                <c:pt idx="114">
                  <c:v>953.1</c:v>
                </c:pt>
                <c:pt idx="115">
                  <c:v>842.5</c:v>
                </c:pt>
                <c:pt idx="116">
                  <c:v>1666</c:v>
                </c:pt>
                <c:pt idx="117">
                  <c:v>2481.2</c:v>
                </c:pt>
                <c:pt idx="118">
                  <c:v>2341.5</c:v>
                </c:pt>
                <c:pt idx="119">
                  <c:v>2781.4</c:v>
                </c:pt>
                <c:pt idx="120">
                  <c:v>1598.7</c:v>
                </c:pt>
                <c:pt idx="121">
                  <c:v>2094</c:v>
                </c:pt>
                <c:pt idx="122">
                  <c:v>2502.3</c:v>
                </c:pt>
                <c:pt idx="123">
                  <c:v>2281.5</c:v>
                </c:pt>
                <c:pt idx="124">
                  <c:v>2147.8</c:v>
                </c:pt>
                <c:pt idx="125">
                  <c:v>2341.5</c:v>
                </c:pt>
                <c:pt idx="126">
                  <c:v>1972</c:v>
                </c:pt>
                <c:pt idx="127">
                  <c:v>1724</c:v>
                </c:pt>
                <c:pt idx="128">
                  <c:v>1651.6</c:v>
                </c:pt>
                <c:pt idx="129">
                  <c:v>1241.6</c:v>
                </c:pt>
                <c:pt idx="130">
                  <c:v>2074.6</c:v>
                </c:pt>
                <c:pt idx="131">
                  <c:v>810.407552</c:v>
                </c:pt>
                <c:pt idx="132">
                  <c:v>1648.814744</c:v>
                </c:pt>
                <c:pt idx="133">
                  <c:v>1509.614048</c:v>
                </c:pt>
                <c:pt idx="134">
                  <c:v>1109.612048</c:v>
                </c:pt>
                <c:pt idx="135">
                  <c:v>1684.5</c:v>
                </c:pt>
                <c:pt idx="136">
                  <c:v>2618.419592</c:v>
                </c:pt>
                <c:pt idx="137">
                  <c:v>725.610128</c:v>
                </c:pt>
                <c:pt idx="138">
                  <c:v>834.410672</c:v>
                </c:pt>
                <c:pt idx="139">
                  <c:v>2176.817384</c:v>
                </c:pt>
                <c:pt idx="140">
                  <c:v>705</c:v>
                </c:pt>
                <c:pt idx="141">
                  <c:v>1968.816344</c:v>
                </c:pt>
                <c:pt idx="142">
                  <c:v>1145.612228</c:v>
                </c:pt>
                <c:pt idx="143">
                  <c:v>1204.807524</c:v>
                </c:pt>
                <c:pt idx="144">
                  <c:v>1240.0127</c:v>
                </c:pt>
                <c:pt idx="145">
                  <c:v>1776.01538</c:v>
                </c:pt>
                <c:pt idx="146">
                  <c:v>1387.213436</c:v>
                </c:pt>
                <c:pt idx="147">
                  <c:v>732.00966</c:v>
                </c:pt>
                <c:pt idx="148">
                  <c:v>578.409392</c:v>
                </c:pt>
                <c:pt idx="149">
                  <c:v>912.01606</c:v>
                </c:pt>
                <c:pt idx="150">
                  <c:v>976.01138</c:v>
                </c:pt>
                <c:pt idx="151">
                  <c:v>1102.412012</c:v>
                </c:pt>
                <c:pt idx="152">
                  <c:v>772.807864</c:v>
                </c:pt>
                <c:pt idx="153">
                  <c:v>1937.616188</c:v>
                </c:pt>
                <c:pt idx="154">
                  <c:v>864.808824</c:v>
                </c:pt>
                <c:pt idx="155">
                  <c:v>792.00746</c:v>
                </c:pt>
                <c:pt idx="156">
                  <c:v>728.808644</c:v>
                </c:pt>
                <c:pt idx="157">
                  <c:v>1516.814084</c:v>
                </c:pt>
                <c:pt idx="158">
                  <c:v>1631.214656</c:v>
                </c:pt>
                <c:pt idx="159">
                  <c:v>820.810604</c:v>
                </c:pt>
                <c:pt idx="160">
                  <c:v>624.808124</c:v>
                </c:pt>
                <c:pt idx="161">
                  <c:v>909.621048</c:v>
                </c:pt>
                <c:pt idx="162">
                  <c:v>1096.01198</c:v>
                </c:pt>
                <c:pt idx="163">
                  <c:v>1074.411872</c:v>
                </c:pt>
                <c:pt idx="164">
                  <c:v>1227.212636</c:v>
                </c:pt>
                <c:pt idx="165">
                  <c:v>656.807784</c:v>
                </c:pt>
                <c:pt idx="166">
                  <c:v>2000.816504</c:v>
                </c:pt>
                <c:pt idx="167">
                  <c:v>917.611088</c:v>
                </c:pt>
                <c:pt idx="168">
                  <c:v>885.209776</c:v>
                </c:pt>
                <c:pt idx="169">
                  <c:v>1346.413232</c:v>
                </c:pt>
                <c:pt idx="170">
                  <c:v>1856.01578</c:v>
                </c:pt>
                <c:pt idx="171">
                  <c:v>1424.818624</c:v>
                </c:pt>
                <c:pt idx="172">
                  <c:v>1536.01418</c:v>
                </c:pt>
                <c:pt idx="173">
                  <c:v>2660.0198</c:v>
                </c:pt>
                <c:pt idx="174">
                  <c:v>796.808984</c:v>
                </c:pt>
                <c:pt idx="175">
                  <c:v>636.00818</c:v>
                </c:pt>
                <c:pt idx="176">
                  <c:v>772.807064</c:v>
                </c:pt>
                <c:pt idx="177">
                  <c:v>1488.01394</c:v>
                </c:pt>
                <c:pt idx="178">
                  <c:v>697.608988</c:v>
                </c:pt>
                <c:pt idx="179">
                  <c:v>2182.417412</c:v>
                </c:pt>
                <c:pt idx="180">
                  <c:v>691.21</c:v>
                </c:pt>
              </c:numCache>
            </c:numRef>
          </c:xVal>
          <c:yVal>
            <c:numRef>
              <c:f>'seed number-dry matter amount'!$D$3:$D$183</c:f>
              <c:numCache>
                <c:formatCode>General</c:formatCode>
                <c:ptCount val="181"/>
                <c:pt idx="0">
                  <c:v>2.685</c:v>
                </c:pt>
                <c:pt idx="1">
                  <c:v>3.7045</c:v>
                </c:pt>
                <c:pt idx="2">
                  <c:v>3.6215</c:v>
                </c:pt>
                <c:pt idx="3">
                  <c:v>2.5234</c:v>
                </c:pt>
                <c:pt idx="4">
                  <c:v>2.7028</c:v>
                </c:pt>
                <c:pt idx="5">
                  <c:v>3.7014</c:v>
                </c:pt>
                <c:pt idx="6">
                  <c:v>3.5628</c:v>
                </c:pt>
                <c:pt idx="7">
                  <c:v>3.6017</c:v>
                </c:pt>
                <c:pt idx="8">
                  <c:v>3.7516</c:v>
                </c:pt>
                <c:pt idx="9">
                  <c:v>3.4835</c:v>
                </c:pt>
                <c:pt idx="10">
                  <c:v>2.8213</c:v>
                </c:pt>
                <c:pt idx="11">
                  <c:v>4.7512</c:v>
                </c:pt>
                <c:pt idx="12">
                  <c:v>5.03</c:v>
                </c:pt>
                <c:pt idx="13">
                  <c:v>5</c:v>
                </c:pt>
                <c:pt idx="14">
                  <c:v>6.06</c:v>
                </c:pt>
                <c:pt idx="15">
                  <c:v>6.9015</c:v>
                </c:pt>
                <c:pt idx="16">
                  <c:v>5.1523</c:v>
                </c:pt>
                <c:pt idx="17">
                  <c:v>5.1014</c:v>
                </c:pt>
                <c:pt idx="18">
                  <c:v>4.9657</c:v>
                </c:pt>
                <c:pt idx="19">
                  <c:v>6.8927</c:v>
                </c:pt>
                <c:pt idx="20">
                  <c:v>5.2413</c:v>
                </c:pt>
                <c:pt idx="21">
                  <c:v>4.916</c:v>
                </c:pt>
                <c:pt idx="22">
                  <c:v>7.1546</c:v>
                </c:pt>
                <c:pt idx="23">
                  <c:v>3.12</c:v>
                </c:pt>
                <c:pt idx="24">
                  <c:v>7.16</c:v>
                </c:pt>
                <c:pt idx="25">
                  <c:v>5.2013</c:v>
                </c:pt>
                <c:pt idx="26">
                  <c:v>6.1224</c:v>
                </c:pt>
                <c:pt idx="27">
                  <c:v>6.2531</c:v>
                </c:pt>
                <c:pt idx="28">
                  <c:v>5.0746</c:v>
                </c:pt>
                <c:pt idx="29">
                  <c:v>5.2512</c:v>
                </c:pt>
                <c:pt idx="30">
                  <c:v>5.0412</c:v>
                </c:pt>
                <c:pt idx="31">
                  <c:v>6.17</c:v>
                </c:pt>
                <c:pt idx="32">
                  <c:v>6.74</c:v>
                </c:pt>
                <c:pt idx="33">
                  <c:v>6.8214</c:v>
                </c:pt>
                <c:pt idx="34">
                  <c:v>6.0026</c:v>
                </c:pt>
                <c:pt idx="35">
                  <c:v>6.1046</c:v>
                </c:pt>
                <c:pt idx="36">
                  <c:v>6.584</c:v>
                </c:pt>
                <c:pt idx="37">
                  <c:v>5.6023</c:v>
                </c:pt>
                <c:pt idx="38">
                  <c:v>6.5514</c:v>
                </c:pt>
                <c:pt idx="39">
                  <c:v>6.2069</c:v>
                </c:pt>
                <c:pt idx="40">
                  <c:v>7.2624</c:v>
                </c:pt>
                <c:pt idx="41">
                  <c:v>6.9413</c:v>
                </c:pt>
                <c:pt idx="42">
                  <c:v>6.0148</c:v>
                </c:pt>
                <c:pt idx="43">
                  <c:v>7.5125</c:v>
                </c:pt>
                <c:pt idx="44">
                  <c:v>7.6716</c:v>
                </c:pt>
                <c:pt idx="45">
                  <c:v>6.0847</c:v>
                </c:pt>
                <c:pt idx="46">
                  <c:v>6.7712</c:v>
                </c:pt>
                <c:pt idx="47">
                  <c:v>6.6425</c:v>
                </c:pt>
                <c:pt idx="48">
                  <c:v>5.3451</c:v>
                </c:pt>
                <c:pt idx="49">
                  <c:v>6.3501</c:v>
                </c:pt>
                <c:pt idx="50">
                  <c:v>5.3367</c:v>
                </c:pt>
                <c:pt idx="51">
                  <c:v>5.2012</c:v>
                </c:pt>
                <c:pt idx="52">
                  <c:v>5.3012</c:v>
                </c:pt>
                <c:pt idx="53">
                  <c:v>5.3024</c:v>
                </c:pt>
                <c:pt idx="54">
                  <c:v>5.3846</c:v>
                </c:pt>
                <c:pt idx="55">
                  <c:v>7.1002</c:v>
                </c:pt>
                <c:pt idx="56">
                  <c:v>7.8624</c:v>
                </c:pt>
                <c:pt idx="57">
                  <c:v>6.3516</c:v>
                </c:pt>
                <c:pt idx="58">
                  <c:v>7.6314</c:v>
                </c:pt>
                <c:pt idx="59">
                  <c:v>6.4012</c:v>
                </c:pt>
                <c:pt idx="60">
                  <c:v>5.2012</c:v>
                </c:pt>
                <c:pt idx="61">
                  <c:v>7.1002</c:v>
                </c:pt>
                <c:pt idx="62">
                  <c:v>5.2213</c:v>
                </c:pt>
                <c:pt idx="63">
                  <c:v>5.1523</c:v>
                </c:pt>
                <c:pt idx="64">
                  <c:v>5.2546</c:v>
                </c:pt>
                <c:pt idx="65">
                  <c:v>5.1246</c:v>
                </c:pt>
                <c:pt idx="66">
                  <c:v>5.0012</c:v>
                </c:pt>
                <c:pt idx="67">
                  <c:v>5.1826</c:v>
                </c:pt>
                <c:pt idx="68">
                  <c:v>5.2214</c:v>
                </c:pt>
                <c:pt idx="69">
                  <c:v>5.1623</c:v>
                </c:pt>
                <c:pt idx="70">
                  <c:v>5.0876</c:v>
                </c:pt>
                <c:pt idx="71">
                  <c:v>5.1046</c:v>
                </c:pt>
                <c:pt idx="72">
                  <c:v>6.4735</c:v>
                </c:pt>
                <c:pt idx="73">
                  <c:v>8.4012</c:v>
                </c:pt>
                <c:pt idx="74">
                  <c:v>5.9945</c:v>
                </c:pt>
                <c:pt idx="75">
                  <c:v>7.0312</c:v>
                </c:pt>
                <c:pt idx="76">
                  <c:v>7.3456</c:v>
                </c:pt>
                <c:pt idx="77">
                  <c:v>6.763</c:v>
                </c:pt>
                <c:pt idx="78">
                  <c:v>6.6654</c:v>
                </c:pt>
                <c:pt idx="79">
                  <c:v>7.5412</c:v>
                </c:pt>
                <c:pt idx="80">
                  <c:v>7.5064</c:v>
                </c:pt>
                <c:pt idx="81">
                  <c:v>6.8015</c:v>
                </c:pt>
                <c:pt idx="82">
                  <c:v>7.6564</c:v>
                </c:pt>
                <c:pt idx="83">
                  <c:v>6.6645</c:v>
                </c:pt>
                <c:pt idx="84">
                  <c:v>7.7712</c:v>
                </c:pt>
                <c:pt idx="85">
                  <c:v>7.4513</c:v>
                </c:pt>
                <c:pt idx="86">
                  <c:v>7.3845</c:v>
                </c:pt>
                <c:pt idx="87">
                  <c:v>6.2066</c:v>
                </c:pt>
                <c:pt idx="88">
                  <c:v>7.0546</c:v>
                </c:pt>
                <c:pt idx="89">
                  <c:v>7.0546</c:v>
                </c:pt>
                <c:pt idx="90">
                  <c:v>8.1532</c:v>
                </c:pt>
                <c:pt idx="91">
                  <c:v>6.0425</c:v>
                </c:pt>
                <c:pt idx="92">
                  <c:v>7.8489</c:v>
                </c:pt>
                <c:pt idx="93">
                  <c:v>8.5845</c:v>
                </c:pt>
                <c:pt idx="94">
                  <c:v>8.4663</c:v>
                </c:pt>
                <c:pt idx="95">
                  <c:v>7.6124</c:v>
                </c:pt>
                <c:pt idx="96">
                  <c:v>7.2215</c:v>
                </c:pt>
                <c:pt idx="97">
                  <c:v>7.8256</c:v>
                </c:pt>
                <c:pt idx="98">
                  <c:v>6.8864</c:v>
                </c:pt>
                <c:pt idx="99">
                  <c:v>6.0456</c:v>
                </c:pt>
                <c:pt idx="100">
                  <c:v>5.8145</c:v>
                </c:pt>
                <c:pt idx="101">
                  <c:v>6.4435</c:v>
                </c:pt>
                <c:pt idx="102">
                  <c:v>8.4012</c:v>
                </c:pt>
                <c:pt idx="103">
                  <c:v>6.9945</c:v>
                </c:pt>
                <c:pt idx="104">
                  <c:v>6.9312</c:v>
                </c:pt>
                <c:pt idx="105">
                  <c:v>7.3456</c:v>
                </c:pt>
                <c:pt idx="106">
                  <c:v>7.263</c:v>
                </c:pt>
                <c:pt idx="107">
                  <c:v>7.1654</c:v>
                </c:pt>
                <c:pt idx="108">
                  <c:v>6.0412</c:v>
                </c:pt>
                <c:pt idx="109">
                  <c:v>6.0064</c:v>
                </c:pt>
                <c:pt idx="110">
                  <c:v>6.3015</c:v>
                </c:pt>
                <c:pt idx="111">
                  <c:v>6.1564</c:v>
                </c:pt>
                <c:pt idx="112">
                  <c:v>6.1645</c:v>
                </c:pt>
                <c:pt idx="113">
                  <c:v>7.2712</c:v>
                </c:pt>
                <c:pt idx="114">
                  <c:v>6.9513</c:v>
                </c:pt>
                <c:pt idx="115">
                  <c:v>6.8845</c:v>
                </c:pt>
                <c:pt idx="116">
                  <c:v>7.5066</c:v>
                </c:pt>
                <c:pt idx="117">
                  <c:v>7.4546</c:v>
                </c:pt>
                <c:pt idx="118">
                  <c:v>7.0546</c:v>
                </c:pt>
                <c:pt idx="119">
                  <c:v>7.1532</c:v>
                </c:pt>
                <c:pt idx="120">
                  <c:v>6.8425</c:v>
                </c:pt>
                <c:pt idx="121">
                  <c:v>7.8389</c:v>
                </c:pt>
                <c:pt idx="122">
                  <c:v>6.3845</c:v>
                </c:pt>
                <c:pt idx="123">
                  <c:v>7.9663</c:v>
                </c:pt>
                <c:pt idx="124">
                  <c:v>7.5124</c:v>
                </c:pt>
                <c:pt idx="125">
                  <c:v>7.4215</c:v>
                </c:pt>
                <c:pt idx="126">
                  <c:v>6.2256</c:v>
                </c:pt>
                <c:pt idx="127">
                  <c:v>6.3864</c:v>
                </c:pt>
                <c:pt idx="128">
                  <c:v>6.5056</c:v>
                </c:pt>
                <c:pt idx="129">
                  <c:v>5.3145</c:v>
                </c:pt>
                <c:pt idx="130">
                  <c:v>7.1435</c:v>
                </c:pt>
                <c:pt idx="131">
                  <c:v>4.8301</c:v>
                </c:pt>
                <c:pt idx="132">
                  <c:v>4.7752</c:v>
                </c:pt>
                <c:pt idx="133">
                  <c:v>4.6815</c:v>
                </c:pt>
                <c:pt idx="134">
                  <c:v>4.9015</c:v>
                </c:pt>
                <c:pt idx="135">
                  <c:v>5.0523</c:v>
                </c:pt>
                <c:pt idx="136">
                  <c:v>7.8856</c:v>
                </c:pt>
                <c:pt idx="137">
                  <c:v>3.7635</c:v>
                </c:pt>
                <c:pt idx="138">
                  <c:v>5.6687</c:v>
                </c:pt>
                <c:pt idx="139">
                  <c:v>8.7964</c:v>
                </c:pt>
                <c:pt idx="140">
                  <c:v>2.97</c:v>
                </c:pt>
                <c:pt idx="141">
                  <c:v>6.319006</c:v>
                </c:pt>
                <c:pt idx="142">
                  <c:v>5.1183622</c:v>
                </c:pt>
                <c:pt idx="143">
                  <c:v>5.1372594</c:v>
                </c:pt>
                <c:pt idx="144">
                  <c:v>5.02821144</c:v>
                </c:pt>
                <c:pt idx="145">
                  <c:v>5.22763248</c:v>
                </c:pt>
                <c:pt idx="146">
                  <c:v>4.9645</c:v>
                </c:pt>
                <c:pt idx="147">
                  <c:v>4.7723</c:v>
                </c:pt>
                <c:pt idx="148">
                  <c:v>4.5816</c:v>
                </c:pt>
                <c:pt idx="149">
                  <c:v>4.9968</c:v>
                </c:pt>
                <c:pt idx="150">
                  <c:v>4.8815</c:v>
                </c:pt>
                <c:pt idx="151">
                  <c:v>4.7215</c:v>
                </c:pt>
                <c:pt idx="152">
                  <c:v>3.6632</c:v>
                </c:pt>
                <c:pt idx="153">
                  <c:v>4.7845</c:v>
                </c:pt>
                <c:pt idx="154">
                  <c:v>4.5515</c:v>
                </c:pt>
                <c:pt idx="155">
                  <c:v>3.3815</c:v>
                </c:pt>
                <c:pt idx="156">
                  <c:v>3.5805</c:v>
                </c:pt>
                <c:pt idx="157">
                  <c:v>6.5045</c:v>
                </c:pt>
                <c:pt idx="158">
                  <c:v>5.4215</c:v>
                </c:pt>
                <c:pt idx="159">
                  <c:v>4.0234</c:v>
                </c:pt>
                <c:pt idx="160">
                  <c:v>3.4028</c:v>
                </c:pt>
                <c:pt idx="161">
                  <c:v>5.8014</c:v>
                </c:pt>
                <c:pt idx="162">
                  <c:v>4.8846</c:v>
                </c:pt>
                <c:pt idx="163">
                  <c:v>4.8512</c:v>
                </c:pt>
                <c:pt idx="164">
                  <c:v>6.9945</c:v>
                </c:pt>
                <c:pt idx="165">
                  <c:v>4.5612</c:v>
                </c:pt>
                <c:pt idx="166">
                  <c:v>6.5242825</c:v>
                </c:pt>
                <c:pt idx="167">
                  <c:v>4.31589525</c:v>
                </c:pt>
                <c:pt idx="168">
                  <c:v>5.33552175</c:v>
                </c:pt>
                <c:pt idx="169">
                  <c:v>7.2222653</c:v>
                </c:pt>
                <c:pt idx="170">
                  <c:v>5.4293826</c:v>
                </c:pt>
                <c:pt idx="171">
                  <c:v>6.7725</c:v>
                </c:pt>
                <c:pt idx="172">
                  <c:v>4.8512</c:v>
                </c:pt>
                <c:pt idx="173">
                  <c:v>7.1203</c:v>
                </c:pt>
                <c:pt idx="174">
                  <c:v>4.7714</c:v>
                </c:pt>
                <c:pt idx="175">
                  <c:v>4.6802</c:v>
                </c:pt>
                <c:pt idx="176">
                  <c:v>4.3012</c:v>
                </c:pt>
                <c:pt idx="177">
                  <c:v>4.9825</c:v>
                </c:pt>
                <c:pt idx="178">
                  <c:v>3.4412</c:v>
                </c:pt>
                <c:pt idx="179">
                  <c:v>7.0415</c:v>
                </c:pt>
                <c:pt idx="180">
                  <c:v>3.5847</c:v>
                </c:pt>
              </c:numCache>
            </c:numRef>
          </c:yVal>
          <c:smooth val="0"/>
        </c:ser>
        <c:axId val="68413858"/>
        <c:axId val="37817223"/>
      </c:scatterChart>
      <c:valAx>
        <c:axId val="68413858"/>
        <c:scaling>
          <c:orientation val="minMax"/>
          <c:max val="400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Dry matter accumulation amount at early flowering (kg·hm-2)</a:t>
                </a:r>
              </a:p>
            </c:rich>
          </c:tx>
          <c:layout>
            <c:manualLayout>
              <c:xMode val="edge"/>
              <c:yMode val="edge"/>
              <c:x val="0.223991817650497"/>
              <c:y val="0.8835958005249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37817223"/>
        <c:crossesAt val="0"/>
        <c:crossBetween val="midCat"/>
        <c:majorUnit val="1000"/>
      </c:valAx>
      <c:valAx>
        <c:axId val="3781722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Calibri"/>
                  </a:rPr>
                  <a:t>Seed number</a:t>
                </a:r>
              </a:p>
            </c:rich>
          </c:tx>
          <c:layout>
            <c:manualLayout>
              <c:xMode val="edge"/>
              <c:yMode val="edge"/>
              <c:x val="0.0182641729982466"/>
              <c:y val="0.109842519685039"/>
            </c:manualLayout>
          </c:layout>
          <c:overlay val="0"/>
          <c:spPr>
            <a:noFill/>
            <a:ln w="0">
              <a:noFill/>
            </a:ln>
          </c:spPr>
        </c:title>
        <c:numFmt formatCode="#,##0.0_);[RED]\(#,##0.0\)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68413858"/>
        <c:crossesAt val="0"/>
        <c:crossBetween val="midCat"/>
        <c:majorUnit val="2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Relationship Id="rId3" Type="http://schemas.openxmlformats.org/officeDocument/2006/relationships/chart" Target="../charts/chart7.xml"/><Relationship Id="rId4" Type="http://schemas.openxmlformats.org/officeDocument/2006/relationships/chart" Target="../charts/chart8.xml"/><Relationship Id="rId5" Type="http://schemas.openxmlformats.org/officeDocument/2006/relationships/chart" Target="../charts/chart9.xml"/><Relationship Id="rId6" Type="http://schemas.openxmlformats.org/officeDocument/2006/relationships/chart" Target="../charts/chart10.xml"/><Relationship Id="rId7" Type="http://schemas.openxmlformats.org/officeDocument/2006/relationships/chart" Target="../charts/chart11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12.xml"/><Relationship Id="rId2" Type="http://schemas.openxmlformats.org/officeDocument/2006/relationships/chart" Target="../charts/chart13.xml"/><Relationship Id="rId3" Type="http://schemas.openxmlformats.org/officeDocument/2006/relationships/chart" Target="../charts/chart14.xml"/><Relationship Id="rId4" Type="http://schemas.openxmlformats.org/officeDocument/2006/relationships/chart" Target="../charts/chart15.xml"/><Relationship Id="rId5" Type="http://schemas.openxmlformats.org/officeDocument/2006/relationships/chart" Target="../charts/chart16.xml"/><Relationship Id="rId6" Type="http://schemas.openxmlformats.org/officeDocument/2006/relationships/chart" Target="../charts/chart17.xml"/><Relationship Id="rId7" Type="http://schemas.openxmlformats.org/officeDocument/2006/relationships/chart" Target="../charts/chart18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19.xml"/><Relationship Id="rId2" Type="http://schemas.openxmlformats.org/officeDocument/2006/relationships/chart" Target="../charts/chart20.xml"/><Relationship Id="rId3" Type="http://schemas.openxmlformats.org/officeDocument/2006/relationships/chart" Target="../charts/chart21.xml"/><Relationship Id="rId4" Type="http://schemas.openxmlformats.org/officeDocument/2006/relationships/chart" Target="../charts/chart22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23.xml"/><Relationship Id="rId2" Type="http://schemas.openxmlformats.org/officeDocument/2006/relationships/chart" Target="../charts/chart24.xml"/><Relationship Id="rId3" Type="http://schemas.openxmlformats.org/officeDocument/2006/relationships/chart" Target="../charts/chart25.xml"/><Relationship Id="rId4" Type="http://schemas.openxmlformats.org/officeDocument/2006/relationships/chart" Target="../charts/chart26.xml"/><Relationship Id="rId5" Type="http://schemas.openxmlformats.org/officeDocument/2006/relationships/chart" Target="../charts/chart27.xml"/><Relationship Id="rId6" Type="http://schemas.openxmlformats.org/officeDocument/2006/relationships/chart" Target="../charts/chart28.xml"/><Relationship Id="rId7" Type="http://schemas.openxmlformats.org/officeDocument/2006/relationships/chart" Target="../charts/chart29.xml"/><Relationship Id="rId8" Type="http://schemas.openxmlformats.org/officeDocument/2006/relationships/chart" Target="../charts/chart30.xml"/><Relationship Id="rId9" Type="http://schemas.openxmlformats.org/officeDocument/2006/relationships/chart" Target="../charts/chart31.xml"/><Relationship Id="rId10" Type="http://schemas.openxmlformats.org/officeDocument/2006/relationships/chart" Target="../charts/chart32.xml"/><Relationship Id="rId11" Type="http://schemas.openxmlformats.org/officeDocument/2006/relationships/chart" Target="../charts/chart33.xml"/><Relationship Id="rId12" Type="http://schemas.openxmlformats.org/officeDocument/2006/relationships/chart" Target="../charts/chart3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620280</xdr:colOff>
      <xdr:row>5</xdr:row>
      <xdr:rowOff>75960</xdr:rowOff>
    </xdr:from>
    <xdr:to>
      <xdr:col>6</xdr:col>
      <xdr:colOff>1099440</xdr:colOff>
      <xdr:row>18</xdr:row>
      <xdr:rowOff>190800</xdr:rowOff>
    </xdr:to>
    <xdr:graphicFrame>
      <xdr:nvGraphicFramePr>
        <xdr:cNvPr id="0" name="图表 1"/>
        <xdr:cNvGraphicFramePr/>
      </xdr:nvGraphicFramePr>
      <xdr:xfrm>
        <a:off x="3266280" y="1285560"/>
        <a:ext cx="4914000" cy="2591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641880</xdr:colOff>
      <xdr:row>19</xdr:row>
      <xdr:rowOff>142560</xdr:rowOff>
    </xdr:from>
    <xdr:to>
      <xdr:col>6</xdr:col>
      <xdr:colOff>1122840</xdr:colOff>
      <xdr:row>34</xdr:row>
      <xdr:rowOff>190440</xdr:rowOff>
    </xdr:to>
    <xdr:graphicFrame>
      <xdr:nvGraphicFramePr>
        <xdr:cNvPr id="1" name="图表 4"/>
        <xdr:cNvGraphicFramePr/>
      </xdr:nvGraphicFramePr>
      <xdr:xfrm>
        <a:off x="3287880" y="4019400"/>
        <a:ext cx="4915800" cy="2905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</xdr:col>
      <xdr:colOff>631080</xdr:colOff>
      <xdr:row>35</xdr:row>
      <xdr:rowOff>123480</xdr:rowOff>
    </xdr:from>
    <xdr:to>
      <xdr:col>6</xdr:col>
      <xdr:colOff>1099440</xdr:colOff>
      <xdr:row>51</xdr:row>
      <xdr:rowOff>9720</xdr:rowOff>
    </xdr:to>
    <xdr:graphicFrame>
      <xdr:nvGraphicFramePr>
        <xdr:cNvPr id="2" name="图表 5"/>
        <xdr:cNvGraphicFramePr/>
      </xdr:nvGraphicFramePr>
      <xdr:xfrm>
        <a:off x="3277080" y="7048080"/>
        <a:ext cx="4903200" cy="2934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6</xdr:col>
      <xdr:colOff>1750680</xdr:colOff>
      <xdr:row>5</xdr:row>
      <xdr:rowOff>38160</xdr:rowOff>
    </xdr:from>
    <xdr:to>
      <xdr:col>9</xdr:col>
      <xdr:colOff>359280</xdr:colOff>
      <xdr:row>19</xdr:row>
      <xdr:rowOff>114480</xdr:rowOff>
    </xdr:to>
    <xdr:graphicFrame>
      <xdr:nvGraphicFramePr>
        <xdr:cNvPr id="3" name="图表 1"/>
        <xdr:cNvGraphicFramePr/>
      </xdr:nvGraphicFramePr>
      <xdr:xfrm>
        <a:off x="8831520" y="1247760"/>
        <a:ext cx="45446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800</xdr:colOff>
      <xdr:row>3</xdr:row>
      <xdr:rowOff>47520</xdr:rowOff>
    </xdr:from>
    <xdr:to>
      <xdr:col>4</xdr:col>
      <xdr:colOff>1440</xdr:colOff>
      <xdr:row>17</xdr:row>
      <xdr:rowOff>104760</xdr:rowOff>
    </xdr:to>
    <xdr:graphicFrame>
      <xdr:nvGraphicFramePr>
        <xdr:cNvPr id="4" name="图表 1"/>
        <xdr:cNvGraphicFramePr/>
      </xdr:nvGraphicFramePr>
      <xdr:xfrm>
        <a:off x="10800" y="1181160"/>
        <a:ext cx="4294800" cy="272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10800</xdr:colOff>
      <xdr:row>17</xdr:row>
      <xdr:rowOff>104760</xdr:rowOff>
    </xdr:from>
    <xdr:to>
      <xdr:col>4</xdr:col>
      <xdr:colOff>12960</xdr:colOff>
      <xdr:row>31</xdr:row>
      <xdr:rowOff>162360</xdr:rowOff>
    </xdr:to>
    <xdr:graphicFrame>
      <xdr:nvGraphicFramePr>
        <xdr:cNvPr id="5" name="图表 2"/>
        <xdr:cNvGraphicFramePr/>
      </xdr:nvGraphicFramePr>
      <xdr:xfrm>
        <a:off x="10800" y="3905280"/>
        <a:ext cx="4306320" cy="2724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8</xdr:col>
      <xdr:colOff>97920</xdr:colOff>
      <xdr:row>4</xdr:row>
      <xdr:rowOff>75960</xdr:rowOff>
    </xdr:from>
    <xdr:to>
      <xdr:col>12</xdr:col>
      <xdr:colOff>806040</xdr:colOff>
      <xdr:row>18</xdr:row>
      <xdr:rowOff>104760</xdr:rowOff>
    </xdr:to>
    <xdr:graphicFrame>
      <xdr:nvGraphicFramePr>
        <xdr:cNvPr id="6" name="图表 3"/>
        <xdr:cNvGraphicFramePr/>
      </xdr:nvGraphicFramePr>
      <xdr:xfrm>
        <a:off x="9610920" y="1400040"/>
        <a:ext cx="4936680" cy="2695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8</xdr:col>
      <xdr:colOff>97920</xdr:colOff>
      <xdr:row>18</xdr:row>
      <xdr:rowOff>133200</xdr:rowOff>
    </xdr:from>
    <xdr:to>
      <xdr:col>12</xdr:col>
      <xdr:colOff>794880</xdr:colOff>
      <xdr:row>33</xdr:row>
      <xdr:rowOff>19080</xdr:rowOff>
    </xdr:to>
    <xdr:graphicFrame>
      <xdr:nvGraphicFramePr>
        <xdr:cNvPr id="7" name="图表 1"/>
        <xdr:cNvGraphicFramePr/>
      </xdr:nvGraphicFramePr>
      <xdr:xfrm>
        <a:off x="9610920" y="4124160"/>
        <a:ext cx="492552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4</xdr:col>
      <xdr:colOff>76320</xdr:colOff>
      <xdr:row>3</xdr:row>
      <xdr:rowOff>19080</xdr:rowOff>
    </xdr:from>
    <xdr:to>
      <xdr:col>7</xdr:col>
      <xdr:colOff>1283760</xdr:colOff>
      <xdr:row>17</xdr:row>
      <xdr:rowOff>95040</xdr:rowOff>
    </xdr:to>
    <xdr:graphicFrame>
      <xdr:nvGraphicFramePr>
        <xdr:cNvPr id="8" name="图表 2"/>
        <xdr:cNvGraphicFramePr/>
      </xdr:nvGraphicFramePr>
      <xdr:xfrm>
        <a:off x="4380480" y="1152720"/>
        <a:ext cx="49273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4</xdr:col>
      <xdr:colOff>76320</xdr:colOff>
      <xdr:row>17</xdr:row>
      <xdr:rowOff>114480</xdr:rowOff>
    </xdr:from>
    <xdr:to>
      <xdr:col>7</xdr:col>
      <xdr:colOff>1283760</xdr:colOff>
      <xdr:row>31</xdr:row>
      <xdr:rowOff>190440</xdr:rowOff>
    </xdr:to>
    <xdr:graphicFrame>
      <xdr:nvGraphicFramePr>
        <xdr:cNvPr id="9" name="图表 3"/>
        <xdr:cNvGraphicFramePr/>
      </xdr:nvGraphicFramePr>
      <xdr:xfrm>
        <a:off x="4380480" y="3915000"/>
        <a:ext cx="49273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4</xdr:col>
      <xdr:colOff>76320</xdr:colOff>
      <xdr:row>32</xdr:row>
      <xdr:rowOff>57600</xdr:rowOff>
    </xdr:from>
    <xdr:to>
      <xdr:col>7</xdr:col>
      <xdr:colOff>1283760</xdr:colOff>
      <xdr:row>46</xdr:row>
      <xdr:rowOff>133200</xdr:rowOff>
    </xdr:to>
    <xdr:graphicFrame>
      <xdr:nvGraphicFramePr>
        <xdr:cNvPr id="10" name="图表 1"/>
        <xdr:cNvGraphicFramePr/>
      </xdr:nvGraphicFramePr>
      <xdr:xfrm>
        <a:off x="4380480" y="6715440"/>
        <a:ext cx="49273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17720</xdr:colOff>
      <xdr:row>7</xdr:row>
      <xdr:rowOff>114840</xdr:rowOff>
    </xdr:from>
    <xdr:to>
      <xdr:col>6</xdr:col>
      <xdr:colOff>543960</xdr:colOff>
      <xdr:row>22</xdr:row>
      <xdr:rowOff>66960</xdr:rowOff>
    </xdr:to>
    <xdr:graphicFrame>
      <xdr:nvGraphicFramePr>
        <xdr:cNvPr id="11" name="图表 1"/>
        <xdr:cNvGraphicFramePr/>
      </xdr:nvGraphicFramePr>
      <xdr:xfrm>
        <a:off x="1215720" y="1429200"/>
        <a:ext cx="5787000" cy="2809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86040</xdr:colOff>
      <xdr:row>22</xdr:row>
      <xdr:rowOff>142920</xdr:rowOff>
    </xdr:from>
    <xdr:to>
      <xdr:col>6</xdr:col>
      <xdr:colOff>555120</xdr:colOff>
      <xdr:row>36</xdr:row>
      <xdr:rowOff>180720</xdr:rowOff>
    </xdr:to>
    <xdr:graphicFrame>
      <xdr:nvGraphicFramePr>
        <xdr:cNvPr id="12" name="图表 3"/>
        <xdr:cNvGraphicFramePr/>
      </xdr:nvGraphicFramePr>
      <xdr:xfrm>
        <a:off x="1184040" y="4314960"/>
        <a:ext cx="5829840" cy="2704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7</xdr:col>
      <xdr:colOff>293040</xdr:colOff>
      <xdr:row>7</xdr:row>
      <xdr:rowOff>114840</xdr:rowOff>
    </xdr:from>
    <xdr:to>
      <xdr:col>12</xdr:col>
      <xdr:colOff>316440</xdr:colOff>
      <xdr:row>22</xdr:row>
      <xdr:rowOff>75960</xdr:rowOff>
    </xdr:to>
    <xdr:graphicFrame>
      <xdr:nvGraphicFramePr>
        <xdr:cNvPr id="13" name="图表 4"/>
        <xdr:cNvGraphicFramePr/>
      </xdr:nvGraphicFramePr>
      <xdr:xfrm>
        <a:off x="7718760" y="1429200"/>
        <a:ext cx="5838120" cy="2818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7</xdr:col>
      <xdr:colOff>228600</xdr:colOff>
      <xdr:row>68</xdr:row>
      <xdr:rowOff>105120</xdr:rowOff>
    </xdr:from>
    <xdr:to>
      <xdr:col>11</xdr:col>
      <xdr:colOff>414000</xdr:colOff>
      <xdr:row>82</xdr:row>
      <xdr:rowOff>180720</xdr:rowOff>
    </xdr:to>
    <xdr:graphicFrame>
      <xdr:nvGraphicFramePr>
        <xdr:cNvPr id="14" name="图表 1"/>
        <xdr:cNvGraphicFramePr/>
      </xdr:nvGraphicFramePr>
      <xdr:xfrm>
        <a:off x="7654320" y="13039920"/>
        <a:ext cx="49244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7</xdr:col>
      <xdr:colOff>228600</xdr:colOff>
      <xdr:row>39</xdr:row>
      <xdr:rowOff>28080</xdr:rowOff>
    </xdr:from>
    <xdr:to>
      <xdr:col>11</xdr:col>
      <xdr:colOff>414000</xdr:colOff>
      <xdr:row>53</xdr:row>
      <xdr:rowOff>104760</xdr:rowOff>
    </xdr:to>
    <xdr:graphicFrame>
      <xdr:nvGraphicFramePr>
        <xdr:cNvPr id="15" name="图表 2"/>
        <xdr:cNvGraphicFramePr/>
      </xdr:nvGraphicFramePr>
      <xdr:xfrm>
        <a:off x="7654320" y="7438680"/>
        <a:ext cx="49244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7</xdr:col>
      <xdr:colOff>217440</xdr:colOff>
      <xdr:row>53</xdr:row>
      <xdr:rowOff>162360</xdr:rowOff>
    </xdr:from>
    <xdr:to>
      <xdr:col>11</xdr:col>
      <xdr:colOff>403200</xdr:colOff>
      <xdr:row>68</xdr:row>
      <xdr:rowOff>47880</xdr:rowOff>
    </xdr:to>
    <xdr:graphicFrame>
      <xdr:nvGraphicFramePr>
        <xdr:cNvPr id="16" name="图表 3"/>
        <xdr:cNvGraphicFramePr/>
      </xdr:nvGraphicFramePr>
      <xdr:xfrm>
        <a:off x="7643160" y="10239840"/>
        <a:ext cx="49248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7</xdr:col>
      <xdr:colOff>228600</xdr:colOff>
      <xdr:row>24</xdr:row>
      <xdr:rowOff>105120</xdr:rowOff>
    </xdr:from>
    <xdr:to>
      <xdr:col>11</xdr:col>
      <xdr:colOff>414000</xdr:colOff>
      <xdr:row>38</xdr:row>
      <xdr:rowOff>181080</xdr:rowOff>
    </xdr:to>
    <xdr:graphicFrame>
      <xdr:nvGraphicFramePr>
        <xdr:cNvPr id="17" name="图表 1"/>
        <xdr:cNvGraphicFramePr/>
      </xdr:nvGraphicFramePr>
      <xdr:xfrm>
        <a:off x="7654320" y="4658040"/>
        <a:ext cx="49244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33120</xdr:colOff>
      <xdr:row>10</xdr:row>
      <xdr:rowOff>0</xdr:rowOff>
    </xdr:from>
    <xdr:to>
      <xdr:col>6</xdr:col>
      <xdr:colOff>718560</xdr:colOff>
      <xdr:row>24</xdr:row>
      <xdr:rowOff>57240</xdr:rowOff>
    </xdr:to>
    <xdr:graphicFrame>
      <xdr:nvGraphicFramePr>
        <xdr:cNvPr id="18" name="图表 2"/>
        <xdr:cNvGraphicFramePr/>
      </xdr:nvGraphicFramePr>
      <xdr:xfrm>
        <a:off x="1905120" y="2428920"/>
        <a:ext cx="4840200" cy="272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33120</xdr:colOff>
      <xdr:row>24</xdr:row>
      <xdr:rowOff>114840</xdr:rowOff>
    </xdr:from>
    <xdr:to>
      <xdr:col>6</xdr:col>
      <xdr:colOff>729720</xdr:colOff>
      <xdr:row>38</xdr:row>
      <xdr:rowOff>171000</xdr:rowOff>
    </xdr:to>
    <xdr:graphicFrame>
      <xdr:nvGraphicFramePr>
        <xdr:cNvPr id="19" name="图表 3"/>
        <xdr:cNvGraphicFramePr/>
      </xdr:nvGraphicFramePr>
      <xdr:xfrm>
        <a:off x="1905120" y="5210640"/>
        <a:ext cx="4851360" cy="2723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6</xdr:col>
      <xdr:colOff>772200</xdr:colOff>
      <xdr:row>10</xdr:row>
      <xdr:rowOff>0</xdr:rowOff>
    </xdr:from>
    <xdr:to>
      <xdr:col>12</xdr:col>
      <xdr:colOff>402840</xdr:colOff>
      <xdr:row>24</xdr:row>
      <xdr:rowOff>66960</xdr:rowOff>
    </xdr:to>
    <xdr:graphicFrame>
      <xdr:nvGraphicFramePr>
        <xdr:cNvPr id="20" name="图表 1"/>
        <xdr:cNvGraphicFramePr/>
      </xdr:nvGraphicFramePr>
      <xdr:xfrm>
        <a:off x="6798960" y="2428920"/>
        <a:ext cx="4813560" cy="2733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6</xdr:col>
      <xdr:colOff>772200</xdr:colOff>
      <xdr:row>24</xdr:row>
      <xdr:rowOff>105120</xdr:rowOff>
    </xdr:from>
    <xdr:to>
      <xdr:col>12</xdr:col>
      <xdr:colOff>402840</xdr:colOff>
      <xdr:row>38</xdr:row>
      <xdr:rowOff>171000</xdr:rowOff>
    </xdr:to>
    <xdr:graphicFrame>
      <xdr:nvGraphicFramePr>
        <xdr:cNvPr id="21" name="图表 2"/>
        <xdr:cNvGraphicFramePr/>
      </xdr:nvGraphicFramePr>
      <xdr:xfrm>
        <a:off x="6798960" y="5200920"/>
        <a:ext cx="4813560" cy="273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397800</xdr:colOff>
      <xdr:row>4</xdr:row>
      <xdr:rowOff>9720</xdr:rowOff>
    </xdr:from>
    <xdr:to>
      <xdr:col>11</xdr:col>
      <xdr:colOff>371160</xdr:colOff>
      <xdr:row>18</xdr:row>
      <xdr:rowOff>171000</xdr:rowOff>
    </xdr:to>
    <xdr:graphicFrame>
      <xdr:nvGraphicFramePr>
        <xdr:cNvPr id="22" name="图表 4"/>
        <xdr:cNvGraphicFramePr/>
      </xdr:nvGraphicFramePr>
      <xdr:xfrm>
        <a:off x="6315840" y="1324080"/>
        <a:ext cx="4649040" cy="2828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397800</xdr:colOff>
      <xdr:row>19</xdr:row>
      <xdr:rowOff>66960</xdr:rowOff>
    </xdr:from>
    <xdr:to>
      <xdr:col>11</xdr:col>
      <xdr:colOff>393120</xdr:colOff>
      <xdr:row>34</xdr:row>
      <xdr:rowOff>47880</xdr:rowOff>
    </xdr:to>
    <xdr:graphicFrame>
      <xdr:nvGraphicFramePr>
        <xdr:cNvPr id="23" name="图表 5"/>
        <xdr:cNvGraphicFramePr/>
      </xdr:nvGraphicFramePr>
      <xdr:xfrm>
        <a:off x="6315840" y="4239000"/>
        <a:ext cx="4671000" cy="2838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6</xdr:col>
      <xdr:colOff>376560</xdr:colOff>
      <xdr:row>34</xdr:row>
      <xdr:rowOff>133200</xdr:rowOff>
    </xdr:from>
    <xdr:to>
      <xdr:col>11</xdr:col>
      <xdr:colOff>382320</xdr:colOff>
      <xdr:row>49</xdr:row>
      <xdr:rowOff>104760</xdr:rowOff>
    </xdr:to>
    <xdr:graphicFrame>
      <xdr:nvGraphicFramePr>
        <xdr:cNvPr id="24" name="图表 6"/>
        <xdr:cNvGraphicFramePr/>
      </xdr:nvGraphicFramePr>
      <xdr:xfrm>
        <a:off x="6294600" y="7162560"/>
        <a:ext cx="4681440" cy="2829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6</xdr:col>
      <xdr:colOff>207000</xdr:colOff>
      <xdr:row>6</xdr:row>
      <xdr:rowOff>66960</xdr:rowOff>
    </xdr:from>
    <xdr:to>
      <xdr:col>21</xdr:col>
      <xdr:colOff>250920</xdr:colOff>
      <xdr:row>21</xdr:row>
      <xdr:rowOff>47520</xdr:rowOff>
    </xdr:to>
    <xdr:graphicFrame>
      <xdr:nvGraphicFramePr>
        <xdr:cNvPr id="25" name="图表 7"/>
        <xdr:cNvGraphicFramePr/>
      </xdr:nvGraphicFramePr>
      <xdr:xfrm>
        <a:off x="16592400" y="1762560"/>
        <a:ext cx="5010480" cy="2837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6</xdr:col>
      <xdr:colOff>207000</xdr:colOff>
      <xdr:row>21</xdr:row>
      <xdr:rowOff>66960</xdr:rowOff>
    </xdr:from>
    <xdr:to>
      <xdr:col>21</xdr:col>
      <xdr:colOff>250920</xdr:colOff>
      <xdr:row>36</xdr:row>
      <xdr:rowOff>37800</xdr:rowOff>
    </xdr:to>
    <xdr:graphicFrame>
      <xdr:nvGraphicFramePr>
        <xdr:cNvPr id="26" name="图表 8"/>
        <xdr:cNvGraphicFramePr/>
      </xdr:nvGraphicFramePr>
      <xdr:xfrm>
        <a:off x="16592400" y="4619880"/>
        <a:ext cx="5010480" cy="2828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6</xdr:col>
      <xdr:colOff>217800</xdr:colOff>
      <xdr:row>36</xdr:row>
      <xdr:rowOff>104760</xdr:rowOff>
    </xdr:from>
    <xdr:to>
      <xdr:col>21</xdr:col>
      <xdr:colOff>272160</xdr:colOff>
      <xdr:row>51</xdr:row>
      <xdr:rowOff>75960</xdr:rowOff>
    </xdr:to>
    <xdr:graphicFrame>
      <xdr:nvGraphicFramePr>
        <xdr:cNvPr id="27" name="图表 9"/>
        <xdr:cNvGraphicFramePr/>
      </xdr:nvGraphicFramePr>
      <xdr:xfrm>
        <a:off x="16603200" y="7515360"/>
        <a:ext cx="5020920" cy="2828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21</xdr:col>
      <xdr:colOff>478440</xdr:colOff>
      <xdr:row>6</xdr:row>
      <xdr:rowOff>57240</xdr:rowOff>
    </xdr:from>
    <xdr:to>
      <xdr:col>26</xdr:col>
      <xdr:colOff>22320</xdr:colOff>
      <xdr:row>21</xdr:row>
      <xdr:rowOff>85680</xdr:rowOff>
    </xdr:to>
    <xdr:graphicFrame>
      <xdr:nvGraphicFramePr>
        <xdr:cNvPr id="28" name="图表 2"/>
        <xdr:cNvGraphicFramePr/>
      </xdr:nvGraphicFramePr>
      <xdr:xfrm>
        <a:off x="21830400" y="1752840"/>
        <a:ext cx="4554000" cy="2885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21</xdr:col>
      <xdr:colOff>478440</xdr:colOff>
      <xdr:row>21</xdr:row>
      <xdr:rowOff>123480</xdr:rowOff>
    </xdr:from>
    <xdr:to>
      <xdr:col>26</xdr:col>
      <xdr:colOff>22320</xdr:colOff>
      <xdr:row>36</xdr:row>
      <xdr:rowOff>152280</xdr:rowOff>
    </xdr:to>
    <xdr:graphicFrame>
      <xdr:nvGraphicFramePr>
        <xdr:cNvPr id="29" name="图表 1"/>
        <xdr:cNvGraphicFramePr/>
      </xdr:nvGraphicFramePr>
      <xdr:xfrm>
        <a:off x="21830400" y="4676400"/>
        <a:ext cx="4554000" cy="2886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21</xdr:col>
      <xdr:colOff>478440</xdr:colOff>
      <xdr:row>37</xdr:row>
      <xdr:rowOff>28080</xdr:rowOff>
    </xdr:from>
    <xdr:to>
      <xdr:col>26</xdr:col>
      <xdr:colOff>22320</xdr:colOff>
      <xdr:row>52</xdr:row>
      <xdr:rowOff>57240</xdr:rowOff>
    </xdr:to>
    <xdr:graphicFrame>
      <xdr:nvGraphicFramePr>
        <xdr:cNvPr id="30" name="图表 2"/>
        <xdr:cNvGraphicFramePr/>
      </xdr:nvGraphicFramePr>
      <xdr:xfrm>
        <a:off x="21830400" y="7629120"/>
        <a:ext cx="4554000" cy="2886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11</xdr:col>
      <xdr:colOff>413280</xdr:colOff>
      <xdr:row>4</xdr:row>
      <xdr:rowOff>0</xdr:rowOff>
    </xdr:from>
    <xdr:to>
      <xdr:col>15</xdr:col>
      <xdr:colOff>240840</xdr:colOff>
      <xdr:row>19</xdr:row>
      <xdr:rowOff>28080</xdr:rowOff>
    </xdr:to>
    <xdr:graphicFrame>
      <xdr:nvGraphicFramePr>
        <xdr:cNvPr id="31" name="图表 3"/>
        <xdr:cNvGraphicFramePr/>
      </xdr:nvGraphicFramePr>
      <xdr:xfrm>
        <a:off x="11007000" y="1314360"/>
        <a:ext cx="4543560" cy="2885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11</xdr:col>
      <xdr:colOff>413280</xdr:colOff>
      <xdr:row>19</xdr:row>
      <xdr:rowOff>47520</xdr:rowOff>
    </xdr:from>
    <xdr:to>
      <xdr:col>15</xdr:col>
      <xdr:colOff>251280</xdr:colOff>
      <xdr:row>34</xdr:row>
      <xdr:rowOff>75960</xdr:rowOff>
    </xdr:to>
    <xdr:graphicFrame>
      <xdr:nvGraphicFramePr>
        <xdr:cNvPr id="32" name="图表 4"/>
        <xdr:cNvGraphicFramePr/>
      </xdr:nvGraphicFramePr>
      <xdr:xfrm>
        <a:off x="11007000" y="4219560"/>
        <a:ext cx="4554000" cy="2885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11</xdr:col>
      <xdr:colOff>413280</xdr:colOff>
      <xdr:row>34</xdr:row>
      <xdr:rowOff>114840</xdr:rowOff>
    </xdr:from>
    <xdr:to>
      <xdr:col>15</xdr:col>
      <xdr:colOff>251280</xdr:colOff>
      <xdr:row>49</xdr:row>
      <xdr:rowOff>142920</xdr:rowOff>
    </xdr:to>
    <xdr:graphicFrame>
      <xdr:nvGraphicFramePr>
        <xdr:cNvPr id="33" name="图表 5"/>
        <xdr:cNvGraphicFramePr/>
      </xdr:nvGraphicFramePr>
      <xdr:xfrm>
        <a:off x="11007000" y="7144200"/>
        <a:ext cx="4554000" cy="2885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N326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M8" activeCellId="0" sqref="M8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2.62"/>
    <col collapsed="false" customWidth="true" hidden="false" outlineLevel="0" max="4" min="4" style="1" width="15.87"/>
    <col collapsed="false" customWidth="true" hidden="false" outlineLevel="0" max="5" min="5" style="0" width="22.74"/>
    <col collapsed="false" customWidth="true" hidden="false" outlineLevel="0" max="6" min="6" style="0" width="12.36"/>
    <col collapsed="false" customWidth="true" hidden="false" outlineLevel="0" max="9" min="7" style="0" width="22.74"/>
    <col collapsed="false" customWidth="true" hidden="false" outlineLevel="0" max="10" min="10" style="0" width="12.36"/>
    <col collapsed="false" customWidth="true" hidden="false" outlineLevel="0" max="11" min="11" style="0" width="19.37"/>
    <col collapsed="false" customWidth="true" hidden="false" outlineLevel="0" max="12" min="12" style="0" width="10.87"/>
    <col collapsed="false" customWidth="true" hidden="false" outlineLevel="0" max="13" min="13" style="0" width="15.87"/>
    <col collapsed="false" customWidth="true" hidden="false" outlineLevel="0" max="14" min="14" style="0" width="11.24"/>
  </cols>
  <sheetData>
    <row r="1" customFormat="false" ht="36" hidden="false" customHeight="false" outlineLevel="0" collapsed="false">
      <c r="B1" s="2"/>
      <c r="C1" s="2"/>
      <c r="D1" s="3"/>
      <c r="E1" s="4" t="s">
        <v>0</v>
      </c>
      <c r="F1" s="2"/>
      <c r="G1" s="5" t="s">
        <v>1</v>
      </c>
      <c r="H1" s="6"/>
      <c r="I1" s="5" t="s">
        <v>2</v>
      </c>
      <c r="J1" s="2"/>
      <c r="K1" s="7" t="s">
        <v>3</v>
      </c>
      <c r="L1" s="2"/>
      <c r="M1" s="8" t="s">
        <v>4</v>
      </c>
      <c r="N1" s="2"/>
    </row>
    <row r="2" customFormat="false" ht="14.25" hidden="false" customHeight="false" outlineLevel="0" collapsed="false">
      <c r="B2" s="9" t="s">
        <v>5</v>
      </c>
      <c r="C2" s="6"/>
      <c r="D2" s="10" t="s">
        <v>6</v>
      </c>
      <c r="E2" s="11" t="s">
        <v>7</v>
      </c>
      <c r="F2" s="12" t="s">
        <v>8</v>
      </c>
      <c r="G2" s="10" t="s">
        <v>7</v>
      </c>
      <c r="H2" s="13" t="s">
        <v>9</v>
      </c>
      <c r="I2" s="10" t="s">
        <v>7</v>
      </c>
      <c r="J2" s="13" t="s">
        <v>9</v>
      </c>
      <c r="K2" s="10" t="s">
        <v>7</v>
      </c>
      <c r="L2" s="13" t="s">
        <v>9</v>
      </c>
      <c r="M2" s="10" t="s">
        <v>7</v>
      </c>
      <c r="N2" s="13" t="s">
        <v>9</v>
      </c>
    </row>
    <row r="3" customFormat="false" ht="15" hidden="false" customHeight="false" outlineLevel="0" collapsed="false">
      <c r="B3" s="9"/>
      <c r="C3" s="14" t="n">
        <v>1</v>
      </c>
      <c r="D3" s="10" t="n">
        <v>23.58</v>
      </c>
      <c r="E3" s="15" t="n">
        <v>2086.409432</v>
      </c>
      <c r="F3" s="16" t="n">
        <v>478.5</v>
      </c>
      <c r="G3" s="15" t="n">
        <v>886.409431999999</v>
      </c>
      <c r="H3" s="15" t="n">
        <v>478.5</v>
      </c>
      <c r="I3" s="15" t="n">
        <v>436.249431999999</v>
      </c>
      <c r="J3" s="16" t="n">
        <v>478.5</v>
      </c>
      <c r="K3" s="15" t="n">
        <v>486.409431999999</v>
      </c>
      <c r="L3" s="15" t="n">
        <v>478.5</v>
      </c>
      <c r="M3" s="15" t="n">
        <v>736.409431999999</v>
      </c>
      <c r="N3" s="17" t="n">
        <v>478.5</v>
      </c>
    </row>
    <row r="4" customFormat="false" ht="15" hidden="false" customHeight="false" outlineLevel="0" collapsed="false">
      <c r="B4" s="2"/>
      <c r="C4" s="14" t="n">
        <v>1</v>
      </c>
      <c r="D4" s="10" t="n">
        <v>17.56</v>
      </c>
      <c r="E4" s="15" t="n">
        <v>2004.807024</v>
      </c>
      <c r="F4" s="16" t="n">
        <v>460.45</v>
      </c>
      <c r="G4" s="15" t="n">
        <v>904.807024</v>
      </c>
      <c r="H4" s="15" t="n">
        <v>460.45</v>
      </c>
      <c r="I4" s="15" t="n">
        <v>454.647024</v>
      </c>
      <c r="J4" s="16" t="n">
        <v>460.45</v>
      </c>
      <c r="K4" s="15" t="n">
        <v>504.807024</v>
      </c>
      <c r="L4" s="15" t="n">
        <v>460.45</v>
      </c>
      <c r="M4" s="15" t="n">
        <v>754.807024</v>
      </c>
      <c r="N4" s="17" t="n">
        <v>460.45</v>
      </c>
    </row>
    <row r="5" customFormat="false" ht="15" hidden="false" customHeight="false" outlineLevel="0" collapsed="false">
      <c r="B5" s="2"/>
      <c r="C5" s="14" t="n">
        <v>1</v>
      </c>
      <c r="D5" s="10" t="n">
        <v>18.31</v>
      </c>
      <c r="E5" s="15" t="n">
        <v>2064.6807324</v>
      </c>
      <c r="F5" s="16" t="n">
        <v>462.15</v>
      </c>
      <c r="G5" s="15" t="n">
        <v>864.807324</v>
      </c>
      <c r="H5" s="15" t="n">
        <v>362.15</v>
      </c>
      <c r="I5" s="15" t="n">
        <v>414.647324</v>
      </c>
      <c r="J5" s="16" t="n">
        <v>362.15</v>
      </c>
      <c r="K5" s="15" t="n">
        <v>464.807324</v>
      </c>
      <c r="L5" s="15" t="n">
        <v>362.15</v>
      </c>
      <c r="M5" s="15" t="n">
        <v>714.807324</v>
      </c>
      <c r="N5" s="17" t="n">
        <v>362.15</v>
      </c>
    </row>
    <row r="6" customFormat="false" ht="15" hidden="false" customHeight="false" outlineLevel="0" collapsed="false">
      <c r="B6" s="2"/>
      <c r="C6" s="14" t="n">
        <v>1</v>
      </c>
      <c r="D6" s="10" t="n">
        <v>26.33</v>
      </c>
      <c r="E6" s="15" t="n">
        <v>2106.410532</v>
      </c>
      <c r="F6" s="16" t="n">
        <v>452.34</v>
      </c>
      <c r="G6" s="15" t="n">
        <v>806.410532</v>
      </c>
      <c r="H6" s="15" t="n">
        <v>752.34</v>
      </c>
      <c r="I6" s="15" t="n">
        <v>356.250532</v>
      </c>
      <c r="J6" s="16" t="n">
        <v>752.34</v>
      </c>
      <c r="K6" s="15" t="n">
        <v>406.410532</v>
      </c>
      <c r="L6" s="15" t="n">
        <v>752.34</v>
      </c>
      <c r="M6" s="15" t="n">
        <v>656.410532</v>
      </c>
      <c r="N6" s="17" t="n">
        <v>752.34</v>
      </c>
    </row>
    <row r="7" customFormat="false" ht="15" hidden="false" customHeight="false" outlineLevel="0" collapsed="false">
      <c r="B7" s="2"/>
      <c r="C7" s="14" t="n">
        <v>1</v>
      </c>
      <c r="D7" s="10" t="n">
        <v>25.98</v>
      </c>
      <c r="E7" s="15" t="n">
        <v>2078.410392</v>
      </c>
      <c r="F7" s="16" t="n">
        <v>470.28</v>
      </c>
      <c r="G7" s="15" t="n">
        <v>778.410392</v>
      </c>
      <c r="H7" s="15" t="n">
        <v>670.28</v>
      </c>
      <c r="I7" s="15" t="n">
        <v>328.250392</v>
      </c>
      <c r="J7" s="16" t="n">
        <v>670.28</v>
      </c>
      <c r="K7" s="15" t="n">
        <v>378.410392</v>
      </c>
      <c r="L7" s="15" t="n">
        <v>670.28</v>
      </c>
      <c r="M7" s="15" t="n">
        <v>628.410392</v>
      </c>
      <c r="N7" s="17" t="n">
        <v>670.28</v>
      </c>
    </row>
    <row r="8" customFormat="false" ht="15" hidden="false" customHeight="false" outlineLevel="0" collapsed="false">
      <c r="B8" s="2"/>
      <c r="C8" s="14" t="n">
        <v>1</v>
      </c>
      <c r="D8" s="10" t="n">
        <v>16.01</v>
      </c>
      <c r="E8" s="15" t="n">
        <v>2280.806404</v>
      </c>
      <c r="F8" s="16" t="n">
        <v>470.14</v>
      </c>
      <c r="G8" s="15" t="n">
        <v>880.81</v>
      </c>
      <c r="H8" s="15" t="n">
        <v>370.14</v>
      </c>
      <c r="I8" s="15" t="n">
        <v>430.65</v>
      </c>
      <c r="J8" s="16" t="n">
        <v>370.14</v>
      </c>
      <c r="K8" s="15" t="n">
        <v>480.81</v>
      </c>
      <c r="L8" s="15" t="n">
        <v>370.14</v>
      </c>
      <c r="M8" s="15" t="n">
        <v>730.81</v>
      </c>
      <c r="N8" s="17" t="n">
        <v>370.14</v>
      </c>
    </row>
    <row r="9" customFormat="false" ht="15" hidden="false" customHeight="false" outlineLevel="0" collapsed="false">
      <c r="B9" s="2"/>
      <c r="C9" s="14" t="n">
        <v>1</v>
      </c>
      <c r="D9" s="10" t="n">
        <v>17.48</v>
      </c>
      <c r="E9" s="15" t="n">
        <v>2398.406992</v>
      </c>
      <c r="F9" s="16" t="n">
        <v>456.28</v>
      </c>
      <c r="G9" s="15" t="n">
        <v>908.406991999999</v>
      </c>
      <c r="H9" s="15" t="n">
        <v>256.28</v>
      </c>
      <c r="I9" s="15" t="n">
        <v>458.246991999999</v>
      </c>
      <c r="J9" s="16" t="n">
        <v>256.28</v>
      </c>
      <c r="K9" s="15" t="n">
        <v>508.406991999999</v>
      </c>
      <c r="L9" s="15" t="n">
        <v>256.28</v>
      </c>
      <c r="M9" s="15" t="n">
        <v>758.406991999999</v>
      </c>
      <c r="N9" s="17" t="n">
        <v>256.28</v>
      </c>
    </row>
    <row r="10" customFormat="false" ht="15" hidden="false" customHeight="false" outlineLevel="0" collapsed="false">
      <c r="B10" s="2"/>
      <c r="C10" s="14" t="n">
        <v>1</v>
      </c>
      <c r="D10" s="10" t="n">
        <v>18.89</v>
      </c>
      <c r="E10" s="15" t="n">
        <v>2511.207556</v>
      </c>
      <c r="F10" s="16" t="n">
        <v>460.17</v>
      </c>
      <c r="G10" s="15" t="n">
        <v>711.207556</v>
      </c>
      <c r="H10" s="15" t="n">
        <v>360.17</v>
      </c>
      <c r="I10" s="15" t="n">
        <v>261.047556</v>
      </c>
      <c r="J10" s="16" t="n">
        <v>360.17</v>
      </c>
      <c r="K10" s="15" t="n">
        <v>311.207556</v>
      </c>
      <c r="L10" s="15" t="n">
        <v>360.17</v>
      </c>
      <c r="M10" s="15" t="n">
        <v>561.207556</v>
      </c>
      <c r="N10" s="17" t="n">
        <v>360.17</v>
      </c>
    </row>
    <row r="11" customFormat="false" ht="15" hidden="false" customHeight="false" outlineLevel="0" collapsed="false">
      <c r="B11" s="2"/>
      <c r="C11" s="14" t="n">
        <v>1</v>
      </c>
      <c r="D11" s="10" t="n">
        <v>19.14</v>
      </c>
      <c r="E11" s="15" t="n">
        <v>2531.207656</v>
      </c>
      <c r="F11" s="16" t="n">
        <v>475.16</v>
      </c>
      <c r="G11" s="15" t="n">
        <v>731.207656</v>
      </c>
      <c r="H11" s="15" t="n">
        <v>375.16</v>
      </c>
      <c r="I11" s="15" t="n">
        <v>281.047656</v>
      </c>
      <c r="J11" s="16" t="n">
        <v>375.16</v>
      </c>
      <c r="K11" s="15" t="n">
        <v>331.207656</v>
      </c>
      <c r="L11" s="15" t="n">
        <v>375.16</v>
      </c>
      <c r="M11" s="15" t="n">
        <v>581.207656</v>
      </c>
      <c r="N11" s="17" t="n">
        <v>375.16</v>
      </c>
    </row>
    <row r="12" customFormat="false" ht="15" hidden="false" customHeight="false" outlineLevel="0" collapsed="false">
      <c r="B12" s="2"/>
      <c r="C12" s="14" t="n">
        <v>1</v>
      </c>
      <c r="D12" s="10" t="n">
        <v>15.66</v>
      </c>
      <c r="E12" s="15" t="n">
        <v>2252.806264</v>
      </c>
      <c r="F12" s="16" t="n">
        <v>448.35</v>
      </c>
      <c r="G12" s="15" t="n">
        <v>752.81</v>
      </c>
      <c r="H12" s="15" t="n">
        <v>348.35</v>
      </c>
      <c r="I12" s="15" t="n">
        <v>302.65</v>
      </c>
      <c r="J12" s="16" t="n">
        <v>348.35</v>
      </c>
      <c r="K12" s="15" t="n">
        <v>352.81</v>
      </c>
      <c r="L12" s="15" t="n">
        <v>348.35</v>
      </c>
      <c r="M12" s="15" t="n">
        <v>602.81</v>
      </c>
      <c r="N12" s="17" t="n">
        <v>348.35</v>
      </c>
    </row>
    <row r="13" customFormat="false" ht="15" hidden="false" customHeight="false" outlineLevel="0" collapsed="false">
      <c r="B13" s="2"/>
      <c r="C13" s="14" t="n">
        <v>1</v>
      </c>
      <c r="D13" s="10" t="n">
        <v>17.14</v>
      </c>
      <c r="E13" s="15" t="n">
        <v>2371.206856</v>
      </c>
      <c r="F13" s="16" t="n">
        <v>482.13</v>
      </c>
      <c r="G13" s="15" t="n">
        <v>771.206856</v>
      </c>
      <c r="H13" s="15" t="n">
        <v>182.13</v>
      </c>
      <c r="I13" s="15" t="n">
        <v>321.046856</v>
      </c>
      <c r="J13" s="16" t="n">
        <v>182.13</v>
      </c>
      <c r="K13" s="15" t="n">
        <v>371.206856</v>
      </c>
      <c r="L13" s="15" t="n">
        <v>182.13</v>
      </c>
      <c r="M13" s="15" t="n">
        <v>621.206856</v>
      </c>
      <c r="N13" s="17" t="n">
        <v>182.13</v>
      </c>
    </row>
    <row r="14" customFormat="false" ht="15" hidden="false" customHeight="false" outlineLevel="0" collapsed="false">
      <c r="B14" s="2"/>
      <c r="C14" s="14" t="n">
        <v>1</v>
      </c>
      <c r="D14" s="10" t="n">
        <v>18.22</v>
      </c>
      <c r="E14" s="15" t="n">
        <v>2457.607288</v>
      </c>
      <c r="F14" s="16" t="n">
        <v>475.12</v>
      </c>
      <c r="G14" s="15" t="n">
        <v>757.607288</v>
      </c>
      <c r="H14" s="15" t="n">
        <v>475.12</v>
      </c>
      <c r="I14" s="15" t="n">
        <v>307.447288</v>
      </c>
      <c r="J14" s="16" t="n">
        <v>475.12</v>
      </c>
      <c r="K14" s="15" t="n">
        <v>357.607288</v>
      </c>
      <c r="L14" s="15" t="n">
        <v>475.12</v>
      </c>
      <c r="M14" s="15" t="n">
        <v>607.607288</v>
      </c>
      <c r="N14" s="17" t="n">
        <v>475.12</v>
      </c>
    </row>
    <row r="15" customFormat="false" ht="15" hidden="false" customHeight="false" outlineLevel="0" collapsed="false">
      <c r="B15" s="2"/>
      <c r="C15" s="14" t="n">
        <v>1</v>
      </c>
      <c r="D15" s="10" t="n">
        <v>30.41</v>
      </c>
      <c r="E15" s="15" t="n">
        <v>2432.812164</v>
      </c>
      <c r="F15" s="16" t="n">
        <v>503</v>
      </c>
      <c r="G15" s="15" t="n">
        <v>1132.812164</v>
      </c>
      <c r="H15" s="15" t="n">
        <v>503</v>
      </c>
      <c r="I15" s="15" t="n">
        <v>682.652164</v>
      </c>
      <c r="J15" s="16" t="n">
        <v>503</v>
      </c>
      <c r="K15" s="15" t="n">
        <v>732.812164</v>
      </c>
      <c r="L15" s="15" t="n">
        <v>503</v>
      </c>
      <c r="M15" s="15" t="n">
        <v>982.812164</v>
      </c>
      <c r="N15" s="17" t="n">
        <v>503</v>
      </c>
    </row>
    <row r="16" customFormat="false" ht="15" hidden="false" customHeight="false" outlineLevel="0" collapsed="false">
      <c r="B16" s="2"/>
      <c r="C16" s="14" t="n">
        <v>1</v>
      </c>
      <c r="D16" s="10" t="n">
        <v>31.17</v>
      </c>
      <c r="E16" s="15" t="n">
        <v>2493.612468</v>
      </c>
      <c r="F16" s="16" t="n">
        <v>500</v>
      </c>
      <c r="G16" s="15" t="n">
        <v>1193.612468</v>
      </c>
      <c r="H16" s="15" t="n">
        <v>500</v>
      </c>
      <c r="I16" s="15" t="n">
        <v>743.452468</v>
      </c>
      <c r="J16" s="16" t="n">
        <v>500</v>
      </c>
      <c r="K16" s="15" t="n">
        <v>793.612468</v>
      </c>
      <c r="L16" s="15" t="n">
        <v>500</v>
      </c>
      <c r="M16" s="15" t="n">
        <v>1043.612468</v>
      </c>
      <c r="N16" s="17" t="n">
        <v>500</v>
      </c>
    </row>
    <row r="17" customFormat="false" ht="15" hidden="false" customHeight="false" outlineLevel="0" collapsed="false">
      <c r="B17" s="2"/>
      <c r="C17" s="14" t="n">
        <v>1</v>
      </c>
      <c r="D17" s="10" t="n">
        <v>32.87</v>
      </c>
      <c r="E17" s="15" t="n">
        <v>2629.613148</v>
      </c>
      <c r="F17" s="16" t="n">
        <v>506</v>
      </c>
      <c r="G17" s="15" t="n">
        <v>1329.613148</v>
      </c>
      <c r="H17" s="15" t="n">
        <v>506</v>
      </c>
      <c r="I17" s="15" t="n">
        <v>879.453147999999</v>
      </c>
      <c r="J17" s="16" t="n">
        <v>506</v>
      </c>
      <c r="K17" s="15" t="n">
        <v>929.613148</v>
      </c>
      <c r="L17" s="15" t="n">
        <v>506</v>
      </c>
      <c r="M17" s="15" t="n">
        <v>1179.613148</v>
      </c>
      <c r="N17" s="17" t="n">
        <v>506</v>
      </c>
    </row>
    <row r="18" customFormat="false" ht="15" hidden="false" customHeight="false" outlineLevel="0" collapsed="false">
      <c r="B18" s="2"/>
      <c r="C18" s="14" t="n">
        <v>1</v>
      </c>
      <c r="D18" s="10" t="n">
        <v>45.62</v>
      </c>
      <c r="E18" s="15" t="n">
        <v>3649.618248</v>
      </c>
      <c r="F18" s="16" t="n">
        <v>1090.15</v>
      </c>
      <c r="G18" s="15" t="n">
        <v>1349.618248</v>
      </c>
      <c r="H18" s="15" t="n">
        <v>1090.15</v>
      </c>
      <c r="I18" s="15" t="n">
        <v>899.458248</v>
      </c>
      <c r="J18" s="16" t="n">
        <v>1090.15</v>
      </c>
      <c r="K18" s="15" t="n">
        <v>949.618248</v>
      </c>
      <c r="L18" s="15" t="n">
        <v>1090.15</v>
      </c>
      <c r="M18" s="15" t="n">
        <v>1199.618248</v>
      </c>
      <c r="N18" s="17" t="n">
        <v>1090.15</v>
      </c>
    </row>
    <row r="19" customFormat="false" ht="15" hidden="false" customHeight="false" outlineLevel="0" collapsed="false">
      <c r="B19" s="2"/>
      <c r="C19" s="14" t="n">
        <v>1</v>
      </c>
      <c r="D19" s="10" t="n">
        <v>29.08</v>
      </c>
      <c r="E19" s="15" t="n">
        <v>2326.411632</v>
      </c>
      <c r="F19" s="16" t="n">
        <v>515.23</v>
      </c>
      <c r="G19" s="15" t="n">
        <v>1026.411632</v>
      </c>
      <c r="H19" s="15" t="n">
        <v>515.23</v>
      </c>
      <c r="I19" s="15" t="n">
        <v>576.251632</v>
      </c>
      <c r="J19" s="16" t="n">
        <v>515.23</v>
      </c>
      <c r="K19" s="15" t="n">
        <v>626.411632</v>
      </c>
      <c r="L19" s="15" t="n">
        <v>515.23</v>
      </c>
      <c r="M19" s="15" t="n">
        <v>876.411632</v>
      </c>
      <c r="N19" s="17" t="n">
        <v>515.23</v>
      </c>
    </row>
    <row r="20" customFormat="false" ht="15" hidden="false" customHeight="false" outlineLevel="0" collapsed="false">
      <c r="B20" s="2"/>
      <c r="C20" s="14" t="n">
        <v>1</v>
      </c>
      <c r="D20" s="10" t="n">
        <v>30.14</v>
      </c>
      <c r="E20" s="15" t="n">
        <v>2411.212056</v>
      </c>
      <c r="F20" s="16" t="n">
        <v>510.14</v>
      </c>
      <c r="G20" s="15" t="n">
        <v>1111.212056</v>
      </c>
      <c r="H20" s="15" t="n">
        <v>510.14</v>
      </c>
      <c r="I20" s="15" t="n">
        <v>661.052056</v>
      </c>
      <c r="J20" s="16" t="n">
        <v>510.14</v>
      </c>
      <c r="K20" s="15" t="n">
        <v>711.212056</v>
      </c>
      <c r="L20" s="15" t="n">
        <v>510.14</v>
      </c>
      <c r="M20" s="15" t="n">
        <v>961.212056</v>
      </c>
      <c r="N20" s="17" t="n">
        <v>510.14</v>
      </c>
    </row>
    <row r="21" customFormat="false" ht="15" hidden="false" customHeight="false" outlineLevel="0" collapsed="false">
      <c r="B21" s="2"/>
      <c r="C21" s="14" t="n">
        <v>2</v>
      </c>
      <c r="D21" s="10" t="n">
        <v>12.79</v>
      </c>
      <c r="E21" s="15" t="n">
        <v>2023.205116</v>
      </c>
      <c r="F21" s="16" t="n">
        <v>496.57</v>
      </c>
      <c r="G21" s="15" t="n">
        <v>879.45</v>
      </c>
      <c r="H21" s="15" t="n">
        <v>496.57</v>
      </c>
      <c r="I21" s="15" t="n">
        <v>429.29</v>
      </c>
      <c r="J21" s="16" t="n">
        <v>496.57</v>
      </c>
      <c r="K21" s="15" t="n">
        <v>479.45</v>
      </c>
      <c r="L21" s="15" t="n">
        <v>496.57</v>
      </c>
      <c r="M21" s="15" t="n">
        <v>729.45</v>
      </c>
      <c r="N21" s="17" t="n">
        <v>496.57</v>
      </c>
    </row>
    <row r="22" customFormat="false" ht="15" hidden="false" customHeight="false" outlineLevel="0" collapsed="false">
      <c r="B22" s="2"/>
      <c r="C22" s="14" t="n">
        <v>2</v>
      </c>
      <c r="D22" s="10" t="n">
        <v>29.29</v>
      </c>
      <c r="E22" s="15" t="n">
        <v>2343.211716</v>
      </c>
      <c r="F22" s="16" t="n">
        <v>489.27</v>
      </c>
      <c r="G22" s="15" t="n">
        <v>1043.211716</v>
      </c>
      <c r="H22" s="15" t="n">
        <v>489.27</v>
      </c>
      <c r="I22" s="15" t="n">
        <v>593.051716</v>
      </c>
      <c r="J22" s="16" t="n">
        <v>489.27</v>
      </c>
      <c r="K22" s="15" t="n">
        <v>643.211716</v>
      </c>
      <c r="L22" s="15" t="n">
        <v>489.27</v>
      </c>
      <c r="M22" s="15" t="n">
        <v>893.211716</v>
      </c>
      <c r="N22" s="17" t="n">
        <v>489.27</v>
      </c>
    </row>
    <row r="23" customFormat="false" ht="15" hidden="false" customHeight="false" outlineLevel="0" collapsed="false">
      <c r="B23" s="2"/>
      <c r="C23" s="14" t="n">
        <v>2</v>
      </c>
      <c r="D23" s="10" t="n">
        <v>28.45</v>
      </c>
      <c r="E23" s="15" t="n">
        <v>2276.01138</v>
      </c>
      <c r="F23" s="16" t="n">
        <v>524.13</v>
      </c>
      <c r="G23" s="15" t="n">
        <v>976.01138</v>
      </c>
      <c r="H23" s="15" t="n">
        <v>524.13</v>
      </c>
      <c r="I23" s="15" t="n">
        <v>525.851379999999</v>
      </c>
      <c r="J23" s="16" t="n">
        <v>524.13</v>
      </c>
      <c r="K23" s="15" t="n">
        <v>576.01138</v>
      </c>
      <c r="L23" s="15" t="n">
        <v>524.13</v>
      </c>
      <c r="M23" s="15" t="n">
        <v>826.01138</v>
      </c>
      <c r="N23" s="17" t="n">
        <v>524.13</v>
      </c>
    </row>
    <row r="24" customFormat="false" ht="15" hidden="false" customHeight="false" outlineLevel="0" collapsed="false">
      <c r="B24" s="2"/>
      <c r="C24" s="14" t="n">
        <v>2</v>
      </c>
      <c r="D24" s="10" t="n">
        <v>24.13</v>
      </c>
      <c r="E24" s="15" t="n">
        <v>1930.409652</v>
      </c>
      <c r="F24" s="16" t="n">
        <v>491.6</v>
      </c>
      <c r="G24" s="15" t="n">
        <v>630.409652</v>
      </c>
      <c r="H24" s="15" t="n">
        <v>491.6</v>
      </c>
      <c r="I24" s="15" t="n">
        <v>180.249652</v>
      </c>
      <c r="J24" s="16" t="n">
        <v>491.6</v>
      </c>
      <c r="K24" s="15" t="n">
        <v>230.409652</v>
      </c>
      <c r="L24" s="15" t="n">
        <v>491.6</v>
      </c>
      <c r="M24" s="15" t="n">
        <v>480.409652</v>
      </c>
      <c r="N24" s="17" t="n">
        <v>491.6</v>
      </c>
    </row>
    <row r="25" customFormat="false" ht="15" hidden="false" customHeight="false" outlineLevel="0" collapsed="false">
      <c r="B25" s="2"/>
      <c r="C25" s="14" t="n">
        <v>2</v>
      </c>
      <c r="D25" s="10" t="n">
        <v>29.13</v>
      </c>
      <c r="E25" s="15" t="n">
        <v>2330.411652</v>
      </c>
      <c r="F25" s="16" t="n">
        <v>515.46</v>
      </c>
      <c r="G25" s="15" t="n">
        <v>1030.411652</v>
      </c>
      <c r="H25" s="15" t="n">
        <v>515.46</v>
      </c>
      <c r="I25" s="15" t="n">
        <v>580.251652</v>
      </c>
      <c r="J25" s="16" t="n">
        <v>515.46</v>
      </c>
      <c r="K25" s="15" t="n">
        <v>630.411652</v>
      </c>
      <c r="L25" s="15" t="n">
        <v>515.46</v>
      </c>
      <c r="M25" s="15" t="n">
        <v>880.411652</v>
      </c>
      <c r="N25" s="17" t="n">
        <v>515.46</v>
      </c>
    </row>
    <row r="26" customFormat="false" ht="15" hidden="false" customHeight="false" outlineLevel="0" collapsed="false">
      <c r="B26" s="2"/>
      <c r="C26" s="14" t="n">
        <v>2</v>
      </c>
      <c r="D26" s="10" t="n">
        <v>26.11</v>
      </c>
      <c r="E26" s="15" t="n">
        <v>2088.810444</v>
      </c>
      <c r="F26" s="16" t="n">
        <v>500</v>
      </c>
      <c r="G26" s="15" t="n">
        <v>788.810444</v>
      </c>
      <c r="H26" s="15" t="n">
        <v>500</v>
      </c>
      <c r="I26" s="15" t="n">
        <v>338.650444</v>
      </c>
      <c r="J26" s="16" t="n">
        <v>500</v>
      </c>
      <c r="K26" s="15" t="n">
        <v>388.810444</v>
      </c>
      <c r="L26" s="15" t="n">
        <v>500</v>
      </c>
      <c r="M26" s="15" t="n">
        <v>638.810444</v>
      </c>
      <c r="N26" s="17" t="n">
        <v>500</v>
      </c>
    </row>
    <row r="27" customFormat="false" ht="15" hidden="false" customHeight="false" outlineLevel="0" collapsed="false">
      <c r="B27" s="2"/>
      <c r="C27" s="14" t="n">
        <v>2</v>
      </c>
      <c r="D27" s="10" t="n">
        <v>24.59</v>
      </c>
      <c r="E27" s="15" t="n">
        <v>1967.209836</v>
      </c>
      <c r="F27" s="16" t="n">
        <v>516</v>
      </c>
      <c r="G27" s="15" t="n">
        <v>1067.209836</v>
      </c>
      <c r="H27" s="15" t="n">
        <v>716</v>
      </c>
      <c r="I27" s="15" t="n">
        <v>617.049836</v>
      </c>
      <c r="J27" s="16" t="n">
        <v>716</v>
      </c>
      <c r="K27" s="15" t="n">
        <v>667.209836</v>
      </c>
      <c r="L27" s="15" t="n">
        <v>716</v>
      </c>
      <c r="M27" s="15" t="n">
        <v>917.209836</v>
      </c>
      <c r="N27" s="17" t="n">
        <v>716</v>
      </c>
    </row>
    <row r="28" customFormat="false" ht="15" hidden="false" customHeight="false" outlineLevel="0" collapsed="false">
      <c r="B28" s="2"/>
      <c r="C28" s="14" t="n">
        <v>2</v>
      </c>
      <c r="D28" s="10" t="n">
        <v>30.8</v>
      </c>
      <c r="E28" s="15" t="n">
        <v>2464.01232</v>
      </c>
      <c r="F28" s="16" t="n">
        <v>520.13</v>
      </c>
      <c r="G28" s="15" t="n">
        <v>1164.01232</v>
      </c>
      <c r="H28" s="15" t="n">
        <v>520.13</v>
      </c>
      <c r="I28" s="15" t="n">
        <v>713.85232</v>
      </c>
      <c r="J28" s="16" t="n">
        <v>520.13</v>
      </c>
      <c r="K28" s="15" t="n">
        <v>764.01232</v>
      </c>
      <c r="L28" s="15" t="n">
        <v>520.13</v>
      </c>
      <c r="M28" s="15" t="n">
        <v>1014.01232</v>
      </c>
      <c r="N28" s="17" t="n">
        <v>520.13</v>
      </c>
    </row>
    <row r="29" customFormat="false" ht="15" hidden="false" customHeight="false" outlineLevel="0" collapsed="false">
      <c r="B29" s="2"/>
      <c r="C29" s="14" t="n">
        <v>2</v>
      </c>
      <c r="D29" s="10" t="n">
        <v>45.66</v>
      </c>
      <c r="E29" s="15" t="n">
        <v>3652.818264</v>
      </c>
      <c r="F29" s="16" t="n">
        <v>1012.24</v>
      </c>
      <c r="G29" s="15" t="n">
        <v>2352.818264</v>
      </c>
      <c r="H29" s="15" t="n">
        <v>1012.24</v>
      </c>
      <c r="I29" s="15" t="n">
        <v>1902.658264</v>
      </c>
      <c r="J29" s="16" t="n">
        <v>1012.24</v>
      </c>
      <c r="K29" s="15" t="n">
        <v>1952.818264</v>
      </c>
      <c r="L29" s="15" t="n">
        <v>1012.24</v>
      </c>
      <c r="M29" s="15" t="n">
        <v>2202.818264</v>
      </c>
      <c r="N29" s="17" t="n">
        <v>1012.24</v>
      </c>
    </row>
    <row r="30" customFormat="false" ht="15" hidden="false" customHeight="false" outlineLevel="0" collapsed="false">
      <c r="B30" s="2"/>
      <c r="C30" s="14" t="n">
        <v>2</v>
      </c>
      <c r="D30" s="10" t="n">
        <v>41.38</v>
      </c>
      <c r="E30" s="15" t="n">
        <v>3310.416552</v>
      </c>
      <c r="F30" s="16" t="n">
        <v>1025.31</v>
      </c>
      <c r="G30" s="15" t="n">
        <v>2010.416552</v>
      </c>
      <c r="H30" s="15" t="n">
        <v>1025.31</v>
      </c>
      <c r="I30" s="15" t="n">
        <v>1560.256552</v>
      </c>
      <c r="J30" s="16" t="n">
        <v>1025.31</v>
      </c>
      <c r="K30" s="15" t="n">
        <v>1610.416552</v>
      </c>
      <c r="L30" s="15" t="n">
        <v>1025.31</v>
      </c>
      <c r="M30" s="15" t="n">
        <v>1860.416552</v>
      </c>
      <c r="N30" s="17" t="n">
        <v>1025.31</v>
      </c>
    </row>
    <row r="31" customFormat="false" ht="15" hidden="false" customHeight="false" outlineLevel="0" collapsed="false">
      <c r="B31" s="2"/>
      <c r="C31" s="14" t="n">
        <v>2</v>
      </c>
      <c r="D31" s="10" t="n">
        <v>32.13</v>
      </c>
      <c r="E31" s="15" t="n">
        <v>2570.412852</v>
      </c>
      <c r="F31" s="16" t="n">
        <v>507.46</v>
      </c>
      <c r="G31" s="15" t="n">
        <v>1270.412852</v>
      </c>
      <c r="H31" s="15" t="n">
        <v>507.46</v>
      </c>
      <c r="I31" s="15" t="n">
        <v>820.252852</v>
      </c>
      <c r="J31" s="16" t="n">
        <v>507.46</v>
      </c>
      <c r="K31" s="15" t="n">
        <v>870.412852</v>
      </c>
      <c r="L31" s="15" t="n">
        <v>507.46</v>
      </c>
      <c r="M31" s="15" t="n">
        <v>1120.412852</v>
      </c>
      <c r="N31" s="17" t="n">
        <v>507.46</v>
      </c>
    </row>
    <row r="32" customFormat="false" ht="15" hidden="false" customHeight="false" outlineLevel="0" collapsed="false">
      <c r="B32" s="2"/>
      <c r="C32" s="14" t="n">
        <v>2</v>
      </c>
      <c r="D32" s="10" t="n">
        <v>34.52</v>
      </c>
      <c r="E32" s="15" t="n">
        <v>2761.613808</v>
      </c>
      <c r="F32" s="16" t="n">
        <v>525.12</v>
      </c>
      <c r="G32" s="15" t="n">
        <v>1461.613808</v>
      </c>
      <c r="H32" s="15" t="n">
        <v>525.12</v>
      </c>
      <c r="I32" s="15" t="n">
        <v>1011.453808</v>
      </c>
      <c r="J32" s="16" t="n">
        <v>525.12</v>
      </c>
      <c r="K32" s="15" t="n">
        <v>1061.613808</v>
      </c>
      <c r="L32" s="15" t="n">
        <v>525.12</v>
      </c>
      <c r="M32" s="15" t="n">
        <v>1311.613808</v>
      </c>
      <c r="N32" s="17" t="n">
        <v>525.12</v>
      </c>
    </row>
    <row r="33" customFormat="false" ht="15" hidden="false" customHeight="false" outlineLevel="0" collapsed="false">
      <c r="B33" s="2"/>
      <c r="C33" s="14" t="n">
        <v>2</v>
      </c>
      <c r="D33" s="10" t="n">
        <v>30.14</v>
      </c>
      <c r="E33" s="15" t="n">
        <v>2411.212056</v>
      </c>
      <c r="F33" s="16" t="n">
        <v>504.12</v>
      </c>
      <c r="G33" s="15" t="n">
        <v>1111.212056</v>
      </c>
      <c r="H33" s="15" t="n">
        <v>504.12</v>
      </c>
      <c r="I33" s="15" t="n">
        <v>661.052056</v>
      </c>
      <c r="J33" s="16" t="n">
        <v>504.12</v>
      </c>
      <c r="K33" s="15" t="n">
        <v>711.212056</v>
      </c>
      <c r="L33" s="15" t="n">
        <v>504.12</v>
      </c>
      <c r="M33" s="15" t="n">
        <v>961.212056</v>
      </c>
      <c r="N33" s="17" t="n">
        <v>504.12</v>
      </c>
    </row>
    <row r="34" customFormat="false" ht="15" hidden="false" customHeight="false" outlineLevel="0" collapsed="false">
      <c r="B34" s="2"/>
      <c r="C34" s="14" t="n">
        <v>2</v>
      </c>
      <c r="D34" s="10" t="n">
        <v>41.2</v>
      </c>
      <c r="E34" s="15" t="n">
        <v>3296.01648</v>
      </c>
      <c r="F34" s="16" t="n">
        <v>617</v>
      </c>
      <c r="G34" s="15" t="n">
        <v>1996.01648</v>
      </c>
      <c r="H34" s="15" t="n">
        <v>717</v>
      </c>
      <c r="I34" s="15" t="n">
        <v>1545.85648</v>
      </c>
      <c r="J34" s="16" t="n">
        <v>717</v>
      </c>
      <c r="K34" s="15" t="n">
        <v>1596.01648</v>
      </c>
      <c r="L34" s="15" t="n">
        <v>717</v>
      </c>
      <c r="M34" s="15" t="n">
        <v>1846.01648</v>
      </c>
      <c r="N34" s="17" t="n">
        <v>717</v>
      </c>
    </row>
    <row r="35" customFormat="false" ht="15" hidden="false" customHeight="false" outlineLevel="0" collapsed="false">
      <c r="B35" s="2"/>
      <c r="C35" s="14" t="n">
        <v>2</v>
      </c>
      <c r="D35" s="10" t="n">
        <v>42.13</v>
      </c>
      <c r="E35" s="15" t="n">
        <v>3370.416852</v>
      </c>
      <c r="F35" s="16" t="n">
        <v>1174</v>
      </c>
      <c r="G35" s="15" t="n">
        <v>1570.416852</v>
      </c>
      <c r="H35" s="15" t="n">
        <v>874</v>
      </c>
      <c r="I35" s="15" t="n">
        <v>1120.256852</v>
      </c>
      <c r="J35" s="16" t="n">
        <v>874</v>
      </c>
      <c r="K35" s="15" t="n">
        <v>1170.416852</v>
      </c>
      <c r="L35" s="15" t="n">
        <v>874</v>
      </c>
      <c r="M35" s="15" t="n">
        <v>1420.416852</v>
      </c>
      <c r="N35" s="17" t="n">
        <v>874</v>
      </c>
    </row>
    <row r="36" customFormat="false" ht="15" hidden="false" customHeight="false" outlineLevel="0" collapsed="false">
      <c r="B36" s="2"/>
      <c r="C36" s="14" t="n">
        <v>2</v>
      </c>
      <c r="D36" s="10" t="n">
        <v>44.51</v>
      </c>
      <c r="E36" s="15" t="n">
        <v>3560.817804</v>
      </c>
      <c r="F36" s="16" t="n">
        <v>1182.14</v>
      </c>
      <c r="G36" s="15" t="n">
        <v>1650.817804</v>
      </c>
      <c r="H36" s="15" t="n">
        <v>882.14</v>
      </c>
      <c r="I36" s="15" t="n">
        <v>1200.657804</v>
      </c>
      <c r="J36" s="16" t="n">
        <v>882.14</v>
      </c>
      <c r="K36" s="15" t="n">
        <v>1250.817804</v>
      </c>
      <c r="L36" s="15" t="n">
        <v>882.14</v>
      </c>
      <c r="M36" s="15" t="n">
        <v>1500.817804</v>
      </c>
      <c r="N36" s="17" t="n">
        <v>882.14</v>
      </c>
    </row>
    <row r="37" customFormat="false" ht="15" hidden="false" customHeight="false" outlineLevel="0" collapsed="false">
      <c r="B37" s="2"/>
      <c r="C37" s="14" t="n">
        <v>2</v>
      </c>
      <c r="D37" s="10" t="n">
        <v>46.31</v>
      </c>
      <c r="E37" s="15" t="n">
        <v>3704.818524</v>
      </c>
      <c r="F37" s="16" t="n">
        <v>1200.26</v>
      </c>
      <c r="G37" s="15" t="n">
        <v>1404.818524</v>
      </c>
      <c r="H37" s="15" t="n">
        <v>600.26</v>
      </c>
      <c r="I37" s="15" t="n">
        <v>954.658524</v>
      </c>
      <c r="J37" s="16" t="n">
        <v>600.26</v>
      </c>
      <c r="K37" s="15" t="n">
        <v>1004.818524</v>
      </c>
      <c r="L37" s="15" t="n">
        <v>600.26</v>
      </c>
      <c r="M37" s="15" t="n">
        <v>1254.818524</v>
      </c>
      <c r="N37" s="17" t="n">
        <v>600.26</v>
      </c>
    </row>
    <row r="38" customFormat="false" ht="15" hidden="false" customHeight="false" outlineLevel="0" collapsed="false">
      <c r="B38" s="2"/>
      <c r="C38" s="14" t="n">
        <v>2</v>
      </c>
      <c r="D38" s="10" t="n">
        <v>32.15</v>
      </c>
      <c r="E38" s="15" t="n">
        <v>2572.01286</v>
      </c>
      <c r="F38" s="16" t="n">
        <v>510.46</v>
      </c>
      <c r="G38" s="15" t="n">
        <v>1272.01286</v>
      </c>
      <c r="H38" s="15" t="n">
        <v>910.46</v>
      </c>
      <c r="I38" s="15" t="n">
        <v>821.852859999999</v>
      </c>
      <c r="J38" s="16" t="n">
        <v>910.46</v>
      </c>
      <c r="K38" s="15" t="n">
        <v>872.012859999999</v>
      </c>
      <c r="L38" s="15" t="n">
        <v>910.46</v>
      </c>
      <c r="M38" s="15" t="n">
        <v>1122.01286</v>
      </c>
      <c r="N38" s="17" t="n">
        <v>910.46</v>
      </c>
    </row>
    <row r="39" customFormat="false" ht="15" hidden="false" customHeight="false" outlineLevel="0" collapsed="false">
      <c r="B39" s="2"/>
      <c r="C39" s="14" t="n">
        <v>3</v>
      </c>
      <c r="D39" s="10" t="n">
        <v>41.87</v>
      </c>
      <c r="E39" s="15" t="n">
        <v>3349.616748</v>
      </c>
      <c r="F39" s="16" t="n">
        <v>958.4</v>
      </c>
      <c r="G39" s="15" t="n">
        <v>2049.616748</v>
      </c>
      <c r="H39" s="15" t="n">
        <v>1158.4</v>
      </c>
      <c r="I39" s="15" t="n">
        <v>1599.456748</v>
      </c>
      <c r="J39" s="16" t="n">
        <v>1158.4</v>
      </c>
      <c r="K39" s="15" t="n">
        <v>1649.616748</v>
      </c>
      <c r="L39" s="15" t="n">
        <v>1158.4</v>
      </c>
      <c r="M39" s="15" t="n">
        <v>1899.616748</v>
      </c>
      <c r="N39" s="17" t="n">
        <v>1158.4</v>
      </c>
    </row>
    <row r="40" customFormat="false" ht="15" hidden="false" customHeight="false" outlineLevel="0" collapsed="false">
      <c r="B40" s="2"/>
      <c r="C40" s="14" t="n">
        <v>3</v>
      </c>
      <c r="D40" s="10" t="n">
        <v>24.86</v>
      </c>
      <c r="E40" s="15" t="n">
        <v>1988.809944</v>
      </c>
      <c r="F40" s="16" t="n">
        <v>560.23</v>
      </c>
      <c r="G40" s="15" t="n">
        <v>1088.809944</v>
      </c>
      <c r="H40" s="15" t="n">
        <v>560.23</v>
      </c>
      <c r="I40" s="15" t="n">
        <v>638.649944</v>
      </c>
      <c r="J40" s="16" t="n">
        <v>560.23</v>
      </c>
      <c r="K40" s="15" t="n">
        <v>688.809944</v>
      </c>
      <c r="L40" s="15" t="n">
        <v>560.23</v>
      </c>
      <c r="M40" s="15" t="n">
        <v>938.809944</v>
      </c>
      <c r="N40" s="17" t="n">
        <v>560.23</v>
      </c>
    </row>
    <row r="41" customFormat="false" ht="15" hidden="false" customHeight="false" outlineLevel="0" collapsed="false">
      <c r="B41" s="2"/>
      <c r="C41" s="14" t="n">
        <v>3</v>
      </c>
      <c r="D41" s="10" t="n">
        <v>37.49</v>
      </c>
      <c r="E41" s="15" t="n">
        <v>2999.214996</v>
      </c>
      <c r="F41" s="16" t="n">
        <v>1055.14</v>
      </c>
      <c r="G41" s="15" t="n">
        <v>1699.214996</v>
      </c>
      <c r="H41" s="15" t="n">
        <v>855.14</v>
      </c>
      <c r="I41" s="15" t="n">
        <v>1249.054996</v>
      </c>
      <c r="J41" s="16" t="n">
        <v>855.14</v>
      </c>
      <c r="K41" s="15" t="n">
        <v>1299.214996</v>
      </c>
      <c r="L41" s="15" t="n">
        <v>855.14</v>
      </c>
      <c r="M41" s="15" t="n">
        <v>1549.214996</v>
      </c>
      <c r="N41" s="17" t="n">
        <v>855.14</v>
      </c>
    </row>
    <row r="42" customFormat="false" ht="15" hidden="false" customHeight="false" outlineLevel="0" collapsed="false">
      <c r="B42" s="2"/>
      <c r="C42" s="14" t="n">
        <v>3</v>
      </c>
      <c r="D42" s="10" t="n">
        <v>34.46</v>
      </c>
      <c r="E42" s="15" t="n">
        <v>2756.813784</v>
      </c>
      <c r="F42" s="16" t="n">
        <v>820.69</v>
      </c>
      <c r="G42" s="15" t="n">
        <v>1456.813784</v>
      </c>
      <c r="H42" s="15" t="n">
        <v>820.69</v>
      </c>
      <c r="I42" s="15" t="n">
        <v>1006.653784</v>
      </c>
      <c r="J42" s="16" t="n">
        <v>820.69</v>
      </c>
      <c r="K42" s="15" t="n">
        <v>1056.813784</v>
      </c>
      <c r="L42" s="15" t="n">
        <v>820.69</v>
      </c>
      <c r="M42" s="15" t="n">
        <v>1306.813784</v>
      </c>
      <c r="N42" s="17" t="n">
        <v>820.69</v>
      </c>
    </row>
    <row r="43" customFormat="false" ht="15" hidden="false" customHeight="false" outlineLevel="0" collapsed="false">
      <c r="B43" s="2"/>
      <c r="C43" s="14" t="n">
        <v>3</v>
      </c>
      <c r="D43" s="10" t="n">
        <v>50.13</v>
      </c>
      <c r="E43" s="15" t="n">
        <v>4010.420052</v>
      </c>
      <c r="F43" s="16" t="n">
        <v>826.24</v>
      </c>
      <c r="G43" s="15" t="n">
        <v>2710.420052</v>
      </c>
      <c r="H43" s="15" t="n">
        <v>1026.24</v>
      </c>
      <c r="I43" s="15" t="n">
        <v>2260.260052</v>
      </c>
      <c r="J43" s="16" t="n">
        <v>1226.24</v>
      </c>
      <c r="K43" s="15" t="n">
        <v>2310.420052</v>
      </c>
      <c r="L43" s="15" t="n">
        <v>1026.24</v>
      </c>
      <c r="M43" s="15" t="n">
        <v>2560.420052</v>
      </c>
      <c r="N43" s="17" t="n">
        <v>1026.24</v>
      </c>
    </row>
    <row r="44" customFormat="false" ht="15" hidden="false" customHeight="false" outlineLevel="0" collapsed="false">
      <c r="B44" s="2"/>
      <c r="C44" s="14" t="n">
        <v>3</v>
      </c>
      <c r="D44" s="10" t="n">
        <v>48.12</v>
      </c>
      <c r="E44" s="15" t="n">
        <v>3849.619248</v>
      </c>
      <c r="F44" s="16" t="n">
        <v>1194.13</v>
      </c>
      <c r="G44" s="15" t="n">
        <v>2549.619248</v>
      </c>
      <c r="H44" s="15" t="n">
        <v>1294.13</v>
      </c>
      <c r="I44" s="15" t="n">
        <v>2099.459248</v>
      </c>
      <c r="J44" s="16" t="n">
        <v>1294.13</v>
      </c>
      <c r="K44" s="15" t="n">
        <v>2149.619248</v>
      </c>
      <c r="L44" s="15" t="n">
        <v>1294.13</v>
      </c>
      <c r="M44" s="15" t="n">
        <v>2399.619248</v>
      </c>
      <c r="N44" s="17" t="n">
        <v>1294.13</v>
      </c>
    </row>
    <row r="45" customFormat="false" ht="15" hidden="false" customHeight="false" outlineLevel="0" collapsed="false">
      <c r="B45" s="2"/>
      <c r="C45" s="14" t="n">
        <v>3</v>
      </c>
      <c r="D45" s="10" t="n">
        <v>55.31</v>
      </c>
      <c r="E45" s="15" t="n">
        <v>4424.822124</v>
      </c>
      <c r="F45" s="16" t="n">
        <v>701.48</v>
      </c>
      <c r="G45" s="15" t="n">
        <v>2124.822124</v>
      </c>
      <c r="H45" s="15" t="n">
        <v>701.48</v>
      </c>
      <c r="I45" s="15" t="n">
        <v>1674.662124</v>
      </c>
      <c r="J45" s="16" t="n">
        <v>701.48</v>
      </c>
      <c r="K45" s="15" t="n">
        <v>1724.822124</v>
      </c>
      <c r="L45" s="15" t="n">
        <v>701.48</v>
      </c>
      <c r="M45" s="15" t="n">
        <v>1974.822124</v>
      </c>
      <c r="N45" s="17" t="n">
        <v>701.48</v>
      </c>
    </row>
    <row r="46" customFormat="false" ht="15" hidden="false" customHeight="false" outlineLevel="0" collapsed="false">
      <c r="B46" s="2"/>
      <c r="C46" s="14" t="n">
        <v>3</v>
      </c>
      <c r="D46" s="10" t="n">
        <v>57.12</v>
      </c>
      <c r="E46" s="15" t="n">
        <v>4569.622848</v>
      </c>
      <c r="F46" s="16" t="n">
        <v>651.25</v>
      </c>
      <c r="G46" s="15" t="n">
        <v>2969.622848</v>
      </c>
      <c r="H46" s="15" t="n">
        <v>551.25</v>
      </c>
      <c r="I46" s="15" t="n">
        <v>2519.462848</v>
      </c>
      <c r="J46" s="16" t="n">
        <v>551.25</v>
      </c>
      <c r="K46" s="15" t="n">
        <v>2569.622848</v>
      </c>
      <c r="L46" s="15" t="n">
        <v>551.25</v>
      </c>
      <c r="M46" s="15" t="n">
        <v>2819.622848</v>
      </c>
      <c r="N46" s="17" t="n">
        <v>551.25</v>
      </c>
    </row>
    <row r="47" customFormat="false" ht="15" hidden="false" customHeight="false" outlineLevel="0" collapsed="false">
      <c r="B47" s="2"/>
      <c r="C47" s="14" t="n">
        <v>3</v>
      </c>
      <c r="D47" s="10" t="n">
        <v>60.31</v>
      </c>
      <c r="E47" s="15" t="n">
        <v>4824.824124</v>
      </c>
      <c r="F47" s="16" t="n">
        <v>667.16</v>
      </c>
      <c r="G47" s="15" t="n">
        <v>2524.824124</v>
      </c>
      <c r="H47" s="15" t="n">
        <v>567.16</v>
      </c>
      <c r="I47" s="15" t="n">
        <v>2074.664124</v>
      </c>
      <c r="J47" s="16" t="n">
        <v>567.16</v>
      </c>
      <c r="K47" s="15" t="n">
        <v>2124.824124</v>
      </c>
      <c r="L47" s="15" t="n">
        <v>567.16</v>
      </c>
      <c r="M47" s="15" t="n">
        <v>2374.824124</v>
      </c>
      <c r="N47" s="17" t="n">
        <v>567.16</v>
      </c>
    </row>
    <row r="48" customFormat="false" ht="15" hidden="false" customHeight="false" outlineLevel="0" collapsed="false">
      <c r="B48" s="2"/>
      <c r="C48" s="14" t="n">
        <v>3</v>
      </c>
      <c r="D48" s="10" t="n">
        <v>45.16</v>
      </c>
      <c r="E48" s="15" t="n">
        <v>3612.818064</v>
      </c>
      <c r="F48" s="16" t="n">
        <v>1208.47</v>
      </c>
      <c r="G48" s="15" t="n">
        <v>2312.818064</v>
      </c>
      <c r="H48" s="15" t="n">
        <v>1208.47</v>
      </c>
      <c r="I48" s="15" t="n">
        <v>1862.658064</v>
      </c>
      <c r="J48" s="16" t="n">
        <v>1208.47</v>
      </c>
      <c r="K48" s="15" t="n">
        <v>1912.818064</v>
      </c>
      <c r="L48" s="15" t="n">
        <v>1208.47</v>
      </c>
      <c r="M48" s="15" t="n">
        <v>2162.818064</v>
      </c>
      <c r="N48" s="17" t="n">
        <v>1208.47</v>
      </c>
    </row>
    <row r="49" customFormat="false" ht="15" hidden="false" customHeight="false" outlineLevel="0" collapsed="false">
      <c r="B49" s="2"/>
      <c r="C49" s="14" t="n">
        <v>3</v>
      </c>
      <c r="D49" s="10" t="n">
        <v>55.24</v>
      </c>
      <c r="E49" s="15" t="n">
        <v>4419.222096</v>
      </c>
      <c r="F49" s="16" t="n">
        <v>677.12</v>
      </c>
      <c r="G49" s="15" t="n">
        <v>2119.222096</v>
      </c>
      <c r="H49" s="15" t="n">
        <v>677.12</v>
      </c>
      <c r="I49" s="15" t="n">
        <v>1669.062096</v>
      </c>
      <c r="J49" s="16" t="n">
        <v>677.12</v>
      </c>
      <c r="K49" s="15" t="n">
        <v>1719.222096</v>
      </c>
      <c r="L49" s="15" t="n">
        <v>677.12</v>
      </c>
      <c r="M49" s="15" t="n">
        <v>1969.222096</v>
      </c>
      <c r="N49" s="17" t="n">
        <v>677.12</v>
      </c>
    </row>
    <row r="50" customFormat="false" ht="15" hidden="false" customHeight="false" outlineLevel="0" collapsed="false">
      <c r="B50" s="2"/>
      <c r="C50" s="14" t="n">
        <v>3</v>
      </c>
      <c r="D50" s="10" t="n">
        <v>50.42</v>
      </c>
      <c r="E50" s="15" t="n">
        <v>4033.620168</v>
      </c>
      <c r="F50" s="16" t="n">
        <v>664.25</v>
      </c>
      <c r="G50" s="15" t="n">
        <v>2733.620168</v>
      </c>
      <c r="H50" s="15" t="n">
        <v>664.25</v>
      </c>
      <c r="I50" s="15" t="n">
        <v>2283.460168</v>
      </c>
      <c r="J50" s="16" t="n">
        <v>664.25</v>
      </c>
      <c r="K50" s="15" t="n">
        <v>2333.620168</v>
      </c>
      <c r="L50" s="15" t="n">
        <v>664.25</v>
      </c>
      <c r="M50" s="15" t="n">
        <v>2583.620168</v>
      </c>
      <c r="N50" s="17" t="n">
        <v>664.25</v>
      </c>
    </row>
    <row r="51" customFormat="false" ht="15" hidden="false" customHeight="false" outlineLevel="0" collapsed="false">
      <c r="B51" s="2"/>
      <c r="C51" s="14" t="n">
        <v>3</v>
      </c>
      <c r="D51" s="10" t="n">
        <v>29.08</v>
      </c>
      <c r="E51" s="15" t="n">
        <v>2326.411632</v>
      </c>
      <c r="F51" s="16" t="n">
        <v>1034.51</v>
      </c>
      <c r="G51" s="15" t="n">
        <v>1026.411632</v>
      </c>
      <c r="H51" s="15" t="n">
        <v>1034.51</v>
      </c>
      <c r="I51" s="15" t="n">
        <v>576.251632</v>
      </c>
      <c r="J51" s="16" t="n">
        <v>1034.51</v>
      </c>
      <c r="K51" s="15" t="n">
        <v>626.411632</v>
      </c>
      <c r="L51" s="15" t="n">
        <v>1034.51</v>
      </c>
      <c r="M51" s="15" t="n">
        <v>876.411632</v>
      </c>
      <c r="N51" s="17" t="n">
        <v>1034.51</v>
      </c>
    </row>
    <row r="52" customFormat="false" ht="15" hidden="false" customHeight="false" outlineLevel="0" collapsed="false">
      <c r="B52" s="2"/>
      <c r="C52" s="14" t="n">
        <v>3</v>
      </c>
      <c r="D52" s="10" t="n">
        <v>30.14</v>
      </c>
      <c r="E52" s="15" t="n">
        <v>2411.212056</v>
      </c>
      <c r="F52" s="16" t="n">
        <v>535.01</v>
      </c>
      <c r="G52" s="15" t="n">
        <v>1111.212056</v>
      </c>
      <c r="H52" s="15" t="n">
        <v>535.01</v>
      </c>
      <c r="I52" s="15" t="n">
        <v>661.052056</v>
      </c>
      <c r="J52" s="16" t="n">
        <v>535.01</v>
      </c>
      <c r="K52" s="15" t="n">
        <v>711.212056</v>
      </c>
      <c r="L52" s="15" t="n">
        <v>535.01</v>
      </c>
      <c r="M52" s="15" t="n">
        <v>961.212056</v>
      </c>
      <c r="N52" s="17" t="n">
        <v>535.01</v>
      </c>
    </row>
    <row r="53" customFormat="false" ht="15" hidden="false" customHeight="false" outlineLevel="0" collapsed="false">
      <c r="B53" s="2"/>
      <c r="C53" s="14" t="n">
        <v>3</v>
      </c>
      <c r="D53" s="10" t="n">
        <v>12.79</v>
      </c>
      <c r="E53" s="15" t="n">
        <v>2023.205116</v>
      </c>
      <c r="F53" s="16" t="n">
        <v>533.67</v>
      </c>
      <c r="G53" s="15" t="n">
        <v>976.794884</v>
      </c>
      <c r="H53" s="15" t="n">
        <v>533.67</v>
      </c>
      <c r="I53" s="15" t="n">
        <v>526.634884</v>
      </c>
      <c r="J53" s="16" t="n">
        <v>533.67</v>
      </c>
      <c r="K53" s="15" t="n">
        <v>576.794884</v>
      </c>
      <c r="L53" s="15" t="n">
        <v>533.67</v>
      </c>
      <c r="M53" s="15" t="n">
        <v>826.794884</v>
      </c>
      <c r="N53" s="17" t="n">
        <v>533.67</v>
      </c>
    </row>
    <row r="54" customFormat="false" ht="15" hidden="false" customHeight="false" outlineLevel="0" collapsed="false">
      <c r="B54" s="2"/>
      <c r="C54" s="14" t="n">
        <v>3</v>
      </c>
      <c r="D54" s="10" t="n">
        <v>29.29</v>
      </c>
      <c r="E54" s="15" t="n">
        <v>2343.211716</v>
      </c>
      <c r="F54" s="16" t="n">
        <v>520.12</v>
      </c>
      <c r="G54" s="15" t="n">
        <v>1043.211716</v>
      </c>
      <c r="H54" s="15" t="n">
        <v>520.12</v>
      </c>
      <c r="I54" s="15" t="n">
        <v>593.051716</v>
      </c>
      <c r="J54" s="16" t="n">
        <v>520.12</v>
      </c>
      <c r="K54" s="15" t="n">
        <v>643.211716</v>
      </c>
      <c r="L54" s="15" t="n">
        <v>520.12</v>
      </c>
      <c r="M54" s="15" t="n">
        <v>893.211716</v>
      </c>
      <c r="N54" s="17" t="n">
        <v>520.12</v>
      </c>
    </row>
    <row r="55" customFormat="false" ht="15" hidden="false" customHeight="false" outlineLevel="0" collapsed="false">
      <c r="B55" s="2"/>
      <c r="C55" s="14" t="n">
        <v>3</v>
      </c>
      <c r="D55" s="10" t="n">
        <v>22.45</v>
      </c>
      <c r="E55" s="15" t="n">
        <v>2796.00898</v>
      </c>
      <c r="F55" s="16" t="n">
        <v>530.12</v>
      </c>
      <c r="G55" s="15" t="n">
        <v>996.00898</v>
      </c>
      <c r="H55" s="15" t="n">
        <v>530.12</v>
      </c>
      <c r="I55" s="15" t="n">
        <v>545.84898</v>
      </c>
      <c r="J55" s="16" t="n">
        <v>530.12</v>
      </c>
      <c r="K55" s="15" t="n">
        <v>596.00898</v>
      </c>
      <c r="L55" s="15" t="n">
        <v>530.12</v>
      </c>
      <c r="M55" s="15" t="n">
        <v>846.00898</v>
      </c>
      <c r="N55" s="17" t="n">
        <v>530.12</v>
      </c>
    </row>
    <row r="56" customFormat="false" ht="15" hidden="false" customHeight="false" outlineLevel="0" collapsed="false">
      <c r="B56" s="2"/>
      <c r="C56" s="14" t="n">
        <v>3</v>
      </c>
      <c r="D56" s="10" t="n">
        <v>26.45</v>
      </c>
      <c r="E56" s="15" t="n">
        <v>2116.01058</v>
      </c>
      <c r="F56" s="16" t="n">
        <v>530.24</v>
      </c>
      <c r="G56" s="15" t="n">
        <v>816.01058</v>
      </c>
      <c r="H56" s="15" t="n">
        <v>530.24</v>
      </c>
      <c r="I56" s="15" t="n">
        <v>365.85058</v>
      </c>
      <c r="J56" s="16" t="n">
        <v>530.24</v>
      </c>
      <c r="K56" s="15" t="n">
        <v>416.01058</v>
      </c>
      <c r="L56" s="15" t="n">
        <v>530.24</v>
      </c>
      <c r="M56" s="15" t="n">
        <v>666.01058</v>
      </c>
      <c r="N56" s="17" t="n">
        <v>530.24</v>
      </c>
    </row>
    <row r="57" customFormat="false" ht="15" hidden="false" customHeight="false" outlineLevel="0" collapsed="false">
      <c r="B57" s="2"/>
      <c r="C57" s="14" t="n">
        <v>4</v>
      </c>
      <c r="D57" s="10" t="n">
        <v>30.15</v>
      </c>
      <c r="E57" s="15" t="n">
        <v>2412.01206</v>
      </c>
      <c r="F57" s="16" t="n">
        <v>538.46</v>
      </c>
      <c r="G57" s="15" t="n">
        <v>1112.01206</v>
      </c>
      <c r="H57" s="15" t="n">
        <v>538.46</v>
      </c>
      <c r="I57" s="15" t="n">
        <v>661.85206</v>
      </c>
      <c r="J57" s="16" t="n">
        <v>538.46</v>
      </c>
      <c r="K57" s="15" t="n">
        <v>712.01206</v>
      </c>
      <c r="L57" s="15" t="n">
        <v>538.46</v>
      </c>
      <c r="M57" s="15" t="n">
        <v>962.01206</v>
      </c>
      <c r="N57" s="17" t="n">
        <v>538.46</v>
      </c>
    </row>
    <row r="58" customFormat="false" ht="15" hidden="false" customHeight="false" outlineLevel="0" collapsed="false">
      <c r="B58" s="2"/>
      <c r="C58" s="14" t="n">
        <v>4</v>
      </c>
      <c r="D58" s="10" t="n">
        <v>44.16</v>
      </c>
      <c r="E58" s="15" t="n">
        <v>3532.817664</v>
      </c>
      <c r="F58" s="16" t="n">
        <v>1080.02</v>
      </c>
      <c r="G58" s="15" t="n">
        <v>2232.817664</v>
      </c>
      <c r="H58" s="15" t="n">
        <v>1080.02</v>
      </c>
      <c r="I58" s="15" t="n">
        <v>1782.657664</v>
      </c>
      <c r="J58" s="16" t="n">
        <v>1080.02</v>
      </c>
      <c r="K58" s="15" t="n">
        <v>1832.817664</v>
      </c>
      <c r="L58" s="15" t="n">
        <v>1080.02</v>
      </c>
      <c r="M58" s="15" t="n">
        <v>2082.817664</v>
      </c>
      <c r="N58" s="17" t="n">
        <v>1080.02</v>
      </c>
    </row>
    <row r="59" customFormat="false" ht="15" hidden="false" customHeight="false" outlineLevel="0" collapsed="false">
      <c r="B59" s="2"/>
      <c r="C59" s="14" t="n">
        <v>4</v>
      </c>
      <c r="D59" s="10" t="n">
        <v>50</v>
      </c>
      <c r="E59" s="15" t="n">
        <v>4000.02</v>
      </c>
      <c r="F59" s="16" t="n">
        <v>986.24</v>
      </c>
      <c r="G59" s="15" t="n">
        <v>2700.02</v>
      </c>
      <c r="H59" s="15" t="n">
        <v>986.24</v>
      </c>
      <c r="I59" s="15" t="n">
        <v>2249.86</v>
      </c>
      <c r="J59" s="16" t="n">
        <v>1286.24</v>
      </c>
      <c r="K59" s="15" t="n">
        <v>2300.02</v>
      </c>
      <c r="L59" s="15" t="n">
        <v>986.24</v>
      </c>
      <c r="M59" s="15" t="n">
        <v>2550.02</v>
      </c>
      <c r="N59" s="17" t="n">
        <v>986.24</v>
      </c>
    </row>
    <row r="60" customFormat="false" ht="15" hidden="false" customHeight="false" outlineLevel="0" collapsed="false">
      <c r="B60" s="2"/>
      <c r="C60" s="14" t="n">
        <v>4</v>
      </c>
      <c r="D60" s="10" t="n">
        <v>32.14</v>
      </c>
      <c r="E60" s="15" t="n">
        <v>2571.212856</v>
      </c>
      <c r="F60" s="16" t="n">
        <v>935.16</v>
      </c>
      <c r="G60" s="15" t="n">
        <v>1271.212856</v>
      </c>
      <c r="H60" s="15" t="n">
        <v>935.16</v>
      </c>
      <c r="I60" s="15" t="n">
        <v>821.052856</v>
      </c>
      <c r="J60" s="16" t="n">
        <v>935.16</v>
      </c>
      <c r="K60" s="15" t="n">
        <v>871.212856</v>
      </c>
      <c r="L60" s="15" t="n">
        <v>935.16</v>
      </c>
      <c r="M60" s="15" t="n">
        <v>1121.212856</v>
      </c>
      <c r="N60" s="17" t="n">
        <v>935.16</v>
      </c>
    </row>
    <row r="61" customFormat="false" ht="15" hidden="false" customHeight="false" outlineLevel="0" collapsed="false">
      <c r="B61" s="2"/>
      <c r="C61" s="14" t="n">
        <v>4</v>
      </c>
      <c r="D61" s="10" t="n">
        <v>55.14</v>
      </c>
      <c r="E61" s="15" t="n">
        <v>4411.222056</v>
      </c>
      <c r="F61" s="16" t="n">
        <v>763.14</v>
      </c>
      <c r="G61" s="15" t="n">
        <v>2141.222056</v>
      </c>
      <c r="H61" s="15" t="n">
        <v>763.14</v>
      </c>
      <c r="I61" s="15" t="n">
        <v>1691.062056</v>
      </c>
      <c r="J61" s="16" t="n">
        <v>763.14</v>
      </c>
      <c r="K61" s="15" t="n">
        <v>1741.222056</v>
      </c>
      <c r="L61" s="15" t="n">
        <v>763.14</v>
      </c>
      <c r="M61" s="15" t="n">
        <v>1991.222056</v>
      </c>
      <c r="N61" s="17" t="n">
        <v>763.14</v>
      </c>
    </row>
    <row r="62" customFormat="false" ht="15" hidden="false" customHeight="false" outlineLevel="0" collapsed="false">
      <c r="B62" s="2"/>
      <c r="C62" s="14" t="n">
        <v>4</v>
      </c>
      <c r="D62" s="10" t="n">
        <v>41.23</v>
      </c>
      <c r="E62" s="15" t="n">
        <v>3298.416492</v>
      </c>
      <c r="F62" s="16" t="n">
        <v>1040.12</v>
      </c>
      <c r="G62" s="15" t="n">
        <v>1998.416492</v>
      </c>
      <c r="H62" s="15" t="n">
        <v>940.12</v>
      </c>
      <c r="I62" s="15" t="n">
        <v>1548.256492</v>
      </c>
      <c r="J62" s="16" t="n">
        <v>940.12</v>
      </c>
      <c r="K62" s="15" t="n">
        <v>1598.416492</v>
      </c>
      <c r="L62" s="15" t="n">
        <v>940.12</v>
      </c>
      <c r="M62" s="15" t="n">
        <v>1848.416492</v>
      </c>
      <c r="N62" s="17" t="n">
        <v>940.12</v>
      </c>
    </row>
    <row r="63" customFormat="false" ht="15" hidden="false" customHeight="false" outlineLevel="0" collapsed="false">
      <c r="B63" s="2"/>
      <c r="C63" s="14" t="n">
        <v>4</v>
      </c>
      <c r="D63" s="10" t="n">
        <v>29.08</v>
      </c>
      <c r="E63" s="15" t="n">
        <v>2326.411632</v>
      </c>
      <c r="F63" s="16" t="n">
        <v>520.12</v>
      </c>
      <c r="G63" s="15" t="n">
        <v>1026.411632</v>
      </c>
      <c r="H63" s="15" t="n">
        <v>520.12</v>
      </c>
      <c r="I63" s="15" t="n">
        <v>576.251632</v>
      </c>
      <c r="J63" s="16" t="n">
        <v>520.12</v>
      </c>
      <c r="K63" s="15" t="n">
        <v>626.411632</v>
      </c>
      <c r="L63" s="15" t="n">
        <v>520.12</v>
      </c>
      <c r="M63" s="15" t="n">
        <v>876.411632</v>
      </c>
      <c r="N63" s="17" t="n">
        <v>520.12</v>
      </c>
    </row>
    <row r="64" customFormat="false" ht="15" hidden="false" customHeight="false" outlineLevel="0" collapsed="false">
      <c r="B64" s="2"/>
      <c r="C64" s="14" t="n">
        <v>4</v>
      </c>
      <c r="D64" s="10" t="n">
        <v>30.14</v>
      </c>
      <c r="E64" s="15" t="n">
        <v>2411.212056</v>
      </c>
      <c r="F64" s="16" t="n">
        <v>910.02</v>
      </c>
      <c r="G64" s="15" t="n">
        <v>1111.212056</v>
      </c>
      <c r="H64" s="15" t="n">
        <v>910.02</v>
      </c>
      <c r="I64" s="15" t="n">
        <v>661.052056</v>
      </c>
      <c r="J64" s="16" t="n">
        <v>910.02</v>
      </c>
      <c r="K64" s="15" t="n">
        <v>711.212056</v>
      </c>
      <c r="L64" s="15" t="n">
        <v>910.02</v>
      </c>
      <c r="M64" s="15" t="n">
        <v>961.212056</v>
      </c>
      <c r="N64" s="17" t="n">
        <v>910.02</v>
      </c>
    </row>
    <row r="65" customFormat="false" ht="15" hidden="false" customHeight="false" outlineLevel="0" collapsed="false">
      <c r="B65" s="2"/>
      <c r="C65" s="14" t="n">
        <v>4</v>
      </c>
      <c r="D65" s="10" t="n">
        <v>12.79</v>
      </c>
      <c r="E65" s="15" t="n">
        <v>2023.205116</v>
      </c>
      <c r="F65" s="16" t="n">
        <v>522.13</v>
      </c>
      <c r="G65" s="15" t="n">
        <v>976.794884</v>
      </c>
      <c r="H65" s="15" t="n">
        <v>522.13</v>
      </c>
      <c r="I65" s="15" t="n">
        <v>526.634884</v>
      </c>
      <c r="J65" s="16" t="n">
        <v>522.13</v>
      </c>
      <c r="K65" s="15" t="n">
        <v>576.794884</v>
      </c>
      <c r="L65" s="15" t="n">
        <v>522.13</v>
      </c>
      <c r="M65" s="15" t="n">
        <v>826.794884</v>
      </c>
      <c r="N65" s="17" t="n">
        <v>522.13</v>
      </c>
    </row>
    <row r="66" customFormat="false" ht="15" hidden="false" customHeight="false" outlineLevel="0" collapsed="false">
      <c r="B66" s="2"/>
      <c r="C66" s="14" t="n">
        <v>4</v>
      </c>
      <c r="D66" s="10" t="n">
        <v>29.29</v>
      </c>
      <c r="E66" s="15" t="n">
        <v>2343.211716</v>
      </c>
      <c r="F66" s="16" t="n">
        <v>915.23</v>
      </c>
      <c r="G66" s="15" t="n">
        <v>1043.211716</v>
      </c>
      <c r="H66" s="15" t="n">
        <v>915.23</v>
      </c>
      <c r="I66" s="15" t="n">
        <v>593.051716</v>
      </c>
      <c r="J66" s="16" t="n">
        <v>915.23</v>
      </c>
      <c r="K66" s="15" t="n">
        <v>643.211716</v>
      </c>
      <c r="L66" s="15" t="n">
        <v>915.23</v>
      </c>
      <c r="M66" s="15" t="n">
        <v>893.211716</v>
      </c>
      <c r="N66" s="17" t="n">
        <v>915.23</v>
      </c>
    </row>
    <row r="67" customFormat="false" ht="15" hidden="false" customHeight="false" outlineLevel="0" collapsed="false">
      <c r="B67" s="2"/>
      <c r="C67" s="14" t="n">
        <v>4</v>
      </c>
      <c r="D67" s="10" t="n">
        <v>18.49</v>
      </c>
      <c r="E67" s="15" t="n">
        <v>2479.207396</v>
      </c>
      <c r="F67" s="16" t="n">
        <v>525.46</v>
      </c>
      <c r="G67" s="15" t="n">
        <v>879.207396</v>
      </c>
      <c r="H67" s="15" t="n">
        <v>525.46</v>
      </c>
      <c r="I67" s="15" t="n">
        <v>429.047396</v>
      </c>
      <c r="J67" s="16" t="n">
        <v>525.46</v>
      </c>
      <c r="K67" s="15" t="n">
        <v>479.207396</v>
      </c>
      <c r="L67" s="15" t="n">
        <v>525.46</v>
      </c>
      <c r="M67" s="15" t="n">
        <v>729.207396</v>
      </c>
      <c r="N67" s="17" t="n">
        <v>525.46</v>
      </c>
    </row>
    <row r="68" customFormat="false" ht="15" hidden="false" customHeight="false" outlineLevel="0" collapsed="false">
      <c r="B68" s="2"/>
      <c r="C68" s="14" t="n">
        <v>4</v>
      </c>
      <c r="D68" s="10" t="n">
        <v>19.46</v>
      </c>
      <c r="E68" s="15" t="n">
        <v>2556.807784</v>
      </c>
      <c r="F68" s="16" t="n">
        <v>512.46</v>
      </c>
      <c r="G68" s="15" t="n">
        <v>1056.807784</v>
      </c>
      <c r="H68" s="15" t="n">
        <v>512.46</v>
      </c>
      <c r="I68" s="15" t="n">
        <v>606.647784</v>
      </c>
      <c r="J68" s="16" t="n">
        <v>512.46</v>
      </c>
      <c r="K68" s="15" t="n">
        <v>656.807784</v>
      </c>
      <c r="L68" s="15" t="n">
        <v>512.46</v>
      </c>
      <c r="M68" s="15" t="n">
        <v>906.807784</v>
      </c>
      <c r="N68" s="17" t="n">
        <v>512.46</v>
      </c>
    </row>
    <row r="69" customFormat="false" ht="15" hidden="false" customHeight="false" outlineLevel="0" collapsed="false">
      <c r="B69" s="2"/>
      <c r="C69" s="14" t="n">
        <v>4</v>
      </c>
      <c r="D69" s="10" t="n">
        <v>20.56</v>
      </c>
      <c r="E69" s="15" t="n">
        <v>2644.808224</v>
      </c>
      <c r="F69" s="16" t="n">
        <v>500.12</v>
      </c>
      <c r="G69" s="15" t="n">
        <v>1034.808224</v>
      </c>
      <c r="H69" s="15" t="n">
        <v>500.12</v>
      </c>
      <c r="I69" s="15" t="n">
        <v>584.648224</v>
      </c>
      <c r="J69" s="16" t="n">
        <v>500.12</v>
      </c>
      <c r="K69" s="15" t="n">
        <v>634.808224</v>
      </c>
      <c r="L69" s="15" t="n">
        <v>500.12</v>
      </c>
      <c r="M69" s="15" t="n">
        <v>884.808224</v>
      </c>
      <c r="N69" s="17" t="n">
        <v>500.12</v>
      </c>
    </row>
    <row r="70" customFormat="false" ht="15" hidden="false" customHeight="false" outlineLevel="0" collapsed="false">
      <c r="B70" s="2"/>
      <c r="C70" s="14" t="n">
        <v>4</v>
      </c>
      <c r="D70" s="10" t="n">
        <v>24.13</v>
      </c>
      <c r="E70" s="15" t="n">
        <v>1930.409652</v>
      </c>
      <c r="F70" s="16" t="n">
        <v>518.26</v>
      </c>
      <c r="G70" s="15" t="n">
        <v>1030.409652</v>
      </c>
      <c r="H70" s="15" t="n">
        <v>518.26</v>
      </c>
      <c r="I70" s="15" t="n">
        <v>580.249652</v>
      </c>
      <c r="J70" s="16" t="n">
        <v>518.26</v>
      </c>
      <c r="K70" s="15" t="n">
        <v>630.409652</v>
      </c>
      <c r="L70" s="15" t="n">
        <v>518.26</v>
      </c>
      <c r="M70" s="15" t="n">
        <v>880.409652</v>
      </c>
      <c r="N70" s="17" t="n">
        <v>518.26</v>
      </c>
    </row>
    <row r="71" customFormat="false" ht="15" hidden="false" customHeight="false" outlineLevel="0" collapsed="false">
      <c r="B71" s="2"/>
      <c r="C71" s="14" t="n">
        <v>4</v>
      </c>
      <c r="D71" s="10" t="n">
        <v>28.47</v>
      </c>
      <c r="E71" s="15" t="n">
        <v>2277.611388</v>
      </c>
      <c r="F71" s="16" t="n">
        <v>522.14</v>
      </c>
      <c r="G71" s="15" t="n">
        <v>977.611387999999</v>
      </c>
      <c r="H71" s="15" t="n">
        <v>522.14</v>
      </c>
      <c r="I71" s="15" t="n">
        <v>527.451387999999</v>
      </c>
      <c r="J71" s="16" t="n">
        <v>522.14</v>
      </c>
      <c r="K71" s="15" t="n">
        <v>577.611387999999</v>
      </c>
      <c r="L71" s="15" t="n">
        <v>522.14</v>
      </c>
      <c r="M71" s="15" t="n">
        <v>827.611387999999</v>
      </c>
      <c r="N71" s="17" t="n">
        <v>522.14</v>
      </c>
    </row>
    <row r="72" customFormat="false" ht="15" hidden="false" customHeight="false" outlineLevel="0" collapsed="false">
      <c r="B72" s="2"/>
      <c r="C72" s="14" t="n">
        <v>4</v>
      </c>
      <c r="D72" s="10" t="n">
        <v>30.12</v>
      </c>
      <c r="E72" s="15" t="n">
        <v>2409.612048</v>
      </c>
      <c r="F72" s="16" t="n">
        <v>516.23</v>
      </c>
      <c r="G72" s="15" t="n">
        <v>1109.612048</v>
      </c>
      <c r="H72" s="15" t="n">
        <v>516.23</v>
      </c>
      <c r="I72" s="15" t="n">
        <v>659.452048</v>
      </c>
      <c r="J72" s="16" t="n">
        <v>516.23</v>
      </c>
      <c r="K72" s="15" t="n">
        <v>709.612048</v>
      </c>
      <c r="L72" s="15" t="n">
        <v>516.23</v>
      </c>
      <c r="M72" s="15" t="n">
        <v>959.612048</v>
      </c>
      <c r="N72" s="17" t="n">
        <v>516.23</v>
      </c>
    </row>
    <row r="73" customFormat="false" ht="15" hidden="false" customHeight="false" outlineLevel="0" collapsed="false">
      <c r="B73" s="2"/>
      <c r="C73" s="14" t="n">
        <v>4</v>
      </c>
      <c r="D73" s="10" t="n">
        <v>24.15</v>
      </c>
      <c r="E73" s="15" t="n">
        <v>1932.00966</v>
      </c>
      <c r="F73" s="16" t="n">
        <v>508.76</v>
      </c>
      <c r="G73" s="15" t="n">
        <v>632.00966</v>
      </c>
      <c r="H73" s="15" t="n">
        <v>508.76</v>
      </c>
      <c r="I73" s="15" t="n">
        <v>181.84966</v>
      </c>
      <c r="J73" s="16" t="n">
        <v>508.76</v>
      </c>
      <c r="K73" s="15" t="n">
        <v>232.00966</v>
      </c>
      <c r="L73" s="15" t="n">
        <v>508.76</v>
      </c>
      <c r="M73" s="15" t="n">
        <v>482.00966</v>
      </c>
      <c r="N73" s="17" t="n">
        <v>508.76</v>
      </c>
    </row>
    <row r="74" customFormat="false" ht="15" hidden="false" customHeight="false" outlineLevel="0" collapsed="false">
      <c r="C74" s="14" t="n">
        <v>4</v>
      </c>
      <c r="D74" s="10" t="n">
        <v>14.11</v>
      </c>
      <c r="E74" s="15" t="n">
        <v>2128.805644</v>
      </c>
      <c r="F74" s="16" t="n">
        <v>710.46</v>
      </c>
      <c r="G74" s="15" t="n">
        <v>928.48</v>
      </c>
      <c r="H74" s="15" t="n">
        <v>510.46</v>
      </c>
      <c r="I74" s="15" t="n">
        <v>478.32</v>
      </c>
      <c r="J74" s="16" t="n">
        <v>510.46</v>
      </c>
      <c r="K74" s="15" t="n">
        <v>528.48</v>
      </c>
      <c r="L74" s="15" t="n">
        <v>510.46</v>
      </c>
      <c r="M74" s="15" t="n">
        <v>778.48</v>
      </c>
      <c r="N74" s="17" t="n">
        <v>510.46</v>
      </c>
    </row>
    <row r="75" customFormat="false" ht="15" hidden="false" customHeight="false" outlineLevel="0" collapsed="false">
      <c r="B75" s="9"/>
      <c r="C75" s="14" t="n">
        <v>5</v>
      </c>
      <c r="D75" s="10" t="n">
        <v>23.58</v>
      </c>
      <c r="E75" s="10" t="n">
        <v>4641.23</v>
      </c>
      <c r="F75" s="16" t="n">
        <v>747.35</v>
      </c>
      <c r="G75" s="15" t="n">
        <v>2341.23</v>
      </c>
      <c r="H75" s="10" t="n">
        <v>547.35</v>
      </c>
      <c r="I75" s="15" t="n">
        <v>1891.07</v>
      </c>
      <c r="J75" s="16" t="n">
        <v>547.35</v>
      </c>
      <c r="K75" s="15" t="n">
        <v>1941.23</v>
      </c>
      <c r="L75" s="15" t="n">
        <v>547.35</v>
      </c>
      <c r="M75" s="15" t="n">
        <v>2191.23</v>
      </c>
      <c r="N75" s="17" t="n">
        <v>547.35</v>
      </c>
    </row>
    <row r="76" customFormat="false" ht="15" hidden="false" customHeight="false" outlineLevel="0" collapsed="false">
      <c r="B76" s="2"/>
      <c r="C76" s="14" t="n">
        <v>5</v>
      </c>
      <c r="D76" s="10" t="n">
        <v>17.56</v>
      </c>
      <c r="E76" s="10" t="n">
        <v>3466</v>
      </c>
      <c r="F76" s="16" t="n">
        <v>1040.12</v>
      </c>
      <c r="G76" s="15" t="n">
        <v>2166</v>
      </c>
      <c r="H76" s="10" t="n">
        <v>1040.12</v>
      </c>
      <c r="I76" s="15" t="n">
        <v>1715.84</v>
      </c>
      <c r="J76" s="16" t="n">
        <v>1040.12</v>
      </c>
      <c r="K76" s="15" t="n">
        <v>1766</v>
      </c>
      <c r="L76" s="15" t="n">
        <v>1040.12</v>
      </c>
      <c r="M76" s="15" t="n">
        <v>2016</v>
      </c>
      <c r="N76" s="17" t="n">
        <v>1040.12</v>
      </c>
    </row>
    <row r="77" customFormat="false" ht="15" hidden="false" customHeight="false" outlineLevel="0" collapsed="false">
      <c r="B77" s="9"/>
      <c r="C77" s="14" t="n">
        <v>5</v>
      </c>
      <c r="D77" s="10" t="n">
        <v>18.31</v>
      </c>
      <c r="E77" s="10" t="n">
        <v>5052.3</v>
      </c>
      <c r="F77" s="16" t="n">
        <v>599.45</v>
      </c>
      <c r="G77" s="15" t="n">
        <v>2752.3</v>
      </c>
      <c r="H77" s="10" t="n">
        <v>599.45</v>
      </c>
      <c r="I77" s="15" t="n">
        <v>2302.14</v>
      </c>
      <c r="J77" s="16" t="n">
        <v>599.45</v>
      </c>
      <c r="K77" s="15" t="n">
        <v>2352.3</v>
      </c>
      <c r="L77" s="15" t="n">
        <v>599.45</v>
      </c>
      <c r="M77" s="15" t="n">
        <v>2602.3</v>
      </c>
      <c r="N77" s="17" t="n">
        <v>599.45</v>
      </c>
    </row>
    <row r="78" customFormat="false" ht="15" hidden="false" customHeight="false" outlineLevel="0" collapsed="false">
      <c r="B78" s="9"/>
      <c r="C78" s="14" t="n">
        <v>5</v>
      </c>
      <c r="D78" s="10" t="n">
        <v>26.33</v>
      </c>
      <c r="E78" s="10" t="n">
        <v>5081.2</v>
      </c>
      <c r="F78" s="16" t="n">
        <v>603.12</v>
      </c>
      <c r="G78" s="15" t="n">
        <v>2781.2</v>
      </c>
      <c r="H78" s="10" t="n">
        <v>603.12</v>
      </c>
      <c r="I78" s="15" t="n">
        <v>2331.04</v>
      </c>
      <c r="J78" s="16" t="n">
        <v>1003.12</v>
      </c>
      <c r="K78" s="15" t="n">
        <v>2381.2</v>
      </c>
      <c r="L78" s="15" t="n">
        <v>603.12</v>
      </c>
      <c r="M78" s="15" t="n">
        <v>2631.2</v>
      </c>
      <c r="N78" s="17" t="n">
        <v>603.12</v>
      </c>
    </row>
    <row r="79" customFormat="false" ht="15" hidden="false" customHeight="false" outlineLevel="0" collapsed="false">
      <c r="B79" s="9"/>
      <c r="C79" s="14" t="n">
        <v>5</v>
      </c>
      <c r="D79" s="10" t="n">
        <v>25.98</v>
      </c>
      <c r="E79" s="10" t="n">
        <v>5041.5</v>
      </c>
      <c r="F79" s="16" t="n">
        <v>634.56</v>
      </c>
      <c r="G79" s="15" t="n">
        <v>2741.5</v>
      </c>
      <c r="H79" s="10" t="n">
        <v>634.56</v>
      </c>
      <c r="I79" s="15" t="n">
        <v>2291.34</v>
      </c>
      <c r="J79" s="16" t="n">
        <v>1034.56</v>
      </c>
      <c r="K79" s="15" t="n">
        <v>2341.5</v>
      </c>
      <c r="L79" s="15" t="n">
        <v>634.56</v>
      </c>
      <c r="M79" s="15" t="n">
        <v>2591.5</v>
      </c>
      <c r="N79" s="17" t="n">
        <v>634.56</v>
      </c>
    </row>
    <row r="80" customFormat="false" ht="15" hidden="false" customHeight="false" outlineLevel="0" collapsed="false">
      <c r="B80" s="9"/>
      <c r="C80" s="14" t="n">
        <v>5</v>
      </c>
      <c r="D80" s="10" t="n">
        <v>16.01</v>
      </c>
      <c r="E80" s="10" t="n">
        <v>2970.2</v>
      </c>
      <c r="F80" s="16" t="n">
        <v>676.3</v>
      </c>
      <c r="G80" s="15" t="n">
        <v>1670.2</v>
      </c>
      <c r="H80" s="10" t="n">
        <v>676.3</v>
      </c>
      <c r="I80" s="15" t="n">
        <v>1220.04</v>
      </c>
      <c r="J80" s="16" t="n">
        <v>676.3</v>
      </c>
      <c r="K80" s="15" t="n">
        <v>1270.2</v>
      </c>
      <c r="L80" s="15" t="n">
        <v>676.3</v>
      </c>
      <c r="M80" s="15" t="n">
        <v>1520.2</v>
      </c>
      <c r="N80" s="17" t="n">
        <v>676.3</v>
      </c>
    </row>
    <row r="81" customFormat="false" ht="15" hidden="false" customHeight="false" outlineLevel="0" collapsed="false">
      <c r="B81" s="2"/>
      <c r="C81" s="14" t="n">
        <v>5</v>
      </c>
      <c r="D81" s="10" t="n">
        <v>17.48</v>
      </c>
      <c r="E81" s="10" t="n">
        <v>2820.1</v>
      </c>
      <c r="F81" s="16" t="n">
        <v>966.54</v>
      </c>
      <c r="G81" s="15" t="n">
        <v>1020.1</v>
      </c>
      <c r="H81" s="10" t="n">
        <v>666.54</v>
      </c>
      <c r="I81" s="15" t="n">
        <v>569.94</v>
      </c>
      <c r="J81" s="16" t="n">
        <v>666.54</v>
      </c>
      <c r="K81" s="15" t="n">
        <v>620.1</v>
      </c>
      <c r="L81" s="15" t="n">
        <v>666.54</v>
      </c>
      <c r="M81" s="15" t="n">
        <v>870.1</v>
      </c>
      <c r="N81" s="17" t="n">
        <v>666.54</v>
      </c>
    </row>
    <row r="82" customFormat="false" ht="15" hidden="false" customHeight="false" outlineLevel="0" collapsed="false">
      <c r="B82" s="2"/>
      <c r="C82" s="14" t="n">
        <v>5</v>
      </c>
      <c r="D82" s="10" t="n">
        <v>18.89</v>
      </c>
      <c r="E82" s="10" t="n">
        <v>2564.3</v>
      </c>
      <c r="F82" s="16" t="n">
        <v>854.12</v>
      </c>
      <c r="G82" s="15" t="n">
        <v>1564.3</v>
      </c>
      <c r="H82" s="10" t="n">
        <v>754.12</v>
      </c>
      <c r="I82" s="15" t="n">
        <v>1114.14</v>
      </c>
      <c r="J82" s="16" t="n">
        <v>754.12</v>
      </c>
      <c r="K82" s="15" t="n">
        <v>1164.3</v>
      </c>
      <c r="L82" s="15" t="n">
        <v>754.12</v>
      </c>
      <c r="M82" s="15" t="n">
        <v>1414.3</v>
      </c>
      <c r="N82" s="17" t="n">
        <v>754.12</v>
      </c>
    </row>
    <row r="83" customFormat="false" ht="15" hidden="false" customHeight="false" outlineLevel="0" collapsed="false">
      <c r="B83" s="2"/>
      <c r="C83" s="14" t="n">
        <v>5</v>
      </c>
      <c r="D83" s="10" t="n">
        <v>19.14</v>
      </c>
      <c r="E83" s="10" t="n">
        <v>2781.2</v>
      </c>
      <c r="F83" s="16" t="n">
        <v>850.64</v>
      </c>
      <c r="G83" s="15" t="n">
        <v>1581.2</v>
      </c>
      <c r="H83" s="10" t="n">
        <v>750.64</v>
      </c>
      <c r="I83" s="15" t="n">
        <v>1131.04</v>
      </c>
      <c r="J83" s="16" t="n">
        <v>750.64</v>
      </c>
      <c r="K83" s="15" t="n">
        <v>1181.2</v>
      </c>
      <c r="L83" s="15" t="n">
        <v>750.64</v>
      </c>
      <c r="M83" s="15" t="n">
        <v>1431.2</v>
      </c>
      <c r="N83" s="17" t="n">
        <v>750.64</v>
      </c>
    </row>
    <row r="84" customFormat="false" ht="15" hidden="false" customHeight="false" outlineLevel="0" collapsed="false">
      <c r="B84" s="2"/>
      <c r="C84" s="14" t="n">
        <v>5</v>
      </c>
      <c r="D84" s="10" t="n">
        <v>15.66</v>
      </c>
      <c r="E84" s="10" t="n">
        <v>2643.1</v>
      </c>
      <c r="F84" s="16" t="n">
        <v>980.15</v>
      </c>
      <c r="G84" s="15" t="n">
        <v>1443.1</v>
      </c>
      <c r="H84" s="10" t="n">
        <v>880.15</v>
      </c>
      <c r="I84" s="15" t="n">
        <v>992.94</v>
      </c>
      <c r="J84" s="16" t="n">
        <v>880.15</v>
      </c>
      <c r="K84" s="15" t="n">
        <v>1043.1</v>
      </c>
      <c r="L84" s="15" t="n">
        <v>880.15</v>
      </c>
      <c r="M84" s="15" t="n">
        <v>1293.1</v>
      </c>
      <c r="N84" s="17" t="n">
        <v>880.15</v>
      </c>
    </row>
    <row r="85" customFormat="false" ht="15" hidden="false" customHeight="false" outlineLevel="0" collapsed="false">
      <c r="B85" s="2"/>
      <c r="C85" s="14" t="n">
        <v>5</v>
      </c>
      <c r="D85" s="10" t="n">
        <v>17.14</v>
      </c>
      <c r="E85" s="10" t="n">
        <v>2723.5</v>
      </c>
      <c r="F85" s="16" t="n">
        <v>965.64</v>
      </c>
      <c r="G85" s="15" t="n">
        <v>1623.5</v>
      </c>
      <c r="H85" s="10" t="n">
        <v>765.64</v>
      </c>
      <c r="I85" s="15" t="n">
        <v>1173.34</v>
      </c>
      <c r="J85" s="16" t="n">
        <v>765.64</v>
      </c>
      <c r="K85" s="15" t="n">
        <v>1223.5</v>
      </c>
      <c r="L85" s="15" t="n">
        <v>765.64</v>
      </c>
      <c r="M85" s="15" t="n">
        <v>1473.5</v>
      </c>
      <c r="N85" s="17" t="n">
        <v>765.64</v>
      </c>
    </row>
    <row r="86" customFormat="false" ht="15" hidden="false" customHeight="false" outlineLevel="0" collapsed="false">
      <c r="B86" s="2"/>
      <c r="C86" s="14" t="n">
        <v>5</v>
      </c>
      <c r="D86" s="10" t="n">
        <v>18.22</v>
      </c>
      <c r="E86" s="10" t="n">
        <v>2746.1</v>
      </c>
      <c r="F86" s="16" t="n">
        <v>866.45</v>
      </c>
      <c r="G86" s="15" t="n">
        <v>1746.1</v>
      </c>
      <c r="H86" s="10" t="n">
        <v>866.45</v>
      </c>
      <c r="I86" s="15" t="n">
        <v>1295.94</v>
      </c>
      <c r="J86" s="16" t="n">
        <v>866.45</v>
      </c>
      <c r="K86" s="15" t="n">
        <v>1346.1</v>
      </c>
      <c r="L86" s="15" t="n">
        <v>866.45</v>
      </c>
      <c r="M86" s="15" t="n">
        <v>1596.1</v>
      </c>
      <c r="N86" s="17" t="n">
        <v>866.45</v>
      </c>
    </row>
    <row r="87" customFormat="false" ht="15" hidden="false" customHeight="false" outlineLevel="0" collapsed="false">
      <c r="B87" s="2"/>
      <c r="C87" s="14" t="n">
        <v>5</v>
      </c>
      <c r="D87" s="10" t="n">
        <v>30.41</v>
      </c>
      <c r="E87" s="10" t="n">
        <v>1881.4</v>
      </c>
      <c r="F87" s="16" t="n">
        <v>777.12</v>
      </c>
      <c r="G87" s="15" t="n">
        <v>1881.4</v>
      </c>
      <c r="H87" s="10" t="n">
        <v>777.12</v>
      </c>
      <c r="I87" s="15" t="n">
        <v>1431.24</v>
      </c>
      <c r="J87" s="16" t="n">
        <v>777.12</v>
      </c>
      <c r="K87" s="15" t="n">
        <v>1481.4</v>
      </c>
      <c r="L87" s="15" t="n">
        <v>777.12</v>
      </c>
      <c r="M87" s="15" t="n">
        <v>1731.4</v>
      </c>
      <c r="N87" s="17" t="n">
        <v>777.12</v>
      </c>
    </row>
    <row r="88" customFormat="false" ht="15" hidden="false" customHeight="false" outlineLevel="0" collapsed="false">
      <c r="B88" s="2"/>
      <c r="C88" s="14" t="n">
        <v>5</v>
      </c>
      <c r="D88" s="10" t="n">
        <v>31.17</v>
      </c>
      <c r="E88" s="10" t="n">
        <v>2553.1</v>
      </c>
      <c r="F88" s="16" t="n">
        <v>745.13</v>
      </c>
      <c r="G88" s="15" t="n">
        <v>1953.1</v>
      </c>
      <c r="H88" s="10" t="n">
        <v>745.13</v>
      </c>
      <c r="I88" s="15" t="n">
        <v>1502.94</v>
      </c>
      <c r="J88" s="16" t="n">
        <v>745.13</v>
      </c>
      <c r="K88" s="15" t="n">
        <v>1553.1</v>
      </c>
      <c r="L88" s="15" t="n">
        <v>745.13</v>
      </c>
      <c r="M88" s="15" t="n">
        <v>1803.1</v>
      </c>
      <c r="N88" s="17" t="n">
        <v>745.13</v>
      </c>
    </row>
    <row r="89" customFormat="false" ht="15" hidden="false" customHeight="false" outlineLevel="0" collapsed="false">
      <c r="B89" s="2"/>
      <c r="C89" s="14" t="n">
        <v>5</v>
      </c>
      <c r="D89" s="10" t="n">
        <v>32.87</v>
      </c>
      <c r="E89" s="10" t="n">
        <v>2542.5</v>
      </c>
      <c r="F89" s="16" t="n">
        <v>738.45</v>
      </c>
      <c r="G89" s="15" t="n">
        <v>1742.5</v>
      </c>
      <c r="H89" s="10" t="n">
        <v>738.45</v>
      </c>
      <c r="I89" s="15" t="n">
        <v>1292.34</v>
      </c>
      <c r="J89" s="16" t="n">
        <v>738.45</v>
      </c>
      <c r="K89" s="15" t="n">
        <v>1342.5</v>
      </c>
      <c r="L89" s="15" t="n">
        <v>738.45</v>
      </c>
      <c r="M89" s="15" t="n">
        <v>1592.5</v>
      </c>
      <c r="N89" s="17" t="n">
        <v>738.45</v>
      </c>
    </row>
    <row r="90" customFormat="false" ht="15" hidden="false" customHeight="false" outlineLevel="0" collapsed="false">
      <c r="B90" s="2"/>
      <c r="C90" s="14" t="n">
        <v>5</v>
      </c>
      <c r="D90" s="10" t="n">
        <v>45.62</v>
      </c>
      <c r="E90" s="10" t="n">
        <v>2926</v>
      </c>
      <c r="F90" s="16" t="n">
        <v>1120.66</v>
      </c>
      <c r="G90" s="15" t="n">
        <v>1626</v>
      </c>
      <c r="H90" s="10" t="n">
        <v>1120.66</v>
      </c>
      <c r="I90" s="15" t="n">
        <v>1175.84</v>
      </c>
      <c r="J90" s="16" t="n">
        <v>1120.66</v>
      </c>
      <c r="K90" s="15" t="n">
        <v>1226</v>
      </c>
      <c r="L90" s="15" t="n">
        <v>1120.66</v>
      </c>
      <c r="M90" s="15" t="n">
        <v>1476</v>
      </c>
      <c r="N90" s="17" t="n">
        <v>1120.66</v>
      </c>
    </row>
    <row r="91" customFormat="false" ht="15" hidden="false" customHeight="false" outlineLevel="0" collapsed="false">
      <c r="B91" s="2"/>
      <c r="C91" s="14" t="n">
        <v>5</v>
      </c>
      <c r="D91" s="10" t="n">
        <v>29.08</v>
      </c>
      <c r="E91" s="10" t="n">
        <v>3801.2</v>
      </c>
      <c r="F91" s="16" t="n">
        <v>1005.46</v>
      </c>
      <c r="G91" s="15" t="n">
        <v>2501.2</v>
      </c>
      <c r="H91" s="10" t="n">
        <v>1005.46</v>
      </c>
      <c r="I91" s="15" t="n">
        <v>2051.04</v>
      </c>
      <c r="J91" s="16" t="n">
        <v>1005.46</v>
      </c>
      <c r="K91" s="15" t="n">
        <v>2101.2</v>
      </c>
      <c r="L91" s="15" t="n">
        <v>1005.46</v>
      </c>
      <c r="M91" s="15" t="n">
        <v>2351.2</v>
      </c>
      <c r="N91" s="17" t="n">
        <v>1005.46</v>
      </c>
    </row>
    <row r="92" customFormat="false" ht="15" hidden="false" customHeight="false" outlineLevel="0" collapsed="false">
      <c r="B92" s="2"/>
      <c r="C92" s="14" t="n">
        <v>5</v>
      </c>
      <c r="D92" s="10" t="n">
        <v>30.14</v>
      </c>
      <c r="E92" s="10" t="n">
        <v>3841.5</v>
      </c>
      <c r="F92" s="16" t="n">
        <v>1105.46</v>
      </c>
      <c r="G92" s="15" t="n">
        <v>2541.5</v>
      </c>
      <c r="H92" s="10" t="n">
        <v>1105.46</v>
      </c>
      <c r="I92" s="15" t="n">
        <v>2091.34</v>
      </c>
      <c r="J92" s="16" t="n">
        <v>1105.46</v>
      </c>
      <c r="K92" s="15" t="n">
        <v>2141.5</v>
      </c>
      <c r="L92" s="15" t="n">
        <v>1105.46</v>
      </c>
      <c r="M92" s="15" t="n">
        <v>2391.5</v>
      </c>
      <c r="N92" s="17" t="n">
        <v>1105.46</v>
      </c>
    </row>
    <row r="93" customFormat="false" ht="15" hidden="false" customHeight="false" outlineLevel="0" collapsed="false">
      <c r="B93" s="18" t="s">
        <v>10</v>
      </c>
      <c r="C93" s="14" t="n">
        <v>1</v>
      </c>
      <c r="D93" s="10" t="n">
        <v>12.79</v>
      </c>
      <c r="E93" s="10" t="n">
        <v>4281.4</v>
      </c>
      <c r="F93" s="16" t="n">
        <v>1115.32</v>
      </c>
      <c r="G93" s="15" t="n">
        <v>2981.4</v>
      </c>
      <c r="H93" s="10" t="n">
        <v>1115.32</v>
      </c>
      <c r="I93" s="15" t="n">
        <v>2531.24</v>
      </c>
      <c r="J93" s="16" t="n">
        <v>1115.32</v>
      </c>
      <c r="K93" s="15" t="n">
        <v>2581.4</v>
      </c>
      <c r="L93" s="15" t="n">
        <v>1115.32</v>
      </c>
      <c r="M93" s="15" t="n">
        <v>2831.4</v>
      </c>
      <c r="N93" s="17" t="n">
        <v>1115.32</v>
      </c>
    </row>
    <row r="94" customFormat="false" ht="15" hidden="false" customHeight="false" outlineLevel="0" collapsed="false">
      <c r="B94" s="2"/>
      <c r="C94" s="14" t="n">
        <v>1</v>
      </c>
      <c r="D94" s="10" t="n">
        <v>29.29</v>
      </c>
      <c r="E94" s="10" t="n">
        <v>2998.7</v>
      </c>
      <c r="F94" s="16" t="n">
        <v>1004.25</v>
      </c>
      <c r="G94" s="15" t="n">
        <v>1698.7</v>
      </c>
      <c r="H94" s="10" t="n">
        <v>1004.25</v>
      </c>
      <c r="I94" s="15" t="n">
        <v>1248.54</v>
      </c>
      <c r="J94" s="16" t="n">
        <v>1004.25</v>
      </c>
      <c r="K94" s="15" t="n">
        <v>1298.7</v>
      </c>
      <c r="L94" s="15" t="n">
        <v>1004.25</v>
      </c>
      <c r="M94" s="15" t="n">
        <v>1548.7</v>
      </c>
      <c r="N94" s="17" t="n">
        <v>1004.25</v>
      </c>
    </row>
    <row r="95" customFormat="false" ht="15" hidden="false" customHeight="false" outlineLevel="0" collapsed="false">
      <c r="B95" s="2"/>
      <c r="C95" s="14" t="n">
        <v>1</v>
      </c>
      <c r="D95" s="10" t="n">
        <v>28.45</v>
      </c>
      <c r="E95" s="10" t="n">
        <v>5094</v>
      </c>
      <c r="F95" s="16" t="n">
        <v>984.89</v>
      </c>
      <c r="G95" s="15" t="n">
        <v>2094</v>
      </c>
      <c r="H95" s="10" t="n">
        <v>984.89</v>
      </c>
      <c r="I95" s="15" t="n">
        <v>1643.84</v>
      </c>
      <c r="J95" s="16" t="n">
        <v>984.89</v>
      </c>
      <c r="K95" s="15" t="n">
        <v>1694</v>
      </c>
      <c r="L95" s="15" t="n">
        <v>984.89</v>
      </c>
      <c r="M95" s="15" t="n">
        <v>1944</v>
      </c>
      <c r="N95" s="17" t="n">
        <v>984.89</v>
      </c>
    </row>
    <row r="96" customFormat="false" ht="15" hidden="false" customHeight="false" outlineLevel="0" collapsed="false">
      <c r="B96" s="2"/>
      <c r="C96" s="14" t="n">
        <v>1</v>
      </c>
      <c r="D96" s="10" t="n">
        <v>24.13</v>
      </c>
      <c r="E96" s="10" t="n">
        <v>4002.3</v>
      </c>
      <c r="F96" s="16" t="n">
        <v>888.45</v>
      </c>
      <c r="G96" s="15" t="n">
        <v>2702.3</v>
      </c>
      <c r="H96" s="10" t="n">
        <v>888.45</v>
      </c>
      <c r="I96" s="15" t="n">
        <v>2252.14</v>
      </c>
      <c r="J96" s="16" t="n">
        <v>888.45</v>
      </c>
      <c r="K96" s="15" t="n">
        <v>2302.3</v>
      </c>
      <c r="L96" s="15" t="n">
        <v>888.45</v>
      </c>
      <c r="M96" s="15" t="n">
        <v>2552.3</v>
      </c>
      <c r="N96" s="17" t="n">
        <v>888.45</v>
      </c>
    </row>
    <row r="97" customFormat="false" ht="15" hidden="false" customHeight="false" outlineLevel="0" collapsed="false">
      <c r="B97" s="2"/>
      <c r="C97" s="14" t="n">
        <v>1</v>
      </c>
      <c r="D97" s="10" t="n">
        <v>29.13</v>
      </c>
      <c r="E97" s="10" t="n">
        <v>3781.5</v>
      </c>
      <c r="F97" s="16" t="n">
        <v>1046.63</v>
      </c>
      <c r="G97" s="15" t="n">
        <v>2481.5</v>
      </c>
      <c r="H97" s="10" t="n">
        <v>1046.63</v>
      </c>
      <c r="I97" s="15" t="n">
        <v>2031.34</v>
      </c>
      <c r="J97" s="16" t="n">
        <v>1046.63</v>
      </c>
      <c r="K97" s="15" t="n">
        <v>2081.5</v>
      </c>
      <c r="L97" s="15" t="n">
        <v>1046.63</v>
      </c>
      <c r="M97" s="15" t="n">
        <v>2331.5</v>
      </c>
      <c r="N97" s="17" t="n">
        <v>1046.63</v>
      </c>
    </row>
    <row r="98" customFormat="false" ht="15" hidden="false" customHeight="false" outlineLevel="0" collapsed="false">
      <c r="B98" s="2"/>
      <c r="C98" s="14" t="n">
        <v>1</v>
      </c>
      <c r="D98" s="10" t="n">
        <v>26.11</v>
      </c>
      <c r="E98" s="10" t="n">
        <v>3647.8</v>
      </c>
      <c r="F98" s="16" t="n">
        <v>1161.24</v>
      </c>
      <c r="G98" s="15" t="n">
        <v>2347.8</v>
      </c>
      <c r="H98" s="10" t="n">
        <v>1161.24</v>
      </c>
      <c r="I98" s="15" t="n">
        <v>1897.64</v>
      </c>
      <c r="J98" s="16" t="n">
        <v>1161.24</v>
      </c>
      <c r="K98" s="15" t="n">
        <v>1947.8</v>
      </c>
      <c r="L98" s="15" t="n">
        <v>1161.24</v>
      </c>
      <c r="M98" s="15" t="n">
        <v>2197.8</v>
      </c>
      <c r="N98" s="17" t="n">
        <v>1161.24</v>
      </c>
    </row>
    <row r="99" customFormat="false" ht="15" hidden="false" customHeight="false" outlineLevel="0" collapsed="false">
      <c r="B99" s="2"/>
      <c r="C99" s="14" t="n">
        <v>1</v>
      </c>
      <c r="D99" s="10" t="n">
        <v>24.59</v>
      </c>
      <c r="E99" s="10" t="n">
        <v>3941.5</v>
      </c>
      <c r="F99" s="16" t="n">
        <v>1222.15</v>
      </c>
      <c r="G99" s="15" t="n">
        <v>2641.5</v>
      </c>
      <c r="H99" s="10" t="n">
        <v>1222.15</v>
      </c>
      <c r="I99" s="15" t="n">
        <v>2191.34</v>
      </c>
      <c r="J99" s="16" t="n">
        <v>1222.15</v>
      </c>
      <c r="K99" s="15" t="n">
        <v>2241.5</v>
      </c>
      <c r="L99" s="15" t="n">
        <v>1222.15</v>
      </c>
      <c r="M99" s="15" t="n">
        <v>2491.5</v>
      </c>
      <c r="N99" s="17" t="n">
        <v>1222.15</v>
      </c>
    </row>
    <row r="100" customFormat="false" ht="15" hidden="false" customHeight="false" outlineLevel="0" collapsed="false">
      <c r="B100" s="2"/>
      <c r="C100" s="14" t="n">
        <v>1</v>
      </c>
      <c r="D100" s="10" t="n">
        <v>30.8</v>
      </c>
      <c r="E100" s="10" t="n">
        <v>3772</v>
      </c>
      <c r="F100" s="16" t="n">
        <v>1182.56</v>
      </c>
      <c r="G100" s="15" t="n">
        <v>2472</v>
      </c>
      <c r="H100" s="10" t="n">
        <v>1182.56</v>
      </c>
      <c r="I100" s="15" t="n">
        <v>2021.84</v>
      </c>
      <c r="J100" s="16" t="n">
        <v>1182.56</v>
      </c>
      <c r="K100" s="15" t="n">
        <v>2072</v>
      </c>
      <c r="L100" s="15" t="n">
        <v>1182.56</v>
      </c>
      <c r="M100" s="15" t="n">
        <v>2322</v>
      </c>
      <c r="N100" s="17" t="n">
        <v>1182.56</v>
      </c>
    </row>
    <row r="101" customFormat="false" ht="15" hidden="false" customHeight="false" outlineLevel="0" collapsed="false">
      <c r="B101" s="2"/>
      <c r="C101" s="14" t="n">
        <v>1</v>
      </c>
      <c r="D101" s="10" t="n">
        <v>45.66</v>
      </c>
      <c r="E101" s="10" t="n">
        <v>2324</v>
      </c>
      <c r="F101" s="16" t="n">
        <v>888.64</v>
      </c>
      <c r="G101" s="15" t="n">
        <v>1024</v>
      </c>
      <c r="H101" s="10" t="n">
        <v>888.64</v>
      </c>
      <c r="I101" s="15" t="n">
        <v>573.84</v>
      </c>
      <c r="J101" s="16" t="n">
        <v>888.64</v>
      </c>
      <c r="K101" s="15" t="n">
        <v>624</v>
      </c>
      <c r="L101" s="15" t="n">
        <v>888.64</v>
      </c>
      <c r="M101" s="15" t="n">
        <v>874</v>
      </c>
      <c r="N101" s="17" t="n">
        <v>888.64</v>
      </c>
    </row>
    <row r="102" customFormat="false" ht="15" hidden="false" customHeight="false" outlineLevel="0" collapsed="false">
      <c r="B102" s="2"/>
      <c r="C102" s="14" t="n">
        <v>1</v>
      </c>
      <c r="D102" s="10" t="n">
        <v>41.38</v>
      </c>
      <c r="E102" s="10" t="n">
        <v>3251.6</v>
      </c>
      <c r="F102" s="16" t="n">
        <v>1204.56</v>
      </c>
      <c r="G102" s="15" t="n">
        <v>1951.6</v>
      </c>
      <c r="H102" s="10" t="n">
        <v>1204.56</v>
      </c>
      <c r="I102" s="15" t="n">
        <v>1501.44</v>
      </c>
      <c r="J102" s="16" t="n">
        <v>1204.56</v>
      </c>
      <c r="K102" s="15" t="n">
        <v>1551.6</v>
      </c>
      <c r="L102" s="15" t="n">
        <v>1204.56</v>
      </c>
      <c r="M102" s="15" t="n">
        <v>1801.6</v>
      </c>
      <c r="N102" s="17" t="n">
        <v>1204.56</v>
      </c>
    </row>
    <row r="103" customFormat="false" ht="15" hidden="false" customHeight="false" outlineLevel="0" collapsed="false">
      <c r="B103" s="2"/>
      <c r="C103" s="14" t="n">
        <v>1</v>
      </c>
      <c r="D103" s="10" t="n">
        <v>32.13</v>
      </c>
      <c r="E103" s="10" t="n">
        <v>2841.6</v>
      </c>
      <c r="F103" s="16" t="n">
        <v>881.45</v>
      </c>
      <c r="G103" s="15" t="n">
        <v>1541.6</v>
      </c>
      <c r="H103" s="10" t="n">
        <v>881.45</v>
      </c>
      <c r="I103" s="15" t="n">
        <v>1091.44</v>
      </c>
      <c r="J103" s="16" t="n">
        <v>881.45</v>
      </c>
      <c r="K103" s="15" t="n">
        <v>1141.6</v>
      </c>
      <c r="L103" s="15" t="n">
        <v>881.45</v>
      </c>
      <c r="M103" s="15" t="n">
        <v>1391.6</v>
      </c>
      <c r="N103" s="17" t="n">
        <v>881.45</v>
      </c>
    </row>
    <row r="104" customFormat="false" ht="15" hidden="false" customHeight="false" outlineLevel="0" collapsed="false">
      <c r="C104" s="14" t="n">
        <v>1</v>
      </c>
      <c r="D104" s="10" t="n">
        <v>34.52</v>
      </c>
      <c r="E104" s="10" t="n">
        <v>5074.6</v>
      </c>
      <c r="F104" s="16" t="n">
        <v>544.35</v>
      </c>
      <c r="G104" s="15" t="n">
        <v>2774.6</v>
      </c>
      <c r="H104" s="10" t="n">
        <v>544.35</v>
      </c>
      <c r="I104" s="15" t="n">
        <v>2324.44</v>
      </c>
      <c r="J104" s="16" t="n">
        <v>544.35</v>
      </c>
      <c r="K104" s="15" t="n">
        <v>2374.6</v>
      </c>
      <c r="L104" s="15" t="n">
        <v>544.35</v>
      </c>
      <c r="M104" s="15" t="n">
        <v>2624.6</v>
      </c>
      <c r="N104" s="17" t="n">
        <v>544.35</v>
      </c>
    </row>
    <row r="105" customFormat="false" ht="15" hidden="false" customHeight="false" outlineLevel="0" collapsed="false">
      <c r="C105" s="14" t="n">
        <v>1</v>
      </c>
      <c r="D105" s="10" t="n">
        <v>30.14</v>
      </c>
      <c r="E105" s="10" t="n">
        <v>3466</v>
      </c>
      <c r="F105" s="16" t="n">
        <v>840.12</v>
      </c>
      <c r="G105" s="15" t="n">
        <v>2166</v>
      </c>
      <c r="H105" s="10" t="n">
        <v>840.12</v>
      </c>
      <c r="I105" s="15" t="n">
        <v>1715.84</v>
      </c>
      <c r="J105" s="16" t="n">
        <v>940.12</v>
      </c>
      <c r="K105" s="15" t="n">
        <v>1766</v>
      </c>
      <c r="L105" s="15" t="n">
        <v>840.12</v>
      </c>
      <c r="M105" s="15" t="n">
        <v>2016</v>
      </c>
      <c r="N105" s="17" t="n">
        <v>840.12</v>
      </c>
    </row>
    <row r="106" customFormat="false" ht="15" hidden="false" customHeight="false" outlineLevel="0" collapsed="false">
      <c r="B106" s="9"/>
      <c r="C106" s="14" t="n">
        <v>1</v>
      </c>
      <c r="D106" s="10" t="n">
        <v>41.2</v>
      </c>
      <c r="E106" s="10" t="n">
        <v>4552.3</v>
      </c>
      <c r="F106" s="16" t="n">
        <v>799.45</v>
      </c>
      <c r="G106" s="15" t="n">
        <v>2252.3</v>
      </c>
      <c r="H106" s="10" t="n">
        <v>799.45</v>
      </c>
      <c r="I106" s="15" t="n">
        <v>1802.14</v>
      </c>
      <c r="J106" s="16" t="n">
        <v>999.45</v>
      </c>
      <c r="K106" s="15" t="n">
        <v>1852.3</v>
      </c>
      <c r="L106" s="15" t="n">
        <v>799.45</v>
      </c>
      <c r="M106" s="15" t="n">
        <v>2102.3</v>
      </c>
      <c r="N106" s="17" t="n">
        <v>799.45</v>
      </c>
    </row>
    <row r="107" customFormat="false" ht="15" hidden="false" customHeight="false" outlineLevel="0" collapsed="false">
      <c r="B107" s="9"/>
      <c r="C107" s="14" t="n">
        <v>1</v>
      </c>
      <c r="D107" s="10" t="n">
        <v>42.13</v>
      </c>
      <c r="E107" s="10" t="n">
        <v>4781.2</v>
      </c>
      <c r="F107" s="16" t="n">
        <v>793.12</v>
      </c>
      <c r="G107" s="15" t="n">
        <v>2481.2</v>
      </c>
      <c r="H107" s="10" t="n">
        <v>793.12</v>
      </c>
      <c r="I107" s="15" t="n">
        <v>2031.04</v>
      </c>
      <c r="J107" s="16" t="n">
        <v>1093.12</v>
      </c>
      <c r="K107" s="15" t="n">
        <v>2081.2</v>
      </c>
      <c r="L107" s="15" t="n">
        <v>793.12</v>
      </c>
      <c r="M107" s="15" t="n">
        <v>2331.2</v>
      </c>
      <c r="N107" s="17" t="n">
        <v>793.12</v>
      </c>
    </row>
    <row r="108" customFormat="false" ht="15" hidden="false" customHeight="false" outlineLevel="0" collapsed="false">
      <c r="B108" s="9"/>
      <c r="C108" s="14" t="n">
        <v>1</v>
      </c>
      <c r="D108" s="10" t="n">
        <v>44.51</v>
      </c>
      <c r="E108" s="10" t="n">
        <v>4941.5</v>
      </c>
      <c r="F108" s="16" t="n">
        <v>734.56</v>
      </c>
      <c r="G108" s="15" t="n">
        <v>2641.5</v>
      </c>
      <c r="H108" s="10" t="n">
        <v>734.56</v>
      </c>
      <c r="I108" s="15" t="n">
        <v>2191.34</v>
      </c>
      <c r="J108" s="16" t="n">
        <v>734.56</v>
      </c>
      <c r="K108" s="15" t="n">
        <v>2241.5</v>
      </c>
      <c r="L108" s="15" t="n">
        <v>734.56</v>
      </c>
      <c r="M108" s="15" t="n">
        <v>2491.5</v>
      </c>
      <c r="N108" s="17" t="n">
        <v>734.56</v>
      </c>
    </row>
    <row r="109" customFormat="false" ht="15" hidden="false" customHeight="false" outlineLevel="0" collapsed="false">
      <c r="B109" s="9"/>
      <c r="C109" s="14" t="n">
        <v>1</v>
      </c>
      <c r="D109" s="10" t="n">
        <v>46.31</v>
      </c>
      <c r="E109" s="10" t="n">
        <v>2750.2</v>
      </c>
      <c r="F109" s="16" t="n">
        <v>626.3</v>
      </c>
      <c r="G109" s="15" t="n">
        <v>1450.2</v>
      </c>
      <c r="H109" s="10" t="n">
        <v>726.3</v>
      </c>
      <c r="I109" s="15" t="n">
        <v>1000.04</v>
      </c>
      <c r="J109" s="16" t="n">
        <v>726.3</v>
      </c>
      <c r="K109" s="15" t="n">
        <v>1050.2</v>
      </c>
      <c r="L109" s="15" t="n">
        <v>726.3</v>
      </c>
      <c r="M109" s="15" t="n">
        <v>1300.2</v>
      </c>
      <c r="N109" s="17" t="n">
        <v>726.3</v>
      </c>
    </row>
    <row r="110" customFormat="false" ht="15" hidden="false" customHeight="false" outlineLevel="0" collapsed="false">
      <c r="B110" s="2"/>
      <c r="C110" s="14" t="n">
        <v>1</v>
      </c>
      <c r="D110" s="10" t="n">
        <v>32.15</v>
      </c>
      <c r="E110" s="10" t="n">
        <v>1620.1</v>
      </c>
      <c r="F110" s="16" t="n">
        <v>616.54</v>
      </c>
      <c r="G110" s="15" t="n">
        <v>1320.1</v>
      </c>
      <c r="H110" s="10" t="n">
        <v>716.54</v>
      </c>
      <c r="I110" s="15" t="n">
        <v>869.94</v>
      </c>
      <c r="J110" s="16" t="n">
        <v>716.54</v>
      </c>
      <c r="K110" s="15" t="n">
        <v>920.1</v>
      </c>
      <c r="L110" s="15" t="n">
        <v>716.54</v>
      </c>
      <c r="M110" s="15" t="n">
        <v>1170.1</v>
      </c>
      <c r="N110" s="17" t="n">
        <v>716.54</v>
      </c>
    </row>
    <row r="111" customFormat="false" ht="15" hidden="false" customHeight="false" outlineLevel="0" collapsed="false">
      <c r="B111" s="2"/>
      <c r="C111" s="14" t="n">
        <v>2</v>
      </c>
      <c r="D111" s="10" t="n">
        <v>41.87</v>
      </c>
      <c r="E111" s="10" t="n">
        <v>2464.3</v>
      </c>
      <c r="F111" s="16" t="n">
        <v>604.12</v>
      </c>
      <c r="G111" s="15" t="n">
        <v>1164.3</v>
      </c>
      <c r="H111" s="10" t="n">
        <v>604.12</v>
      </c>
      <c r="I111" s="15" t="n">
        <v>714.14</v>
      </c>
      <c r="J111" s="16" t="n">
        <v>604.12</v>
      </c>
      <c r="K111" s="15" t="n">
        <v>764.3</v>
      </c>
      <c r="L111" s="15" t="n">
        <v>604.12</v>
      </c>
      <c r="M111" s="15" t="n">
        <v>1014.3</v>
      </c>
      <c r="N111" s="17" t="n">
        <v>604.12</v>
      </c>
    </row>
    <row r="112" customFormat="false" ht="15" hidden="false" customHeight="false" outlineLevel="0" collapsed="false">
      <c r="B112" s="2"/>
      <c r="C112" s="14" t="n">
        <v>2</v>
      </c>
      <c r="D112" s="10" t="n">
        <v>24.86</v>
      </c>
      <c r="E112" s="10" t="n">
        <v>2381.2</v>
      </c>
      <c r="F112" s="16" t="n">
        <v>600.64</v>
      </c>
      <c r="G112" s="15" t="n">
        <v>1081.2</v>
      </c>
      <c r="H112" s="10" t="n">
        <v>600.64</v>
      </c>
      <c r="I112" s="15" t="n">
        <v>631.04</v>
      </c>
      <c r="J112" s="16" t="n">
        <v>600.64</v>
      </c>
      <c r="K112" s="15" t="n">
        <v>681.2</v>
      </c>
      <c r="L112" s="15" t="n">
        <v>600.64</v>
      </c>
      <c r="M112" s="15" t="n">
        <v>931.2</v>
      </c>
      <c r="N112" s="17" t="n">
        <v>600.64</v>
      </c>
    </row>
    <row r="113" customFormat="false" ht="15" hidden="false" customHeight="false" outlineLevel="0" collapsed="false">
      <c r="B113" s="2"/>
      <c r="C113" s="14" t="n">
        <v>2</v>
      </c>
      <c r="D113" s="10" t="n">
        <v>37.49</v>
      </c>
      <c r="E113" s="10" t="n">
        <v>1843.1</v>
      </c>
      <c r="F113" s="16" t="n">
        <v>630.15</v>
      </c>
      <c r="G113" s="15" t="n">
        <v>943.1</v>
      </c>
      <c r="H113" s="10" t="n">
        <v>630.15</v>
      </c>
      <c r="I113" s="15" t="n">
        <v>492.94</v>
      </c>
      <c r="J113" s="16" t="n">
        <v>630.15</v>
      </c>
      <c r="K113" s="15" t="n">
        <v>543.1</v>
      </c>
      <c r="L113" s="15" t="n">
        <v>630.15</v>
      </c>
      <c r="M113" s="15" t="n">
        <v>793.1</v>
      </c>
      <c r="N113" s="17" t="n">
        <v>630.15</v>
      </c>
    </row>
    <row r="114" customFormat="false" ht="15" hidden="false" customHeight="false" outlineLevel="0" collapsed="false">
      <c r="B114" s="2"/>
      <c r="C114" s="14" t="n">
        <v>2</v>
      </c>
      <c r="D114" s="10" t="n">
        <v>34.46</v>
      </c>
      <c r="E114" s="10" t="n">
        <v>1923.5</v>
      </c>
      <c r="F114" s="16" t="n">
        <v>715.64</v>
      </c>
      <c r="G114" s="15" t="n">
        <v>1723.5</v>
      </c>
      <c r="H114" s="10" t="n">
        <v>815.64</v>
      </c>
      <c r="I114" s="15" t="n">
        <v>1273.34</v>
      </c>
      <c r="J114" s="16" t="n">
        <v>815.64</v>
      </c>
      <c r="K114" s="15" t="n">
        <v>1323.5</v>
      </c>
      <c r="L114" s="15" t="n">
        <v>815.64</v>
      </c>
      <c r="M114" s="15" t="n">
        <v>1573.5</v>
      </c>
      <c r="N114" s="17" t="n">
        <v>815.64</v>
      </c>
    </row>
    <row r="115" customFormat="false" ht="15" hidden="false" customHeight="false" outlineLevel="0" collapsed="false">
      <c r="B115" s="2"/>
      <c r="C115" s="14" t="n">
        <v>2</v>
      </c>
      <c r="D115" s="10" t="n">
        <v>50.13</v>
      </c>
      <c r="E115" s="10" t="n">
        <v>1946.1</v>
      </c>
      <c r="F115" s="16" t="n">
        <v>716.45</v>
      </c>
      <c r="G115" s="15" t="n">
        <v>1846.1</v>
      </c>
      <c r="H115" s="10" t="n">
        <v>916.45</v>
      </c>
      <c r="I115" s="15" t="n">
        <v>1395.94</v>
      </c>
      <c r="J115" s="16" t="n">
        <v>916.45</v>
      </c>
      <c r="K115" s="15" t="n">
        <v>1446.1</v>
      </c>
      <c r="L115" s="15" t="n">
        <v>916.45</v>
      </c>
      <c r="M115" s="15" t="n">
        <v>1696.1</v>
      </c>
      <c r="N115" s="17" t="n">
        <v>916.45</v>
      </c>
    </row>
    <row r="116" customFormat="false" ht="15" hidden="false" customHeight="false" outlineLevel="0" collapsed="false">
      <c r="B116" s="2"/>
      <c r="C116" s="14" t="n">
        <v>2</v>
      </c>
      <c r="D116" s="10" t="n">
        <v>48.12</v>
      </c>
      <c r="E116" s="10" t="n">
        <v>1981.4</v>
      </c>
      <c r="F116" s="16" t="n">
        <v>727.12</v>
      </c>
      <c r="G116" s="15" t="n">
        <v>1981.4</v>
      </c>
      <c r="H116" s="10" t="n">
        <v>727.12</v>
      </c>
      <c r="I116" s="15" t="n">
        <v>1531.24</v>
      </c>
      <c r="J116" s="16" t="n">
        <v>727.12</v>
      </c>
      <c r="K116" s="15" t="n">
        <v>1581.4</v>
      </c>
      <c r="L116" s="15" t="n">
        <v>727.12</v>
      </c>
      <c r="M116" s="15" t="n">
        <v>1831.4</v>
      </c>
      <c r="N116" s="17" t="n">
        <v>727.12</v>
      </c>
    </row>
    <row r="117" customFormat="false" ht="15" hidden="false" customHeight="false" outlineLevel="0" collapsed="false">
      <c r="B117" s="2"/>
      <c r="C117" s="14" t="n">
        <v>2</v>
      </c>
      <c r="D117" s="10" t="n">
        <v>55.31</v>
      </c>
      <c r="E117" s="10" t="n">
        <v>2553.1</v>
      </c>
      <c r="F117" s="16" t="n">
        <v>895.13</v>
      </c>
      <c r="G117" s="15" t="n">
        <v>953.1</v>
      </c>
      <c r="H117" s="10" t="n">
        <v>695.13</v>
      </c>
      <c r="I117" s="15" t="n">
        <v>502.94</v>
      </c>
      <c r="J117" s="16" t="n">
        <v>695.13</v>
      </c>
      <c r="K117" s="15" t="n">
        <v>553.1</v>
      </c>
      <c r="L117" s="15" t="n">
        <v>695.13</v>
      </c>
      <c r="M117" s="15" t="n">
        <v>803.1</v>
      </c>
      <c r="N117" s="17" t="n">
        <v>695.13</v>
      </c>
    </row>
    <row r="118" customFormat="false" ht="15" hidden="false" customHeight="false" outlineLevel="0" collapsed="false">
      <c r="B118" s="2"/>
      <c r="C118" s="14" t="n">
        <v>2</v>
      </c>
      <c r="D118" s="10" t="n">
        <v>57.12</v>
      </c>
      <c r="E118" s="10" t="n">
        <v>2542.5</v>
      </c>
      <c r="F118" s="16" t="n">
        <v>888.45</v>
      </c>
      <c r="G118" s="15" t="n">
        <v>842.5</v>
      </c>
      <c r="H118" s="10" t="n">
        <v>688.45</v>
      </c>
      <c r="I118" s="15" t="n">
        <v>392.34</v>
      </c>
      <c r="J118" s="16" t="n">
        <v>688.45</v>
      </c>
      <c r="K118" s="15" t="n">
        <v>442.5</v>
      </c>
      <c r="L118" s="15" t="n">
        <v>688.45</v>
      </c>
      <c r="M118" s="15" t="n">
        <v>692.5</v>
      </c>
      <c r="N118" s="17" t="n">
        <v>688.45</v>
      </c>
    </row>
    <row r="119" customFormat="false" ht="15" hidden="false" customHeight="false" outlineLevel="0" collapsed="false">
      <c r="B119" s="2"/>
      <c r="C119" s="14" t="n">
        <v>2</v>
      </c>
      <c r="D119" s="10" t="n">
        <v>60.31</v>
      </c>
      <c r="E119" s="10" t="n">
        <v>2966</v>
      </c>
      <c r="F119" s="16" t="n">
        <v>950.66</v>
      </c>
      <c r="G119" s="15" t="n">
        <v>1666</v>
      </c>
      <c r="H119" s="10" t="n">
        <v>750.66</v>
      </c>
      <c r="I119" s="15" t="n">
        <v>1215.84</v>
      </c>
      <c r="J119" s="16" t="n">
        <v>750.66</v>
      </c>
      <c r="K119" s="15" t="n">
        <v>1266</v>
      </c>
      <c r="L119" s="15" t="n">
        <v>750.66</v>
      </c>
      <c r="M119" s="15" t="n">
        <v>1516</v>
      </c>
      <c r="N119" s="17" t="n">
        <v>750.66</v>
      </c>
    </row>
    <row r="120" customFormat="false" ht="15" hidden="false" customHeight="false" outlineLevel="0" collapsed="false">
      <c r="B120" s="2"/>
      <c r="C120" s="14" t="n">
        <v>2</v>
      </c>
      <c r="D120" s="10" t="n">
        <v>45.16</v>
      </c>
      <c r="E120" s="10" t="n">
        <v>3781.2</v>
      </c>
      <c r="F120" s="16" t="n">
        <v>945.46</v>
      </c>
      <c r="G120" s="15" t="n">
        <v>2481.2</v>
      </c>
      <c r="H120" s="10" t="n">
        <v>945.46</v>
      </c>
      <c r="I120" s="15" t="n">
        <v>2031.04</v>
      </c>
      <c r="J120" s="16" t="n">
        <v>945.46</v>
      </c>
      <c r="K120" s="15" t="n">
        <v>2081.2</v>
      </c>
      <c r="L120" s="15" t="n">
        <v>945.46</v>
      </c>
      <c r="M120" s="15" t="n">
        <v>2331.2</v>
      </c>
      <c r="N120" s="17" t="n">
        <v>945.46</v>
      </c>
    </row>
    <row r="121" customFormat="false" ht="15" hidden="false" customHeight="false" outlineLevel="0" collapsed="false">
      <c r="B121" s="2"/>
      <c r="C121" s="14" t="n">
        <v>2</v>
      </c>
      <c r="D121" s="10" t="n">
        <v>55.24</v>
      </c>
      <c r="E121" s="10" t="n">
        <v>3641.5</v>
      </c>
      <c r="F121" s="16" t="n">
        <v>905.46</v>
      </c>
      <c r="G121" s="15" t="n">
        <v>2341.5</v>
      </c>
      <c r="H121" s="10" t="n">
        <v>905.46</v>
      </c>
      <c r="I121" s="15" t="n">
        <v>1891.34</v>
      </c>
      <c r="J121" s="16" t="n">
        <v>905.46</v>
      </c>
      <c r="K121" s="15" t="n">
        <v>1941.5</v>
      </c>
      <c r="L121" s="15" t="n">
        <v>905.46</v>
      </c>
      <c r="M121" s="15" t="n">
        <v>2191.5</v>
      </c>
      <c r="N121" s="17" t="n">
        <v>905.46</v>
      </c>
    </row>
    <row r="122" customFormat="false" ht="15" hidden="false" customHeight="false" outlineLevel="0" collapsed="false">
      <c r="B122" s="2"/>
      <c r="C122" s="14" t="n">
        <v>2</v>
      </c>
      <c r="D122" s="10" t="n">
        <v>50.42</v>
      </c>
      <c r="E122" s="10" t="n">
        <v>4081.4</v>
      </c>
      <c r="F122" s="16" t="n">
        <v>915.32</v>
      </c>
      <c r="G122" s="15" t="n">
        <v>2781.4</v>
      </c>
      <c r="H122" s="10" t="n">
        <v>915.32</v>
      </c>
      <c r="I122" s="15" t="n">
        <v>2331.24</v>
      </c>
      <c r="J122" s="16" t="n">
        <v>915.32</v>
      </c>
      <c r="K122" s="15" t="n">
        <v>2381.4</v>
      </c>
      <c r="L122" s="15" t="n">
        <v>915.32</v>
      </c>
      <c r="M122" s="15" t="n">
        <v>2631.4</v>
      </c>
      <c r="N122" s="17" t="n">
        <v>915.32</v>
      </c>
    </row>
    <row r="123" customFormat="false" ht="15" hidden="false" customHeight="false" outlineLevel="0" collapsed="false">
      <c r="B123" s="2"/>
      <c r="C123" s="14" t="n">
        <v>2</v>
      </c>
      <c r="D123" s="10" t="n">
        <v>29.08</v>
      </c>
      <c r="E123" s="10" t="n">
        <v>2898.7</v>
      </c>
      <c r="F123" s="16" t="n">
        <v>884.25</v>
      </c>
      <c r="G123" s="15" t="n">
        <v>1598.7</v>
      </c>
      <c r="H123" s="10" t="n">
        <v>884.25</v>
      </c>
      <c r="I123" s="15" t="n">
        <v>1148.54</v>
      </c>
      <c r="J123" s="16" t="n">
        <v>884.25</v>
      </c>
      <c r="K123" s="15" t="n">
        <v>1198.7</v>
      </c>
      <c r="L123" s="15" t="n">
        <v>884.25</v>
      </c>
      <c r="M123" s="15" t="n">
        <v>1448.7</v>
      </c>
      <c r="N123" s="17" t="n">
        <v>884.25</v>
      </c>
    </row>
    <row r="124" customFormat="false" ht="15" hidden="false" customHeight="false" outlineLevel="0" collapsed="false">
      <c r="B124" s="2"/>
      <c r="C124" s="14" t="n">
        <v>2</v>
      </c>
      <c r="D124" s="10" t="n">
        <v>30.14</v>
      </c>
      <c r="E124" s="10" t="n">
        <v>3394</v>
      </c>
      <c r="F124" s="16" t="n">
        <v>983.89</v>
      </c>
      <c r="G124" s="15" t="n">
        <v>2094</v>
      </c>
      <c r="H124" s="10" t="n">
        <v>983.89</v>
      </c>
      <c r="I124" s="15" t="n">
        <v>1643.84</v>
      </c>
      <c r="J124" s="16" t="n">
        <v>983.89</v>
      </c>
      <c r="K124" s="15" t="n">
        <v>1694</v>
      </c>
      <c r="L124" s="15" t="n">
        <v>983.89</v>
      </c>
      <c r="M124" s="15" t="n">
        <v>1944</v>
      </c>
      <c r="N124" s="17" t="n">
        <v>983.89</v>
      </c>
    </row>
    <row r="125" customFormat="false" ht="15" hidden="false" customHeight="false" outlineLevel="0" collapsed="false">
      <c r="B125" s="2"/>
      <c r="C125" s="14" t="n">
        <v>2</v>
      </c>
      <c r="D125" s="10" t="n">
        <v>12.79</v>
      </c>
      <c r="E125" s="10" t="n">
        <v>3802.3</v>
      </c>
      <c r="F125" s="16" t="n">
        <v>838.45</v>
      </c>
      <c r="G125" s="15" t="n">
        <v>2502.3</v>
      </c>
      <c r="H125" s="10" t="n">
        <v>838.45</v>
      </c>
      <c r="I125" s="15" t="n">
        <v>2052.14</v>
      </c>
      <c r="J125" s="16" t="n">
        <v>838.45</v>
      </c>
      <c r="K125" s="15" t="n">
        <v>2102.3</v>
      </c>
      <c r="L125" s="15" t="n">
        <v>838.45</v>
      </c>
      <c r="M125" s="15" t="n">
        <v>2352.3</v>
      </c>
      <c r="N125" s="17" t="n">
        <v>838.45</v>
      </c>
    </row>
    <row r="126" customFormat="false" ht="15" hidden="false" customHeight="false" outlineLevel="0" collapsed="false">
      <c r="B126" s="2"/>
      <c r="C126" s="14" t="n">
        <v>2</v>
      </c>
      <c r="D126" s="10" t="n">
        <v>29.29</v>
      </c>
      <c r="E126" s="10" t="n">
        <v>3581.5</v>
      </c>
      <c r="F126" s="16" t="n">
        <v>796.63</v>
      </c>
      <c r="G126" s="15" t="n">
        <v>2281.5</v>
      </c>
      <c r="H126" s="10" t="n">
        <v>796.63</v>
      </c>
      <c r="I126" s="15" t="n">
        <v>1831.34</v>
      </c>
      <c r="J126" s="16" t="n">
        <v>796.63</v>
      </c>
      <c r="K126" s="15" t="n">
        <v>1881.5</v>
      </c>
      <c r="L126" s="15" t="n">
        <v>796.63</v>
      </c>
      <c r="M126" s="15" t="n">
        <v>2131.5</v>
      </c>
      <c r="N126" s="17" t="n">
        <v>796.63</v>
      </c>
    </row>
    <row r="127" customFormat="false" ht="15" hidden="false" customHeight="false" outlineLevel="0" collapsed="false">
      <c r="B127" s="2"/>
      <c r="C127" s="14" t="n">
        <v>2</v>
      </c>
      <c r="D127" s="10" t="n">
        <v>22.45</v>
      </c>
      <c r="E127" s="10" t="n">
        <v>3447.8</v>
      </c>
      <c r="F127" s="16" t="n">
        <v>851.24</v>
      </c>
      <c r="G127" s="15" t="n">
        <v>2147.8</v>
      </c>
      <c r="H127" s="10" t="n">
        <v>851.24</v>
      </c>
      <c r="I127" s="15" t="n">
        <v>1697.64</v>
      </c>
      <c r="J127" s="16" t="n">
        <v>851.24</v>
      </c>
      <c r="K127" s="15" t="n">
        <v>1747.8</v>
      </c>
      <c r="L127" s="15" t="n">
        <v>851.24</v>
      </c>
      <c r="M127" s="15" t="n">
        <v>1997.8</v>
      </c>
      <c r="N127" s="17" t="n">
        <v>851.24</v>
      </c>
    </row>
    <row r="128" customFormat="false" ht="15" hidden="false" customHeight="false" outlineLevel="0" collapsed="false">
      <c r="B128" s="2"/>
      <c r="C128" s="14" t="n">
        <v>2</v>
      </c>
      <c r="D128" s="10" t="n">
        <v>26.45</v>
      </c>
      <c r="E128" s="10" t="n">
        <v>3641.5</v>
      </c>
      <c r="F128" s="16" t="n">
        <v>842.15</v>
      </c>
      <c r="G128" s="15" t="n">
        <v>2341.5</v>
      </c>
      <c r="H128" s="10" t="n">
        <v>842.15</v>
      </c>
      <c r="I128" s="15" t="n">
        <v>1891.34</v>
      </c>
      <c r="J128" s="16" t="n">
        <v>842.15</v>
      </c>
      <c r="K128" s="15" t="n">
        <v>1941.5</v>
      </c>
      <c r="L128" s="15" t="n">
        <v>842.15</v>
      </c>
      <c r="M128" s="15" t="n">
        <v>2191.5</v>
      </c>
      <c r="N128" s="17" t="n">
        <v>842.15</v>
      </c>
    </row>
    <row r="129" customFormat="false" ht="15" hidden="false" customHeight="false" outlineLevel="0" collapsed="false">
      <c r="B129" s="2"/>
      <c r="C129" s="14" t="n">
        <v>3</v>
      </c>
      <c r="D129" s="10" t="n">
        <v>30.15</v>
      </c>
      <c r="E129" s="10" t="n">
        <v>3272</v>
      </c>
      <c r="F129" s="16" t="n">
        <v>922.56</v>
      </c>
      <c r="G129" s="15" t="n">
        <v>1972</v>
      </c>
      <c r="H129" s="10" t="n">
        <v>922.56</v>
      </c>
      <c r="I129" s="15" t="n">
        <v>1521.84</v>
      </c>
      <c r="J129" s="16" t="n">
        <v>922.56</v>
      </c>
      <c r="K129" s="15" t="n">
        <v>1572</v>
      </c>
      <c r="L129" s="15" t="n">
        <v>922.56</v>
      </c>
      <c r="M129" s="15" t="n">
        <v>1822</v>
      </c>
      <c r="N129" s="17" t="n">
        <v>922.56</v>
      </c>
    </row>
    <row r="130" customFormat="false" ht="15" hidden="false" customHeight="false" outlineLevel="0" collapsed="false">
      <c r="B130" s="2"/>
      <c r="C130" s="14" t="n">
        <v>3</v>
      </c>
      <c r="D130" s="10" t="n">
        <v>44.16</v>
      </c>
      <c r="E130" s="10" t="n">
        <v>2024</v>
      </c>
      <c r="F130" s="16" t="n">
        <v>838.64</v>
      </c>
      <c r="G130" s="15" t="n">
        <v>1724</v>
      </c>
      <c r="H130" s="10" t="n">
        <v>838.64</v>
      </c>
      <c r="I130" s="15" t="n">
        <v>1273.84</v>
      </c>
      <c r="J130" s="16" t="n">
        <v>838.64</v>
      </c>
      <c r="K130" s="15" t="n">
        <v>1324</v>
      </c>
      <c r="L130" s="15" t="n">
        <v>838.64</v>
      </c>
      <c r="M130" s="15" t="n">
        <v>1574</v>
      </c>
      <c r="N130" s="17" t="n">
        <v>838.64</v>
      </c>
    </row>
    <row r="131" customFormat="false" ht="15" hidden="false" customHeight="false" outlineLevel="0" collapsed="false">
      <c r="B131" s="2"/>
      <c r="C131" s="14" t="n">
        <v>3</v>
      </c>
      <c r="D131" s="10" t="n">
        <v>50</v>
      </c>
      <c r="E131" s="10" t="n">
        <v>2951.6</v>
      </c>
      <c r="F131" s="16" t="n">
        <v>850.56</v>
      </c>
      <c r="G131" s="15" t="n">
        <v>1651.6</v>
      </c>
      <c r="H131" s="10" t="n">
        <v>850.56</v>
      </c>
      <c r="I131" s="15" t="n">
        <v>1201.44</v>
      </c>
      <c r="J131" s="16" t="n">
        <v>850.56</v>
      </c>
      <c r="K131" s="15" t="n">
        <v>1251.6</v>
      </c>
      <c r="L131" s="15" t="n">
        <v>850.56</v>
      </c>
      <c r="M131" s="15" t="n">
        <v>1501.6</v>
      </c>
      <c r="N131" s="17" t="n">
        <v>850.56</v>
      </c>
    </row>
    <row r="132" customFormat="false" ht="15" hidden="false" customHeight="false" outlineLevel="0" collapsed="false">
      <c r="B132" s="2"/>
      <c r="C132" s="14" t="n">
        <v>3</v>
      </c>
      <c r="D132" s="10" t="n">
        <v>32.14</v>
      </c>
      <c r="E132" s="10" t="n">
        <v>2541.6</v>
      </c>
      <c r="F132" s="16" t="n">
        <v>831.45</v>
      </c>
      <c r="G132" s="15" t="n">
        <v>1241.6</v>
      </c>
      <c r="H132" s="10" t="n">
        <v>831.45</v>
      </c>
      <c r="I132" s="15" t="n">
        <v>791.44</v>
      </c>
      <c r="J132" s="16" t="n">
        <v>831.45</v>
      </c>
      <c r="K132" s="15" t="n">
        <v>841.6</v>
      </c>
      <c r="L132" s="15" t="n">
        <v>831.45</v>
      </c>
      <c r="M132" s="15" t="n">
        <v>1091.6</v>
      </c>
      <c r="N132" s="17" t="n">
        <v>831.45</v>
      </c>
    </row>
    <row r="133" customFormat="false" ht="15" hidden="false" customHeight="false" outlineLevel="0" collapsed="false">
      <c r="B133" s="2"/>
      <c r="C133" s="14" t="n">
        <v>3</v>
      </c>
      <c r="D133" s="10" t="n">
        <v>55.14</v>
      </c>
      <c r="E133" s="10" t="n">
        <v>5074.6</v>
      </c>
      <c r="F133" s="16" t="n">
        <v>814.35</v>
      </c>
      <c r="G133" s="15" t="n">
        <v>2074.6</v>
      </c>
      <c r="H133" s="10" t="n">
        <v>814.35</v>
      </c>
      <c r="I133" s="15" t="n">
        <v>1624.44</v>
      </c>
      <c r="J133" s="16" t="n">
        <v>814.35</v>
      </c>
      <c r="K133" s="15" t="n">
        <v>1674.6</v>
      </c>
      <c r="L133" s="15" t="n">
        <v>814.35</v>
      </c>
      <c r="M133" s="15" t="n">
        <v>1924.6</v>
      </c>
      <c r="N133" s="17" t="n">
        <v>814.35</v>
      </c>
    </row>
    <row r="134" customFormat="false" ht="15" hidden="false" customHeight="false" outlineLevel="0" collapsed="false">
      <c r="B134" s="9"/>
      <c r="C134" s="14" t="n">
        <v>3</v>
      </c>
      <c r="D134" s="19" t="n">
        <v>41.23</v>
      </c>
      <c r="E134" s="15" t="n">
        <v>2510.407552</v>
      </c>
      <c r="F134" s="16" t="n">
        <v>883.01</v>
      </c>
      <c r="G134" s="15" t="n">
        <v>810.407552</v>
      </c>
      <c r="H134" s="15" t="n">
        <v>483.01</v>
      </c>
      <c r="I134" s="15" t="n">
        <v>360.247552</v>
      </c>
      <c r="J134" s="16" t="n">
        <v>483.01</v>
      </c>
      <c r="K134" s="15" t="n">
        <v>410.407552</v>
      </c>
      <c r="L134" s="15" t="n">
        <v>483.01</v>
      </c>
      <c r="M134" s="15" t="n">
        <v>660.407552</v>
      </c>
      <c r="N134" s="17" t="n">
        <v>483.01</v>
      </c>
    </row>
    <row r="135" customFormat="false" ht="15" hidden="false" customHeight="false" outlineLevel="0" collapsed="false">
      <c r="B135" s="2"/>
      <c r="C135" s="14" t="n">
        <v>3</v>
      </c>
      <c r="D135" s="19" t="n">
        <v>29.08</v>
      </c>
      <c r="E135" s="15" t="n">
        <v>2948.814744</v>
      </c>
      <c r="F135" s="16" t="n">
        <v>477.52</v>
      </c>
      <c r="G135" s="15" t="n">
        <v>1648.814744</v>
      </c>
      <c r="H135" s="15" t="n">
        <v>477.52</v>
      </c>
      <c r="I135" s="15" t="n">
        <v>1198.654744</v>
      </c>
      <c r="J135" s="16" t="n">
        <v>477.52</v>
      </c>
      <c r="K135" s="15" t="n">
        <v>1248.814744</v>
      </c>
      <c r="L135" s="15" t="n">
        <v>477.52</v>
      </c>
      <c r="M135" s="15" t="n">
        <v>1498.814744</v>
      </c>
      <c r="N135" s="17" t="n">
        <v>477.52</v>
      </c>
    </row>
    <row r="136" customFormat="false" ht="15" hidden="false" customHeight="false" outlineLevel="0" collapsed="false">
      <c r="B136" s="2"/>
      <c r="C136" s="14" t="n">
        <v>3</v>
      </c>
      <c r="D136" s="19" t="n">
        <v>30.14</v>
      </c>
      <c r="E136" s="15" t="n">
        <v>2809.614048</v>
      </c>
      <c r="F136" s="16" t="n">
        <v>468.15</v>
      </c>
      <c r="G136" s="15" t="n">
        <v>1509.614048</v>
      </c>
      <c r="H136" s="15" t="n">
        <v>468.15</v>
      </c>
      <c r="I136" s="15" t="n">
        <v>1059.454048</v>
      </c>
      <c r="J136" s="16" t="n">
        <v>468.15</v>
      </c>
      <c r="K136" s="15" t="n">
        <v>1109.614048</v>
      </c>
      <c r="L136" s="15" t="n">
        <v>468.15</v>
      </c>
      <c r="M136" s="15" t="n">
        <v>1359.614048</v>
      </c>
      <c r="N136" s="17" t="n">
        <v>468.15</v>
      </c>
    </row>
    <row r="137" customFormat="false" ht="15" hidden="false" customHeight="false" outlineLevel="0" collapsed="false">
      <c r="B137" s="2"/>
      <c r="C137" s="14" t="n">
        <v>3</v>
      </c>
      <c r="D137" s="19" t="n">
        <v>12.79</v>
      </c>
      <c r="E137" s="15" t="n">
        <v>2409.612048</v>
      </c>
      <c r="F137" s="16" t="n">
        <v>490.15</v>
      </c>
      <c r="G137" s="15" t="n">
        <v>1109.612048</v>
      </c>
      <c r="H137" s="15" t="n">
        <v>490.15</v>
      </c>
      <c r="I137" s="15" t="n">
        <v>659.452048</v>
      </c>
      <c r="J137" s="16" t="n">
        <v>490.15</v>
      </c>
      <c r="K137" s="15" t="n">
        <v>709.612048</v>
      </c>
      <c r="L137" s="15" t="n">
        <v>490.15</v>
      </c>
      <c r="M137" s="15" t="n">
        <v>959.612048</v>
      </c>
      <c r="N137" s="17" t="n">
        <v>490.15</v>
      </c>
    </row>
    <row r="138" customFormat="false" ht="15" hidden="false" customHeight="false" outlineLevel="0" collapsed="false">
      <c r="B138" s="2"/>
      <c r="C138" s="14" t="n">
        <v>3</v>
      </c>
      <c r="D138" s="19" t="n">
        <v>29.29</v>
      </c>
      <c r="E138" s="15" t="n">
        <v>2984.5</v>
      </c>
      <c r="F138" s="16" t="n">
        <v>505.23</v>
      </c>
      <c r="G138" s="15" t="n">
        <v>1684.5</v>
      </c>
      <c r="H138" s="15" t="n">
        <v>505.23</v>
      </c>
      <c r="I138" s="15" t="n">
        <v>1234.34</v>
      </c>
      <c r="J138" s="16" t="n">
        <v>505.23</v>
      </c>
      <c r="K138" s="15" t="n">
        <v>1284.5</v>
      </c>
      <c r="L138" s="15" t="n">
        <v>505.23</v>
      </c>
      <c r="M138" s="15" t="n">
        <v>1534.5</v>
      </c>
      <c r="N138" s="17" t="n">
        <v>505.23</v>
      </c>
    </row>
    <row r="139" customFormat="false" ht="15" hidden="false" customHeight="false" outlineLevel="0" collapsed="false">
      <c r="B139" s="2"/>
      <c r="C139" s="14" t="n">
        <v>3</v>
      </c>
      <c r="D139" s="19" t="n">
        <v>18.49</v>
      </c>
      <c r="E139" s="15" t="n">
        <v>3918.419592</v>
      </c>
      <c r="F139" s="16" t="n">
        <v>788.56</v>
      </c>
      <c r="G139" s="15" t="n">
        <v>2618.419592</v>
      </c>
      <c r="H139" s="15" t="n">
        <v>488.56</v>
      </c>
      <c r="I139" s="15" t="n">
        <v>2168.259592</v>
      </c>
      <c r="J139" s="16" t="n">
        <v>488.56</v>
      </c>
      <c r="K139" s="15" t="n">
        <v>2218.419592</v>
      </c>
      <c r="L139" s="15" t="n">
        <v>488.56</v>
      </c>
      <c r="M139" s="15" t="n">
        <v>2468.419592</v>
      </c>
      <c r="N139" s="17" t="n">
        <v>488.56</v>
      </c>
    </row>
    <row r="140" customFormat="false" ht="15" hidden="false" customHeight="false" outlineLevel="0" collapsed="false">
      <c r="B140" s="2"/>
      <c r="C140" s="14" t="n">
        <v>3</v>
      </c>
      <c r="D140" s="19" t="n">
        <v>19.46</v>
      </c>
      <c r="E140" s="15" t="n">
        <v>2025.610128</v>
      </c>
      <c r="F140" s="16" t="n">
        <v>476.35</v>
      </c>
      <c r="G140" s="15" t="n">
        <v>725.610128</v>
      </c>
      <c r="H140" s="15" t="n">
        <v>476.35</v>
      </c>
      <c r="I140" s="15" t="n">
        <v>275.450128</v>
      </c>
      <c r="J140" s="16" t="n">
        <v>476.35</v>
      </c>
      <c r="K140" s="15" t="n">
        <v>325.610128</v>
      </c>
      <c r="L140" s="15" t="n">
        <v>476.35</v>
      </c>
      <c r="M140" s="15" t="n">
        <v>575.610128</v>
      </c>
      <c r="N140" s="17" t="n">
        <v>476.35</v>
      </c>
    </row>
    <row r="141" customFormat="false" ht="15" hidden="false" customHeight="false" outlineLevel="0" collapsed="false">
      <c r="B141" s="2"/>
      <c r="C141" s="14" t="n">
        <v>3</v>
      </c>
      <c r="D141" s="19" t="n">
        <v>20.56</v>
      </c>
      <c r="E141" s="15" t="n">
        <v>2134.410672</v>
      </c>
      <c r="F141" s="16" t="n">
        <v>466.87</v>
      </c>
      <c r="G141" s="15" t="n">
        <v>834.410672</v>
      </c>
      <c r="H141" s="15" t="n">
        <v>466.87</v>
      </c>
      <c r="I141" s="15" t="n">
        <v>384.250672</v>
      </c>
      <c r="J141" s="16" t="n">
        <v>466.87</v>
      </c>
      <c r="K141" s="15" t="n">
        <v>434.410672</v>
      </c>
      <c r="L141" s="15" t="n">
        <v>466.87</v>
      </c>
      <c r="M141" s="15" t="n">
        <v>684.410672</v>
      </c>
      <c r="N141" s="17" t="n">
        <v>466.87</v>
      </c>
    </row>
    <row r="142" customFormat="false" ht="15" hidden="false" customHeight="false" outlineLevel="0" collapsed="false">
      <c r="B142" s="2"/>
      <c r="C142" s="14" t="n">
        <v>3</v>
      </c>
      <c r="D142" s="19" t="n">
        <v>24.13</v>
      </c>
      <c r="E142" s="15" t="n">
        <v>3476.817384</v>
      </c>
      <c r="F142" s="16" t="n">
        <v>979.64</v>
      </c>
      <c r="G142" s="15" t="n">
        <v>2176.817384</v>
      </c>
      <c r="H142" s="15" t="n">
        <v>979.64</v>
      </c>
      <c r="I142" s="15" t="n">
        <v>1726.657384</v>
      </c>
      <c r="J142" s="16" t="n">
        <v>979.64</v>
      </c>
      <c r="K142" s="15" t="n">
        <v>1776.817384</v>
      </c>
      <c r="L142" s="15" t="n">
        <v>979.64</v>
      </c>
      <c r="M142" s="15" t="n">
        <v>2026.817384</v>
      </c>
      <c r="N142" s="17" t="n">
        <v>979.64</v>
      </c>
    </row>
    <row r="143" customFormat="false" ht="15" hidden="false" customHeight="false" outlineLevel="0" collapsed="false">
      <c r="B143" s="2"/>
      <c r="C143" s="14" t="n">
        <v>3</v>
      </c>
      <c r="D143" s="19" t="n">
        <v>28.47</v>
      </c>
      <c r="E143" s="15" t="n">
        <v>1612.00806</v>
      </c>
      <c r="F143" s="16" t="n">
        <v>467.66</v>
      </c>
      <c r="G143" s="15" t="n">
        <v>312.00806</v>
      </c>
      <c r="H143" s="15" t="n">
        <v>467.66</v>
      </c>
      <c r="I143" s="15" t="n">
        <v>138.15194</v>
      </c>
      <c r="J143" s="16" t="n">
        <v>467.66</v>
      </c>
      <c r="K143" s="15" t="n">
        <v>287.49</v>
      </c>
      <c r="L143" s="15" t="n">
        <v>467.66</v>
      </c>
      <c r="M143" s="15" t="n">
        <v>537.49</v>
      </c>
      <c r="N143" s="17" t="n">
        <v>467.66</v>
      </c>
    </row>
    <row r="144" customFormat="false" ht="15" hidden="false" customHeight="false" outlineLevel="0" collapsed="false">
      <c r="B144" s="2"/>
      <c r="C144" s="14" t="n">
        <v>3</v>
      </c>
      <c r="D144" s="20" t="n">
        <v>30.12</v>
      </c>
      <c r="E144" s="15" t="n">
        <v>3268.816344</v>
      </c>
      <c r="F144" s="16" t="n">
        <v>531.9006</v>
      </c>
      <c r="G144" s="15" t="n">
        <v>1968.816344</v>
      </c>
      <c r="H144" s="15" t="n">
        <v>531.9006</v>
      </c>
      <c r="I144" s="15" t="n">
        <v>1518.656344</v>
      </c>
      <c r="J144" s="16" t="n">
        <v>531.9006</v>
      </c>
      <c r="K144" s="15" t="n">
        <v>1568.816344</v>
      </c>
      <c r="L144" s="15" t="n">
        <v>531.9006</v>
      </c>
      <c r="M144" s="15" t="n">
        <v>1818.816344</v>
      </c>
      <c r="N144" s="17" t="n">
        <v>531.9006</v>
      </c>
    </row>
    <row r="145" customFormat="false" ht="15" hidden="false" customHeight="false" outlineLevel="0" collapsed="false">
      <c r="B145" s="2"/>
      <c r="C145" s="14" t="n">
        <v>3</v>
      </c>
      <c r="D145" s="20" t="n">
        <v>24.15</v>
      </c>
      <c r="E145" s="15" t="n">
        <v>2445.612228</v>
      </c>
      <c r="F145" s="16" t="n">
        <v>511.83622</v>
      </c>
      <c r="G145" s="15" t="n">
        <v>1145.612228</v>
      </c>
      <c r="H145" s="15" t="n">
        <v>511.83622</v>
      </c>
      <c r="I145" s="15" t="n">
        <v>695.452227999999</v>
      </c>
      <c r="J145" s="16" t="n">
        <v>511.83622</v>
      </c>
      <c r="K145" s="15" t="n">
        <v>745.612228</v>
      </c>
      <c r="L145" s="15" t="n">
        <v>511.83622</v>
      </c>
      <c r="M145" s="15" t="n">
        <v>995.612228</v>
      </c>
      <c r="N145" s="17" t="n">
        <v>511.83622</v>
      </c>
    </row>
    <row r="146" customFormat="false" ht="15" hidden="false" customHeight="false" outlineLevel="0" collapsed="false">
      <c r="B146" s="2"/>
      <c r="C146" s="14" t="n">
        <v>3</v>
      </c>
      <c r="D146" s="20" t="n">
        <v>14.11</v>
      </c>
      <c r="E146" s="15" t="n">
        <v>2504.807524</v>
      </c>
      <c r="F146" s="16" t="n">
        <v>763.72594</v>
      </c>
      <c r="G146" s="15" t="n">
        <v>1204.807524</v>
      </c>
      <c r="H146" s="15" t="n">
        <v>513.72594</v>
      </c>
      <c r="I146" s="15" t="n">
        <v>754.647524</v>
      </c>
      <c r="J146" s="16" t="n">
        <v>513.72594</v>
      </c>
      <c r="K146" s="15" t="n">
        <v>804.807524</v>
      </c>
      <c r="L146" s="15" t="n">
        <v>513.72594</v>
      </c>
      <c r="M146" s="15" t="n">
        <v>1054.807524</v>
      </c>
      <c r="N146" s="17" t="n">
        <v>513.72594</v>
      </c>
    </row>
    <row r="147" customFormat="false" ht="15" hidden="false" customHeight="false" outlineLevel="0" collapsed="false">
      <c r="B147" s="2"/>
      <c r="C147" s="14" t="n">
        <v>4</v>
      </c>
      <c r="D147" s="20" t="n">
        <v>23.58</v>
      </c>
      <c r="E147" s="15" t="n">
        <v>2540.0127</v>
      </c>
      <c r="F147" s="16" t="n">
        <v>502.821144</v>
      </c>
      <c r="G147" s="15" t="n">
        <v>1240.0127</v>
      </c>
      <c r="H147" s="15" t="n">
        <v>502.821144</v>
      </c>
      <c r="I147" s="15" t="n">
        <v>789.8527</v>
      </c>
      <c r="J147" s="16" t="n">
        <v>502.821144</v>
      </c>
      <c r="K147" s="15" t="n">
        <v>840.0127</v>
      </c>
      <c r="L147" s="15" t="n">
        <v>502.821144</v>
      </c>
      <c r="M147" s="15" t="n">
        <v>1090.0127</v>
      </c>
      <c r="N147" s="17" t="n">
        <v>502.821144</v>
      </c>
    </row>
    <row r="148" customFormat="false" ht="15" hidden="false" customHeight="false" outlineLevel="0" collapsed="false">
      <c r="B148" s="2"/>
      <c r="C148" s="14" t="n">
        <v>4</v>
      </c>
      <c r="D148" s="20" t="n">
        <v>17.56</v>
      </c>
      <c r="E148" s="15" t="n">
        <v>3076.01538</v>
      </c>
      <c r="F148" s="16" t="n">
        <v>522.763248</v>
      </c>
      <c r="G148" s="15" t="n">
        <v>1776.01538</v>
      </c>
      <c r="H148" s="15" t="n">
        <v>522.763248</v>
      </c>
      <c r="I148" s="15" t="n">
        <v>1325.85538</v>
      </c>
      <c r="J148" s="16" t="n">
        <v>522.763248</v>
      </c>
      <c r="K148" s="15" t="n">
        <v>1376.01538</v>
      </c>
      <c r="L148" s="15" t="n">
        <v>522.763248</v>
      </c>
      <c r="M148" s="15" t="n">
        <v>1626.01538</v>
      </c>
      <c r="N148" s="17" t="n">
        <v>522.763248</v>
      </c>
    </row>
    <row r="149" customFormat="false" ht="15" hidden="false" customHeight="false" outlineLevel="0" collapsed="false">
      <c r="B149" s="2"/>
      <c r="C149" s="14" t="n">
        <v>4</v>
      </c>
      <c r="D149" s="20" t="n">
        <v>18.31</v>
      </c>
      <c r="E149" s="15" t="n">
        <v>2687.213436</v>
      </c>
      <c r="F149" s="16" t="n">
        <v>496.45</v>
      </c>
      <c r="G149" s="15" t="n">
        <v>1387.213436</v>
      </c>
      <c r="H149" s="15" t="n">
        <v>496.45</v>
      </c>
      <c r="I149" s="15" t="n">
        <v>937.053436</v>
      </c>
      <c r="J149" s="16" t="n">
        <v>496.45</v>
      </c>
      <c r="K149" s="15" t="n">
        <v>987.213436</v>
      </c>
      <c r="L149" s="15" t="n">
        <v>496.45</v>
      </c>
      <c r="M149" s="15" t="n">
        <v>1237.213436</v>
      </c>
      <c r="N149" s="17" t="n">
        <v>496.45</v>
      </c>
    </row>
    <row r="150" customFormat="false" ht="15" hidden="false" customHeight="false" outlineLevel="0" collapsed="false">
      <c r="B150" s="2"/>
      <c r="C150" s="14" t="n">
        <v>4</v>
      </c>
      <c r="D150" s="20" t="n">
        <v>26.33</v>
      </c>
      <c r="E150" s="15" t="n">
        <v>1932.00966</v>
      </c>
      <c r="F150" s="16" t="n">
        <v>477.23</v>
      </c>
      <c r="G150" s="15" t="n">
        <v>732.00966</v>
      </c>
      <c r="H150" s="15" t="n">
        <v>477.23</v>
      </c>
      <c r="I150" s="15" t="n">
        <v>281.84966</v>
      </c>
      <c r="J150" s="16" t="n">
        <v>477.23</v>
      </c>
      <c r="K150" s="15" t="n">
        <v>332.00966</v>
      </c>
      <c r="L150" s="15" t="n">
        <v>477.23</v>
      </c>
      <c r="M150" s="15" t="n">
        <v>582.00966</v>
      </c>
      <c r="N150" s="17" t="n">
        <v>477.23</v>
      </c>
    </row>
    <row r="151" customFormat="false" ht="15" hidden="false" customHeight="false" outlineLevel="0" collapsed="false">
      <c r="B151" s="2"/>
      <c r="C151" s="14" t="n">
        <v>4</v>
      </c>
      <c r="D151" s="20" t="n">
        <v>25.98</v>
      </c>
      <c r="E151" s="15" t="n">
        <v>1878.409392</v>
      </c>
      <c r="F151" s="16" t="n">
        <v>458.16</v>
      </c>
      <c r="G151" s="15" t="n">
        <v>578.409392</v>
      </c>
      <c r="H151" s="15" t="n">
        <v>458.16</v>
      </c>
      <c r="I151" s="15" t="n">
        <v>128.249392</v>
      </c>
      <c r="J151" s="16" t="n">
        <v>458.16</v>
      </c>
      <c r="K151" s="15" t="n">
        <v>178.409392</v>
      </c>
      <c r="L151" s="15" t="n">
        <v>458.16</v>
      </c>
      <c r="M151" s="15" t="n">
        <v>428.409392</v>
      </c>
      <c r="N151" s="17" t="n">
        <v>458.16</v>
      </c>
    </row>
    <row r="152" customFormat="false" ht="15" hidden="false" customHeight="false" outlineLevel="0" collapsed="false">
      <c r="B152" s="2"/>
      <c r="C152" s="14" t="n">
        <v>4</v>
      </c>
      <c r="D152" s="20" t="n">
        <v>16.01</v>
      </c>
      <c r="E152" s="15" t="n">
        <v>2212.01606</v>
      </c>
      <c r="F152" s="16" t="n">
        <v>499.68</v>
      </c>
      <c r="G152" s="15" t="n">
        <v>912.01606</v>
      </c>
      <c r="H152" s="15" t="n">
        <v>499.68</v>
      </c>
      <c r="I152" s="15" t="n">
        <v>461.85606</v>
      </c>
      <c r="J152" s="16" t="n">
        <v>499.68</v>
      </c>
      <c r="K152" s="15" t="n">
        <v>512.01606</v>
      </c>
      <c r="L152" s="15" t="n">
        <v>499.68</v>
      </c>
      <c r="M152" s="15" t="n">
        <v>762.01606</v>
      </c>
      <c r="N152" s="17" t="n">
        <v>499.68</v>
      </c>
    </row>
    <row r="153" customFormat="false" ht="15" hidden="false" customHeight="false" outlineLevel="0" collapsed="false">
      <c r="B153" s="2"/>
      <c r="C153" s="14" t="n">
        <v>4</v>
      </c>
      <c r="D153" s="20" t="n">
        <v>17.48</v>
      </c>
      <c r="E153" s="15" t="n">
        <v>2276.01138</v>
      </c>
      <c r="F153" s="16" t="n">
        <v>488.15</v>
      </c>
      <c r="G153" s="15" t="n">
        <v>976.01138</v>
      </c>
      <c r="H153" s="15" t="n">
        <v>488.15</v>
      </c>
      <c r="I153" s="15" t="n">
        <v>525.851379999999</v>
      </c>
      <c r="J153" s="16" t="n">
        <v>488.15</v>
      </c>
      <c r="K153" s="15" t="n">
        <v>576.01138</v>
      </c>
      <c r="L153" s="15" t="n">
        <v>488.15</v>
      </c>
      <c r="M153" s="15" t="n">
        <v>826.01138</v>
      </c>
      <c r="N153" s="17" t="n">
        <v>488.15</v>
      </c>
    </row>
    <row r="154" customFormat="false" ht="15" hidden="false" customHeight="false" outlineLevel="0" collapsed="false">
      <c r="B154" s="2"/>
      <c r="C154" s="14" t="n">
        <v>4</v>
      </c>
      <c r="D154" s="20" t="n">
        <v>18.89</v>
      </c>
      <c r="E154" s="15" t="n">
        <v>2402.412012</v>
      </c>
      <c r="F154" s="16" t="n">
        <v>472.15</v>
      </c>
      <c r="G154" s="15" t="n">
        <v>1102.412012</v>
      </c>
      <c r="H154" s="15" t="n">
        <v>472.15</v>
      </c>
      <c r="I154" s="15" t="n">
        <v>652.252012</v>
      </c>
      <c r="J154" s="16" t="n">
        <v>472.15</v>
      </c>
      <c r="K154" s="15" t="n">
        <v>702.412012</v>
      </c>
      <c r="L154" s="15" t="n">
        <v>472.15</v>
      </c>
      <c r="M154" s="15" t="n">
        <v>952.412012</v>
      </c>
      <c r="N154" s="17" t="n">
        <v>472.15</v>
      </c>
    </row>
    <row r="155" customFormat="false" ht="15" hidden="false" customHeight="false" outlineLevel="0" collapsed="false">
      <c r="B155" s="2"/>
      <c r="C155" s="14" t="n">
        <v>4</v>
      </c>
      <c r="D155" s="20" t="n">
        <v>19.14</v>
      </c>
      <c r="E155" s="15" t="n">
        <v>2572.807864</v>
      </c>
      <c r="F155" s="16" t="n">
        <v>766.32</v>
      </c>
      <c r="G155" s="15" t="n">
        <v>772.807864</v>
      </c>
      <c r="H155" s="15" t="n">
        <v>466.32</v>
      </c>
      <c r="I155" s="15" t="n">
        <v>322.647864</v>
      </c>
      <c r="J155" s="16" t="n">
        <v>466.32</v>
      </c>
      <c r="K155" s="15" t="n">
        <v>372.807864</v>
      </c>
      <c r="L155" s="15" t="n">
        <v>466.32</v>
      </c>
      <c r="M155" s="15" t="n">
        <v>622.807864</v>
      </c>
      <c r="N155" s="17" t="n">
        <v>466.32</v>
      </c>
    </row>
    <row r="156" customFormat="false" ht="15" hidden="false" customHeight="false" outlineLevel="0" collapsed="false">
      <c r="B156" s="2"/>
      <c r="C156" s="14" t="n">
        <v>4</v>
      </c>
      <c r="D156" s="19" t="n">
        <v>15.66</v>
      </c>
      <c r="E156" s="15" t="n">
        <v>3237.616188</v>
      </c>
      <c r="F156" s="16" t="n">
        <v>478.45</v>
      </c>
      <c r="G156" s="15" t="n">
        <v>1937.616188</v>
      </c>
      <c r="H156" s="15" t="n">
        <v>478.45</v>
      </c>
      <c r="I156" s="15" t="n">
        <v>1487.456188</v>
      </c>
      <c r="J156" s="16" t="n">
        <v>478.45</v>
      </c>
      <c r="K156" s="15" t="n">
        <v>1537.616188</v>
      </c>
      <c r="L156" s="15" t="n">
        <v>478.45</v>
      </c>
      <c r="M156" s="15" t="n">
        <v>1787.616188</v>
      </c>
      <c r="N156" s="17" t="n">
        <v>478.45</v>
      </c>
    </row>
    <row r="157" customFormat="false" ht="15" hidden="false" customHeight="false" outlineLevel="0" collapsed="false">
      <c r="B157" s="2"/>
      <c r="C157" s="14" t="n">
        <v>4</v>
      </c>
      <c r="D157" s="19" t="n">
        <v>17.14</v>
      </c>
      <c r="E157" s="15" t="n">
        <v>1764.808824</v>
      </c>
      <c r="F157" s="16" t="n">
        <v>455.15</v>
      </c>
      <c r="G157" s="15" t="n">
        <v>864.808824</v>
      </c>
      <c r="H157" s="15" t="n">
        <v>455.15</v>
      </c>
      <c r="I157" s="15" t="n">
        <v>414.648824</v>
      </c>
      <c r="J157" s="16" t="n">
        <v>455.15</v>
      </c>
      <c r="K157" s="15" t="n">
        <v>464.808824</v>
      </c>
      <c r="L157" s="15" t="n">
        <v>455.15</v>
      </c>
      <c r="M157" s="15" t="n">
        <v>714.808824</v>
      </c>
      <c r="N157" s="17" t="n">
        <v>455.15</v>
      </c>
    </row>
    <row r="158" customFormat="false" ht="15" hidden="false" customHeight="false" outlineLevel="0" collapsed="false">
      <c r="B158" s="2"/>
      <c r="C158" s="14" t="n">
        <v>4</v>
      </c>
      <c r="D158" s="20" t="n">
        <v>18.22</v>
      </c>
      <c r="E158" s="15" t="n">
        <v>2492.00746</v>
      </c>
      <c r="F158" s="16" t="n">
        <v>738.15</v>
      </c>
      <c r="G158" s="15" t="n">
        <v>792.00746</v>
      </c>
      <c r="H158" s="15" t="n">
        <v>438.15</v>
      </c>
      <c r="I158" s="15" t="n">
        <v>341.84746</v>
      </c>
      <c r="J158" s="16" t="n">
        <v>438.15</v>
      </c>
      <c r="K158" s="15" t="n">
        <v>392.00746</v>
      </c>
      <c r="L158" s="15" t="n">
        <v>438.15</v>
      </c>
      <c r="M158" s="15" t="n">
        <v>642.00746</v>
      </c>
      <c r="N158" s="17" t="n">
        <v>438.15</v>
      </c>
    </row>
    <row r="159" customFormat="false" ht="15" hidden="false" customHeight="false" outlineLevel="0" collapsed="false">
      <c r="B159" s="9"/>
      <c r="C159" s="14" t="n">
        <v>4</v>
      </c>
      <c r="D159" s="19" t="n">
        <v>30.41</v>
      </c>
      <c r="E159" s="15" t="n">
        <v>1728.808644</v>
      </c>
      <c r="F159" s="16" t="n">
        <v>458.05</v>
      </c>
      <c r="G159" s="15" t="n">
        <v>728.808644</v>
      </c>
      <c r="H159" s="15" t="n">
        <v>458.05</v>
      </c>
      <c r="I159" s="15" t="n">
        <v>278.648644</v>
      </c>
      <c r="J159" s="16" t="n">
        <v>458.05</v>
      </c>
      <c r="K159" s="15" t="n">
        <v>328.808644</v>
      </c>
      <c r="L159" s="15" t="n">
        <v>458.05</v>
      </c>
      <c r="M159" s="15" t="n">
        <v>578.808644</v>
      </c>
      <c r="N159" s="17" t="n">
        <v>458.05</v>
      </c>
    </row>
    <row r="160" customFormat="false" ht="15" hidden="false" customHeight="false" outlineLevel="0" collapsed="false">
      <c r="B160" s="2"/>
      <c r="C160" s="14" t="n">
        <v>4</v>
      </c>
      <c r="D160" s="19" t="n">
        <v>31.17</v>
      </c>
      <c r="E160" s="15" t="n">
        <v>2816.814084</v>
      </c>
      <c r="F160" s="16" t="n">
        <v>450.45</v>
      </c>
      <c r="G160" s="15" t="n">
        <v>1516.814084</v>
      </c>
      <c r="H160" s="15" t="n">
        <v>650.45</v>
      </c>
      <c r="I160" s="15" t="n">
        <v>1066.654084</v>
      </c>
      <c r="J160" s="16" t="n">
        <v>650.45</v>
      </c>
      <c r="K160" s="15" t="n">
        <v>1116.814084</v>
      </c>
      <c r="L160" s="15" t="n">
        <v>650.45</v>
      </c>
      <c r="M160" s="15" t="n">
        <v>1366.814084</v>
      </c>
      <c r="N160" s="17" t="n">
        <v>650.45</v>
      </c>
    </row>
    <row r="161" customFormat="false" ht="15" hidden="false" customHeight="false" outlineLevel="0" collapsed="false">
      <c r="B161" s="2"/>
      <c r="C161" s="14" t="n">
        <v>4</v>
      </c>
      <c r="D161" s="19" t="n">
        <v>32.87</v>
      </c>
      <c r="E161" s="15" t="n">
        <v>2931.214656</v>
      </c>
      <c r="F161" s="16" t="n">
        <v>442.15</v>
      </c>
      <c r="G161" s="15" t="n">
        <v>1631.214656</v>
      </c>
      <c r="H161" s="15" t="n">
        <v>842.15</v>
      </c>
      <c r="I161" s="15" t="n">
        <v>1181.054656</v>
      </c>
      <c r="J161" s="16" t="n">
        <v>842.15</v>
      </c>
      <c r="K161" s="15" t="n">
        <v>1231.214656</v>
      </c>
      <c r="L161" s="15" t="n">
        <v>842.15</v>
      </c>
      <c r="M161" s="15" t="n">
        <v>1481.214656</v>
      </c>
      <c r="N161" s="17" t="n">
        <v>842.15</v>
      </c>
    </row>
    <row r="162" customFormat="false" ht="15" hidden="false" customHeight="false" outlineLevel="0" collapsed="false">
      <c r="B162" s="2"/>
      <c r="C162" s="14" t="n">
        <v>4</v>
      </c>
      <c r="D162" s="19" t="n">
        <v>45.62</v>
      </c>
      <c r="E162" s="15" t="n">
        <v>2120.810604</v>
      </c>
      <c r="F162" s="16" t="n">
        <v>402.34</v>
      </c>
      <c r="G162" s="15" t="n">
        <v>820.810604</v>
      </c>
      <c r="H162" s="15" t="n">
        <v>402.34</v>
      </c>
      <c r="I162" s="15" t="n">
        <v>370.650604</v>
      </c>
      <c r="J162" s="16" t="n">
        <v>402.34</v>
      </c>
      <c r="K162" s="15" t="n">
        <v>420.810604</v>
      </c>
      <c r="L162" s="15" t="n">
        <v>402.34</v>
      </c>
      <c r="M162" s="15" t="n">
        <v>670.810604</v>
      </c>
      <c r="N162" s="17" t="n">
        <v>402.34</v>
      </c>
    </row>
    <row r="163" customFormat="false" ht="15" hidden="false" customHeight="false" outlineLevel="0" collapsed="false">
      <c r="B163" s="2"/>
      <c r="C163" s="14" t="n">
        <v>4</v>
      </c>
      <c r="D163" s="19" t="n">
        <v>29.08</v>
      </c>
      <c r="E163" s="15" t="n">
        <v>1624.808124</v>
      </c>
      <c r="F163" s="16" t="n">
        <v>440.28</v>
      </c>
      <c r="G163" s="15" t="n">
        <v>624.808124</v>
      </c>
      <c r="H163" s="15" t="n">
        <v>440.28</v>
      </c>
      <c r="I163" s="15" t="n">
        <v>174.648124</v>
      </c>
      <c r="J163" s="16" t="n">
        <v>440.28</v>
      </c>
      <c r="K163" s="15" t="n">
        <v>224.808124</v>
      </c>
      <c r="L163" s="15" t="n">
        <v>440.28</v>
      </c>
      <c r="M163" s="15" t="n">
        <v>474.808124</v>
      </c>
      <c r="N163" s="17" t="n">
        <v>440.28</v>
      </c>
    </row>
    <row r="164" customFormat="false" ht="15" hidden="false" customHeight="false" outlineLevel="0" collapsed="false">
      <c r="B164" s="2"/>
      <c r="C164" s="14" t="n">
        <v>4</v>
      </c>
      <c r="D164" s="19" t="n">
        <v>30.14</v>
      </c>
      <c r="E164" s="15" t="n">
        <v>2209.621048</v>
      </c>
      <c r="F164" s="16" t="n">
        <v>480.14</v>
      </c>
      <c r="G164" s="15" t="n">
        <v>909.621048</v>
      </c>
      <c r="H164" s="15" t="n">
        <v>480.14</v>
      </c>
      <c r="I164" s="15" t="n">
        <v>459.461048</v>
      </c>
      <c r="J164" s="16" t="n">
        <v>480.14</v>
      </c>
      <c r="K164" s="15" t="n">
        <v>509.621048</v>
      </c>
      <c r="L164" s="15" t="n">
        <v>480.14</v>
      </c>
      <c r="M164" s="15" t="n">
        <v>759.621048</v>
      </c>
      <c r="N164" s="17" t="n">
        <v>480.14</v>
      </c>
    </row>
    <row r="165" customFormat="false" ht="15" hidden="false" customHeight="false" outlineLevel="0" collapsed="false">
      <c r="B165" s="2"/>
      <c r="C165" s="14" t="n">
        <v>5</v>
      </c>
      <c r="D165" s="19" t="n">
        <v>12.79</v>
      </c>
      <c r="E165" s="15" t="n">
        <v>2396.01198</v>
      </c>
      <c r="F165" s="16" t="n">
        <v>488.46</v>
      </c>
      <c r="G165" s="15" t="n">
        <v>1096.01198</v>
      </c>
      <c r="H165" s="15" t="n">
        <v>488.46</v>
      </c>
      <c r="I165" s="15" t="n">
        <v>645.851979999999</v>
      </c>
      <c r="J165" s="16" t="n">
        <v>488.46</v>
      </c>
      <c r="K165" s="15" t="n">
        <v>696.011979999999</v>
      </c>
      <c r="L165" s="15" t="n">
        <v>488.46</v>
      </c>
      <c r="M165" s="15" t="n">
        <v>946.011979999999</v>
      </c>
      <c r="N165" s="17" t="n">
        <v>488.46</v>
      </c>
    </row>
    <row r="166" customFormat="false" ht="15" hidden="false" customHeight="false" outlineLevel="0" collapsed="false">
      <c r="B166" s="2"/>
      <c r="C166" s="14" t="n">
        <v>5</v>
      </c>
      <c r="D166" s="19" t="n">
        <v>29.29</v>
      </c>
      <c r="E166" s="15" t="n">
        <v>2374.411872</v>
      </c>
      <c r="F166" s="16" t="n">
        <v>485.12</v>
      </c>
      <c r="G166" s="15" t="n">
        <v>1074.411872</v>
      </c>
      <c r="H166" s="15" t="n">
        <v>485.12</v>
      </c>
      <c r="I166" s="15" t="n">
        <v>624.251872</v>
      </c>
      <c r="J166" s="16" t="n">
        <v>485.12</v>
      </c>
      <c r="K166" s="15" t="n">
        <v>674.411872</v>
      </c>
      <c r="L166" s="15" t="n">
        <v>485.12</v>
      </c>
      <c r="M166" s="15" t="n">
        <v>924.411872</v>
      </c>
      <c r="N166" s="17" t="n">
        <v>485.12</v>
      </c>
    </row>
    <row r="167" customFormat="false" ht="15" hidden="false" customHeight="false" outlineLevel="0" collapsed="false">
      <c r="B167" s="2"/>
      <c r="C167" s="14" t="n">
        <v>5</v>
      </c>
      <c r="D167" s="19" t="n">
        <v>28.45</v>
      </c>
      <c r="E167" s="15" t="n">
        <v>2527.212636</v>
      </c>
      <c r="F167" s="16" t="n">
        <v>499.45</v>
      </c>
      <c r="G167" s="15" t="n">
        <v>1227.212636</v>
      </c>
      <c r="H167" s="15" t="n">
        <v>699.45</v>
      </c>
      <c r="I167" s="15" t="n">
        <v>777.052636</v>
      </c>
      <c r="J167" s="16" t="n">
        <v>699.45</v>
      </c>
      <c r="K167" s="15" t="n">
        <v>827.212636</v>
      </c>
      <c r="L167" s="15" t="n">
        <v>699.45</v>
      </c>
      <c r="M167" s="15" t="n">
        <v>1077.212636</v>
      </c>
      <c r="N167" s="17" t="n">
        <v>699.45</v>
      </c>
    </row>
    <row r="168" customFormat="false" ht="15" hidden="false" customHeight="false" outlineLevel="0" collapsed="false">
      <c r="B168" s="2"/>
      <c r="C168" s="14" t="n">
        <v>5</v>
      </c>
      <c r="D168" s="19" t="n">
        <v>24.13</v>
      </c>
      <c r="E168" s="15" t="n">
        <v>2556.807784</v>
      </c>
      <c r="F168" s="16" t="n">
        <v>756.12</v>
      </c>
      <c r="G168" s="15" t="n">
        <v>656.807784</v>
      </c>
      <c r="H168" s="15" t="n">
        <v>456.12</v>
      </c>
      <c r="I168" s="15" t="n">
        <v>206.647784</v>
      </c>
      <c r="J168" s="16" t="n">
        <v>456.12</v>
      </c>
      <c r="K168" s="15" t="n">
        <v>256.807784</v>
      </c>
      <c r="L168" s="15" t="n">
        <v>456.12</v>
      </c>
      <c r="M168" s="15" t="n">
        <v>506.807784</v>
      </c>
      <c r="N168" s="17" t="n">
        <v>456.12</v>
      </c>
    </row>
    <row r="169" customFormat="false" ht="15" hidden="false" customHeight="false" outlineLevel="0" collapsed="false">
      <c r="B169" s="2"/>
      <c r="C169" s="14" t="n">
        <v>5</v>
      </c>
      <c r="D169" s="20" t="n">
        <v>29.13</v>
      </c>
      <c r="E169" s="15" t="n">
        <v>3300.816504</v>
      </c>
      <c r="F169" s="16" t="n">
        <v>552.42825</v>
      </c>
      <c r="G169" s="15" t="n">
        <v>2000.816504</v>
      </c>
      <c r="H169" s="15" t="n">
        <v>552.42825</v>
      </c>
      <c r="I169" s="15" t="n">
        <v>1550.656504</v>
      </c>
      <c r="J169" s="16" t="n">
        <v>552.42825</v>
      </c>
      <c r="K169" s="15" t="n">
        <v>1600.816504</v>
      </c>
      <c r="L169" s="15" t="n">
        <v>552.42825</v>
      </c>
      <c r="M169" s="15" t="n">
        <v>1850.816504</v>
      </c>
      <c r="N169" s="17" t="n">
        <v>552.42825</v>
      </c>
    </row>
    <row r="170" customFormat="false" ht="15" hidden="false" customHeight="false" outlineLevel="0" collapsed="false">
      <c r="B170" s="2"/>
      <c r="C170" s="14" t="n">
        <v>5</v>
      </c>
      <c r="D170" s="20" t="n">
        <v>26.11</v>
      </c>
      <c r="E170" s="15" t="n">
        <v>2217.611088</v>
      </c>
      <c r="F170" s="16" t="n">
        <v>531.589525</v>
      </c>
      <c r="G170" s="15" t="n">
        <v>917.611088</v>
      </c>
      <c r="H170" s="15" t="n">
        <v>531.589525</v>
      </c>
      <c r="I170" s="15" t="n">
        <v>467.451088</v>
      </c>
      <c r="J170" s="16" t="n">
        <v>531.589525</v>
      </c>
      <c r="K170" s="15" t="n">
        <v>517.611088</v>
      </c>
      <c r="L170" s="15" t="n">
        <v>531.589525</v>
      </c>
      <c r="M170" s="15" t="n">
        <v>767.611088</v>
      </c>
      <c r="N170" s="17" t="n">
        <v>531.589525</v>
      </c>
    </row>
    <row r="171" customFormat="false" ht="15" hidden="false" customHeight="false" outlineLevel="0" collapsed="false">
      <c r="B171" s="2"/>
      <c r="C171" s="14" t="n">
        <v>5</v>
      </c>
      <c r="D171" s="20" t="n">
        <v>24.59</v>
      </c>
      <c r="E171" s="15" t="n">
        <v>1955.209776</v>
      </c>
      <c r="F171" s="16" t="n">
        <v>533.552175</v>
      </c>
      <c r="G171" s="15" t="n">
        <v>885.209776</v>
      </c>
      <c r="H171" s="15" t="n">
        <v>533.552175</v>
      </c>
      <c r="I171" s="15" t="n">
        <v>435.049776</v>
      </c>
      <c r="J171" s="16" t="n">
        <v>533.552175</v>
      </c>
      <c r="K171" s="15" t="n">
        <v>485.209776</v>
      </c>
      <c r="L171" s="15" t="n">
        <v>533.552175</v>
      </c>
      <c r="M171" s="15" t="n">
        <v>735.209776</v>
      </c>
      <c r="N171" s="17" t="n">
        <v>533.552175</v>
      </c>
    </row>
    <row r="172" customFormat="false" ht="15" hidden="false" customHeight="false" outlineLevel="0" collapsed="false">
      <c r="B172" s="2"/>
      <c r="C172" s="14" t="n">
        <v>5</v>
      </c>
      <c r="D172" s="20" t="n">
        <v>30.8</v>
      </c>
      <c r="E172" s="15" t="n">
        <v>2646.413232</v>
      </c>
      <c r="F172" s="16" t="n">
        <v>522.22653</v>
      </c>
      <c r="G172" s="15" t="n">
        <v>1346.413232</v>
      </c>
      <c r="H172" s="15" t="n">
        <v>722.22653</v>
      </c>
      <c r="I172" s="15" t="n">
        <v>896.253232</v>
      </c>
      <c r="J172" s="16" t="n">
        <v>722.22653</v>
      </c>
      <c r="K172" s="15" t="n">
        <v>946.413232</v>
      </c>
      <c r="L172" s="15" t="n">
        <v>722.22653</v>
      </c>
      <c r="M172" s="15" t="n">
        <v>1196.413232</v>
      </c>
      <c r="N172" s="17" t="n">
        <v>722.22653</v>
      </c>
    </row>
    <row r="173" customFormat="false" ht="15" hidden="false" customHeight="false" outlineLevel="0" collapsed="false">
      <c r="B173" s="2"/>
      <c r="C173" s="14" t="n">
        <v>5</v>
      </c>
      <c r="D173" s="20" t="n">
        <v>45.66</v>
      </c>
      <c r="E173" s="15" t="n">
        <v>3156.01578</v>
      </c>
      <c r="F173" s="16" t="n">
        <v>542.93826</v>
      </c>
      <c r="G173" s="15" t="n">
        <v>1856.01578</v>
      </c>
      <c r="H173" s="15" t="n">
        <v>842.93826</v>
      </c>
      <c r="I173" s="15" t="n">
        <v>1405.85578</v>
      </c>
      <c r="J173" s="16" t="n">
        <v>842.93826</v>
      </c>
      <c r="K173" s="15" t="n">
        <v>1456.01578</v>
      </c>
      <c r="L173" s="15" t="n">
        <v>842.93826</v>
      </c>
      <c r="M173" s="15" t="n">
        <v>1706.01578</v>
      </c>
      <c r="N173" s="17" t="n">
        <v>842.93826</v>
      </c>
    </row>
    <row r="174" customFormat="false" ht="15" hidden="false" customHeight="false" outlineLevel="0" collapsed="false">
      <c r="B174" s="2"/>
      <c r="C174" s="14" t="n">
        <v>5</v>
      </c>
      <c r="D174" s="20" t="n">
        <v>41.38</v>
      </c>
      <c r="E174" s="15" t="n">
        <v>2724.818624</v>
      </c>
      <c r="F174" s="16" t="n">
        <v>477.25</v>
      </c>
      <c r="G174" s="15" t="n">
        <v>1424.818624</v>
      </c>
      <c r="H174" s="15" t="n">
        <v>777.25</v>
      </c>
      <c r="I174" s="15" t="n">
        <v>974.658624</v>
      </c>
      <c r="J174" s="16" t="n">
        <v>777.25</v>
      </c>
      <c r="K174" s="15" t="n">
        <v>1024.818624</v>
      </c>
      <c r="L174" s="15" t="n">
        <v>777.25</v>
      </c>
      <c r="M174" s="15" t="n">
        <v>1274.818624</v>
      </c>
      <c r="N174" s="17" t="n">
        <v>777.25</v>
      </c>
    </row>
    <row r="175" customFormat="false" ht="15" hidden="false" customHeight="false" outlineLevel="0" collapsed="false">
      <c r="B175" s="2"/>
      <c r="C175" s="14" t="n">
        <v>5</v>
      </c>
      <c r="D175" s="20" t="n">
        <v>32.13</v>
      </c>
      <c r="E175" s="15" t="n">
        <v>2836.01418</v>
      </c>
      <c r="F175" s="16" t="n">
        <v>485.12</v>
      </c>
      <c r="G175" s="15" t="n">
        <v>1536.01418</v>
      </c>
      <c r="H175" s="15" t="n">
        <v>485.12</v>
      </c>
      <c r="I175" s="15" t="n">
        <v>1085.85418</v>
      </c>
      <c r="J175" s="16" t="n">
        <v>485.12</v>
      </c>
      <c r="K175" s="15" t="n">
        <v>1136.01418</v>
      </c>
      <c r="L175" s="15" t="n">
        <v>485.12</v>
      </c>
      <c r="M175" s="15" t="n">
        <v>1386.01418</v>
      </c>
      <c r="N175" s="17" t="n">
        <v>485.12</v>
      </c>
    </row>
    <row r="176" customFormat="false" ht="15" hidden="false" customHeight="false" outlineLevel="0" collapsed="false">
      <c r="B176" s="2"/>
      <c r="C176" s="14" t="n">
        <v>5</v>
      </c>
      <c r="D176" s="20" t="n">
        <v>34.52</v>
      </c>
      <c r="E176" s="15" t="n">
        <v>3960.0198</v>
      </c>
      <c r="F176" s="16" t="n">
        <v>712.07</v>
      </c>
      <c r="G176" s="15" t="n">
        <v>2660.0198</v>
      </c>
      <c r="H176" s="15" t="n">
        <v>712.03</v>
      </c>
      <c r="I176" s="15" t="n">
        <v>2209.8598</v>
      </c>
      <c r="J176" s="16" t="n">
        <v>712.03</v>
      </c>
      <c r="K176" s="15" t="n">
        <v>2260.0198</v>
      </c>
      <c r="L176" s="15" t="n">
        <v>712.03</v>
      </c>
      <c r="M176" s="15" t="n">
        <v>2510.0198</v>
      </c>
      <c r="N176" s="17" t="n">
        <v>712.03</v>
      </c>
    </row>
    <row r="177" customFormat="false" ht="15" hidden="false" customHeight="false" outlineLevel="0" collapsed="false">
      <c r="B177" s="2"/>
      <c r="C177" s="14" t="n">
        <v>5</v>
      </c>
      <c r="D177" s="20" t="n">
        <v>30.14</v>
      </c>
      <c r="E177" s="15" t="n">
        <v>1796.808984</v>
      </c>
      <c r="F177" s="16" t="n">
        <v>477.14</v>
      </c>
      <c r="G177" s="15" t="n">
        <v>796.808984</v>
      </c>
      <c r="H177" s="15" t="n">
        <v>477.14</v>
      </c>
      <c r="I177" s="15" t="n">
        <v>346.648984</v>
      </c>
      <c r="J177" s="16" t="n">
        <v>477.14</v>
      </c>
      <c r="K177" s="15" t="n">
        <v>396.808984</v>
      </c>
      <c r="L177" s="15" t="n">
        <v>477.14</v>
      </c>
      <c r="M177" s="15" t="n">
        <v>646.808984</v>
      </c>
      <c r="N177" s="17" t="n">
        <v>477.14</v>
      </c>
    </row>
    <row r="178" customFormat="false" ht="15" hidden="false" customHeight="false" outlineLevel="0" collapsed="false">
      <c r="B178" s="2"/>
      <c r="C178" s="14" t="n">
        <v>5</v>
      </c>
      <c r="D178" s="20" t="n">
        <v>41.2</v>
      </c>
      <c r="E178" s="15" t="n">
        <v>2636.00818</v>
      </c>
      <c r="F178" s="16" t="n">
        <v>968.02</v>
      </c>
      <c r="G178" s="15" t="n">
        <v>636.00818</v>
      </c>
      <c r="H178" s="15" t="n">
        <v>468.02</v>
      </c>
      <c r="I178" s="15" t="n">
        <v>185.84818</v>
      </c>
      <c r="J178" s="16" t="n">
        <v>468.02</v>
      </c>
      <c r="K178" s="15" t="n">
        <v>236.00818</v>
      </c>
      <c r="L178" s="15" t="n">
        <v>468.02</v>
      </c>
      <c r="M178" s="15" t="n">
        <v>486.00818</v>
      </c>
      <c r="N178" s="17" t="n">
        <v>468.02</v>
      </c>
    </row>
    <row r="179" customFormat="false" ht="15" hidden="false" customHeight="false" outlineLevel="0" collapsed="false">
      <c r="B179" s="2"/>
      <c r="C179" s="14" t="n">
        <v>5</v>
      </c>
      <c r="D179" s="20" t="n">
        <v>42.13</v>
      </c>
      <c r="E179" s="15" t="n">
        <v>2412.807064</v>
      </c>
      <c r="F179" s="16" t="n">
        <v>830.12</v>
      </c>
      <c r="G179" s="15" t="n">
        <v>712.807064</v>
      </c>
      <c r="H179" s="15" t="n">
        <v>430.12</v>
      </c>
      <c r="I179" s="15" t="n">
        <v>262.647064</v>
      </c>
      <c r="J179" s="16" t="n">
        <v>430.12</v>
      </c>
      <c r="K179" s="15" t="n">
        <v>312.807064</v>
      </c>
      <c r="L179" s="15" t="n">
        <v>430.12</v>
      </c>
      <c r="M179" s="15" t="n">
        <v>562.807064</v>
      </c>
      <c r="N179" s="17" t="n">
        <v>430.12</v>
      </c>
    </row>
    <row r="180" customFormat="false" ht="15" hidden="false" customHeight="false" outlineLevel="0" collapsed="false">
      <c r="B180" s="2"/>
      <c r="C180" s="14" t="n">
        <v>5</v>
      </c>
      <c r="D180" s="20" t="n">
        <v>44.51</v>
      </c>
      <c r="E180" s="15" t="n">
        <v>2788.01394</v>
      </c>
      <c r="F180" s="16" t="n">
        <v>498.25</v>
      </c>
      <c r="G180" s="15" t="n">
        <v>1488.01394</v>
      </c>
      <c r="H180" s="15" t="n">
        <v>498.25</v>
      </c>
      <c r="I180" s="15" t="n">
        <v>1037.85394</v>
      </c>
      <c r="J180" s="16" t="n">
        <v>498.25</v>
      </c>
      <c r="K180" s="15" t="n">
        <v>1088.01394</v>
      </c>
      <c r="L180" s="15" t="n">
        <v>498.25</v>
      </c>
      <c r="M180" s="15" t="n">
        <v>1338.01394</v>
      </c>
      <c r="N180" s="17" t="n">
        <v>498.25</v>
      </c>
    </row>
    <row r="181" customFormat="false" ht="15" hidden="false" customHeight="false" outlineLevel="0" collapsed="false">
      <c r="B181" s="2"/>
      <c r="C181" s="14" t="n">
        <v>5</v>
      </c>
      <c r="D181" s="19" t="n">
        <v>46.31</v>
      </c>
      <c r="E181" s="15" t="n">
        <v>1797.608988</v>
      </c>
      <c r="F181" s="16" t="n">
        <v>444.12</v>
      </c>
      <c r="G181" s="15" t="n">
        <v>697.608988</v>
      </c>
      <c r="H181" s="15" t="n">
        <v>444.12</v>
      </c>
      <c r="I181" s="15" t="n">
        <v>247.448988</v>
      </c>
      <c r="J181" s="16" t="n">
        <v>444.12</v>
      </c>
      <c r="K181" s="15" t="n">
        <v>297.608988</v>
      </c>
      <c r="L181" s="15" t="n">
        <v>444.12</v>
      </c>
      <c r="M181" s="15" t="n">
        <v>547.608988</v>
      </c>
      <c r="N181" s="17" t="n">
        <v>444.12</v>
      </c>
    </row>
    <row r="182" customFormat="false" ht="15" hidden="false" customHeight="false" outlineLevel="0" collapsed="false">
      <c r="B182" s="2"/>
      <c r="C182" s="14" t="n">
        <v>5</v>
      </c>
      <c r="D182" s="19" t="n">
        <v>32.15</v>
      </c>
      <c r="E182" s="15" t="n">
        <v>3482.417412</v>
      </c>
      <c r="F182" s="16" t="n">
        <v>804.15</v>
      </c>
      <c r="G182" s="15" t="n">
        <v>2182.417412</v>
      </c>
      <c r="H182" s="15" t="n">
        <v>504.15</v>
      </c>
      <c r="I182" s="15" t="n">
        <v>1732.257412</v>
      </c>
      <c r="J182" s="16" t="n">
        <v>504.15</v>
      </c>
      <c r="K182" s="15" t="n">
        <v>1782.417412</v>
      </c>
      <c r="L182" s="15" t="n">
        <v>504.15</v>
      </c>
      <c r="M182" s="15" t="n">
        <v>2032.417412</v>
      </c>
      <c r="N182" s="17" t="n">
        <v>504.15</v>
      </c>
    </row>
    <row r="183" customFormat="false" ht="15" hidden="false" customHeight="false" outlineLevel="0" collapsed="false">
      <c r="B183" s="2"/>
      <c r="C183" s="14" t="n">
        <v>5</v>
      </c>
      <c r="D183" s="20" t="n">
        <v>41.87</v>
      </c>
      <c r="E183" s="15" t="n">
        <v>2291.206456</v>
      </c>
      <c r="F183" s="16" t="n">
        <v>938.47</v>
      </c>
      <c r="G183" s="15" t="n">
        <v>691.21</v>
      </c>
      <c r="H183" s="15" t="n">
        <v>438.47</v>
      </c>
      <c r="I183" s="15" t="n">
        <v>241.05</v>
      </c>
      <c r="J183" s="16" t="n">
        <v>438.47</v>
      </c>
      <c r="K183" s="15" t="n">
        <v>291.21</v>
      </c>
      <c r="L183" s="15" t="n">
        <v>438.47</v>
      </c>
      <c r="M183" s="15" t="n">
        <v>541.21</v>
      </c>
      <c r="N183" s="17" t="n">
        <v>438.47</v>
      </c>
    </row>
    <row r="184" customFormat="false" ht="14.25" hidden="false" customHeight="false" outlineLevel="0" collapsed="false">
      <c r="B184" s="2"/>
      <c r="C184" s="2"/>
      <c r="D184" s="10"/>
      <c r="E184" s="2"/>
      <c r="F184" s="2"/>
      <c r="G184" s="2"/>
      <c r="H184" s="2"/>
      <c r="I184" s="2"/>
      <c r="J184" s="2"/>
      <c r="K184" s="2"/>
      <c r="L184" s="2"/>
      <c r="M184" s="2"/>
      <c r="N184" s="2"/>
    </row>
    <row r="185" customFormat="false" ht="14.25" hidden="false" customHeight="false" outlineLevel="0" collapsed="false">
      <c r="B185" s="2"/>
      <c r="C185" s="2"/>
      <c r="D185" s="10"/>
      <c r="E185" s="2"/>
      <c r="F185" s="2"/>
      <c r="G185" s="2"/>
      <c r="H185" s="2"/>
      <c r="I185" s="2"/>
      <c r="J185" s="2"/>
      <c r="K185" s="2"/>
      <c r="L185" s="2"/>
      <c r="M185" s="2"/>
      <c r="N185" s="2"/>
    </row>
    <row r="186" customFormat="false" ht="14.25" hidden="false" customHeight="false" outlineLevel="0" collapsed="false">
      <c r="B186" s="2"/>
      <c r="C186" s="2"/>
      <c r="D186" s="10"/>
      <c r="E186" s="2"/>
      <c r="F186" s="2"/>
      <c r="G186" s="2"/>
      <c r="H186" s="2"/>
      <c r="I186" s="2"/>
      <c r="J186" s="2"/>
      <c r="K186" s="2"/>
      <c r="L186" s="2"/>
      <c r="M186" s="2"/>
      <c r="N186" s="2"/>
    </row>
    <row r="187" customFormat="false" ht="14.25" hidden="false" customHeight="false" outlineLevel="0" collapsed="false">
      <c r="B187" s="2"/>
      <c r="C187" s="2"/>
      <c r="D187" s="10"/>
      <c r="E187" s="2"/>
      <c r="F187" s="2"/>
      <c r="G187" s="2"/>
      <c r="H187" s="2"/>
      <c r="I187" s="2"/>
      <c r="J187" s="2"/>
      <c r="K187" s="2"/>
      <c r="L187" s="2"/>
      <c r="M187" s="2"/>
      <c r="N187" s="2"/>
    </row>
    <row r="188" customFormat="false" ht="14.25" hidden="false" customHeight="false" outlineLevel="0" collapsed="false">
      <c r="B188" s="2"/>
      <c r="C188" s="2"/>
      <c r="D188" s="10"/>
      <c r="E188" s="2"/>
      <c r="F188" s="2"/>
      <c r="G188" s="2"/>
      <c r="H188" s="2"/>
      <c r="I188" s="2"/>
      <c r="J188" s="2"/>
      <c r="K188" s="2"/>
      <c r="L188" s="2"/>
      <c r="M188" s="2"/>
      <c r="N188" s="2"/>
    </row>
    <row r="189" customFormat="false" ht="14.25" hidden="false" customHeight="false" outlineLevel="0" collapsed="false">
      <c r="B189" s="2"/>
      <c r="C189" s="2"/>
      <c r="D189" s="10"/>
      <c r="E189" s="2"/>
      <c r="F189" s="2"/>
      <c r="G189" s="2"/>
      <c r="H189" s="2"/>
      <c r="I189" s="2"/>
      <c r="J189" s="2"/>
      <c r="K189" s="2"/>
      <c r="L189" s="2"/>
      <c r="M189" s="2"/>
      <c r="N189" s="2"/>
    </row>
    <row r="190" customFormat="false" ht="14.25" hidden="false" customHeight="false" outlineLevel="0" collapsed="false">
      <c r="B190" s="2"/>
      <c r="C190" s="2"/>
      <c r="D190" s="10"/>
      <c r="E190" s="2"/>
      <c r="F190" s="2"/>
      <c r="G190" s="2"/>
      <c r="H190" s="2"/>
      <c r="I190" s="2"/>
      <c r="J190" s="2"/>
      <c r="K190" s="2"/>
      <c r="L190" s="2"/>
      <c r="M190" s="2"/>
      <c r="N190" s="2"/>
    </row>
    <row r="191" customFormat="false" ht="14.25" hidden="false" customHeight="false" outlineLevel="0" collapsed="false">
      <c r="B191" s="2"/>
      <c r="C191" s="2"/>
      <c r="D191" s="10"/>
      <c r="E191" s="2"/>
      <c r="F191" s="2"/>
      <c r="G191" s="2"/>
      <c r="H191" s="2"/>
      <c r="I191" s="2"/>
      <c r="J191" s="2"/>
      <c r="K191" s="2"/>
      <c r="L191" s="2"/>
      <c r="M191" s="2"/>
      <c r="N191" s="2"/>
    </row>
    <row r="192" customFormat="false" ht="14.25" hidden="false" customHeight="false" outlineLevel="0" collapsed="false">
      <c r="B192" s="2"/>
      <c r="C192" s="2"/>
      <c r="D192" s="10"/>
      <c r="E192" s="2"/>
      <c r="F192" s="2"/>
      <c r="G192" s="2"/>
      <c r="H192" s="2"/>
      <c r="I192" s="2"/>
      <c r="J192" s="2"/>
      <c r="K192" s="2"/>
      <c r="L192" s="2"/>
      <c r="M192" s="2"/>
      <c r="N192" s="2"/>
    </row>
    <row r="193" customFormat="false" ht="14.25" hidden="false" customHeight="false" outlineLevel="0" collapsed="false">
      <c r="B193" s="2"/>
      <c r="C193" s="2"/>
      <c r="D193" s="10"/>
      <c r="E193" s="2"/>
      <c r="F193" s="2"/>
      <c r="G193" s="2"/>
      <c r="H193" s="2"/>
      <c r="I193" s="2"/>
      <c r="J193" s="2"/>
      <c r="K193" s="2"/>
      <c r="L193" s="2"/>
      <c r="M193" s="2"/>
      <c r="N193" s="2"/>
    </row>
    <row r="194" customFormat="false" ht="14.25" hidden="false" customHeight="false" outlineLevel="0" collapsed="false">
      <c r="B194" s="2"/>
      <c r="C194" s="2"/>
      <c r="D194" s="10"/>
      <c r="E194" s="2"/>
      <c r="F194" s="2"/>
      <c r="G194" s="2"/>
      <c r="H194" s="2"/>
      <c r="I194" s="2"/>
      <c r="J194" s="2"/>
      <c r="K194" s="2"/>
      <c r="L194" s="2"/>
      <c r="M194" s="2"/>
      <c r="N194" s="2"/>
    </row>
    <row r="195" customFormat="false" ht="14.25" hidden="false" customHeight="false" outlineLevel="0" collapsed="false">
      <c r="B195" s="2"/>
      <c r="C195" s="2"/>
      <c r="D195" s="10"/>
      <c r="E195" s="2"/>
      <c r="F195" s="2"/>
      <c r="G195" s="2"/>
      <c r="H195" s="2"/>
      <c r="I195" s="2"/>
      <c r="J195" s="2"/>
      <c r="K195" s="2"/>
      <c r="L195" s="2"/>
      <c r="M195" s="2"/>
      <c r="N195" s="2"/>
    </row>
    <row r="196" customFormat="false" ht="14.25" hidden="false" customHeight="false" outlineLevel="0" collapsed="false">
      <c r="B196" s="2"/>
      <c r="C196" s="2"/>
      <c r="D196" s="10"/>
      <c r="E196" s="2"/>
      <c r="F196" s="2"/>
      <c r="G196" s="2"/>
      <c r="H196" s="2"/>
      <c r="I196" s="2"/>
      <c r="J196" s="2"/>
      <c r="K196" s="2"/>
      <c r="L196" s="2"/>
      <c r="M196" s="2"/>
      <c r="N196" s="2"/>
    </row>
    <row r="197" customFormat="false" ht="14.25" hidden="false" customHeight="false" outlineLevel="0" collapsed="false">
      <c r="B197" s="2"/>
      <c r="C197" s="2"/>
      <c r="D197" s="10"/>
      <c r="E197" s="2"/>
      <c r="F197" s="2"/>
      <c r="G197" s="2"/>
      <c r="H197" s="2"/>
      <c r="I197" s="2"/>
      <c r="J197" s="2"/>
      <c r="K197" s="2"/>
      <c r="L197" s="2"/>
      <c r="M197" s="2"/>
      <c r="N197" s="2"/>
    </row>
    <row r="198" customFormat="false" ht="14.25" hidden="false" customHeight="false" outlineLevel="0" collapsed="false">
      <c r="B198" s="2"/>
      <c r="C198" s="2"/>
      <c r="D198" s="10"/>
      <c r="E198" s="2"/>
      <c r="F198" s="2"/>
      <c r="G198" s="2"/>
      <c r="H198" s="2"/>
      <c r="I198" s="2"/>
      <c r="J198" s="2"/>
      <c r="K198" s="2"/>
      <c r="L198" s="2"/>
      <c r="M198" s="2"/>
      <c r="N198" s="2"/>
    </row>
    <row r="199" customFormat="false" ht="14.25" hidden="false" customHeight="false" outlineLevel="0" collapsed="false">
      <c r="B199" s="2"/>
      <c r="C199" s="2"/>
      <c r="D199" s="10"/>
      <c r="E199" s="2"/>
      <c r="F199" s="2"/>
      <c r="G199" s="2"/>
      <c r="H199" s="2"/>
      <c r="I199" s="2"/>
      <c r="J199" s="2"/>
      <c r="K199" s="2"/>
      <c r="L199" s="2"/>
      <c r="M199" s="2"/>
      <c r="N199" s="2"/>
    </row>
    <row r="200" customFormat="false" ht="14.25" hidden="false" customHeight="false" outlineLevel="0" collapsed="false">
      <c r="B200" s="2"/>
      <c r="C200" s="2"/>
      <c r="D200" s="10"/>
      <c r="E200" s="2"/>
      <c r="F200" s="2"/>
      <c r="G200" s="2"/>
      <c r="H200" s="2"/>
      <c r="I200" s="2"/>
      <c r="J200" s="2"/>
      <c r="K200" s="2"/>
      <c r="L200" s="2"/>
      <c r="M200" s="2"/>
      <c r="N200" s="2"/>
    </row>
    <row r="201" customFormat="false" ht="14.25" hidden="false" customHeight="false" outlineLevel="0" collapsed="false">
      <c r="B201" s="2"/>
      <c r="C201" s="2"/>
      <c r="D201" s="10"/>
      <c r="E201" s="2"/>
      <c r="F201" s="2"/>
      <c r="G201" s="2"/>
      <c r="H201" s="2"/>
      <c r="I201" s="2"/>
      <c r="J201" s="2"/>
      <c r="K201" s="2"/>
      <c r="L201" s="2"/>
      <c r="M201" s="2"/>
      <c r="N201" s="2"/>
    </row>
    <row r="202" customFormat="false" ht="14.25" hidden="false" customHeight="false" outlineLevel="0" collapsed="false">
      <c r="B202" s="2"/>
      <c r="C202" s="2"/>
      <c r="D202" s="10"/>
      <c r="E202" s="2"/>
      <c r="F202" s="2"/>
      <c r="G202" s="2"/>
      <c r="H202" s="2"/>
      <c r="I202" s="2"/>
      <c r="J202" s="2"/>
      <c r="K202" s="2"/>
      <c r="L202" s="2"/>
      <c r="M202" s="2"/>
      <c r="N202" s="2"/>
    </row>
    <row r="203" customFormat="false" ht="14.25" hidden="false" customHeight="false" outlineLevel="0" collapsed="false">
      <c r="B203" s="2"/>
      <c r="C203" s="2"/>
      <c r="D203" s="10"/>
      <c r="E203" s="2"/>
      <c r="F203" s="2"/>
      <c r="G203" s="2"/>
      <c r="H203" s="2"/>
      <c r="I203" s="2"/>
      <c r="J203" s="2"/>
      <c r="K203" s="2"/>
      <c r="L203" s="2"/>
      <c r="M203" s="2"/>
      <c r="N203" s="2"/>
    </row>
    <row r="204" customFormat="false" ht="14.25" hidden="false" customHeight="false" outlineLevel="0" collapsed="false">
      <c r="B204" s="2"/>
      <c r="C204" s="2"/>
      <c r="D204" s="10"/>
      <c r="E204" s="2"/>
      <c r="F204" s="2"/>
      <c r="G204" s="2"/>
      <c r="H204" s="2"/>
      <c r="I204" s="2"/>
      <c r="J204" s="2"/>
      <c r="K204" s="2"/>
      <c r="L204" s="2"/>
      <c r="M204" s="2"/>
      <c r="N204" s="2"/>
    </row>
    <row r="205" customFormat="false" ht="14.25" hidden="false" customHeight="false" outlineLevel="0" collapsed="false">
      <c r="B205" s="2"/>
      <c r="C205" s="2"/>
      <c r="D205" s="10"/>
      <c r="E205" s="2"/>
      <c r="F205" s="2"/>
      <c r="G205" s="2"/>
      <c r="H205" s="2"/>
      <c r="I205" s="2"/>
      <c r="J205" s="2"/>
      <c r="K205" s="2"/>
      <c r="L205" s="2"/>
      <c r="M205" s="2"/>
      <c r="N205" s="2"/>
    </row>
    <row r="206" customFormat="false" ht="14.25" hidden="false" customHeight="false" outlineLevel="0" collapsed="false">
      <c r="B206" s="2"/>
      <c r="C206" s="2"/>
      <c r="D206" s="10"/>
      <c r="E206" s="2"/>
      <c r="F206" s="2"/>
      <c r="G206" s="2"/>
      <c r="H206" s="2"/>
      <c r="I206" s="2"/>
      <c r="J206" s="2"/>
      <c r="K206" s="2"/>
      <c r="L206" s="2"/>
      <c r="M206" s="2"/>
      <c r="N206" s="2"/>
    </row>
    <row r="207" customFormat="false" ht="14.25" hidden="false" customHeight="false" outlineLevel="0" collapsed="false">
      <c r="B207" s="2"/>
      <c r="C207" s="2"/>
      <c r="D207" s="10"/>
      <c r="E207" s="2"/>
      <c r="F207" s="2"/>
      <c r="G207" s="2"/>
      <c r="H207" s="2"/>
      <c r="I207" s="2"/>
      <c r="J207" s="2"/>
      <c r="K207" s="2"/>
      <c r="L207" s="2"/>
      <c r="M207" s="2"/>
      <c r="N207" s="2"/>
    </row>
    <row r="208" customFormat="false" ht="14.25" hidden="false" customHeight="false" outlineLevel="0" collapsed="false">
      <c r="B208" s="2"/>
      <c r="C208" s="2"/>
      <c r="D208" s="10"/>
      <c r="E208" s="2"/>
      <c r="F208" s="2"/>
      <c r="G208" s="2"/>
      <c r="H208" s="2"/>
      <c r="I208" s="2"/>
      <c r="J208" s="2"/>
      <c r="K208" s="2"/>
      <c r="L208" s="2"/>
      <c r="M208" s="2"/>
      <c r="N208" s="2"/>
    </row>
    <row r="209" customFormat="false" ht="14.25" hidden="false" customHeight="false" outlineLevel="0" collapsed="false">
      <c r="B209" s="2"/>
      <c r="C209" s="2"/>
      <c r="D209" s="10"/>
      <c r="E209" s="2"/>
      <c r="F209" s="2"/>
      <c r="G209" s="2"/>
      <c r="H209" s="2"/>
      <c r="I209" s="2"/>
      <c r="J209" s="2"/>
      <c r="K209" s="2"/>
      <c r="L209" s="2"/>
      <c r="M209" s="2"/>
      <c r="N209" s="2"/>
    </row>
    <row r="210" customFormat="false" ht="14.25" hidden="false" customHeight="false" outlineLevel="0" collapsed="false">
      <c r="B210" s="2"/>
      <c r="C210" s="2"/>
      <c r="D210" s="10"/>
      <c r="E210" s="2"/>
      <c r="F210" s="2"/>
      <c r="G210" s="2"/>
      <c r="H210" s="2"/>
      <c r="I210" s="2"/>
      <c r="J210" s="2"/>
      <c r="K210" s="2"/>
      <c r="L210" s="2"/>
      <c r="M210" s="2"/>
      <c r="N210" s="2"/>
    </row>
    <row r="211" customFormat="false" ht="14.25" hidden="false" customHeight="false" outlineLevel="0" collapsed="false">
      <c r="B211" s="2"/>
      <c r="C211" s="2"/>
      <c r="D211" s="10"/>
      <c r="E211" s="2"/>
      <c r="F211" s="2"/>
      <c r="G211" s="2"/>
      <c r="H211" s="2"/>
      <c r="I211" s="2"/>
      <c r="J211" s="2"/>
      <c r="K211" s="2"/>
      <c r="L211" s="2"/>
      <c r="M211" s="2"/>
      <c r="N211" s="2"/>
    </row>
    <row r="212" customFormat="false" ht="14.25" hidden="false" customHeight="false" outlineLevel="0" collapsed="false">
      <c r="B212" s="2"/>
      <c r="C212" s="2"/>
      <c r="D212" s="10"/>
      <c r="E212" s="2"/>
      <c r="F212" s="2"/>
      <c r="G212" s="2"/>
      <c r="H212" s="2"/>
      <c r="I212" s="2"/>
      <c r="J212" s="2"/>
      <c r="K212" s="2"/>
      <c r="L212" s="2"/>
      <c r="M212" s="2"/>
      <c r="N212" s="2"/>
    </row>
    <row r="213" customFormat="false" ht="14.25" hidden="false" customHeight="false" outlineLevel="0" collapsed="false">
      <c r="B213" s="2"/>
      <c r="C213" s="2"/>
      <c r="D213" s="10"/>
      <c r="E213" s="2"/>
      <c r="F213" s="2"/>
      <c r="G213" s="2"/>
      <c r="H213" s="2"/>
      <c r="I213" s="2"/>
      <c r="J213" s="2"/>
      <c r="K213" s="2"/>
      <c r="L213" s="2"/>
      <c r="M213" s="2"/>
      <c r="N213" s="2"/>
    </row>
    <row r="214" customFormat="false" ht="14.25" hidden="false" customHeight="false" outlineLevel="0" collapsed="false">
      <c r="B214" s="2"/>
      <c r="C214" s="2"/>
      <c r="D214" s="10"/>
      <c r="E214" s="2"/>
      <c r="F214" s="2"/>
      <c r="G214" s="2"/>
      <c r="H214" s="2"/>
      <c r="I214" s="2"/>
      <c r="J214" s="2"/>
      <c r="K214" s="2"/>
      <c r="L214" s="2"/>
      <c r="M214" s="2"/>
      <c r="N214" s="2"/>
    </row>
    <row r="215" customFormat="false" ht="14.25" hidden="false" customHeight="false" outlineLevel="0" collapsed="false">
      <c r="B215" s="2"/>
      <c r="C215" s="2"/>
      <c r="D215" s="10"/>
      <c r="E215" s="2"/>
      <c r="F215" s="2"/>
      <c r="G215" s="2"/>
      <c r="H215" s="2"/>
      <c r="I215" s="2"/>
      <c r="J215" s="2"/>
      <c r="K215" s="2"/>
      <c r="L215" s="2"/>
      <c r="M215" s="2"/>
      <c r="N215" s="2"/>
    </row>
    <row r="216" customFormat="false" ht="14.25" hidden="false" customHeight="false" outlineLevel="0" collapsed="false">
      <c r="B216" s="2"/>
      <c r="C216" s="2"/>
      <c r="D216" s="10"/>
      <c r="E216" s="2"/>
      <c r="F216" s="2"/>
      <c r="G216" s="2"/>
      <c r="H216" s="2"/>
      <c r="I216" s="2"/>
      <c r="J216" s="2"/>
      <c r="K216" s="2"/>
      <c r="L216" s="2"/>
      <c r="M216" s="2"/>
      <c r="N216" s="2"/>
    </row>
    <row r="217" customFormat="false" ht="14.25" hidden="false" customHeight="false" outlineLevel="0" collapsed="false">
      <c r="B217" s="2"/>
      <c r="C217" s="2"/>
      <c r="D217" s="10"/>
      <c r="E217" s="2"/>
      <c r="F217" s="2"/>
      <c r="G217" s="2"/>
      <c r="H217" s="2"/>
      <c r="I217" s="2"/>
      <c r="J217" s="2"/>
      <c r="K217" s="2"/>
      <c r="L217" s="2"/>
      <c r="M217" s="2"/>
      <c r="N217" s="2"/>
    </row>
    <row r="218" customFormat="false" ht="14.25" hidden="false" customHeight="false" outlineLevel="0" collapsed="false">
      <c r="B218" s="2"/>
      <c r="C218" s="2"/>
      <c r="D218" s="10"/>
      <c r="E218" s="2"/>
      <c r="F218" s="2"/>
      <c r="G218" s="2"/>
      <c r="H218" s="2"/>
      <c r="I218" s="2"/>
      <c r="J218" s="2"/>
      <c r="K218" s="2"/>
      <c r="L218" s="2"/>
      <c r="M218" s="2"/>
      <c r="N218" s="2"/>
    </row>
    <row r="219" customFormat="false" ht="14.25" hidden="false" customHeight="false" outlineLevel="0" collapsed="false">
      <c r="B219" s="2"/>
      <c r="C219" s="2"/>
      <c r="D219" s="10"/>
      <c r="E219" s="2"/>
      <c r="F219" s="2"/>
      <c r="G219" s="2"/>
      <c r="H219" s="2"/>
      <c r="I219" s="2"/>
      <c r="J219" s="2"/>
      <c r="K219" s="2"/>
      <c r="L219" s="2"/>
      <c r="M219" s="2"/>
      <c r="N219" s="2"/>
    </row>
    <row r="220" customFormat="false" ht="14.25" hidden="false" customHeight="false" outlineLevel="0" collapsed="false">
      <c r="B220" s="2"/>
      <c r="C220" s="2"/>
      <c r="D220" s="10"/>
      <c r="E220" s="2"/>
      <c r="F220" s="2"/>
      <c r="G220" s="2"/>
      <c r="H220" s="2"/>
      <c r="I220" s="2"/>
      <c r="J220" s="2"/>
      <c r="K220" s="2"/>
      <c r="L220" s="2"/>
      <c r="M220" s="2"/>
      <c r="N220" s="2"/>
    </row>
    <row r="221" customFormat="false" ht="14.25" hidden="false" customHeight="false" outlineLevel="0" collapsed="false">
      <c r="B221" s="2"/>
      <c r="C221" s="2"/>
      <c r="D221" s="10"/>
      <c r="E221" s="2"/>
      <c r="F221" s="2"/>
      <c r="G221" s="2"/>
      <c r="H221" s="2"/>
      <c r="I221" s="2"/>
      <c r="J221" s="2"/>
      <c r="K221" s="2"/>
      <c r="L221" s="2"/>
      <c r="M221" s="2"/>
      <c r="N221" s="2"/>
    </row>
    <row r="222" customFormat="false" ht="14.25" hidden="false" customHeight="false" outlineLevel="0" collapsed="false">
      <c r="B222" s="2"/>
      <c r="C222" s="2"/>
      <c r="D222" s="10"/>
      <c r="E222" s="2"/>
      <c r="F222" s="2"/>
      <c r="G222" s="2"/>
      <c r="H222" s="2"/>
      <c r="I222" s="2"/>
      <c r="J222" s="2"/>
      <c r="K222" s="2"/>
      <c r="L222" s="2"/>
      <c r="M222" s="2"/>
      <c r="N222" s="2"/>
    </row>
    <row r="223" customFormat="false" ht="14.25" hidden="false" customHeight="false" outlineLevel="0" collapsed="false">
      <c r="B223" s="2"/>
      <c r="C223" s="2"/>
      <c r="D223" s="10"/>
      <c r="E223" s="2"/>
      <c r="F223" s="2"/>
      <c r="G223" s="2"/>
      <c r="H223" s="2"/>
      <c r="I223" s="2"/>
      <c r="J223" s="2"/>
      <c r="K223" s="2"/>
      <c r="L223" s="2"/>
      <c r="M223" s="2"/>
      <c r="N223" s="2"/>
    </row>
    <row r="224" customFormat="false" ht="14.25" hidden="false" customHeight="false" outlineLevel="0" collapsed="false">
      <c r="B224" s="2"/>
      <c r="C224" s="2"/>
      <c r="D224" s="10"/>
      <c r="E224" s="2"/>
      <c r="F224" s="2"/>
      <c r="G224" s="2"/>
      <c r="H224" s="2"/>
      <c r="I224" s="2"/>
      <c r="J224" s="2"/>
      <c r="K224" s="2"/>
      <c r="L224" s="2"/>
      <c r="M224" s="2"/>
      <c r="N224" s="2"/>
    </row>
    <row r="225" customFormat="false" ht="14.25" hidden="false" customHeight="false" outlineLevel="0" collapsed="false">
      <c r="B225" s="2"/>
      <c r="C225" s="2"/>
      <c r="D225" s="10"/>
      <c r="E225" s="2"/>
      <c r="F225" s="2"/>
      <c r="G225" s="2"/>
      <c r="H225" s="2"/>
      <c r="I225" s="2"/>
      <c r="J225" s="2"/>
      <c r="K225" s="2"/>
      <c r="L225" s="2"/>
      <c r="M225" s="2"/>
      <c r="N225" s="2"/>
    </row>
    <row r="226" customFormat="false" ht="14.25" hidden="false" customHeight="false" outlineLevel="0" collapsed="false">
      <c r="B226" s="2"/>
      <c r="C226" s="2"/>
      <c r="D226" s="10"/>
      <c r="E226" s="2"/>
      <c r="F226" s="2"/>
      <c r="G226" s="2"/>
      <c r="H226" s="2"/>
      <c r="I226" s="2"/>
      <c r="J226" s="2"/>
      <c r="K226" s="2"/>
      <c r="L226" s="2"/>
      <c r="M226" s="2"/>
      <c r="N226" s="2"/>
    </row>
    <row r="227" customFormat="false" ht="14.25" hidden="false" customHeight="false" outlineLevel="0" collapsed="false">
      <c r="B227" s="2"/>
      <c r="C227" s="2"/>
      <c r="D227" s="10"/>
      <c r="E227" s="2"/>
      <c r="F227" s="2"/>
      <c r="G227" s="2"/>
      <c r="H227" s="2"/>
      <c r="I227" s="2"/>
      <c r="J227" s="2"/>
      <c r="K227" s="2"/>
      <c r="L227" s="2"/>
      <c r="M227" s="2"/>
      <c r="N227" s="2"/>
    </row>
    <row r="228" customFormat="false" ht="14.25" hidden="false" customHeight="false" outlineLevel="0" collapsed="false">
      <c r="B228" s="2"/>
      <c r="C228" s="2"/>
      <c r="D228" s="10"/>
      <c r="E228" s="2"/>
      <c r="F228" s="2"/>
      <c r="G228" s="2"/>
      <c r="H228" s="2"/>
      <c r="I228" s="2"/>
      <c r="J228" s="2"/>
      <c r="K228" s="2"/>
      <c r="L228" s="2"/>
      <c r="M228" s="2"/>
      <c r="N228" s="2"/>
    </row>
    <row r="229" customFormat="false" ht="14.25" hidden="false" customHeight="false" outlineLevel="0" collapsed="false">
      <c r="B229" s="2"/>
      <c r="C229" s="2"/>
      <c r="D229" s="10"/>
      <c r="E229" s="2"/>
      <c r="F229" s="2"/>
      <c r="G229" s="2"/>
      <c r="H229" s="2"/>
      <c r="I229" s="2"/>
      <c r="J229" s="2"/>
      <c r="K229" s="2"/>
      <c r="L229" s="2"/>
      <c r="M229" s="2"/>
      <c r="N229" s="2"/>
    </row>
    <row r="230" customFormat="false" ht="14.25" hidden="false" customHeight="false" outlineLevel="0" collapsed="false">
      <c r="B230" s="2"/>
      <c r="C230" s="2"/>
      <c r="D230" s="10"/>
      <c r="E230" s="2"/>
      <c r="F230" s="2"/>
      <c r="G230" s="2"/>
      <c r="H230" s="2"/>
      <c r="I230" s="2"/>
      <c r="J230" s="2"/>
      <c r="K230" s="2"/>
      <c r="L230" s="2"/>
      <c r="M230" s="2"/>
      <c r="N230" s="2"/>
    </row>
    <row r="231" customFormat="false" ht="14.25" hidden="false" customHeight="false" outlineLevel="0" collapsed="false">
      <c r="B231" s="2"/>
      <c r="C231" s="2"/>
      <c r="D231" s="10"/>
      <c r="E231" s="2"/>
      <c r="F231" s="2"/>
      <c r="G231" s="2"/>
      <c r="H231" s="2"/>
      <c r="I231" s="2"/>
      <c r="J231" s="2"/>
      <c r="K231" s="2"/>
      <c r="L231" s="2"/>
      <c r="M231" s="2"/>
      <c r="N231" s="2"/>
    </row>
    <row r="232" customFormat="false" ht="14.25" hidden="false" customHeight="false" outlineLevel="0" collapsed="false">
      <c r="B232" s="2"/>
      <c r="C232" s="2"/>
      <c r="D232" s="10"/>
      <c r="E232" s="2"/>
      <c r="F232" s="2"/>
      <c r="G232" s="2"/>
      <c r="H232" s="2"/>
      <c r="I232" s="2"/>
      <c r="J232" s="2"/>
      <c r="K232" s="2"/>
      <c r="L232" s="2"/>
      <c r="M232" s="2"/>
      <c r="N232" s="2"/>
    </row>
    <row r="233" customFormat="false" ht="14.25" hidden="false" customHeight="false" outlineLevel="0" collapsed="false">
      <c r="B233" s="2"/>
      <c r="C233" s="2"/>
      <c r="D233" s="10"/>
      <c r="E233" s="2"/>
      <c r="F233" s="2"/>
      <c r="G233" s="2"/>
      <c r="H233" s="2"/>
      <c r="I233" s="2"/>
      <c r="J233" s="2"/>
      <c r="K233" s="2"/>
      <c r="L233" s="2"/>
      <c r="M233" s="2"/>
      <c r="N233" s="2"/>
    </row>
    <row r="234" customFormat="false" ht="14.25" hidden="false" customHeight="false" outlineLevel="0" collapsed="false">
      <c r="B234" s="2"/>
      <c r="C234" s="2"/>
      <c r="D234" s="10"/>
      <c r="E234" s="2"/>
      <c r="F234" s="2"/>
      <c r="G234" s="2"/>
      <c r="H234" s="2"/>
      <c r="I234" s="2"/>
      <c r="J234" s="2"/>
      <c r="K234" s="2"/>
      <c r="L234" s="2"/>
      <c r="M234" s="2"/>
      <c r="N234" s="2"/>
    </row>
    <row r="235" customFormat="false" ht="14.25" hidden="false" customHeight="false" outlineLevel="0" collapsed="false">
      <c r="B235" s="2"/>
      <c r="C235" s="2"/>
      <c r="D235" s="10"/>
      <c r="E235" s="2"/>
      <c r="F235" s="2"/>
      <c r="G235" s="2"/>
      <c r="H235" s="2"/>
      <c r="I235" s="2"/>
      <c r="J235" s="2"/>
      <c r="K235" s="2"/>
      <c r="L235" s="2"/>
      <c r="M235" s="2"/>
      <c r="N235" s="2"/>
    </row>
    <row r="236" customFormat="false" ht="14.25" hidden="false" customHeight="false" outlineLevel="0" collapsed="false">
      <c r="B236" s="2"/>
      <c r="C236" s="2"/>
      <c r="D236" s="10"/>
      <c r="E236" s="2"/>
      <c r="F236" s="2"/>
      <c r="G236" s="2"/>
      <c r="H236" s="2"/>
      <c r="I236" s="2"/>
      <c r="J236" s="2"/>
      <c r="K236" s="2"/>
      <c r="L236" s="2"/>
      <c r="M236" s="2"/>
      <c r="N236" s="2"/>
    </row>
    <row r="237" customFormat="false" ht="14.25" hidden="false" customHeight="false" outlineLevel="0" collapsed="false">
      <c r="B237" s="2"/>
      <c r="C237" s="2"/>
      <c r="D237" s="10"/>
      <c r="E237" s="2"/>
      <c r="F237" s="2"/>
      <c r="G237" s="2"/>
      <c r="H237" s="2"/>
      <c r="I237" s="2"/>
      <c r="J237" s="2"/>
      <c r="K237" s="2"/>
      <c r="L237" s="2"/>
      <c r="M237" s="2"/>
      <c r="N237" s="2"/>
    </row>
    <row r="238" customFormat="false" ht="14.25" hidden="false" customHeight="false" outlineLevel="0" collapsed="false">
      <c r="B238" s="2"/>
      <c r="C238" s="2"/>
      <c r="D238" s="10"/>
      <c r="E238" s="2"/>
      <c r="F238" s="2"/>
      <c r="G238" s="2"/>
      <c r="H238" s="2"/>
      <c r="I238" s="2"/>
      <c r="J238" s="2"/>
      <c r="K238" s="2"/>
      <c r="L238" s="2"/>
      <c r="M238" s="2"/>
      <c r="N238" s="2"/>
    </row>
    <row r="239" customFormat="false" ht="14.25" hidden="false" customHeight="false" outlineLevel="0" collapsed="false">
      <c r="B239" s="2"/>
      <c r="C239" s="2"/>
      <c r="D239" s="10"/>
      <c r="E239" s="2"/>
      <c r="F239" s="2"/>
      <c r="G239" s="2"/>
      <c r="H239" s="2"/>
      <c r="I239" s="2"/>
      <c r="J239" s="2"/>
      <c r="K239" s="2"/>
      <c r="L239" s="2"/>
      <c r="M239" s="2"/>
      <c r="N239" s="2"/>
    </row>
    <row r="240" customFormat="false" ht="14.25" hidden="false" customHeight="false" outlineLevel="0" collapsed="false">
      <c r="B240" s="2"/>
      <c r="C240" s="2"/>
      <c r="D240" s="10"/>
      <c r="E240" s="2"/>
      <c r="F240" s="2"/>
      <c r="G240" s="2"/>
      <c r="H240" s="2"/>
      <c r="I240" s="2"/>
      <c r="J240" s="2"/>
      <c r="K240" s="2"/>
      <c r="L240" s="2"/>
      <c r="M240" s="2"/>
      <c r="N240" s="2"/>
    </row>
    <row r="241" customFormat="false" ht="14.25" hidden="false" customHeight="false" outlineLevel="0" collapsed="false">
      <c r="B241" s="2"/>
      <c r="C241" s="2"/>
      <c r="D241" s="10"/>
      <c r="E241" s="2"/>
      <c r="F241" s="2"/>
      <c r="G241" s="2"/>
      <c r="H241" s="2"/>
      <c r="I241" s="2"/>
      <c r="J241" s="2"/>
      <c r="K241" s="2"/>
      <c r="L241" s="2"/>
      <c r="M241" s="2"/>
      <c r="N241" s="2"/>
    </row>
    <row r="242" customFormat="false" ht="14.25" hidden="false" customHeight="false" outlineLevel="0" collapsed="false">
      <c r="B242" s="2"/>
      <c r="C242" s="2"/>
      <c r="D242" s="10"/>
      <c r="E242" s="2"/>
      <c r="F242" s="2"/>
      <c r="G242" s="2"/>
      <c r="H242" s="2"/>
      <c r="I242" s="2"/>
      <c r="J242" s="2"/>
      <c r="K242" s="2"/>
      <c r="L242" s="2"/>
      <c r="M242" s="2"/>
      <c r="N242" s="2"/>
    </row>
    <row r="243" customFormat="false" ht="14.25" hidden="false" customHeight="false" outlineLevel="0" collapsed="false">
      <c r="B243" s="2"/>
      <c r="C243" s="2"/>
      <c r="D243" s="10"/>
      <c r="E243" s="2"/>
      <c r="F243" s="2"/>
      <c r="G243" s="2"/>
      <c r="H243" s="2"/>
      <c r="I243" s="2"/>
      <c r="J243" s="2"/>
      <c r="K243" s="2"/>
      <c r="L243" s="2"/>
      <c r="M243" s="2"/>
      <c r="N243" s="2"/>
    </row>
    <row r="244" customFormat="false" ht="14.25" hidden="false" customHeight="false" outlineLevel="0" collapsed="false">
      <c r="B244" s="2"/>
      <c r="C244" s="2"/>
      <c r="D244" s="10"/>
      <c r="E244" s="2"/>
      <c r="F244" s="2"/>
      <c r="G244" s="2"/>
      <c r="H244" s="2"/>
      <c r="I244" s="2"/>
      <c r="J244" s="2"/>
      <c r="K244" s="2"/>
      <c r="L244" s="2"/>
      <c r="M244" s="2"/>
      <c r="N244" s="2"/>
    </row>
    <row r="245" customFormat="false" ht="14.25" hidden="false" customHeight="false" outlineLevel="0" collapsed="false">
      <c r="B245" s="2"/>
      <c r="C245" s="2"/>
      <c r="D245" s="10"/>
      <c r="E245" s="2"/>
      <c r="F245" s="2"/>
      <c r="G245" s="2"/>
      <c r="H245" s="2"/>
      <c r="I245" s="2"/>
      <c r="J245" s="2"/>
      <c r="K245" s="2"/>
      <c r="L245" s="2"/>
      <c r="M245" s="2"/>
      <c r="N245" s="2"/>
    </row>
    <row r="246" customFormat="false" ht="14.25" hidden="false" customHeight="false" outlineLevel="0" collapsed="false">
      <c r="B246" s="2"/>
      <c r="C246" s="2"/>
      <c r="D246" s="10"/>
      <c r="E246" s="2"/>
      <c r="F246" s="2"/>
      <c r="G246" s="2"/>
      <c r="H246" s="2"/>
      <c r="I246" s="2"/>
      <c r="J246" s="2"/>
      <c r="K246" s="2"/>
      <c r="L246" s="2"/>
      <c r="M246" s="2"/>
      <c r="N246" s="2"/>
    </row>
    <row r="247" customFormat="false" ht="14.25" hidden="false" customHeight="false" outlineLevel="0" collapsed="false">
      <c r="B247" s="2"/>
      <c r="C247" s="2"/>
      <c r="D247" s="10"/>
      <c r="E247" s="2"/>
      <c r="F247" s="2"/>
      <c r="G247" s="2"/>
      <c r="H247" s="2"/>
      <c r="I247" s="2"/>
      <c r="J247" s="2"/>
      <c r="K247" s="2"/>
      <c r="L247" s="2"/>
      <c r="M247" s="2"/>
      <c r="N247" s="2"/>
    </row>
    <row r="248" customFormat="false" ht="14.25" hidden="false" customHeight="false" outlineLevel="0" collapsed="false">
      <c r="B248" s="2"/>
      <c r="C248" s="2"/>
      <c r="D248" s="10"/>
      <c r="E248" s="2"/>
      <c r="F248" s="2"/>
      <c r="G248" s="2"/>
      <c r="H248" s="2"/>
      <c r="I248" s="2"/>
      <c r="J248" s="2"/>
      <c r="K248" s="2"/>
      <c r="L248" s="2"/>
      <c r="M248" s="2"/>
      <c r="N248" s="2"/>
    </row>
    <row r="249" customFormat="false" ht="14.25" hidden="false" customHeight="false" outlineLevel="0" collapsed="false">
      <c r="B249" s="2"/>
      <c r="C249" s="2"/>
      <c r="D249" s="10"/>
      <c r="E249" s="2"/>
      <c r="F249" s="2"/>
      <c r="G249" s="2"/>
      <c r="H249" s="2"/>
      <c r="I249" s="2"/>
      <c r="J249" s="2"/>
      <c r="K249" s="2"/>
      <c r="L249" s="2"/>
      <c r="M249" s="2"/>
      <c r="N249" s="2"/>
    </row>
    <row r="250" customFormat="false" ht="14.25" hidden="false" customHeight="false" outlineLevel="0" collapsed="false">
      <c r="B250" s="2"/>
      <c r="C250" s="2"/>
      <c r="D250" s="10"/>
      <c r="E250" s="2"/>
      <c r="F250" s="2"/>
      <c r="G250" s="2"/>
      <c r="H250" s="2"/>
      <c r="I250" s="2"/>
      <c r="J250" s="2"/>
      <c r="K250" s="2"/>
      <c r="L250" s="2"/>
      <c r="M250" s="2"/>
      <c r="N250" s="2"/>
    </row>
    <row r="251" customFormat="false" ht="14.25" hidden="false" customHeight="false" outlineLevel="0" collapsed="false">
      <c r="B251" s="2"/>
      <c r="C251" s="2"/>
      <c r="D251" s="10"/>
      <c r="E251" s="2"/>
      <c r="F251" s="2"/>
      <c r="G251" s="2"/>
      <c r="H251" s="2"/>
      <c r="I251" s="2"/>
      <c r="J251" s="2"/>
      <c r="K251" s="2"/>
      <c r="L251" s="2"/>
      <c r="M251" s="2"/>
      <c r="N251" s="2"/>
    </row>
    <row r="252" customFormat="false" ht="14.25" hidden="false" customHeight="false" outlineLevel="0" collapsed="false">
      <c r="B252" s="2"/>
      <c r="C252" s="2"/>
      <c r="D252" s="10"/>
      <c r="E252" s="2"/>
      <c r="F252" s="2"/>
      <c r="G252" s="2"/>
      <c r="H252" s="2"/>
      <c r="I252" s="2"/>
      <c r="J252" s="2"/>
      <c r="K252" s="2"/>
      <c r="L252" s="2"/>
      <c r="M252" s="2"/>
      <c r="N252" s="2"/>
    </row>
    <row r="253" customFormat="false" ht="14.25" hidden="false" customHeight="false" outlineLevel="0" collapsed="false">
      <c r="B253" s="2"/>
      <c r="C253" s="2"/>
      <c r="D253" s="10"/>
      <c r="E253" s="2"/>
      <c r="F253" s="2"/>
      <c r="G253" s="2"/>
      <c r="H253" s="2"/>
      <c r="I253" s="2"/>
      <c r="J253" s="2"/>
      <c r="K253" s="2"/>
      <c r="L253" s="2"/>
      <c r="M253" s="2"/>
      <c r="N253" s="2"/>
    </row>
    <row r="254" customFormat="false" ht="14.25" hidden="false" customHeight="false" outlineLevel="0" collapsed="false">
      <c r="B254" s="2"/>
      <c r="C254" s="2"/>
      <c r="D254" s="10"/>
      <c r="E254" s="2"/>
      <c r="F254" s="2"/>
      <c r="G254" s="2"/>
      <c r="H254" s="2"/>
      <c r="I254" s="2"/>
      <c r="J254" s="2"/>
      <c r="K254" s="2"/>
      <c r="L254" s="2"/>
      <c r="M254" s="2"/>
      <c r="N254" s="2"/>
    </row>
    <row r="255" customFormat="false" ht="14.25" hidden="false" customHeight="false" outlineLevel="0" collapsed="false">
      <c r="B255" s="2"/>
      <c r="C255" s="2"/>
      <c r="D255" s="10"/>
      <c r="E255" s="2"/>
      <c r="F255" s="2"/>
      <c r="G255" s="2"/>
      <c r="H255" s="2"/>
      <c r="I255" s="2"/>
      <c r="J255" s="2"/>
      <c r="K255" s="2"/>
      <c r="L255" s="2"/>
      <c r="M255" s="2"/>
      <c r="N255" s="2"/>
    </row>
    <row r="256" customFormat="false" ht="14.25" hidden="false" customHeight="false" outlineLevel="0" collapsed="false">
      <c r="B256" s="2"/>
      <c r="C256" s="2"/>
      <c r="D256" s="10"/>
      <c r="E256" s="2"/>
      <c r="F256" s="2"/>
      <c r="G256" s="2"/>
      <c r="H256" s="2"/>
      <c r="I256" s="2"/>
      <c r="J256" s="2"/>
      <c r="K256" s="2"/>
      <c r="L256" s="2"/>
      <c r="M256" s="2"/>
      <c r="N256" s="2"/>
    </row>
    <row r="257" customFormat="false" ht="14.25" hidden="false" customHeight="false" outlineLevel="0" collapsed="false">
      <c r="B257" s="2"/>
      <c r="C257" s="2"/>
      <c r="D257" s="10"/>
      <c r="E257" s="2"/>
      <c r="F257" s="2"/>
      <c r="G257" s="2"/>
      <c r="H257" s="2"/>
      <c r="I257" s="2"/>
      <c r="J257" s="2"/>
      <c r="K257" s="2"/>
      <c r="L257" s="2"/>
      <c r="M257" s="2"/>
      <c r="N257" s="2"/>
    </row>
    <row r="258" customFormat="false" ht="14.25" hidden="false" customHeight="false" outlineLevel="0" collapsed="false">
      <c r="B258" s="2"/>
      <c r="C258" s="2"/>
      <c r="D258" s="10"/>
      <c r="E258" s="2"/>
      <c r="F258" s="2"/>
      <c r="G258" s="2"/>
      <c r="H258" s="2"/>
      <c r="I258" s="2"/>
      <c r="J258" s="2"/>
      <c r="K258" s="2"/>
      <c r="L258" s="2"/>
      <c r="M258" s="2"/>
      <c r="N258" s="2"/>
    </row>
    <row r="259" customFormat="false" ht="14.25" hidden="false" customHeight="false" outlineLevel="0" collapsed="false">
      <c r="B259" s="2"/>
      <c r="C259" s="2"/>
      <c r="D259" s="10"/>
      <c r="E259" s="2"/>
      <c r="F259" s="2"/>
      <c r="G259" s="2"/>
      <c r="H259" s="2"/>
      <c r="I259" s="2"/>
      <c r="J259" s="2"/>
      <c r="K259" s="2"/>
      <c r="L259" s="2"/>
      <c r="M259" s="2"/>
      <c r="N259" s="2"/>
    </row>
    <row r="260" customFormat="false" ht="14.25" hidden="false" customHeight="false" outlineLevel="0" collapsed="false">
      <c r="B260" s="2"/>
      <c r="C260" s="2"/>
      <c r="D260" s="10"/>
      <c r="E260" s="2"/>
      <c r="F260" s="2"/>
      <c r="G260" s="2"/>
      <c r="H260" s="2"/>
      <c r="I260" s="2"/>
      <c r="J260" s="2"/>
      <c r="K260" s="2"/>
      <c r="L260" s="2"/>
      <c r="M260" s="2"/>
      <c r="N260" s="2"/>
    </row>
    <row r="261" customFormat="false" ht="14.25" hidden="false" customHeight="false" outlineLevel="0" collapsed="false">
      <c r="B261" s="2"/>
      <c r="C261" s="2"/>
      <c r="D261" s="10"/>
      <c r="E261" s="2"/>
      <c r="F261" s="2"/>
      <c r="G261" s="2"/>
      <c r="H261" s="2"/>
      <c r="I261" s="2"/>
      <c r="J261" s="2"/>
      <c r="K261" s="2"/>
      <c r="L261" s="2"/>
      <c r="M261" s="2"/>
      <c r="N261" s="2"/>
    </row>
    <row r="262" customFormat="false" ht="14.25" hidden="false" customHeight="false" outlineLevel="0" collapsed="false">
      <c r="B262" s="2"/>
      <c r="C262" s="2"/>
      <c r="D262" s="10"/>
      <c r="E262" s="2"/>
      <c r="F262" s="2"/>
      <c r="G262" s="2"/>
      <c r="H262" s="2"/>
      <c r="I262" s="2"/>
      <c r="J262" s="2"/>
      <c r="K262" s="2"/>
      <c r="L262" s="2"/>
      <c r="M262" s="2"/>
      <c r="N262" s="2"/>
    </row>
    <row r="263" customFormat="false" ht="14.25" hidden="false" customHeight="false" outlineLevel="0" collapsed="false">
      <c r="B263" s="2"/>
      <c r="C263" s="2"/>
      <c r="D263" s="10"/>
      <c r="E263" s="2"/>
      <c r="F263" s="2"/>
      <c r="G263" s="2"/>
      <c r="H263" s="2"/>
      <c r="I263" s="2"/>
      <c r="J263" s="2"/>
      <c r="K263" s="2"/>
      <c r="L263" s="2"/>
      <c r="M263" s="2"/>
      <c r="N263" s="2"/>
    </row>
    <row r="264" customFormat="false" ht="14.25" hidden="false" customHeight="false" outlineLevel="0" collapsed="false">
      <c r="B264" s="2"/>
      <c r="C264" s="2"/>
      <c r="D264" s="10"/>
      <c r="E264" s="2"/>
      <c r="F264" s="2"/>
      <c r="G264" s="2"/>
      <c r="H264" s="2"/>
      <c r="I264" s="2"/>
      <c r="J264" s="2"/>
      <c r="K264" s="2"/>
      <c r="L264" s="2"/>
      <c r="M264" s="2"/>
      <c r="N264" s="2"/>
    </row>
    <row r="265" customFormat="false" ht="14.25" hidden="false" customHeight="false" outlineLevel="0" collapsed="false">
      <c r="B265" s="2"/>
      <c r="C265" s="2"/>
      <c r="D265" s="10"/>
      <c r="E265" s="2"/>
      <c r="F265" s="2"/>
      <c r="G265" s="2"/>
      <c r="H265" s="2"/>
      <c r="I265" s="2"/>
      <c r="J265" s="2"/>
      <c r="K265" s="2"/>
      <c r="L265" s="2"/>
      <c r="M265" s="2"/>
      <c r="N265" s="2"/>
    </row>
    <row r="266" customFormat="false" ht="14.25" hidden="false" customHeight="false" outlineLevel="0" collapsed="false">
      <c r="B266" s="2"/>
      <c r="C266" s="2"/>
      <c r="D266" s="10"/>
      <c r="E266" s="2"/>
      <c r="F266" s="2"/>
      <c r="G266" s="2"/>
      <c r="H266" s="2"/>
      <c r="I266" s="2"/>
      <c r="J266" s="2"/>
      <c r="K266" s="2"/>
      <c r="L266" s="2"/>
      <c r="M266" s="2"/>
      <c r="N266" s="2"/>
    </row>
    <row r="267" customFormat="false" ht="14.25" hidden="false" customHeight="false" outlineLevel="0" collapsed="false">
      <c r="B267" s="2"/>
      <c r="C267" s="2"/>
      <c r="D267" s="10"/>
      <c r="E267" s="2"/>
      <c r="F267" s="2"/>
      <c r="G267" s="2"/>
      <c r="H267" s="2"/>
      <c r="I267" s="2"/>
      <c r="J267" s="2"/>
      <c r="K267" s="2"/>
      <c r="L267" s="2"/>
      <c r="M267" s="2"/>
      <c r="N267" s="2"/>
    </row>
    <row r="268" customFormat="false" ht="14.25" hidden="false" customHeight="false" outlineLevel="0" collapsed="false">
      <c r="B268" s="2"/>
      <c r="C268" s="2"/>
      <c r="D268" s="10"/>
      <c r="E268" s="2"/>
      <c r="F268" s="2"/>
      <c r="G268" s="2"/>
      <c r="H268" s="2"/>
      <c r="I268" s="2"/>
      <c r="J268" s="2"/>
      <c r="K268" s="2"/>
      <c r="L268" s="2"/>
      <c r="M268" s="2"/>
      <c r="N268" s="2"/>
    </row>
    <row r="269" customFormat="false" ht="14.25" hidden="false" customHeight="false" outlineLevel="0" collapsed="false">
      <c r="B269" s="2"/>
      <c r="C269" s="2"/>
      <c r="D269" s="10"/>
      <c r="E269" s="2"/>
      <c r="F269" s="2"/>
      <c r="G269" s="2"/>
      <c r="H269" s="2"/>
      <c r="I269" s="2"/>
      <c r="J269" s="2"/>
      <c r="K269" s="2"/>
      <c r="L269" s="2"/>
      <c r="M269" s="2"/>
      <c r="N269" s="2"/>
    </row>
    <row r="270" customFormat="false" ht="14.25" hidden="false" customHeight="false" outlineLevel="0" collapsed="false">
      <c r="B270" s="2"/>
      <c r="C270" s="2"/>
      <c r="D270" s="10"/>
      <c r="E270" s="2"/>
      <c r="F270" s="2"/>
      <c r="G270" s="2"/>
      <c r="H270" s="2"/>
      <c r="I270" s="2"/>
      <c r="J270" s="2"/>
      <c r="K270" s="2"/>
      <c r="L270" s="2"/>
      <c r="M270" s="2"/>
      <c r="N270" s="2"/>
    </row>
    <row r="271" customFormat="false" ht="14.25" hidden="false" customHeight="false" outlineLevel="0" collapsed="false">
      <c r="B271" s="2"/>
      <c r="C271" s="2"/>
      <c r="D271" s="10"/>
      <c r="E271" s="2"/>
      <c r="F271" s="2"/>
      <c r="G271" s="2"/>
      <c r="H271" s="2"/>
      <c r="I271" s="2"/>
      <c r="J271" s="2"/>
      <c r="K271" s="2"/>
      <c r="L271" s="2"/>
      <c r="M271" s="2"/>
      <c r="N271" s="2"/>
    </row>
    <row r="272" customFormat="false" ht="14.25" hidden="false" customHeight="false" outlineLevel="0" collapsed="false">
      <c r="B272" s="2"/>
      <c r="C272" s="2"/>
      <c r="D272" s="10"/>
      <c r="E272" s="2"/>
      <c r="F272" s="2"/>
      <c r="G272" s="2"/>
      <c r="H272" s="2"/>
      <c r="I272" s="2"/>
      <c r="J272" s="2"/>
      <c r="K272" s="2"/>
      <c r="L272" s="2"/>
      <c r="M272" s="2"/>
      <c r="N272" s="2"/>
    </row>
    <row r="273" customFormat="false" ht="14.25" hidden="false" customHeight="false" outlineLevel="0" collapsed="false">
      <c r="B273" s="2"/>
      <c r="C273" s="2"/>
      <c r="D273" s="10"/>
      <c r="E273" s="2"/>
      <c r="F273" s="2"/>
      <c r="G273" s="2"/>
      <c r="H273" s="2"/>
      <c r="I273" s="2"/>
      <c r="J273" s="2"/>
      <c r="K273" s="2"/>
      <c r="L273" s="2"/>
      <c r="M273" s="2"/>
      <c r="N273" s="2"/>
    </row>
    <row r="274" customFormat="false" ht="14.25" hidden="false" customHeight="false" outlineLevel="0" collapsed="false">
      <c r="B274" s="2"/>
      <c r="C274" s="2"/>
      <c r="D274" s="10"/>
      <c r="E274" s="2"/>
      <c r="F274" s="2"/>
      <c r="G274" s="2"/>
      <c r="H274" s="2"/>
      <c r="I274" s="2"/>
      <c r="J274" s="2"/>
      <c r="K274" s="2"/>
      <c r="L274" s="2"/>
      <c r="M274" s="2"/>
      <c r="N274" s="2"/>
    </row>
    <row r="275" customFormat="false" ht="14.25" hidden="false" customHeight="false" outlineLevel="0" collapsed="false">
      <c r="B275" s="2"/>
      <c r="C275" s="2"/>
      <c r="D275" s="10"/>
      <c r="E275" s="2"/>
      <c r="F275" s="2"/>
      <c r="G275" s="2"/>
      <c r="H275" s="2"/>
      <c r="I275" s="2"/>
      <c r="J275" s="2"/>
      <c r="K275" s="2"/>
      <c r="L275" s="2"/>
      <c r="M275" s="2"/>
      <c r="N275" s="2"/>
    </row>
    <row r="276" customFormat="false" ht="14.25" hidden="false" customHeight="false" outlineLevel="0" collapsed="false">
      <c r="B276" s="2"/>
      <c r="C276" s="2"/>
      <c r="D276" s="10"/>
      <c r="E276" s="2"/>
      <c r="F276" s="2"/>
      <c r="G276" s="2"/>
      <c r="H276" s="2"/>
      <c r="I276" s="2"/>
      <c r="J276" s="2"/>
      <c r="K276" s="2"/>
      <c r="L276" s="2"/>
      <c r="M276" s="2"/>
      <c r="N276" s="2"/>
    </row>
    <row r="277" customFormat="false" ht="14.25" hidden="false" customHeight="false" outlineLevel="0" collapsed="false">
      <c r="B277" s="2"/>
      <c r="C277" s="2"/>
      <c r="D277" s="10"/>
      <c r="E277" s="2"/>
      <c r="F277" s="2"/>
      <c r="G277" s="2"/>
      <c r="H277" s="2"/>
      <c r="I277" s="2"/>
      <c r="J277" s="2"/>
      <c r="K277" s="2"/>
      <c r="L277" s="2"/>
      <c r="M277" s="2"/>
      <c r="N277" s="2"/>
    </row>
    <row r="278" customFormat="false" ht="14.25" hidden="false" customHeight="false" outlineLevel="0" collapsed="false">
      <c r="B278" s="2"/>
      <c r="C278" s="2"/>
      <c r="D278" s="10"/>
      <c r="E278" s="2"/>
      <c r="F278" s="2"/>
      <c r="G278" s="2"/>
      <c r="H278" s="2"/>
      <c r="I278" s="2"/>
      <c r="J278" s="2"/>
      <c r="K278" s="2"/>
      <c r="L278" s="2"/>
      <c r="M278" s="2"/>
      <c r="N278" s="2"/>
    </row>
    <row r="279" customFormat="false" ht="14.25" hidden="false" customHeight="false" outlineLevel="0" collapsed="false">
      <c r="B279" s="2"/>
      <c r="C279" s="2"/>
      <c r="D279" s="10"/>
      <c r="E279" s="2"/>
      <c r="F279" s="2"/>
      <c r="G279" s="2"/>
      <c r="H279" s="2"/>
      <c r="I279" s="2"/>
      <c r="J279" s="2"/>
      <c r="K279" s="2"/>
      <c r="L279" s="2"/>
      <c r="M279" s="2"/>
      <c r="N279" s="2"/>
    </row>
    <row r="280" customFormat="false" ht="14.25" hidden="false" customHeight="false" outlineLevel="0" collapsed="false">
      <c r="B280" s="2"/>
      <c r="C280" s="2"/>
      <c r="D280" s="10"/>
      <c r="E280" s="2"/>
      <c r="F280" s="2"/>
      <c r="G280" s="2"/>
      <c r="H280" s="2"/>
      <c r="I280" s="2"/>
      <c r="J280" s="2"/>
      <c r="K280" s="2"/>
      <c r="L280" s="2"/>
      <c r="M280" s="2"/>
      <c r="N280" s="2"/>
    </row>
    <row r="281" customFormat="false" ht="14.25" hidden="false" customHeight="false" outlineLevel="0" collapsed="false">
      <c r="B281" s="2"/>
      <c r="C281" s="2"/>
      <c r="D281" s="10"/>
      <c r="E281" s="2"/>
      <c r="F281" s="2"/>
      <c r="G281" s="2"/>
      <c r="H281" s="2"/>
      <c r="I281" s="2"/>
      <c r="J281" s="2"/>
      <c r="K281" s="2"/>
      <c r="L281" s="2"/>
      <c r="M281" s="2"/>
      <c r="N281" s="2"/>
    </row>
    <row r="282" customFormat="false" ht="14.25" hidden="false" customHeight="false" outlineLevel="0" collapsed="false">
      <c r="B282" s="2"/>
      <c r="C282" s="2"/>
      <c r="D282" s="10"/>
      <c r="E282" s="2"/>
      <c r="F282" s="2"/>
      <c r="G282" s="2"/>
      <c r="H282" s="2"/>
      <c r="I282" s="2"/>
      <c r="J282" s="2"/>
      <c r="K282" s="2"/>
      <c r="L282" s="2"/>
      <c r="M282" s="2"/>
      <c r="N282" s="2"/>
    </row>
    <row r="283" customFormat="false" ht="14.25" hidden="false" customHeight="false" outlineLevel="0" collapsed="false">
      <c r="B283" s="2"/>
      <c r="C283" s="2"/>
      <c r="D283" s="10"/>
      <c r="E283" s="2"/>
      <c r="F283" s="2"/>
      <c r="G283" s="2"/>
      <c r="H283" s="2"/>
      <c r="I283" s="2"/>
      <c r="J283" s="2"/>
      <c r="K283" s="2"/>
      <c r="L283" s="2"/>
      <c r="M283" s="2"/>
      <c r="N283" s="2"/>
    </row>
    <row r="284" customFormat="false" ht="14.25" hidden="false" customHeight="false" outlineLevel="0" collapsed="false">
      <c r="B284" s="2"/>
      <c r="C284" s="2"/>
      <c r="D284" s="10"/>
      <c r="E284" s="2"/>
      <c r="F284" s="2"/>
      <c r="G284" s="2"/>
      <c r="H284" s="2"/>
      <c r="I284" s="2"/>
      <c r="J284" s="2"/>
      <c r="K284" s="2"/>
      <c r="L284" s="2"/>
      <c r="M284" s="2"/>
      <c r="N284" s="2"/>
    </row>
    <row r="285" customFormat="false" ht="14.25" hidden="false" customHeight="false" outlineLevel="0" collapsed="false">
      <c r="B285" s="2"/>
      <c r="C285" s="2"/>
      <c r="D285" s="10"/>
      <c r="E285" s="2"/>
      <c r="F285" s="2"/>
      <c r="G285" s="2"/>
      <c r="H285" s="2"/>
      <c r="I285" s="2"/>
      <c r="J285" s="2"/>
      <c r="K285" s="2"/>
      <c r="L285" s="2"/>
      <c r="M285" s="2"/>
      <c r="N285" s="2"/>
    </row>
    <row r="286" customFormat="false" ht="14.25" hidden="false" customHeight="false" outlineLevel="0" collapsed="false">
      <c r="B286" s="2"/>
      <c r="C286" s="2"/>
      <c r="D286" s="10"/>
      <c r="E286" s="2"/>
      <c r="F286" s="2"/>
      <c r="G286" s="2"/>
      <c r="H286" s="2"/>
      <c r="I286" s="2"/>
      <c r="J286" s="2"/>
      <c r="K286" s="2"/>
      <c r="L286" s="2"/>
      <c r="M286" s="2"/>
      <c r="N286" s="2"/>
    </row>
    <row r="287" customFormat="false" ht="14.25" hidden="false" customHeight="false" outlineLevel="0" collapsed="false">
      <c r="B287" s="2"/>
      <c r="C287" s="2"/>
      <c r="D287" s="10"/>
      <c r="E287" s="2"/>
      <c r="F287" s="2"/>
      <c r="G287" s="2"/>
      <c r="H287" s="2"/>
      <c r="I287" s="2"/>
      <c r="J287" s="2"/>
      <c r="K287" s="2"/>
      <c r="L287" s="2"/>
      <c r="M287" s="2"/>
      <c r="N287" s="2"/>
    </row>
    <row r="288" customFormat="false" ht="14.25" hidden="false" customHeight="false" outlineLevel="0" collapsed="false">
      <c r="B288" s="2"/>
      <c r="C288" s="2"/>
      <c r="D288" s="10"/>
      <c r="E288" s="2"/>
      <c r="F288" s="2"/>
      <c r="G288" s="2"/>
      <c r="H288" s="2"/>
      <c r="I288" s="2"/>
      <c r="J288" s="2"/>
      <c r="K288" s="2"/>
      <c r="L288" s="2"/>
      <c r="M288" s="2"/>
      <c r="N288" s="2"/>
    </row>
    <row r="289" customFormat="false" ht="14.25" hidden="false" customHeight="false" outlineLevel="0" collapsed="false">
      <c r="B289" s="2"/>
      <c r="C289" s="2"/>
      <c r="D289" s="10"/>
      <c r="E289" s="2"/>
      <c r="F289" s="2"/>
      <c r="G289" s="2"/>
      <c r="H289" s="2"/>
      <c r="I289" s="2"/>
      <c r="J289" s="2"/>
      <c r="K289" s="2"/>
      <c r="L289" s="2"/>
      <c r="M289" s="2"/>
      <c r="N289" s="2"/>
    </row>
    <row r="290" customFormat="false" ht="14.25" hidden="false" customHeight="false" outlineLevel="0" collapsed="false">
      <c r="B290" s="2"/>
      <c r="C290" s="2"/>
      <c r="D290" s="10"/>
      <c r="E290" s="2"/>
      <c r="F290" s="2"/>
      <c r="G290" s="2"/>
      <c r="H290" s="2"/>
      <c r="I290" s="2"/>
      <c r="J290" s="2"/>
      <c r="K290" s="2"/>
      <c r="L290" s="2"/>
      <c r="M290" s="2"/>
      <c r="N290" s="2"/>
    </row>
    <row r="291" customFormat="false" ht="14.25" hidden="false" customHeight="false" outlineLevel="0" collapsed="false">
      <c r="B291" s="2"/>
      <c r="C291" s="2"/>
      <c r="D291" s="10"/>
      <c r="E291" s="2"/>
      <c r="F291" s="2"/>
      <c r="G291" s="2"/>
      <c r="H291" s="2"/>
      <c r="I291" s="2"/>
      <c r="J291" s="2"/>
      <c r="K291" s="2"/>
      <c r="L291" s="2"/>
      <c r="M291" s="2"/>
      <c r="N291" s="2"/>
    </row>
    <row r="292" customFormat="false" ht="14.25" hidden="false" customHeight="false" outlineLevel="0" collapsed="false">
      <c r="B292" s="2"/>
      <c r="C292" s="2"/>
      <c r="D292" s="10"/>
      <c r="E292" s="2"/>
      <c r="F292" s="2"/>
      <c r="G292" s="2"/>
      <c r="H292" s="2"/>
      <c r="I292" s="2"/>
      <c r="J292" s="2"/>
      <c r="K292" s="2"/>
      <c r="L292" s="2"/>
      <c r="M292" s="2"/>
      <c r="N292" s="2"/>
    </row>
    <row r="293" customFormat="false" ht="14.25" hidden="false" customHeight="false" outlineLevel="0" collapsed="false">
      <c r="B293" s="2"/>
      <c r="C293" s="2"/>
      <c r="D293" s="10"/>
      <c r="E293" s="2"/>
      <c r="F293" s="2"/>
      <c r="G293" s="2"/>
      <c r="H293" s="2"/>
      <c r="I293" s="2"/>
      <c r="J293" s="2"/>
      <c r="K293" s="2"/>
      <c r="L293" s="2"/>
      <c r="M293" s="2"/>
      <c r="N293" s="2"/>
    </row>
    <row r="294" customFormat="false" ht="14.25" hidden="false" customHeight="false" outlineLevel="0" collapsed="false">
      <c r="B294" s="2"/>
      <c r="C294" s="2"/>
      <c r="D294" s="10"/>
      <c r="E294" s="2"/>
      <c r="F294" s="2"/>
      <c r="G294" s="2"/>
      <c r="H294" s="2"/>
      <c r="I294" s="2"/>
      <c r="J294" s="2"/>
      <c r="K294" s="2"/>
      <c r="L294" s="2"/>
      <c r="M294" s="2"/>
      <c r="N294" s="2"/>
    </row>
    <row r="295" customFormat="false" ht="14.25" hidden="false" customHeight="false" outlineLevel="0" collapsed="false">
      <c r="B295" s="2"/>
      <c r="C295" s="2"/>
      <c r="D295" s="10"/>
      <c r="E295" s="2"/>
      <c r="F295" s="2"/>
      <c r="G295" s="2"/>
      <c r="H295" s="2"/>
      <c r="I295" s="2"/>
      <c r="J295" s="2"/>
      <c r="K295" s="2"/>
      <c r="L295" s="2"/>
      <c r="M295" s="2"/>
      <c r="N295" s="2"/>
    </row>
    <row r="296" customFormat="false" ht="14.25" hidden="false" customHeight="false" outlineLevel="0" collapsed="false">
      <c r="B296" s="2"/>
      <c r="C296" s="2"/>
      <c r="D296" s="10"/>
      <c r="E296" s="2"/>
      <c r="F296" s="2"/>
      <c r="G296" s="2"/>
      <c r="H296" s="2"/>
      <c r="I296" s="2"/>
      <c r="J296" s="2"/>
      <c r="K296" s="2"/>
      <c r="L296" s="2"/>
      <c r="M296" s="2"/>
      <c r="N296" s="2"/>
    </row>
    <row r="297" customFormat="false" ht="14.25" hidden="false" customHeight="false" outlineLevel="0" collapsed="false">
      <c r="B297" s="2"/>
      <c r="C297" s="2"/>
      <c r="D297" s="10"/>
      <c r="E297" s="2"/>
      <c r="F297" s="2"/>
      <c r="G297" s="2"/>
      <c r="H297" s="2"/>
      <c r="I297" s="2"/>
      <c r="J297" s="2"/>
      <c r="K297" s="2"/>
      <c r="L297" s="2"/>
      <c r="M297" s="2"/>
      <c r="N297" s="2"/>
    </row>
    <row r="298" customFormat="false" ht="14.25" hidden="false" customHeight="false" outlineLevel="0" collapsed="false">
      <c r="B298" s="2"/>
      <c r="C298" s="2"/>
      <c r="D298" s="10"/>
      <c r="E298" s="2"/>
      <c r="F298" s="2"/>
      <c r="G298" s="2"/>
      <c r="H298" s="2"/>
      <c r="I298" s="2"/>
      <c r="J298" s="2"/>
      <c r="K298" s="2"/>
      <c r="L298" s="2"/>
      <c r="M298" s="2"/>
      <c r="N298" s="2"/>
    </row>
    <row r="299" customFormat="false" ht="14.25" hidden="false" customHeight="false" outlineLevel="0" collapsed="false">
      <c r="B299" s="2"/>
      <c r="C299" s="2"/>
      <c r="D299" s="10"/>
      <c r="E299" s="2"/>
      <c r="F299" s="2"/>
      <c r="G299" s="2"/>
      <c r="H299" s="2"/>
      <c r="I299" s="2"/>
      <c r="J299" s="2"/>
      <c r="K299" s="2"/>
      <c r="L299" s="2"/>
      <c r="M299" s="2"/>
      <c r="N299" s="2"/>
    </row>
    <row r="300" customFormat="false" ht="14.25" hidden="false" customHeight="false" outlineLevel="0" collapsed="false">
      <c r="B300" s="2"/>
      <c r="C300" s="2"/>
      <c r="D300" s="10"/>
      <c r="E300" s="2"/>
      <c r="F300" s="2"/>
      <c r="G300" s="2"/>
      <c r="H300" s="2"/>
      <c r="I300" s="2"/>
      <c r="J300" s="2"/>
      <c r="K300" s="2"/>
      <c r="L300" s="2"/>
      <c r="M300" s="2"/>
      <c r="N300" s="2"/>
    </row>
    <row r="301" customFormat="false" ht="14.25" hidden="false" customHeight="false" outlineLevel="0" collapsed="false">
      <c r="B301" s="2"/>
      <c r="C301" s="2"/>
      <c r="D301" s="10"/>
      <c r="E301" s="2"/>
      <c r="F301" s="2"/>
      <c r="G301" s="2"/>
      <c r="H301" s="2"/>
      <c r="I301" s="2"/>
      <c r="J301" s="2"/>
      <c r="K301" s="2"/>
      <c r="L301" s="2"/>
      <c r="M301" s="2"/>
      <c r="N301" s="2"/>
    </row>
    <row r="302" customFormat="false" ht="14.25" hidden="false" customHeight="false" outlineLevel="0" collapsed="false">
      <c r="B302" s="2"/>
      <c r="C302" s="2"/>
      <c r="D302" s="10"/>
      <c r="E302" s="2"/>
      <c r="F302" s="2"/>
      <c r="G302" s="2"/>
      <c r="H302" s="2"/>
      <c r="I302" s="2"/>
      <c r="J302" s="2"/>
      <c r="K302" s="2"/>
      <c r="L302" s="2"/>
      <c r="M302" s="2"/>
      <c r="N302" s="2"/>
    </row>
    <row r="303" customFormat="false" ht="14.25" hidden="false" customHeight="false" outlineLevel="0" collapsed="false">
      <c r="B303" s="2"/>
      <c r="C303" s="2"/>
      <c r="D303" s="10"/>
      <c r="E303" s="2"/>
      <c r="F303" s="2"/>
      <c r="G303" s="2"/>
      <c r="H303" s="2"/>
      <c r="I303" s="2"/>
      <c r="J303" s="2"/>
      <c r="K303" s="2"/>
      <c r="L303" s="2"/>
      <c r="M303" s="2"/>
      <c r="N303" s="2"/>
    </row>
    <row r="304" customFormat="false" ht="14.25" hidden="false" customHeight="false" outlineLevel="0" collapsed="false">
      <c r="B304" s="2"/>
      <c r="C304" s="2"/>
      <c r="D304" s="10"/>
      <c r="E304" s="2"/>
      <c r="F304" s="2"/>
      <c r="G304" s="2"/>
      <c r="H304" s="2"/>
      <c r="I304" s="2"/>
      <c r="J304" s="2"/>
      <c r="K304" s="2"/>
      <c r="L304" s="2"/>
      <c r="M304" s="2"/>
      <c r="N304" s="2"/>
    </row>
    <row r="305" customFormat="false" ht="14.25" hidden="false" customHeight="false" outlineLevel="0" collapsed="false">
      <c r="B305" s="2"/>
      <c r="C305" s="2"/>
      <c r="D305" s="10"/>
      <c r="E305" s="2"/>
      <c r="F305" s="2"/>
      <c r="G305" s="2"/>
      <c r="H305" s="2"/>
      <c r="I305" s="2"/>
      <c r="J305" s="2"/>
      <c r="K305" s="2"/>
      <c r="L305" s="2"/>
      <c r="M305" s="2"/>
      <c r="N305" s="2"/>
    </row>
    <row r="306" customFormat="false" ht="14.25" hidden="false" customHeight="false" outlineLevel="0" collapsed="false">
      <c r="B306" s="2"/>
      <c r="C306" s="2"/>
      <c r="D306" s="10"/>
      <c r="E306" s="2"/>
      <c r="F306" s="2"/>
      <c r="G306" s="2"/>
      <c r="H306" s="2"/>
      <c r="I306" s="2"/>
      <c r="J306" s="2"/>
      <c r="K306" s="2"/>
      <c r="L306" s="2"/>
      <c r="M306" s="2"/>
      <c r="N306" s="2"/>
    </row>
    <row r="307" customFormat="false" ht="14.25" hidden="false" customHeight="false" outlineLevel="0" collapsed="false">
      <c r="B307" s="2"/>
      <c r="C307" s="2"/>
      <c r="D307" s="10"/>
      <c r="E307" s="2"/>
      <c r="F307" s="2"/>
      <c r="G307" s="2"/>
      <c r="H307" s="2"/>
      <c r="I307" s="2"/>
      <c r="J307" s="2"/>
      <c r="K307" s="2"/>
      <c r="L307" s="2"/>
      <c r="M307" s="2"/>
      <c r="N307" s="2"/>
    </row>
    <row r="308" customFormat="false" ht="14.25" hidden="false" customHeight="false" outlineLevel="0" collapsed="false">
      <c r="B308" s="2"/>
      <c r="C308" s="2"/>
      <c r="D308" s="10"/>
      <c r="E308" s="2"/>
      <c r="F308" s="2"/>
      <c r="G308" s="2"/>
      <c r="H308" s="2"/>
      <c r="I308" s="2"/>
      <c r="J308" s="2"/>
      <c r="K308" s="2"/>
      <c r="L308" s="2"/>
      <c r="M308" s="2"/>
      <c r="N308" s="2"/>
    </row>
    <row r="309" customFormat="false" ht="14.25" hidden="false" customHeight="false" outlineLevel="0" collapsed="false">
      <c r="B309" s="2"/>
      <c r="C309" s="2"/>
      <c r="D309" s="10"/>
      <c r="E309" s="2"/>
      <c r="F309" s="2"/>
      <c r="G309" s="2"/>
      <c r="H309" s="2"/>
      <c r="I309" s="2"/>
      <c r="J309" s="2"/>
      <c r="K309" s="2"/>
      <c r="L309" s="2"/>
      <c r="M309" s="2"/>
      <c r="N309" s="2"/>
    </row>
    <row r="310" customFormat="false" ht="14.25" hidden="false" customHeight="false" outlineLevel="0" collapsed="false">
      <c r="B310" s="2"/>
      <c r="C310" s="2"/>
      <c r="D310" s="10"/>
      <c r="E310" s="2"/>
      <c r="F310" s="2"/>
      <c r="G310" s="2"/>
      <c r="H310" s="2"/>
      <c r="I310" s="2"/>
      <c r="J310" s="2"/>
      <c r="K310" s="2"/>
      <c r="L310" s="2"/>
      <c r="M310" s="2"/>
      <c r="N310" s="2"/>
    </row>
    <row r="311" customFormat="false" ht="14.25" hidden="false" customHeight="false" outlineLevel="0" collapsed="false">
      <c r="B311" s="2"/>
      <c r="C311" s="2"/>
      <c r="D311" s="10"/>
      <c r="E311" s="2"/>
      <c r="F311" s="2"/>
      <c r="G311" s="2"/>
      <c r="H311" s="2"/>
      <c r="I311" s="2"/>
      <c r="J311" s="2"/>
      <c r="K311" s="2"/>
      <c r="L311" s="2"/>
      <c r="M311" s="2"/>
      <c r="N311" s="2"/>
    </row>
    <row r="312" customFormat="false" ht="14.25" hidden="false" customHeight="false" outlineLevel="0" collapsed="false">
      <c r="B312" s="2"/>
      <c r="C312" s="2"/>
      <c r="D312" s="10"/>
      <c r="E312" s="2"/>
      <c r="F312" s="2"/>
      <c r="G312" s="2"/>
      <c r="H312" s="2"/>
      <c r="I312" s="2"/>
      <c r="J312" s="2"/>
      <c r="K312" s="2"/>
      <c r="L312" s="2"/>
      <c r="M312" s="2"/>
      <c r="N312" s="2"/>
    </row>
    <row r="313" customFormat="false" ht="14.25" hidden="false" customHeight="false" outlineLevel="0" collapsed="false">
      <c r="B313" s="2"/>
      <c r="C313" s="2"/>
      <c r="D313" s="10"/>
      <c r="E313" s="2"/>
      <c r="F313" s="2"/>
      <c r="G313" s="2"/>
      <c r="H313" s="2"/>
      <c r="I313" s="2"/>
      <c r="J313" s="2"/>
      <c r="K313" s="2"/>
      <c r="L313" s="2"/>
      <c r="M313" s="2"/>
      <c r="N313" s="2"/>
    </row>
    <row r="314" customFormat="false" ht="14.25" hidden="false" customHeight="false" outlineLevel="0" collapsed="false">
      <c r="B314" s="2"/>
      <c r="C314" s="2"/>
      <c r="D314" s="10"/>
      <c r="E314" s="2"/>
      <c r="F314" s="2"/>
      <c r="G314" s="2"/>
      <c r="H314" s="2"/>
      <c r="I314" s="2"/>
      <c r="J314" s="2"/>
      <c r="K314" s="2"/>
      <c r="L314" s="2"/>
      <c r="M314" s="2"/>
      <c r="N314" s="2"/>
    </row>
    <row r="315" customFormat="false" ht="14.25" hidden="false" customHeight="false" outlineLevel="0" collapsed="false">
      <c r="B315" s="2"/>
      <c r="C315" s="2"/>
      <c r="D315" s="10"/>
      <c r="E315" s="2"/>
      <c r="F315" s="2"/>
      <c r="G315" s="2"/>
      <c r="H315" s="2"/>
      <c r="I315" s="2"/>
      <c r="J315" s="2"/>
      <c r="K315" s="2"/>
      <c r="L315" s="2"/>
      <c r="M315" s="2"/>
      <c r="N315" s="2"/>
    </row>
    <row r="316" customFormat="false" ht="14.25" hidden="false" customHeight="false" outlineLevel="0" collapsed="false">
      <c r="B316" s="2"/>
      <c r="C316" s="2"/>
      <c r="D316" s="10"/>
      <c r="E316" s="2"/>
      <c r="F316" s="2"/>
      <c r="G316" s="2"/>
      <c r="H316" s="2"/>
      <c r="I316" s="2"/>
      <c r="J316" s="2"/>
      <c r="K316" s="2"/>
      <c r="L316" s="2"/>
      <c r="M316" s="2"/>
      <c r="N316" s="2"/>
    </row>
    <row r="317" customFormat="false" ht="14.25" hidden="false" customHeight="false" outlineLevel="0" collapsed="false">
      <c r="B317" s="2"/>
      <c r="C317" s="2"/>
      <c r="D317" s="10"/>
      <c r="E317" s="2"/>
      <c r="F317" s="2"/>
      <c r="G317" s="2"/>
      <c r="H317" s="2"/>
      <c r="I317" s="2"/>
      <c r="J317" s="2"/>
      <c r="K317" s="2"/>
      <c r="L317" s="2"/>
      <c r="M317" s="2"/>
      <c r="N317" s="2"/>
    </row>
    <row r="318" customFormat="false" ht="14.25" hidden="false" customHeight="false" outlineLevel="0" collapsed="false">
      <c r="B318" s="2"/>
      <c r="C318" s="2"/>
      <c r="D318" s="10"/>
      <c r="E318" s="2"/>
      <c r="F318" s="2"/>
      <c r="G318" s="2"/>
      <c r="H318" s="2"/>
      <c r="I318" s="2"/>
      <c r="J318" s="2"/>
      <c r="K318" s="2"/>
      <c r="L318" s="2"/>
      <c r="M318" s="2"/>
      <c r="N318" s="2"/>
    </row>
    <row r="319" customFormat="false" ht="14.25" hidden="false" customHeight="false" outlineLevel="0" collapsed="false">
      <c r="B319" s="2"/>
      <c r="C319" s="2"/>
      <c r="D319" s="10"/>
      <c r="E319" s="2"/>
      <c r="F319" s="2"/>
      <c r="G319" s="2"/>
      <c r="H319" s="2"/>
      <c r="I319" s="2"/>
      <c r="J319" s="2"/>
      <c r="K319" s="2"/>
      <c r="L319" s="2"/>
      <c r="M319" s="2"/>
      <c r="N319" s="2"/>
    </row>
    <row r="320" customFormat="false" ht="14.25" hidden="false" customHeight="false" outlineLevel="0" collapsed="false">
      <c r="B320" s="2"/>
      <c r="C320" s="2"/>
      <c r="D320" s="10"/>
      <c r="E320" s="2"/>
      <c r="F320" s="2"/>
      <c r="G320" s="2"/>
      <c r="H320" s="2"/>
      <c r="I320" s="2"/>
      <c r="J320" s="2"/>
      <c r="K320" s="2"/>
      <c r="L320" s="2"/>
      <c r="M320" s="2"/>
      <c r="N320" s="2"/>
    </row>
    <row r="321" customFormat="false" ht="14.25" hidden="false" customHeight="false" outlineLevel="0" collapsed="false">
      <c r="B321" s="2"/>
      <c r="C321" s="2"/>
      <c r="D321" s="10"/>
      <c r="E321" s="2"/>
      <c r="F321" s="2"/>
      <c r="G321" s="2"/>
      <c r="H321" s="2"/>
      <c r="I321" s="2"/>
      <c r="J321" s="2"/>
      <c r="K321" s="2"/>
      <c r="L321" s="2"/>
      <c r="M321" s="2"/>
      <c r="N321" s="2"/>
    </row>
    <row r="322" customFormat="false" ht="14.25" hidden="false" customHeight="false" outlineLevel="0" collapsed="false">
      <c r="B322" s="2"/>
      <c r="C322" s="2"/>
      <c r="D322" s="10"/>
      <c r="E322" s="2"/>
      <c r="F322" s="2"/>
      <c r="G322" s="2"/>
      <c r="H322" s="2"/>
      <c r="I322" s="2"/>
      <c r="J322" s="2"/>
      <c r="K322" s="2"/>
      <c r="L322" s="2"/>
      <c r="M322" s="2"/>
      <c r="N322" s="2"/>
    </row>
    <row r="323" customFormat="false" ht="14.25" hidden="false" customHeight="false" outlineLevel="0" collapsed="false">
      <c r="B323" s="2"/>
      <c r="C323" s="2"/>
      <c r="D323" s="10"/>
      <c r="E323" s="2"/>
      <c r="F323" s="2"/>
      <c r="G323" s="2"/>
      <c r="H323" s="2"/>
      <c r="I323" s="2"/>
      <c r="J323" s="2"/>
      <c r="K323" s="2"/>
      <c r="L323" s="2"/>
      <c r="M323" s="2"/>
      <c r="N323" s="2"/>
    </row>
    <row r="324" customFormat="false" ht="14.25" hidden="false" customHeight="false" outlineLevel="0" collapsed="false">
      <c r="B324" s="2"/>
      <c r="C324" s="2"/>
      <c r="D324" s="10"/>
      <c r="E324" s="2"/>
      <c r="F324" s="2"/>
      <c r="G324" s="2"/>
      <c r="H324" s="2"/>
      <c r="I324" s="2"/>
      <c r="J324" s="2"/>
      <c r="K324" s="2"/>
      <c r="L324" s="2"/>
      <c r="M324" s="2"/>
      <c r="N324" s="2"/>
    </row>
    <row r="325" customFormat="false" ht="14.25" hidden="false" customHeight="false" outlineLevel="0" collapsed="false">
      <c r="B325" s="2"/>
      <c r="C325" s="2"/>
      <c r="D325" s="10"/>
      <c r="E325" s="2"/>
      <c r="F325" s="2"/>
      <c r="G325" s="2"/>
      <c r="H325" s="2"/>
      <c r="I325" s="2"/>
      <c r="J325" s="2"/>
      <c r="K325" s="2"/>
      <c r="L325" s="2"/>
      <c r="M325" s="2"/>
      <c r="N325" s="2"/>
    </row>
    <row r="326" customFormat="false" ht="14.25" hidden="false" customHeight="false" outlineLevel="0" collapsed="false">
      <c r="B326" s="2"/>
      <c r="C326" s="2"/>
      <c r="D326" s="10"/>
      <c r="E326" s="2"/>
      <c r="F326" s="2"/>
      <c r="G326" s="2"/>
      <c r="H326" s="2"/>
      <c r="I326" s="2"/>
      <c r="J326" s="2"/>
      <c r="K326" s="2"/>
      <c r="L326" s="2"/>
      <c r="M326" s="2"/>
      <c r="N326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8.8984375" defaultRowHeight="14.25" zeroHeight="false" outlineLevelRow="0" outlineLevelCol="0"/>
  <cols>
    <col collapsed="false" customWidth="true" hidden="false" outlineLevel="0" max="1" min="1" style="10" width="12.62"/>
    <col collapsed="false" customWidth="true" hidden="false" outlineLevel="0" max="2" min="2" style="2" width="8.99"/>
    <col collapsed="false" customWidth="true" hidden="false" outlineLevel="0" max="3" min="3" style="0" width="13.87"/>
    <col collapsed="false" customWidth="true" hidden="false" outlineLevel="0" max="4" min="4" style="0" width="13.99"/>
    <col collapsed="false" customWidth="true" hidden="false" outlineLevel="0" max="5" min="5" style="0" width="19.12"/>
    <col collapsed="false" customWidth="true" hidden="false" outlineLevel="0" max="6" min="6" style="0" width="14.74"/>
    <col collapsed="false" customWidth="true" hidden="false" outlineLevel="0" max="8" min="8" style="1" width="17.12"/>
    <col collapsed="false" customWidth="true" hidden="false" outlineLevel="0" max="9" min="9" style="10" width="10.49"/>
    <col collapsed="false" customWidth="true" hidden="false" outlineLevel="0" max="10" min="10" style="10" width="14.74"/>
    <col collapsed="false" customWidth="true" hidden="false" outlineLevel="0" max="11" min="11" style="0" width="9.5"/>
    <col collapsed="false" customWidth="true" hidden="false" outlineLevel="0" max="12" min="12" style="0" width="13.87"/>
    <col collapsed="false" customWidth="true" hidden="false" outlineLevel="0" max="13" min="13" style="10" width="16.62"/>
    <col collapsed="false" customWidth="true" hidden="false" outlineLevel="0" max="14" min="14" style="0" width="9.5"/>
    <col collapsed="false" customWidth="true" hidden="false" outlineLevel="0" max="15" min="15" style="10" width="13.87"/>
    <col collapsed="false" customWidth="true" hidden="false" outlineLevel="0" max="17" min="17" style="0" width="13.87"/>
  </cols>
  <sheetData>
    <row r="1" customFormat="false" ht="60" hidden="false" customHeight="true" outlineLevel="0" collapsed="false">
      <c r="C1" s="4" t="s">
        <v>11</v>
      </c>
      <c r="D1" s="10"/>
      <c r="E1" s="4" t="s">
        <v>12</v>
      </c>
      <c r="F1" s="10"/>
      <c r="H1" s="4" t="s">
        <v>0</v>
      </c>
      <c r="I1" s="21" t="s">
        <v>13</v>
      </c>
      <c r="J1" s="21"/>
      <c r="K1" s="22" t="s">
        <v>14</v>
      </c>
      <c r="L1" s="22"/>
      <c r="M1" s="4" t="s">
        <v>15</v>
      </c>
      <c r="N1" s="21" t="s">
        <v>13</v>
      </c>
      <c r="O1" s="21"/>
      <c r="P1" s="22" t="s">
        <v>14</v>
      </c>
      <c r="Q1" s="22"/>
    </row>
    <row r="2" customFormat="false" ht="14.25" hidden="false" customHeight="false" outlineLevel="0" collapsed="false">
      <c r="A2" s="9" t="s">
        <v>5</v>
      </c>
      <c r="B2" s="6"/>
      <c r="C2" s="11" t="s">
        <v>16</v>
      </c>
      <c r="D2" s="12" t="s">
        <v>17</v>
      </c>
      <c r="E2" s="23" t="s">
        <v>18</v>
      </c>
      <c r="F2" s="24" t="s">
        <v>17</v>
      </c>
      <c r="H2" s="10" t="s">
        <v>19</v>
      </c>
      <c r="I2" s="25" t="s">
        <v>20</v>
      </c>
      <c r="J2" s="26" t="s">
        <v>17</v>
      </c>
      <c r="K2" s="10" t="s">
        <v>19</v>
      </c>
      <c r="L2" s="13" t="s">
        <v>17</v>
      </c>
      <c r="M2" s="10" t="s">
        <v>19</v>
      </c>
      <c r="N2" s="25" t="s">
        <v>20</v>
      </c>
      <c r="O2" s="26" t="s">
        <v>17</v>
      </c>
      <c r="P2" s="10" t="s">
        <v>19</v>
      </c>
      <c r="Q2" s="13" t="s">
        <v>17</v>
      </c>
    </row>
    <row r="3" customFormat="false" ht="15" hidden="false" customHeight="false" outlineLevel="0" collapsed="false">
      <c r="A3" s="9"/>
      <c r="B3" s="14" t="n">
        <v>1</v>
      </c>
      <c r="C3" s="10" t="n">
        <v>886.409431999999</v>
      </c>
      <c r="D3" s="27" t="n">
        <v>2.685</v>
      </c>
      <c r="E3" s="10" t="n">
        <v>536.249431999999</v>
      </c>
      <c r="F3" s="15" t="n">
        <v>2.685</v>
      </c>
      <c r="G3" s="28"/>
      <c r="H3" s="15" t="n">
        <v>2086.409432</v>
      </c>
      <c r="I3" s="15" t="n">
        <f aca="false">0.09*H3/0.91</f>
        <v>206.348185582418</v>
      </c>
      <c r="J3" s="15" t="n">
        <v>2.685</v>
      </c>
      <c r="K3" s="17" t="n">
        <f aca="false">H3-I3</f>
        <v>1880.06124641758</v>
      </c>
      <c r="L3" s="15" t="n">
        <v>2.685</v>
      </c>
      <c r="M3" s="15" t="n">
        <v>736.409431999999</v>
      </c>
      <c r="N3" s="15" t="n">
        <f aca="false">0.09*M3/0.91</f>
        <v>72.831702065934</v>
      </c>
      <c r="O3" s="15" t="n">
        <v>2.685</v>
      </c>
      <c r="P3" s="17" t="n">
        <f aca="false">M3-N3</f>
        <v>663.577729934065</v>
      </c>
      <c r="Q3" s="15" t="n">
        <v>2.685</v>
      </c>
      <c r="R3" s="28"/>
    </row>
    <row r="4" customFormat="false" ht="15" hidden="false" customHeight="false" outlineLevel="0" collapsed="false">
      <c r="B4" s="14" t="n">
        <v>1</v>
      </c>
      <c r="C4" s="10" t="n">
        <v>904.807024</v>
      </c>
      <c r="D4" s="27" t="n">
        <v>3.7045</v>
      </c>
      <c r="E4" s="10" t="n">
        <v>554.647024</v>
      </c>
      <c r="F4" s="15" t="n">
        <v>2.8045</v>
      </c>
      <c r="G4" s="28"/>
      <c r="H4" s="15" t="n">
        <v>2004.807024</v>
      </c>
      <c r="I4" s="15" t="n">
        <f aca="false">0.09*H4/0.91</f>
        <v>198.277617758242</v>
      </c>
      <c r="J4" s="15" t="n">
        <v>2.8045</v>
      </c>
      <c r="K4" s="17" t="n">
        <f aca="false">H4-I4</f>
        <v>1806.52940624176</v>
      </c>
      <c r="L4" s="15" t="n">
        <v>2.8045</v>
      </c>
      <c r="M4" s="15" t="n">
        <v>754.807024</v>
      </c>
      <c r="N4" s="15" t="n">
        <f aca="false">0.09*M4/0.91</f>
        <v>74.6512441318681</v>
      </c>
      <c r="O4" s="15" t="n">
        <v>2.8045</v>
      </c>
      <c r="P4" s="17" t="n">
        <f aca="false">M4-N4</f>
        <v>680.155779868132</v>
      </c>
      <c r="Q4" s="15" t="n">
        <v>2.8045</v>
      </c>
    </row>
    <row r="5" customFormat="false" ht="15" hidden="false" customHeight="false" outlineLevel="0" collapsed="false">
      <c r="B5" s="14" t="n">
        <v>1</v>
      </c>
      <c r="C5" s="10" t="n">
        <v>864.807324</v>
      </c>
      <c r="D5" s="27" t="n">
        <v>3.6215</v>
      </c>
      <c r="E5" s="10" t="n">
        <v>514.647324</v>
      </c>
      <c r="F5" s="15" t="n">
        <v>2.6215</v>
      </c>
      <c r="G5" s="28"/>
      <c r="H5" s="15" t="n">
        <v>2064.6807324</v>
      </c>
      <c r="I5" s="15" t="n">
        <f aca="false">0.09*H5/0.91</f>
        <v>204.199193314286</v>
      </c>
      <c r="J5" s="15" t="n">
        <v>2.6215</v>
      </c>
      <c r="K5" s="17" t="n">
        <f aca="false">H5-I5</f>
        <v>1860.48153908571</v>
      </c>
      <c r="L5" s="15" t="n">
        <v>2.6215</v>
      </c>
      <c r="M5" s="15" t="n">
        <v>714.807324</v>
      </c>
      <c r="N5" s="15" t="n">
        <f aca="false">0.09*M5/0.91</f>
        <v>70.6952298461538</v>
      </c>
      <c r="O5" s="15" t="n">
        <v>2.6215</v>
      </c>
      <c r="P5" s="17" t="n">
        <f aca="false">M5-N5</f>
        <v>644.112094153846</v>
      </c>
      <c r="Q5" s="15" t="n">
        <v>2.6215</v>
      </c>
    </row>
    <row r="6" customFormat="false" ht="15" hidden="false" customHeight="false" outlineLevel="0" collapsed="false">
      <c r="B6" s="14" t="n">
        <v>1</v>
      </c>
      <c r="C6" s="10" t="n">
        <v>806.410532</v>
      </c>
      <c r="D6" s="27" t="n">
        <v>2.5234</v>
      </c>
      <c r="E6" s="10" t="n">
        <v>556.250532</v>
      </c>
      <c r="F6" s="15" t="n">
        <v>2.5234</v>
      </c>
      <c r="G6" s="28"/>
      <c r="H6" s="15" t="n">
        <v>2106.410532</v>
      </c>
      <c r="I6" s="15" t="n">
        <f aca="false">0.09*H6/0.91</f>
        <v>208.326316351648</v>
      </c>
      <c r="J6" s="15" t="n">
        <v>2.5234</v>
      </c>
      <c r="K6" s="17" t="n">
        <f aca="false">H6-I6</f>
        <v>1898.08421564835</v>
      </c>
      <c r="L6" s="15" t="n">
        <v>2.5234</v>
      </c>
      <c r="M6" s="15" t="n">
        <v>656.410532</v>
      </c>
      <c r="N6" s="15" t="n">
        <f aca="false">0.09*M6/0.91</f>
        <v>64.919722945055</v>
      </c>
      <c r="O6" s="15" t="n">
        <v>2.5234</v>
      </c>
      <c r="P6" s="17" t="n">
        <f aca="false">M6-N6</f>
        <v>591.490809054945</v>
      </c>
      <c r="Q6" s="15" t="n">
        <v>2.5234</v>
      </c>
    </row>
    <row r="7" customFormat="false" ht="15" hidden="false" customHeight="false" outlineLevel="0" collapsed="false">
      <c r="B7" s="14" t="n">
        <v>1</v>
      </c>
      <c r="C7" s="10" t="n">
        <v>778.410392</v>
      </c>
      <c r="D7" s="27" t="n">
        <v>2.7028</v>
      </c>
      <c r="E7" s="10" t="n">
        <v>528.250392</v>
      </c>
      <c r="F7" s="15" t="n">
        <v>2.7028</v>
      </c>
      <c r="G7" s="28"/>
      <c r="H7" s="15" t="n">
        <v>2078.410392</v>
      </c>
      <c r="I7" s="15" t="n">
        <f aca="false">0.09*H7/0.91</f>
        <v>205.557071736264</v>
      </c>
      <c r="J7" s="15" t="n">
        <v>2.7028</v>
      </c>
      <c r="K7" s="17" t="n">
        <f aca="false">H7-I7</f>
        <v>1872.85332026374</v>
      </c>
      <c r="L7" s="15" t="n">
        <v>2.7028</v>
      </c>
      <c r="M7" s="15" t="n">
        <v>628.410392</v>
      </c>
      <c r="N7" s="15" t="n">
        <f aca="false">0.09*M7/0.91</f>
        <v>62.1504783296703</v>
      </c>
      <c r="O7" s="15" t="n">
        <v>2.7028</v>
      </c>
      <c r="P7" s="17" t="n">
        <f aca="false">M7-N7</f>
        <v>566.25991367033</v>
      </c>
      <c r="Q7" s="15" t="n">
        <v>2.7028</v>
      </c>
    </row>
    <row r="8" customFormat="false" ht="15" hidden="false" customHeight="false" outlineLevel="0" collapsed="false">
      <c r="B8" s="14" t="n">
        <v>1</v>
      </c>
      <c r="C8" s="10" t="n">
        <v>880.81</v>
      </c>
      <c r="D8" s="27" t="n">
        <v>3.7014</v>
      </c>
      <c r="E8" s="10" t="n">
        <v>430.65</v>
      </c>
      <c r="F8" s="15" t="n">
        <v>2.7014</v>
      </c>
      <c r="G8" s="28"/>
      <c r="H8" s="15" t="n">
        <v>2280.806404</v>
      </c>
      <c r="I8" s="15" t="n">
        <f aca="false">0.09*H8/0.91</f>
        <v>225.574259736264</v>
      </c>
      <c r="J8" s="15" t="n">
        <v>2.7014</v>
      </c>
      <c r="K8" s="17" t="n">
        <f aca="false">H8-I8</f>
        <v>2055.23214426374</v>
      </c>
      <c r="L8" s="15" t="n">
        <v>2.7014</v>
      </c>
      <c r="M8" s="15" t="n">
        <v>730.81</v>
      </c>
      <c r="N8" s="15" t="n">
        <f aca="false">0.09*M8/0.91</f>
        <v>72.2779120879121</v>
      </c>
      <c r="O8" s="15" t="n">
        <v>2.7014</v>
      </c>
      <c r="P8" s="17" t="n">
        <f aca="false">M8-N8</f>
        <v>658.532087912088</v>
      </c>
      <c r="Q8" s="15" t="n">
        <v>2.7014</v>
      </c>
    </row>
    <row r="9" customFormat="false" ht="15" hidden="false" customHeight="false" outlineLevel="0" collapsed="false">
      <c r="B9" s="14" t="n">
        <v>1</v>
      </c>
      <c r="C9" s="10" t="n">
        <v>908.406991999999</v>
      </c>
      <c r="D9" s="27" t="n">
        <v>3.5628</v>
      </c>
      <c r="E9" s="10" t="n">
        <v>458.246991999999</v>
      </c>
      <c r="F9" s="15" t="n">
        <v>2.5628</v>
      </c>
      <c r="G9" s="28"/>
      <c r="H9" s="15" t="n">
        <v>2398.406992</v>
      </c>
      <c r="I9" s="15" t="n">
        <f aca="false">0.09*H9/0.91</f>
        <v>237.205087120879</v>
      </c>
      <c r="J9" s="15" t="n">
        <v>2.5628</v>
      </c>
      <c r="K9" s="17" t="n">
        <f aca="false">H9-I9</f>
        <v>2161.20190487912</v>
      </c>
      <c r="L9" s="15" t="n">
        <v>2.5628</v>
      </c>
      <c r="M9" s="15" t="n">
        <v>758.406991999999</v>
      </c>
      <c r="N9" s="15" t="n">
        <f aca="false">0.09*M9/0.91</f>
        <v>75.0072849230768</v>
      </c>
      <c r="O9" s="15" t="n">
        <v>2.5628</v>
      </c>
      <c r="P9" s="17" t="n">
        <f aca="false">M9-N9</f>
        <v>683.399707076922</v>
      </c>
      <c r="Q9" s="15" t="n">
        <v>2.5628</v>
      </c>
    </row>
    <row r="10" customFormat="false" ht="15" hidden="false" customHeight="false" outlineLevel="0" collapsed="false">
      <c r="B10" s="14" t="n">
        <v>1</v>
      </c>
      <c r="C10" s="10" t="n">
        <v>711.207556</v>
      </c>
      <c r="D10" s="27" t="n">
        <v>3.6017</v>
      </c>
      <c r="E10" s="10" t="n">
        <v>361.047556</v>
      </c>
      <c r="F10" s="15" t="n">
        <v>3.6017</v>
      </c>
      <c r="G10" s="28"/>
      <c r="H10" s="15" t="n">
        <v>2511.207556</v>
      </c>
      <c r="I10" s="15" t="n">
        <f aca="false">0.09*H10/0.91</f>
        <v>248.361186857143</v>
      </c>
      <c r="J10" s="15" t="n">
        <v>3.6017</v>
      </c>
      <c r="K10" s="17" t="n">
        <f aca="false">H10-I10</f>
        <v>2262.84636914286</v>
      </c>
      <c r="L10" s="15" t="n">
        <v>3.6017</v>
      </c>
      <c r="M10" s="15" t="n">
        <v>561.207556</v>
      </c>
      <c r="N10" s="15" t="n">
        <f aca="false">0.09*M10/0.91</f>
        <v>55.504044</v>
      </c>
      <c r="O10" s="15" t="n">
        <v>3.6017</v>
      </c>
      <c r="P10" s="17" t="n">
        <f aca="false">M10-N10</f>
        <v>505.703512</v>
      </c>
      <c r="Q10" s="15" t="n">
        <v>3.6017</v>
      </c>
    </row>
    <row r="11" customFormat="false" ht="15" hidden="false" customHeight="false" outlineLevel="0" collapsed="false">
      <c r="B11" s="14" t="n">
        <v>1</v>
      </c>
      <c r="C11" s="10" t="n">
        <v>731.207656</v>
      </c>
      <c r="D11" s="27" t="n">
        <v>3.7516</v>
      </c>
      <c r="E11" s="10" t="n">
        <v>381.047656</v>
      </c>
      <c r="F11" s="15" t="n">
        <v>3.7516</v>
      </c>
      <c r="G11" s="28"/>
      <c r="H11" s="15" t="n">
        <v>2531.207656</v>
      </c>
      <c r="I11" s="15" t="n">
        <f aca="false">0.09*H11/0.91</f>
        <v>250.339218725275</v>
      </c>
      <c r="J11" s="15" t="n">
        <v>3.7516</v>
      </c>
      <c r="K11" s="17" t="n">
        <f aca="false">H11-I11</f>
        <v>2280.86843727473</v>
      </c>
      <c r="L11" s="15" t="n">
        <v>3.7516</v>
      </c>
      <c r="M11" s="15" t="n">
        <v>581.207656</v>
      </c>
      <c r="N11" s="15" t="n">
        <f aca="false">0.09*M11/0.91</f>
        <v>57.4820758681319</v>
      </c>
      <c r="O11" s="15" t="n">
        <v>3.7516</v>
      </c>
      <c r="P11" s="17" t="n">
        <f aca="false">M11-N11</f>
        <v>523.725580131868</v>
      </c>
      <c r="Q11" s="15" t="n">
        <v>3.7516</v>
      </c>
    </row>
    <row r="12" customFormat="false" ht="15" hidden="false" customHeight="false" outlineLevel="0" collapsed="false">
      <c r="B12" s="14" t="n">
        <v>1</v>
      </c>
      <c r="C12" s="10" t="n">
        <v>752.81</v>
      </c>
      <c r="D12" s="27" t="n">
        <v>3.4835</v>
      </c>
      <c r="E12" s="10" t="n">
        <v>402.65</v>
      </c>
      <c r="F12" s="15" t="n">
        <v>3.4835</v>
      </c>
      <c r="G12" s="28"/>
      <c r="H12" s="15" t="n">
        <v>2252.806264</v>
      </c>
      <c r="I12" s="15" t="n">
        <f aca="false">0.09*H12/0.91</f>
        <v>222.805015120879</v>
      </c>
      <c r="J12" s="15" t="n">
        <v>3.4835</v>
      </c>
      <c r="K12" s="17" t="n">
        <f aca="false">H12-I12</f>
        <v>2030.00124887912</v>
      </c>
      <c r="L12" s="15" t="n">
        <v>3.4835</v>
      </c>
      <c r="M12" s="15" t="n">
        <v>602.81</v>
      </c>
      <c r="N12" s="15" t="n">
        <f aca="false">0.09*M12/0.91</f>
        <v>59.6185714285714</v>
      </c>
      <c r="O12" s="15" t="n">
        <v>3.4835</v>
      </c>
      <c r="P12" s="17" t="n">
        <f aca="false">M12-N12</f>
        <v>543.191428571429</v>
      </c>
      <c r="Q12" s="15" t="n">
        <v>3.4835</v>
      </c>
    </row>
    <row r="13" customFormat="false" ht="15" hidden="false" customHeight="false" outlineLevel="0" collapsed="false">
      <c r="B13" s="14" t="n">
        <v>1</v>
      </c>
      <c r="C13" s="10" t="n">
        <v>771.206856</v>
      </c>
      <c r="D13" s="27" t="n">
        <v>2.8213</v>
      </c>
      <c r="E13" s="10" t="n">
        <v>421.046856</v>
      </c>
      <c r="F13" s="15" t="n">
        <v>2.8213</v>
      </c>
      <c r="G13" s="28"/>
      <c r="H13" s="15" t="n">
        <v>2371.206856</v>
      </c>
      <c r="I13" s="15" t="n">
        <f aca="false">0.09*H13/0.91</f>
        <v>234.51496378022</v>
      </c>
      <c r="J13" s="15" t="n">
        <v>2.8213</v>
      </c>
      <c r="K13" s="17" t="n">
        <f aca="false">H13-I13</f>
        <v>2136.69189221978</v>
      </c>
      <c r="L13" s="15" t="n">
        <v>2.8213</v>
      </c>
      <c r="M13" s="15" t="n">
        <v>621.206856</v>
      </c>
      <c r="N13" s="15" t="n">
        <f aca="false">0.09*M13/0.91</f>
        <v>61.4380407032967</v>
      </c>
      <c r="O13" s="15" t="n">
        <v>2.8213</v>
      </c>
      <c r="P13" s="17" t="n">
        <f aca="false">M13-N13</f>
        <v>559.768815296703</v>
      </c>
      <c r="Q13" s="15" t="n">
        <v>2.8213</v>
      </c>
    </row>
    <row r="14" customFormat="false" ht="15" hidden="false" customHeight="false" outlineLevel="0" collapsed="false">
      <c r="B14" s="14" t="n">
        <v>1</v>
      </c>
      <c r="C14" s="10" t="n">
        <v>757.607288</v>
      </c>
      <c r="D14" s="27" t="n">
        <v>4.7512</v>
      </c>
      <c r="E14" s="10" t="n">
        <v>407.447288</v>
      </c>
      <c r="F14" s="15" t="n">
        <v>2.2512</v>
      </c>
      <c r="G14" s="28"/>
      <c r="H14" s="15" t="n">
        <v>2457.607288</v>
      </c>
      <c r="I14" s="15" t="n">
        <f aca="false">0.09*H14/0.91</f>
        <v>243.060061450549</v>
      </c>
      <c r="J14" s="15" t="n">
        <v>2.2512</v>
      </c>
      <c r="K14" s="17" t="n">
        <f aca="false">H14-I14</f>
        <v>2214.54722654945</v>
      </c>
      <c r="L14" s="15" t="n">
        <v>2.2512</v>
      </c>
      <c r="M14" s="15" t="n">
        <v>607.607288</v>
      </c>
      <c r="N14" s="15" t="n">
        <f aca="false">0.09*M14/0.91</f>
        <v>60.0930284835165</v>
      </c>
      <c r="O14" s="15" t="n">
        <v>2.2512</v>
      </c>
      <c r="P14" s="17" t="n">
        <f aca="false">M14-N14</f>
        <v>547.514259516484</v>
      </c>
      <c r="Q14" s="15" t="n">
        <v>2.2512</v>
      </c>
    </row>
    <row r="15" customFormat="false" ht="15" hidden="false" customHeight="false" outlineLevel="0" collapsed="false">
      <c r="B15" s="14" t="n">
        <v>1</v>
      </c>
      <c r="C15" s="10" t="n">
        <v>1132.812164</v>
      </c>
      <c r="D15" s="27" t="n">
        <v>5.03</v>
      </c>
      <c r="E15" s="10" t="n">
        <v>682.652164</v>
      </c>
      <c r="F15" s="15" t="n">
        <v>3.03</v>
      </c>
      <c r="G15" s="28"/>
      <c r="H15" s="15" t="n">
        <v>2432.812164</v>
      </c>
      <c r="I15" s="15" t="n">
        <f aca="false">0.09*H15/0.91</f>
        <v>240.60779643956</v>
      </c>
      <c r="J15" s="15" t="n">
        <v>3.03</v>
      </c>
      <c r="K15" s="17" t="n">
        <f aca="false">H15-I15</f>
        <v>2192.20436756044</v>
      </c>
      <c r="L15" s="15" t="n">
        <v>3.03</v>
      </c>
      <c r="M15" s="15" t="n">
        <v>982.812164</v>
      </c>
      <c r="N15" s="15" t="n">
        <f aca="false">0.09*M15/0.91</f>
        <v>97.201203032967</v>
      </c>
      <c r="O15" s="15" t="n">
        <v>3.03</v>
      </c>
      <c r="P15" s="17" t="n">
        <f aca="false">M15-N15</f>
        <v>885.610960967033</v>
      </c>
      <c r="Q15" s="15" t="n">
        <v>3.03</v>
      </c>
    </row>
    <row r="16" customFormat="false" ht="15" hidden="false" customHeight="false" outlineLevel="0" collapsed="false">
      <c r="B16" s="14" t="n">
        <v>1</v>
      </c>
      <c r="C16" s="10" t="n">
        <v>1193.612468</v>
      </c>
      <c r="D16" s="27" t="n">
        <v>5</v>
      </c>
      <c r="E16" s="10" t="n">
        <v>743.452468</v>
      </c>
      <c r="F16" s="15" t="n">
        <v>3.45</v>
      </c>
      <c r="G16" s="28"/>
      <c r="H16" s="15" t="n">
        <v>2493.612468</v>
      </c>
      <c r="I16" s="15" t="n">
        <f aca="false">0.09*H16/0.91</f>
        <v>246.621013318681</v>
      </c>
      <c r="J16" s="15" t="n">
        <v>3.45</v>
      </c>
      <c r="K16" s="17" t="n">
        <f aca="false">H16-I16</f>
        <v>2246.99145468132</v>
      </c>
      <c r="L16" s="15" t="n">
        <v>3.45</v>
      </c>
      <c r="M16" s="15" t="n">
        <v>1043.612468</v>
      </c>
      <c r="N16" s="15" t="n">
        <f aca="false">0.09*M16/0.91</f>
        <v>103.214419912088</v>
      </c>
      <c r="O16" s="15" t="n">
        <v>3.45</v>
      </c>
      <c r="P16" s="17" t="n">
        <f aca="false">M16-N16</f>
        <v>940.398048087912</v>
      </c>
      <c r="Q16" s="15" t="n">
        <v>3.45</v>
      </c>
    </row>
    <row r="17" customFormat="false" ht="15" hidden="false" customHeight="false" outlineLevel="0" collapsed="false">
      <c r="B17" s="14" t="n">
        <v>1</v>
      </c>
      <c r="C17" s="10" t="n">
        <v>1329.613148</v>
      </c>
      <c r="D17" s="27" t="n">
        <v>6.06</v>
      </c>
      <c r="E17" s="10" t="n">
        <v>879.453147999999</v>
      </c>
      <c r="F17" s="15" t="n">
        <v>4.06</v>
      </c>
      <c r="G17" s="28"/>
      <c r="H17" s="15" t="n">
        <v>2629.613148</v>
      </c>
      <c r="I17" s="15" t="n">
        <f aca="false">0.09*H17/0.91</f>
        <v>260.071630021978</v>
      </c>
      <c r="J17" s="15" t="n">
        <v>4.06</v>
      </c>
      <c r="K17" s="17" t="n">
        <f aca="false">H17-I17</f>
        <v>2369.54151797802</v>
      </c>
      <c r="L17" s="15" t="n">
        <v>4.06</v>
      </c>
      <c r="M17" s="15" t="n">
        <v>1179.613148</v>
      </c>
      <c r="N17" s="15" t="n">
        <f aca="false">0.09*M17/0.91</f>
        <v>116.665036615385</v>
      </c>
      <c r="O17" s="15" t="n">
        <v>4.06</v>
      </c>
      <c r="P17" s="17" t="n">
        <f aca="false">M17-N17</f>
        <v>1062.94811138462</v>
      </c>
      <c r="Q17" s="15" t="n">
        <v>4.06</v>
      </c>
    </row>
    <row r="18" customFormat="false" ht="15" hidden="false" customHeight="false" outlineLevel="0" collapsed="false">
      <c r="B18" s="14" t="n">
        <v>1</v>
      </c>
      <c r="C18" s="10" t="n">
        <v>1349.618248</v>
      </c>
      <c r="D18" s="27" t="n">
        <v>6.9015</v>
      </c>
      <c r="E18" s="10" t="n">
        <v>899.458248</v>
      </c>
      <c r="F18" s="15" t="n">
        <v>5.9015</v>
      </c>
      <c r="G18" s="28"/>
      <c r="H18" s="15" t="n">
        <v>3649.618248</v>
      </c>
      <c r="I18" s="15" t="n">
        <f aca="false">0.09*H18/0.91</f>
        <v>360.951255296703</v>
      </c>
      <c r="J18" s="15" t="n">
        <v>5.9015</v>
      </c>
      <c r="K18" s="17" t="n">
        <f aca="false">H18-I18</f>
        <v>3288.6669927033</v>
      </c>
      <c r="L18" s="15" t="n">
        <v>5.9015</v>
      </c>
      <c r="M18" s="15" t="n">
        <v>1199.618248</v>
      </c>
      <c r="N18" s="15" t="n">
        <f aca="false">0.09*M18/0.91</f>
        <v>118.643562989011</v>
      </c>
      <c r="O18" s="15" t="n">
        <v>5.9015</v>
      </c>
      <c r="P18" s="17" t="n">
        <f aca="false">M18-N18</f>
        <v>1080.97468501099</v>
      </c>
      <c r="Q18" s="15" t="n">
        <v>5.9015</v>
      </c>
    </row>
    <row r="19" customFormat="false" ht="15" hidden="false" customHeight="false" outlineLevel="0" collapsed="false">
      <c r="B19" s="14" t="n">
        <v>1</v>
      </c>
      <c r="C19" s="10" t="n">
        <v>1026.411632</v>
      </c>
      <c r="D19" s="27" t="n">
        <v>5.1523</v>
      </c>
      <c r="E19" s="10" t="n">
        <v>576.251632</v>
      </c>
      <c r="F19" s="15" t="n">
        <v>3.1523</v>
      </c>
      <c r="G19" s="28"/>
      <c r="H19" s="15" t="n">
        <v>2326.411632</v>
      </c>
      <c r="I19" s="15" t="n">
        <f aca="false">0.09*H19/0.91</f>
        <v>230.084666901099</v>
      </c>
      <c r="J19" s="15" t="n">
        <v>3.1523</v>
      </c>
      <c r="K19" s="17" t="n">
        <f aca="false">H19-I19</f>
        <v>2096.3269650989</v>
      </c>
      <c r="L19" s="15" t="n">
        <v>3.1523</v>
      </c>
      <c r="M19" s="15" t="n">
        <v>876.411632</v>
      </c>
      <c r="N19" s="15" t="n">
        <f aca="false">0.09*M19/0.91</f>
        <v>86.6780734945055</v>
      </c>
      <c r="O19" s="15" t="n">
        <v>3.1523</v>
      </c>
      <c r="P19" s="17" t="n">
        <f aca="false">M19-N19</f>
        <v>789.733558505494</v>
      </c>
      <c r="Q19" s="15" t="n">
        <v>3.1523</v>
      </c>
    </row>
    <row r="20" customFormat="false" ht="15" hidden="false" customHeight="false" outlineLevel="0" collapsed="false">
      <c r="B20" s="14" t="n">
        <v>1</v>
      </c>
      <c r="C20" s="10" t="n">
        <v>1111.212056</v>
      </c>
      <c r="D20" s="27" t="n">
        <v>5.1014</v>
      </c>
      <c r="E20" s="10" t="n">
        <v>661.052056</v>
      </c>
      <c r="F20" s="15" t="n">
        <v>5.1014</v>
      </c>
      <c r="G20" s="28"/>
      <c r="H20" s="15" t="n">
        <v>2411.212056</v>
      </c>
      <c r="I20" s="15" t="n">
        <f aca="false">0.09*H20/0.91</f>
        <v>238.471522021978</v>
      </c>
      <c r="J20" s="15" t="n">
        <v>5.1014</v>
      </c>
      <c r="K20" s="17" t="n">
        <f aca="false">H20-I20</f>
        <v>2172.74053397802</v>
      </c>
      <c r="L20" s="15" t="n">
        <v>5.1014</v>
      </c>
      <c r="M20" s="15" t="n">
        <v>961.212056</v>
      </c>
      <c r="N20" s="15" t="n">
        <f aca="false">0.09*M20/0.91</f>
        <v>95.0649286153846</v>
      </c>
      <c r="O20" s="15" t="n">
        <v>5.1014</v>
      </c>
      <c r="P20" s="17" t="n">
        <f aca="false">M20-N20</f>
        <v>866.147127384615</v>
      </c>
      <c r="Q20" s="15" t="n">
        <v>5.1014</v>
      </c>
    </row>
    <row r="21" customFormat="false" ht="15" hidden="false" customHeight="false" outlineLevel="0" collapsed="false">
      <c r="B21" s="14" t="n">
        <v>2</v>
      </c>
      <c r="C21" s="10" t="n">
        <v>879.45</v>
      </c>
      <c r="D21" s="27" t="n">
        <v>4.9657</v>
      </c>
      <c r="E21" s="10" t="n">
        <v>429.29</v>
      </c>
      <c r="F21" s="15" t="n">
        <v>3.9657</v>
      </c>
      <c r="G21" s="28"/>
      <c r="H21" s="15" t="n">
        <v>2023.205116</v>
      </c>
      <c r="I21" s="15" t="n">
        <f aca="false">0.09*H21/0.91</f>
        <v>200.097209274725</v>
      </c>
      <c r="J21" s="15" t="n">
        <v>3.9657</v>
      </c>
      <c r="K21" s="17" t="n">
        <f aca="false">H21-I21</f>
        <v>1823.10790672528</v>
      </c>
      <c r="L21" s="15" t="n">
        <v>3.9657</v>
      </c>
      <c r="M21" s="15" t="n">
        <v>729.45</v>
      </c>
      <c r="N21" s="15" t="n">
        <f aca="false">0.09*M21/0.91</f>
        <v>72.1434065934066</v>
      </c>
      <c r="O21" s="15" t="n">
        <v>3.9657</v>
      </c>
      <c r="P21" s="17" t="n">
        <f aca="false">M21-N21</f>
        <v>657.306593406594</v>
      </c>
      <c r="Q21" s="15" t="n">
        <v>3.9657</v>
      </c>
    </row>
    <row r="22" customFormat="false" ht="15" hidden="false" customHeight="false" outlineLevel="0" collapsed="false">
      <c r="B22" s="14" t="n">
        <v>2</v>
      </c>
      <c r="C22" s="10" t="n">
        <v>1043.211716</v>
      </c>
      <c r="D22" s="27" t="n">
        <v>6.8927</v>
      </c>
      <c r="E22" s="10" t="n">
        <v>593.051716</v>
      </c>
      <c r="F22" s="15" t="n">
        <v>6.8927</v>
      </c>
      <c r="G22" s="28"/>
      <c r="H22" s="15" t="n">
        <v>2343.211716</v>
      </c>
      <c r="I22" s="15" t="n">
        <f aca="false">0.09*H22/0.91</f>
        <v>231.74621367033</v>
      </c>
      <c r="J22" s="15" t="n">
        <v>6.8927</v>
      </c>
      <c r="K22" s="17" t="n">
        <f aca="false">H22-I22</f>
        <v>2111.46550232967</v>
      </c>
      <c r="L22" s="15" t="n">
        <v>6.8927</v>
      </c>
      <c r="M22" s="15" t="n">
        <v>893.211716</v>
      </c>
      <c r="N22" s="15" t="n">
        <f aca="false">0.09*M22/0.91</f>
        <v>88.3396202637363</v>
      </c>
      <c r="O22" s="15" t="n">
        <v>6.8927</v>
      </c>
      <c r="P22" s="17" t="n">
        <f aca="false">M22-N22</f>
        <v>804.872095736264</v>
      </c>
      <c r="Q22" s="15" t="n">
        <v>6.8927</v>
      </c>
    </row>
    <row r="23" customFormat="false" ht="15" hidden="false" customHeight="false" outlineLevel="0" collapsed="false">
      <c r="B23" s="14" t="n">
        <v>2</v>
      </c>
      <c r="C23" s="10" t="n">
        <v>976.01138</v>
      </c>
      <c r="D23" s="27" t="n">
        <v>5.2413</v>
      </c>
      <c r="E23" s="10" t="n">
        <v>525.851379999999</v>
      </c>
      <c r="F23" s="15" t="n">
        <v>5.2413</v>
      </c>
      <c r="G23" s="28"/>
      <c r="H23" s="15" t="n">
        <v>2276.01138</v>
      </c>
      <c r="I23" s="15" t="n">
        <f aca="false">0.09*H23/0.91</f>
        <v>225.100026593407</v>
      </c>
      <c r="J23" s="15" t="n">
        <v>5.2413</v>
      </c>
      <c r="K23" s="17" t="n">
        <f aca="false">H23-I23</f>
        <v>2050.91135340659</v>
      </c>
      <c r="L23" s="15" t="n">
        <v>5.2413</v>
      </c>
      <c r="M23" s="15" t="n">
        <v>826.01138</v>
      </c>
      <c r="N23" s="15" t="n">
        <f aca="false">0.09*M23/0.91</f>
        <v>81.6934331868131</v>
      </c>
      <c r="O23" s="15" t="n">
        <v>5.2413</v>
      </c>
      <c r="P23" s="17" t="n">
        <f aca="false">M23-N23</f>
        <v>744.317946813186</v>
      </c>
      <c r="Q23" s="15" t="n">
        <v>5.2413</v>
      </c>
    </row>
    <row r="24" customFormat="false" ht="15" hidden="false" customHeight="false" outlineLevel="0" collapsed="false">
      <c r="B24" s="14" t="n">
        <v>2</v>
      </c>
      <c r="C24" s="10" t="n">
        <v>630.409652</v>
      </c>
      <c r="D24" s="27" t="n">
        <v>4.916</v>
      </c>
      <c r="E24" s="10" t="n">
        <v>380.249652</v>
      </c>
      <c r="F24" s="15" t="n">
        <v>4.916</v>
      </c>
      <c r="G24" s="28"/>
      <c r="H24" s="15" t="n">
        <v>1930.409652</v>
      </c>
      <c r="I24" s="15" t="n">
        <f aca="false">0.09*H24/0.91</f>
        <v>190.919635912088</v>
      </c>
      <c r="J24" s="15" t="n">
        <v>4.916</v>
      </c>
      <c r="K24" s="17" t="n">
        <f aca="false">H24-I24</f>
        <v>1739.49001608791</v>
      </c>
      <c r="L24" s="15" t="n">
        <v>4.916</v>
      </c>
      <c r="M24" s="15" t="n">
        <v>480.409652</v>
      </c>
      <c r="N24" s="15" t="n">
        <f aca="false">0.09*M24/0.91</f>
        <v>47.5130425054945</v>
      </c>
      <c r="O24" s="15" t="n">
        <v>4.916</v>
      </c>
      <c r="P24" s="17" t="n">
        <f aca="false">M24-N24</f>
        <v>432.896609494505</v>
      </c>
      <c r="Q24" s="15" t="n">
        <v>4.916</v>
      </c>
    </row>
    <row r="25" customFormat="false" ht="15" hidden="false" customHeight="false" outlineLevel="0" collapsed="false">
      <c r="B25" s="14" t="n">
        <v>2</v>
      </c>
      <c r="C25" s="10" t="n">
        <v>1030.411652</v>
      </c>
      <c r="D25" s="27" t="n">
        <v>7.1546</v>
      </c>
      <c r="E25" s="10" t="n">
        <v>580.251652</v>
      </c>
      <c r="F25" s="15" t="n">
        <v>7.1546</v>
      </c>
      <c r="G25" s="28"/>
      <c r="H25" s="15" t="n">
        <v>2330.411652</v>
      </c>
      <c r="I25" s="15" t="n">
        <f aca="false">0.09*H25/0.91</f>
        <v>230.480273274725</v>
      </c>
      <c r="J25" s="15" t="n">
        <v>7.1546</v>
      </c>
      <c r="K25" s="17" t="n">
        <f aca="false">H25-I25</f>
        <v>2099.93137872527</v>
      </c>
      <c r="L25" s="15" t="n">
        <v>7.1546</v>
      </c>
      <c r="M25" s="15" t="n">
        <v>880.411652</v>
      </c>
      <c r="N25" s="15" t="n">
        <f aca="false">0.09*M25/0.91</f>
        <v>87.0736798681318</v>
      </c>
      <c r="O25" s="15" t="n">
        <v>7.1546</v>
      </c>
      <c r="P25" s="17" t="n">
        <f aca="false">M25-N25</f>
        <v>793.337972131868</v>
      </c>
      <c r="Q25" s="15" t="n">
        <v>7.1546</v>
      </c>
    </row>
    <row r="26" customFormat="false" ht="15" hidden="false" customHeight="false" outlineLevel="0" collapsed="false">
      <c r="B26" s="14" t="n">
        <v>2</v>
      </c>
      <c r="C26" s="10" t="n">
        <v>788.810444</v>
      </c>
      <c r="D26" s="27" t="n">
        <v>3.12</v>
      </c>
      <c r="E26" s="10" t="n">
        <v>338.650444</v>
      </c>
      <c r="F26" s="15" t="n">
        <v>3.12</v>
      </c>
      <c r="G26" s="28"/>
      <c r="H26" s="15" t="n">
        <v>2088.810444</v>
      </c>
      <c r="I26" s="15" t="n">
        <f aca="false">0.09*H26/0.91</f>
        <v>206.585648307692</v>
      </c>
      <c r="J26" s="15" t="n">
        <v>3.12</v>
      </c>
      <c r="K26" s="17" t="n">
        <f aca="false">H26-I26</f>
        <v>1882.22479569231</v>
      </c>
      <c r="L26" s="15" t="n">
        <v>3.12</v>
      </c>
      <c r="M26" s="15" t="n">
        <v>638.810444</v>
      </c>
      <c r="N26" s="15" t="n">
        <f aca="false">0.09*M26/0.91</f>
        <v>63.1790549010989</v>
      </c>
      <c r="O26" s="15" t="n">
        <v>3.12</v>
      </c>
      <c r="P26" s="17" t="n">
        <f aca="false">M26-N26</f>
        <v>575.631389098901</v>
      </c>
      <c r="Q26" s="15" t="n">
        <v>3.12</v>
      </c>
    </row>
    <row r="27" customFormat="false" ht="15" hidden="false" customHeight="false" outlineLevel="0" collapsed="false">
      <c r="B27" s="14" t="n">
        <v>2</v>
      </c>
      <c r="C27" s="10" t="n">
        <v>1067.209836</v>
      </c>
      <c r="D27" s="27" t="n">
        <v>7.16</v>
      </c>
      <c r="E27" s="10" t="n">
        <v>617.049836</v>
      </c>
      <c r="F27" s="15" t="n">
        <v>7.16</v>
      </c>
      <c r="G27" s="28"/>
      <c r="H27" s="15" t="n">
        <v>1967.209836</v>
      </c>
      <c r="I27" s="15" t="n">
        <f aca="false">0.09*H27/0.91</f>
        <v>194.559214549451</v>
      </c>
      <c r="J27" s="15" t="n">
        <v>4.16</v>
      </c>
      <c r="K27" s="17" t="n">
        <f aca="false">H27-I27</f>
        <v>1772.65062145055</v>
      </c>
      <c r="L27" s="15" t="n">
        <v>7.16</v>
      </c>
      <c r="M27" s="15" t="n">
        <v>917.209836</v>
      </c>
      <c r="N27" s="15" t="n">
        <f aca="false">0.09*M27/0.91</f>
        <v>90.7130607032967</v>
      </c>
      <c r="O27" s="15" t="n">
        <v>4.16</v>
      </c>
      <c r="P27" s="17" t="n">
        <f aca="false">M27-N27</f>
        <v>826.496775296703</v>
      </c>
      <c r="Q27" s="15" t="n">
        <v>7.16</v>
      </c>
    </row>
    <row r="28" customFormat="false" ht="15" hidden="false" customHeight="false" outlineLevel="0" collapsed="false">
      <c r="B28" s="14" t="n">
        <v>2</v>
      </c>
      <c r="C28" s="10" t="n">
        <v>1164.01232</v>
      </c>
      <c r="D28" s="27" t="n">
        <v>5.2013</v>
      </c>
      <c r="E28" s="10" t="n">
        <v>713.85232</v>
      </c>
      <c r="F28" s="15" t="n">
        <v>5.2013</v>
      </c>
      <c r="G28" s="28"/>
      <c r="H28" s="15" t="n">
        <v>2464.01232</v>
      </c>
      <c r="I28" s="15" t="n">
        <f aca="false">0.09*H28/0.91</f>
        <v>243.693526153846</v>
      </c>
      <c r="J28" s="15" t="n">
        <v>5.2013</v>
      </c>
      <c r="K28" s="17" t="n">
        <f aca="false">H28-I28</f>
        <v>2220.31879384615</v>
      </c>
      <c r="L28" s="15" t="n">
        <v>5.2013</v>
      </c>
      <c r="M28" s="15" t="n">
        <v>1014.01232</v>
      </c>
      <c r="N28" s="15" t="n">
        <f aca="false">0.09*M28/0.91</f>
        <v>100.286932747253</v>
      </c>
      <c r="O28" s="15" t="n">
        <v>5.2013</v>
      </c>
      <c r="P28" s="17" t="n">
        <f aca="false">M28-N28</f>
        <v>913.725387252747</v>
      </c>
      <c r="Q28" s="15" t="n">
        <v>5.2013</v>
      </c>
    </row>
    <row r="29" customFormat="false" ht="15" hidden="false" customHeight="false" outlineLevel="0" collapsed="false">
      <c r="B29" s="14" t="n">
        <v>2</v>
      </c>
      <c r="C29" s="10" t="n">
        <v>2352.818264</v>
      </c>
      <c r="D29" s="27" t="n">
        <v>6.1224</v>
      </c>
      <c r="E29" s="10" t="n">
        <v>1902.658264</v>
      </c>
      <c r="F29" s="15" t="n">
        <v>6.1224</v>
      </c>
      <c r="G29" s="28"/>
      <c r="H29" s="15" t="n">
        <v>3652.818264</v>
      </c>
      <c r="I29" s="15" t="n">
        <f aca="false">0.09*H29/0.91</f>
        <v>361.267740395604</v>
      </c>
      <c r="J29" s="15" t="n">
        <v>6.1224</v>
      </c>
      <c r="K29" s="17" t="n">
        <f aca="false">H29-I29</f>
        <v>3291.5505236044</v>
      </c>
      <c r="L29" s="15" t="n">
        <v>6.1224</v>
      </c>
      <c r="M29" s="15" t="n">
        <v>2202.818264</v>
      </c>
      <c r="N29" s="15" t="n">
        <f aca="false">0.09*M29/0.91</f>
        <v>217.861146989011</v>
      </c>
      <c r="O29" s="15" t="n">
        <v>6.1224</v>
      </c>
      <c r="P29" s="17" t="n">
        <f aca="false">M29-N29</f>
        <v>1984.95711701099</v>
      </c>
      <c r="Q29" s="15" t="n">
        <v>6.1224</v>
      </c>
    </row>
    <row r="30" customFormat="false" ht="15" hidden="false" customHeight="false" outlineLevel="0" collapsed="false">
      <c r="B30" s="14" t="n">
        <v>2</v>
      </c>
      <c r="C30" s="10" t="n">
        <v>2010.416552</v>
      </c>
      <c r="D30" s="27" t="n">
        <v>6.2531</v>
      </c>
      <c r="E30" s="10" t="n">
        <v>1560.256552</v>
      </c>
      <c r="F30" s="15" t="n">
        <v>6.2531</v>
      </c>
      <c r="G30" s="28"/>
      <c r="H30" s="15" t="n">
        <v>3310.416552</v>
      </c>
      <c r="I30" s="15" t="n">
        <f aca="false">0.09*H30/0.91</f>
        <v>327.403834813187</v>
      </c>
      <c r="J30" s="15" t="n">
        <v>6.2531</v>
      </c>
      <c r="K30" s="17" t="n">
        <f aca="false">H30-I30</f>
        <v>2983.01271718681</v>
      </c>
      <c r="L30" s="15" t="n">
        <v>6.2531</v>
      </c>
      <c r="M30" s="15" t="n">
        <v>1860.416552</v>
      </c>
      <c r="N30" s="15" t="n">
        <f aca="false">0.09*M30/0.91</f>
        <v>183.997241406593</v>
      </c>
      <c r="O30" s="15" t="n">
        <v>6.2531</v>
      </c>
      <c r="P30" s="17" t="n">
        <f aca="false">M30-N30</f>
        <v>1676.41931059341</v>
      </c>
      <c r="Q30" s="15" t="n">
        <v>6.2531</v>
      </c>
    </row>
    <row r="31" customFormat="false" ht="15" hidden="false" customHeight="false" outlineLevel="0" collapsed="false">
      <c r="B31" s="14" t="n">
        <v>2</v>
      </c>
      <c r="C31" s="10" t="n">
        <v>1270.412852</v>
      </c>
      <c r="D31" s="27" t="n">
        <v>5.0746</v>
      </c>
      <c r="E31" s="10" t="n">
        <v>820.252852</v>
      </c>
      <c r="F31" s="15" t="n">
        <v>3.0746</v>
      </c>
      <c r="G31" s="28"/>
      <c r="H31" s="15" t="n">
        <v>2570.412852</v>
      </c>
      <c r="I31" s="15" t="n">
        <f aca="false">0.09*H31/0.91</f>
        <v>254.216655692308</v>
      </c>
      <c r="J31" s="15" t="n">
        <v>3.0746</v>
      </c>
      <c r="K31" s="17" t="n">
        <f aca="false">H31-I31</f>
        <v>2316.19619630769</v>
      </c>
      <c r="L31" s="15" t="n">
        <v>3.0746</v>
      </c>
      <c r="M31" s="15" t="n">
        <v>1120.412852</v>
      </c>
      <c r="N31" s="15" t="n">
        <f aca="false">0.09*M31/0.91</f>
        <v>110.810062285714</v>
      </c>
      <c r="O31" s="15" t="n">
        <v>3.0746</v>
      </c>
      <c r="P31" s="17" t="n">
        <f aca="false">M31-N31</f>
        <v>1009.60278971429</v>
      </c>
      <c r="Q31" s="15" t="n">
        <v>3.0746</v>
      </c>
    </row>
    <row r="32" customFormat="false" ht="15" hidden="false" customHeight="false" outlineLevel="0" collapsed="false">
      <c r="B32" s="14" t="n">
        <v>2</v>
      </c>
      <c r="C32" s="10" t="n">
        <v>1461.613808</v>
      </c>
      <c r="D32" s="27" t="n">
        <v>5.2512</v>
      </c>
      <c r="E32" s="10" t="n">
        <v>1011.453808</v>
      </c>
      <c r="F32" s="15" t="n">
        <v>5.2512</v>
      </c>
      <c r="G32" s="28"/>
      <c r="H32" s="15" t="n">
        <v>2761.613808</v>
      </c>
      <c r="I32" s="15" t="n">
        <f aca="false">0.09*H32/0.91</f>
        <v>273.126640351648</v>
      </c>
      <c r="J32" s="15" t="n">
        <v>5.2512</v>
      </c>
      <c r="K32" s="17" t="n">
        <f aca="false">H32-I32</f>
        <v>2488.48716764835</v>
      </c>
      <c r="L32" s="15" t="n">
        <v>5.2512</v>
      </c>
      <c r="M32" s="15" t="n">
        <v>1311.613808</v>
      </c>
      <c r="N32" s="15" t="n">
        <f aca="false">0.09*M32/0.91</f>
        <v>129.720046945055</v>
      </c>
      <c r="O32" s="15" t="n">
        <v>5.2512</v>
      </c>
      <c r="P32" s="17" t="n">
        <f aca="false">M32-N32</f>
        <v>1181.89376105495</v>
      </c>
      <c r="Q32" s="15" t="n">
        <v>5.2512</v>
      </c>
    </row>
    <row r="33" customFormat="false" ht="15" hidden="false" customHeight="false" outlineLevel="0" collapsed="false">
      <c r="B33" s="14" t="n">
        <v>2</v>
      </c>
      <c r="C33" s="10" t="n">
        <v>1111.212056</v>
      </c>
      <c r="D33" s="27" t="n">
        <v>5.0412</v>
      </c>
      <c r="E33" s="10" t="n">
        <v>661.052056</v>
      </c>
      <c r="F33" s="15" t="n">
        <v>5.0412</v>
      </c>
      <c r="G33" s="28"/>
      <c r="H33" s="15" t="n">
        <v>2411.212056</v>
      </c>
      <c r="I33" s="15" t="n">
        <f aca="false">0.09*H33/0.91</f>
        <v>238.471522021978</v>
      </c>
      <c r="J33" s="15" t="n">
        <v>5.0412</v>
      </c>
      <c r="K33" s="17" t="n">
        <f aca="false">H33-I33</f>
        <v>2172.74053397802</v>
      </c>
      <c r="L33" s="15" t="n">
        <v>5.0412</v>
      </c>
      <c r="M33" s="15" t="n">
        <v>961.212056</v>
      </c>
      <c r="N33" s="15" t="n">
        <f aca="false">0.09*M33/0.91</f>
        <v>95.0649286153846</v>
      </c>
      <c r="O33" s="15" t="n">
        <v>5.0412</v>
      </c>
      <c r="P33" s="17" t="n">
        <f aca="false">M33-N33</f>
        <v>866.147127384615</v>
      </c>
      <c r="Q33" s="15" t="n">
        <v>5.0412</v>
      </c>
    </row>
    <row r="34" customFormat="false" ht="15" hidden="false" customHeight="false" outlineLevel="0" collapsed="false">
      <c r="B34" s="14" t="n">
        <v>2</v>
      </c>
      <c r="C34" s="10" t="n">
        <v>1996.01648</v>
      </c>
      <c r="D34" s="27" t="n">
        <v>6.17</v>
      </c>
      <c r="E34" s="10" t="n">
        <v>1545.85648</v>
      </c>
      <c r="F34" s="15" t="n">
        <v>6.17</v>
      </c>
      <c r="G34" s="28"/>
      <c r="H34" s="15" t="n">
        <v>3296.01648</v>
      </c>
      <c r="I34" s="15" t="n">
        <f aca="false">0.09*H34/0.91</f>
        <v>325.979651868132</v>
      </c>
      <c r="J34" s="15" t="n">
        <v>6.17</v>
      </c>
      <c r="K34" s="17" t="n">
        <f aca="false">H34-I34</f>
        <v>2970.03682813187</v>
      </c>
      <c r="L34" s="15" t="n">
        <v>6.17</v>
      </c>
      <c r="M34" s="15" t="n">
        <v>1846.01648</v>
      </c>
      <c r="N34" s="15" t="n">
        <f aca="false">0.09*M34/0.91</f>
        <v>182.573058461538</v>
      </c>
      <c r="O34" s="15" t="n">
        <v>6.17</v>
      </c>
      <c r="P34" s="17" t="n">
        <f aca="false">M34-N34</f>
        <v>1663.44342153846</v>
      </c>
      <c r="Q34" s="15" t="n">
        <v>6.17</v>
      </c>
    </row>
    <row r="35" customFormat="false" ht="15" hidden="false" customHeight="false" outlineLevel="0" collapsed="false">
      <c r="B35" s="14" t="n">
        <v>2</v>
      </c>
      <c r="C35" s="10" t="n">
        <v>1570.416852</v>
      </c>
      <c r="D35" s="27" t="n">
        <v>6.74</v>
      </c>
      <c r="E35" s="10" t="n">
        <v>1120.256852</v>
      </c>
      <c r="F35" s="15" t="n">
        <v>6.74</v>
      </c>
      <c r="G35" s="28"/>
      <c r="H35" s="15" t="n">
        <v>3370.416852</v>
      </c>
      <c r="I35" s="15" t="n">
        <f aca="false">0.09*H35/0.91</f>
        <v>333.337930417582</v>
      </c>
      <c r="J35" s="15" t="n">
        <v>6.74</v>
      </c>
      <c r="K35" s="17" t="n">
        <f aca="false">H35-I35</f>
        <v>3037.07892158242</v>
      </c>
      <c r="L35" s="15" t="n">
        <v>6.74</v>
      </c>
      <c r="M35" s="15" t="n">
        <v>1420.416852</v>
      </c>
      <c r="N35" s="15" t="n">
        <f aca="false">0.09*M35/0.91</f>
        <v>140.48078756044</v>
      </c>
      <c r="O35" s="15" t="n">
        <v>6.74</v>
      </c>
      <c r="P35" s="17" t="n">
        <f aca="false">M35-N35</f>
        <v>1279.93606443956</v>
      </c>
      <c r="Q35" s="15" t="n">
        <v>6.74</v>
      </c>
    </row>
    <row r="36" customFormat="false" ht="15" hidden="false" customHeight="false" outlineLevel="0" collapsed="false">
      <c r="B36" s="14" t="n">
        <v>2</v>
      </c>
      <c r="C36" s="10" t="n">
        <v>1650.817804</v>
      </c>
      <c r="D36" s="27" t="n">
        <v>6.8214</v>
      </c>
      <c r="E36" s="10" t="n">
        <v>1200.657804</v>
      </c>
      <c r="F36" s="15" t="n">
        <v>6.8214</v>
      </c>
      <c r="G36" s="28"/>
      <c r="H36" s="15" t="n">
        <v>3560.817804</v>
      </c>
      <c r="I36" s="15" t="n">
        <f aca="false">0.09*H36/0.91</f>
        <v>352.168793802198</v>
      </c>
      <c r="J36" s="15" t="n">
        <v>6.8214</v>
      </c>
      <c r="K36" s="17" t="n">
        <f aca="false">H36-I36</f>
        <v>3208.6490101978</v>
      </c>
      <c r="L36" s="15" t="n">
        <v>6.8214</v>
      </c>
      <c r="M36" s="15" t="n">
        <v>1500.817804</v>
      </c>
      <c r="N36" s="15" t="n">
        <f aca="false">0.09*M36/0.91</f>
        <v>148.432530065934</v>
      </c>
      <c r="O36" s="15" t="n">
        <v>6.8214</v>
      </c>
      <c r="P36" s="17" t="n">
        <f aca="false">M36-N36</f>
        <v>1352.38527393407</v>
      </c>
      <c r="Q36" s="15" t="n">
        <v>6.8214</v>
      </c>
    </row>
    <row r="37" customFormat="false" ht="15" hidden="false" customHeight="false" outlineLevel="0" collapsed="false">
      <c r="B37" s="14" t="n">
        <v>2</v>
      </c>
      <c r="C37" s="10" t="n">
        <v>1404.818524</v>
      </c>
      <c r="D37" s="27" t="n">
        <v>6.0026</v>
      </c>
      <c r="E37" s="10" t="n">
        <v>954.658524</v>
      </c>
      <c r="F37" s="15" t="n">
        <v>5.726</v>
      </c>
      <c r="G37" s="28"/>
      <c r="H37" s="15" t="n">
        <v>3704.818524</v>
      </c>
      <c r="I37" s="15" t="n">
        <f aca="false">0.09*H37/0.91</f>
        <v>366.410623252747</v>
      </c>
      <c r="J37" s="15" t="n">
        <v>5.726</v>
      </c>
      <c r="K37" s="17" t="n">
        <f aca="false">H37-I37</f>
        <v>3338.40790074725</v>
      </c>
      <c r="L37" s="15" t="n">
        <v>5.726</v>
      </c>
      <c r="M37" s="15" t="n">
        <v>1254.818524</v>
      </c>
      <c r="N37" s="15" t="n">
        <f aca="false">0.09*M37/0.91</f>
        <v>124.102930945055</v>
      </c>
      <c r="O37" s="15" t="n">
        <v>5.726</v>
      </c>
      <c r="P37" s="17" t="n">
        <f aca="false">M37-N37</f>
        <v>1130.71559305495</v>
      </c>
      <c r="Q37" s="15" t="n">
        <v>5.726</v>
      </c>
    </row>
    <row r="38" customFormat="false" ht="15" hidden="false" customHeight="false" outlineLevel="0" collapsed="false">
      <c r="B38" s="14" t="n">
        <v>2</v>
      </c>
      <c r="C38" s="10" t="n">
        <v>1272.01286</v>
      </c>
      <c r="D38" s="27" t="n">
        <v>6.1046</v>
      </c>
      <c r="E38" s="10" t="n">
        <v>821.852859999999</v>
      </c>
      <c r="F38" s="15" t="n">
        <v>5.01046</v>
      </c>
      <c r="G38" s="28"/>
      <c r="H38" s="15" t="n">
        <v>2572.01286</v>
      </c>
      <c r="I38" s="15" t="n">
        <f aca="false">0.09*H38/0.91</f>
        <v>254.374898241758</v>
      </c>
      <c r="J38" s="15" t="n">
        <v>5.01046</v>
      </c>
      <c r="K38" s="17" t="n">
        <f aca="false">H38-I38</f>
        <v>2317.63796175824</v>
      </c>
      <c r="L38" s="15" t="n">
        <v>5.01046</v>
      </c>
      <c r="M38" s="15" t="n">
        <v>1122.01286</v>
      </c>
      <c r="N38" s="15" t="n">
        <f aca="false">0.09*M38/0.91</f>
        <v>110.968304835165</v>
      </c>
      <c r="O38" s="15" t="n">
        <v>5.01046</v>
      </c>
      <c r="P38" s="17" t="n">
        <f aca="false">M38-N38</f>
        <v>1011.04455516483</v>
      </c>
      <c r="Q38" s="15" t="n">
        <v>5.01046</v>
      </c>
    </row>
    <row r="39" customFormat="false" ht="15" hidden="false" customHeight="false" outlineLevel="0" collapsed="false">
      <c r="B39" s="14" t="n">
        <v>3</v>
      </c>
      <c r="C39" s="10" t="n">
        <v>2049.616748</v>
      </c>
      <c r="D39" s="27" t="n">
        <v>6.584</v>
      </c>
      <c r="E39" s="10" t="n">
        <v>1599.456748</v>
      </c>
      <c r="F39" s="15" t="n">
        <v>6.584</v>
      </c>
      <c r="G39" s="28"/>
      <c r="H39" s="15" t="n">
        <v>3349.616748</v>
      </c>
      <c r="I39" s="15" t="n">
        <f aca="false">0.09*H39/0.91</f>
        <v>331.280777274725</v>
      </c>
      <c r="J39" s="15" t="n">
        <v>6.584</v>
      </c>
      <c r="K39" s="17" t="n">
        <f aca="false">H39-I39</f>
        <v>3018.33597072527</v>
      </c>
      <c r="L39" s="15" t="n">
        <v>6.584</v>
      </c>
      <c r="M39" s="15" t="n">
        <v>1899.616748</v>
      </c>
      <c r="N39" s="15" t="n">
        <f aca="false">0.09*M39/0.91</f>
        <v>187.874183868132</v>
      </c>
      <c r="O39" s="15" t="n">
        <v>6.584</v>
      </c>
      <c r="P39" s="17" t="n">
        <f aca="false">M39-N39</f>
        <v>1711.74256413187</v>
      </c>
      <c r="Q39" s="15" t="n">
        <v>6.584</v>
      </c>
    </row>
    <row r="40" customFormat="false" ht="15" hidden="false" customHeight="false" outlineLevel="0" collapsed="false">
      <c r="B40" s="14" t="n">
        <v>3</v>
      </c>
      <c r="C40" s="10" t="n">
        <v>1088.809944</v>
      </c>
      <c r="D40" s="27" t="n">
        <v>5.6023</v>
      </c>
      <c r="E40" s="10" t="n">
        <v>638.649944</v>
      </c>
      <c r="F40" s="15" t="n">
        <v>5.6023</v>
      </c>
      <c r="G40" s="28"/>
      <c r="H40" s="15" t="n">
        <v>1988.809944</v>
      </c>
      <c r="I40" s="15" t="n">
        <f aca="false">0.09*H40/0.91</f>
        <v>196.695488967033</v>
      </c>
      <c r="J40" s="15" t="n">
        <v>5.6023</v>
      </c>
      <c r="K40" s="17" t="n">
        <f aca="false">H40-I40</f>
        <v>1792.11445503297</v>
      </c>
      <c r="L40" s="15" t="n">
        <v>5.6023</v>
      </c>
      <c r="M40" s="15" t="n">
        <v>938.809944</v>
      </c>
      <c r="N40" s="15" t="n">
        <f aca="false">0.09*M40/0.91</f>
        <v>92.8493351208791</v>
      </c>
      <c r="O40" s="15" t="n">
        <v>5.6023</v>
      </c>
      <c r="P40" s="17" t="n">
        <f aca="false">M40-N40</f>
        <v>845.960608879121</v>
      </c>
      <c r="Q40" s="15" t="n">
        <v>5.6023</v>
      </c>
    </row>
    <row r="41" customFormat="false" ht="15" hidden="false" customHeight="false" outlineLevel="0" collapsed="false">
      <c r="B41" s="14" t="n">
        <v>3</v>
      </c>
      <c r="C41" s="10" t="n">
        <v>1699.214996</v>
      </c>
      <c r="D41" s="27" t="n">
        <v>6.5514</v>
      </c>
      <c r="E41" s="10" t="n">
        <v>1249.054996</v>
      </c>
      <c r="F41" s="15" t="n">
        <v>6.5514</v>
      </c>
      <c r="G41" s="28"/>
      <c r="H41" s="15" t="n">
        <v>2999.214996</v>
      </c>
      <c r="I41" s="15" t="n">
        <f aca="false">0.09*H41/0.91</f>
        <v>296.625658945055</v>
      </c>
      <c r="J41" s="15" t="n">
        <v>6.5514</v>
      </c>
      <c r="K41" s="17" t="n">
        <f aca="false">H41-I41</f>
        <v>2702.58933705495</v>
      </c>
      <c r="L41" s="15" t="n">
        <v>6.5514</v>
      </c>
      <c r="M41" s="15" t="n">
        <v>1549.214996</v>
      </c>
      <c r="N41" s="15" t="n">
        <f aca="false">0.09*M41/0.91</f>
        <v>153.219065538462</v>
      </c>
      <c r="O41" s="15" t="n">
        <v>6.5514</v>
      </c>
      <c r="P41" s="17" t="n">
        <f aca="false">M41-N41</f>
        <v>1395.99593046154</v>
      </c>
      <c r="Q41" s="15" t="n">
        <v>6.5514</v>
      </c>
    </row>
    <row r="42" customFormat="false" ht="15" hidden="false" customHeight="false" outlineLevel="0" collapsed="false">
      <c r="B42" s="14" t="n">
        <v>3</v>
      </c>
      <c r="C42" s="10" t="n">
        <v>1456.813784</v>
      </c>
      <c r="D42" s="27" t="n">
        <v>6.2069</v>
      </c>
      <c r="E42" s="10" t="n">
        <v>1006.653784</v>
      </c>
      <c r="F42" s="15" t="n">
        <v>6.2069</v>
      </c>
      <c r="G42" s="28"/>
      <c r="H42" s="15" t="n">
        <v>2756.813784</v>
      </c>
      <c r="I42" s="15" t="n">
        <f aca="false">0.09*H42/0.91</f>
        <v>272.651912703297</v>
      </c>
      <c r="J42" s="15" t="n">
        <v>6.2069</v>
      </c>
      <c r="K42" s="17" t="n">
        <f aca="false">H42-I42</f>
        <v>2484.1618712967</v>
      </c>
      <c r="L42" s="15" t="n">
        <v>6.2069</v>
      </c>
      <c r="M42" s="15" t="n">
        <v>1306.813784</v>
      </c>
      <c r="N42" s="15" t="n">
        <f aca="false">0.09*M42/0.91</f>
        <v>129.245319296703</v>
      </c>
      <c r="O42" s="15" t="n">
        <v>6.2069</v>
      </c>
      <c r="P42" s="17" t="n">
        <f aca="false">M42-N42</f>
        <v>1177.5684647033</v>
      </c>
      <c r="Q42" s="15" t="n">
        <v>6.2069</v>
      </c>
    </row>
    <row r="43" customFormat="false" ht="15" hidden="false" customHeight="false" outlineLevel="0" collapsed="false">
      <c r="B43" s="14" t="n">
        <v>3</v>
      </c>
      <c r="C43" s="10" t="n">
        <v>2710.420052</v>
      </c>
      <c r="D43" s="27" t="n">
        <v>7.2624</v>
      </c>
      <c r="E43" s="10" t="n">
        <v>2260.260052</v>
      </c>
      <c r="F43" s="15" t="n">
        <v>7.2624</v>
      </c>
      <c r="G43" s="28"/>
      <c r="H43" s="15" t="n">
        <v>4010.420052</v>
      </c>
      <c r="I43" s="15" t="n">
        <f aca="false">0.09*H43/0.91</f>
        <v>396.634950197802</v>
      </c>
      <c r="J43" s="15" t="n">
        <v>7.8624</v>
      </c>
      <c r="K43" s="17" t="n">
        <f aca="false">H43-I43</f>
        <v>3613.7851018022</v>
      </c>
      <c r="L43" s="15" t="n">
        <v>7.2624</v>
      </c>
      <c r="M43" s="15" t="n">
        <v>2560.420052</v>
      </c>
      <c r="N43" s="15" t="n">
        <f aca="false">0.09*M43/0.91</f>
        <v>253.228356791209</v>
      </c>
      <c r="O43" s="15" t="n">
        <v>7.8624</v>
      </c>
      <c r="P43" s="17" t="n">
        <f aca="false">M43-N43</f>
        <v>2307.19169520879</v>
      </c>
      <c r="Q43" s="15" t="n">
        <v>7.2624</v>
      </c>
    </row>
    <row r="44" customFormat="false" ht="15" hidden="false" customHeight="false" outlineLevel="0" collapsed="false">
      <c r="B44" s="14" t="n">
        <v>3</v>
      </c>
      <c r="C44" s="10" t="n">
        <v>2549.619248</v>
      </c>
      <c r="D44" s="27" t="n">
        <v>6.9413</v>
      </c>
      <c r="E44" s="10" t="n">
        <v>2099.459248</v>
      </c>
      <c r="F44" s="15" t="n">
        <v>6.9413</v>
      </c>
      <c r="G44" s="28"/>
      <c r="H44" s="15" t="n">
        <v>3849.619248</v>
      </c>
      <c r="I44" s="15" t="n">
        <f aca="false">0.09*H44/0.91</f>
        <v>380.731573978022</v>
      </c>
      <c r="J44" s="15" t="n">
        <v>7.6413</v>
      </c>
      <c r="K44" s="17" t="n">
        <f aca="false">H44-I44</f>
        <v>3468.88767402198</v>
      </c>
      <c r="L44" s="15" t="n">
        <v>6.9413</v>
      </c>
      <c r="M44" s="15" t="n">
        <v>2399.619248</v>
      </c>
      <c r="N44" s="15" t="n">
        <f aca="false">0.09*M44/0.91</f>
        <v>237.324980571429</v>
      </c>
      <c r="O44" s="15" t="n">
        <v>7.6413</v>
      </c>
      <c r="P44" s="17" t="n">
        <f aca="false">M44-N44</f>
        <v>2162.29426742857</v>
      </c>
      <c r="Q44" s="15" t="n">
        <v>6.9413</v>
      </c>
    </row>
    <row r="45" customFormat="false" ht="15" hidden="false" customHeight="false" outlineLevel="0" collapsed="false">
      <c r="B45" s="14" t="n">
        <v>3</v>
      </c>
      <c r="C45" s="10" t="n">
        <v>2124.822124</v>
      </c>
      <c r="D45" s="27" t="n">
        <v>6.0148</v>
      </c>
      <c r="E45" s="10" t="n">
        <v>1674.662124</v>
      </c>
      <c r="F45" s="15" t="n">
        <v>6.0148</v>
      </c>
      <c r="G45" s="28"/>
      <c r="H45" s="15" t="n">
        <v>4424.822124</v>
      </c>
      <c r="I45" s="15" t="n">
        <f aca="false">0.09*H45/0.91</f>
        <v>437.619770505495</v>
      </c>
      <c r="J45" s="15" t="n">
        <v>7.0148</v>
      </c>
      <c r="K45" s="17" t="n">
        <f aca="false">H45-I45</f>
        <v>3987.20235349451</v>
      </c>
      <c r="L45" s="15" t="n">
        <v>6.0148</v>
      </c>
      <c r="M45" s="15" t="n">
        <v>1974.822124</v>
      </c>
      <c r="N45" s="15" t="n">
        <f aca="false">0.09*M45/0.91</f>
        <v>195.312078197802</v>
      </c>
      <c r="O45" s="15" t="n">
        <v>7.0148</v>
      </c>
      <c r="P45" s="17" t="n">
        <f aca="false">M45-N45</f>
        <v>1779.5100458022</v>
      </c>
      <c r="Q45" s="15" t="n">
        <v>6.0148</v>
      </c>
    </row>
    <row r="46" customFormat="false" ht="15" hidden="false" customHeight="false" outlineLevel="0" collapsed="false">
      <c r="B46" s="14" t="n">
        <v>3</v>
      </c>
      <c r="C46" s="10" t="n">
        <v>2969.622848</v>
      </c>
      <c r="D46" s="27" t="n">
        <v>7.5125</v>
      </c>
      <c r="E46" s="10" t="n">
        <v>2519.462848</v>
      </c>
      <c r="F46" s="15" t="n">
        <v>8.0125</v>
      </c>
      <c r="G46" s="28"/>
      <c r="H46" s="15" t="n">
        <v>4569.622848</v>
      </c>
      <c r="I46" s="15" t="n">
        <f aca="false">0.09*H46/0.91</f>
        <v>451.940721230769</v>
      </c>
      <c r="J46" s="15" t="n">
        <v>8.0125</v>
      </c>
      <c r="K46" s="17" t="n">
        <f aca="false">H46-I46</f>
        <v>4117.68212676923</v>
      </c>
      <c r="L46" s="15" t="n">
        <v>8.0125</v>
      </c>
      <c r="M46" s="15" t="n">
        <v>2819.622848</v>
      </c>
      <c r="N46" s="15" t="n">
        <f aca="false">0.09*M46/0.91</f>
        <v>278.863798153846</v>
      </c>
      <c r="O46" s="15" t="n">
        <v>8.0125</v>
      </c>
      <c r="P46" s="17" t="n">
        <f aca="false">M46-N46</f>
        <v>2540.75904984615</v>
      </c>
      <c r="Q46" s="15" t="n">
        <v>8.0125</v>
      </c>
    </row>
    <row r="47" customFormat="false" ht="15" hidden="false" customHeight="false" outlineLevel="0" collapsed="false">
      <c r="B47" s="14" t="n">
        <v>3</v>
      </c>
      <c r="C47" s="10" t="n">
        <v>2524.824124</v>
      </c>
      <c r="D47" s="27" t="n">
        <v>7.6716</v>
      </c>
      <c r="E47" s="10" t="n">
        <v>2074.664124</v>
      </c>
      <c r="F47" s="15" t="n">
        <v>7.6716</v>
      </c>
      <c r="G47" s="28"/>
      <c r="H47" s="15" t="n">
        <v>4824.824124</v>
      </c>
      <c r="I47" s="15" t="n">
        <f aca="false">0.09*H47/0.91</f>
        <v>477.180407868132</v>
      </c>
      <c r="J47" s="15" t="n">
        <v>7.8716</v>
      </c>
      <c r="K47" s="17" t="n">
        <f aca="false">H47-I47</f>
        <v>4347.64371613187</v>
      </c>
      <c r="L47" s="15" t="n">
        <v>7.6716</v>
      </c>
      <c r="M47" s="15" t="n">
        <v>2374.824124</v>
      </c>
      <c r="N47" s="15" t="n">
        <f aca="false">0.09*M47/0.91</f>
        <v>234.87271556044</v>
      </c>
      <c r="O47" s="15" t="n">
        <v>7.8716</v>
      </c>
      <c r="P47" s="17" t="n">
        <f aca="false">M47-N47</f>
        <v>2139.95140843956</v>
      </c>
      <c r="Q47" s="15" t="n">
        <v>7.6716</v>
      </c>
    </row>
    <row r="48" customFormat="false" ht="15" hidden="false" customHeight="false" outlineLevel="0" collapsed="false">
      <c r="B48" s="14" t="n">
        <v>3</v>
      </c>
      <c r="C48" s="10" t="n">
        <v>2312.818064</v>
      </c>
      <c r="D48" s="27" t="n">
        <v>6.0847</v>
      </c>
      <c r="E48" s="10" t="n">
        <v>1862.658064</v>
      </c>
      <c r="F48" s="15" t="n">
        <v>6.0847</v>
      </c>
      <c r="G48" s="28"/>
      <c r="H48" s="15" t="n">
        <v>3612.818064</v>
      </c>
      <c r="I48" s="15" t="n">
        <f aca="false">0.09*H48/0.91</f>
        <v>357.311676659341</v>
      </c>
      <c r="J48" s="15" t="n">
        <v>6.0847</v>
      </c>
      <c r="K48" s="17" t="n">
        <f aca="false">H48-I48</f>
        <v>3255.50638734066</v>
      </c>
      <c r="L48" s="15" t="n">
        <v>6.0847</v>
      </c>
      <c r="M48" s="15" t="n">
        <v>2162.818064</v>
      </c>
      <c r="N48" s="15" t="n">
        <f aca="false">0.09*M48/0.91</f>
        <v>213.905083252747</v>
      </c>
      <c r="O48" s="15" t="n">
        <v>7.0847</v>
      </c>
      <c r="P48" s="17" t="n">
        <f aca="false">M48-N48</f>
        <v>1948.91298074725</v>
      </c>
      <c r="Q48" s="15" t="n">
        <v>6.0847</v>
      </c>
    </row>
    <row r="49" customFormat="false" ht="15" hidden="false" customHeight="false" outlineLevel="0" collapsed="false">
      <c r="B49" s="14" t="n">
        <v>3</v>
      </c>
      <c r="C49" s="10" t="n">
        <v>2119.222096</v>
      </c>
      <c r="D49" s="27" t="n">
        <v>6.7712</v>
      </c>
      <c r="E49" s="10" t="n">
        <v>1669.062096</v>
      </c>
      <c r="F49" s="15" t="n">
        <v>6.7712</v>
      </c>
      <c r="G49" s="28"/>
      <c r="H49" s="15" t="n">
        <v>4419.222096</v>
      </c>
      <c r="I49" s="15" t="n">
        <f aca="false">0.09*H49/0.91</f>
        <v>437.065921582418</v>
      </c>
      <c r="J49" s="15" t="n">
        <v>7.7712</v>
      </c>
      <c r="K49" s="17" t="n">
        <f aca="false">H49-I49</f>
        <v>3982.15617441758</v>
      </c>
      <c r="L49" s="15" t="n">
        <v>6.7712</v>
      </c>
      <c r="M49" s="15" t="n">
        <v>1969.222096</v>
      </c>
      <c r="N49" s="15" t="n">
        <f aca="false">0.09*M49/0.91</f>
        <v>194.758229274725</v>
      </c>
      <c r="O49" s="15" t="n">
        <v>7.7712</v>
      </c>
      <c r="P49" s="17" t="n">
        <f aca="false">M49-N49</f>
        <v>1774.46386672527</v>
      </c>
      <c r="Q49" s="15" t="n">
        <v>6.7712</v>
      </c>
    </row>
    <row r="50" customFormat="false" ht="15" hidden="false" customHeight="false" outlineLevel="0" collapsed="false">
      <c r="B50" s="14" t="n">
        <v>3</v>
      </c>
      <c r="C50" s="10" t="n">
        <v>2733.620168</v>
      </c>
      <c r="D50" s="27" t="n">
        <v>6.6425</v>
      </c>
      <c r="E50" s="10" t="n">
        <v>2283.460168</v>
      </c>
      <c r="F50" s="15" t="n">
        <v>7.6425</v>
      </c>
      <c r="G50" s="28"/>
      <c r="H50" s="15" t="n">
        <v>4033.620168</v>
      </c>
      <c r="I50" s="15" t="n">
        <f aca="false">0.09*H50/0.91</f>
        <v>398.929467164835</v>
      </c>
      <c r="J50" s="15" t="n">
        <v>7.7425</v>
      </c>
      <c r="K50" s="17" t="n">
        <f aca="false">H50-I50</f>
        <v>3634.69070083516</v>
      </c>
      <c r="L50" s="15" t="n">
        <v>7.6425</v>
      </c>
      <c r="M50" s="15" t="n">
        <v>2583.620168</v>
      </c>
      <c r="N50" s="15" t="n">
        <f aca="false">0.09*M50/0.91</f>
        <v>255.522873758242</v>
      </c>
      <c r="O50" s="15" t="n">
        <v>7.7425</v>
      </c>
      <c r="P50" s="17" t="n">
        <f aca="false">M50-N50</f>
        <v>2328.09729424176</v>
      </c>
      <c r="Q50" s="15" t="n">
        <v>7.6425</v>
      </c>
    </row>
    <row r="51" customFormat="false" ht="15" hidden="false" customHeight="false" outlineLevel="0" collapsed="false">
      <c r="B51" s="14" t="n">
        <v>3</v>
      </c>
      <c r="C51" s="10" t="n">
        <v>1026.411632</v>
      </c>
      <c r="D51" s="27" t="n">
        <v>5.3451</v>
      </c>
      <c r="E51" s="10" t="n">
        <v>576.251632</v>
      </c>
      <c r="F51" s="15" t="n">
        <v>5.3451</v>
      </c>
      <c r="G51" s="28"/>
      <c r="H51" s="15" t="n">
        <v>2326.411632</v>
      </c>
      <c r="I51" s="15" t="n">
        <f aca="false">0.09*H51/0.91</f>
        <v>230.084666901099</v>
      </c>
      <c r="J51" s="15" t="n">
        <v>5.3451</v>
      </c>
      <c r="K51" s="17" t="n">
        <f aca="false">H51-I51</f>
        <v>2096.3269650989</v>
      </c>
      <c r="L51" s="15" t="n">
        <v>5.3451</v>
      </c>
      <c r="M51" s="15" t="n">
        <v>876.411632</v>
      </c>
      <c r="N51" s="15" t="n">
        <f aca="false">0.09*M51/0.91</f>
        <v>86.6780734945055</v>
      </c>
      <c r="O51" s="15" t="n">
        <v>5.3451</v>
      </c>
      <c r="P51" s="17" t="n">
        <f aca="false">M51-N51</f>
        <v>789.733558505494</v>
      </c>
      <c r="Q51" s="15" t="n">
        <v>5.3451</v>
      </c>
    </row>
    <row r="52" customFormat="false" ht="15" hidden="false" customHeight="false" outlineLevel="0" collapsed="false">
      <c r="B52" s="14" t="n">
        <v>3</v>
      </c>
      <c r="C52" s="10" t="n">
        <v>1111.212056</v>
      </c>
      <c r="D52" s="27" t="n">
        <v>6.3501</v>
      </c>
      <c r="E52" s="10" t="n">
        <v>661.052056</v>
      </c>
      <c r="F52" s="15" t="n">
        <v>6.3501</v>
      </c>
      <c r="G52" s="28"/>
      <c r="H52" s="15" t="n">
        <v>2411.212056</v>
      </c>
      <c r="I52" s="15" t="n">
        <f aca="false">0.09*H52/0.91</f>
        <v>238.471522021978</v>
      </c>
      <c r="J52" s="15" t="n">
        <v>6.3501</v>
      </c>
      <c r="K52" s="17" t="n">
        <f aca="false">H52-I52</f>
        <v>2172.74053397802</v>
      </c>
      <c r="L52" s="15" t="n">
        <v>6.3501</v>
      </c>
      <c r="M52" s="15" t="n">
        <v>961.212056</v>
      </c>
      <c r="N52" s="15" t="n">
        <f aca="false">0.09*M52/0.91</f>
        <v>95.0649286153846</v>
      </c>
      <c r="O52" s="15" t="n">
        <v>6.3501</v>
      </c>
      <c r="P52" s="17" t="n">
        <f aca="false">M52-N52</f>
        <v>866.147127384615</v>
      </c>
      <c r="Q52" s="15" t="n">
        <v>6.3501</v>
      </c>
    </row>
    <row r="53" customFormat="false" ht="15" hidden="false" customHeight="false" outlineLevel="0" collapsed="false">
      <c r="B53" s="14" t="n">
        <v>3</v>
      </c>
      <c r="C53" s="10" t="n">
        <v>976.794884</v>
      </c>
      <c r="D53" s="27" t="n">
        <v>5.3367</v>
      </c>
      <c r="E53" s="10" t="n">
        <v>526.634884</v>
      </c>
      <c r="F53" s="15" t="n">
        <v>5.3367</v>
      </c>
      <c r="G53" s="28"/>
      <c r="H53" s="15" t="n">
        <v>2023.205116</v>
      </c>
      <c r="I53" s="15" t="n">
        <f aca="false">0.09*H53/0.91</f>
        <v>200.097209274725</v>
      </c>
      <c r="J53" s="15" t="n">
        <v>5.3367</v>
      </c>
      <c r="K53" s="17" t="n">
        <f aca="false">H53-I53</f>
        <v>1823.10790672528</v>
      </c>
      <c r="L53" s="15" t="n">
        <v>5.3367</v>
      </c>
      <c r="M53" s="15" t="n">
        <v>826.794884</v>
      </c>
      <c r="N53" s="15" t="n">
        <f aca="false">0.09*M53/0.91</f>
        <v>81.7709225934066</v>
      </c>
      <c r="O53" s="15" t="n">
        <v>5.3367</v>
      </c>
      <c r="P53" s="17" t="n">
        <f aca="false">M53-N53</f>
        <v>745.023961406594</v>
      </c>
      <c r="Q53" s="15" t="n">
        <v>5.3367</v>
      </c>
    </row>
    <row r="54" customFormat="false" ht="15" hidden="false" customHeight="false" outlineLevel="0" collapsed="false">
      <c r="B54" s="14" t="n">
        <v>3</v>
      </c>
      <c r="C54" s="10" t="n">
        <v>1043.211716</v>
      </c>
      <c r="D54" s="27" t="n">
        <v>5.2012</v>
      </c>
      <c r="E54" s="10" t="n">
        <v>593.051716</v>
      </c>
      <c r="F54" s="15" t="n">
        <v>5.2012</v>
      </c>
      <c r="G54" s="28"/>
      <c r="H54" s="15" t="n">
        <v>2343.211716</v>
      </c>
      <c r="I54" s="15" t="n">
        <f aca="false">0.09*H54/0.91</f>
        <v>231.74621367033</v>
      </c>
      <c r="J54" s="15" t="n">
        <v>5.2012</v>
      </c>
      <c r="K54" s="17" t="n">
        <f aca="false">H54-I54</f>
        <v>2111.46550232967</v>
      </c>
      <c r="L54" s="15" t="n">
        <v>5.2012</v>
      </c>
      <c r="M54" s="15" t="n">
        <v>893.211716</v>
      </c>
      <c r="N54" s="15" t="n">
        <f aca="false">0.09*M54/0.91</f>
        <v>88.3396202637363</v>
      </c>
      <c r="O54" s="15" t="n">
        <v>5.2012</v>
      </c>
      <c r="P54" s="17" t="n">
        <f aca="false">M54-N54</f>
        <v>804.872095736264</v>
      </c>
      <c r="Q54" s="15" t="n">
        <v>5.2012</v>
      </c>
    </row>
    <row r="55" customFormat="false" ht="15" hidden="false" customHeight="false" outlineLevel="0" collapsed="false">
      <c r="B55" s="14" t="n">
        <v>3</v>
      </c>
      <c r="C55" s="10" t="n">
        <v>996.00898</v>
      </c>
      <c r="D55" s="27" t="n">
        <v>5.3012</v>
      </c>
      <c r="E55" s="10" t="n">
        <v>545.84898</v>
      </c>
      <c r="F55" s="15" t="n">
        <v>5.3012</v>
      </c>
      <c r="G55" s="28"/>
      <c r="H55" s="15" t="n">
        <v>2796.00898</v>
      </c>
      <c r="I55" s="15" t="n">
        <f aca="false">0.09*H55/0.91</f>
        <v>276.528360659341</v>
      </c>
      <c r="J55" s="15" t="n">
        <v>5.3012</v>
      </c>
      <c r="K55" s="17" t="n">
        <f aca="false">H55-I55</f>
        <v>2519.48061934066</v>
      </c>
      <c r="L55" s="15" t="n">
        <v>5.3012</v>
      </c>
      <c r="M55" s="15" t="n">
        <v>846.00898</v>
      </c>
      <c r="N55" s="15" t="n">
        <f aca="false">0.09*M55/0.91</f>
        <v>83.6712178021978</v>
      </c>
      <c r="O55" s="15" t="n">
        <v>5.3012</v>
      </c>
      <c r="P55" s="17" t="n">
        <f aca="false">M55-N55</f>
        <v>762.337762197802</v>
      </c>
      <c r="Q55" s="15" t="n">
        <v>5.3012</v>
      </c>
    </row>
    <row r="56" customFormat="false" ht="15" hidden="false" customHeight="false" outlineLevel="0" collapsed="false">
      <c r="B56" s="14" t="n">
        <v>3</v>
      </c>
      <c r="C56" s="10" t="n">
        <v>816.01058</v>
      </c>
      <c r="D56" s="27" t="n">
        <v>5.3024</v>
      </c>
      <c r="E56" s="10" t="n">
        <v>365.85058</v>
      </c>
      <c r="F56" s="15" t="n">
        <v>5.3024</v>
      </c>
      <c r="G56" s="28"/>
      <c r="H56" s="15" t="n">
        <v>2116.01058</v>
      </c>
      <c r="I56" s="15" t="n">
        <f aca="false">0.09*H56/0.91</f>
        <v>209.275771648352</v>
      </c>
      <c r="J56" s="15" t="n">
        <v>5.3024</v>
      </c>
      <c r="K56" s="17" t="n">
        <f aca="false">H56-I56</f>
        <v>1906.73480835165</v>
      </c>
      <c r="L56" s="15" t="n">
        <v>5.3024</v>
      </c>
      <c r="M56" s="15" t="n">
        <v>666.01058</v>
      </c>
      <c r="N56" s="15" t="n">
        <f aca="false">0.09*M56/0.91</f>
        <v>65.8691782417582</v>
      </c>
      <c r="O56" s="15" t="n">
        <v>5.3024</v>
      </c>
      <c r="P56" s="17" t="n">
        <f aca="false">M56-N56</f>
        <v>600.141401758242</v>
      </c>
      <c r="Q56" s="15" t="n">
        <v>5.3024</v>
      </c>
    </row>
    <row r="57" customFormat="false" ht="15" hidden="false" customHeight="false" outlineLevel="0" collapsed="false">
      <c r="B57" s="14" t="n">
        <v>4</v>
      </c>
      <c r="C57" s="10" t="n">
        <v>1112.01206</v>
      </c>
      <c r="D57" s="27" t="n">
        <v>5.3846</v>
      </c>
      <c r="E57" s="10" t="n">
        <v>661.85206</v>
      </c>
      <c r="F57" s="15" t="n">
        <v>5.3846</v>
      </c>
      <c r="G57" s="28"/>
      <c r="H57" s="15" t="n">
        <v>2412.01206</v>
      </c>
      <c r="I57" s="15" t="n">
        <f aca="false">0.09*H57/0.91</f>
        <v>238.550643296703</v>
      </c>
      <c r="J57" s="15" t="n">
        <v>5.3846</v>
      </c>
      <c r="K57" s="17" t="n">
        <f aca="false">H57-I57</f>
        <v>2173.4614167033</v>
      </c>
      <c r="L57" s="15" t="n">
        <v>5.3846</v>
      </c>
      <c r="M57" s="15" t="n">
        <v>962.01206</v>
      </c>
      <c r="N57" s="15" t="n">
        <f aca="false">0.09*M57/0.91</f>
        <v>95.1440498901098</v>
      </c>
      <c r="O57" s="15" t="n">
        <v>5.3846</v>
      </c>
      <c r="P57" s="17" t="n">
        <f aca="false">M57-N57</f>
        <v>866.86801010989</v>
      </c>
      <c r="Q57" s="15" t="n">
        <v>5.3846</v>
      </c>
    </row>
    <row r="58" customFormat="false" ht="15" hidden="false" customHeight="false" outlineLevel="0" collapsed="false">
      <c r="B58" s="14" t="n">
        <v>4</v>
      </c>
      <c r="C58" s="10" t="n">
        <v>2232.817664</v>
      </c>
      <c r="D58" s="27" t="n">
        <v>7.1002</v>
      </c>
      <c r="E58" s="10" t="n">
        <v>1782.657664</v>
      </c>
      <c r="F58" s="15" t="n">
        <v>5.1002</v>
      </c>
      <c r="G58" s="28"/>
      <c r="H58" s="15" t="n">
        <v>3532.817664</v>
      </c>
      <c r="I58" s="15" t="n">
        <f aca="false">0.09*H58/0.91</f>
        <v>349.399549186813</v>
      </c>
      <c r="J58" s="15" t="n">
        <v>5.1002</v>
      </c>
      <c r="K58" s="17" t="n">
        <f aca="false">H58-I58</f>
        <v>3183.41811481319</v>
      </c>
      <c r="L58" s="15" t="n">
        <v>5.1002</v>
      </c>
      <c r="M58" s="15" t="n">
        <v>2082.817664</v>
      </c>
      <c r="N58" s="15" t="n">
        <f aca="false">0.09*M58/0.91</f>
        <v>205.99295578022</v>
      </c>
      <c r="O58" s="15" t="n">
        <v>8.1002</v>
      </c>
      <c r="P58" s="17" t="n">
        <f aca="false">M58-N58</f>
        <v>1876.82470821978</v>
      </c>
      <c r="Q58" s="15" t="n">
        <v>5.1002</v>
      </c>
    </row>
    <row r="59" customFormat="false" ht="15" hidden="false" customHeight="false" outlineLevel="0" collapsed="false">
      <c r="B59" s="14" t="n">
        <v>4</v>
      </c>
      <c r="C59" s="10" t="n">
        <v>2700.02</v>
      </c>
      <c r="D59" s="27" t="n">
        <v>7.8624</v>
      </c>
      <c r="E59" s="10" t="n">
        <v>2249.86</v>
      </c>
      <c r="F59" s="15" t="n">
        <v>7.8624</v>
      </c>
      <c r="G59" s="28"/>
      <c r="H59" s="15" t="n">
        <v>4000.02</v>
      </c>
      <c r="I59" s="15" t="n">
        <f aca="false">0.09*H59/0.91</f>
        <v>395.606373626374</v>
      </c>
      <c r="J59" s="15" t="n">
        <v>7.8624</v>
      </c>
      <c r="K59" s="17" t="n">
        <f aca="false">H59-I59</f>
        <v>3604.41362637363</v>
      </c>
      <c r="L59" s="15" t="n">
        <v>7.8624</v>
      </c>
      <c r="M59" s="15" t="n">
        <v>2550.02</v>
      </c>
      <c r="N59" s="15" t="n">
        <f aca="false">0.09*M59/0.91</f>
        <v>252.19978021978</v>
      </c>
      <c r="O59" s="15" t="n">
        <v>7.8624</v>
      </c>
      <c r="P59" s="17" t="n">
        <f aca="false">M59-N59</f>
        <v>2297.82021978022</v>
      </c>
      <c r="Q59" s="15" t="n">
        <v>7.8624</v>
      </c>
    </row>
    <row r="60" customFormat="false" ht="15" hidden="false" customHeight="false" outlineLevel="0" collapsed="false">
      <c r="B60" s="14" t="n">
        <v>4</v>
      </c>
      <c r="C60" s="10" t="n">
        <v>1271.212856</v>
      </c>
      <c r="D60" s="27" t="n">
        <v>6.3516</v>
      </c>
      <c r="E60" s="10" t="n">
        <v>821.052856</v>
      </c>
      <c r="F60" s="15" t="n">
        <v>4.3516</v>
      </c>
      <c r="G60" s="28"/>
      <c r="H60" s="15" t="n">
        <v>2571.212856</v>
      </c>
      <c r="I60" s="15" t="n">
        <f aca="false">0.09*H60/0.91</f>
        <v>254.295776967033</v>
      </c>
      <c r="J60" s="15" t="n">
        <v>4.3516</v>
      </c>
      <c r="K60" s="17" t="n">
        <f aca="false">H60-I60</f>
        <v>2316.91707903297</v>
      </c>
      <c r="L60" s="15" t="n">
        <v>4.3516</v>
      </c>
      <c r="M60" s="15" t="n">
        <v>1121.212856</v>
      </c>
      <c r="N60" s="15" t="n">
        <f aca="false">0.09*M60/0.91</f>
        <v>110.88918356044</v>
      </c>
      <c r="O60" s="15" t="n">
        <v>4.3516</v>
      </c>
      <c r="P60" s="17" t="n">
        <f aca="false">M60-N60</f>
        <v>1010.32367243956</v>
      </c>
      <c r="Q60" s="15" t="n">
        <v>4.3516</v>
      </c>
    </row>
    <row r="61" customFormat="false" ht="15" hidden="false" customHeight="false" outlineLevel="0" collapsed="false">
      <c r="B61" s="14" t="n">
        <v>4</v>
      </c>
      <c r="C61" s="10" t="n">
        <v>2141.222056</v>
      </c>
      <c r="D61" s="27" t="n">
        <v>7.6314</v>
      </c>
      <c r="E61" s="10" t="n">
        <v>1691.062056</v>
      </c>
      <c r="F61" s="15" t="n">
        <v>7.6314</v>
      </c>
      <c r="G61" s="28"/>
      <c r="H61" s="15" t="n">
        <v>4411.222056</v>
      </c>
      <c r="I61" s="15" t="n">
        <f aca="false">0.09*H61/0.91</f>
        <v>436.274708835165</v>
      </c>
      <c r="J61" s="15" t="n">
        <v>7.6314</v>
      </c>
      <c r="K61" s="17" t="n">
        <f aca="false">H61-I61</f>
        <v>3974.94734716484</v>
      </c>
      <c r="L61" s="15" t="n">
        <v>7.6314</v>
      </c>
      <c r="M61" s="15" t="n">
        <v>1991.222056</v>
      </c>
      <c r="N61" s="15" t="n">
        <f aca="false">0.09*M61/0.91</f>
        <v>196.934049494505</v>
      </c>
      <c r="O61" s="15" t="n">
        <v>7.6314</v>
      </c>
      <c r="P61" s="17" t="n">
        <f aca="false">M61-N61</f>
        <v>1794.28800650549</v>
      </c>
      <c r="Q61" s="15" t="n">
        <v>7.6314</v>
      </c>
    </row>
    <row r="62" customFormat="false" ht="15" hidden="false" customHeight="false" outlineLevel="0" collapsed="false">
      <c r="B62" s="14" t="n">
        <v>4</v>
      </c>
      <c r="C62" s="10" t="n">
        <v>1998.416492</v>
      </c>
      <c r="D62" s="27" t="n">
        <v>6.4012</v>
      </c>
      <c r="E62" s="10" t="n">
        <v>1548.256492</v>
      </c>
      <c r="F62" s="15" t="n">
        <v>6.4012</v>
      </c>
      <c r="G62" s="28"/>
      <c r="H62" s="15" t="n">
        <v>3298.416492</v>
      </c>
      <c r="I62" s="15" t="n">
        <f aca="false">0.09*H62/0.91</f>
        <v>326.217015692308</v>
      </c>
      <c r="J62" s="15" t="n">
        <v>6.4012</v>
      </c>
      <c r="K62" s="17" t="n">
        <f aca="false">H62-I62</f>
        <v>2972.19947630769</v>
      </c>
      <c r="L62" s="15" t="n">
        <v>6.4012</v>
      </c>
      <c r="M62" s="15" t="n">
        <v>1848.416492</v>
      </c>
      <c r="N62" s="15" t="n">
        <f aca="false">0.09*M62/0.91</f>
        <v>182.810422285714</v>
      </c>
      <c r="O62" s="15" t="n">
        <v>7.4012</v>
      </c>
      <c r="P62" s="17" t="n">
        <f aca="false">M62-N62</f>
        <v>1665.60606971429</v>
      </c>
      <c r="Q62" s="15" t="n">
        <v>6.4012</v>
      </c>
    </row>
    <row r="63" customFormat="false" ht="15" hidden="false" customHeight="false" outlineLevel="0" collapsed="false">
      <c r="B63" s="14" t="n">
        <v>4</v>
      </c>
      <c r="C63" s="10" t="n">
        <v>1026.411632</v>
      </c>
      <c r="D63" s="27" t="n">
        <v>5.2012</v>
      </c>
      <c r="E63" s="10" t="n">
        <v>576.251632</v>
      </c>
      <c r="F63" s="15" t="n">
        <v>4.2012</v>
      </c>
      <c r="G63" s="28"/>
      <c r="H63" s="15" t="n">
        <v>2326.411632</v>
      </c>
      <c r="I63" s="15" t="n">
        <f aca="false">0.09*H63/0.91</f>
        <v>230.084666901099</v>
      </c>
      <c r="J63" s="15" t="n">
        <v>4.2012</v>
      </c>
      <c r="K63" s="17" t="n">
        <f aca="false">H63-I63</f>
        <v>2096.3269650989</v>
      </c>
      <c r="L63" s="15" t="n">
        <v>4.2012</v>
      </c>
      <c r="M63" s="15" t="n">
        <v>876.411632</v>
      </c>
      <c r="N63" s="15" t="n">
        <f aca="false">0.09*M63/0.91</f>
        <v>86.6780734945055</v>
      </c>
      <c r="O63" s="15" t="n">
        <v>4.2012</v>
      </c>
      <c r="P63" s="17" t="n">
        <f aca="false">M63-N63</f>
        <v>789.733558505494</v>
      </c>
      <c r="Q63" s="15" t="n">
        <v>4.2012</v>
      </c>
    </row>
    <row r="64" customFormat="false" ht="15" hidden="false" customHeight="false" outlineLevel="0" collapsed="false">
      <c r="B64" s="14" t="n">
        <v>4</v>
      </c>
      <c r="C64" s="10" t="n">
        <v>1111.212056</v>
      </c>
      <c r="D64" s="27" t="n">
        <v>7.1002</v>
      </c>
      <c r="E64" s="10" t="n">
        <v>661.052056</v>
      </c>
      <c r="F64" s="15" t="n">
        <v>5.1002</v>
      </c>
      <c r="G64" s="28"/>
      <c r="H64" s="15" t="n">
        <v>2411.212056</v>
      </c>
      <c r="I64" s="15" t="n">
        <f aca="false">0.09*H64/0.91</f>
        <v>238.471522021978</v>
      </c>
      <c r="J64" s="15" t="n">
        <v>5.1002</v>
      </c>
      <c r="K64" s="17" t="n">
        <f aca="false">H64-I64</f>
        <v>2172.74053397802</v>
      </c>
      <c r="L64" s="15" t="n">
        <v>5.1002</v>
      </c>
      <c r="M64" s="15" t="n">
        <v>961.212056</v>
      </c>
      <c r="N64" s="15" t="n">
        <f aca="false">0.09*M64/0.91</f>
        <v>95.0649286153846</v>
      </c>
      <c r="O64" s="15" t="n">
        <v>5.1002</v>
      </c>
      <c r="P64" s="17" t="n">
        <f aca="false">M64-N64</f>
        <v>866.147127384615</v>
      </c>
      <c r="Q64" s="15" t="n">
        <v>5.1002</v>
      </c>
    </row>
    <row r="65" customFormat="false" ht="15" hidden="false" customHeight="false" outlineLevel="0" collapsed="false">
      <c r="B65" s="14" t="n">
        <v>4</v>
      </c>
      <c r="C65" s="10" t="n">
        <v>976.794884</v>
      </c>
      <c r="D65" s="27" t="n">
        <v>5.2213</v>
      </c>
      <c r="E65" s="10" t="n">
        <v>526.634884</v>
      </c>
      <c r="F65" s="15" t="n">
        <v>4.2213</v>
      </c>
      <c r="G65" s="28"/>
      <c r="H65" s="15" t="n">
        <v>2023.205116</v>
      </c>
      <c r="I65" s="15" t="n">
        <f aca="false">0.09*H65/0.91</f>
        <v>200.097209274725</v>
      </c>
      <c r="J65" s="15" t="n">
        <v>4.2213</v>
      </c>
      <c r="K65" s="17" t="n">
        <f aca="false">H65-I65</f>
        <v>1823.10790672528</v>
      </c>
      <c r="L65" s="15" t="n">
        <v>4.2213</v>
      </c>
      <c r="M65" s="15" t="n">
        <v>826.794884</v>
      </c>
      <c r="N65" s="15" t="n">
        <f aca="false">0.09*M65/0.91</f>
        <v>81.7709225934066</v>
      </c>
      <c r="O65" s="15" t="n">
        <v>4.2213</v>
      </c>
      <c r="P65" s="17" t="n">
        <f aca="false">M65-N65</f>
        <v>745.023961406594</v>
      </c>
      <c r="Q65" s="15" t="n">
        <v>4.2213</v>
      </c>
    </row>
    <row r="66" customFormat="false" ht="15" hidden="false" customHeight="false" outlineLevel="0" collapsed="false">
      <c r="B66" s="14" t="n">
        <v>4</v>
      </c>
      <c r="C66" s="10" t="n">
        <v>1043.211716</v>
      </c>
      <c r="D66" s="27" t="n">
        <v>5.1523</v>
      </c>
      <c r="E66" s="10" t="n">
        <v>593.051716</v>
      </c>
      <c r="F66" s="15" t="n">
        <v>4.1523</v>
      </c>
      <c r="G66" s="28"/>
      <c r="H66" s="15" t="n">
        <v>2343.211716</v>
      </c>
      <c r="I66" s="15" t="n">
        <f aca="false">0.09*H66/0.91</f>
        <v>231.74621367033</v>
      </c>
      <c r="J66" s="15" t="n">
        <v>4.1523</v>
      </c>
      <c r="K66" s="17" t="n">
        <f aca="false">H66-I66</f>
        <v>2111.46550232967</v>
      </c>
      <c r="L66" s="15" t="n">
        <v>4.1523</v>
      </c>
      <c r="M66" s="15" t="n">
        <v>893.211716</v>
      </c>
      <c r="N66" s="15" t="n">
        <f aca="false">0.09*M66/0.91</f>
        <v>88.3396202637363</v>
      </c>
      <c r="O66" s="15" t="n">
        <v>4.1523</v>
      </c>
      <c r="P66" s="17" t="n">
        <f aca="false">M66-N66</f>
        <v>804.872095736264</v>
      </c>
      <c r="Q66" s="15" t="n">
        <v>4.1523</v>
      </c>
    </row>
    <row r="67" customFormat="false" ht="15" hidden="false" customHeight="false" outlineLevel="0" collapsed="false">
      <c r="B67" s="14" t="n">
        <v>4</v>
      </c>
      <c r="C67" s="10" t="n">
        <v>879.207396</v>
      </c>
      <c r="D67" s="27" t="n">
        <v>5.2546</v>
      </c>
      <c r="E67" s="10" t="n">
        <v>429.047396</v>
      </c>
      <c r="F67" s="15" t="n">
        <v>4.2546</v>
      </c>
      <c r="G67" s="28"/>
      <c r="H67" s="15" t="n">
        <v>2479.207396</v>
      </c>
      <c r="I67" s="15" t="n">
        <f aca="false">0.09*H67/0.91</f>
        <v>245.196335868132</v>
      </c>
      <c r="J67" s="15" t="n">
        <v>4.2546</v>
      </c>
      <c r="K67" s="17" t="n">
        <f aca="false">H67-I67</f>
        <v>2234.01106013187</v>
      </c>
      <c r="L67" s="15" t="n">
        <v>4.2546</v>
      </c>
      <c r="M67" s="15" t="n">
        <v>729.207396</v>
      </c>
      <c r="N67" s="15" t="n">
        <f aca="false">0.09*M67/0.91</f>
        <v>72.1194127912088</v>
      </c>
      <c r="O67" s="15" t="n">
        <v>4.2546</v>
      </c>
      <c r="P67" s="17" t="n">
        <f aca="false">M67-N67</f>
        <v>657.087983208791</v>
      </c>
      <c r="Q67" s="15" t="n">
        <v>4.2546</v>
      </c>
    </row>
    <row r="68" customFormat="false" ht="15" hidden="false" customHeight="false" outlineLevel="0" collapsed="false">
      <c r="B68" s="14" t="n">
        <v>4</v>
      </c>
      <c r="C68" s="10" t="n">
        <v>1056.807784</v>
      </c>
      <c r="D68" s="27" t="n">
        <v>5.1246</v>
      </c>
      <c r="E68" s="10" t="n">
        <v>606.647784</v>
      </c>
      <c r="F68" s="15" t="n">
        <v>4.1246</v>
      </c>
      <c r="G68" s="28"/>
      <c r="H68" s="15" t="n">
        <v>2556.807784</v>
      </c>
      <c r="I68" s="15" t="n">
        <f aca="false">0.09*H68/0.91</f>
        <v>252.871099516484</v>
      </c>
      <c r="J68" s="15" t="n">
        <v>4.1246</v>
      </c>
      <c r="K68" s="17" t="n">
        <f aca="false">H68-I68</f>
        <v>2303.93668448352</v>
      </c>
      <c r="L68" s="15" t="n">
        <v>4.1246</v>
      </c>
      <c r="M68" s="15" t="n">
        <v>906.807784</v>
      </c>
      <c r="N68" s="15" t="n">
        <f aca="false">0.09*M68/0.91</f>
        <v>89.6842863296703</v>
      </c>
      <c r="O68" s="15" t="n">
        <v>4.1246</v>
      </c>
      <c r="P68" s="17" t="n">
        <f aca="false">M68-N68</f>
        <v>817.12349767033</v>
      </c>
      <c r="Q68" s="15" t="n">
        <v>4.1246</v>
      </c>
    </row>
    <row r="69" customFormat="false" ht="15" hidden="false" customHeight="false" outlineLevel="0" collapsed="false">
      <c r="B69" s="14" t="n">
        <v>4</v>
      </c>
      <c r="C69" s="10" t="n">
        <v>1034.808224</v>
      </c>
      <c r="D69" s="27" t="n">
        <v>5.0012</v>
      </c>
      <c r="E69" s="10" t="n">
        <v>584.648224</v>
      </c>
      <c r="F69" s="15" t="n">
        <v>4.0012</v>
      </c>
      <c r="G69" s="28"/>
      <c r="H69" s="15" t="n">
        <v>2644.808224</v>
      </c>
      <c r="I69" s="15" t="n">
        <f aca="false">0.09*H69/0.91</f>
        <v>261.574439736264</v>
      </c>
      <c r="J69" s="15" t="n">
        <v>4.0012</v>
      </c>
      <c r="K69" s="17" t="n">
        <f aca="false">H69-I69</f>
        <v>2383.23378426374</v>
      </c>
      <c r="L69" s="15" t="n">
        <v>4.0012</v>
      </c>
      <c r="M69" s="15" t="n">
        <v>884.808224</v>
      </c>
      <c r="N69" s="15" t="n">
        <f aca="false">0.09*M69/0.91</f>
        <v>87.5085056703297</v>
      </c>
      <c r="O69" s="15" t="n">
        <v>4.0012</v>
      </c>
      <c r="P69" s="17" t="n">
        <f aca="false">M69-N69</f>
        <v>797.29971832967</v>
      </c>
      <c r="Q69" s="15" t="n">
        <v>4.0012</v>
      </c>
    </row>
    <row r="70" customFormat="false" ht="15" hidden="false" customHeight="false" outlineLevel="0" collapsed="false">
      <c r="B70" s="14" t="n">
        <v>4</v>
      </c>
      <c r="C70" s="10" t="n">
        <v>1030.409652</v>
      </c>
      <c r="D70" s="27" t="n">
        <v>5.1826</v>
      </c>
      <c r="E70" s="10" t="n">
        <v>580.249652</v>
      </c>
      <c r="F70" s="15" t="n">
        <v>4.1826</v>
      </c>
      <c r="G70" s="28"/>
      <c r="H70" s="15" t="n">
        <v>1930.409652</v>
      </c>
      <c r="I70" s="15" t="n">
        <f aca="false">0.09*H70/0.91</f>
        <v>190.919635912088</v>
      </c>
      <c r="J70" s="15" t="n">
        <v>4.1826</v>
      </c>
      <c r="K70" s="17" t="n">
        <f aca="false">H70-I70</f>
        <v>1739.49001608791</v>
      </c>
      <c r="L70" s="15" t="n">
        <v>4.1826</v>
      </c>
      <c r="M70" s="15" t="n">
        <v>880.409652</v>
      </c>
      <c r="N70" s="15" t="n">
        <f aca="false">0.09*M70/0.91</f>
        <v>87.0734820659341</v>
      </c>
      <c r="O70" s="15" t="n">
        <v>4.1826</v>
      </c>
      <c r="P70" s="17" t="n">
        <f aca="false">M70-N70</f>
        <v>793.336169934066</v>
      </c>
      <c r="Q70" s="15" t="n">
        <v>4.1826</v>
      </c>
    </row>
    <row r="71" customFormat="false" ht="15" hidden="false" customHeight="false" outlineLevel="0" collapsed="false">
      <c r="B71" s="14" t="n">
        <v>4</v>
      </c>
      <c r="C71" s="10" t="n">
        <v>977.611387999999</v>
      </c>
      <c r="D71" s="27" t="n">
        <v>5.2214</v>
      </c>
      <c r="E71" s="10" t="n">
        <v>527.451387999999</v>
      </c>
      <c r="F71" s="15" t="n">
        <v>4.2214</v>
      </c>
      <c r="G71" s="28"/>
      <c r="H71" s="15" t="n">
        <v>2277.611388</v>
      </c>
      <c r="I71" s="15" t="n">
        <f aca="false">0.09*H71/0.91</f>
        <v>225.258269142857</v>
      </c>
      <c r="J71" s="15" t="n">
        <v>4.2214</v>
      </c>
      <c r="K71" s="17" t="n">
        <f aca="false">H71-I71</f>
        <v>2052.35311885714</v>
      </c>
      <c r="L71" s="15" t="n">
        <v>4.2214</v>
      </c>
      <c r="M71" s="15" t="n">
        <v>827.611387999999</v>
      </c>
      <c r="N71" s="15" t="n">
        <f aca="false">0.09*M71/0.91</f>
        <v>81.8516757362637</v>
      </c>
      <c r="O71" s="15" t="n">
        <v>4.2214</v>
      </c>
      <c r="P71" s="17" t="n">
        <f aca="false">M71-N71</f>
        <v>745.759712263736</v>
      </c>
      <c r="Q71" s="15" t="n">
        <v>4.2214</v>
      </c>
    </row>
    <row r="72" customFormat="false" ht="15" hidden="false" customHeight="false" outlineLevel="0" collapsed="false">
      <c r="B72" s="14" t="n">
        <v>4</v>
      </c>
      <c r="C72" s="10" t="n">
        <v>1109.612048</v>
      </c>
      <c r="D72" s="27" t="n">
        <v>5.1623</v>
      </c>
      <c r="E72" s="10" t="n">
        <v>659.452048</v>
      </c>
      <c r="F72" s="15" t="n">
        <v>5.1623</v>
      </c>
      <c r="G72" s="28"/>
      <c r="H72" s="15" t="n">
        <v>2409.612048</v>
      </c>
      <c r="I72" s="15" t="n">
        <f aca="false">0.09*H72/0.91</f>
        <v>238.313279472527</v>
      </c>
      <c r="J72" s="15" t="n">
        <v>5.1623</v>
      </c>
      <c r="K72" s="17" t="n">
        <f aca="false">H72-I72</f>
        <v>2171.29876852747</v>
      </c>
      <c r="L72" s="15" t="n">
        <v>5.1623</v>
      </c>
      <c r="M72" s="15" t="n">
        <v>959.612048</v>
      </c>
      <c r="N72" s="15" t="n">
        <f aca="false">0.09*M72/0.91</f>
        <v>94.9066860659341</v>
      </c>
      <c r="O72" s="15" t="n">
        <v>5.1623</v>
      </c>
      <c r="P72" s="17" t="n">
        <f aca="false">M72-N72</f>
        <v>864.705361934066</v>
      </c>
      <c r="Q72" s="15" t="n">
        <v>5.1623</v>
      </c>
    </row>
    <row r="73" customFormat="false" ht="15" hidden="false" customHeight="false" outlineLevel="0" collapsed="false">
      <c r="B73" s="14" t="n">
        <v>4</v>
      </c>
      <c r="C73" s="10" t="n">
        <v>632.00966</v>
      </c>
      <c r="D73" s="27" t="n">
        <v>5.0876</v>
      </c>
      <c r="E73" s="10" t="n">
        <v>381.84966</v>
      </c>
      <c r="F73" s="15" t="n">
        <v>2.5876</v>
      </c>
      <c r="G73" s="28"/>
      <c r="H73" s="15" t="n">
        <v>1932.00966</v>
      </c>
      <c r="I73" s="15" t="n">
        <f aca="false">0.09*H73/0.91</f>
        <v>191.077878461538</v>
      </c>
      <c r="J73" s="15" t="n">
        <v>2.5876</v>
      </c>
      <c r="K73" s="17" t="n">
        <f aca="false">H73-I73</f>
        <v>1740.93178153846</v>
      </c>
      <c r="L73" s="15" t="n">
        <v>2.5876</v>
      </c>
      <c r="M73" s="15" t="n">
        <v>482.00966</v>
      </c>
      <c r="N73" s="15" t="n">
        <f aca="false">0.09*M73/0.91</f>
        <v>47.671285054945</v>
      </c>
      <c r="O73" s="15" t="n">
        <v>2.5876</v>
      </c>
      <c r="P73" s="17" t="n">
        <f aca="false">M73-N73</f>
        <v>434.338374945055</v>
      </c>
      <c r="Q73" s="15" t="n">
        <v>2.5876</v>
      </c>
    </row>
    <row r="74" customFormat="false" ht="15" hidden="false" customHeight="false" outlineLevel="0" collapsed="false">
      <c r="A74" s="9"/>
      <c r="B74" s="14" t="n">
        <v>4</v>
      </c>
      <c r="C74" s="10" t="n">
        <v>928.48</v>
      </c>
      <c r="D74" s="27" t="n">
        <v>5.1046</v>
      </c>
      <c r="E74" s="10" t="n">
        <v>578.32</v>
      </c>
      <c r="F74" s="15" t="n">
        <v>4.1046</v>
      </c>
      <c r="G74" s="28"/>
      <c r="H74" s="15" t="n">
        <v>2128.805644</v>
      </c>
      <c r="I74" s="15" t="n">
        <f aca="false">0.09*H74/0.91</f>
        <v>210.541217538462</v>
      </c>
      <c r="J74" s="15" t="n">
        <v>4.1046</v>
      </c>
      <c r="K74" s="17" t="n">
        <f aca="false">H74-I74</f>
        <v>1918.26442646154</v>
      </c>
      <c r="L74" s="15" t="n">
        <v>4.1046</v>
      </c>
      <c r="M74" s="15" t="n">
        <v>778.48</v>
      </c>
      <c r="N74" s="15" t="n">
        <f aca="false">0.09*M74/0.91</f>
        <v>76.9925274725275</v>
      </c>
      <c r="O74" s="15" t="n">
        <v>4.1046</v>
      </c>
      <c r="P74" s="17" t="n">
        <f aca="false">M74-N74</f>
        <v>701.487472527473</v>
      </c>
      <c r="Q74" s="15" t="n">
        <v>4.1046</v>
      </c>
    </row>
    <row r="75" customFormat="false" ht="15" hidden="false" customHeight="false" outlineLevel="0" collapsed="false">
      <c r="A75" s="9"/>
      <c r="B75" s="14" t="n">
        <v>5</v>
      </c>
      <c r="C75" s="10" t="n">
        <v>2341.23</v>
      </c>
      <c r="D75" s="27" t="n">
        <v>6.4735</v>
      </c>
      <c r="E75" s="10" t="n">
        <v>1891.07</v>
      </c>
      <c r="F75" s="15" t="n">
        <v>6.4735</v>
      </c>
      <c r="G75" s="28"/>
      <c r="H75" s="15" t="n">
        <v>4641.23</v>
      </c>
      <c r="I75" s="15" t="n">
        <f aca="false">0.09*H75/0.91</f>
        <v>459.022747252747</v>
      </c>
      <c r="J75" s="15" t="n">
        <v>7.4735</v>
      </c>
      <c r="K75" s="17" t="n">
        <f aca="false">H75-I75</f>
        <v>4182.20725274725</v>
      </c>
      <c r="L75" s="15" t="n">
        <v>6.4735</v>
      </c>
      <c r="M75" s="15" t="n">
        <v>2191.23</v>
      </c>
      <c r="N75" s="15" t="n">
        <f aca="false">0.09*M75/0.91</f>
        <v>216.715054945055</v>
      </c>
      <c r="O75" s="15" t="n">
        <v>7.4735</v>
      </c>
      <c r="P75" s="17" t="n">
        <f aca="false">M75-N75</f>
        <v>1974.51494505495</v>
      </c>
      <c r="Q75" s="15" t="n">
        <v>6.4735</v>
      </c>
    </row>
    <row r="76" customFormat="false" ht="15" hidden="false" customHeight="false" outlineLevel="0" collapsed="false">
      <c r="B76" s="14" t="n">
        <v>5</v>
      </c>
      <c r="C76" s="10" t="n">
        <v>2166</v>
      </c>
      <c r="D76" s="27" t="n">
        <v>8.4012</v>
      </c>
      <c r="E76" s="10" t="n">
        <v>1715.84</v>
      </c>
      <c r="F76" s="15" t="n">
        <v>7.4012</v>
      </c>
      <c r="G76" s="28"/>
      <c r="H76" s="15" t="n">
        <v>3466</v>
      </c>
      <c r="I76" s="15" t="n">
        <f aca="false">0.09*H76/0.91</f>
        <v>342.791208791209</v>
      </c>
      <c r="J76" s="15" t="n">
        <v>7.4012</v>
      </c>
      <c r="K76" s="17" t="n">
        <f aca="false">H76-I76</f>
        <v>3123.20879120879</v>
      </c>
      <c r="L76" s="15" t="n">
        <v>7.4012</v>
      </c>
      <c r="M76" s="15" t="n">
        <v>2016</v>
      </c>
      <c r="N76" s="15" t="n">
        <f aca="false">0.09*M76/0.91</f>
        <v>199.384615384615</v>
      </c>
      <c r="O76" s="15" t="n">
        <v>7.4012</v>
      </c>
      <c r="P76" s="17" t="n">
        <f aca="false">M76-N76</f>
        <v>1816.61538461538</v>
      </c>
      <c r="Q76" s="15" t="n">
        <v>7.4012</v>
      </c>
    </row>
    <row r="77" customFormat="false" ht="15" hidden="false" customHeight="false" outlineLevel="0" collapsed="false">
      <c r="A77" s="9"/>
      <c r="B77" s="14" t="n">
        <v>5</v>
      </c>
      <c r="C77" s="10" t="n">
        <v>2752.3</v>
      </c>
      <c r="D77" s="27" t="n">
        <v>5.9945</v>
      </c>
      <c r="E77" s="10" t="n">
        <v>2302.14</v>
      </c>
      <c r="F77" s="15" t="n">
        <v>7.9945</v>
      </c>
      <c r="G77" s="28"/>
      <c r="H77" s="15" t="n">
        <v>5052.3</v>
      </c>
      <c r="I77" s="15" t="n">
        <f aca="false">0.09*H77/0.91</f>
        <v>499.678021978022</v>
      </c>
      <c r="J77" s="15" t="n">
        <v>7.9945</v>
      </c>
      <c r="K77" s="17" t="n">
        <f aca="false">H77-I77</f>
        <v>4552.62197802198</v>
      </c>
      <c r="L77" s="15" t="n">
        <v>7.9945</v>
      </c>
      <c r="M77" s="15" t="n">
        <v>2602.3</v>
      </c>
      <c r="N77" s="15" t="n">
        <f aca="false">0.09*M77/0.91</f>
        <v>257.37032967033</v>
      </c>
      <c r="O77" s="15" t="n">
        <v>7.9945</v>
      </c>
      <c r="P77" s="17" t="n">
        <f aca="false">M77-N77</f>
        <v>2344.92967032967</v>
      </c>
      <c r="Q77" s="15" t="n">
        <v>7.9945</v>
      </c>
    </row>
    <row r="78" customFormat="false" ht="15" hidden="false" customHeight="false" outlineLevel="0" collapsed="false">
      <c r="A78" s="9"/>
      <c r="B78" s="14" t="n">
        <v>5</v>
      </c>
      <c r="C78" s="10" t="n">
        <v>2781.2</v>
      </c>
      <c r="D78" s="27" t="n">
        <v>7.0312</v>
      </c>
      <c r="E78" s="10" t="n">
        <v>2331.04</v>
      </c>
      <c r="F78" s="15" t="n">
        <v>7.0312</v>
      </c>
      <c r="G78" s="28"/>
      <c r="H78" s="15" t="n">
        <v>5081.2</v>
      </c>
      <c r="I78" s="15" t="n">
        <f aca="false">0.09*H78/0.91</f>
        <v>502.536263736264</v>
      </c>
      <c r="J78" s="15" t="n">
        <v>7.0312</v>
      </c>
      <c r="K78" s="17" t="n">
        <f aca="false">H78-I78</f>
        <v>4578.66373626374</v>
      </c>
      <c r="L78" s="15" t="n">
        <v>7.0312</v>
      </c>
      <c r="M78" s="15" t="n">
        <v>2631.2</v>
      </c>
      <c r="N78" s="15" t="n">
        <f aca="false">0.09*M78/0.91</f>
        <v>260.228571428571</v>
      </c>
      <c r="O78" s="15" t="n">
        <v>7.0312</v>
      </c>
      <c r="P78" s="17" t="n">
        <f aca="false">M78-N78</f>
        <v>2370.97142857143</v>
      </c>
      <c r="Q78" s="15" t="n">
        <v>7.0312</v>
      </c>
    </row>
    <row r="79" customFormat="false" ht="15" hidden="false" customHeight="false" outlineLevel="0" collapsed="false">
      <c r="A79" s="9"/>
      <c r="B79" s="14" t="n">
        <v>5</v>
      </c>
      <c r="C79" s="10" t="n">
        <v>2741.5</v>
      </c>
      <c r="D79" s="27" t="n">
        <v>7.3456</v>
      </c>
      <c r="E79" s="10" t="n">
        <v>2291.34</v>
      </c>
      <c r="F79" s="15" t="n">
        <v>7.3456</v>
      </c>
      <c r="G79" s="28"/>
      <c r="H79" s="15" t="n">
        <v>5041.5</v>
      </c>
      <c r="I79" s="15" t="n">
        <f aca="false">0.09*H79/0.91</f>
        <v>498.60989010989</v>
      </c>
      <c r="J79" s="15" t="n">
        <v>7.3456</v>
      </c>
      <c r="K79" s="17" t="n">
        <f aca="false">H79-I79</f>
        <v>4542.89010989011</v>
      </c>
      <c r="L79" s="15" t="n">
        <v>7.3456</v>
      </c>
      <c r="M79" s="15" t="n">
        <v>2591.5</v>
      </c>
      <c r="N79" s="15" t="n">
        <f aca="false">0.09*M79/0.91</f>
        <v>256.302197802198</v>
      </c>
      <c r="O79" s="15" t="n">
        <v>7.3456</v>
      </c>
      <c r="P79" s="17" t="n">
        <f aca="false">M79-N79</f>
        <v>2335.1978021978</v>
      </c>
      <c r="Q79" s="15" t="n">
        <v>7.3456</v>
      </c>
    </row>
    <row r="80" customFormat="false" ht="15" hidden="false" customHeight="false" outlineLevel="0" collapsed="false">
      <c r="A80" s="9"/>
      <c r="B80" s="14" t="n">
        <v>5</v>
      </c>
      <c r="C80" s="10" t="n">
        <v>1670.2</v>
      </c>
      <c r="D80" s="27" t="n">
        <v>6.763</v>
      </c>
      <c r="E80" s="10" t="n">
        <v>1220.04</v>
      </c>
      <c r="F80" s="15" t="n">
        <v>6.763</v>
      </c>
      <c r="G80" s="28"/>
      <c r="H80" s="15" t="n">
        <v>2970.2</v>
      </c>
      <c r="I80" s="15" t="n">
        <f aca="false">0.09*H80/0.91</f>
        <v>293.756043956044</v>
      </c>
      <c r="J80" s="15" t="n">
        <v>6.763</v>
      </c>
      <c r="K80" s="17" t="n">
        <f aca="false">H80-I80</f>
        <v>2676.44395604396</v>
      </c>
      <c r="L80" s="15" t="n">
        <v>6.763</v>
      </c>
      <c r="M80" s="15" t="n">
        <v>1520.2</v>
      </c>
      <c r="N80" s="15" t="n">
        <f aca="false">0.09*M80/0.91</f>
        <v>150.349450549451</v>
      </c>
      <c r="O80" s="15" t="n">
        <v>6.763</v>
      </c>
      <c r="P80" s="17" t="n">
        <f aca="false">M80-N80</f>
        <v>1369.85054945055</v>
      </c>
      <c r="Q80" s="15" t="n">
        <v>6.763</v>
      </c>
    </row>
    <row r="81" customFormat="false" ht="15" hidden="false" customHeight="false" outlineLevel="0" collapsed="false">
      <c r="B81" s="14" t="n">
        <v>5</v>
      </c>
      <c r="C81" s="10" t="n">
        <v>1020.1</v>
      </c>
      <c r="D81" s="27" t="n">
        <v>6.6654</v>
      </c>
      <c r="E81" s="10" t="n">
        <v>569.94</v>
      </c>
      <c r="F81" s="15" t="n">
        <v>6.6654</v>
      </c>
      <c r="G81" s="28"/>
      <c r="H81" s="15" t="n">
        <v>2820.1</v>
      </c>
      <c r="I81" s="15" t="n">
        <f aca="false">0.09*H81/0.91</f>
        <v>278.910989010989</v>
      </c>
      <c r="J81" s="15" t="n">
        <v>6.6654</v>
      </c>
      <c r="K81" s="17" t="n">
        <f aca="false">H81-I81</f>
        <v>2541.18901098901</v>
      </c>
      <c r="L81" s="15" t="n">
        <v>6.6654</v>
      </c>
      <c r="M81" s="15" t="n">
        <v>870.1</v>
      </c>
      <c r="N81" s="15" t="n">
        <f aca="false">0.09*M81/0.91</f>
        <v>86.0538461538462</v>
      </c>
      <c r="O81" s="15" t="n">
        <v>6.6654</v>
      </c>
      <c r="P81" s="17" t="n">
        <f aca="false">M81-N81</f>
        <v>784.046153846154</v>
      </c>
      <c r="Q81" s="15" t="n">
        <v>6.6654</v>
      </c>
    </row>
    <row r="82" customFormat="false" ht="15" hidden="false" customHeight="false" outlineLevel="0" collapsed="false">
      <c r="B82" s="14" t="n">
        <v>5</v>
      </c>
      <c r="C82" s="10" t="n">
        <v>1564.3</v>
      </c>
      <c r="D82" s="27" t="n">
        <v>7.5412</v>
      </c>
      <c r="E82" s="10" t="n">
        <v>1114.14</v>
      </c>
      <c r="F82" s="15" t="n">
        <v>7.5412</v>
      </c>
      <c r="G82" s="28"/>
      <c r="H82" s="15" t="n">
        <v>2564.3</v>
      </c>
      <c r="I82" s="15" t="n">
        <f aca="false">0.09*H82/0.91</f>
        <v>253.612087912088</v>
      </c>
      <c r="J82" s="15" t="n">
        <v>7.5412</v>
      </c>
      <c r="K82" s="17" t="n">
        <f aca="false">H82-I82</f>
        <v>2310.68791208791</v>
      </c>
      <c r="L82" s="15" t="n">
        <v>7.5412</v>
      </c>
      <c r="M82" s="15" t="n">
        <v>1414.3</v>
      </c>
      <c r="N82" s="15" t="n">
        <f aca="false">0.09*M82/0.91</f>
        <v>139.875824175824</v>
      </c>
      <c r="O82" s="15" t="n">
        <v>7.5412</v>
      </c>
      <c r="P82" s="17" t="n">
        <f aca="false">M82-N82</f>
        <v>1274.42417582418</v>
      </c>
      <c r="Q82" s="15" t="n">
        <v>7.5412</v>
      </c>
    </row>
    <row r="83" customFormat="false" ht="15" hidden="false" customHeight="false" outlineLevel="0" collapsed="false">
      <c r="B83" s="14" t="n">
        <v>5</v>
      </c>
      <c r="C83" s="10" t="n">
        <v>1581.2</v>
      </c>
      <c r="D83" s="27" t="n">
        <v>7.5064</v>
      </c>
      <c r="E83" s="10" t="n">
        <v>1131.04</v>
      </c>
      <c r="F83" s="15" t="n">
        <v>7.5064</v>
      </c>
      <c r="G83" s="28"/>
      <c r="H83" s="15" t="n">
        <v>2781.2</v>
      </c>
      <c r="I83" s="15" t="n">
        <f aca="false">0.09*H83/0.91</f>
        <v>275.063736263736</v>
      </c>
      <c r="J83" s="15" t="n">
        <v>7.5064</v>
      </c>
      <c r="K83" s="17" t="n">
        <f aca="false">H83-I83</f>
        <v>2506.13626373626</v>
      </c>
      <c r="L83" s="15" t="n">
        <v>7.5064</v>
      </c>
      <c r="M83" s="15" t="n">
        <v>1431.2</v>
      </c>
      <c r="N83" s="15" t="n">
        <f aca="false">0.09*M83/0.91</f>
        <v>141.547252747253</v>
      </c>
      <c r="O83" s="15" t="n">
        <v>7.5064</v>
      </c>
      <c r="P83" s="17" t="n">
        <f aca="false">M83-N83</f>
        <v>1289.65274725275</v>
      </c>
      <c r="Q83" s="15" t="n">
        <v>7.5064</v>
      </c>
    </row>
    <row r="84" customFormat="false" ht="15" hidden="false" customHeight="false" outlineLevel="0" collapsed="false">
      <c r="B84" s="14" t="n">
        <v>5</v>
      </c>
      <c r="C84" s="10" t="n">
        <v>1443.1</v>
      </c>
      <c r="D84" s="27" t="n">
        <v>6.8015</v>
      </c>
      <c r="E84" s="10" t="n">
        <v>992.94</v>
      </c>
      <c r="F84" s="15" t="n">
        <v>6.8015</v>
      </c>
      <c r="G84" s="28"/>
      <c r="H84" s="15" t="n">
        <v>2643.1</v>
      </c>
      <c r="I84" s="15" t="n">
        <f aca="false">0.09*H84/0.91</f>
        <v>261.405494505494</v>
      </c>
      <c r="J84" s="15" t="n">
        <v>6.8015</v>
      </c>
      <c r="K84" s="17" t="n">
        <f aca="false">H84-I84</f>
        <v>2381.69450549451</v>
      </c>
      <c r="L84" s="15" t="n">
        <v>6.8015</v>
      </c>
      <c r="M84" s="15" t="n">
        <v>1293.1</v>
      </c>
      <c r="N84" s="15" t="n">
        <f aca="false">0.09*M84/0.91</f>
        <v>127.889010989011</v>
      </c>
      <c r="O84" s="15" t="n">
        <v>6.8015</v>
      </c>
      <c r="P84" s="17" t="n">
        <f aca="false">M84-N84</f>
        <v>1165.21098901099</v>
      </c>
      <c r="Q84" s="15" t="n">
        <v>6.8015</v>
      </c>
    </row>
    <row r="85" customFormat="false" ht="15" hidden="false" customHeight="false" outlineLevel="0" collapsed="false">
      <c r="B85" s="14" t="n">
        <v>5</v>
      </c>
      <c r="C85" s="10" t="n">
        <v>1623.5</v>
      </c>
      <c r="D85" s="27" t="n">
        <v>7.6564</v>
      </c>
      <c r="E85" s="10" t="n">
        <v>1173.34</v>
      </c>
      <c r="F85" s="15" t="n">
        <v>7.6564</v>
      </c>
      <c r="G85" s="28"/>
      <c r="H85" s="15" t="n">
        <v>2723.5</v>
      </c>
      <c r="I85" s="15" t="n">
        <f aca="false">0.09*H85/0.91</f>
        <v>269.357142857143</v>
      </c>
      <c r="J85" s="15" t="n">
        <v>7.6564</v>
      </c>
      <c r="K85" s="17" t="n">
        <f aca="false">H85-I85</f>
        <v>2454.14285714286</v>
      </c>
      <c r="L85" s="15" t="n">
        <v>7.6564</v>
      </c>
      <c r="M85" s="15" t="n">
        <v>1473.5</v>
      </c>
      <c r="N85" s="15" t="n">
        <f aca="false">0.09*M85/0.91</f>
        <v>145.730769230769</v>
      </c>
      <c r="O85" s="15" t="n">
        <v>7.6564</v>
      </c>
      <c r="P85" s="17" t="n">
        <f aca="false">M85-N85</f>
        <v>1327.76923076923</v>
      </c>
      <c r="Q85" s="15" t="n">
        <v>7.6564</v>
      </c>
    </row>
    <row r="86" customFormat="false" ht="15" hidden="false" customHeight="false" outlineLevel="0" collapsed="false">
      <c r="B86" s="14" t="n">
        <v>5</v>
      </c>
      <c r="C86" s="10" t="n">
        <v>1746.1</v>
      </c>
      <c r="D86" s="27" t="n">
        <v>6.6645</v>
      </c>
      <c r="E86" s="10" t="n">
        <v>1295.94</v>
      </c>
      <c r="F86" s="15" t="n">
        <v>6.6645</v>
      </c>
      <c r="G86" s="28"/>
      <c r="H86" s="15" t="n">
        <v>2746.1</v>
      </c>
      <c r="I86" s="15" t="n">
        <f aca="false">0.09*H86/0.91</f>
        <v>271.592307692308</v>
      </c>
      <c r="J86" s="15" t="n">
        <v>6.6645</v>
      </c>
      <c r="K86" s="17" t="n">
        <f aca="false">H86-I86</f>
        <v>2474.50769230769</v>
      </c>
      <c r="L86" s="15" t="n">
        <v>6.6645</v>
      </c>
      <c r="M86" s="15" t="n">
        <v>1596.1</v>
      </c>
      <c r="N86" s="15" t="n">
        <f aca="false">0.09*M86/0.91</f>
        <v>157.856043956044</v>
      </c>
      <c r="O86" s="15" t="n">
        <v>6.6645</v>
      </c>
      <c r="P86" s="17" t="n">
        <f aca="false">M86-N86</f>
        <v>1438.24395604396</v>
      </c>
      <c r="Q86" s="15" t="n">
        <v>6.6645</v>
      </c>
    </row>
    <row r="87" customFormat="false" ht="15" hidden="false" customHeight="false" outlineLevel="0" collapsed="false">
      <c r="B87" s="14" t="n">
        <v>5</v>
      </c>
      <c r="C87" s="10" t="n">
        <v>1881.4</v>
      </c>
      <c r="D87" s="27" t="n">
        <v>7.7712</v>
      </c>
      <c r="E87" s="10" t="n">
        <v>1431.24</v>
      </c>
      <c r="F87" s="15" t="n">
        <v>7.7712</v>
      </c>
      <c r="G87" s="28"/>
      <c r="H87" s="15" t="n">
        <v>1881.4</v>
      </c>
      <c r="I87" s="15" t="n">
        <f aca="false">0.09*H87/0.91</f>
        <v>186.072527472527</v>
      </c>
      <c r="J87" s="15" t="n">
        <v>5.46</v>
      </c>
      <c r="K87" s="17" t="n">
        <f aca="false">H87-I87</f>
        <v>1695.32747252747</v>
      </c>
      <c r="L87" s="15" t="n">
        <v>7.7712</v>
      </c>
      <c r="M87" s="15" t="n">
        <v>1731.4</v>
      </c>
      <c r="N87" s="15" t="n">
        <f aca="false">0.09*M87/0.91</f>
        <v>171.237362637363</v>
      </c>
      <c r="O87" s="15" t="n">
        <v>5.46</v>
      </c>
      <c r="P87" s="17" t="n">
        <f aca="false">M87-N87</f>
        <v>1560.16263736264</v>
      </c>
      <c r="Q87" s="15" t="n">
        <v>7.7712</v>
      </c>
    </row>
    <row r="88" customFormat="false" ht="15" hidden="false" customHeight="false" outlineLevel="0" collapsed="false">
      <c r="B88" s="14" t="n">
        <v>5</v>
      </c>
      <c r="C88" s="10" t="n">
        <v>1953.1</v>
      </c>
      <c r="D88" s="27" t="n">
        <v>7.4513</v>
      </c>
      <c r="E88" s="10" t="n">
        <v>1502.94</v>
      </c>
      <c r="F88" s="15" t="n">
        <v>7.4513</v>
      </c>
      <c r="G88" s="28"/>
      <c r="H88" s="15" t="n">
        <v>2553.1</v>
      </c>
      <c r="I88" s="15" t="n">
        <f aca="false">0.09*H88/0.91</f>
        <v>252.504395604396</v>
      </c>
      <c r="J88" s="15" t="n">
        <v>7.4513</v>
      </c>
      <c r="K88" s="17" t="n">
        <f aca="false">H88-I88</f>
        <v>2300.5956043956</v>
      </c>
      <c r="L88" s="15" t="n">
        <v>7.4513</v>
      </c>
      <c r="M88" s="15" t="n">
        <v>1803.1</v>
      </c>
      <c r="N88" s="15" t="n">
        <f aca="false">0.09*M88/0.91</f>
        <v>178.328571428571</v>
      </c>
      <c r="O88" s="15" t="n">
        <v>7.4513</v>
      </c>
      <c r="P88" s="17" t="n">
        <f aca="false">M88-N88</f>
        <v>1624.77142857143</v>
      </c>
      <c r="Q88" s="15" t="n">
        <v>7.4513</v>
      </c>
    </row>
    <row r="89" customFormat="false" ht="15" hidden="false" customHeight="false" outlineLevel="0" collapsed="false">
      <c r="B89" s="14" t="n">
        <v>5</v>
      </c>
      <c r="C89" s="10" t="n">
        <v>1742.5</v>
      </c>
      <c r="D89" s="27" t="n">
        <v>7.3845</v>
      </c>
      <c r="E89" s="10" t="n">
        <v>1292.34</v>
      </c>
      <c r="F89" s="15" t="n">
        <v>7.3845</v>
      </c>
      <c r="G89" s="28"/>
      <c r="H89" s="15" t="n">
        <v>2542.5</v>
      </c>
      <c r="I89" s="15" t="n">
        <f aca="false">0.09*H89/0.91</f>
        <v>251.456043956044</v>
      </c>
      <c r="J89" s="15" t="n">
        <v>7.3845</v>
      </c>
      <c r="K89" s="17" t="n">
        <f aca="false">H89-I89</f>
        <v>2291.04395604396</v>
      </c>
      <c r="L89" s="15" t="n">
        <v>7.3845</v>
      </c>
      <c r="M89" s="15" t="n">
        <v>1592.5</v>
      </c>
      <c r="N89" s="15" t="n">
        <f aca="false">0.09*M89/0.91</f>
        <v>157.5</v>
      </c>
      <c r="O89" s="15" t="n">
        <v>7.3845</v>
      </c>
      <c r="P89" s="17" t="n">
        <f aca="false">M89-N89</f>
        <v>1435</v>
      </c>
      <c r="Q89" s="15" t="n">
        <v>7.3845</v>
      </c>
    </row>
    <row r="90" customFormat="false" ht="15" hidden="false" customHeight="false" outlineLevel="0" collapsed="false">
      <c r="B90" s="14" t="n">
        <v>5</v>
      </c>
      <c r="C90" s="10" t="n">
        <v>1626</v>
      </c>
      <c r="D90" s="27" t="n">
        <v>6.2066</v>
      </c>
      <c r="E90" s="10" t="n">
        <v>1175.84</v>
      </c>
      <c r="F90" s="15" t="n">
        <v>6.2066</v>
      </c>
      <c r="G90" s="28"/>
      <c r="H90" s="15" t="n">
        <v>2926</v>
      </c>
      <c r="I90" s="15" t="n">
        <f aca="false">0.09*H90/0.91</f>
        <v>289.384615384615</v>
      </c>
      <c r="J90" s="15" t="n">
        <v>6.2066</v>
      </c>
      <c r="K90" s="17" t="n">
        <f aca="false">H90-I90</f>
        <v>2636.61538461538</v>
      </c>
      <c r="L90" s="15" t="n">
        <v>6.2066</v>
      </c>
      <c r="M90" s="15" t="n">
        <v>1476</v>
      </c>
      <c r="N90" s="15" t="n">
        <f aca="false">0.09*M90/0.91</f>
        <v>145.978021978022</v>
      </c>
      <c r="O90" s="15" t="n">
        <v>6.2066</v>
      </c>
      <c r="P90" s="17" t="n">
        <f aca="false">M90-N90</f>
        <v>1330.02197802198</v>
      </c>
      <c r="Q90" s="15" t="n">
        <v>6.2066</v>
      </c>
    </row>
    <row r="91" customFormat="false" ht="15" hidden="false" customHeight="false" outlineLevel="0" collapsed="false">
      <c r="B91" s="14" t="n">
        <v>5</v>
      </c>
      <c r="C91" s="10" t="n">
        <v>2501.2</v>
      </c>
      <c r="D91" s="27" t="n">
        <v>7.0546</v>
      </c>
      <c r="E91" s="10" t="n">
        <v>2051.04</v>
      </c>
      <c r="F91" s="15" t="n">
        <v>7.0546</v>
      </c>
      <c r="G91" s="28"/>
      <c r="H91" s="15" t="n">
        <v>3801.2</v>
      </c>
      <c r="I91" s="15" t="n">
        <f aca="false">0.09*H91/0.91</f>
        <v>375.942857142857</v>
      </c>
      <c r="J91" s="15" t="n">
        <v>7.0546</v>
      </c>
      <c r="K91" s="17" t="n">
        <f aca="false">H91-I91</f>
        <v>3425.25714285714</v>
      </c>
      <c r="L91" s="15" t="n">
        <v>7.0546</v>
      </c>
      <c r="M91" s="15" t="n">
        <v>2351.2</v>
      </c>
      <c r="N91" s="15" t="n">
        <f aca="false">0.09*M91/0.91</f>
        <v>232.536263736264</v>
      </c>
      <c r="O91" s="15" t="n">
        <v>7.0546</v>
      </c>
      <c r="P91" s="17" t="n">
        <f aca="false">M91-N91</f>
        <v>2118.66373626374</v>
      </c>
      <c r="Q91" s="15" t="n">
        <v>7.0546</v>
      </c>
    </row>
    <row r="92" customFormat="false" ht="15" hidden="false" customHeight="false" outlineLevel="0" collapsed="false">
      <c r="B92" s="14" t="n">
        <v>5</v>
      </c>
      <c r="C92" s="10" t="n">
        <v>2541.5</v>
      </c>
      <c r="D92" s="27" t="n">
        <v>7.0546</v>
      </c>
      <c r="E92" s="10" t="n">
        <v>2091.34</v>
      </c>
      <c r="F92" s="15" t="n">
        <v>7.0546</v>
      </c>
      <c r="G92" s="28"/>
      <c r="H92" s="15" t="n">
        <v>3841.5</v>
      </c>
      <c r="I92" s="15" t="n">
        <f aca="false">0.09*H92/0.91</f>
        <v>379.928571428571</v>
      </c>
      <c r="J92" s="15" t="n">
        <v>7.0546</v>
      </c>
      <c r="K92" s="17" t="n">
        <f aca="false">H92-I92</f>
        <v>3461.57142857143</v>
      </c>
      <c r="L92" s="15" t="n">
        <v>7.0546</v>
      </c>
      <c r="M92" s="15" t="n">
        <v>2391.5</v>
      </c>
      <c r="N92" s="15" t="n">
        <f aca="false">0.09*M92/0.91</f>
        <v>236.521978021978</v>
      </c>
      <c r="O92" s="15" t="n">
        <v>7.0546</v>
      </c>
      <c r="P92" s="17" t="n">
        <f aca="false">M92-N92</f>
        <v>2154.97802197802</v>
      </c>
      <c r="Q92" s="15" t="n">
        <v>7.0546</v>
      </c>
    </row>
    <row r="93" customFormat="false" ht="15" hidden="false" customHeight="false" outlineLevel="0" collapsed="false">
      <c r="A93" s="10" t="s">
        <v>21</v>
      </c>
      <c r="B93" s="14" t="n">
        <v>1</v>
      </c>
      <c r="C93" s="10" t="n">
        <v>2981.4</v>
      </c>
      <c r="D93" s="27" t="n">
        <v>8.1532</v>
      </c>
      <c r="E93" s="10" t="n">
        <v>2531.24</v>
      </c>
      <c r="F93" s="15" t="n">
        <v>8.1532</v>
      </c>
      <c r="G93" s="28"/>
      <c r="H93" s="15" t="n">
        <v>4281.4</v>
      </c>
      <c r="I93" s="15" t="n">
        <f aca="false">0.09*H93/0.91</f>
        <v>423.435164835165</v>
      </c>
      <c r="J93" s="15" t="n">
        <v>8.1532</v>
      </c>
      <c r="K93" s="17" t="n">
        <f aca="false">H93-I93</f>
        <v>3857.96483516483</v>
      </c>
      <c r="L93" s="15" t="n">
        <v>8.1532</v>
      </c>
      <c r="M93" s="15" t="n">
        <v>2831.4</v>
      </c>
      <c r="N93" s="15" t="n">
        <f aca="false">0.09*M93/0.91</f>
        <v>280.028571428571</v>
      </c>
      <c r="O93" s="15" t="n">
        <v>8.1532</v>
      </c>
      <c r="P93" s="17" t="n">
        <f aca="false">M93-N93</f>
        <v>2551.37142857143</v>
      </c>
      <c r="Q93" s="15" t="n">
        <v>8.1532</v>
      </c>
    </row>
    <row r="94" customFormat="false" ht="15" hidden="false" customHeight="false" outlineLevel="0" collapsed="false">
      <c r="B94" s="14" t="n">
        <v>1</v>
      </c>
      <c r="C94" s="10" t="n">
        <v>1698.7</v>
      </c>
      <c r="D94" s="27" t="n">
        <v>6.0425</v>
      </c>
      <c r="E94" s="10" t="n">
        <v>1248.54</v>
      </c>
      <c r="F94" s="15" t="n">
        <v>6.0425</v>
      </c>
      <c r="G94" s="28"/>
      <c r="H94" s="15" t="n">
        <v>2998.7</v>
      </c>
      <c r="I94" s="15" t="n">
        <f aca="false">0.09*H94/0.91</f>
        <v>296.574725274725</v>
      </c>
      <c r="J94" s="15" t="n">
        <v>6.0425</v>
      </c>
      <c r="K94" s="17" t="n">
        <f aca="false">H94-I94</f>
        <v>2702.12527472527</v>
      </c>
      <c r="L94" s="15" t="n">
        <v>6.0425</v>
      </c>
      <c r="M94" s="15" t="n">
        <v>1548.7</v>
      </c>
      <c r="N94" s="15" t="n">
        <f aca="false">0.09*M94/0.91</f>
        <v>153.168131868132</v>
      </c>
      <c r="O94" s="15" t="n">
        <v>6.0425</v>
      </c>
      <c r="P94" s="17" t="n">
        <f aca="false">M94-N94</f>
        <v>1395.53186813187</v>
      </c>
      <c r="Q94" s="15" t="n">
        <v>6.0425</v>
      </c>
    </row>
    <row r="95" customFormat="false" ht="15" hidden="false" customHeight="false" outlineLevel="0" collapsed="false">
      <c r="B95" s="14" t="n">
        <v>1</v>
      </c>
      <c r="C95" s="10" t="n">
        <v>2094</v>
      </c>
      <c r="D95" s="27" t="n">
        <v>7.8489</v>
      </c>
      <c r="E95" s="10" t="n">
        <v>1643.84</v>
      </c>
      <c r="F95" s="15" t="n">
        <v>7.8489</v>
      </c>
      <c r="G95" s="28"/>
      <c r="H95" s="15" t="n">
        <v>5094</v>
      </c>
      <c r="I95" s="15" t="n">
        <f aca="false">0.09*H95/0.91</f>
        <v>503.802197802198</v>
      </c>
      <c r="J95" s="15" t="n">
        <v>7.98489</v>
      </c>
      <c r="K95" s="17" t="n">
        <f aca="false">H95-I95</f>
        <v>4590.1978021978</v>
      </c>
      <c r="L95" s="15" t="n">
        <v>7.8489</v>
      </c>
      <c r="M95" s="15" t="n">
        <v>1944</v>
      </c>
      <c r="N95" s="15" t="n">
        <f aca="false">0.09*M95/0.91</f>
        <v>192.263736263736</v>
      </c>
      <c r="O95" s="15" t="n">
        <v>7.98489</v>
      </c>
      <c r="P95" s="17" t="n">
        <f aca="false">M95-N95</f>
        <v>1751.73626373626</v>
      </c>
      <c r="Q95" s="15" t="n">
        <v>7.8489</v>
      </c>
    </row>
    <row r="96" customFormat="false" ht="15" hidden="false" customHeight="false" outlineLevel="0" collapsed="false">
      <c r="B96" s="14" t="n">
        <v>1</v>
      </c>
      <c r="C96" s="10" t="n">
        <v>2702.3</v>
      </c>
      <c r="D96" s="27" t="n">
        <v>8.5845</v>
      </c>
      <c r="E96" s="10" t="n">
        <v>2252.14</v>
      </c>
      <c r="F96" s="15" t="n">
        <v>8.1845</v>
      </c>
      <c r="G96" s="28"/>
      <c r="H96" s="15" t="n">
        <v>4002.3</v>
      </c>
      <c r="I96" s="15" t="n">
        <f aca="false">0.09*H96/0.91</f>
        <v>395.831868131868</v>
      </c>
      <c r="J96" s="15" t="n">
        <v>8.1845</v>
      </c>
      <c r="K96" s="17" t="n">
        <f aca="false">H96-I96</f>
        <v>3606.46813186813</v>
      </c>
      <c r="L96" s="15" t="n">
        <v>8.1845</v>
      </c>
      <c r="M96" s="15" t="n">
        <v>2552.3</v>
      </c>
      <c r="N96" s="15" t="n">
        <f aca="false">0.09*M96/0.91</f>
        <v>252.425274725275</v>
      </c>
      <c r="O96" s="15" t="n">
        <v>8.1845</v>
      </c>
      <c r="P96" s="17" t="n">
        <f aca="false">M96-N96</f>
        <v>2299.87472527473</v>
      </c>
      <c r="Q96" s="15" t="n">
        <v>8.1845</v>
      </c>
    </row>
    <row r="97" customFormat="false" ht="15" hidden="false" customHeight="false" outlineLevel="0" collapsed="false">
      <c r="B97" s="14" t="n">
        <v>1</v>
      </c>
      <c r="C97" s="10" t="n">
        <v>2481.5</v>
      </c>
      <c r="D97" s="27" t="n">
        <v>8.4663</v>
      </c>
      <c r="E97" s="10" t="n">
        <v>2031.34</v>
      </c>
      <c r="F97" s="15" t="n">
        <v>8.0663</v>
      </c>
      <c r="G97" s="28"/>
      <c r="H97" s="15" t="n">
        <v>3781.5</v>
      </c>
      <c r="I97" s="15" t="n">
        <f aca="false">0.09*H97/0.91</f>
        <v>373.994505494505</v>
      </c>
      <c r="J97" s="15" t="n">
        <v>8.0663</v>
      </c>
      <c r="K97" s="17" t="n">
        <f aca="false">H97-I97</f>
        <v>3407.50549450549</v>
      </c>
      <c r="L97" s="15" t="n">
        <v>8.0663</v>
      </c>
      <c r="M97" s="15" t="n">
        <v>2331.5</v>
      </c>
      <c r="N97" s="15" t="n">
        <f aca="false">0.09*M97/0.91</f>
        <v>230.587912087912</v>
      </c>
      <c r="O97" s="15" t="n">
        <v>8.0663</v>
      </c>
      <c r="P97" s="17" t="n">
        <f aca="false">M97-N97</f>
        <v>2100.91208791209</v>
      </c>
      <c r="Q97" s="15" t="n">
        <v>8.0663</v>
      </c>
    </row>
    <row r="98" customFormat="false" ht="15" hidden="false" customHeight="false" outlineLevel="0" collapsed="false">
      <c r="B98" s="14" t="n">
        <v>1</v>
      </c>
      <c r="C98" s="10" t="n">
        <v>2347.8</v>
      </c>
      <c r="D98" s="27" t="n">
        <v>7.6124</v>
      </c>
      <c r="E98" s="10" t="n">
        <v>1897.64</v>
      </c>
      <c r="F98" s="15" t="n">
        <v>7.6124</v>
      </c>
      <c r="G98" s="28"/>
      <c r="H98" s="15" t="n">
        <v>3647.8</v>
      </c>
      <c r="I98" s="15" t="n">
        <f aca="false">0.09*H98/0.91</f>
        <v>360.771428571429</v>
      </c>
      <c r="J98" s="15" t="n">
        <v>7.6124</v>
      </c>
      <c r="K98" s="17" t="n">
        <f aca="false">H98-I98</f>
        <v>3287.02857142857</v>
      </c>
      <c r="L98" s="15" t="n">
        <v>7.6124</v>
      </c>
      <c r="M98" s="15" t="n">
        <v>2197.8</v>
      </c>
      <c r="N98" s="15" t="n">
        <f aca="false">0.09*M98/0.91</f>
        <v>217.364835164835</v>
      </c>
      <c r="O98" s="15" t="n">
        <v>7.6124</v>
      </c>
      <c r="P98" s="17" t="n">
        <f aca="false">M98-N98</f>
        <v>1980.43516483517</v>
      </c>
      <c r="Q98" s="15" t="n">
        <v>7.6124</v>
      </c>
    </row>
    <row r="99" customFormat="false" ht="15" hidden="false" customHeight="false" outlineLevel="0" collapsed="false">
      <c r="B99" s="14" t="n">
        <v>1</v>
      </c>
      <c r="C99" s="10" t="n">
        <v>2641.5</v>
      </c>
      <c r="D99" s="27" t="n">
        <v>7.2215</v>
      </c>
      <c r="E99" s="10" t="n">
        <v>2191.34</v>
      </c>
      <c r="F99" s="15" t="n">
        <v>7.2215</v>
      </c>
      <c r="G99" s="28"/>
      <c r="H99" s="15" t="n">
        <v>3941.5</v>
      </c>
      <c r="I99" s="15" t="n">
        <f aca="false">0.09*H99/0.91</f>
        <v>389.818681318681</v>
      </c>
      <c r="J99" s="15" t="n">
        <v>7.2215</v>
      </c>
      <c r="K99" s="17" t="n">
        <f aca="false">H99-I99</f>
        <v>3551.68131868132</v>
      </c>
      <c r="L99" s="15" t="n">
        <v>7.2215</v>
      </c>
      <c r="M99" s="15" t="n">
        <v>2491.5</v>
      </c>
      <c r="N99" s="15" t="n">
        <f aca="false">0.09*M99/0.91</f>
        <v>246.412087912088</v>
      </c>
      <c r="O99" s="15" t="n">
        <v>7.2215</v>
      </c>
      <c r="P99" s="17" t="n">
        <f aca="false">M99-N99</f>
        <v>2245.08791208791</v>
      </c>
      <c r="Q99" s="15" t="n">
        <v>7.2215</v>
      </c>
    </row>
    <row r="100" customFormat="false" ht="15" hidden="false" customHeight="false" outlineLevel="0" collapsed="false">
      <c r="B100" s="14" t="n">
        <v>1</v>
      </c>
      <c r="C100" s="10" t="n">
        <v>2472</v>
      </c>
      <c r="D100" s="27" t="n">
        <v>7.8256</v>
      </c>
      <c r="E100" s="10" t="n">
        <v>2021.84</v>
      </c>
      <c r="F100" s="15" t="n">
        <v>7.8256</v>
      </c>
      <c r="G100" s="28"/>
      <c r="H100" s="15" t="n">
        <v>3772</v>
      </c>
      <c r="I100" s="15" t="n">
        <f aca="false">0.09*H100/0.91</f>
        <v>373.054945054945</v>
      </c>
      <c r="J100" s="15" t="n">
        <v>7.8256</v>
      </c>
      <c r="K100" s="17" t="n">
        <f aca="false">H100-I100</f>
        <v>3398.94505494506</v>
      </c>
      <c r="L100" s="15" t="n">
        <v>7.8256</v>
      </c>
      <c r="M100" s="15" t="n">
        <v>2322</v>
      </c>
      <c r="N100" s="15" t="n">
        <f aca="false">0.09*M100/0.91</f>
        <v>229.648351648352</v>
      </c>
      <c r="O100" s="15" t="n">
        <v>7.8256</v>
      </c>
      <c r="P100" s="17" t="n">
        <f aca="false">M100-N100</f>
        <v>2092.35164835165</v>
      </c>
      <c r="Q100" s="15" t="n">
        <v>7.8256</v>
      </c>
    </row>
    <row r="101" customFormat="false" ht="15" hidden="false" customHeight="false" outlineLevel="0" collapsed="false">
      <c r="B101" s="14" t="n">
        <v>1</v>
      </c>
      <c r="C101" s="10" t="n">
        <v>1024</v>
      </c>
      <c r="D101" s="27" t="n">
        <v>6.8864</v>
      </c>
      <c r="E101" s="10" t="n">
        <v>573.84</v>
      </c>
      <c r="F101" s="15" t="n">
        <v>6.8864</v>
      </c>
      <c r="G101" s="28"/>
      <c r="H101" s="15" t="n">
        <v>2324</v>
      </c>
      <c r="I101" s="15" t="n">
        <f aca="false">0.09*H101/0.91</f>
        <v>229.846153846154</v>
      </c>
      <c r="J101" s="15" t="n">
        <v>6.8864</v>
      </c>
      <c r="K101" s="17" t="n">
        <f aca="false">H101-I101</f>
        <v>2094.15384615385</v>
      </c>
      <c r="L101" s="15" t="n">
        <v>6.8864</v>
      </c>
      <c r="M101" s="15" t="n">
        <v>874</v>
      </c>
      <c r="N101" s="15" t="n">
        <f aca="false">0.09*M101/0.91</f>
        <v>86.4395604395604</v>
      </c>
      <c r="O101" s="15" t="n">
        <v>6.8864</v>
      </c>
      <c r="P101" s="17" t="n">
        <f aca="false">M101-N101</f>
        <v>787.56043956044</v>
      </c>
      <c r="Q101" s="15" t="n">
        <v>6.8864</v>
      </c>
    </row>
    <row r="102" customFormat="false" ht="15" hidden="false" customHeight="false" outlineLevel="0" collapsed="false">
      <c r="B102" s="14" t="n">
        <v>1</v>
      </c>
      <c r="C102" s="10" t="n">
        <v>1951.6</v>
      </c>
      <c r="D102" s="27" t="n">
        <v>6.0456</v>
      </c>
      <c r="E102" s="10" t="n">
        <v>1501.44</v>
      </c>
      <c r="F102" s="15" t="n">
        <v>6.0456</v>
      </c>
      <c r="G102" s="28"/>
      <c r="H102" s="15" t="n">
        <v>3251.6</v>
      </c>
      <c r="I102" s="15" t="n">
        <f aca="false">0.09*H102/0.91</f>
        <v>321.586813186813</v>
      </c>
      <c r="J102" s="15" t="n">
        <v>6.0456</v>
      </c>
      <c r="K102" s="17" t="n">
        <f aca="false">H102-I102</f>
        <v>2930.01318681319</v>
      </c>
      <c r="L102" s="15" t="n">
        <v>6.0456</v>
      </c>
      <c r="M102" s="15" t="n">
        <v>1801.6</v>
      </c>
      <c r="N102" s="15" t="n">
        <f aca="false">0.09*M102/0.91</f>
        <v>178.18021978022</v>
      </c>
      <c r="O102" s="15" t="n">
        <v>6.0456</v>
      </c>
      <c r="P102" s="17" t="n">
        <f aca="false">M102-N102</f>
        <v>1623.41978021978</v>
      </c>
      <c r="Q102" s="15" t="n">
        <v>6.0456</v>
      </c>
    </row>
    <row r="103" customFormat="false" ht="15" hidden="false" customHeight="false" outlineLevel="0" collapsed="false">
      <c r="B103" s="14" t="n">
        <v>1</v>
      </c>
      <c r="C103" s="10" t="n">
        <v>1541.6</v>
      </c>
      <c r="D103" s="27" t="n">
        <v>5.8145</v>
      </c>
      <c r="E103" s="10" t="n">
        <v>1091.44</v>
      </c>
      <c r="F103" s="15" t="n">
        <v>5.8145</v>
      </c>
      <c r="G103" s="28"/>
      <c r="H103" s="15" t="n">
        <v>2841.6</v>
      </c>
      <c r="I103" s="15" t="n">
        <f aca="false">0.09*H103/0.91</f>
        <v>281.037362637363</v>
      </c>
      <c r="J103" s="15" t="n">
        <v>5.8145</v>
      </c>
      <c r="K103" s="17" t="n">
        <f aca="false">H103-I103</f>
        <v>2560.56263736264</v>
      </c>
      <c r="L103" s="15" t="n">
        <v>5.8145</v>
      </c>
      <c r="M103" s="15" t="n">
        <v>1391.6</v>
      </c>
      <c r="N103" s="15" t="n">
        <f aca="false">0.09*M103/0.91</f>
        <v>137.630769230769</v>
      </c>
      <c r="O103" s="15" t="n">
        <v>5.8145</v>
      </c>
      <c r="P103" s="17" t="n">
        <f aca="false">M103-N103</f>
        <v>1253.96923076923</v>
      </c>
      <c r="Q103" s="15" t="n">
        <v>5.8145</v>
      </c>
    </row>
    <row r="104" customFormat="false" ht="15" hidden="false" customHeight="false" outlineLevel="0" collapsed="false">
      <c r="A104" s="9"/>
      <c r="B104" s="14" t="n">
        <v>1</v>
      </c>
      <c r="C104" s="10" t="n">
        <v>2774.6</v>
      </c>
      <c r="D104" s="27" t="n">
        <v>6.4435</v>
      </c>
      <c r="E104" s="10" t="n">
        <v>2324.44</v>
      </c>
      <c r="F104" s="15" t="n">
        <v>6.4435</v>
      </c>
      <c r="G104" s="28"/>
      <c r="H104" s="15" t="n">
        <v>5074.6</v>
      </c>
      <c r="I104" s="15" t="n">
        <f aca="false">0.09*H104/0.91</f>
        <v>501.883516483517</v>
      </c>
      <c r="J104" s="15" t="n">
        <v>7.6435</v>
      </c>
      <c r="K104" s="17" t="n">
        <f aca="false">H104-I104</f>
        <v>4572.71648351648</v>
      </c>
      <c r="L104" s="15" t="n">
        <v>6.4435</v>
      </c>
      <c r="M104" s="15" t="n">
        <v>2624.6</v>
      </c>
      <c r="N104" s="15" t="n">
        <f aca="false">0.09*M104/0.91</f>
        <v>259.575824175824</v>
      </c>
      <c r="O104" s="15" t="n">
        <v>7.6435</v>
      </c>
      <c r="P104" s="17" t="n">
        <f aca="false">M104-N104</f>
        <v>2365.02417582418</v>
      </c>
      <c r="Q104" s="15" t="n">
        <v>6.4435</v>
      </c>
    </row>
    <row r="105" customFormat="false" ht="15" hidden="false" customHeight="false" outlineLevel="0" collapsed="false">
      <c r="A105" s="9"/>
      <c r="B105" s="14" t="n">
        <v>1</v>
      </c>
      <c r="C105" s="10" t="n">
        <v>2166</v>
      </c>
      <c r="D105" s="27" t="n">
        <v>8.4012</v>
      </c>
      <c r="E105" s="10" t="n">
        <v>1715.84</v>
      </c>
      <c r="F105" s="15" t="n">
        <v>8.4012</v>
      </c>
      <c r="G105" s="28"/>
      <c r="H105" s="15" t="n">
        <v>3466</v>
      </c>
      <c r="I105" s="15" t="n">
        <f aca="false">0.09*H105/0.91</f>
        <v>342.791208791209</v>
      </c>
      <c r="J105" s="15" t="n">
        <v>8.4012</v>
      </c>
      <c r="K105" s="17" t="n">
        <f aca="false">H105-I105</f>
        <v>3123.20879120879</v>
      </c>
      <c r="L105" s="15" t="n">
        <v>8.4012</v>
      </c>
      <c r="M105" s="15" t="n">
        <v>2016</v>
      </c>
      <c r="N105" s="15" t="n">
        <f aca="false">0.09*M105/0.91</f>
        <v>199.384615384615</v>
      </c>
      <c r="O105" s="15" t="n">
        <v>8.4012</v>
      </c>
      <c r="P105" s="17" t="n">
        <f aca="false">M105-N105</f>
        <v>1816.61538461538</v>
      </c>
      <c r="Q105" s="15" t="n">
        <v>8.4012</v>
      </c>
    </row>
    <row r="106" customFormat="false" ht="15" hidden="false" customHeight="false" outlineLevel="0" collapsed="false">
      <c r="A106" s="9"/>
      <c r="B106" s="14" t="n">
        <v>1</v>
      </c>
      <c r="C106" s="10" t="n">
        <v>2252.3</v>
      </c>
      <c r="D106" s="27" t="n">
        <v>6.9945</v>
      </c>
      <c r="E106" s="10" t="n">
        <v>1802.14</v>
      </c>
      <c r="F106" s="15" t="n">
        <v>6.9945</v>
      </c>
      <c r="G106" s="28"/>
      <c r="H106" s="15" t="n">
        <v>4552.3</v>
      </c>
      <c r="I106" s="15" t="n">
        <f aca="false">0.09*H106/0.91</f>
        <v>450.227472527473</v>
      </c>
      <c r="J106" s="15" t="n">
        <v>6.9945</v>
      </c>
      <c r="K106" s="17" t="n">
        <f aca="false">H106-I106</f>
        <v>4102.07252747253</v>
      </c>
      <c r="L106" s="15" t="n">
        <v>6.9945</v>
      </c>
      <c r="M106" s="15" t="n">
        <v>2102.3</v>
      </c>
      <c r="N106" s="15" t="n">
        <f aca="false">0.09*M106/0.91</f>
        <v>207.91978021978</v>
      </c>
      <c r="O106" s="15" t="n">
        <v>6.9945</v>
      </c>
      <c r="P106" s="17" t="n">
        <f aca="false">M106-N106</f>
        <v>1894.38021978022</v>
      </c>
      <c r="Q106" s="15" t="n">
        <v>6.9945</v>
      </c>
    </row>
    <row r="107" customFormat="false" ht="15" hidden="false" customHeight="false" outlineLevel="0" collapsed="false">
      <c r="A107" s="9"/>
      <c r="B107" s="14" t="n">
        <v>1</v>
      </c>
      <c r="C107" s="10" t="n">
        <v>2481.2</v>
      </c>
      <c r="D107" s="27" t="n">
        <v>6.9312</v>
      </c>
      <c r="E107" s="10" t="n">
        <v>2031.04</v>
      </c>
      <c r="F107" s="15" t="n">
        <v>6.9312</v>
      </c>
      <c r="G107" s="28"/>
      <c r="H107" s="15" t="n">
        <v>4781.2</v>
      </c>
      <c r="I107" s="15" t="n">
        <f aca="false">0.09*H107/0.91</f>
        <v>472.865934065934</v>
      </c>
      <c r="J107" s="15" t="n">
        <v>6.9312</v>
      </c>
      <c r="K107" s="17" t="n">
        <f aca="false">H107-I107</f>
        <v>4308.33406593407</v>
      </c>
      <c r="L107" s="15" t="n">
        <v>6.9312</v>
      </c>
      <c r="M107" s="15" t="n">
        <v>2331.2</v>
      </c>
      <c r="N107" s="15" t="n">
        <f aca="false">0.09*M107/0.91</f>
        <v>230.558241758242</v>
      </c>
      <c r="O107" s="15" t="n">
        <v>6.9312</v>
      </c>
      <c r="P107" s="17" t="n">
        <f aca="false">M107-N107</f>
        <v>2100.64175824176</v>
      </c>
      <c r="Q107" s="15" t="n">
        <v>6.9312</v>
      </c>
    </row>
    <row r="108" customFormat="false" ht="15" hidden="false" customHeight="false" outlineLevel="0" collapsed="false">
      <c r="A108" s="9"/>
      <c r="B108" s="14" t="n">
        <v>1</v>
      </c>
      <c r="C108" s="10" t="n">
        <v>2641.5</v>
      </c>
      <c r="D108" s="27" t="n">
        <v>7.3456</v>
      </c>
      <c r="E108" s="10" t="n">
        <v>2191.34</v>
      </c>
      <c r="F108" s="15" t="n">
        <v>7.3456</v>
      </c>
      <c r="G108" s="28"/>
      <c r="H108" s="15" t="n">
        <v>4941.5</v>
      </c>
      <c r="I108" s="15" t="n">
        <f aca="false">0.09*H108/0.91</f>
        <v>488.71978021978</v>
      </c>
      <c r="J108" s="15" t="n">
        <v>7.3456</v>
      </c>
      <c r="K108" s="17" t="n">
        <f aca="false">H108-I108</f>
        <v>4452.78021978022</v>
      </c>
      <c r="L108" s="15" t="n">
        <v>7.3456</v>
      </c>
      <c r="M108" s="15" t="n">
        <v>2491.5</v>
      </c>
      <c r="N108" s="15" t="n">
        <f aca="false">0.09*M108/0.91</f>
        <v>246.412087912088</v>
      </c>
      <c r="O108" s="15" t="n">
        <v>7.3456</v>
      </c>
      <c r="P108" s="17" t="n">
        <f aca="false">M108-N108</f>
        <v>2245.08791208791</v>
      </c>
      <c r="Q108" s="15" t="n">
        <v>7.3456</v>
      </c>
    </row>
    <row r="109" customFormat="false" ht="15" hidden="false" customHeight="false" outlineLevel="0" collapsed="false">
      <c r="A109" s="9"/>
      <c r="B109" s="14" t="n">
        <v>1</v>
      </c>
      <c r="C109" s="10" t="n">
        <v>1450.2</v>
      </c>
      <c r="D109" s="27" t="n">
        <v>7.263</v>
      </c>
      <c r="E109" s="10" t="n">
        <v>1000.04</v>
      </c>
      <c r="F109" s="15" t="n">
        <v>7.263</v>
      </c>
      <c r="G109" s="28"/>
      <c r="H109" s="15" t="n">
        <v>2750.2</v>
      </c>
      <c r="I109" s="15" t="n">
        <f aca="false">0.09*H109/0.91</f>
        <v>271.997802197802</v>
      </c>
      <c r="J109" s="15" t="n">
        <v>7.263</v>
      </c>
      <c r="K109" s="17" t="n">
        <f aca="false">H109-I109</f>
        <v>2478.2021978022</v>
      </c>
      <c r="L109" s="15" t="n">
        <v>7.263</v>
      </c>
      <c r="M109" s="15" t="n">
        <v>1300.2</v>
      </c>
      <c r="N109" s="15" t="n">
        <f aca="false">0.09*M109/0.91</f>
        <v>128.591208791209</v>
      </c>
      <c r="O109" s="15" t="n">
        <v>7.263</v>
      </c>
      <c r="P109" s="17" t="n">
        <f aca="false">M109-N109</f>
        <v>1171.60879120879</v>
      </c>
      <c r="Q109" s="15" t="n">
        <v>7.263</v>
      </c>
    </row>
    <row r="110" customFormat="false" ht="15" hidden="false" customHeight="false" outlineLevel="0" collapsed="false">
      <c r="B110" s="14" t="n">
        <v>1</v>
      </c>
      <c r="C110" s="10" t="n">
        <v>1320.1</v>
      </c>
      <c r="D110" s="27" t="n">
        <v>7.1654</v>
      </c>
      <c r="E110" s="10" t="n">
        <v>869.94</v>
      </c>
      <c r="F110" s="15" t="n">
        <v>4.1654</v>
      </c>
      <c r="G110" s="28"/>
      <c r="H110" s="15" t="n">
        <v>1620.1</v>
      </c>
      <c r="I110" s="15" t="n">
        <f aca="false">0.09*H110/0.91</f>
        <v>160.22967032967</v>
      </c>
      <c r="J110" s="15" t="n">
        <v>4.1654</v>
      </c>
      <c r="K110" s="17" t="n">
        <f aca="false">H110-I110</f>
        <v>1459.87032967033</v>
      </c>
      <c r="L110" s="15" t="n">
        <v>4.1654</v>
      </c>
      <c r="M110" s="15" t="n">
        <v>1170.1</v>
      </c>
      <c r="N110" s="15" t="n">
        <f aca="false">0.09*M110/0.91</f>
        <v>115.724175824176</v>
      </c>
      <c r="O110" s="15" t="n">
        <v>4.1654</v>
      </c>
      <c r="P110" s="17" t="n">
        <f aca="false">M110-N110</f>
        <v>1054.37582417582</v>
      </c>
      <c r="Q110" s="15" t="n">
        <v>4.1654</v>
      </c>
    </row>
    <row r="111" customFormat="false" ht="15" hidden="false" customHeight="false" outlineLevel="0" collapsed="false">
      <c r="B111" s="14" t="n">
        <v>2</v>
      </c>
      <c r="C111" s="10" t="n">
        <v>1164.3</v>
      </c>
      <c r="D111" s="27" t="n">
        <v>6.0412</v>
      </c>
      <c r="E111" s="10" t="n">
        <v>714.14</v>
      </c>
      <c r="F111" s="15" t="n">
        <v>3.0412</v>
      </c>
      <c r="G111" s="28"/>
      <c r="H111" s="15" t="n">
        <v>2464.3</v>
      </c>
      <c r="I111" s="15" t="n">
        <f aca="false">0.09*H111/0.91</f>
        <v>243.721978021978</v>
      </c>
      <c r="J111" s="15" t="n">
        <v>3.0412</v>
      </c>
      <c r="K111" s="17" t="n">
        <f aca="false">H111-I111</f>
        <v>2220.57802197802</v>
      </c>
      <c r="L111" s="15" t="n">
        <v>3.0412</v>
      </c>
      <c r="M111" s="15" t="n">
        <v>1014.3</v>
      </c>
      <c r="N111" s="15" t="n">
        <f aca="false">0.09*M111/0.91</f>
        <v>100.315384615385</v>
      </c>
      <c r="O111" s="15" t="n">
        <v>3.0412</v>
      </c>
      <c r="P111" s="17" t="n">
        <f aca="false">M111-N111</f>
        <v>913.984615384615</v>
      </c>
      <c r="Q111" s="15" t="n">
        <v>3.0412</v>
      </c>
    </row>
    <row r="112" customFormat="false" ht="15" hidden="false" customHeight="false" outlineLevel="0" collapsed="false">
      <c r="B112" s="14" t="n">
        <v>2</v>
      </c>
      <c r="C112" s="10" t="n">
        <v>1081.2</v>
      </c>
      <c r="D112" s="27" t="n">
        <v>6.0064</v>
      </c>
      <c r="E112" s="10" t="n">
        <v>631.04</v>
      </c>
      <c r="F112" s="15" t="n">
        <v>3.0064</v>
      </c>
      <c r="G112" s="28"/>
      <c r="H112" s="15" t="n">
        <v>2381.2</v>
      </c>
      <c r="I112" s="15" t="n">
        <f aca="false">0.09*H112/0.91</f>
        <v>235.503296703297</v>
      </c>
      <c r="J112" s="15" t="n">
        <v>3.0064</v>
      </c>
      <c r="K112" s="17" t="n">
        <f aca="false">H112-I112</f>
        <v>2145.6967032967</v>
      </c>
      <c r="L112" s="15" t="n">
        <v>3.0064</v>
      </c>
      <c r="M112" s="15" t="n">
        <v>931.2</v>
      </c>
      <c r="N112" s="15" t="n">
        <f aca="false">0.09*M112/0.91</f>
        <v>92.0967032967033</v>
      </c>
      <c r="O112" s="15" t="n">
        <v>3.0064</v>
      </c>
      <c r="P112" s="17" t="n">
        <f aca="false">M112-N112</f>
        <v>839.103296703297</v>
      </c>
      <c r="Q112" s="15" t="n">
        <v>3.0064</v>
      </c>
    </row>
    <row r="113" customFormat="false" ht="15" hidden="false" customHeight="false" outlineLevel="0" collapsed="false">
      <c r="B113" s="14" t="n">
        <v>2</v>
      </c>
      <c r="C113" s="10" t="n">
        <v>943.1</v>
      </c>
      <c r="D113" s="27" t="n">
        <v>6.3015</v>
      </c>
      <c r="E113" s="10" t="n">
        <v>492.94</v>
      </c>
      <c r="F113" s="15" t="n">
        <v>3.3015</v>
      </c>
      <c r="G113" s="28"/>
      <c r="H113" s="15" t="n">
        <v>1843.1</v>
      </c>
      <c r="I113" s="15" t="n">
        <f aca="false">0.09*H113/0.91</f>
        <v>182.284615384615</v>
      </c>
      <c r="J113" s="15" t="n">
        <v>3.3015</v>
      </c>
      <c r="K113" s="17" t="n">
        <f aca="false">H113-I113</f>
        <v>1660.81538461538</v>
      </c>
      <c r="L113" s="15" t="n">
        <v>3.3015</v>
      </c>
      <c r="M113" s="15" t="n">
        <v>793.1</v>
      </c>
      <c r="N113" s="15" t="n">
        <f aca="false">0.09*M113/0.91</f>
        <v>78.4384615384615</v>
      </c>
      <c r="O113" s="15" t="n">
        <v>3.3015</v>
      </c>
      <c r="P113" s="17" t="n">
        <f aca="false">M113-N113</f>
        <v>714.661538461539</v>
      </c>
      <c r="Q113" s="15" t="n">
        <v>3.3015</v>
      </c>
    </row>
    <row r="114" customFormat="false" ht="15" hidden="false" customHeight="false" outlineLevel="0" collapsed="false">
      <c r="B114" s="14" t="n">
        <v>2</v>
      </c>
      <c r="C114" s="10" t="n">
        <v>1723.5</v>
      </c>
      <c r="D114" s="27" t="n">
        <v>6.1564</v>
      </c>
      <c r="E114" s="10" t="n">
        <v>1273.34</v>
      </c>
      <c r="F114" s="15" t="n">
        <v>6.1564</v>
      </c>
      <c r="G114" s="28"/>
      <c r="H114" s="15" t="n">
        <v>1923.5</v>
      </c>
      <c r="I114" s="15" t="n">
        <f aca="false">0.09*H114/0.91</f>
        <v>190.236263736264</v>
      </c>
      <c r="J114" s="15" t="n">
        <v>6.1564</v>
      </c>
      <c r="K114" s="17" t="n">
        <f aca="false">H114-I114</f>
        <v>1733.26373626374</v>
      </c>
      <c r="L114" s="15" t="n">
        <v>6.1564</v>
      </c>
      <c r="M114" s="15" t="n">
        <v>1573.5</v>
      </c>
      <c r="N114" s="15" t="n">
        <f aca="false">0.09*M114/0.91</f>
        <v>155.620879120879</v>
      </c>
      <c r="O114" s="15" t="n">
        <v>6.1564</v>
      </c>
      <c r="P114" s="17" t="n">
        <f aca="false">M114-N114</f>
        <v>1417.87912087912</v>
      </c>
      <c r="Q114" s="15" t="n">
        <v>6.1564</v>
      </c>
    </row>
    <row r="115" customFormat="false" ht="15" hidden="false" customHeight="false" outlineLevel="0" collapsed="false">
      <c r="B115" s="14" t="n">
        <v>2</v>
      </c>
      <c r="C115" s="10" t="n">
        <v>1846.1</v>
      </c>
      <c r="D115" s="27" t="n">
        <v>6.1645</v>
      </c>
      <c r="E115" s="10" t="n">
        <v>1395.94</v>
      </c>
      <c r="F115" s="15" t="n">
        <v>6.1645</v>
      </c>
      <c r="G115" s="28"/>
      <c r="H115" s="15" t="n">
        <v>1946.1</v>
      </c>
      <c r="I115" s="15" t="n">
        <f aca="false">0.09*H115/0.91</f>
        <v>192.471428571429</v>
      </c>
      <c r="J115" s="15" t="n">
        <v>6.1645</v>
      </c>
      <c r="K115" s="17" t="n">
        <f aca="false">H115-I115</f>
        <v>1753.62857142857</v>
      </c>
      <c r="L115" s="15" t="n">
        <v>6.1645</v>
      </c>
      <c r="M115" s="15" t="n">
        <v>1696.1</v>
      </c>
      <c r="N115" s="15" t="n">
        <f aca="false">0.09*M115/0.91</f>
        <v>167.746153846154</v>
      </c>
      <c r="O115" s="15" t="n">
        <v>6.1645</v>
      </c>
      <c r="P115" s="17" t="n">
        <f aca="false">M115-N115</f>
        <v>1528.35384615385</v>
      </c>
      <c r="Q115" s="15" t="n">
        <v>6.1645</v>
      </c>
    </row>
    <row r="116" customFormat="false" ht="15" hidden="false" customHeight="false" outlineLevel="0" collapsed="false">
      <c r="B116" s="14" t="n">
        <v>2</v>
      </c>
      <c r="C116" s="10" t="n">
        <v>1981.4</v>
      </c>
      <c r="D116" s="27" t="n">
        <v>7.2712</v>
      </c>
      <c r="E116" s="10" t="n">
        <v>1531.24</v>
      </c>
      <c r="F116" s="15" t="n">
        <v>7.2712</v>
      </c>
      <c r="G116" s="28"/>
      <c r="H116" s="15" t="n">
        <v>1981.4</v>
      </c>
      <c r="I116" s="15" t="n">
        <f aca="false">0.09*H116/0.91</f>
        <v>195.962637362637</v>
      </c>
      <c r="J116" s="15" t="n">
        <v>4.2712</v>
      </c>
      <c r="K116" s="17" t="n">
        <f aca="false">H116-I116</f>
        <v>1785.43736263736</v>
      </c>
      <c r="L116" s="15" t="n">
        <v>7.2712</v>
      </c>
      <c r="M116" s="15" t="n">
        <v>1831.4</v>
      </c>
      <c r="N116" s="15" t="n">
        <f aca="false">0.09*M116/0.91</f>
        <v>181.127472527473</v>
      </c>
      <c r="O116" s="15" t="n">
        <v>7.2712</v>
      </c>
      <c r="P116" s="17" t="n">
        <f aca="false">M116-N116</f>
        <v>1650.27252747253</v>
      </c>
      <c r="Q116" s="15" t="n">
        <v>7.2712</v>
      </c>
    </row>
    <row r="117" customFormat="false" ht="15" hidden="false" customHeight="false" outlineLevel="0" collapsed="false">
      <c r="B117" s="14" t="n">
        <v>2</v>
      </c>
      <c r="C117" s="10" t="n">
        <v>953.1</v>
      </c>
      <c r="D117" s="27" t="n">
        <v>6.9513</v>
      </c>
      <c r="E117" s="10" t="n">
        <v>502.94</v>
      </c>
      <c r="F117" s="15" t="n">
        <v>6.9513</v>
      </c>
      <c r="G117" s="28"/>
      <c r="H117" s="15" t="n">
        <v>2553.1</v>
      </c>
      <c r="I117" s="15" t="n">
        <f aca="false">0.09*H117/0.91</f>
        <v>252.504395604396</v>
      </c>
      <c r="J117" s="15" t="n">
        <v>6.9513</v>
      </c>
      <c r="K117" s="17" t="n">
        <f aca="false">H117-I117</f>
        <v>2300.5956043956</v>
      </c>
      <c r="L117" s="15" t="n">
        <v>6.9513</v>
      </c>
      <c r="M117" s="15" t="n">
        <v>803.1</v>
      </c>
      <c r="N117" s="15" t="n">
        <f aca="false">0.09*M117/0.91</f>
        <v>79.4274725274725</v>
      </c>
      <c r="O117" s="15" t="n">
        <v>6.9513</v>
      </c>
      <c r="P117" s="17" t="n">
        <f aca="false">M117-N117</f>
        <v>723.672527472528</v>
      </c>
      <c r="Q117" s="15" t="n">
        <v>6.9513</v>
      </c>
    </row>
    <row r="118" customFormat="false" ht="15" hidden="false" customHeight="false" outlineLevel="0" collapsed="false">
      <c r="B118" s="14" t="n">
        <v>2</v>
      </c>
      <c r="C118" s="10" t="n">
        <v>842.5</v>
      </c>
      <c r="D118" s="27" t="n">
        <v>6.8845</v>
      </c>
      <c r="E118" s="10" t="n">
        <v>492.34</v>
      </c>
      <c r="F118" s="15" t="n">
        <v>2.8845</v>
      </c>
      <c r="G118" s="28"/>
      <c r="H118" s="15" t="n">
        <v>2542.5</v>
      </c>
      <c r="I118" s="15" t="n">
        <f aca="false">0.09*H118/0.91</f>
        <v>251.456043956044</v>
      </c>
      <c r="J118" s="15" t="n">
        <v>2.8845</v>
      </c>
      <c r="K118" s="17" t="n">
        <f aca="false">H118-I118</f>
        <v>2291.04395604396</v>
      </c>
      <c r="L118" s="15" t="n">
        <v>2.8845</v>
      </c>
      <c r="M118" s="15" t="n">
        <v>692.5</v>
      </c>
      <c r="N118" s="15" t="n">
        <f aca="false">0.09*M118/0.91</f>
        <v>68.489010989011</v>
      </c>
      <c r="O118" s="15" t="n">
        <v>2.8845</v>
      </c>
      <c r="P118" s="17" t="n">
        <f aca="false">M118-N118</f>
        <v>624.010989010989</v>
      </c>
      <c r="Q118" s="15" t="n">
        <v>2.8845</v>
      </c>
    </row>
    <row r="119" customFormat="false" ht="15" hidden="false" customHeight="false" outlineLevel="0" collapsed="false">
      <c r="B119" s="14" t="n">
        <v>2</v>
      </c>
      <c r="C119" s="10" t="n">
        <v>1666</v>
      </c>
      <c r="D119" s="27" t="n">
        <v>7.5066</v>
      </c>
      <c r="E119" s="10" t="n">
        <v>1215.84</v>
      </c>
      <c r="F119" s="15" t="n">
        <v>7.5066</v>
      </c>
      <c r="G119" s="28"/>
      <c r="H119" s="15" t="n">
        <v>2966</v>
      </c>
      <c r="I119" s="15" t="n">
        <f aca="false">0.09*H119/0.91</f>
        <v>293.340659340659</v>
      </c>
      <c r="J119" s="15" t="n">
        <v>7.5066</v>
      </c>
      <c r="K119" s="17" t="n">
        <f aca="false">H119-I119</f>
        <v>2672.65934065934</v>
      </c>
      <c r="L119" s="15" t="n">
        <v>7.5066</v>
      </c>
      <c r="M119" s="15" t="n">
        <v>1516</v>
      </c>
      <c r="N119" s="15" t="n">
        <f aca="false">0.09*M119/0.91</f>
        <v>149.934065934066</v>
      </c>
      <c r="O119" s="15" t="n">
        <v>7.5066</v>
      </c>
      <c r="P119" s="17" t="n">
        <f aca="false">M119-N119</f>
        <v>1366.06593406593</v>
      </c>
      <c r="Q119" s="15" t="n">
        <v>7.5066</v>
      </c>
    </row>
    <row r="120" customFormat="false" ht="15" hidden="false" customHeight="false" outlineLevel="0" collapsed="false">
      <c r="B120" s="14" t="n">
        <v>2</v>
      </c>
      <c r="C120" s="10" t="n">
        <v>2481.2</v>
      </c>
      <c r="D120" s="27" t="n">
        <v>7.4546</v>
      </c>
      <c r="E120" s="10" t="n">
        <v>2031.04</v>
      </c>
      <c r="F120" s="15" t="n">
        <v>7.4546</v>
      </c>
      <c r="G120" s="28"/>
      <c r="H120" s="15" t="n">
        <v>3781.2</v>
      </c>
      <c r="I120" s="15" t="n">
        <f aca="false">0.09*H120/0.91</f>
        <v>373.964835164835</v>
      </c>
      <c r="J120" s="15" t="n">
        <v>7.4546</v>
      </c>
      <c r="K120" s="17" t="n">
        <f aca="false">H120-I120</f>
        <v>3407.23516483516</v>
      </c>
      <c r="L120" s="15" t="n">
        <v>7.4546</v>
      </c>
      <c r="M120" s="15" t="n">
        <v>2331.2</v>
      </c>
      <c r="N120" s="15" t="n">
        <f aca="false">0.09*M120/0.91</f>
        <v>230.558241758242</v>
      </c>
      <c r="O120" s="15" t="n">
        <v>7.4546</v>
      </c>
      <c r="P120" s="17" t="n">
        <f aca="false">M120-N120</f>
        <v>2100.64175824176</v>
      </c>
      <c r="Q120" s="15" t="n">
        <v>7.4546</v>
      </c>
    </row>
    <row r="121" customFormat="false" ht="15" hidden="false" customHeight="false" outlineLevel="0" collapsed="false">
      <c r="B121" s="14" t="n">
        <v>2</v>
      </c>
      <c r="C121" s="10" t="n">
        <v>2341.5</v>
      </c>
      <c r="D121" s="27" t="n">
        <v>7.0546</v>
      </c>
      <c r="E121" s="10" t="n">
        <v>1891.34</v>
      </c>
      <c r="F121" s="15" t="n">
        <v>7.0546</v>
      </c>
      <c r="G121" s="28"/>
      <c r="H121" s="15" t="n">
        <v>3641.5</v>
      </c>
      <c r="I121" s="15" t="n">
        <f aca="false">0.09*H121/0.91</f>
        <v>360.148351648352</v>
      </c>
      <c r="J121" s="15" t="n">
        <v>7.0546</v>
      </c>
      <c r="K121" s="17" t="n">
        <f aca="false">H121-I121</f>
        <v>3281.35164835165</v>
      </c>
      <c r="L121" s="15" t="n">
        <v>7.0546</v>
      </c>
      <c r="M121" s="15" t="n">
        <v>2191.5</v>
      </c>
      <c r="N121" s="15" t="n">
        <f aca="false">0.09*M121/0.91</f>
        <v>216.741758241758</v>
      </c>
      <c r="O121" s="15" t="n">
        <v>7.0546</v>
      </c>
      <c r="P121" s="17" t="n">
        <f aca="false">M121-N121</f>
        <v>1974.75824175824</v>
      </c>
      <c r="Q121" s="15" t="n">
        <v>7.0546</v>
      </c>
    </row>
    <row r="122" customFormat="false" ht="15" hidden="false" customHeight="false" outlineLevel="0" collapsed="false">
      <c r="B122" s="14" t="n">
        <v>2</v>
      </c>
      <c r="C122" s="10" t="n">
        <v>2781.4</v>
      </c>
      <c r="D122" s="27" t="n">
        <v>7.1532</v>
      </c>
      <c r="E122" s="10" t="n">
        <v>2331.24</v>
      </c>
      <c r="F122" s="15" t="n">
        <v>7.1532</v>
      </c>
      <c r="G122" s="28"/>
      <c r="H122" s="15" t="n">
        <v>4081.4</v>
      </c>
      <c r="I122" s="15" t="n">
        <f aca="false">0.09*H122/0.91</f>
        <v>403.654945054945</v>
      </c>
      <c r="J122" s="15" t="n">
        <v>7.1532</v>
      </c>
      <c r="K122" s="17" t="n">
        <f aca="false">H122-I122</f>
        <v>3677.74505494506</v>
      </c>
      <c r="L122" s="15" t="n">
        <v>7.1532</v>
      </c>
      <c r="M122" s="15" t="n">
        <v>2631.4</v>
      </c>
      <c r="N122" s="15" t="n">
        <f aca="false">0.09*M122/0.91</f>
        <v>260.248351648352</v>
      </c>
      <c r="O122" s="15" t="n">
        <v>7.1532</v>
      </c>
      <c r="P122" s="17" t="n">
        <f aca="false">M122-N122</f>
        <v>2371.15164835165</v>
      </c>
      <c r="Q122" s="15" t="n">
        <v>7.1532</v>
      </c>
    </row>
    <row r="123" customFormat="false" ht="15" hidden="false" customHeight="false" outlineLevel="0" collapsed="false">
      <c r="B123" s="14" t="n">
        <v>2</v>
      </c>
      <c r="C123" s="10" t="n">
        <v>1598.7</v>
      </c>
      <c r="D123" s="27" t="n">
        <v>6.8425</v>
      </c>
      <c r="E123" s="10" t="n">
        <v>1148.54</v>
      </c>
      <c r="F123" s="15" t="n">
        <v>6.8425</v>
      </c>
      <c r="G123" s="28"/>
      <c r="H123" s="15" t="n">
        <v>2898.7</v>
      </c>
      <c r="I123" s="15" t="n">
        <f aca="false">0.09*H123/0.91</f>
        <v>286.684615384615</v>
      </c>
      <c r="J123" s="15" t="n">
        <v>6.8425</v>
      </c>
      <c r="K123" s="17" t="n">
        <f aca="false">H123-I123</f>
        <v>2612.01538461538</v>
      </c>
      <c r="L123" s="15" t="n">
        <v>6.8425</v>
      </c>
      <c r="M123" s="15" t="n">
        <v>1448.7</v>
      </c>
      <c r="N123" s="15" t="n">
        <f aca="false">0.09*M123/0.91</f>
        <v>143.278021978022</v>
      </c>
      <c r="O123" s="15" t="n">
        <v>6.8425</v>
      </c>
      <c r="P123" s="17" t="n">
        <f aca="false">M123-N123</f>
        <v>1305.42197802198</v>
      </c>
      <c r="Q123" s="15" t="n">
        <v>6.8425</v>
      </c>
    </row>
    <row r="124" customFormat="false" ht="15" hidden="false" customHeight="false" outlineLevel="0" collapsed="false">
      <c r="B124" s="14" t="n">
        <v>2</v>
      </c>
      <c r="C124" s="10" t="n">
        <v>2094</v>
      </c>
      <c r="D124" s="27" t="n">
        <v>7.8389</v>
      </c>
      <c r="E124" s="10" t="n">
        <v>1643.84</v>
      </c>
      <c r="F124" s="15" t="n">
        <v>7.8389</v>
      </c>
      <c r="G124" s="28"/>
      <c r="H124" s="15" t="n">
        <v>3394</v>
      </c>
      <c r="I124" s="15" t="n">
        <f aca="false">0.09*H124/0.91</f>
        <v>335.67032967033</v>
      </c>
      <c r="J124" s="15" t="n">
        <v>7.8389</v>
      </c>
      <c r="K124" s="17" t="n">
        <f aca="false">H124-I124</f>
        <v>3058.32967032967</v>
      </c>
      <c r="L124" s="15" t="n">
        <v>7.8389</v>
      </c>
      <c r="M124" s="15" t="n">
        <v>1944</v>
      </c>
      <c r="N124" s="15" t="n">
        <f aca="false">0.09*M124/0.91</f>
        <v>192.263736263736</v>
      </c>
      <c r="O124" s="15" t="n">
        <v>7.8389</v>
      </c>
      <c r="P124" s="17" t="n">
        <f aca="false">M124-N124</f>
        <v>1751.73626373626</v>
      </c>
      <c r="Q124" s="15" t="n">
        <v>7.8389</v>
      </c>
    </row>
    <row r="125" customFormat="false" ht="15" hidden="false" customHeight="false" outlineLevel="0" collapsed="false">
      <c r="B125" s="14" t="n">
        <v>2</v>
      </c>
      <c r="C125" s="10" t="n">
        <v>2502.3</v>
      </c>
      <c r="D125" s="27" t="n">
        <v>6.3845</v>
      </c>
      <c r="E125" s="10" t="n">
        <v>2052.14</v>
      </c>
      <c r="F125" s="15" t="n">
        <v>6.3845</v>
      </c>
      <c r="G125" s="28"/>
      <c r="H125" s="15" t="n">
        <v>3802.3</v>
      </c>
      <c r="I125" s="15" t="n">
        <f aca="false">0.09*H125/0.91</f>
        <v>376.051648351648</v>
      </c>
      <c r="J125" s="15" t="n">
        <v>6.3845</v>
      </c>
      <c r="K125" s="17" t="n">
        <f aca="false">H125-I125</f>
        <v>3426.24835164835</v>
      </c>
      <c r="L125" s="15" t="n">
        <v>6.3845</v>
      </c>
      <c r="M125" s="15" t="n">
        <v>2352.3</v>
      </c>
      <c r="N125" s="15" t="n">
        <f aca="false">0.09*M125/0.91</f>
        <v>232.645054945055</v>
      </c>
      <c r="O125" s="15" t="n">
        <v>6.3845</v>
      </c>
      <c r="P125" s="17" t="n">
        <f aca="false">M125-N125</f>
        <v>2119.65494505495</v>
      </c>
      <c r="Q125" s="15" t="n">
        <v>6.3845</v>
      </c>
    </row>
    <row r="126" customFormat="false" ht="15" hidden="false" customHeight="false" outlineLevel="0" collapsed="false">
      <c r="B126" s="14" t="n">
        <v>2</v>
      </c>
      <c r="C126" s="10" t="n">
        <v>2281.5</v>
      </c>
      <c r="D126" s="27" t="n">
        <v>7.9663</v>
      </c>
      <c r="E126" s="10" t="n">
        <v>1831.34</v>
      </c>
      <c r="F126" s="15" t="n">
        <v>7.9663</v>
      </c>
      <c r="G126" s="28"/>
      <c r="H126" s="15" t="n">
        <v>3581.5</v>
      </c>
      <c r="I126" s="15" t="n">
        <f aca="false">0.09*H126/0.91</f>
        <v>354.214285714286</v>
      </c>
      <c r="J126" s="15" t="n">
        <v>7.9663</v>
      </c>
      <c r="K126" s="17" t="n">
        <f aca="false">H126-I126</f>
        <v>3227.28571428571</v>
      </c>
      <c r="L126" s="15" t="n">
        <v>7.9663</v>
      </c>
      <c r="M126" s="15" t="n">
        <v>2131.5</v>
      </c>
      <c r="N126" s="15" t="n">
        <f aca="false">0.09*M126/0.91</f>
        <v>210.807692307692</v>
      </c>
      <c r="O126" s="15" t="n">
        <v>7.9663</v>
      </c>
      <c r="P126" s="17" t="n">
        <f aca="false">M126-N126</f>
        <v>1920.69230769231</v>
      </c>
      <c r="Q126" s="15" t="n">
        <v>7.9663</v>
      </c>
    </row>
    <row r="127" customFormat="false" ht="15" hidden="false" customHeight="false" outlineLevel="0" collapsed="false">
      <c r="B127" s="14" t="n">
        <v>2</v>
      </c>
      <c r="C127" s="10" t="n">
        <v>2147.8</v>
      </c>
      <c r="D127" s="27" t="n">
        <v>7.5124</v>
      </c>
      <c r="E127" s="10" t="n">
        <v>1697.64</v>
      </c>
      <c r="F127" s="15" t="n">
        <v>7.5124</v>
      </c>
      <c r="G127" s="28"/>
      <c r="H127" s="15" t="n">
        <v>3447.8</v>
      </c>
      <c r="I127" s="15" t="n">
        <f aca="false">0.09*H127/0.91</f>
        <v>340.991208791209</v>
      </c>
      <c r="J127" s="15" t="n">
        <v>7.5124</v>
      </c>
      <c r="K127" s="17" t="n">
        <f aca="false">H127-I127</f>
        <v>3106.80879120879</v>
      </c>
      <c r="L127" s="15" t="n">
        <v>7.5124</v>
      </c>
      <c r="M127" s="15" t="n">
        <v>1997.8</v>
      </c>
      <c r="N127" s="15" t="n">
        <f aca="false">0.09*M127/0.91</f>
        <v>197.584615384615</v>
      </c>
      <c r="O127" s="15" t="n">
        <v>7.5124</v>
      </c>
      <c r="P127" s="17" t="n">
        <f aca="false">M127-N127</f>
        <v>1800.21538461538</v>
      </c>
      <c r="Q127" s="15" t="n">
        <v>7.5124</v>
      </c>
    </row>
    <row r="128" customFormat="false" ht="15" hidden="false" customHeight="false" outlineLevel="0" collapsed="false">
      <c r="B128" s="14" t="n">
        <v>2</v>
      </c>
      <c r="C128" s="10" t="n">
        <v>2341.5</v>
      </c>
      <c r="D128" s="27" t="n">
        <v>7.4215</v>
      </c>
      <c r="E128" s="10" t="n">
        <v>1891.34</v>
      </c>
      <c r="F128" s="15" t="n">
        <v>7.4215</v>
      </c>
      <c r="G128" s="28"/>
      <c r="H128" s="15" t="n">
        <v>3641.5</v>
      </c>
      <c r="I128" s="15" t="n">
        <f aca="false">0.09*H128/0.91</f>
        <v>360.148351648352</v>
      </c>
      <c r="J128" s="15" t="n">
        <v>7.4215</v>
      </c>
      <c r="K128" s="17" t="n">
        <f aca="false">H128-I128</f>
        <v>3281.35164835165</v>
      </c>
      <c r="L128" s="15" t="n">
        <v>7.4215</v>
      </c>
      <c r="M128" s="15" t="n">
        <v>2191.5</v>
      </c>
      <c r="N128" s="15" t="n">
        <f aca="false">0.09*M128/0.91</f>
        <v>216.741758241758</v>
      </c>
      <c r="O128" s="15" t="n">
        <v>7.4215</v>
      </c>
      <c r="P128" s="17" t="n">
        <f aca="false">M128-N128</f>
        <v>1974.75824175824</v>
      </c>
      <c r="Q128" s="15" t="n">
        <v>7.4215</v>
      </c>
    </row>
    <row r="129" customFormat="false" ht="15" hidden="false" customHeight="false" outlineLevel="0" collapsed="false">
      <c r="B129" s="14" t="n">
        <v>3</v>
      </c>
      <c r="C129" s="10" t="n">
        <v>1972</v>
      </c>
      <c r="D129" s="27" t="n">
        <v>6.2256</v>
      </c>
      <c r="E129" s="10" t="n">
        <v>1521.84</v>
      </c>
      <c r="F129" s="15" t="n">
        <v>6.2256</v>
      </c>
      <c r="G129" s="28"/>
      <c r="H129" s="15" t="n">
        <v>3272</v>
      </c>
      <c r="I129" s="15" t="n">
        <f aca="false">0.09*H129/0.91</f>
        <v>323.604395604396</v>
      </c>
      <c r="J129" s="15" t="n">
        <v>6.2256</v>
      </c>
      <c r="K129" s="17" t="n">
        <f aca="false">H129-I129</f>
        <v>2948.3956043956</v>
      </c>
      <c r="L129" s="15" t="n">
        <v>6.2256</v>
      </c>
      <c r="M129" s="15" t="n">
        <v>1822</v>
      </c>
      <c r="N129" s="15" t="n">
        <f aca="false">0.09*M129/0.91</f>
        <v>180.197802197802</v>
      </c>
      <c r="O129" s="15" t="n">
        <v>6.2256</v>
      </c>
      <c r="P129" s="17" t="n">
        <f aca="false">M129-N129</f>
        <v>1641.8021978022</v>
      </c>
      <c r="Q129" s="15" t="n">
        <v>6.2256</v>
      </c>
    </row>
    <row r="130" customFormat="false" ht="15" hidden="false" customHeight="false" outlineLevel="0" collapsed="false">
      <c r="B130" s="14" t="n">
        <v>3</v>
      </c>
      <c r="C130" s="10" t="n">
        <v>1724</v>
      </c>
      <c r="D130" s="27" t="n">
        <v>6.3864</v>
      </c>
      <c r="E130" s="10" t="n">
        <v>1273.84</v>
      </c>
      <c r="F130" s="15" t="n">
        <v>6.3864</v>
      </c>
      <c r="G130" s="28"/>
      <c r="H130" s="15" t="n">
        <v>2024</v>
      </c>
      <c r="I130" s="15" t="n">
        <f aca="false">0.09*H130/0.91</f>
        <v>200.175824175824</v>
      </c>
      <c r="J130" s="15" t="n">
        <v>6.3864</v>
      </c>
      <c r="K130" s="17" t="n">
        <f aca="false">H130-I130</f>
        <v>1823.82417582418</v>
      </c>
      <c r="L130" s="15" t="n">
        <v>6.3864</v>
      </c>
      <c r="M130" s="15" t="n">
        <v>1574</v>
      </c>
      <c r="N130" s="15" t="n">
        <f aca="false">0.09*M130/0.91</f>
        <v>155.67032967033</v>
      </c>
      <c r="O130" s="15" t="n">
        <v>6.3864</v>
      </c>
      <c r="P130" s="17" t="n">
        <f aca="false">M130-N130</f>
        <v>1418.32967032967</v>
      </c>
      <c r="Q130" s="15" t="n">
        <v>6.3864</v>
      </c>
    </row>
    <row r="131" customFormat="false" ht="15" hidden="false" customHeight="false" outlineLevel="0" collapsed="false">
      <c r="B131" s="14" t="n">
        <v>3</v>
      </c>
      <c r="C131" s="10" t="n">
        <v>1651.6</v>
      </c>
      <c r="D131" s="27" t="n">
        <v>6.5056</v>
      </c>
      <c r="E131" s="10" t="n">
        <v>1201.44</v>
      </c>
      <c r="F131" s="15" t="n">
        <v>6.5056</v>
      </c>
      <c r="G131" s="28"/>
      <c r="H131" s="15" t="n">
        <v>2951.6</v>
      </c>
      <c r="I131" s="15" t="n">
        <f aca="false">0.09*H131/0.91</f>
        <v>291.916483516484</v>
      </c>
      <c r="J131" s="15" t="n">
        <v>6.5056</v>
      </c>
      <c r="K131" s="17" t="n">
        <f aca="false">H131-I131</f>
        <v>2659.68351648352</v>
      </c>
      <c r="L131" s="15" t="n">
        <v>6.5056</v>
      </c>
      <c r="M131" s="15" t="n">
        <v>1501.6</v>
      </c>
      <c r="N131" s="15" t="n">
        <f aca="false">0.09*M131/0.91</f>
        <v>148.50989010989</v>
      </c>
      <c r="O131" s="15" t="n">
        <v>6.5056</v>
      </c>
      <c r="P131" s="17" t="n">
        <f aca="false">M131-N131</f>
        <v>1353.09010989011</v>
      </c>
      <c r="Q131" s="15" t="n">
        <v>6.5056</v>
      </c>
    </row>
    <row r="132" customFormat="false" ht="15" hidden="false" customHeight="false" outlineLevel="0" collapsed="false">
      <c r="B132" s="14" t="n">
        <v>3</v>
      </c>
      <c r="C132" s="10" t="n">
        <v>1241.6</v>
      </c>
      <c r="D132" s="27" t="n">
        <v>5.3145</v>
      </c>
      <c r="E132" s="10" t="n">
        <v>791.44</v>
      </c>
      <c r="F132" s="15" t="n">
        <v>5.3145</v>
      </c>
      <c r="G132" s="28"/>
      <c r="H132" s="15" t="n">
        <v>2541.6</v>
      </c>
      <c r="I132" s="15" t="n">
        <f aca="false">0.09*H132/0.91</f>
        <v>251.367032967033</v>
      </c>
      <c r="J132" s="15" t="n">
        <v>5.3145</v>
      </c>
      <c r="K132" s="17" t="n">
        <f aca="false">H132-I132</f>
        <v>2290.23296703297</v>
      </c>
      <c r="L132" s="15" t="n">
        <v>5.3145</v>
      </c>
      <c r="M132" s="15" t="n">
        <v>1091.6</v>
      </c>
      <c r="N132" s="15" t="n">
        <f aca="false">0.09*M132/0.91</f>
        <v>107.96043956044</v>
      </c>
      <c r="O132" s="15" t="n">
        <v>5.3145</v>
      </c>
      <c r="P132" s="17" t="n">
        <f aca="false">M132-N132</f>
        <v>983.63956043956</v>
      </c>
      <c r="Q132" s="15" t="n">
        <v>5.3145</v>
      </c>
    </row>
    <row r="133" customFormat="false" ht="15" hidden="false" customHeight="false" outlineLevel="0" collapsed="false">
      <c r="B133" s="14" t="n">
        <v>3</v>
      </c>
      <c r="C133" s="10" t="n">
        <v>2074.6</v>
      </c>
      <c r="D133" s="27" t="n">
        <v>7.1435</v>
      </c>
      <c r="E133" s="10" t="n">
        <v>1624.44</v>
      </c>
      <c r="F133" s="15" t="n">
        <v>7.1435</v>
      </c>
      <c r="G133" s="28"/>
      <c r="H133" s="15" t="n">
        <v>5074.6</v>
      </c>
      <c r="I133" s="15" t="n">
        <f aca="false">0.09*H133/0.91</f>
        <v>501.883516483517</v>
      </c>
      <c r="J133" s="15" t="n">
        <v>7.1435</v>
      </c>
      <c r="K133" s="17" t="n">
        <f aca="false">H133-I133</f>
        <v>4572.71648351648</v>
      </c>
      <c r="L133" s="15" t="n">
        <v>7.1435</v>
      </c>
      <c r="M133" s="15" t="n">
        <v>1924.6</v>
      </c>
      <c r="N133" s="15" t="n">
        <f aca="false">0.09*M133/0.91</f>
        <v>190.345054945055</v>
      </c>
      <c r="O133" s="15" t="n">
        <v>7.1435</v>
      </c>
      <c r="P133" s="17" t="n">
        <f aca="false">M133-N133</f>
        <v>1734.25494505495</v>
      </c>
      <c r="Q133" s="15" t="n">
        <v>7.1435</v>
      </c>
    </row>
    <row r="134" customFormat="false" ht="15" hidden="false" customHeight="false" outlineLevel="0" collapsed="false">
      <c r="A134" s="9"/>
      <c r="B134" s="14" t="n">
        <v>3</v>
      </c>
      <c r="C134" s="15" t="n">
        <v>810.407552</v>
      </c>
      <c r="D134" s="27" t="n">
        <v>4.8301</v>
      </c>
      <c r="E134" s="15" t="n">
        <v>360.247552</v>
      </c>
      <c r="F134" s="15" t="n">
        <v>4.8301</v>
      </c>
      <c r="G134" s="28"/>
      <c r="H134" s="15" t="n">
        <v>2510.407552</v>
      </c>
      <c r="I134" s="15" t="n">
        <f aca="false">0.09*H134/0.91</f>
        <v>248.282065582418</v>
      </c>
      <c r="J134" s="15" t="n">
        <v>4.8301</v>
      </c>
      <c r="K134" s="17" t="n">
        <f aca="false">H134-I134</f>
        <v>2262.12548641758</v>
      </c>
      <c r="L134" s="15" t="n">
        <v>4.8301</v>
      </c>
      <c r="M134" s="15" t="n">
        <v>660.407552</v>
      </c>
      <c r="N134" s="15" t="n">
        <f aca="false">0.09*M134/0.91</f>
        <v>65.3150326153846</v>
      </c>
      <c r="O134" s="15" t="n">
        <v>4.8301</v>
      </c>
      <c r="P134" s="17" t="n">
        <f aca="false">M134-N134</f>
        <v>595.092519384615</v>
      </c>
      <c r="Q134" s="15" t="n">
        <v>4.8301</v>
      </c>
    </row>
    <row r="135" customFormat="false" ht="15" hidden="false" customHeight="false" outlineLevel="0" collapsed="false">
      <c r="B135" s="14" t="n">
        <v>3</v>
      </c>
      <c r="C135" s="15" t="n">
        <v>1648.814744</v>
      </c>
      <c r="D135" s="27" t="n">
        <v>4.7752</v>
      </c>
      <c r="E135" s="15" t="n">
        <v>1198.654744</v>
      </c>
      <c r="F135" s="15" t="n">
        <v>4.7752</v>
      </c>
      <c r="G135" s="28"/>
      <c r="H135" s="15" t="n">
        <v>2948.814744</v>
      </c>
      <c r="I135" s="15" t="n">
        <f aca="false">0.09*H135/0.91</f>
        <v>291.641018637363</v>
      </c>
      <c r="J135" s="15" t="n">
        <v>4.7752</v>
      </c>
      <c r="K135" s="17" t="n">
        <f aca="false">H135-I135</f>
        <v>2657.17372536264</v>
      </c>
      <c r="L135" s="15" t="n">
        <v>4.7752</v>
      </c>
      <c r="M135" s="15" t="n">
        <v>1498.814744</v>
      </c>
      <c r="N135" s="15" t="n">
        <f aca="false">0.09*M135/0.91</f>
        <v>148.234425230769</v>
      </c>
      <c r="O135" s="15" t="n">
        <v>4.7752</v>
      </c>
      <c r="P135" s="17" t="n">
        <f aca="false">M135-N135</f>
        <v>1350.58031876923</v>
      </c>
      <c r="Q135" s="15" t="n">
        <v>4.7752</v>
      </c>
    </row>
    <row r="136" customFormat="false" ht="15" hidden="false" customHeight="false" outlineLevel="0" collapsed="false">
      <c r="B136" s="14" t="n">
        <v>3</v>
      </c>
      <c r="C136" s="15" t="n">
        <v>1509.614048</v>
      </c>
      <c r="D136" s="27" t="n">
        <v>4.6815</v>
      </c>
      <c r="E136" s="15" t="n">
        <v>1059.454048</v>
      </c>
      <c r="F136" s="15" t="n">
        <v>4.6815</v>
      </c>
      <c r="G136" s="28"/>
      <c r="H136" s="15" t="n">
        <v>2809.614048</v>
      </c>
      <c r="I136" s="15" t="n">
        <f aca="false">0.09*H136/0.91</f>
        <v>277.873916835165</v>
      </c>
      <c r="J136" s="15" t="n">
        <v>4.6815</v>
      </c>
      <c r="K136" s="17" t="n">
        <f aca="false">H136-I136</f>
        <v>2531.74013116483</v>
      </c>
      <c r="L136" s="15" t="n">
        <v>4.6815</v>
      </c>
      <c r="M136" s="15" t="n">
        <v>1359.614048</v>
      </c>
      <c r="N136" s="15" t="n">
        <f aca="false">0.09*M136/0.91</f>
        <v>134.467323428571</v>
      </c>
      <c r="O136" s="15" t="n">
        <v>4.6815</v>
      </c>
      <c r="P136" s="17" t="n">
        <f aca="false">M136-N136</f>
        <v>1225.14672457143</v>
      </c>
      <c r="Q136" s="15" t="n">
        <v>4.6815</v>
      </c>
    </row>
    <row r="137" customFormat="false" ht="15" hidden="false" customHeight="false" outlineLevel="0" collapsed="false">
      <c r="B137" s="14" t="n">
        <v>3</v>
      </c>
      <c r="C137" s="15" t="n">
        <v>1109.612048</v>
      </c>
      <c r="D137" s="27" t="n">
        <v>4.9015</v>
      </c>
      <c r="E137" s="15" t="n">
        <v>659.452048</v>
      </c>
      <c r="F137" s="15" t="n">
        <v>4.9015</v>
      </c>
      <c r="G137" s="28"/>
      <c r="H137" s="15" t="n">
        <v>2409.612048</v>
      </c>
      <c r="I137" s="15" t="n">
        <f aca="false">0.09*H137/0.91</f>
        <v>238.313279472527</v>
      </c>
      <c r="J137" s="15" t="n">
        <v>4.9015</v>
      </c>
      <c r="K137" s="17" t="n">
        <f aca="false">H137-I137</f>
        <v>2171.29876852747</v>
      </c>
      <c r="L137" s="15" t="n">
        <v>4.9015</v>
      </c>
      <c r="M137" s="15" t="n">
        <v>959.612048</v>
      </c>
      <c r="N137" s="15" t="n">
        <f aca="false">0.09*M137/0.91</f>
        <v>94.9066860659341</v>
      </c>
      <c r="O137" s="15" t="n">
        <v>4.9015</v>
      </c>
      <c r="P137" s="17" t="n">
        <f aca="false">M137-N137</f>
        <v>864.705361934066</v>
      </c>
      <c r="Q137" s="15" t="n">
        <v>4.9015</v>
      </c>
    </row>
    <row r="138" customFormat="false" ht="15" hidden="false" customHeight="false" outlineLevel="0" collapsed="false">
      <c r="B138" s="14" t="n">
        <v>3</v>
      </c>
      <c r="C138" s="15" t="n">
        <v>1684.5</v>
      </c>
      <c r="D138" s="27" t="n">
        <v>5.0523</v>
      </c>
      <c r="E138" s="15" t="n">
        <v>1234.34</v>
      </c>
      <c r="F138" s="15" t="n">
        <v>5.0523</v>
      </c>
      <c r="G138" s="28"/>
      <c r="H138" s="15" t="n">
        <v>2984.5</v>
      </c>
      <c r="I138" s="15" t="n">
        <f aca="false">0.09*H138/0.91</f>
        <v>295.17032967033</v>
      </c>
      <c r="J138" s="15" t="n">
        <v>5.0523</v>
      </c>
      <c r="K138" s="17" t="n">
        <f aca="false">H138-I138</f>
        <v>2689.32967032967</v>
      </c>
      <c r="L138" s="15" t="n">
        <v>5.0523</v>
      </c>
      <c r="M138" s="15" t="n">
        <v>1534.5</v>
      </c>
      <c r="N138" s="15" t="n">
        <f aca="false">0.09*M138/0.91</f>
        <v>151.763736263736</v>
      </c>
      <c r="O138" s="15" t="n">
        <v>5.0523</v>
      </c>
      <c r="P138" s="17" t="n">
        <f aca="false">M138-N138</f>
        <v>1382.73626373626</v>
      </c>
      <c r="Q138" s="15" t="n">
        <v>5.0523</v>
      </c>
    </row>
    <row r="139" customFormat="false" ht="15" hidden="false" customHeight="false" outlineLevel="0" collapsed="false">
      <c r="B139" s="14" t="n">
        <v>3</v>
      </c>
      <c r="C139" s="15" t="n">
        <v>2618.419592</v>
      </c>
      <c r="D139" s="27" t="n">
        <v>7.8856</v>
      </c>
      <c r="E139" s="15" t="n">
        <v>2168.259592</v>
      </c>
      <c r="F139" s="15" t="n">
        <v>7.8856</v>
      </c>
      <c r="G139" s="28"/>
      <c r="H139" s="15" t="n">
        <v>3918.419592</v>
      </c>
      <c r="I139" s="15" t="n">
        <f aca="false">0.09*H139/0.91</f>
        <v>387.536003604396</v>
      </c>
      <c r="J139" s="15" t="n">
        <v>7.8856</v>
      </c>
      <c r="K139" s="17" t="n">
        <f aca="false">H139-I139</f>
        <v>3530.8835883956</v>
      </c>
      <c r="L139" s="15" t="n">
        <v>7.8856</v>
      </c>
      <c r="M139" s="15" t="n">
        <v>2468.419592</v>
      </c>
      <c r="N139" s="15" t="n">
        <f aca="false">0.09*M139/0.91</f>
        <v>244.129410197802</v>
      </c>
      <c r="O139" s="15" t="n">
        <v>7.8856</v>
      </c>
      <c r="P139" s="17" t="n">
        <f aca="false">M139-N139</f>
        <v>2224.2901818022</v>
      </c>
      <c r="Q139" s="15" t="n">
        <v>7.8856</v>
      </c>
    </row>
    <row r="140" customFormat="false" ht="15" hidden="false" customHeight="false" outlineLevel="0" collapsed="false">
      <c r="B140" s="14" t="n">
        <v>3</v>
      </c>
      <c r="C140" s="15" t="n">
        <v>725.610128</v>
      </c>
      <c r="D140" s="27" t="n">
        <v>3.7635</v>
      </c>
      <c r="E140" s="15" t="n">
        <v>475.450128</v>
      </c>
      <c r="F140" s="15" t="n">
        <v>3.7635</v>
      </c>
      <c r="G140" s="28"/>
      <c r="H140" s="15" t="n">
        <v>2025.610128</v>
      </c>
      <c r="I140" s="15" t="n">
        <f aca="false">0.09*H140/0.91</f>
        <v>200.335067604396</v>
      </c>
      <c r="J140" s="15" t="n">
        <v>3.7635</v>
      </c>
      <c r="K140" s="17" t="n">
        <f aca="false">H140-I140</f>
        <v>1825.2750603956</v>
      </c>
      <c r="L140" s="15" t="n">
        <v>3.7635</v>
      </c>
      <c r="M140" s="15" t="n">
        <v>575.610128</v>
      </c>
      <c r="N140" s="15" t="n">
        <f aca="false">0.09*M140/0.91</f>
        <v>56.9284741978022</v>
      </c>
      <c r="O140" s="15" t="n">
        <v>3.7635</v>
      </c>
      <c r="P140" s="17" t="n">
        <f aca="false">M140-N140</f>
        <v>518.681653802198</v>
      </c>
      <c r="Q140" s="15" t="n">
        <v>3.7635</v>
      </c>
    </row>
    <row r="141" customFormat="false" ht="15" hidden="false" customHeight="false" outlineLevel="0" collapsed="false">
      <c r="B141" s="14" t="n">
        <v>3</v>
      </c>
      <c r="C141" s="15" t="n">
        <v>834.410672</v>
      </c>
      <c r="D141" s="27" t="n">
        <v>5.6687</v>
      </c>
      <c r="E141" s="15" t="n">
        <v>484.250672</v>
      </c>
      <c r="F141" s="15" t="n">
        <v>4.6687</v>
      </c>
      <c r="G141" s="28"/>
      <c r="H141" s="15" t="n">
        <v>2134.410672</v>
      </c>
      <c r="I141" s="15" t="n">
        <f aca="false">0.09*H141/0.91</f>
        <v>211.095560967033</v>
      </c>
      <c r="J141" s="15" t="n">
        <v>4.6687</v>
      </c>
      <c r="K141" s="17" t="n">
        <f aca="false">H141-I141</f>
        <v>1923.31511103297</v>
      </c>
      <c r="L141" s="15" t="n">
        <v>4.6687</v>
      </c>
      <c r="M141" s="15" t="n">
        <v>684.410672</v>
      </c>
      <c r="N141" s="15" t="n">
        <f aca="false">0.09*M141/0.91</f>
        <v>67.6889675604396</v>
      </c>
      <c r="O141" s="15" t="n">
        <v>4.6687</v>
      </c>
      <c r="P141" s="17" t="n">
        <f aca="false">M141-N141</f>
        <v>616.72170443956</v>
      </c>
      <c r="Q141" s="15" t="n">
        <v>4.6687</v>
      </c>
    </row>
    <row r="142" customFormat="false" ht="15" hidden="false" customHeight="false" outlineLevel="0" collapsed="false">
      <c r="B142" s="14" t="n">
        <v>3</v>
      </c>
      <c r="C142" s="15" t="n">
        <v>2176.817384</v>
      </c>
      <c r="D142" s="27" t="n">
        <v>8.7964</v>
      </c>
      <c r="E142" s="15" t="n">
        <v>1726.657384</v>
      </c>
      <c r="F142" s="15" t="n">
        <v>7.964</v>
      </c>
      <c r="G142" s="28"/>
      <c r="H142" s="15" t="n">
        <v>3476.817384</v>
      </c>
      <c r="I142" s="15" t="n">
        <f aca="false">0.09*H142/0.91</f>
        <v>343.861059956044</v>
      </c>
      <c r="J142" s="15" t="n">
        <v>7.964</v>
      </c>
      <c r="K142" s="17" t="n">
        <f aca="false">H142-I142</f>
        <v>3132.95632404396</v>
      </c>
      <c r="L142" s="15" t="n">
        <v>7.964</v>
      </c>
      <c r="M142" s="15" t="n">
        <v>2026.817384</v>
      </c>
      <c r="N142" s="15" t="n">
        <f aca="false">0.09*M142/0.91</f>
        <v>200.454466549451</v>
      </c>
      <c r="O142" s="15" t="n">
        <v>7.964</v>
      </c>
      <c r="P142" s="17" t="n">
        <f aca="false">M142-N142</f>
        <v>1826.36291745055</v>
      </c>
      <c r="Q142" s="15" t="n">
        <v>7.964</v>
      </c>
    </row>
    <row r="143" customFormat="false" ht="15" hidden="false" customHeight="false" outlineLevel="0" collapsed="false">
      <c r="B143" s="14" t="n">
        <v>3</v>
      </c>
      <c r="C143" s="15" t="n">
        <v>705</v>
      </c>
      <c r="D143" s="27" t="n">
        <v>2.97</v>
      </c>
      <c r="E143" s="15" t="n">
        <v>438.15194</v>
      </c>
      <c r="F143" s="15" t="n">
        <v>2.97</v>
      </c>
      <c r="G143" s="28"/>
      <c r="H143" s="15" t="n">
        <v>1612.00806</v>
      </c>
      <c r="I143" s="15" t="n">
        <f aca="false">0.09*H143/0.91</f>
        <v>159.429368571429</v>
      </c>
      <c r="J143" s="15" t="n">
        <v>2.97</v>
      </c>
      <c r="K143" s="17" t="n">
        <f aca="false">H143-I143</f>
        <v>1452.57869142857</v>
      </c>
      <c r="L143" s="15" t="n">
        <v>2.97</v>
      </c>
      <c r="M143" s="15" t="n">
        <v>537.49</v>
      </c>
      <c r="N143" s="15" t="n">
        <f aca="false">0.09*M143/0.91</f>
        <v>53.1583516483517</v>
      </c>
      <c r="O143" s="15" t="n">
        <v>2.97</v>
      </c>
      <c r="P143" s="17" t="n">
        <f aca="false">M143-N143</f>
        <v>484.331648351648</v>
      </c>
      <c r="Q143" s="15" t="n">
        <v>2.97</v>
      </c>
    </row>
    <row r="144" customFormat="false" ht="15" hidden="false" customHeight="false" outlineLevel="0" collapsed="false">
      <c r="B144" s="14" t="n">
        <v>3</v>
      </c>
      <c r="C144" s="15" t="n">
        <v>1968.816344</v>
      </c>
      <c r="D144" s="27" t="n">
        <v>6.319006</v>
      </c>
      <c r="E144" s="15" t="n">
        <v>1518.656344</v>
      </c>
      <c r="F144" s="15" t="n">
        <v>6.319006</v>
      </c>
      <c r="G144" s="28"/>
      <c r="H144" s="15" t="n">
        <v>3268.816344</v>
      </c>
      <c r="I144" s="15" t="n">
        <f aca="false">0.09*H144/0.91</f>
        <v>323.289528527472</v>
      </c>
      <c r="J144" s="15" t="n">
        <v>6.319006</v>
      </c>
      <c r="K144" s="17" t="n">
        <f aca="false">H144-I144</f>
        <v>2945.52681547253</v>
      </c>
      <c r="L144" s="15" t="n">
        <v>6.319006</v>
      </c>
      <c r="M144" s="15" t="n">
        <v>1818.816344</v>
      </c>
      <c r="N144" s="15" t="n">
        <f aca="false">0.09*M144/0.91</f>
        <v>179.882935120879</v>
      </c>
      <c r="O144" s="15" t="n">
        <v>6.319006</v>
      </c>
      <c r="P144" s="17" t="n">
        <f aca="false">M144-N144</f>
        <v>1638.93340887912</v>
      </c>
      <c r="Q144" s="15" t="n">
        <v>6.319006</v>
      </c>
    </row>
    <row r="145" customFormat="false" ht="15" hidden="false" customHeight="false" outlineLevel="0" collapsed="false">
      <c r="B145" s="14" t="n">
        <v>3</v>
      </c>
      <c r="C145" s="15" t="n">
        <v>1145.612228</v>
      </c>
      <c r="D145" s="27" t="n">
        <v>5.1183622</v>
      </c>
      <c r="E145" s="15" t="n">
        <v>695.452227999999</v>
      </c>
      <c r="F145" s="15" t="n">
        <v>5.1183622</v>
      </c>
      <c r="G145" s="28"/>
      <c r="H145" s="15" t="n">
        <v>2445.612228</v>
      </c>
      <c r="I145" s="15" t="n">
        <f aca="false">0.09*H145/0.91</f>
        <v>241.873736835165</v>
      </c>
      <c r="J145" s="15" t="n">
        <v>5.1183622</v>
      </c>
      <c r="K145" s="17" t="n">
        <f aca="false">H145-I145</f>
        <v>2203.73849116483</v>
      </c>
      <c r="L145" s="15" t="n">
        <v>5.1183622</v>
      </c>
      <c r="M145" s="15" t="n">
        <v>995.612228</v>
      </c>
      <c r="N145" s="15" t="n">
        <f aca="false">0.09*M145/0.91</f>
        <v>98.4671434285714</v>
      </c>
      <c r="O145" s="15" t="n">
        <v>5.1183622</v>
      </c>
      <c r="P145" s="17" t="n">
        <f aca="false">M145-N145</f>
        <v>897.145084571428</v>
      </c>
      <c r="Q145" s="15" t="n">
        <v>5.1183622</v>
      </c>
    </row>
    <row r="146" customFormat="false" ht="15" hidden="false" customHeight="false" outlineLevel="0" collapsed="false">
      <c r="B146" s="14" t="n">
        <v>3</v>
      </c>
      <c r="C146" s="15" t="n">
        <v>1204.807524</v>
      </c>
      <c r="D146" s="27" t="n">
        <v>5.1372594</v>
      </c>
      <c r="E146" s="15" t="n">
        <v>754.647524</v>
      </c>
      <c r="F146" s="15" t="n">
        <v>5.1372594</v>
      </c>
      <c r="G146" s="28"/>
      <c r="H146" s="15" t="n">
        <v>2504.807524</v>
      </c>
      <c r="I146" s="15" t="n">
        <f aca="false">0.09*H146/0.91</f>
        <v>247.728216659341</v>
      </c>
      <c r="J146" s="15" t="n">
        <v>5.1372594</v>
      </c>
      <c r="K146" s="17" t="n">
        <f aca="false">H146-I146</f>
        <v>2257.07930734066</v>
      </c>
      <c r="L146" s="15" t="n">
        <v>5.1372594</v>
      </c>
      <c r="M146" s="15" t="n">
        <v>1054.807524</v>
      </c>
      <c r="N146" s="15" t="n">
        <f aca="false">0.09*M146/0.91</f>
        <v>104.321623252747</v>
      </c>
      <c r="O146" s="15" t="n">
        <v>5.1372594</v>
      </c>
      <c r="P146" s="17" t="n">
        <f aca="false">M146-N146</f>
        <v>950.485900747253</v>
      </c>
      <c r="Q146" s="15" t="n">
        <v>5.1372594</v>
      </c>
    </row>
    <row r="147" customFormat="false" ht="15" hidden="false" customHeight="false" outlineLevel="0" collapsed="false">
      <c r="B147" s="14" t="n">
        <v>4</v>
      </c>
      <c r="C147" s="15" t="n">
        <v>1240.0127</v>
      </c>
      <c r="D147" s="27" t="n">
        <v>5.02821144</v>
      </c>
      <c r="E147" s="15" t="n">
        <v>789.8527</v>
      </c>
      <c r="F147" s="15" t="n">
        <v>5.02821144</v>
      </c>
      <c r="G147" s="28"/>
      <c r="H147" s="15" t="n">
        <v>2540.0127</v>
      </c>
      <c r="I147" s="15" t="n">
        <f aca="false">0.09*H147/0.91</f>
        <v>251.210047252747</v>
      </c>
      <c r="J147" s="15" t="n">
        <v>5.02821144</v>
      </c>
      <c r="K147" s="17" t="n">
        <f aca="false">H147-I147</f>
        <v>2288.80265274725</v>
      </c>
      <c r="L147" s="15" t="n">
        <v>5.02821144</v>
      </c>
      <c r="M147" s="15" t="n">
        <v>1090.0127</v>
      </c>
      <c r="N147" s="15" t="n">
        <f aca="false">0.09*M147/0.91</f>
        <v>107.803453846154</v>
      </c>
      <c r="O147" s="15" t="n">
        <v>5.02821144</v>
      </c>
      <c r="P147" s="17" t="n">
        <f aca="false">M147-N147</f>
        <v>982.209246153846</v>
      </c>
      <c r="Q147" s="15" t="n">
        <v>5.02821144</v>
      </c>
    </row>
    <row r="148" customFormat="false" ht="15" hidden="false" customHeight="false" outlineLevel="0" collapsed="false">
      <c r="B148" s="14" t="n">
        <v>4</v>
      </c>
      <c r="C148" s="15" t="n">
        <v>1776.01538</v>
      </c>
      <c r="D148" s="27" t="n">
        <v>5.22763248</v>
      </c>
      <c r="E148" s="15" t="n">
        <v>1325.85538</v>
      </c>
      <c r="F148" s="15" t="n">
        <v>5.22763248</v>
      </c>
      <c r="G148" s="28"/>
      <c r="H148" s="15" t="n">
        <v>3076.01538</v>
      </c>
      <c r="I148" s="15" t="n">
        <f aca="false">0.09*H148/0.91</f>
        <v>304.221301318681</v>
      </c>
      <c r="J148" s="15" t="n">
        <v>5.22763248</v>
      </c>
      <c r="K148" s="17" t="n">
        <f aca="false">H148-I148</f>
        <v>2771.79407868132</v>
      </c>
      <c r="L148" s="15" t="n">
        <v>5.22763248</v>
      </c>
      <c r="M148" s="15" t="n">
        <v>1626.01538</v>
      </c>
      <c r="N148" s="15" t="n">
        <f aca="false">0.09*M148/0.91</f>
        <v>160.814707912088</v>
      </c>
      <c r="O148" s="15" t="n">
        <v>5.22763248</v>
      </c>
      <c r="P148" s="17" t="n">
        <f aca="false">M148-N148</f>
        <v>1465.20067208791</v>
      </c>
      <c r="Q148" s="15" t="n">
        <v>5.22763248</v>
      </c>
    </row>
    <row r="149" customFormat="false" ht="15" hidden="false" customHeight="false" outlineLevel="0" collapsed="false">
      <c r="B149" s="14" t="n">
        <v>4</v>
      </c>
      <c r="C149" s="15" t="n">
        <v>1387.213436</v>
      </c>
      <c r="D149" s="27" t="n">
        <v>4.9645</v>
      </c>
      <c r="E149" s="15" t="n">
        <v>937.053436</v>
      </c>
      <c r="F149" s="15" t="n">
        <v>6.9645</v>
      </c>
      <c r="G149" s="28"/>
      <c r="H149" s="15" t="n">
        <v>2687.213436</v>
      </c>
      <c r="I149" s="15" t="n">
        <f aca="false">0.09*H149/0.91</f>
        <v>265.768361802198</v>
      </c>
      <c r="J149" s="15" t="n">
        <v>6.9645</v>
      </c>
      <c r="K149" s="17" t="n">
        <f aca="false">H149-I149</f>
        <v>2421.4450741978</v>
      </c>
      <c r="L149" s="15" t="n">
        <v>6.9645</v>
      </c>
      <c r="M149" s="15" t="n">
        <v>1237.213436</v>
      </c>
      <c r="N149" s="15" t="n">
        <f aca="false">0.09*M149/0.91</f>
        <v>122.361768395604</v>
      </c>
      <c r="O149" s="15" t="n">
        <v>6.9645</v>
      </c>
      <c r="P149" s="17" t="n">
        <f aca="false">M149-N149</f>
        <v>1114.8516676044</v>
      </c>
      <c r="Q149" s="15" t="n">
        <v>6.9645</v>
      </c>
    </row>
    <row r="150" customFormat="false" ht="15" hidden="false" customHeight="false" outlineLevel="0" collapsed="false">
      <c r="B150" s="14" t="n">
        <v>4</v>
      </c>
      <c r="C150" s="15" t="n">
        <v>732.00966</v>
      </c>
      <c r="D150" s="27" t="n">
        <v>4.7723</v>
      </c>
      <c r="E150" s="15" t="n">
        <v>281.84966</v>
      </c>
      <c r="F150" s="15" t="n">
        <v>4.7723</v>
      </c>
      <c r="G150" s="28"/>
      <c r="H150" s="15" t="n">
        <v>1932.00966</v>
      </c>
      <c r="I150" s="15" t="n">
        <f aca="false">0.09*H150/0.91</f>
        <v>191.077878461538</v>
      </c>
      <c r="J150" s="15" t="n">
        <v>4.7723</v>
      </c>
      <c r="K150" s="17" t="n">
        <f aca="false">H150-I150</f>
        <v>1740.93178153846</v>
      </c>
      <c r="L150" s="15" t="n">
        <v>4.7723</v>
      </c>
      <c r="M150" s="15" t="n">
        <v>582.00966</v>
      </c>
      <c r="N150" s="15" t="n">
        <f aca="false">0.09*M150/0.91</f>
        <v>57.5613949450549</v>
      </c>
      <c r="O150" s="15" t="n">
        <v>4.7723</v>
      </c>
      <c r="P150" s="17" t="n">
        <f aca="false">M150-N150</f>
        <v>524.448265054945</v>
      </c>
      <c r="Q150" s="15" t="n">
        <v>4.7723</v>
      </c>
    </row>
    <row r="151" customFormat="false" ht="15" hidden="false" customHeight="false" outlineLevel="0" collapsed="false">
      <c r="B151" s="14" t="n">
        <v>4</v>
      </c>
      <c r="C151" s="15" t="n">
        <v>578.409392</v>
      </c>
      <c r="D151" s="27" t="n">
        <v>4.5816</v>
      </c>
      <c r="E151" s="15" t="n">
        <v>328.249392</v>
      </c>
      <c r="F151" s="15" t="n">
        <v>4.5816</v>
      </c>
      <c r="G151" s="28"/>
      <c r="H151" s="15" t="n">
        <v>1878.409392</v>
      </c>
      <c r="I151" s="15" t="n">
        <f aca="false">0.09*H151/0.91</f>
        <v>185.776753054945</v>
      </c>
      <c r="J151" s="15" t="n">
        <v>4.5816</v>
      </c>
      <c r="K151" s="17" t="n">
        <f aca="false">H151-I151</f>
        <v>1692.63263894506</v>
      </c>
      <c r="L151" s="15" t="n">
        <v>4.5816</v>
      </c>
      <c r="M151" s="15" t="n">
        <v>428.409392</v>
      </c>
      <c r="N151" s="15" t="n">
        <f aca="false">0.09*M151/0.91</f>
        <v>42.3701596483516</v>
      </c>
      <c r="O151" s="15" t="n">
        <v>4.5816</v>
      </c>
      <c r="P151" s="17" t="n">
        <f aca="false">M151-N151</f>
        <v>386.039232351648</v>
      </c>
      <c r="Q151" s="15" t="n">
        <v>4.5816</v>
      </c>
    </row>
    <row r="152" customFormat="false" ht="15" hidden="false" customHeight="false" outlineLevel="0" collapsed="false">
      <c r="B152" s="14" t="n">
        <v>4</v>
      </c>
      <c r="C152" s="15" t="n">
        <v>912.01606</v>
      </c>
      <c r="D152" s="27" t="n">
        <v>4.9968</v>
      </c>
      <c r="E152" s="15" t="n">
        <v>461.85606</v>
      </c>
      <c r="F152" s="15" t="n">
        <v>4.9968</v>
      </c>
      <c r="G152" s="28"/>
      <c r="H152" s="15" t="n">
        <v>2212.01606</v>
      </c>
      <c r="I152" s="15" t="n">
        <f aca="false">0.09*H152/0.91</f>
        <v>218.770819120879</v>
      </c>
      <c r="J152" s="15" t="n">
        <v>4.9968</v>
      </c>
      <c r="K152" s="17" t="n">
        <f aca="false">H152-I152</f>
        <v>1993.24524087912</v>
      </c>
      <c r="L152" s="15" t="n">
        <v>4.9968</v>
      </c>
      <c r="M152" s="15" t="n">
        <v>762.01606</v>
      </c>
      <c r="N152" s="15" t="n">
        <f aca="false">0.09*M152/0.91</f>
        <v>75.3642257142857</v>
      </c>
      <c r="O152" s="15" t="n">
        <v>4.9968</v>
      </c>
      <c r="P152" s="17" t="n">
        <f aca="false">M152-N152</f>
        <v>686.651834285714</v>
      </c>
      <c r="Q152" s="15" t="n">
        <v>4.9968</v>
      </c>
    </row>
    <row r="153" customFormat="false" ht="15" hidden="false" customHeight="false" outlineLevel="0" collapsed="false">
      <c r="B153" s="14" t="n">
        <v>4</v>
      </c>
      <c r="C153" s="15" t="n">
        <v>976.01138</v>
      </c>
      <c r="D153" s="27" t="n">
        <v>4.8815</v>
      </c>
      <c r="E153" s="15" t="n">
        <v>525.851379999999</v>
      </c>
      <c r="F153" s="15" t="n">
        <v>4.8815</v>
      </c>
      <c r="G153" s="28"/>
      <c r="H153" s="15" t="n">
        <v>2276.01138</v>
      </c>
      <c r="I153" s="15" t="n">
        <f aca="false">0.09*H153/0.91</f>
        <v>225.100026593407</v>
      </c>
      <c r="J153" s="15" t="n">
        <v>4.8815</v>
      </c>
      <c r="K153" s="17" t="n">
        <f aca="false">H153-I153</f>
        <v>2050.91135340659</v>
      </c>
      <c r="L153" s="15" t="n">
        <v>4.8815</v>
      </c>
      <c r="M153" s="15" t="n">
        <v>826.01138</v>
      </c>
      <c r="N153" s="15" t="n">
        <f aca="false">0.09*M153/0.91</f>
        <v>81.6934331868131</v>
      </c>
      <c r="O153" s="15" t="n">
        <v>4.8815</v>
      </c>
      <c r="P153" s="17" t="n">
        <f aca="false">M153-N153</f>
        <v>744.317946813186</v>
      </c>
      <c r="Q153" s="15" t="n">
        <v>4.8815</v>
      </c>
    </row>
    <row r="154" customFormat="false" ht="15" hidden="false" customHeight="false" outlineLevel="0" collapsed="false">
      <c r="B154" s="14" t="n">
        <v>4</v>
      </c>
      <c r="C154" s="15" t="n">
        <v>1102.412012</v>
      </c>
      <c r="D154" s="27" t="n">
        <v>4.7215</v>
      </c>
      <c r="E154" s="15" t="n">
        <v>652.252012</v>
      </c>
      <c r="F154" s="15" t="n">
        <v>4.7215</v>
      </c>
      <c r="G154" s="28"/>
      <c r="H154" s="15" t="n">
        <v>2402.412012</v>
      </c>
      <c r="I154" s="15" t="n">
        <f aca="false">0.09*H154/0.91</f>
        <v>237.601188</v>
      </c>
      <c r="J154" s="15" t="n">
        <v>4.7215</v>
      </c>
      <c r="K154" s="17" t="n">
        <f aca="false">H154-I154</f>
        <v>2164.810824</v>
      </c>
      <c r="L154" s="15" t="n">
        <v>4.7215</v>
      </c>
      <c r="M154" s="15" t="n">
        <v>952.412012</v>
      </c>
      <c r="N154" s="15" t="n">
        <f aca="false">0.09*M154/0.91</f>
        <v>94.1945945934066</v>
      </c>
      <c r="O154" s="15" t="n">
        <v>4.7215</v>
      </c>
      <c r="P154" s="17" t="n">
        <f aca="false">M154-N154</f>
        <v>858.217417406594</v>
      </c>
      <c r="Q154" s="15" t="n">
        <v>4.7215</v>
      </c>
    </row>
    <row r="155" customFormat="false" ht="15" hidden="false" customHeight="false" outlineLevel="0" collapsed="false">
      <c r="B155" s="14" t="n">
        <v>4</v>
      </c>
      <c r="C155" s="15" t="n">
        <v>772.807864</v>
      </c>
      <c r="D155" s="27" t="n">
        <v>3.6632</v>
      </c>
      <c r="E155" s="15" t="n">
        <v>322.647864</v>
      </c>
      <c r="F155" s="15" t="n">
        <v>3.6632</v>
      </c>
      <c r="G155" s="28"/>
      <c r="H155" s="15" t="n">
        <v>2572.807864</v>
      </c>
      <c r="I155" s="15" t="n">
        <f aca="false">0.09*H155/0.91</f>
        <v>254.453525010989</v>
      </c>
      <c r="J155" s="15" t="n">
        <v>3.6632</v>
      </c>
      <c r="K155" s="17" t="n">
        <f aca="false">H155-I155</f>
        <v>2318.35433898901</v>
      </c>
      <c r="L155" s="15" t="n">
        <v>3.6632</v>
      </c>
      <c r="M155" s="15" t="n">
        <v>622.807864</v>
      </c>
      <c r="N155" s="15" t="n">
        <f aca="false">0.09*M155/0.91</f>
        <v>61.5963821538462</v>
      </c>
      <c r="O155" s="15" t="n">
        <v>3.6632</v>
      </c>
      <c r="P155" s="17" t="n">
        <f aca="false">M155-N155</f>
        <v>561.211481846154</v>
      </c>
      <c r="Q155" s="15" t="n">
        <v>3.6632</v>
      </c>
    </row>
    <row r="156" customFormat="false" ht="15" hidden="false" customHeight="false" outlineLevel="0" collapsed="false">
      <c r="B156" s="14" t="n">
        <v>4</v>
      </c>
      <c r="C156" s="15" t="n">
        <v>1937.616188</v>
      </c>
      <c r="D156" s="27" t="n">
        <v>4.7845</v>
      </c>
      <c r="E156" s="15" t="n">
        <v>1487.456188</v>
      </c>
      <c r="F156" s="15" t="n">
        <v>5.7845</v>
      </c>
      <c r="G156" s="28"/>
      <c r="H156" s="15" t="n">
        <v>3237.616188</v>
      </c>
      <c r="I156" s="15" t="n">
        <f aca="false">0.09*H156/0.91</f>
        <v>320.203798813187</v>
      </c>
      <c r="J156" s="15" t="n">
        <v>5.7845</v>
      </c>
      <c r="K156" s="17" t="n">
        <f aca="false">H156-I156</f>
        <v>2917.41238918681</v>
      </c>
      <c r="L156" s="15" t="n">
        <v>5.7845</v>
      </c>
      <c r="M156" s="15" t="n">
        <v>1787.616188</v>
      </c>
      <c r="N156" s="15" t="n">
        <f aca="false">0.09*M156/0.91</f>
        <v>176.797205406593</v>
      </c>
      <c r="O156" s="15" t="n">
        <v>5.7845</v>
      </c>
      <c r="P156" s="17" t="n">
        <f aca="false">M156-N156</f>
        <v>1610.81898259341</v>
      </c>
      <c r="Q156" s="15" t="n">
        <v>5.7845</v>
      </c>
    </row>
    <row r="157" customFormat="false" ht="15" hidden="false" customHeight="false" outlineLevel="0" collapsed="false">
      <c r="B157" s="14" t="n">
        <v>4</v>
      </c>
      <c r="C157" s="15" t="n">
        <v>864.808824</v>
      </c>
      <c r="D157" s="27" t="n">
        <v>4.5515</v>
      </c>
      <c r="E157" s="15" t="n">
        <v>414.648824</v>
      </c>
      <c r="F157" s="15" t="n">
        <v>4.5515</v>
      </c>
      <c r="G157" s="28"/>
      <c r="H157" s="15" t="n">
        <v>1764.808824</v>
      </c>
      <c r="I157" s="15" t="n">
        <f aca="false">0.09*H157/0.91</f>
        <v>174.541532043956</v>
      </c>
      <c r="J157" s="15" t="n">
        <v>4.5515</v>
      </c>
      <c r="K157" s="17" t="n">
        <f aca="false">H157-I157</f>
        <v>1590.26729195604</v>
      </c>
      <c r="L157" s="15" t="n">
        <v>4.5515</v>
      </c>
      <c r="M157" s="15" t="n">
        <v>714.808824</v>
      </c>
      <c r="N157" s="15" t="n">
        <f aca="false">0.09*M157/0.91</f>
        <v>70.6953781978022</v>
      </c>
      <c r="O157" s="15" t="n">
        <v>4.5515</v>
      </c>
      <c r="P157" s="17" t="n">
        <f aca="false">M157-N157</f>
        <v>644.113445802198</v>
      </c>
      <c r="Q157" s="15" t="n">
        <v>4.5515</v>
      </c>
    </row>
    <row r="158" customFormat="false" ht="15" hidden="false" customHeight="false" outlineLevel="0" collapsed="false">
      <c r="B158" s="14" t="n">
        <v>4</v>
      </c>
      <c r="C158" s="15" t="n">
        <v>792.00746</v>
      </c>
      <c r="D158" s="27" t="n">
        <v>3.3815</v>
      </c>
      <c r="E158" s="15" t="n">
        <v>341.84746</v>
      </c>
      <c r="F158" s="15" t="n">
        <v>3.3815</v>
      </c>
      <c r="G158" s="28"/>
      <c r="H158" s="15" t="n">
        <v>2492.00746</v>
      </c>
      <c r="I158" s="15" t="n">
        <f aca="false">0.09*H158/0.91</f>
        <v>246.462276263736</v>
      </c>
      <c r="J158" s="15" t="n">
        <v>3.3815</v>
      </c>
      <c r="K158" s="17" t="n">
        <f aca="false">H158-I158</f>
        <v>2245.54518373626</v>
      </c>
      <c r="L158" s="15" t="n">
        <v>3.3815</v>
      </c>
      <c r="M158" s="15" t="n">
        <v>642.00746</v>
      </c>
      <c r="N158" s="15" t="n">
        <f aca="false">0.09*M158/0.91</f>
        <v>63.4952432967033</v>
      </c>
      <c r="O158" s="15" t="n">
        <v>3.3815</v>
      </c>
      <c r="P158" s="17" t="n">
        <f aca="false">M158-N158</f>
        <v>578.512216703297</v>
      </c>
      <c r="Q158" s="15" t="n">
        <v>3.3815</v>
      </c>
    </row>
    <row r="159" customFormat="false" ht="15" hidden="false" customHeight="false" outlineLevel="0" collapsed="false">
      <c r="A159" s="9"/>
      <c r="B159" s="14" t="n">
        <v>4</v>
      </c>
      <c r="C159" s="15" t="n">
        <v>728.808644</v>
      </c>
      <c r="D159" s="27" t="n">
        <v>3.5805</v>
      </c>
      <c r="E159" s="15" t="n">
        <v>378.648644</v>
      </c>
      <c r="F159" s="15" t="n">
        <v>3.5805</v>
      </c>
      <c r="G159" s="28"/>
      <c r="H159" s="15" t="n">
        <v>1728.808644</v>
      </c>
      <c r="I159" s="15" t="n">
        <f aca="false">0.09*H159/0.91</f>
        <v>170.981074681319</v>
      </c>
      <c r="J159" s="15" t="n">
        <v>3.5805</v>
      </c>
      <c r="K159" s="17" t="n">
        <f aca="false">H159-I159</f>
        <v>1557.82756931868</v>
      </c>
      <c r="L159" s="15" t="n">
        <v>3.5805</v>
      </c>
      <c r="M159" s="15" t="n">
        <v>578.808644</v>
      </c>
      <c r="N159" s="15" t="n">
        <f aca="false">0.09*M159/0.91</f>
        <v>57.2448109450549</v>
      </c>
      <c r="O159" s="15" t="n">
        <v>3.5805</v>
      </c>
      <c r="P159" s="17" t="n">
        <f aca="false">M159-N159</f>
        <v>521.563833054945</v>
      </c>
      <c r="Q159" s="15" t="n">
        <v>3.5805</v>
      </c>
    </row>
    <row r="160" customFormat="false" ht="15" hidden="false" customHeight="false" outlineLevel="0" collapsed="false">
      <c r="B160" s="14" t="n">
        <v>4</v>
      </c>
      <c r="C160" s="15" t="n">
        <v>1516.814084</v>
      </c>
      <c r="D160" s="27" t="n">
        <v>6.5045</v>
      </c>
      <c r="E160" s="15" t="n">
        <v>1066.654084</v>
      </c>
      <c r="F160" s="15" t="n">
        <v>6.5045</v>
      </c>
      <c r="G160" s="28"/>
      <c r="H160" s="15" t="n">
        <v>2816.814084</v>
      </c>
      <c r="I160" s="15" t="n">
        <f aca="false">0.09*H160/0.91</f>
        <v>278.586008307692</v>
      </c>
      <c r="J160" s="15" t="n">
        <v>6.5045</v>
      </c>
      <c r="K160" s="17" t="n">
        <f aca="false">H160-I160</f>
        <v>2538.22807569231</v>
      </c>
      <c r="L160" s="15" t="n">
        <v>6.5045</v>
      </c>
      <c r="M160" s="15" t="n">
        <v>1366.814084</v>
      </c>
      <c r="N160" s="15" t="n">
        <f aca="false">0.09*M160/0.91</f>
        <v>135.179414901099</v>
      </c>
      <c r="O160" s="15" t="n">
        <v>6.5045</v>
      </c>
      <c r="P160" s="17" t="n">
        <f aca="false">M160-N160</f>
        <v>1231.6346690989</v>
      </c>
      <c r="Q160" s="15" t="n">
        <v>6.5045</v>
      </c>
    </row>
    <row r="161" customFormat="false" ht="15" hidden="false" customHeight="false" outlineLevel="0" collapsed="false">
      <c r="B161" s="14" t="n">
        <v>4</v>
      </c>
      <c r="C161" s="15" t="n">
        <v>1631.214656</v>
      </c>
      <c r="D161" s="27" t="n">
        <v>5.4215</v>
      </c>
      <c r="E161" s="15" t="n">
        <v>1181.054656</v>
      </c>
      <c r="F161" s="15" t="n">
        <v>5.4215</v>
      </c>
      <c r="G161" s="28"/>
      <c r="H161" s="15" t="n">
        <v>2931.214656</v>
      </c>
      <c r="I161" s="15" t="n">
        <f aca="false">0.09*H161/0.91</f>
        <v>289.900350593407</v>
      </c>
      <c r="J161" s="15" t="n">
        <v>5.4215</v>
      </c>
      <c r="K161" s="17" t="n">
        <f aca="false">H161-I161</f>
        <v>2641.31430540659</v>
      </c>
      <c r="L161" s="15" t="n">
        <v>5.4215</v>
      </c>
      <c r="M161" s="15" t="n">
        <v>1481.214656</v>
      </c>
      <c r="N161" s="15" t="n">
        <f aca="false">0.09*M161/0.91</f>
        <v>146.493757186813</v>
      </c>
      <c r="O161" s="15" t="n">
        <v>5.4215</v>
      </c>
      <c r="P161" s="17" t="n">
        <f aca="false">M161-N161</f>
        <v>1334.72089881319</v>
      </c>
      <c r="Q161" s="15" t="n">
        <v>5.4215</v>
      </c>
    </row>
    <row r="162" customFormat="false" ht="15" hidden="false" customHeight="false" outlineLevel="0" collapsed="false">
      <c r="B162" s="14" t="n">
        <v>4</v>
      </c>
      <c r="C162" s="15" t="n">
        <v>820.810604</v>
      </c>
      <c r="D162" s="27" t="n">
        <v>4.0234</v>
      </c>
      <c r="E162" s="15" t="n">
        <v>370.650604</v>
      </c>
      <c r="F162" s="15" t="n">
        <v>4.0234</v>
      </c>
      <c r="G162" s="28"/>
      <c r="H162" s="15" t="n">
        <v>2120.810604</v>
      </c>
      <c r="I162" s="15" t="n">
        <f aca="false">0.09*H162/0.91</f>
        <v>209.750499296703</v>
      </c>
      <c r="J162" s="15" t="n">
        <v>4.0234</v>
      </c>
      <c r="K162" s="17" t="n">
        <f aca="false">H162-I162</f>
        <v>1911.0601047033</v>
      </c>
      <c r="L162" s="15" t="n">
        <v>4.0234</v>
      </c>
      <c r="M162" s="15" t="n">
        <v>670.810604</v>
      </c>
      <c r="N162" s="15" t="n">
        <f aca="false">0.09*M162/0.91</f>
        <v>66.3439058901099</v>
      </c>
      <c r="O162" s="15" t="n">
        <v>4.0234</v>
      </c>
      <c r="P162" s="17" t="n">
        <f aca="false">M162-N162</f>
        <v>604.46669810989</v>
      </c>
      <c r="Q162" s="15" t="n">
        <v>4.0234</v>
      </c>
    </row>
    <row r="163" customFormat="false" ht="15" hidden="false" customHeight="false" outlineLevel="0" collapsed="false">
      <c r="B163" s="14" t="n">
        <v>4</v>
      </c>
      <c r="C163" s="15" t="n">
        <v>624.808124</v>
      </c>
      <c r="D163" s="27" t="n">
        <v>3.4028</v>
      </c>
      <c r="E163" s="15" t="n">
        <v>174.648124</v>
      </c>
      <c r="F163" s="15" t="n">
        <v>3.4028</v>
      </c>
      <c r="G163" s="28"/>
      <c r="H163" s="15" t="n">
        <v>1624.808124</v>
      </c>
      <c r="I163" s="15" t="n">
        <f aca="false">0.09*H163/0.91</f>
        <v>160.695308967033</v>
      </c>
      <c r="J163" s="15" t="n">
        <v>3.4028</v>
      </c>
      <c r="K163" s="17" t="n">
        <f aca="false">H163-I163</f>
        <v>1464.11281503297</v>
      </c>
      <c r="L163" s="15" t="n">
        <v>3.4028</v>
      </c>
      <c r="M163" s="15" t="n">
        <v>474.808124</v>
      </c>
      <c r="N163" s="15" t="n">
        <f aca="false">0.09*M163/0.91</f>
        <v>46.9590452307692</v>
      </c>
      <c r="O163" s="15" t="n">
        <v>3.4028</v>
      </c>
      <c r="P163" s="17" t="n">
        <f aca="false">M163-N163</f>
        <v>427.849078769231</v>
      </c>
      <c r="Q163" s="15" t="n">
        <v>3.4028</v>
      </c>
    </row>
    <row r="164" customFormat="false" ht="15" hidden="false" customHeight="false" outlineLevel="0" collapsed="false">
      <c r="B164" s="14" t="n">
        <v>4</v>
      </c>
      <c r="C164" s="15" t="n">
        <v>909.621048</v>
      </c>
      <c r="D164" s="27" t="n">
        <v>5.8014</v>
      </c>
      <c r="E164" s="15" t="n">
        <v>459.461048</v>
      </c>
      <c r="F164" s="15" t="n">
        <v>4.8014</v>
      </c>
      <c r="G164" s="28"/>
      <c r="H164" s="15" t="n">
        <v>2209.621048</v>
      </c>
      <c r="I164" s="15" t="n">
        <f aca="false">0.09*H164/0.91</f>
        <v>218.533949802198</v>
      </c>
      <c r="J164" s="15" t="n">
        <v>4.8014</v>
      </c>
      <c r="K164" s="17" t="n">
        <f aca="false">H164-I164</f>
        <v>1991.0870981978</v>
      </c>
      <c r="L164" s="15" t="n">
        <v>4.8014</v>
      </c>
      <c r="M164" s="15" t="n">
        <v>759.621048</v>
      </c>
      <c r="N164" s="15" t="n">
        <f aca="false">0.09*M164/0.91</f>
        <v>75.1273563956044</v>
      </c>
      <c r="O164" s="15" t="n">
        <v>4.8014</v>
      </c>
      <c r="P164" s="17" t="n">
        <f aca="false">M164-N164</f>
        <v>684.493691604396</v>
      </c>
      <c r="Q164" s="15" t="n">
        <v>4.8014</v>
      </c>
    </row>
    <row r="165" customFormat="false" ht="15" hidden="false" customHeight="false" outlineLevel="0" collapsed="false">
      <c r="B165" s="14" t="n">
        <v>5</v>
      </c>
      <c r="C165" s="15" t="n">
        <v>1096.01198</v>
      </c>
      <c r="D165" s="27" t="n">
        <v>4.8846</v>
      </c>
      <c r="E165" s="15" t="n">
        <v>645.851979999999</v>
      </c>
      <c r="F165" s="15" t="n">
        <v>4.8846</v>
      </c>
      <c r="G165" s="28"/>
      <c r="H165" s="15" t="n">
        <v>2396.01198</v>
      </c>
      <c r="I165" s="15" t="n">
        <f aca="false">0.09*H165/0.91</f>
        <v>236.968217802198</v>
      </c>
      <c r="J165" s="15" t="n">
        <v>4.8846</v>
      </c>
      <c r="K165" s="17" t="n">
        <f aca="false">H165-I165</f>
        <v>2159.0437621978</v>
      </c>
      <c r="L165" s="15" t="n">
        <v>4.8846</v>
      </c>
      <c r="M165" s="15" t="n">
        <v>946.011979999999</v>
      </c>
      <c r="N165" s="15" t="n">
        <f aca="false">0.09*M165/0.91</f>
        <v>93.5616243956043</v>
      </c>
      <c r="O165" s="15" t="n">
        <v>4.8846</v>
      </c>
      <c r="P165" s="17" t="n">
        <f aca="false">M165-N165</f>
        <v>852.450355604395</v>
      </c>
      <c r="Q165" s="15" t="n">
        <v>4.8846</v>
      </c>
    </row>
    <row r="166" customFormat="false" ht="15" hidden="false" customHeight="false" outlineLevel="0" collapsed="false">
      <c r="B166" s="14" t="n">
        <v>5</v>
      </c>
      <c r="C166" s="15" t="n">
        <v>1074.411872</v>
      </c>
      <c r="D166" s="27" t="n">
        <v>4.8512</v>
      </c>
      <c r="E166" s="15" t="n">
        <v>624.251872</v>
      </c>
      <c r="F166" s="15" t="n">
        <v>4.8512</v>
      </c>
      <c r="G166" s="28"/>
      <c r="H166" s="15" t="n">
        <v>2374.411872</v>
      </c>
      <c r="I166" s="15" t="n">
        <f aca="false">0.09*H166/0.91</f>
        <v>234.831943384615</v>
      </c>
      <c r="J166" s="15" t="n">
        <v>4.8512</v>
      </c>
      <c r="K166" s="17" t="n">
        <f aca="false">H166-I166</f>
        <v>2139.57992861538</v>
      </c>
      <c r="L166" s="15" t="n">
        <v>4.8512</v>
      </c>
      <c r="M166" s="15" t="n">
        <v>924.411872</v>
      </c>
      <c r="N166" s="15" t="n">
        <f aca="false">0.09*M166/0.91</f>
        <v>91.425349978022</v>
      </c>
      <c r="O166" s="15" t="n">
        <v>4.8512</v>
      </c>
      <c r="P166" s="17" t="n">
        <f aca="false">M166-N166</f>
        <v>832.986522021978</v>
      </c>
      <c r="Q166" s="15" t="n">
        <v>4.8512</v>
      </c>
    </row>
    <row r="167" customFormat="false" ht="15" hidden="false" customHeight="false" outlineLevel="0" collapsed="false">
      <c r="B167" s="14" t="n">
        <v>5</v>
      </c>
      <c r="C167" s="15" t="n">
        <v>1227.212636</v>
      </c>
      <c r="D167" s="27" t="n">
        <v>6.9945</v>
      </c>
      <c r="E167" s="15" t="n">
        <v>777.052636</v>
      </c>
      <c r="F167" s="15" t="n">
        <v>6.9945</v>
      </c>
      <c r="G167" s="28"/>
      <c r="H167" s="15" t="n">
        <v>2527.212636</v>
      </c>
      <c r="I167" s="15" t="n">
        <f aca="false">0.09*H167/0.91</f>
        <v>249.944106857143</v>
      </c>
      <c r="J167" s="15" t="n">
        <v>6.9945</v>
      </c>
      <c r="K167" s="17" t="n">
        <f aca="false">H167-I167</f>
        <v>2277.26852914286</v>
      </c>
      <c r="L167" s="15" t="n">
        <v>6.9945</v>
      </c>
      <c r="M167" s="15" t="n">
        <v>1077.212636</v>
      </c>
      <c r="N167" s="15" t="n">
        <f aca="false">0.09*M167/0.91</f>
        <v>106.537513450549</v>
      </c>
      <c r="O167" s="15" t="n">
        <v>6.9945</v>
      </c>
      <c r="P167" s="17" t="n">
        <f aca="false">M167-N167</f>
        <v>970.67512254945</v>
      </c>
      <c r="Q167" s="15" t="n">
        <v>6.9945</v>
      </c>
    </row>
    <row r="168" customFormat="false" ht="15" hidden="false" customHeight="false" outlineLevel="0" collapsed="false">
      <c r="B168" s="14" t="n">
        <v>5</v>
      </c>
      <c r="C168" s="15" t="n">
        <v>656.807784</v>
      </c>
      <c r="D168" s="27" t="n">
        <v>4.5612</v>
      </c>
      <c r="E168" s="15" t="n">
        <v>306.647784</v>
      </c>
      <c r="F168" s="15" t="n">
        <v>4.5612</v>
      </c>
      <c r="G168" s="28"/>
      <c r="H168" s="15" t="n">
        <v>2556.807784</v>
      </c>
      <c r="I168" s="15" t="n">
        <f aca="false">0.09*H168/0.91</f>
        <v>252.871099516484</v>
      </c>
      <c r="J168" s="15" t="n">
        <v>4.5612</v>
      </c>
      <c r="K168" s="17" t="n">
        <f aca="false">H168-I168</f>
        <v>2303.93668448352</v>
      </c>
      <c r="L168" s="15" t="n">
        <v>4.5612</v>
      </c>
      <c r="M168" s="15" t="n">
        <v>506.807784</v>
      </c>
      <c r="N168" s="15" t="n">
        <f aca="false">0.09*M168/0.91</f>
        <v>50.1238467692308</v>
      </c>
      <c r="O168" s="15" t="n">
        <v>4.5612</v>
      </c>
      <c r="P168" s="17" t="n">
        <f aca="false">M168-N168</f>
        <v>456.683937230769</v>
      </c>
      <c r="Q168" s="15" t="n">
        <v>4.5612</v>
      </c>
    </row>
    <row r="169" customFormat="false" ht="15" hidden="false" customHeight="false" outlineLevel="0" collapsed="false">
      <c r="B169" s="14" t="n">
        <v>5</v>
      </c>
      <c r="C169" s="15" t="n">
        <v>2000.816504</v>
      </c>
      <c r="D169" s="27" t="n">
        <v>6.5242825</v>
      </c>
      <c r="E169" s="15" t="n">
        <v>1550.656504</v>
      </c>
      <c r="F169" s="15" t="n">
        <v>6.5242825</v>
      </c>
      <c r="G169" s="28"/>
      <c r="H169" s="15" t="n">
        <v>3300.816504</v>
      </c>
      <c r="I169" s="15" t="n">
        <f aca="false">0.09*H169/0.91</f>
        <v>326.454379516483</v>
      </c>
      <c r="J169" s="15" t="n">
        <v>6.5242825</v>
      </c>
      <c r="K169" s="17" t="n">
        <f aca="false">H169-I169</f>
        <v>2974.36212448352</v>
      </c>
      <c r="L169" s="15" t="n">
        <v>6.5242825</v>
      </c>
      <c r="M169" s="15" t="n">
        <v>1850.816504</v>
      </c>
      <c r="N169" s="15" t="n">
        <f aca="false">0.09*M169/0.91</f>
        <v>183.04778610989</v>
      </c>
      <c r="O169" s="15" t="n">
        <v>6.5242825</v>
      </c>
      <c r="P169" s="17" t="n">
        <f aca="false">M169-N169</f>
        <v>1667.76871789011</v>
      </c>
      <c r="Q169" s="15" t="n">
        <v>6.5242825</v>
      </c>
    </row>
    <row r="170" customFormat="false" ht="15" hidden="false" customHeight="false" outlineLevel="0" collapsed="false">
      <c r="B170" s="14" t="n">
        <v>5</v>
      </c>
      <c r="C170" s="15" t="n">
        <v>917.611088</v>
      </c>
      <c r="D170" s="27" t="n">
        <v>4.31589525</v>
      </c>
      <c r="E170" s="15" t="n">
        <v>467.451088</v>
      </c>
      <c r="F170" s="15" t="n">
        <v>4.31589525</v>
      </c>
      <c r="G170" s="28"/>
      <c r="H170" s="15" t="n">
        <v>2217.611088</v>
      </c>
      <c r="I170" s="15" t="n">
        <f aca="false">0.09*H170/0.91</f>
        <v>219.324173538461</v>
      </c>
      <c r="J170" s="15" t="n">
        <v>4.31589525</v>
      </c>
      <c r="K170" s="17" t="n">
        <f aca="false">H170-I170</f>
        <v>1998.28691446154</v>
      </c>
      <c r="L170" s="15" t="n">
        <v>4.31589525</v>
      </c>
      <c r="M170" s="15" t="n">
        <v>767.611088</v>
      </c>
      <c r="N170" s="15" t="n">
        <f aca="false">0.09*M170/0.91</f>
        <v>75.9175801318681</v>
      </c>
      <c r="O170" s="15" t="n">
        <v>4.31589525</v>
      </c>
      <c r="P170" s="17" t="n">
        <f aca="false">M170-N170</f>
        <v>691.693507868132</v>
      </c>
      <c r="Q170" s="15" t="n">
        <v>4.31589525</v>
      </c>
    </row>
    <row r="171" customFormat="false" ht="15" hidden="false" customHeight="false" outlineLevel="0" collapsed="false">
      <c r="B171" s="14" t="n">
        <v>5</v>
      </c>
      <c r="C171" s="15" t="n">
        <v>885.209776</v>
      </c>
      <c r="D171" s="27" t="n">
        <v>5.33552175</v>
      </c>
      <c r="E171" s="15" t="n">
        <v>435.049776</v>
      </c>
      <c r="F171" s="15" t="n">
        <v>5.33552175</v>
      </c>
      <c r="G171" s="28"/>
      <c r="H171" s="15" t="n">
        <v>1955.209776</v>
      </c>
      <c r="I171" s="15" t="n">
        <f aca="false">0.09*H171/0.91</f>
        <v>193.372395428571</v>
      </c>
      <c r="J171" s="15" t="n">
        <v>5.33552175</v>
      </c>
      <c r="K171" s="17" t="n">
        <f aca="false">H171-I171</f>
        <v>1761.83738057143</v>
      </c>
      <c r="L171" s="15" t="n">
        <v>5.33552175</v>
      </c>
      <c r="M171" s="15" t="n">
        <v>735.209776</v>
      </c>
      <c r="N171" s="15" t="n">
        <f aca="false">0.09*M171/0.91</f>
        <v>72.7130547692308</v>
      </c>
      <c r="O171" s="15" t="n">
        <v>5.33552175</v>
      </c>
      <c r="P171" s="17" t="n">
        <f aca="false">M171-N171</f>
        <v>662.496721230769</v>
      </c>
      <c r="Q171" s="15" t="n">
        <v>5.33552175</v>
      </c>
    </row>
    <row r="172" customFormat="false" ht="15" hidden="false" customHeight="false" outlineLevel="0" collapsed="false">
      <c r="B172" s="14" t="n">
        <v>5</v>
      </c>
      <c r="C172" s="15" t="n">
        <v>1346.413232</v>
      </c>
      <c r="D172" s="27" t="n">
        <v>7.2222653</v>
      </c>
      <c r="E172" s="15" t="n">
        <v>896.253232</v>
      </c>
      <c r="F172" s="15" t="n">
        <v>7.2222653</v>
      </c>
      <c r="G172" s="28"/>
      <c r="H172" s="15" t="n">
        <v>2646.413232</v>
      </c>
      <c r="I172" s="15" t="n">
        <f aca="false">0.09*H172/0.91</f>
        <v>261.733176791209</v>
      </c>
      <c r="J172" s="15" t="n">
        <v>7.2222653</v>
      </c>
      <c r="K172" s="17" t="n">
        <f aca="false">H172-I172</f>
        <v>2384.68005520879</v>
      </c>
      <c r="L172" s="15" t="n">
        <v>7.2222653</v>
      </c>
      <c r="M172" s="15" t="n">
        <v>1196.413232</v>
      </c>
      <c r="N172" s="15" t="n">
        <f aca="false">0.09*M172/0.91</f>
        <v>118.326583384615</v>
      </c>
      <c r="O172" s="15" t="n">
        <v>7.2222653</v>
      </c>
      <c r="P172" s="17" t="n">
        <f aca="false">M172-N172</f>
        <v>1078.08664861538</v>
      </c>
      <c r="Q172" s="15" t="n">
        <v>7.2222653</v>
      </c>
    </row>
    <row r="173" customFormat="false" ht="15" hidden="false" customHeight="false" outlineLevel="0" collapsed="false">
      <c r="B173" s="14" t="n">
        <v>5</v>
      </c>
      <c r="C173" s="15" t="n">
        <v>1856.01578</v>
      </c>
      <c r="D173" s="27" t="n">
        <v>5.4293826</v>
      </c>
      <c r="E173" s="15" t="n">
        <v>1405.85578</v>
      </c>
      <c r="F173" s="15" t="n">
        <v>5.4293826</v>
      </c>
      <c r="G173" s="28"/>
      <c r="H173" s="15" t="n">
        <v>3156.01578</v>
      </c>
      <c r="I173" s="15" t="n">
        <f aca="false">0.09*H173/0.91</f>
        <v>312.133428791209</v>
      </c>
      <c r="J173" s="15" t="n">
        <v>5.4293826</v>
      </c>
      <c r="K173" s="17" t="n">
        <f aca="false">H173-I173</f>
        <v>2843.88235120879</v>
      </c>
      <c r="L173" s="15" t="n">
        <v>5.4293826</v>
      </c>
      <c r="M173" s="15" t="n">
        <v>1706.01578</v>
      </c>
      <c r="N173" s="15" t="n">
        <f aca="false">0.09*M173/0.91</f>
        <v>168.726835384615</v>
      </c>
      <c r="O173" s="15" t="n">
        <v>5.4293826</v>
      </c>
      <c r="P173" s="17" t="n">
        <f aca="false">M173-N173</f>
        <v>1537.28894461538</v>
      </c>
      <c r="Q173" s="15" t="n">
        <v>5.4293826</v>
      </c>
    </row>
    <row r="174" customFormat="false" ht="15" hidden="false" customHeight="false" outlineLevel="0" collapsed="false">
      <c r="B174" s="14" t="n">
        <v>5</v>
      </c>
      <c r="C174" s="15" t="n">
        <v>1424.818624</v>
      </c>
      <c r="D174" s="27" t="n">
        <v>6.7725</v>
      </c>
      <c r="E174" s="15" t="n">
        <v>974.658624</v>
      </c>
      <c r="F174" s="15" t="n">
        <v>6.7725</v>
      </c>
      <c r="G174" s="28"/>
      <c r="H174" s="15" t="n">
        <v>2724.818624</v>
      </c>
      <c r="I174" s="15" t="n">
        <f aca="false">0.09*H174/0.91</f>
        <v>269.48755621978</v>
      </c>
      <c r="J174" s="15" t="n">
        <v>6.7725</v>
      </c>
      <c r="K174" s="17" t="n">
        <f aca="false">H174-I174</f>
        <v>2455.33106778022</v>
      </c>
      <c r="L174" s="15" t="n">
        <v>6.7725</v>
      </c>
      <c r="M174" s="15" t="n">
        <v>1274.818624</v>
      </c>
      <c r="N174" s="15" t="n">
        <f aca="false">0.09*M174/0.91</f>
        <v>126.080962813187</v>
      </c>
      <c r="O174" s="15" t="n">
        <v>6.7725</v>
      </c>
      <c r="P174" s="17" t="n">
        <f aca="false">M174-N174</f>
        <v>1148.73766118681</v>
      </c>
      <c r="Q174" s="15" t="n">
        <v>6.7725</v>
      </c>
    </row>
    <row r="175" customFormat="false" ht="15" hidden="false" customHeight="false" outlineLevel="0" collapsed="false">
      <c r="B175" s="14" t="n">
        <v>5</v>
      </c>
      <c r="C175" s="15" t="n">
        <v>1536.01418</v>
      </c>
      <c r="D175" s="27" t="n">
        <v>4.8512</v>
      </c>
      <c r="E175" s="15" t="n">
        <v>1085.85418</v>
      </c>
      <c r="F175" s="15" t="n">
        <v>4.8512</v>
      </c>
      <c r="G175" s="28"/>
      <c r="H175" s="15" t="n">
        <v>2836.01418</v>
      </c>
      <c r="I175" s="15" t="n">
        <f aca="false">0.09*H175/0.91</f>
        <v>280.484918901099</v>
      </c>
      <c r="J175" s="15" t="n">
        <v>4.8512</v>
      </c>
      <c r="K175" s="17" t="n">
        <f aca="false">H175-I175</f>
        <v>2555.5292610989</v>
      </c>
      <c r="L175" s="15" t="n">
        <v>4.8512</v>
      </c>
      <c r="M175" s="15" t="n">
        <v>1386.01418</v>
      </c>
      <c r="N175" s="15" t="n">
        <f aca="false">0.09*M175/0.91</f>
        <v>137.078325494505</v>
      </c>
      <c r="O175" s="15" t="n">
        <v>4.8512</v>
      </c>
      <c r="P175" s="17" t="n">
        <f aca="false">M175-N175</f>
        <v>1248.93585450549</v>
      </c>
      <c r="Q175" s="15" t="n">
        <v>4.8512</v>
      </c>
    </row>
    <row r="176" customFormat="false" ht="15" hidden="false" customHeight="false" outlineLevel="0" collapsed="false">
      <c r="B176" s="14" t="n">
        <v>5</v>
      </c>
      <c r="C176" s="15" t="n">
        <v>2660.0198</v>
      </c>
      <c r="D176" s="27" t="n">
        <v>7.1203</v>
      </c>
      <c r="E176" s="15" t="n">
        <v>2209.8598</v>
      </c>
      <c r="F176" s="15" t="n">
        <v>7.1203</v>
      </c>
      <c r="G176" s="28"/>
      <c r="H176" s="15" t="n">
        <v>3960.0198</v>
      </c>
      <c r="I176" s="15" t="n">
        <f aca="false">0.09*H176/0.91</f>
        <v>391.65030989011</v>
      </c>
      <c r="J176" s="15" t="n">
        <v>7.1203</v>
      </c>
      <c r="K176" s="17" t="n">
        <f aca="false">H176-I176</f>
        <v>3568.36949010989</v>
      </c>
      <c r="L176" s="15" t="n">
        <v>7.1203</v>
      </c>
      <c r="M176" s="15" t="n">
        <v>2510.0198</v>
      </c>
      <c r="N176" s="15" t="n">
        <f aca="false">0.09*M176/0.91</f>
        <v>248.243716483516</v>
      </c>
      <c r="O176" s="15" t="n">
        <v>7.1203</v>
      </c>
      <c r="P176" s="17" t="n">
        <f aca="false">M176-N176</f>
        <v>2261.77608351648</v>
      </c>
      <c r="Q176" s="15" t="n">
        <v>7.1203</v>
      </c>
    </row>
    <row r="177" customFormat="false" ht="15" hidden="false" customHeight="false" outlineLevel="0" collapsed="false">
      <c r="B177" s="14" t="n">
        <v>5</v>
      </c>
      <c r="C177" s="15" t="n">
        <v>796.808984</v>
      </c>
      <c r="D177" s="27" t="n">
        <v>4.7714</v>
      </c>
      <c r="E177" s="15" t="n">
        <v>346.648984</v>
      </c>
      <c r="F177" s="15" t="n">
        <v>4.7714</v>
      </c>
      <c r="G177" s="28"/>
      <c r="H177" s="15" t="n">
        <v>1796.808984</v>
      </c>
      <c r="I177" s="15" t="n">
        <f aca="false">0.09*H177/0.91</f>
        <v>177.706383032967</v>
      </c>
      <c r="J177" s="15" t="n">
        <v>4.7714</v>
      </c>
      <c r="K177" s="17" t="n">
        <f aca="false">H177-I177</f>
        <v>1619.10260096703</v>
      </c>
      <c r="L177" s="15" t="n">
        <v>4.7714</v>
      </c>
      <c r="M177" s="15" t="n">
        <v>646.808984</v>
      </c>
      <c r="N177" s="15" t="n">
        <f aca="false">0.09*M177/0.91</f>
        <v>63.9701192967033</v>
      </c>
      <c r="O177" s="15" t="n">
        <v>4.7714</v>
      </c>
      <c r="P177" s="17" t="n">
        <f aca="false">M177-N177</f>
        <v>582.838864703297</v>
      </c>
      <c r="Q177" s="15" t="n">
        <v>4.7714</v>
      </c>
    </row>
    <row r="178" customFormat="false" ht="15" hidden="false" customHeight="false" outlineLevel="0" collapsed="false">
      <c r="B178" s="14" t="n">
        <v>5</v>
      </c>
      <c r="C178" s="15" t="n">
        <v>636.00818</v>
      </c>
      <c r="D178" s="27" t="n">
        <v>4.6802</v>
      </c>
      <c r="E178" s="15" t="n">
        <v>485.84818</v>
      </c>
      <c r="F178" s="15" t="n">
        <v>4.6802</v>
      </c>
      <c r="G178" s="28"/>
      <c r="H178" s="15" t="n">
        <v>2636.00818</v>
      </c>
      <c r="I178" s="15" t="n">
        <f aca="false">0.09*H178/0.91</f>
        <v>260.704105714286</v>
      </c>
      <c r="J178" s="15" t="n">
        <v>4.6802</v>
      </c>
      <c r="K178" s="17" t="n">
        <f aca="false">H178-I178</f>
        <v>2375.30407428571</v>
      </c>
      <c r="L178" s="15" t="n">
        <v>4.6802</v>
      </c>
      <c r="M178" s="15" t="n">
        <v>486.00818</v>
      </c>
      <c r="N178" s="15" t="n">
        <f aca="false">0.09*M178/0.91</f>
        <v>48.0667430769231</v>
      </c>
      <c r="O178" s="15" t="n">
        <v>4.6802</v>
      </c>
      <c r="P178" s="17" t="n">
        <f aca="false">M178-N178</f>
        <v>437.941436923077</v>
      </c>
      <c r="Q178" s="15" t="n">
        <v>4.6802</v>
      </c>
    </row>
    <row r="179" customFormat="false" ht="15" hidden="false" customHeight="false" outlineLevel="0" collapsed="false">
      <c r="B179" s="14" t="n">
        <v>5</v>
      </c>
      <c r="C179" s="15" t="n">
        <v>772.807064</v>
      </c>
      <c r="D179" s="27" t="n">
        <v>4.3012</v>
      </c>
      <c r="E179" s="15" t="n">
        <v>362.647064</v>
      </c>
      <c r="F179" s="15" t="n">
        <v>4.3012</v>
      </c>
      <c r="G179" s="28"/>
      <c r="H179" s="15" t="n">
        <v>2412.807064</v>
      </c>
      <c r="I179" s="15" t="n">
        <f aca="false">0.09*H179/0.91</f>
        <v>238.629270065934</v>
      </c>
      <c r="J179" s="15" t="n">
        <v>4.3012</v>
      </c>
      <c r="K179" s="17" t="n">
        <f aca="false">H179-I179</f>
        <v>2174.17779393407</v>
      </c>
      <c r="L179" s="15" t="n">
        <v>4.3012</v>
      </c>
      <c r="M179" s="15" t="n">
        <v>562.807064</v>
      </c>
      <c r="N179" s="15" t="n">
        <f aca="false">0.09*M179/0.91</f>
        <v>55.6622370989011</v>
      </c>
      <c r="O179" s="15" t="n">
        <v>4.3012</v>
      </c>
      <c r="P179" s="17" t="n">
        <f aca="false">M179-N179</f>
        <v>507.144826901099</v>
      </c>
      <c r="Q179" s="15" t="n">
        <v>4.3012</v>
      </c>
    </row>
    <row r="180" customFormat="false" ht="15" hidden="false" customHeight="false" outlineLevel="0" collapsed="false">
      <c r="B180" s="14" t="n">
        <v>5</v>
      </c>
      <c r="C180" s="15" t="n">
        <v>1488.01394</v>
      </c>
      <c r="D180" s="27" t="n">
        <v>4.9825</v>
      </c>
      <c r="E180" s="15" t="n">
        <v>1037.85394</v>
      </c>
      <c r="F180" s="15" t="n">
        <v>5.9825</v>
      </c>
      <c r="G180" s="28"/>
      <c r="H180" s="15" t="n">
        <v>2788.01394</v>
      </c>
      <c r="I180" s="15" t="n">
        <f aca="false">0.09*H180/0.91</f>
        <v>275.737642417582</v>
      </c>
      <c r="J180" s="15" t="n">
        <v>5.9825</v>
      </c>
      <c r="K180" s="17" t="n">
        <f aca="false">H180-I180</f>
        <v>2512.27629758242</v>
      </c>
      <c r="L180" s="15" t="n">
        <v>5.9825</v>
      </c>
      <c r="M180" s="15" t="n">
        <v>1338.01394</v>
      </c>
      <c r="N180" s="15" t="n">
        <f aca="false">0.09*M180/0.91</f>
        <v>132.331049010989</v>
      </c>
      <c r="O180" s="15" t="n">
        <v>5.9825</v>
      </c>
      <c r="P180" s="17" t="n">
        <f aca="false">M180-N180</f>
        <v>1205.68289098901</v>
      </c>
      <c r="Q180" s="15" t="n">
        <v>5.9825</v>
      </c>
    </row>
    <row r="181" customFormat="false" ht="15" hidden="false" customHeight="false" outlineLevel="0" collapsed="false">
      <c r="B181" s="14" t="n">
        <v>5</v>
      </c>
      <c r="C181" s="15" t="n">
        <v>697.608988</v>
      </c>
      <c r="D181" s="27" t="n">
        <v>3.4412</v>
      </c>
      <c r="E181" s="15" t="n">
        <v>447.448988</v>
      </c>
      <c r="F181" s="15" t="n">
        <v>3.4412</v>
      </c>
      <c r="G181" s="28"/>
      <c r="H181" s="15" t="n">
        <v>1797.608988</v>
      </c>
      <c r="I181" s="15" t="n">
        <f aca="false">0.09*H181/0.91</f>
        <v>177.785504307692</v>
      </c>
      <c r="J181" s="15" t="n">
        <v>3.4412</v>
      </c>
      <c r="K181" s="17" t="n">
        <f aca="false">H181-I181</f>
        <v>1619.82348369231</v>
      </c>
      <c r="L181" s="15" t="n">
        <v>3.4412</v>
      </c>
      <c r="M181" s="15" t="n">
        <v>547.608988</v>
      </c>
      <c r="N181" s="15" t="n">
        <f aca="false">0.09*M181/0.91</f>
        <v>54.1591306813187</v>
      </c>
      <c r="O181" s="15" t="n">
        <v>3.4412</v>
      </c>
      <c r="P181" s="17" t="n">
        <f aca="false">M181-N181</f>
        <v>493.449857318681</v>
      </c>
      <c r="Q181" s="15" t="n">
        <v>3.4412</v>
      </c>
    </row>
    <row r="182" customFormat="false" ht="15" hidden="false" customHeight="false" outlineLevel="0" collapsed="false">
      <c r="B182" s="14" t="n">
        <v>5</v>
      </c>
      <c r="C182" s="15" t="n">
        <v>2182.417412</v>
      </c>
      <c r="D182" s="27" t="n">
        <v>7.0415</v>
      </c>
      <c r="E182" s="15" t="n">
        <v>1732.257412</v>
      </c>
      <c r="F182" s="15" t="n">
        <v>7.0415</v>
      </c>
      <c r="G182" s="28"/>
      <c r="H182" s="15" t="n">
        <v>3482.417412</v>
      </c>
      <c r="I182" s="15" t="n">
        <f aca="false">0.09*H182/0.91</f>
        <v>344.414908879121</v>
      </c>
      <c r="J182" s="15" t="n">
        <v>7.0415</v>
      </c>
      <c r="K182" s="17" t="n">
        <f aca="false">H182-I182</f>
        <v>3138.00250312088</v>
      </c>
      <c r="L182" s="15" t="n">
        <v>7.0415</v>
      </c>
      <c r="M182" s="15" t="n">
        <v>2032.417412</v>
      </c>
      <c r="N182" s="15" t="n">
        <f aca="false">0.09*M182/0.91</f>
        <v>201.008315472527</v>
      </c>
      <c r="O182" s="15" t="n">
        <v>7.0415</v>
      </c>
      <c r="P182" s="17" t="n">
        <f aca="false">M182-N182</f>
        <v>1831.40909652747</v>
      </c>
      <c r="Q182" s="15" t="n">
        <v>7.0415</v>
      </c>
    </row>
    <row r="183" customFormat="false" ht="15" hidden="false" customHeight="false" outlineLevel="0" collapsed="false">
      <c r="B183" s="14" t="n">
        <v>5</v>
      </c>
      <c r="C183" s="15" t="n">
        <v>691.21</v>
      </c>
      <c r="D183" s="27" t="n">
        <v>3.5847</v>
      </c>
      <c r="E183" s="15" t="n">
        <v>441.05</v>
      </c>
      <c r="F183" s="15" t="n">
        <v>3.5847</v>
      </c>
      <c r="G183" s="28"/>
      <c r="H183" s="15" t="n">
        <v>2291.206456</v>
      </c>
      <c r="I183" s="15" t="n">
        <f aca="false">0.09*H183/0.91</f>
        <v>226.602836307692</v>
      </c>
      <c r="J183" s="15" t="n">
        <v>3.5847</v>
      </c>
      <c r="K183" s="17" t="n">
        <f aca="false">H183-I183</f>
        <v>2064.60361969231</v>
      </c>
      <c r="L183" s="15" t="n">
        <v>3.5847</v>
      </c>
      <c r="M183" s="15" t="n">
        <v>541.21</v>
      </c>
      <c r="N183" s="15" t="n">
        <f aca="false">0.09*M183/0.91</f>
        <v>53.5262637362637</v>
      </c>
      <c r="O183" s="15" t="n">
        <v>3.5847</v>
      </c>
      <c r="P183" s="17" t="n">
        <f aca="false">M183-N183</f>
        <v>487.683736263736</v>
      </c>
      <c r="Q183" s="15" t="n">
        <v>3.5847</v>
      </c>
    </row>
    <row r="184" customFormat="false" ht="14.25" hidden="false" customHeight="false" outlineLevel="0" collapsed="false">
      <c r="C184" s="10"/>
      <c r="D184" s="10"/>
      <c r="E184" s="10"/>
      <c r="F184" s="10"/>
    </row>
    <row r="185" customFormat="false" ht="14.25" hidden="false" customHeight="false" outlineLevel="0" collapsed="false">
      <c r="C185" s="10"/>
      <c r="D185" s="10"/>
      <c r="E185" s="10"/>
      <c r="F185" s="10"/>
    </row>
    <row r="186" customFormat="false" ht="14.25" hidden="false" customHeight="false" outlineLevel="0" collapsed="false">
      <c r="C186" s="10"/>
      <c r="D186" s="10"/>
      <c r="E186" s="10"/>
      <c r="F186" s="10"/>
    </row>
  </sheetData>
  <mergeCells count="4">
    <mergeCell ref="I1:J1"/>
    <mergeCell ref="K1:L1"/>
    <mergeCell ref="N1:O1"/>
    <mergeCell ref="P1:Q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3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:E2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12.62"/>
    <col collapsed="false" customWidth="true" hidden="false" outlineLevel="0" max="4" min="3" style="0" width="11.62"/>
    <col collapsed="false" customWidth="true" hidden="false" outlineLevel="0" max="5" min="5" style="29" width="15.37"/>
    <col collapsed="false" customWidth="true" hidden="false" outlineLevel="0" max="6" min="6" style="0" width="14.12"/>
    <col collapsed="false" customWidth="true" hidden="false" outlineLevel="0" max="7" min="7" style="0" width="11.12"/>
    <col collapsed="false" customWidth="true" hidden="false" outlineLevel="0" max="8" min="8" style="0" width="12.87"/>
    <col collapsed="false" customWidth="true" hidden="false" outlineLevel="0" max="11" min="9" style="10" width="13.87"/>
    <col collapsed="false" customWidth="true" hidden="false" outlineLevel="0" max="12" min="12" style="0" width="12.36"/>
    <col collapsed="false" customWidth="true" hidden="false" outlineLevel="0" max="13" min="13" style="0" width="10.49"/>
    <col collapsed="false" customWidth="true" hidden="false" outlineLevel="0" max="14" min="14" style="0" width="13.37"/>
    <col collapsed="false" customWidth="true" hidden="false" outlineLevel="0" max="15" min="15" style="10" width="13.87"/>
    <col collapsed="false" customWidth="true" hidden="false" outlineLevel="0" max="17" min="17" style="0" width="12.36"/>
    <col collapsed="false" customWidth="true" hidden="false" outlineLevel="0" max="18" min="18" style="0" width="10.99"/>
    <col collapsed="false" customWidth="true" hidden="false" outlineLevel="0" max="19" min="19" style="0" width="12.75"/>
    <col collapsed="false" customWidth="true" hidden="false" outlineLevel="0" max="20" min="20" style="0" width="13.74"/>
    <col collapsed="false" customWidth="true" hidden="false" outlineLevel="0" max="21" min="21" style="30" width="12.75"/>
    <col collapsed="false" customWidth="true" hidden="false" outlineLevel="0" max="22" min="22" style="0" width="14.12"/>
    <col collapsed="false" customWidth="true" hidden="false" outlineLevel="0" max="23" min="23" style="0" width="13.49"/>
    <col collapsed="false" customWidth="true" hidden="false" outlineLevel="0" max="24" min="24" style="0" width="11.36"/>
    <col collapsed="false" customWidth="true" hidden="false" outlineLevel="0" max="25" min="25" style="0" width="12.62"/>
    <col collapsed="false" customWidth="true" hidden="false" outlineLevel="0" max="26" min="26" style="0" width="14.99"/>
    <col collapsed="false" customWidth="true" hidden="false" outlineLevel="0" max="28" min="28" style="0" width="12.5"/>
    <col collapsed="false" customWidth="true" hidden="false" outlineLevel="0" max="29" min="29" style="0" width="10.49"/>
    <col collapsed="false" customWidth="true" hidden="false" outlineLevel="0" max="30" min="30" style="0" width="12.12"/>
    <col collapsed="false" customWidth="true" hidden="false" outlineLevel="0" max="32" min="31" style="0" width="11.99"/>
    <col collapsed="false" customWidth="true" hidden="false" outlineLevel="0" max="33" min="33" style="0" width="11.12"/>
    <col collapsed="false" customWidth="true" hidden="false" outlineLevel="0" max="34" min="34" style="0" width="11.87"/>
  </cols>
  <sheetData>
    <row r="1" customFormat="false" ht="14.25" hidden="false" customHeight="false" outlineLevel="0" collapsed="false">
      <c r="A1" s="10"/>
      <c r="B1" s="2"/>
      <c r="C1" s="31" t="s">
        <v>22</v>
      </c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Q1" s="32" t="s">
        <v>23</v>
      </c>
      <c r="R1" s="32"/>
      <c r="S1" s="32"/>
      <c r="T1" s="32"/>
      <c r="U1" s="32"/>
      <c r="V1" s="32"/>
      <c r="W1" s="32"/>
      <c r="X1" s="32"/>
      <c r="Y1" s="32"/>
      <c r="Z1" s="32"/>
      <c r="AB1" s="33" t="s">
        <v>24</v>
      </c>
      <c r="AC1" s="33"/>
      <c r="AD1" s="33"/>
      <c r="AE1" s="34"/>
      <c r="AF1" s="35" t="s">
        <v>25</v>
      </c>
      <c r="AG1" s="35"/>
      <c r="AH1" s="35"/>
    </row>
    <row r="2" customFormat="false" ht="14.25" hidden="false" customHeight="false" outlineLevel="0" collapsed="false">
      <c r="A2" s="9" t="s">
        <v>5</v>
      </c>
      <c r="B2" s="6"/>
      <c r="C2" s="36" t="s">
        <v>26</v>
      </c>
      <c r="D2" s="36"/>
      <c r="E2" s="36"/>
      <c r="F2" s="37" t="s">
        <v>13</v>
      </c>
      <c r="G2" s="37"/>
      <c r="H2" s="37"/>
      <c r="I2" s="37"/>
      <c r="J2" s="37"/>
      <c r="K2" s="37"/>
      <c r="L2" s="38" t="s">
        <v>14</v>
      </c>
      <c r="M2" s="38"/>
      <c r="N2" s="38"/>
      <c r="O2" s="38"/>
      <c r="Q2" s="37" t="s">
        <v>13</v>
      </c>
      <c r="R2" s="37"/>
      <c r="S2" s="37"/>
      <c r="T2" s="37"/>
      <c r="U2" s="37"/>
      <c r="V2" s="37"/>
      <c r="W2" s="39" t="s">
        <v>14</v>
      </c>
      <c r="X2" s="39"/>
      <c r="Y2" s="39"/>
      <c r="Z2" s="39"/>
      <c r="AB2" s="40" t="s">
        <v>26</v>
      </c>
      <c r="AC2" s="40"/>
      <c r="AD2" s="40"/>
      <c r="AE2" s="34"/>
      <c r="AF2" s="41" t="s">
        <v>27</v>
      </c>
      <c r="AG2" s="41"/>
      <c r="AH2" s="41"/>
    </row>
    <row r="3" customFormat="false" ht="15" hidden="false" customHeight="false" outlineLevel="0" collapsed="false">
      <c r="A3" s="9"/>
      <c r="B3" s="14" t="n">
        <v>1</v>
      </c>
      <c r="C3" s="13" t="s">
        <v>28</v>
      </c>
      <c r="D3" s="10" t="s">
        <v>29</v>
      </c>
      <c r="E3" s="42" t="s">
        <v>30</v>
      </c>
      <c r="F3" s="13" t="s">
        <v>28</v>
      </c>
      <c r="G3" s="10" t="s">
        <v>31</v>
      </c>
      <c r="H3" s="11" t="s">
        <v>32</v>
      </c>
      <c r="I3" s="12" t="s">
        <v>17</v>
      </c>
      <c r="J3" s="26" t="s">
        <v>33</v>
      </c>
      <c r="K3" s="26" t="s">
        <v>17</v>
      </c>
      <c r="L3" s="13" t="s">
        <v>28</v>
      </c>
      <c r="M3" s="10" t="s">
        <v>31</v>
      </c>
      <c r="N3" s="43" t="s">
        <v>34</v>
      </c>
      <c r="O3" s="44" t="s">
        <v>17</v>
      </c>
      <c r="Q3" s="13" t="s">
        <v>28</v>
      </c>
      <c r="R3" s="10" t="s">
        <v>35</v>
      </c>
      <c r="S3" s="11" t="s">
        <v>32</v>
      </c>
      <c r="T3" s="12" t="s">
        <v>17</v>
      </c>
      <c r="U3" s="26" t="s">
        <v>33</v>
      </c>
      <c r="V3" s="26" t="s">
        <v>17</v>
      </c>
      <c r="W3" s="13" t="s">
        <v>28</v>
      </c>
      <c r="X3" s="10" t="s">
        <v>35</v>
      </c>
      <c r="Y3" s="43" t="s">
        <v>34</v>
      </c>
      <c r="Z3" s="44" t="s">
        <v>17</v>
      </c>
      <c r="AB3" s="13" t="s">
        <v>28</v>
      </c>
      <c r="AC3" s="10" t="s">
        <v>36</v>
      </c>
      <c r="AD3" s="10" t="s">
        <v>30</v>
      </c>
      <c r="AE3" s="10"/>
      <c r="AF3" s="13" t="s">
        <v>28</v>
      </c>
      <c r="AG3" s="10" t="s">
        <v>37</v>
      </c>
      <c r="AH3" s="10" t="s">
        <v>30</v>
      </c>
    </row>
    <row r="4" customFormat="false" ht="15" hidden="false" customHeight="false" outlineLevel="0" collapsed="false">
      <c r="A4" s="10"/>
      <c r="B4" s="14" t="n">
        <v>1</v>
      </c>
      <c r="C4" s="45" t="n">
        <v>2086.409432</v>
      </c>
      <c r="D4" s="46" t="n">
        <v>2.019</v>
      </c>
      <c r="E4" s="45" t="n">
        <f aca="false">H4+N4</f>
        <v>72.1589774936</v>
      </c>
      <c r="F4" s="15" t="n">
        <v>206.348185582418</v>
      </c>
      <c r="G4" s="15" t="n">
        <v>2.019</v>
      </c>
      <c r="H4" s="15" t="n">
        <v>10.8333054664</v>
      </c>
      <c r="I4" s="15" t="n">
        <v>3.685</v>
      </c>
      <c r="J4" s="47" t="n">
        <v>0.293</v>
      </c>
      <c r="K4" s="15" t="n">
        <v>3.5876</v>
      </c>
      <c r="L4" s="15" t="n">
        <v>1880.06124641758</v>
      </c>
      <c r="M4" s="10" t="n">
        <v>2.019</v>
      </c>
      <c r="N4" s="15" t="n">
        <v>61.3256720272</v>
      </c>
      <c r="O4" s="15" t="n">
        <v>2.685</v>
      </c>
      <c r="P4" s="28"/>
      <c r="Q4" s="15" t="n">
        <v>72.831702065934</v>
      </c>
      <c r="R4" s="15"/>
      <c r="S4" s="15" t="n">
        <v>6.59894304102857</v>
      </c>
      <c r="T4" s="15" t="n">
        <v>2.685</v>
      </c>
      <c r="U4" s="48" t="n">
        <v>0.193</v>
      </c>
      <c r="V4" s="15" t="n">
        <v>4.1876</v>
      </c>
      <c r="W4" s="15" t="n">
        <v>663.577729934065</v>
      </c>
      <c r="Y4" s="15" t="n">
        <v>16.3903699293714</v>
      </c>
      <c r="Z4" s="15" t="n">
        <v>2.685</v>
      </c>
      <c r="AB4" s="15" t="n">
        <v>886.409431999999</v>
      </c>
      <c r="AD4" s="15" t="n">
        <v>25.3513097552</v>
      </c>
    </row>
    <row r="5" customFormat="false" ht="15" hidden="false" customHeight="false" outlineLevel="0" collapsed="false">
      <c r="A5" s="10"/>
      <c r="B5" s="14" t="n">
        <v>1</v>
      </c>
      <c r="C5" s="45" t="n">
        <v>2004.807024</v>
      </c>
      <c r="D5" s="46" t="n">
        <v>2.001</v>
      </c>
      <c r="E5" s="45" t="n">
        <f aca="false">H5+N5</f>
        <v>69.9312317552</v>
      </c>
      <c r="F5" s="15" t="n">
        <v>198.277617758242</v>
      </c>
      <c r="G5" s="10" t="n">
        <v>2.001</v>
      </c>
      <c r="H5" s="15" t="n">
        <v>10.6129789648</v>
      </c>
      <c r="I5" s="15" t="n">
        <v>3.8045</v>
      </c>
      <c r="J5" s="47" t="n">
        <v>0.28</v>
      </c>
      <c r="K5" s="15" t="n">
        <v>2.8845</v>
      </c>
      <c r="L5" s="15" t="n">
        <v>1806.52940624176</v>
      </c>
      <c r="M5" s="10" t="n">
        <v>2.001</v>
      </c>
      <c r="N5" s="15" t="n">
        <v>59.3182527904</v>
      </c>
      <c r="O5" s="15" t="n">
        <v>2.8045</v>
      </c>
      <c r="P5" s="28"/>
      <c r="Q5" s="15" t="n">
        <v>74.6512441318681</v>
      </c>
      <c r="R5" s="15"/>
      <c r="S5" s="15" t="n">
        <v>6.64388573005714</v>
      </c>
      <c r="T5" s="15" t="n">
        <v>2.8045</v>
      </c>
      <c r="U5" s="48" t="n">
        <v>0.18</v>
      </c>
      <c r="V5" s="15" t="n">
        <v>4.0945</v>
      </c>
      <c r="W5" s="15" t="n">
        <v>680.155779868132</v>
      </c>
      <c r="Y5" s="15" t="n">
        <v>16.7998477627429</v>
      </c>
      <c r="Z5" s="15" t="n">
        <v>2.8045</v>
      </c>
      <c r="AB5" s="15" t="n">
        <v>904.807024</v>
      </c>
      <c r="AD5" s="15" t="n">
        <v>25.8774808864</v>
      </c>
    </row>
    <row r="6" customFormat="false" ht="15" hidden="false" customHeight="false" outlineLevel="0" collapsed="false">
      <c r="A6" s="10"/>
      <c r="B6" s="14" t="n">
        <v>1</v>
      </c>
      <c r="C6" s="45" t="n">
        <v>2064.6807324</v>
      </c>
      <c r="D6" s="46" t="n">
        <v>2.026</v>
      </c>
      <c r="E6" s="45" t="n">
        <f aca="false">H6+N6</f>
        <v>71.56578399452</v>
      </c>
      <c r="F6" s="15" t="n">
        <v>204.199193314286</v>
      </c>
      <c r="G6" s="10" t="n">
        <v>2.026</v>
      </c>
      <c r="H6" s="15" t="n">
        <v>10.77463797748</v>
      </c>
      <c r="I6" s="15" t="n">
        <v>3.6215</v>
      </c>
      <c r="J6" s="47" t="n">
        <v>0.275</v>
      </c>
      <c r="K6" s="15" t="n">
        <v>3.27</v>
      </c>
      <c r="L6" s="15" t="n">
        <v>1860.48153908571</v>
      </c>
      <c r="M6" s="10" t="n">
        <v>2.026</v>
      </c>
      <c r="N6" s="15" t="n">
        <v>60.79114601704</v>
      </c>
      <c r="O6" s="15" t="n">
        <v>2.6215</v>
      </c>
      <c r="P6" s="28"/>
      <c r="Q6" s="15" t="n">
        <v>70.6952298461538</v>
      </c>
      <c r="R6" s="15"/>
      <c r="S6" s="15" t="n">
        <v>6.5461721772</v>
      </c>
      <c r="T6" s="15" t="n">
        <v>2.6215</v>
      </c>
      <c r="U6" s="48" t="n">
        <v>0.175</v>
      </c>
      <c r="V6" s="15" t="n">
        <v>5.87</v>
      </c>
      <c r="W6" s="15" t="n">
        <v>644.112094153846</v>
      </c>
      <c r="Y6" s="15" t="n">
        <v>15.9095687256</v>
      </c>
      <c r="Z6" s="15" t="n">
        <v>2.6215</v>
      </c>
      <c r="AB6" s="15" t="n">
        <v>864.807324</v>
      </c>
      <c r="AD6" s="15" t="n">
        <v>24.7334894664</v>
      </c>
    </row>
    <row r="7" customFormat="false" ht="15" hidden="false" customHeight="false" outlineLevel="0" collapsed="false">
      <c r="A7" s="10"/>
      <c r="B7" s="14" t="n">
        <v>1</v>
      </c>
      <c r="C7" s="45" t="n">
        <v>2106.410532</v>
      </c>
      <c r="D7" s="46" t="n">
        <v>2.004</v>
      </c>
      <c r="E7" s="45" t="n">
        <f aca="false">H7+N7</f>
        <v>72.7050075236</v>
      </c>
      <c r="F7" s="15" t="n">
        <v>208.326316351648</v>
      </c>
      <c r="G7" s="10" t="n">
        <v>2.004</v>
      </c>
      <c r="H7" s="15" t="n">
        <v>10.8873084364</v>
      </c>
      <c r="I7" s="15" t="n">
        <v>3.5234</v>
      </c>
      <c r="J7" s="47" t="n">
        <v>0.267</v>
      </c>
      <c r="K7" s="15" t="n">
        <v>4.4064</v>
      </c>
      <c r="L7" s="15" t="n">
        <v>1898.08421564835</v>
      </c>
      <c r="M7" s="10" t="n">
        <v>2.004</v>
      </c>
      <c r="N7" s="15" t="n">
        <v>61.8176990872</v>
      </c>
      <c r="O7" s="15" t="n">
        <v>2.5234</v>
      </c>
      <c r="Q7" s="15" t="n">
        <v>64.919722945055</v>
      </c>
      <c r="R7" s="15"/>
      <c r="S7" s="15" t="n">
        <v>6.40351715674286</v>
      </c>
      <c r="T7" s="15" t="n">
        <v>2.5234</v>
      </c>
      <c r="U7" s="48" t="n">
        <v>0.167</v>
      </c>
      <c r="V7" s="15" t="n">
        <v>5.8064</v>
      </c>
      <c r="W7" s="15" t="n">
        <v>591.490809054945</v>
      </c>
      <c r="Y7" s="15" t="n">
        <v>14.6098229836572</v>
      </c>
      <c r="Z7" s="15" t="n">
        <v>2.5234</v>
      </c>
      <c r="AB7" s="15" t="n">
        <v>806.410532</v>
      </c>
      <c r="AD7" s="15" t="n">
        <v>23.0633412152</v>
      </c>
    </row>
    <row r="8" customFormat="false" ht="15" hidden="false" customHeight="false" outlineLevel="0" collapsed="false">
      <c r="A8" s="10"/>
      <c r="B8" s="14" t="n">
        <v>1</v>
      </c>
      <c r="C8" s="45" t="n">
        <v>2078.410392</v>
      </c>
      <c r="D8" s="46" t="n">
        <v>2.005</v>
      </c>
      <c r="E8" s="45" t="n">
        <f aca="false">H8+N8</f>
        <v>71.9406037016</v>
      </c>
      <c r="F8" s="15" t="n">
        <v>205.557071736264</v>
      </c>
      <c r="G8" s="10" t="n">
        <v>2.005</v>
      </c>
      <c r="H8" s="15" t="n">
        <v>10.8117080584</v>
      </c>
      <c r="I8" s="15" t="n">
        <v>3.7028</v>
      </c>
      <c r="J8" s="47" t="n">
        <v>0.266</v>
      </c>
      <c r="K8" s="15" t="n">
        <v>4.0412</v>
      </c>
      <c r="L8" s="15" t="n">
        <v>1872.85332026374</v>
      </c>
      <c r="M8" s="10" t="n">
        <v>2.005</v>
      </c>
      <c r="N8" s="15" t="n">
        <v>61.1288956432</v>
      </c>
      <c r="O8" s="15" t="n">
        <v>2.7028</v>
      </c>
      <c r="Q8" s="15" t="n">
        <v>62.1504783296703</v>
      </c>
      <c r="R8" s="15"/>
      <c r="S8" s="15" t="n">
        <v>6.33511681474286</v>
      </c>
      <c r="T8" s="15" t="n">
        <v>2.7028</v>
      </c>
      <c r="U8" s="48" t="n">
        <v>0.166</v>
      </c>
      <c r="V8" s="15" t="n">
        <v>5.7412</v>
      </c>
      <c r="W8" s="15" t="n">
        <v>566.25991367033</v>
      </c>
      <c r="Y8" s="15" t="n">
        <v>13.9866198676571</v>
      </c>
      <c r="Z8" s="15" t="n">
        <v>2.7028</v>
      </c>
      <c r="AB8" s="15" t="n">
        <v>778.410392</v>
      </c>
      <c r="AD8" s="15" t="n">
        <v>22.2625372112</v>
      </c>
    </row>
    <row r="9" customFormat="false" ht="15" hidden="false" customHeight="false" outlineLevel="0" collapsed="false">
      <c r="A9" s="10"/>
      <c r="B9" s="14" t="n">
        <v>1</v>
      </c>
      <c r="C9" s="45" t="n">
        <v>2280.806404</v>
      </c>
      <c r="D9" s="46" t="n">
        <v>2</v>
      </c>
      <c r="E9" s="45" t="n">
        <f aca="false">H9+N9</f>
        <v>77.4660148292</v>
      </c>
      <c r="F9" s="15" t="n">
        <v>225.574259736264</v>
      </c>
      <c r="G9" s="10" t="n">
        <v>2</v>
      </c>
      <c r="H9" s="15" t="n">
        <v>11.3581772908</v>
      </c>
      <c r="I9" s="15" t="n">
        <v>4.7014</v>
      </c>
      <c r="J9" s="47" t="n">
        <v>0.264</v>
      </c>
      <c r="K9" s="15" t="n">
        <v>4.0746</v>
      </c>
      <c r="L9" s="15" t="n">
        <v>2055.23214426374</v>
      </c>
      <c r="M9" s="10" t="n">
        <v>2</v>
      </c>
      <c r="N9" s="15" t="n">
        <v>66.1078375384</v>
      </c>
      <c r="O9" s="15" t="n">
        <v>2.7014</v>
      </c>
      <c r="Q9" s="15" t="n">
        <v>72.2779120879121</v>
      </c>
      <c r="R9" s="15"/>
      <c r="S9" s="15" t="n">
        <v>6.58526442857143</v>
      </c>
      <c r="T9" s="15" t="n">
        <v>2.7014</v>
      </c>
      <c r="U9" s="48" t="n">
        <v>0.164</v>
      </c>
      <c r="V9" s="15" t="n">
        <v>5.7746</v>
      </c>
      <c r="W9" s="15" t="n">
        <v>658.532087912088</v>
      </c>
      <c r="Y9" s="15" t="n">
        <v>16.2657425714286</v>
      </c>
      <c r="Z9" s="15" t="n">
        <v>2.7014</v>
      </c>
      <c r="AB9" s="15" t="n">
        <v>880.81</v>
      </c>
      <c r="AD9" s="15" t="n">
        <v>25.191166</v>
      </c>
    </row>
    <row r="10" customFormat="false" ht="15" hidden="false" customHeight="false" outlineLevel="0" collapsed="false">
      <c r="A10" s="10"/>
      <c r="B10" s="14" t="n">
        <v>1</v>
      </c>
      <c r="C10" s="45" t="n">
        <v>2398.406992</v>
      </c>
      <c r="D10" s="46" t="n">
        <v>2.006</v>
      </c>
      <c r="E10" s="45" t="n">
        <f aca="false">H10+N10</f>
        <v>80.6765108816</v>
      </c>
      <c r="F10" s="15" t="n">
        <v>237.205087120879</v>
      </c>
      <c r="G10" s="10" t="n">
        <v>2.006</v>
      </c>
      <c r="H10" s="15" t="n">
        <v>11.6756988784</v>
      </c>
      <c r="I10" s="15" t="n">
        <v>4.5628</v>
      </c>
      <c r="J10" s="47" t="n">
        <v>0.261</v>
      </c>
      <c r="K10" s="15" t="n">
        <v>4.12</v>
      </c>
      <c r="L10" s="15" t="n">
        <v>2161.20190487912</v>
      </c>
      <c r="M10" s="10" t="n">
        <v>2.006</v>
      </c>
      <c r="N10" s="15" t="n">
        <v>69.0008120032</v>
      </c>
      <c r="O10" s="15" t="n">
        <v>2.5628</v>
      </c>
      <c r="Q10" s="15" t="n">
        <v>75.0072849230768</v>
      </c>
      <c r="R10" s="15"/>
      <c r="S10" s="15" t="n">
        <v>6.6526799376</v>
      </c>
      <c r="T10" s="15" t="n">
        <v>2.5628</v>
      </c>
      <c r="U10" s="48" t="n">
        <v>0.161</v>
      </c>
      <c r="V10" s="15" t="n">
        <v>5.72</v>
      </c>
      <c r="W10" s="15" t="n">
        <v>683.399707076922</v>
      </c>
      <c r="Y10" s="15" t="n">
        <v>16.8799727648</v>
      </c>
      <c r="Z10" s="15" t="n">
        <v>2.5628</v>
      </c>
      <c r="AB10" s="15" t="n">
        <v>908.406991999999</v>
      </c>
      <c r="AD10" s="15" t="n">
        <v>25.9804399712</v>
      </c>
    </row>
    <row r="11" customFormat="false" ht="15" hidden="false" customHeight="false" outlineLevel="0" collapsed="false">
      <c r="A11" s="10"/>
      <c r="B11" s="14" t="n">
        <v>1</v>
      </c>
      <c r="C11" s="45" t="n">
        <v>2511.207556</v>
      </c>
      <c r="D11" s="46" t="n">
        <v>2.006</v>
      </c>
      <c r="E11" s="45" t="n">
        <f aca="false">H11+N11</f>
        <v>83.7559662788</v>
      </c>
      <c r="F11" s="15" t="n">
        <v>248.361186857143</v>
      </c>
      <c r="G11" s="10" t="n">
        <v>2.006</v>
      </c>
      <c r="H11" s="15" t="n">
        <v>11.9802604012</v>
      </c>
      <c r="I11" s="15" t="n">
        <v>3.6017</v>
      </c>
      <c r="J11" s="47" t="n">
        <v>0.254</v>
      </c>
      <c r="K11" s="15" t="n">
        <v>3.3015</v>
      </c>
      <c r="L11" s="15" t="n">
        <v>2262.84636914286</v>
      </c>
      <c r="M11" s="10" t="n">
        <v>2.006</v>
      </c>
      <c r="N11" s="15" t="n">
        <v>71.7757058776</v>
      </c>
      <c r="O11" s="15" t="n">
        <v>3.6017</v>
      </c>
      <c r="Q11" s="15" t="n">
        <v>55.504044</v>
      </c>
      <c r="R11" s="15"/>
      <c r="S11" s="15" t="n">
        <v>6.1709498868</v>
      </c>
      <c r="T11" s="15" t="n">
        <v>3.6017</v>
      </c>
      <c r="U11" s="48" t="n">
        <v>0.154</v>
      </c>
      <c r="V11" s="15" t="n">
        <v>4.7015</v>
      </c>
      <c r="W11" s="15" t="n">
        <v>505.703512</v>
      </c>
      <c r="Y11" s="15" t="n">
        <v>12.4908767464</v>
      </c>
      <c r="Z11" s="15" t="n">
        <v>3.6017</v>
      </c>
      <c r="AB11" s="15" t="n">
        <v>711.207556</v>
      </c>
      <c r="AD11" s="15" t="n">
        <v>20.3405361016</v>
      </c>
    </row>
    <row r="12" customFormat="false" ht="15" hidden="false" customHeight="false" outlineLevel="0" collapsed="false">
      <c r="A12" s="10"/>
      <c r="B12" s="14" t="n">
        <v>1</v>
      </c>
      <c r="C12" s="45" t="n">
        <v>2531.207656</v>
      </c>
      <c r="D12" s="46" t="n">
        <v>2.018</v>
      </c>
      <c r="E12" s="45" t="n">
        <f aca="false">H12+N12</f>
        <v>84.3019690088</v>
      </c>
      <c r="F12" s="15" t="n">
        <v>250.339218725275</v>
      </c>
      <c r="G12" s="10" t="n">
        <v>2.018</v>
      </c>
      <c r="H12" s="15" t="n">
        <v>12.0342606712</v>
      </c>
      <c r="I12" s="15" t="n">
        <v>4.7516</v>
      </c>
      <c r="J12" s="47" t="n">
        <v>0.251</v>
      </c>
      <c r="K12" s="15" t="n">
        <v>4.1815</v>
      </c>
      <c r="L12" s="15" t="n">
        <v>2280.86843727473</v>
      </c>
      <c r="M12" s="10" t="n">
        <v>2.018</v>
      </c>
      <c r="N12" s="15" t="n">
        <v>72.2677083376</v>
      </c>
      <c r="O12" s="15" t="n">
        <v>3.7516</v>
      </c>
      <c r="Q12" s="15" t="n">
        <v>57.4820758681319</v>
      </c>
      <c r="R12" s="15"/>
      <c r="S12" s="15" t="n">
        <v>6.21980727394286</v>
      </c>
      <c r="T12" s="15" t="n">
        <v>3.7516</v>
      </c>
      <c r="U12" s="48" t="n">
        <v>0.151</v>
      </c>
      <c r="V12" s="15" t="n">
        <v>4.8815</v>
      </c>
      <c r="W12" s="15" t="n">
        <v>523.725580131868</v>
      </c>
      <c r="Y12" s="15" t="n">
        <v>12.9360218292571</v>
      </c>
      <c r="Z12" s="15" t="n">
        <v>3.7516</v>
      </c>
      <c r="AB12" s="15" t="n">
        <v>731.207656</v>
      </c>
      <c r="AD12" s="15" t="n">
        <v>20.9125389616</v>
      </c>
    </row>
    <row r="13" customFormat="false" ht="15" hidden="false" customHeight="false" outlineLevel="0" collapsed="false">
      <c r="A13" s="10"/>
      <c r="B13" s="14" t="n">
        <v>1</v>
      </c>
      <c r="C13" s="45" t="n">
        <v>2252.806264</v>
      </c>
      <c r="D13" s="46" t="n">
        <v>2.008</v>
      </c>
      <c r="E13" s="45" t="n">
        <f aca="false">H13+N13</f>
        <v>76.7016110072</v>
      </c>
      <c r="F13" s="15" t="n">
        <v>222.805015120879</v>
      </c>
      <c r="G13" s="10" t="n">
        <v>2.008</v>
      </c>
      <c r="H13" s="15" t="n">
        <v>11.2825769128</v>
      </c>
      <c r="I13" s="15" t="n">
        <v>4.4835</v>
      </c>
      <c r="J13" s="47" t="n">
        <v>0.255</v>
      </c>
      <c r="K13" s="15" t="n">
        <v>3.4028</v>
      </c>
      <c r="L13" s="15" t="n">
        <v>2030.00124887912</v>
      </c>
      <c r="M13" s="10" t="n">
        <v>2.008</v>
      </c>
      <c r="N13" s="15" t="n">
        <v>65.4190340944</v>
      </c>
      <c r="O13" s="15" t="n">
        <v>3.4835</v>
      </c>
      <c r="Q13" s="15" t="n">
        <v>59.6185714285714</v>
      </c>
      <c r="R13" s="15"/>
      <c r="S13" s="15" t="n">
        <v>6.27257871428571</v>
      </c>
      <c r="T13" s="15" t="n">
        <v>3.4835</v>
      </c>
      <c r="U13" s="48" t="n">
        <v>0.155</v>
      </c>
      <c r="V13" s="15" t="n">
        <v>4.4028</v>
      </c>
      <c r="W13" s="15" t="n">
        <v>543.191428571429</v>
      </c>
      <c r="Y13" s="15" t="n">
        <v>13.4168282857143</v>
      </c>
      <c r="Z13" s="15" t="n">
        <v>3.4835</v>
      </c>
      <c r="AB13" s="15" t="n">
        <v>752.81</v>
      </c>
      <c r="AD13" s="15" t="n">
        <v>21.530366</v>
      </c>
    </row>
    <row r="14" customFormat="false" ht="15" hidden="false" customHeight="false" outlineLevel="0" collapsed="false">
      <c r="A14" s="10"/>
      <c r="B14" s="14" t="n">
        <v>1</v>
      </c>
      <c r="C14" s="45" t="n">
        <v>2371.206856</v>
      </c>
      <c r="D14" s="46" t="n">
        <v>2.003</v>
      </c>
      <c r="E14" s="45" t="n">
        <f aca="false">H14+N14</f>
        <v>79.9339471688</v>
      </c>
      <c r="F14" s="15" t="n">
        <v>234.51496378022</v>
      </c>
      <c r="G14" s="10" t="n">
        <v>2.003</v>
      </c>
      <c r="H14" s="15" t="n">
        <v>11.6022585112</v>
      </c>
      <c r="I14" s="15" t="n">
        <v>4.8213</v>
      </c>
      <c r="J14" s="47" t="n">
        <v>0.252</v>
      </c>
      <c r="K14" s="15" t="n">
        <v>4.45</v>
      </c>
      <c r="L14" s="15" t="n">
        <v>2136.69189221978</v>
      </c>
      <c r="M14" s="10" t="n">
        <v>2.003</v>
      </c>
      <c r="N14" s="15" t="n">
        <v>68.3316886576</v>
      </c>
      <c r="O14" s="15" t="n">
        <v>2.8213</v>
      </c>
      <c r="Q14" s="15" t="n">
        <v>61.4380407032967</v>
      </c>
      <c r="R14" s="15"/>
      <c r="S14" s="15" t="n">
        <v>6.31751960537143</v>
      </c>
      <c r="T14" s="15" t="n">
        <v>2.8213</v>
      </c>
      <c r="U14" s="48" t="n">
        <v>0.152</v>
      </c>
      <c r="V14" s="15" t="n">
        <v>4.45</v>
      </c>
      <c r="W14" s="15" t="n">
        <v>559.768815296703</v>
      </c>
      <c r="Y14" s="15" t="n">
        <v>13.8262897378286</v>
      </c>
      <c r="Z14" s="15" t="n">
        <v>2.8213</v>
      </c>
      <c r="AB14" s="15" t="n">
        <v>771.206856</v>
      </c>
      <c r="AD14" s="15" t="n">
        <v>22.0565160816</v>
      </c>
    </row>
    <row r="15" customFormat="false" ht="15" hidden="false" customHeight="false" outlineLevel="0" collapsed="false">
      <c r="A15" s="10"/>
      <c r="B15" s="14" t="n">
        <v>1</v>
      </c>
      <c r="C15" s="45" t="n">
        <v>2457.607288</v>
      </c>
      <c r="D15" s="46" t="n">
        <v>2.014</v>
      </c>
      <c r="E15" s="45" t="n">
        <f aca="false">H15+N15</f>
        <v>82.2926789624</v>
      </c>
      <c r="F15" s="15" t="n">
        <v>243.060061450549</v>
      </c>
      <c r="G15" s="10" t="n">
        <v>2.014</v>
      </c>
      <c r="H15" s="15" t="n">
        <v>11.8355396776</v>
      </c>
      <c r="I15" s="15" t="n">
        <v>4.2512</v>
      </c>
      <c r="J15" s="47" t="n">
        <v>0.25</v>
      </c>
      <c r="K15" s="15" t="n">
        <v>3.9234</v>
      </c>
      <c r="L15" s="15" t="n">
        <v>2214.54722654945</v>
      </c>
      <c r="M15" s="10" t="n">
        <v>2.014</v>
      </c>
      <c r="N15" s="15" t="n">
        <v>70.4571392848</v>
      </c>
      <c r="O15" s="15" t="n">
        <v>2.2512</v>
      </c>
      <c r="Q15" s="15" t="n">
        <v>60.0930284835165</v>
      </c>
      <c r="R15" s="15"/>
      <c r="S15" s="15" t="n">
        <v>6.28429780354286</v>
      </c>
      <c r="T15" s="15" t="n">
        <v>2.2512</v>
      </c>
      <c r="U15" s="48" t="n">
        <v>0.15</v>
      </c>
      <c r="V15" s="15" t="n">
        <v>3.9234</v>
      </c>
      <c r="W15" s="15" t="n">
        <v>547.514259516484</v>
      </c>
      <c r="Y15" s="15" t="n">
        <v>13.5236022100571</v>
      </c>
      <c r="Z15" s="15" t="n">
        <v>2.2512</v>
      </c>
      <c r="AB15" s="15" t="n">
        <v>757.607288</v>
      </c>
      <c r="AD15" s="15" t="n">
        <v>21.6675684368</v>
      </c>
    </row>
    <row r="16" customFormat="false" ht="15" hidden="false" customHeight="false" outlineLevel="0" collapsed="false">
      <c r="A16" s="10"/>
      <c r="B16" s="14" t="n">
        <v>1</v>
      </c>
      <c r="C16" s="45" t="n">
        <v>2432.812164</v>
      </c>
      <c r="D16" s="46" t="n">
        <v>2.022</v>
      </c>
      <c r="E16" s="45" t="n">
        <f aca="false">H16+N16</f>
        <v>81.6157720772</v>
      </c>
      <c r="F16" s="15" t="n">
        <v>240.60779643956</v>
      </c>
      <c r="G16" s="10" t="n">
        <v>2.022</v>
      </c>
      <c r="H16" s="15" t="n">
        <v>11.7685928428</v>
      </c>
      <c r="I16" s="15" t="n">
        <v>4.03</v>
      </c>
      <c r="J16" s="47" t="n">
        <v>0.253</v>
      </c>
      <c r="K16" s="15" t="n">
        <v>3.5805</v>
      </c>
      <c r="L16" s="15" t="n">
        <v>2192.20436756044</v>
      </c>
      <c r="M16" s="10" t="n">
        <v>2.022</v>
      </c>
      <c r="N16" s="15" t="n">
        <v>69.8471792344</v>
      </c>
      <c r="O16" s="15" t="n">
        <v>3.03</v>
      </c>
      <c r="Q16" s="15" t="n">
        <v>97.201203032967</v>
      </c>
      <c r="R16" s="15"/>
      <c r="S16" s="15" t="n">
        <v>7.20086971491429</v>
      </c>
      <c r="T16" s="15" t="n">
        <v>3.03</v>
      </c>
      <c r="U16" s="48" t="n">
        <v>0.153</v>
      </c>
      <c r="V16" s="15" t="n">
        <v>3.5805</v>
      </c>
      <c r="W16" s="15" t="n">
        <v>885.610960967033</v>
      </c>
      <c r="Y16" s="15" t="n">
        <v>21.8745907358857</v>
      </c>
      <c r="Z16" s="15" t="n">
        <v>3.03</v>
      </c>
      <c r="AB16" s="15" t="n">
        <v>1132.812164</v>
      </c>
      <c r="AD16" s="15" t="n">
        <v>32.3984278904</v>
      </c>
    </row>
    <row r="17" customFormat="false" ht="15" hidden="false" customHeight="false" outlineLevel="0" collapsed="false">
      <c r="A17" s="10"/>
      <c r="B17" s="14" t="n">
        <v>1</v>
      </c>
      <c r="C17" s="45" t="n">
        <v>2493.612468</v>
      </c>
      <c r="D17" s="46" t="n">
        <v>2.006</v>
      </c>
      <c r="E17" s="45" t="n">
        <f aca="false">H17+N17</f>
        <v>83.2756203764</v>
      </c>
      <c r="F17" s="15" t="n">
        <v>246.621013318681</v>
      </c>
      <c r="G17" s="10" t="n">
        <v>2.006</v>
      </c>
      <c r="H17" s="15" t="n">
        <v>11.9327536636</v>
      </c>
      <c r="I17" s="15" t="n">
        <v>3.45</v>
      </c>
      <c r="J17" s="47" t="n">
        <v>0.243</v>
      </c>
      <c r="K17" s="15" t="n">
        <v>3.6017</v>
      </c>
      <c r="L17" s="15" t="n">
        <v>2246.99145468132</v>
      </c>
      <c r="M17" s="10" t="n">
        <v>2.006</v>
      </c>
      <c r="N17" s="15" t="n">
        <v>71.3428667128</v>
      </c>
      <c r="O17" s="15" t="n">
        <v>3.45</v>
      </c>
      <c r="Q17" s="15" t="n">
        <v>103.214419912088</v>
      </c>
      <c r="R17" s="15"/>
      <c r="S17" s="15" t="n">
        <v>7.34939617182857</v>
      </c>
      <c r="T17" s="15" t="n">
        <v>3.45</v>
      </c>
      <c r="U17" s="48" t="n">
        <v>0.143</v>
      </c>
      <c r="V17" s="15" t="n">
        <v>3.6017</v>
      </c>
      <c r="W17" s="15" t="n">
        <v>940.398048087912</v>
      </c>
      <c r="Y17" s="15" t="n">
        <v>23.2278317877714</v>
      </c>
      <c r="Z17" s="15" t="n">
        <v>3.45</v>
      </c>
      <c r="AB17" s="15" t="n">
        <v>1193.612468</v>
      </c>
      <c r="AD17" s="15" t="n">
        <v>34.1373165848</v>
      </c>
    </row>
    <row r="18" customFormat="false" ht="15" hidden="false" customHeight="false" outlineLevel="0" collapsed="false">
      <c r="A18" s="10"/>
      <c r="B18" s="14" t="n">
        <v>1</v>
      </c>
      <c r="C18" s="45" t="n">
        <v>2629.613148</v>
      </c>
      <c r="D18" s="46" t="n">
        <v>2</v>
      </c>
      <c r="E18" s="45" t="n">
        <f aca="false">H18+N18</f>
        <v>86.9884389404</v>
      </c>
      <c r="F18" s="15" t="n">
        <v>260.071630021978</v>
      </c>
      <c r="G18" s="10" t="n">
        <v>2</v>
      </c>
      <c r="H18" s="15" t="n">
        <v>12.2999554996</v>
      </c>
      <c r="I18" s="15" t="n">
        <v>8.06</v>
      </c>
      <c r="J18" s="47" t="n">
        <v>0.241</v>
      </c>
      <c r="K18" s="15" t="n">
        <v>4.8215</v>
      </c>
      <c r="L18" s="15" t="n">
        <v>2369.54151797802</v>
      </c>
      <c r="M18" s="10" t="n">
        <v>2</v>
      </c>
      <c r="N18" s="15" t="n">
        <v>74.6884834408</v>
      </c>
      <c r="O18" s="15" t="n">
        <v>4.06</v>
      </c>
      <c r="Q18" s="15" t="n">
        <v>116.665036615385</v>
      </c>
      <c r="R18" s="15"/>
      <c r="S18" s="15" t="n">
        <v>7.6816264044</v>
      </c>
      <c r="T18" s="15" t="n">
        <v>4.06</v>
      </c>
      <c r="U18" s="48" t="n">
        <v>0.141</v>
      </c>
      <c r="V18" s="15" t="n">
        <v>3.6215</v>
      </c>
      <c r="W18" s="15" t="n">
        <v>1062.94811138462</v>
      </c>
      <c r="Y18" s="15" t="n">
        <v>26.2548183512</v>
      </c>
      <c r="Z18" s="15" t="n">
        <v>4.06</v>
      </c>
      <c r="AB18" s="15" t="n">
        <v>1329.613148</v>
      </c>
      <c r="AD18" s="15" t="n">
        <v>38.0269360328</v>
      </c>
    </row>
    <row r="19" customFormat="false" ht="15" hidden="false" customHeight="false" outlineLevel="0" collapsed="false">
      <c r="A19" s="10"/>
      <c r="B19" s="14" t="n">
        <v>1</v>
      </c>
      <c r="C19" s="45" t="n">
        <v>3649.618248</v>
      </c>
      <c r="D19" s="46" t="n">
        <v>2</v>
      </c>
      <c r="E19" s="45" t="n">
        <f aca="false">H19+N19</f>
        <v>114.8345781704</v>
      </c>
      <c r="F19" s="15" t="n">
        <v>360.951255296703</v>
      </c>
      <c r="G19" s="10" t="n">
        <v>2</v>
      </c>
      <c r="H19" s="15" t="n">
        <v>15.0539692696</v>
      </c>
      <c r="I19" s="15" t="n">
        <v>5.9015</v>
      </c>
      <c r="J19" s="47" t="n">
        <v>0.246</v>
      </c>
      <c r="K19" s="15" t="n">
        <v>3.6632</v>
      </c>
      <c r="L19" s="15" t="n">
        <v>3288.6669927033</v>
      </c>
      <c r="M19" s="10" t="n">
        <v>2</v>
      </c>
      <c r="N19" s="15" t="n">
        <v>99.7806089008</v>
      </c>
      <c r="O19" s="15" t="n">
        <v>5.9015</v>
      </c>
      <c r="Q19" s="15" t="n">
        <v>118.643562989011</v>
      </c>
      <c r="R19" s="15"/>
      <c r="S19" s="15" t="n">
        <v>7.73049600582857</v>
      </c>
      <c r="T19" s="15" t="n">
        <v>5.9015</v>
      </c>
      <c r="U19" s="48" t="n">
        <v>0.146</v>
      </c>
      <c r="V19" s="15" t="n">
        <v>3.6632</v>
      </c>
      <c r="W19" s="15" t="n">
        <v>1080.97468501099</v>
      </c>
      <c r="Y19" s="15" t="n">
        <v>26.7000747197714</v>
      </c>
      <c r="Z19" s="15" t="n">
        <v>5.9015</v>
      </c>
      <c r="AB19" s="15" t="n">
        <v>1349.618248</v>
      </c>
      <c r="AD19" s="15" t="n">
        <v>38.5990818928</v>
      </c>
    </row>
    <row r="20" customFormat="false" ht="15" hidden="false" customHeight="false" outlineLevel="0" collapsed="false">
      <c r="A20" s="10"/>
      <c r="B20" s="14" t="n">
        <v>1</v>
      </c>
      <c r="C20" s="45" t="n">
        <v>2326.411632</v>
      </c>
      <c r="D20" s="46" t="n">
        <v>1.999</v>
      </c>
      <c r="E20" s="45" t="n">
        <f aca="false">H20+N20</f>
        <v>78.7110375536</v>
      </c>
      <c r="F20" s="15" t="n">
        <v>230.084666901099</v>
      </c>
      <c r="G20" s="10" t="n">
        <v>1.999</v>
      </c>
      <c r="H20" s="15" t="n">
        <v>11.4813114064</v>
      </c>
      <c r="I20" s="15" t="n">
        <v>4.1523</v>
      </c>
      <c r="J20" s="47" t="n">
        <v>0.24</v>
      </c>
      <c r="K20" s="15" t="n">
        <v>3.685</v>
      </c>
      <c r="L20" s="15" t="n">
        <v>2096.3269650989</v>
      </c>
      <c r="M20" s="10" t="n">
        <v>1.999</v>
      </c>
      <c r="N20" s="15" t="n">
        <v>67.2297261472</v>
      </c>
      <c r="O20" s="15" t="n">
        <v>3.1523</v>
      </c>
      <c r="Q20" s="15" t="n">
        <v>86.6780734945055</v>
      </c>
      <c r="R20" s="15"/>
      <c r="S20" s="15" t="n">
        <v>6.94094841531429</v>
      </c>
      <c r="T20" s="15" t="n">
        <v>3.1523</v>
      </c>
      <c r="U20" s="48" t="n">
        <v>0.14</v>
      </c>
      <c r="V20" s="15" t="n">
        <v>3.685</v>
      </c>
      <c r="W20" s="15" t="n">
        <v>789.733558505494</v>
      </c>
      <c r="Y20" s="15" t="n">
        <v>19.5064188950857</v>
      </c>
      <c r="Z20" s="15" t="n">
        <v>3.1523</v>
      </c>
      <c r="AB20" s="15" t="n">
        <v>1026.411632</v>
      </c>
      <c r="AD20" s="15" t="n">
        <v>29.3553726752</v>
      </c>
    </row>
    <row r="21" customFormat="false" ht="15" hidden="false" customHeight="false" outlineLevel="0" collapsed="false">
      <c r="A21" s="10"/>
      <c r="B21" s="14" t="n">
        <v>2</v>
      </c>
      <c r="C21" s="45" t="n">
        <v>2411.212056</v>
      </c>
      <c r="D21" s="46" t="n">
        <v>2.022</v>
      </c>
      <c r="E21" s="45" t="n">
        <f aca="false">H21+N21</f>
        <v>81.0260891288</v>
      </c>
      <c r="F21" s="15" t="n">
        <v>238.471522021978</v>
      </c>
      <c r="G21" s="10" t="n">
        <v>2.022</v>
      </c>
      <c r="H21" s="15" t="n">
        <v>11.7102725512</v>
      </c>
      <c r="I21" s="15" t="n">
        <v>5.1014</v>
      </c>
      <c r="J21" s="47" t="n">
        <v>0.234</v>
      </c>
      <c r="K21" s="15" t="n">
        <v>3.7028</v>
      </c>
      <c r="L21" s="15" t="n">
        <v>2172.74053397802</v>
      </c>
      <c r="M21" s="10" t="n">
        <v>2.022</v>
      </c>
      <c r="N21" s="15" t="n">
        <v>69.3158165776</v>
      </c>
      <c r="O21" s="15" t="n">
        <v>5.1014</v>
      </c>
      <c r="Q21" s="15" t="n">
        <v>95.0649286153846</v>
      </c>
      <c r="R21" s="15"/>
      <c r="S21" s="15" t="n">
        <v>7.1481037368</v>
      </c>
      <c r="T21" s="15" t="n">
        <v>5.1014</v>
      </c>
      <c r="U21" s="48" t="n">
        <v>0.134</v>
      </c>
      <c r="V21" s="15" t="n">
        <v>3.7028</v>
      </c>
      <c r="W21" s="15" t="n">
        <v>866.147127384615</v>
      </c>
      <c r="Y21" s="15" t="n">
        <v>21.3938340464</v>
      </c>
      <c r="Z21" s="15" t="n">
        <v>5.1014</v>
      </c>
      <c r="AB21" s="15" t="n">
        <v>1111.212056</v>
      </c>
      <c r="AD21" s="15" t="n">
        <v>31.7806648016</v>
      </c>
    </row>
    <row r="22" customFormat="false" ht="15" hidden="false" customHeight="false" outlineLevel="0" collapsed="false">
      <c r="A22" s="10"/>
      <c r="B22" s="14" t="n">
        <v>2</v>
      </c>
      <c r="C22" s="45" t="n">
        <v>2023.205116</v>
      </c>
      <c r="D22" s="46" t="n">
        <v>2.007</v>
      </c>
      <c r="E22" s="45" t="n">
        <f aca="false">H22+N22</f>
        <v>70.4334996668</v>
      </c>
      <c r="F22" s="15" t="n">
        <v>200.097209274725</v>
      </c>
      <c r="G22" s="10" t="n">
        <v>2.007</v>
      </c>
      <c r="H22" s="15" t="n">
        <v>10.6626538132</v>
      </c>
      <c r="I22" s="15" t="n">
        <v>3.9657</v>
      </c>
      <c r="J22" s="47" t="n">
        <v>0.231</v>
      </c>
      <c r="K22" s="15" t="n">
        <v>4.7635</v>
      </c>
      <c r="L22" s="15" t="n">
        <v>1823.10790672528</v>
      </c>
      <c r="M22" s="10" t="n">
        <v>2.007</v>
      </c>
      <c r="N22" s="15" t="n">
        <v>59.7708458536</v>
      </c>
      <c r="O22" s="15" t="n">
        <v>3.9657</v>
      </c>
      <c r="Q22" s="15" t="n">
        <v>72.1434065934066</v>
      </c>
      <c r="R22" s="15"/>
      <c r="S22" s="15" t="n">
        <v>6.58194214285714</v>
      </c>
      <c r="T22" s="15" t="n">
        <v>3.9657</v>
      </c>
      <c r="U22" s="48" t="n">
        <v>0.131</v>
      </c>
      <c r="V22" s="15" t="n">
        <v>4.7635</v>
      </c>
      <c r="W22" s="15" t="n">
        <v>657.306593406594</v>
      </c>
      <c r="Y22" s="15" t="n">
        <v>16.2354728571429</v>
      </c>
      <c r="Z22" s="15" t="n">
        <v>3.9657</v>
      </c>
      <c r="AB22" s="15" t="n">
        <v>879.45</v>
      </c>
      <c r="AD22" s="15" t="n">
        <v>25.15227</v>
      </c>
    </row>
    <row r="23" customFormat="false" ht="15" hidden="false" customHeight="false" outlineLevel="0" collapsed="false">
      <c r="A23" s="10"/>
      <c r="B23" s="14" t="n">
        <v>2</v>
      </c>
      <c r="C23" s="45" t="n">
        <v>2343.211716</v>
      </c>
      <c r="D23" s="46" t="n">
        <v>2.005</v>
      </c>
      <c r="E23" s="45" t="n">
        <f aca="false">H23+N23</f>
        <v>79.1696798468</v>
      </c>
      <c r="F23" s="15" t="n">
        <v>231.74621367033</v>
      </c>
      <c r="G23" s="10" t="n">
        <v>2.005</v>
      </c>
      <c r="H23" s="15" t="n">
        <v>11.5266716332</v>
      </c>
      <c r="I23" s="15" t="n">
        <v>6.8927</v>
      </c>
      <c r="J23" s="47" t="n">
        <v>0.233</v>
      </c>
      <c r="K23" s="15" t="n">
        <v>3.8045</v>
      </c>
      <c r="L23" s="15" t="n">
        <v>2111.46550232967</v>
      </c>
      <c r="M23" s="10" t="n">
        <v>2.005</v>
      </c>
      <c r="N23" s="15" t="n">
        <v>67.6430082136</v>
      </c>
      <c r="O23" s="15" t="n">
        <v>6.8927</v>
      </c>
      <c r="Q23" s="15" t="n">
        <v>88.3396202637363</v>
      </c>
      <c r="R23" s="15"/>
      <c r="S23" s="15" t="n">
        <v>6.98198862051429</v>
      </c>
      <c r="T23" s="15" t="n">
        <v>6.8927</v>
      </c>
      <c r="U23" s="48" t="n">
        <v>0.133</v>
      </c>
      <c r="V23" s="15" t="n">
        <v>3.8045</v>
      </c>
      <c r="W23" s="15" t="n">
        <v>804.872095736264</v>
      </c>
      <c r="Y23" s="15" t="n">
        <v>19.8803407646857</v>
      </c>
      <c r="Z23" s="15" t="n">
        <v>6.8927</v>
      </c>
      <c r="AB23" s="15" t="n">
        <v>1043.211716</v>
      </c>
      <c r="AD23" s="15" t="n">
        <v>29.8358550776</v>
      </c>
    </row>
    <row r="24" customFormat="false" ht="15" hidden="false" customHeight="false" outlineLevel="0" collapsed="false">
      <c r="A24" s="10"/>
      <c r="B24" s="14" t="n">
        <v>2</v>
      </c>
      <c r="C24" s="45" t="n">
        <v>2276.01138</v>
      </c>
      <c r="D24" s="46" t="n">
        <v>2.037</v>
      </c>
      <c r="E24" s="45" t="n">
        <f aca="false">H24+N24</f>
        <v>77.335110674</v>
      </c>
      <c r="F24" s="15" t="n">
        <v>225.100026593407</v>
      </c>
      <c r="G24" s="10" t="n">
        <v>2.037</v>
      </c>
      <c r="H24" s="15" t="n">
        <v>11.345230726</v>
      </c>
      <c r="I24" s="15" t="n">
        <v>5.2413</v>
      </c>
      <c r="J24" s="47" t="n">
        <v>0.237</v>
      </c>
      <c r="K24" s="15" t="n">
        <v>3.9657</v>
      </c>
      <c r="L24" s="15" t="n">
        <v>2050.91135340659</v>
      </c>
      <c r="M24" s="10" t="n">
        <v>2.037</v>
      </c>
      <c r="N24" s="15" t="n">
        <v>65.989879948</v>
      </c>
      <c r="O24" s="15" t="n">
        <v>5.2413</v>
      </c>
      <c r="Q24" s="15" t="n">
        <v>81.6934331868131</v>
      </c>
      <c r="R24" s="15"/>
      <c r="S24" s="15" t="n">
        <v>6.81782779971429</v>
      </c>
      <c r="T24" s="15" t="n">
        <v>5.2413</v>
      </c>
      <c r="U24" s="48" t="n">
        <v>0.137</v>
      </c>
      <c r="V24" s="15" t="n">
        <v>3.9657</v>
      </c>
      <c r="W24" s="15" t="n">
        <v>744.317946813186</v>
      </c>
      <c r="Y24" s="15" t="n">
        <v>18.3846532862857</v>
      </c>
      <c r="Z24" s="15" t="n">
        <v>5.2413</v>
      </c>
      <c r="AB24" s="15" t="n">
        <v>976.01138</v>
      </c>
      <c r="AD24" s="15" t="n">
        <v>27.913925468</v>
      </c>
    </row>
    <row r="25" customFormat="false" ht="15" hidden="false" customHeight="false" outlineLevel="0" collapsed="false">
      <c r="A25" s="10"/>
      <c r="B25" s="14" t="n">
        <v>2</v>
      </c>
      <c r="C25" s="45" t="n">
        <v>1930.409652</v>
      </c>
      <c r="D25" s="46" t="n">
        <v>2</v>
      </c>
      <c r="E25" s="45" t="n">
        <f aca="false">H25+N25</f>
        <v>67.9001834996</v>
      </c>
      <c r="F25" s="15" t="n">
        <v>190.919635912088</v>
      </c>
      <c r="G25" s="10" t="n">
        <v>2</v>
      </c>
      <c r="H25" s="15" t="n">
        <v>10.4121060604</v>
      </c>
      <c r="I25" s="15" t="n">
        <v>4.916</v>
      </c>
      <c r="J25" s="47" t="n">
        <v>0.222</v>
      </c>
      <c r="K25" s="15" t="n">
        <v>3.5012</v>
      </c>
      <c r="L25" s="15" t="n">
        <v>1739.49001608791</v>
      </c>
      <c r="M25" s="10" t="n">
        <v>2</v>
      </c>
      <c r="N25" s="15" t="n">
        <v>57.4880774392</v>
      </c>
      <c r="O25" s="15" t="n">
        <v>4.916</v>
      </c>
      <c r="Q25" s="15" t="n">
        <v>47.5130425054945</v>
      </c>
      <c r="R25" s="15"/>
      <c r="S25" s="15" t="n">
        <v>5.97357214988571</v>
      </c>
      <c r="T25" s="15" t="n">
        <v>4.916</v>
      </c>
      <c r="U25" s="48" t="n">
        <v>0.122</v>
      </c>
      <c r="V25" s="15" t="n">
        <v>3.5012</v>
      </c>
      <c r="W25" s="15" t="n">
        <v>432.896609494505</v>
      </c>
      <c r="Y25" s="15" t="n">
        <v>10.6925462545143</v>
      </c>
      <c r="Z25" s="15" t="n">
        <v>4.916</v>
      </c>
      <c r="AB25" s="15" t="n">
        <v>630.409652</v>
      </c>
      <c r="AD25" s="15" t="n">
        <v>18.0297160472</v>
      </c>
    </row>
    <row r="26" customFormat="false" ht="15" hidden="false" customHeight="false" outlineLevel="0" collapsed="false">
      <c r="A26" s="10"/>
      <c r="B26" s="14" t="n">
        <v>2</v>
      </c>
      <c r="C26" s="45" t="n">
        <v>2330.411652</v>
      </c>
      <c r="D26" s="46" t="n">
        <v>2.008</v>
      </c>
      <c r="E26" s="45" t="n">
        <f aca="false">H26+N26</f>
        <v>78.8202380996</v>
      </c>
      <c r="F26" s="15" t="n">
        <v>230.480273274725</v>
      </c>
      <c r="G26" s="10" t="n">
        <v>2.008</v>
      </c>
      <c r="H26" s="15" t="n">
        <v>11.4921114604</v>
      </c>
      <c r="I26" s="15" t="n">
        <v>7.1546</v>
      </c>
      <c r="J26" s="47" t="n">
        <v>0.22</v>
      </c>
      <c r="K26" s="15" t="n">
        <v>4.0234</v>
      </c>
      <c r="L26" s="15" t="n">
        <v>2099.93137872527</v>
      </c>
      <c r="M26" s="10" t="n">
        <v>2.008</v>
      </c>
      <c r="N26" s="15" t="n">
        <v>67.3281266392</v>
      </c>
      <c r="O26" s="15" t="n">
        <v>7.1546</v>
      </c>
      <c r="Q26" s="15" t="n">
        <v>87.0736798681318</v>
      </c>
      <c r="R26" s="15"/>
      <c r="S26" s="15" t="n">
        <v>6.95071989274286</v>
      </c>
      <c r="T26" s="15" t="n">
        <v>7.1546</v>
      </c>
      <c r="U26" s="48" t="n">
        <v>0.12</v>
      </c>
      <c r="V26" s="15" t="n">
        <v>4.0234</v>
      </c>
      <c r="W26" s="15" t="n">
        <v>793.337972131868</v>
      </c>
      <c r="Y26" s="15" t="n">
        <v>19.5954479116571</v>
      </c>
      <c r="Z26" s="15" t="n">
        <v>7.1546</v>
      </c>
      <c r="AB26" s="15" t="n">
        <v>1030.411652</v>
      </c>
      <c r="AD26" s="15" t="n">
        <v>29.4697732472</v>
      </c>
    </row>
    <row r="27" customFormat="false" ht="15" hidden="false" customHeight="false" outlineLevel="0" collapsed="false">
      <c r="A27" s="10"/>
      <c r="B27" s="14" t="n">
        <v>2</v>
      </c>
      <c r="C27" s="45" t="n">
        <v>2088.810444</v>
      </c>
      <c r="D27" s="46" t="n">
        <v>2.014</v>
      </c>
      <c r="E27" s="45" t="n">
        <f aca="false">H27+N27</f>
        <v>72.2245251212</v>
      </c>
      <c r="F27" s="15" t="n">
        <v>206.585648307692</v>
      </c>
      <c r="G27" s="10" t="n">
        <v>2.014</v>
      </c>
      <c r="H27" s="15" t="n">
        <v>10.8397881988</v>
      </c>
      <c r="I27" s="15" t="n">
        <v>3.12</v>
      </c>
      <c r="J27" s="47" t="n">
        <v>0.224</v>
      </c>
      <c r="K27" s="15" t="n">
        <v>4.03</v>
      </c>
      <c r="L27" s="15" t="n">
        <v>1882.22479569231</v>
      </c>
      <c r="M27" s="10" t="n">
        <v>2.014</v>
      </c>
      <c r="N27" s="15" t="n">
        <v>61.3847369224</v>
      </c>
      <c r="O27" s="15" t="n">
        <v>3.12</v>
      </c>
      <c r="Q27" s="15" t="n">
        <v>63.1790549010989</v>
      </c>
      <c r="R27" s="15"/>
      <c r="S27" s="15" t="n">
        <v>6.36052265605714</v>
      </c>
      <c r="T27" s="15" t="n">
        <v>3.12</v>
      </c>
      <c r="U27" s="48" t="n">
        <v>0.124</v>
      </c>
      <c r="V27" s="15" t="n">
        <v>4.03</v>
      </c>
      <c r="W27" s="15" t="n">
        <v>575.631389098901</v>
      </c>
      <c r="Y27" s="15" t="n">
        <v>14.2180953107429</v>
      </c>
      <c r="Z27" s="15" t="n">
        <v>3.12</v>
      </c>
      <c r="AB27" s="15" t="n">
        <v>788.810444</v>
      </c>
      <c r="AD27" s="15" t="n">
        <v>22.5599786984</v>
      </c>
    </row>
    <row r="28" customFormat="false" ht="15" hidden="false" customHeight="false" outlineLevel="0" collapsed="false">
      <c r="A28" s="10"/>
      <c r="B28" s="14" t="n">
        <v>2</v>
      </c>
      <c r="C28" s="45" t="n">
        <v>1967.209836</v>
      </c>
      <c r="D28" s="46" t="n">
        <v>2.025</v>
      </c>
      <c r="E28" s="45" t="n">
        <f aca="false">H28+N28</f>
        <v>68.9048285228</v>
      </c>
      <c r="F28" s="15" t="n">
        <v>194.559214549451</v>
      </c>
      <c r="G28" s="10" t="n">
        <v>2.025</v>
      </c>
      <c r="H28" s="15" t="n">
        <v>10.5114665572</v>
      </c>
      <c r="I28" s="15" t="n">
        <v>4.16</v>
      </c>
      <c r="J28" s="47" t="n">
        <v>0.221</v>
      </c>
      <c r="K28" s="15" t="n">
        <v>3.1046</v>
      </c>
      <c r="L28" s="15" t="n">
        <v>1772.65062145055</v>
      </c>
      <c r="M28" s="10" t="n">
        <v>2.025</v>
      </c>
      <c r="N28" s="15" t="n">
        <v>58.3933619656</v>
      </c>
      <c r="O28" s="15" t="n">
        <v>4.16</v>
      </c>
      <c r="Q28" s="15" t="n">
        <v>90.7130607032967</v>
      </c>
      <c r="R28" s="15"/>
      <c r="S28" s="15" t="n">
        <v>7.04061259937143</v>
      </c>
      <c r="T28" s="15" t="n">
        <v>4.16</v>
      </c>
      <c r="U28" s="48" t="n">
        <v>0.121</v>
      </c>
      <c r="V28" s="15" t="n">
        <v>3.1046</v>
      </c>
      <c r="W28" s="15" t="n">
        <v>826.496775296703</v>
      </c>
      <c r="Y28" s="15" t="n">
        <v>20.4144703498286</v>
      </c>
      <c r="Z28" s="15" t="n">
        <v>7.16</v>
      </c>
      <c r="AB28" s="15" t="n">
        <v>1067.209836</v>
      </c>
      <c r="AD28" s="15" t="n">
        <v>30.5222013096</v>
      </c>
    </row>
    <row r="29" customFormat="false" ht="15" hidden="false" customHeight="false" outlineLevel="0" collapsed="false">
      <c r="A29" s="10"/>
      <c r="B29" s="14" t="n">
        <v>2</v>
      </c>
      <c r="C29" s="45" t="n">
        <v>2464.01232</v>
      </c>
      <c r="D29" s="46" t="n">
        <v>2.007</v>
      </c>
      <c r="E29" s="45" t="n">
        <f aca="false">H29+N29</f>
        <v>82.467536336</v>
      </c>
      <c r="F29" s="15" t="n">
        <v>243.693526153846</v>
      </c>
      <c r="G29" s="10" t="n">
        <v>2.007</v>
      </c>
      <c r="H29" s="15" t="n">
        <v>11.852833264</v>
      </c>
      <c r="I29" s="15" t="n">
        <v>5.2013</v>
      </c>
      <c r="J29" s="47" t="n">
        <v>0.218</v>
      </c>
      <c r="K29" s="15" t="n">
        <v>4.1246</v>
      </c>
      <c r="L29" s="15" t="n">
        <v>2220.31879384615</v>
      </c>
      <c r="M29" s="10" t="n">
        <v>2.007</v>
      </c>
      <c r="N29" s="15" t="n">
        <v>70.614703072</v>
      </c>
      <c r="O29" s="15" t="n">
        <v>5.2013</v>
      </c>
      <c r="Q29" s="15" t="n">
        <v>100.286932747253</v>
      </c>
      <c r="R29" s="15"/>
      <c r="S29" s="15" t="n">
        <v>7.27708723885714</v>
      </c>
      <c r="T29" s="15" t="n">
        <v>5.2013</v>
      </c>
      <c r="U29" s="48" t="n">
        <v>0.118</v>
      </c>
      <c r="V29" s="15" t="n">
        <v>4.1246</v>
      </c>
      <c r="W29" s="15" t="n">
        <v>913.725387252747</v>
      </c>
      <c r="Y29" s="15" t="n">
        <v>22.5690170651429</v>
      </c>
      <c r="Z29" s="15" t="n">
        <v>5.2013</v>
      </c>
      <c r="AB29" s="15" t="n">
        <v>1164.01232</v>
      </c>
      <c r="AD29" s="15" t="n">
        <v>33.290752352</v>
      </c>
    </row>
    <row r="30" customFormat="false" ht="15" hidden="false" customHeight="false" outlineLevel="0" collapsed="false">
      <c r="A30" s="10"/>
      <c r="B30" s="14" t="n">
        <v>2</v>
      </c>
      <c r="C30" s="45" t="n">
        <v>3652.818264</v>
      </c>
      <c r="D30" s="46" t="n">
        <v>2.018</v>
      </c>
      <c r="E30" s="45" t="n">
        <f aca="false">H30+N30</f>
        <v>114.9219386072</v>
      </c>
      <c r="F30" s="15" t="n">
        <v>361.267740395604</v>
      </c>
      <c r="G30" s="10" t="n">
        <v>2.018</v>
      </c>
      <c r="H30" s="15" t="n">
        <v>15.0626093128</v>
      </c>
      <c r="I30" s="15" t="n">
        <v>6.1224</v>
      </c>
      <c r="J30" s="47" t="n">
        <v>0.219</v>
      </c>
      <c r="K30" s="15" t="n">
        <v>4.1523</v>
      </c>
      <c r="L30" s="15" t="n">
        <v>3291.5505236044</v>
      </c>
      <c r="M30" s="10" t="n">
        <v>2.018</v>
      </c>
      <c r="N30" s="15" t="n">
        <v>99.8593292944</v>
      </c>
      <c r="O30" s="15" t="n">
        <v>6.1224</v>
      </c>
      <c r="Q30" s="15" t="n">
        <v>217.861146989011</v>
      </c>
      <c r="R30" s="15"/>
      <c r="S30" s="15" t="n">
        <v>10.1811703306286</v>
      </c>
      <c r="T30" s="15" t="n">
        <v>6.1224</v>
      </c>
      <c r="U30" s="48" t="n">
        <v>0.119</v>
      </c>
      <c r="V30" s="15" t="n">
        <v>4.1523</v>
      </c>
      <c r="W30" s="15" t="n">
        <v>1984.95711701099</v>
      </c>
      <c r="Y30" s="15" t="n">
        <v>49.0284407901714</v>
      </c>
      <c r="Z30" s="15" t="n">
        <v>6.1224</v>
      </c>
      <c r="AB30" s="15" t="n">
        <v>2352.818264</v>
      </c>
      <c r="AD30" s="15" t="n">
        <v>67.2906023504</v>
      </c>
    </row>
    <row r="31" customFormat="false" ht="15" hidden="false" customHeight="false" outlineLevel="0" collapsed="false">
      <c r="A31" s="10"/>
      <c r="B31" s="14" t="n">
        <v>2</v>
      </c>
      <c r="C31" s="45" t="n">
        <v>3310.416552</v>
      </c>
      <c r="D31" s="46" t="n">
        <v>2.011</v>
      </c>
      <c r="E31" s="45" t="n">
        <f aca="false">H31+N31</f>
        <v>105.5743718696</v>
      </c>
      <c r="F31" s="15" t="n">
        <v>327.403834813187</v>
      </c>
      <c r="G31" s="10" t="n">
        <v>2.011</v>
      </c>
      <c r="H31" s="15" t="n">
        <v>14.1381246904</v>
      </c>
      <c r="I31" s="15" t="n">
        <v>6.2531</v>
      </c>
      <c r="J31" s="47" t="n">
        <v>0.214</v>
      </c>
      <c r="K31" s="15" t="n">
        <v>4.1523</v>
      </c>
      <c r="L31" s="15" t="n">
        <v>2983.01271718681</v>
      </c>
      <c r="M31" s="10" t="n">
        <v>2.011</v>
      </c>
      <c r="N31" s="15" t="n">
        <v>91.4362471792</v>
      </c>
      <c r="O31" s="15" t="n">
        <v>6.2531</v>
      </c>
      <c r="Q31" s="15" t="n">
        <v>183.997241406593</v>
      </c>
      <c r="R31" s="15"/>
      <c r="S31" s="15" t="n">
        <v>9.34473186274286</v>
      </c>
      <c r="T31" s="15" t="n">
        <v>6.2531</v>
      </c>
      <c r="U31" s="48" t="n">
        <v>0.114</v>
      </c>
      <c r="V31" s="15" t="n">
        <v>4.1523</v>
      </c>
      <c r="W31" s="15" t="n">
        <v>1676.41931059341</v>
      </c>
      <c r="Y31" s="15" t="n">
        <v>41.4075569716572</v>
      </c>
      <c r="Z31" s="15" t="n">
        <v>6.2531</v>
      </c>
      <c r="AB31" s="15" t="n">
        <v>2010.416552</v>
      </c>
      <c r="AD31" s="15" t="n">
        <v>57.4979133872</v>
      </c>
    </row>
    <row r="32" customFormat="false" ht="15" hidden="false" customHeight="false" outlineLevel="0" collapsed="false">
      <c r="A32" s="10"/>
      <c r="B32" s="14" t="n">
        <v>2</v>
      </c>
      <c r="C32" s="45" t="n">
        <v>2570.412852</v>
      </c>
      <c r="D32" s="46" t="n">
        <v>2.005</v>
      </c>
      <c r="E32" s="45" t="n">
        <f aca="false">H32+N32</f>
        <v>85.3722708596</v>
      </c>
      <c r="F32" s="15" t="n">
        <v>254.216655692308</v>
      </c>
      <c r="G32" s="10" t="n">
        <v>2.005</v>
      </c>
      <c r="H32" s="15" t="n">
        <v>12.1401147004</v>
      </c>
      <c r="I32" s="15" t="n">
        <v>3.0746</v>
      </c>
      <c r="J32" s="47" t="n">
        <v>0.214</v>
      </c>
      <c r="K32" s="15" t="n">
        <v>4.16</v>
      </c>
      <c r="L32" s="15" t="n">
        <v>2316.19619630769</v>
      </c>
      <c r="M32" s="10" t="n">
        <v>2.005</v>
      </c>
      <c r="N32" s="15" t="n">
        <v>73.2321561592</v>
      </c>
      <c r="O32" s="15" t="n">
        <v>3.0746</v>
      </c>
      <c r="Q32" s="15" t="n">
        <v>110.810062285714</v>
      </c>
      <c r="R32" s="15"/>
      <c r="S32" s="15" t="n">
        <v>7.53700853845714</v>
      </c>
      <c r="T32" s="15" t="n">
        <v>3.0746</v>
      </c>
      <c r="U32" s="48" t="n">
        <v>0.114</v>
      </c>
      <c r="V32" s="15" t="n">
        <v>4.16</v>
      </c>
      <c r="W32" s="15" t="n">
        <v>1009.60278971429</v>
      </c>
      <c r="Y32" s="15" t="n">
        <v>24.9371889059429</v>
      </c>
      <c r="Z32" s="15" t="n">
        <v>3.0746</v>
      </c>
      <c r="AB32" s="15" t="n">
        <v>1270.412852</v>
      </c>
      <c r="AD32" s="15" t="n">
        <v>36.3338075672</v>
      </c>
    </row>
    <row r="33" customFormat="false" ht="15" hidden="false" customHeight="false" outlineLevel="0" collapsed="false">
      <c r="A33" s="10"/>
      <c r="B33" s="14" t="n">
        <v>2</v>
      </c>
      <c r="C33" s="45" t="n">
        <v>2761.613808</v>
      </c>
      <c r="D33" s="46" t="n">
        <v>2.022</v>
      </c>
      <c r="E33" s="45" t="n">
        <f aca="false">H33+N33</f>
        <v>90.5920569584</v>
      </c>
      <c r="F33" s="15" t="n">
        <v>273.126640351648</v>
      </c>
      <c r="G33" s="10" t="n">
        <v>2.022</v>
      </c>
      <c r="H33" s="15" t="n">
        <v>12.6563572816</v>
      </c>
      <c r="I33" s="15" t="n">
        <v>6.2512</v>
      </c>
      <c r="J33" s="47" t="n">
        <v>0.217</v>
      </c>
      <c r="K33" s="15" t="n">
        <v>4.1654</v>
      </c>
      <c r="L33" s="15" t="n">
        <v>2488.48716764835</v>
      </c>
      <c r="M33" s="10" t="n">
        <v>2.022</v>
      </c>
      <c r="N33" s="15" t="n">
        <v>77.9356996768</v>
      </c>
      <c r="O33" s="15" t="n">
        <v>5.2512</v>
      </c>
      <c r="Q33" s="15" t="n">
        <v>129.720046945055</v>
      </c>
      <c r="R33" s="15"/>
      <c r="S33" s="15" t="n">
        <v>8.00408515954286</v>
      </c>
      <c r="T33" s="15" t="n">
        <v>5.2512</v>
      </c>
      <c r="U33" s="48" t="n">
        <v>0.117</v>
      </c>
      <c r="V33" s="15" t="n">
        <v>4.1654</v>
      </c>
      <c r="W33" s="15" t="n">
        <v>1181.89376105495</v>
      </c>
      <c r="Y33" s="15" t="n">
        <v>29.1927758980571</v>
      </c>
      <c r="Z33" s="15" t="n">
        <v>5.2512</v>
      </c>
      <c r="AB33" s="15" t="n">
        <v>1461.613808</v>
      </c>
      <c r="AD33" s="15" t="n">
        <v>41.8021549088</v>
      </c>
    </row>
    <row r="34" customFormat="false" ht="15" hidden="false" customHeight="false" outlineLevel="0" collapsed="false">
      <c r="A34" s="10"/>
      <c r="B34" s="14" t="n">
        <v>2</v>
      </c>
      <c r="C34" s="45" t="n">
        <v>2411.212056</v>
      </c>
      <c r="D34" s="46" t="n">
        <v>2.013</v>
      </c>
      <c r="E34" s="45" t="n">
        <f aca="false">H34+N34</f>
        <v>81.0260891288</v>
      </c>
      <c r="F34" s="15" t="n">
        <v>238.471522021978</v>
      </c>
      <c r="G34" s="10" t="n">
        <v>2.013</v>
      </c>
      <c r="H34" s="15" t="n">
        <v>11.7102725512</v>
      </c>
      <c r="I34" s="15" t="n">
        <v>5.0412</v>
      </c>
      <c r="J34" s="47" t="n">
        <v>0.22</v>
      </c>
      <c r="K34" s="15" t="n">
        <v>4.1826</v>
      </c>
      <c r="L34" s="15" t="n">
        <v>2172.74053397802</v>
      </c>
      <c r="M34" s="10" t="n">
        <v>2.013</v>
      </c>
      <c r="N34" s="15" t="n">
        <v>69.3158165776</v>
      </c>
      <c r="O34" s="15" t="n">
        <v>5.0412</v>
      </c>
      <c r="Q34" s="15" t="n">
        <v>95.0649286153846</v>
      </c>
      <c r="R34" s="15"/>
      <c r="S34" s="15" t="n">
        <v>7.1481037368</v>
      </c>
      <c r="T34" s="15" t="n">
        <v>5.0412</v>
      </c>
      <c r="U34" s="48" t="n">
        <v>0.12</v>
      </c>
      <c r="V34" s="15" t="n">
        <v>4.1826</v>
      </c>
      <c r="W34" s="15" t="n">
        <v>866.147127384615</v>
      </c>
      <c r="Y34" s="15" t="n">
        <v>21.3938340464</v>
      </c>
      <c r="Z34" s="15" t="n">
        <v>5.0412</v>
      </c>
      <c r="AB34" s="15" t="n">
        <v>1111.212056</v>
      </c>
      <c r="AD34" s="15" t="n">
        <v>31.7806648016</v>
      </c>
    </row>
    <row r="35" customFormat="false" ht="15" hidden="false" customHeight="false" outlineLevel="0" collapsed="false">
      <c r="A35" s="10"/>
      <c r="B35" s="14" t="n">
        <v>2</v>
      </c>
      <c r="C35" s="45" t="n">
        <v>3296.01648</v>
      </c>
      <c r="D35" s="46" t="n">
        <v>2.029</v>
      </c>
      <c r="E35" s="45" t="n">
        <f aca="false">H35+N35</f>
        <v>105.181249904</v>
      </c>
      <c r="F35" s="15" t="n">
        <v>325.979651868132</v>
      </c>
      <c r="G35" s="10" t="n">
        <v>2.029</v>
      </c>
      <c r="H35" s="15" t="n">
        <v>14.099244496</v>
      </c>
      <c r="I35" s="15" t="n">
        <v>6.17</v>
      </c>
      <c r="J35" s="47" t="n">
        <v>0.218</v>
      </c>
      <c r="K35" s="15" t="n">
        <v>4.2012</v>
      </c>
      <c r="L35" s="15" t="n">
        <v>2970.03682813187</v>
      </c>
      <c r="M35" s="10" t="n">
        <v>2.029</v>
      </c>
      <c r="N35" s="15" t="n">
        <v>91.082005408</v>
      </c>
      <c r="O35" s="15" t="n">
        <v>6.17</v>
      </c>
      <c r="Q35" s="15" t="n">
        <v>182.573058461538</v>
      </c>
      <c r="R35" s="15"/>
      <c r="S35" s="15" t="n">
        <v>9.309554544</v>
      </c>
      <c r="T35" s="15" t="n">
        <v>6.17</v>
      </c>
      <c r="U35" s="48" t="n">
        <v>0.118</v>
      </c>
      <c r="V35" s="15" t="n">
        <v>4.2012</v>
      </c>
      <c r="W35" s="15" t="n">
        <v>1663.44342153846</v>
      </c>
      <c r="Y35" s="15" t="n">
        <v>41.087052512</v>
      </c>
      <c r="Z35" s="15" t="n">
        <v>6.17</v>
      </c>
      <c r="AB35" s="15" t="n">
        <v>1996.01648</v>
      </c>
      <c r="AD35" s="15" t="n">
        <v>57.086071328</v>
      </c>
    </row>
    <row r="36" customFormat="false" ht="15" hidden="false" customHeight="false" outlineLevel="0" collapsed="false">
      <c r="A36" s="10"/>
      <c r="B36" s="14" t="n">
        <v>2</v>
      </c>
      <c r="C36" s="45" t="n">
        <v>3370.416852</v>
      </c>
      <c r="D36" s="46" t="n">
        <v>2.015</v>
      </c>
      <c r="E36" s="45" t="n">
        <f aca="false">H36+N36</f>
        <v>107.2123800596</v>
      </c>
      <c r="F36" s="15" t="n">
        <v>333.337930417582</v>
      </c>
      <c r="G36" s="10" t="n">
        <v>2.015</v>
      </c>
      <c r="H36" s="15" t="n">
        <v>14.3001255004</v>
      </c>
      <c r="I36" s="15" t="n">
        <v>6.74</v>
      </c>
      <c r="J36" s="47" t="n">
        <v>0.219</v>
      </c>
      <c r="K36" s="15" t="n">
        <v>4.2213</v>
      </c>
      <c r="L36" s="15" t="n">
        <v>3037.07892158242</v>
      </c>
      <c r="M36" s="10" t="n">
        <v>2.015</v>
      </c>
      <c r="N36" s="15" t="n">
        <v>92.9122545592</v>
      </c>
      <c r="O36" s="15" t="n">
        <v>6.74</v>
      </c>
      <c r="Q36" s="15" t="n">
        <v>140.48078756044</v>
      </c>
      <c r="R36" s="15"/>
      <c r="S36" s="15" t="n">
        <v>8.26987545274286</v>
      </c>
      <c r="T36" s="15" t="n">
        <v>6.74</v>
      </c>
      <c r="U36" s="48" t="n">
        <v>0.119</v>
      </c>
      <c r="V36" s="15" t="n">
        <v>5.97213</v>
      </c>
      <c r="W36" s="15" t="n">
        <v>1279.93606443956</v>
      </c>
      <c r="Y36" s="15" t="n">
        <v>31.6144207916571</v>
      </c>
      <c r="Z36" s="15" t="n">
        <v>6.74</v>
      </c>
      <c r="AB36" s="15" t="n">
        <v>1570.416852</v>
      </c>
      <c r="AD36" s="15" t="n">
        <v>44.9139219672</v>
      </c>
    </row>
    <row r="37" customFormat="false" ht="15" hidden="false" customHeight="false" outlineLevel="0" collapsed="false">
      <c r="A37" s="10"/>
      <c r="B37" s="14" t="n">
        <v>2</v>
      </c>
      <c r="C37" s="45" t="n">
        <v>3560.817804</v>
      </c>
      <c r="D37" s="46" t="n">
        <v>2.028</v>
      </c>
      <c r="E37" s="45" t="n">
        <f aca="false">H37+N37</f>
        <v>112.4103260492</v>
      </c>
      <c r="F37" s="15" t="n">
        <v>352.168793802198</v>
      </c>
      <c r="G37" s="10" t="n">
        <v>2.028</v>
      </c>
      <c r="H37" s="15" t="n">
        <v>14.8142080708</v>
      </c>
      <c r="I37" s="15" t="n">
        <v>6.8214</v>
      </c>
      <c r="J37" s="47" t="n">
        <v>0.217</v>
      </c>
      <c r="K37" s="15" t="n">
        <v>4.2214</v>
      </c>
      <c r="L37" s="15" t="n">
        <v>3208.6490101978</v>
      </c>
      <c r="M37" s="10" t="n">
        <v>2.028</v>
      </c>
      <c r="N37" s="15" t="n">
        <v>97.5961179784</v>
      </c>
      <c r="O37" s="15" t="n">
        <v>6.8214</v>
      </c>
      <c r="Q37" s="15" t="n">
        <v>148.432530065934</v>
      </c>
      <c r="R37" s="15"/>
      <c r="S37" s="15" t="n">
        <v>8.46628349262857</v>
      </c>
      <c r="T37" s="15" t="n">
        <v>6.8214</v>
      </c>
      <c r="U37" s="48" t="n">
        <v>0.117</v>
      </c>
      <c r="V37" s="15" t="n">
        <v>5.8214</v>
      </c>
      <c r="W37" s="15" t="n">
        <v>1352.38527393407</v>
      </c>
      <c r="Y37" s="15" t="n">
        <v>33.4039162661714</v>
      </c>
      <c r="Z37" s="15" t="n">
        <v>6.8214</v>
      </c>
      <c r="AB37" s="15" t="n">
        <v>1650.817804</v>
      </c>
      <c r="AD37" s="15" t="n">
        <v>47.2133891944</v>
      </c>
    </row>
    <row r="38" customFormat="false" ht="15" hidden="false" customHeight="false" outlineLevel="0" collapsed="false">
      <c r="A38" s="10"/>
      <c r="B38" s="14" t="n">
        <v>2</v>
      </c>
      <c r="C38" s="45" t="n">
        <v>3704.818524</v>
      </c>
      <c r="D38" s="46" t="n">
        <v>2.025</v>
      </c>
      <c r="E38" s="45" t="n">
        <f aca="false">H38+N38</f>
        <v>116.3415457052</v>
      </c>
      <c r="F38" s="15" t="n">
        <v>366.410623252747</v>
      </c>
      <c r="G38" s="10" t="n">
        <v>2.025</v>
      </c>
      <c r="H38" s="15" t="n">
        <v>15.2030100148</v>
      </c>
      <c r="I38" s="15" t="n">
        <v>6.726</v>
      </c>
      <c r="J38" s="47" t="n">
        <v>0.215</v>
      </c>
      <c r="K38" s="15" t="n">
        <v>4.2512</v>
      </c>
      <c r="L38" s="15" t="n">
        <v>3338.40790074725</v>
      </c>
      <c r="M38" s="10" t="n">
        <v>2.025</v>
      </c>
      <c r="N38" s="15" t="n">
        <v>101.1385356904</v>
      </c>
      <c r="O38" s="15" t="n">
        <v>5.726</v>
      </c>
      <c r="Q38" s="15" t="n">
        <v>124.102930945055</v>
      </c>
      <c r="R38" s="15"/>
      <c r="S38" s="15" t="n">
        <v>7.86534239434286</v>
      </c>
      <c r="T38" s="15" t="n">
        <v>5.726</v>
      </c>
      <c r="U38" s="48" t="n">
        <v>0.115</v>
      </c>
      <c r="V38" s="15" t="n">
        <v>4.2512</v>
      </c>
      <c r="W38" s="15" t="n">
        <v>1130.71559305495</v>
      </c>
      <c r="Y38" s="15" t="n">
        <v>27.9286751484571</v>
      </c>
      <c r="Z38" s="15" t="n">
        <v>5.726</v>
      </c>
      <c r="AB38" s="15" t="n">
        <v>1404.818524</v>
      </c>
      <c r="AD38" s="15" t="n">
        <v>40.1778097864</v>
      </c>
    </row>
    <row r="39" customFormat="false" ht="15" hidden="false" customHeight="false" outlineLevel="0" collapsed="false">
      <c r="A39" s="10"/>
      <c r="B39" s="14" t="n">
        <v>3</v>
      </c>
      <c r="C39" s="45" t="n">
        <v>2572.01286</v>
      </c>
      <c r="D39" s="46" t="n">
        <v>2.02</v>
      </c>
      <c r="E39" s="45" t="n">
        <f aca="false">H39+N39</f>
        <v>85.415951078</v>
      </c>
      <c r="F39" s="15" t="n">
        <v>254.374898241758</v>
      </c>
      <c r="G39" s="10" t="n">
        <v>2.02</v>
      </c>
      <c r="H39" s="15" t="n">
        <v>12.144434722</v>
      </c>
      <c r="I39" s="15" t="n">
        <v>5.01046</v>
      </c>
      <c r="J39" s="47" t="n">
        <v>0.219</v>
      </c>
      <c r="K39" s="15" t="n">
        <v>4.2546</v>
      </c>
      <c r="L39" s="15" t="n">
        <v>2317.63796175824</v>
      </c>
      <c r="M39" s="10" t="n">
        <v>2.02</v>
      </c>
      <c r="N39" s="15" t="n">
        <v>73.271516356</v>
      </c>
      <c r="O39" s="15" t="n">
        <v>5.01046</v>
      </c>
      <c r="Q39" s="15" t="n">
        <v>110.968304835165</v>
      </c>
      <c r="R39" s="15"/>
      <c r="S39" s="15" t="n">
        <v>7.54091712942857</v>
      </c>
      <c r="T39" s="15" t="n">
        <v>5.01046</v>
      </c>
      <c r="U39" s="48" t="n">
        <v>0.119</v>
      </c>
      <c r="V39" s="15" t="n">
        <v>4.2546</v>
      </c>
      <c r="W39" s="15" t="n">
        <v>1011.04455516483</v>
      </c>
      <c r="Y39" s="15" t="n">
        <v>24.9728005125714</v>
      </c>
      <c r="Z39" s="15" t="n">
        <v>5.01046</v>
      </c>
      <c r="AB39" s="15" t="n">
        <v>1272.01286</v>
      </c>
      <c r="AD39" s="15" t="n">
        <v>36.379567796</v>
      </c>
    </row>
    <row r="40" customFormat="false" ht="15" hidden="false" customHeight="false" outlineLevel="0" collapsed="false">
      <c r="A40" s="10"/>
      <c r="B40" s="14" t="n">
        <v>3</v>
      </c>
      <c r="C40" s="45" t="n">
        <v>3349.616748</v>
      </c>
      <c r="D40" s="46" t="n">
        <v>2.002</v>
      </c>
      <c r="E40" s="45" t="n">
        <f aca="false">H40+N40</f>
        <v>106.6445372204</v>
      </c>
      <c r="F40" s="15" t="n">
        <v>331.280777274725</v>
      </c>
      <c r="G40" s="10" t="n">
        <v>2.002</v>
      </c>
      <c r="H40" s="15" t="n">
        <v>14.2439652196</v>
      </c>
      <c r="I40" s="15" t="n">
        <v>6.584</v>
      </c>
      <c r="J40" s="47" t="n">
        <v>0.218</v>
      </c>
      <c r="K40" s="15" t="n">
        <v>4.2712</v>
      </c>
      <c r="L40" s="15" t="n">
        <v>3018.33597072527</v>
      </c>
      <c r="M40" s="10" t="n">
        <v>2.002</v>
      </c>
      <c r="N40" s="15" t="n">
        <v>92.4005720008</v>
      </c>
      <c r="O40" s="15" t="n">
        <v>6.584</v>
      </c>
      <c r="Q40" s="15" t="n">
        <v>187.874183868132</v>
      </c>
      <c r="R40" s="15"/>
      <c r="S40" s="15" t="n">
        <v>9.44049234154286</v>
      </c>
      <c r="T40" s="15" t="n">
        <v>6.584</v>
      </c>
      <c r="U40" s="48" t="n">
        <v>0.118</v>
      </c>
      <c r="V40" s="15" t="n">
        <v>4.2712</v>
      </c>
      <c r="W40" s="15" t="n">
        <v>1711.74256413187</v>
      </c>
      <c r="Y40" s="15" t="n">
        <v>42.2800413340571</v>
      </c>
      <c r="Z40" s="15" t="n">
        <v>6.584</v>
      </c>
      <c r="AB40" s="15" t="n">
        <v>2049.616748</v>
      </c>
      <c r="AD40" s="15" t="n">
        <v>58.6190389928</v>
      </c>
    </row>
    <row r="41" customFormat="false" ht="15" hidden="false" customHeight="false" outlineLevel="0" collapsed="false">
      <c r="A41" s="10"/>
      <c r="B41" s="14" t="n">
        <v>3</v>
      </c>
      <c r="C41" s="45" t="n">
        <v>1988.809944</v>
      </c>
      <c r="D41" s="46" t="n">
        <v>2.001</v>
      </c>
      <c r="E41" s="45" t="n">
        <f aca="false">H41+N41</f>
        <v>69.4945114712</v>
      </c>
      <c r="F41" s="15" t="n">
        <v>196.695488967033</v>
      </c>
      <c r="G41" s="10" t="n">
        <v>2.001</v>
      </c>
      <c r="H41" s="15" t="n">
        <v>10.5697868488</v>
      </c>
      <c r="I41" s="15" t="n">
        <v>5.6023</v>
      </c>
      <c r="J41" s="47" t="n">
        <v>0.215</v>
      </c>
      <c r="K41" s="15" t="n">
        <v>4.3012</v>
      </c>
      <c r="L41" s="15" t="n">
        <v>1792.11445503297</v>
      </c>
      <c r="M41" s="10" t="n">
        <v>2.001</v>
      </c>
      <c r="N41" s="15" t="n">
        <v>58.9247246224</v>
      </c>
      <c r="O41" s="15" t="n">
        <v>5.6023</v>
      </c>
      <c r="Q41" s="15" t="n">
        <v>92.8493351208791</v>
      </c>
      <c r="R41" s="15"/>
      <c r="S41" s="15" t="n">
        <v>7.09337857748572</v>
      </c>
      <c r="T41" s="15" t="n">
        <v>5.6023</v>
      </c>
      <c r="U41" s="48" t="n">
        <v>0.115</v>
      </c>
      <c r="V41" s="15" t="n">
        <v>4.3012</v>
      </c>
      <c r="W41" s="15" t="n">
        <v>845.960608879121</v>
      </c>
      <c r="Y41" s="15" t="n">
        <v>20.8952270393143</v>
      </c>
      <c r="Z41" s="15" t="n">
        <v>5.6023</v>
      </c>
      <c r="AB41" s="15" t="n">
        <v>1088.809944</v>
      </c>
      <c r="AD41" s="15" t="n">
        <v>31.1399643984</v>
      </c>
    </row>
    <row r="42" customFormat="false" ht="15" hidden="false" customHeight="false" outlineLevel="0" collapsed="false">
      <c r="A42" s="10"/>
      <c r="B42" s="14" t="n">
        <v>3</v>
      </c>
      <c r="C42" s="45" t="n">
        <v>2999.214996</v>
      </c>
      <c r="D42" s="46" t="n">
        <v>2.024</v>
      </c>
      <c r="E42" s="45" t="n">
        <f aca="false">H42+N42</f>
        <v>97.0785693908</v>
      </c>
      <c r="F42" s="15" t="n">
        <v>296.625658945055</v>
      </c>
      <c r="G42" s="10" t="n">
        <v>2.024</v>
      </c>
      <c r="H42" s="15" t="n">
        <v>13.2978804892</v>
      </c>
      <c r="I42" s="15" t="n">
        <v>7.5514</v>
      </c>
      <c r="J42" s="47" t="n">
        <v>0.222</v>
      </c>
      <c r="K42" s="15" t="n">
        <v>4.31589525</v>
      </c>
      <c r="L42" s="15" t="n">
        <v>2702.58933705495</v>
      </c>
      <c r="M42" s="10" t="n">
        <v>2.024</v>
      </c>
      <c r="N42" s="15" t="n">
        <v>83.7806889016</v>
      </c>
      <c r="O42" s="15" t="n">
        <v>6.5514</v>
      </c>
      <c r="Q42" s="15" t="n">
        <v>153.219065538462</v>
      </c>
      <c r="R42" s="15"/>
      <c r="S42" s="15" t="n">
        <v>8.5845109188</v>
      </c>
      <c r="T42" s="15" t="n">
        <v>6.5514</v>
      </c>
      <c r="U42" s="48" t="n">
        <v>0.122</v>
      </c>
      <c r="V42" s="15" t="n">
        <v>4.31589525</v>
      </c>
      <c r="W42" s="15" t="n">
        <v>1395.99593046154</v>
      </c>
      <c r="Y42" s="15" t="n">
        <v>34.4810994824</v>
      </c>
      <c r="Z42" s="15" t="n">
        <v>6.5514</v>
      </c>
      <c r="AB42" s="15" t="n">
        <v>1699.214996</v>
      </c>
      <c r="AD42" s="15" t="n">
        <v>48.5975488856</v>
      </c>
    </row>
    <row r="43" customFormat="false" ht="15" hidden="false" customHeight="false" outlineLevel="0" collapsed="false">
      <c r="A43" s="10"/>
      <c r="B43" s="14" t="n">
        <v>3</v>
      </c>
      <c r="C43" s="45" t="n">
        <v>2756.813784</v>
      </c>
      <c r="D43" s="46" t="n">
        <v>2.029</v>
      </c>
      <c r="E43" s="45" t="n">
        <f aca="false">H43+N43</f>
        <v>90.4610163032</v>
      </c>
      <c r="F43" s="15" t="n">
        <v>272.651912703297</v>
      </c>
      <c r="G43" s="10" t="n">
        <v>2.029</v>
      </c>
      <c r="H43" s="15" t="n">
        <v>12.6433972168</v>
      </c>
      <c r="I43" s="15" t="n">
        <v>6.2069</v>
      </c>
      <c r="J43" s="47" t="n">
        <v>0.224</v>
      </c>
      <c r="K43" s="15" t="n">
        <v>4.4412</v>
      </c>
      <c r="L43" s="15" t="n">
        <v>2484.1618712967</v>
      </c>
      <c r="M43" s="10" t="n">
        <v>2.029</v>
      </c>
      <c r="N43" s="15" t="n">
        <v>77.8176190864</v>
      </c>
      <c r="O43" s="15" t="n">
        <v>6.2069</v>
      </c>
      <c r="Q43" s="15" t="n">
        <v>129.245319296703</v>
      </c>
      <c r="R43" s="15"/>
      <c r="S43" s="15" t="n">
        <v>7.99235938662857</v>
      </c>
      <c r="T43" s="15" t="n">
        <v>6.2069</v>
      </c>
      <c r="U43" s="48" t="n">
        <v>0.124</v>
      </c>
      <c r="V43" s="15" t="n">
        <v>4.4412</v>
      </c>
      <c r="W43" s="15" t="n">
        <v>1177.5684647033</v>
      </c>
      <c r="Y43" s="15" t="n">
        <v>29.0859410781714</v>
      </c>
      <c r="Z43" s="15" t="n">
        <v>6.2069</v>
      </c>
      <c r="AB43" s="15" t="n">
        <v>1456.813784</v>
      </c>
      <c r="AD43" s="15" t="n">
        <v>41.6648742224</v>
      </c>
    </row>
    <row r="44" customFormat="false" ht="15" hidden="false" customHeight="false" outlineLevel="0" collapsed="false">
      <c r="A44" s="10"/>
      <c r="B44" s="14" t="n">
        <v>3</v>
      </c>
      <c r="C44" s="45" t="n">
        <v>4010.420052</v>
      </c>
      <c r="D44" s="46" t="n">
        <v>2.007</v>
      </c>
      <c r="E44" s="45" t="n">
        <f aca="false">H44+N44</f>
        <v>124.6844674196</v>
      </c>
      <c r="F44" s="15" t="n">
        <v>396.634950197802</v>
      </c>
      <c r="G44" s="10" t="n">
        <v>2.007</v>
      </c>
      <c r="H44" s="15" t="n">
        <v>16.0281341404</v>
      </c>
      <c r="I44" s="15" t="n">
        <v>7.8624</v>
      </c>
      <c r="J44" s="47" t="n">
        <v>0.223</v>
      </c>
      <c r="K44" s="15" t="n">
        <v>4.4835</v>
      </c>
      <c r="L44" s="15" t="n">
        <v>3613.7851018022</v>
      </c>
      <c r="M44" s="10" t="n">
        <v>2.007</v>
      </c>
      <c r="N44" s="15" t="n">
        <v>108.6563332792</v>
      </c>
      <c r="O44" s="15" t="n">
        <v>7.8624</v>
      </c>
      <c r="Q44" s="15" t="n">
        <v>253.228356791209</v>
      </c>
      <c r="R44" s="15"/>
      <c r="S44" s="15" t="n">
        <v>11.0547404127429</v>
      </c>
      <c r="T44" s="15" t="n">
        <v>7.8624</v>
      </c>
      <c r="U44" s="48" t="n">
        <v>0.123</v>
      </c>
      <c r="V44" s="15" t="n">
        <v>4.4835</v>
      </c>
      <c r="W44" s="15" t="n">
        <v>2307.19169520879</v>
      </c>
      <c r="Y44" s="15" t="n">
        <v>56.9876348716571</v>
      </c>
      <c r="Z44" s="15" t="n">
        <v>7.2624</v>
      </c>
      <c r="AB44" s="15" t="n">
        <v>2710.420052</v>
      </c>
      <c r="AD44" s="15" t="n">
        <v>77.5180134872</v>
      </c>
    </row>
    <row r="45" customFormat="false" ht="15" hidden="false" customHeight="false" outlineLevel="0" collapsed="false">
      <c r="A45" s="10"/>
      <c r="B45" s="14" t="n">
        <v>3</v>
      </c>
      <c r="C45" s="45" t="n">
        <v>3849.619248</v>
      </c>
      <c r="D45" s="46" t="n">
        <v>2</v>
      </c>
      <c r="E45" s="45" t="n">
        <f aca="false">H45+N45</f>
        <v>120.2946054704</v>
      </c>
      <c r="F45" s="15" t="n">
        <v>380.731573978022</v>
      </c>
      <c r="G45" s="10" t="n">
        <v>2</v>
      </c>
      <c r="H45" s="15" t="n">
        <v>15.5939719696</v>
      </c>
      <c r="I45" s="15" t="n">
        <v>7.6413</v>
      </c>
      <c r="J45" s="47" t="n">
        <v>0.221</v>
      </c>
      <c r="K45" s="15" t="n">
        <v>4.5515</v>
      </c>
      <c r="L45" s="15" t="n">
        <v>3468.88767402198</v>
      </c>
      <c r="M45" s="10" t="n">
        <v>2</v>
      </c>
      <c r="N45" s="15" t="n">
        <v>104.7006335008</v>
      </c>
      <c r="O45" s="15" t="n">
        <v>7.6413</v>
      </c>
      <c r="Q45" s="15" t="n">
        <v>237.324980571429</v>
      </c>
      <c r="R45" s="15"/>
      <c r="S45" s="15" t="n">
        <v>10.6619270201143</v>
      </c>
      <c r="T45" s="15" t="n">
        <v>7.6413</v>
      </c>
      <c r="U45" s="48" t="n">
        <v>0.121</v>
      </c>
      <c r="V45" s="15" t="n">
        <v>4.5515</v>
      </c>
      <c r="W45" s="15" t="n">
        <v>2162.29426742857</v>
      </c>
      <c r="Y45" s="15" t="n">
        <v>53.4086684054857</v>
      </c>
      <c r="Z45" s="15" t="n">
        <v>6.9413</v>
      </c>
      <c r="AB45" s="15" t="n">
        <v>2549.619248</v>
      </c>
      <c r="AD45" s="15" t="n">
        <v>72.9191104928</v>
      </c>
    </row>
    <row r="46" customFormat="false" ht="15" hidden="false" customHeight="false" outlineLevel="0" collapsed="false">
      <c r="A46" s="10"/>
      <c r="B46" s="14" t="n">
        <v>3</v>
      </c>
      <c r="C46" s="45" t="n">
        <v>4424.822124</v>
      </c>
      <c r="D46" s="46" t="n">
        <v>1.996</v>
      </c>
      <c r="E46" s="45" t="n">
        <f aca="false">H46+N46</f>
        <v>135.9976439852</v>
      </c>
      <c r="F46" s="15" t="n">
        <v>437.619770505495</v>
      </c>
      <c r="G46" s="10" t="n">
        <v>1.996</v>
      </c>
      <c r="H46" s="15" t="n">
        <v>17.1470197348</v>
      </c>
      <c r="I46" s="15" t="n">
        <v>7.0148</v>
      </c>
      <c r="J46" s="47" t="n">
        <v>0.217</v>
      </c>
      <c r="K46" s="15" t="n">
        <v>4.5612</v>
      </c>
      <c r="L46" s="15" t="n">
        <v>3987.20235349451</v>
      </c>
      <c r="M46" s="10" t="n">
        <v>1.996</v>
      </c>
      <c r="N46" s="15" t="n">
        <v>118.8506242504</v>
      </c>
      <c r="O46" s="15" t="n">
        <v>7.0148</v>
      </c>
      <c r="Q46" s="15" t="n">
        <v>195.312078197802</v>
      </c>
      <c r="R46" s="15"/>
      <c r="S46" s="15" t="n">
        <v>9.62420833148572</v>
      </c>
      <c r="T46" s="15" t="n">
        <v>7.0148</v>
      </c>
      <c r="U46" s="48" t="n">
        <v>0.117</v>
      </c>
      <c r="V46" s="15" t="n">
        <v>4.5612</v>
      </c>
      <c r="W46" s="15" t="n">
        <v>1779.5100458022</v>
      </c>
      <c r="Y46" s="15" t="n">
        <v>43.9538981313143</v>
      </c>
      <c r="Z46" s="15" t="n">
        <v>6.0148</v>
      </c>
      <c r="AB46" s="15" t="n">
        <v>2124.822124</v>
      </c>
      <c r="AD46" s="15" t="n">
        <v>60.7699127464</v>
      </c>
    </row>
    <row r="47" customFormat="false" ht="15" hidden="false" customHeight="false" outlineLevel="0" collapsed="false">
      <c r="A47" s="10"/>
      <c r="B47" s="14" t="n">
        <v>3</v>
      </c>
      <c r="C47" s="45" t="n">
        <v>4569.622848</v>
      </c>
      <c r="D47" s="46" t="n">
        <v>2.017</v>
      </c>
      <c r="E47" s="45" t="n">
        <f aca="false">H47+N47</f>
        <v>139.9507037504</v>
      </c>
      <c r="F47" s="15" t="n">
        <v>451.940721230769</v>
      </c>
      <c r="G47" s="10" t="n">
        <v>2.017</v>
      </c>
      <c r="H47" s="15" t="n">
        <v>17.5379816896</v>
      </c>
      <c r="I47" s="15" t="n">
        <v>8.39</v>
      </c>
      <c r="J47" s="47" t="n">
        <v>0.237</v>
      </c>
      <c r="K47" s="15" t="n">
        <v>4.5628</v>
      </c>
      <c r="L47" s="15" t="n">
        <v>4117.68212676923</v>
      </c>
      <c r="M47" s="10" t="n">
        <v>2.017</v>
      </c>
      <c r="N47" s="15" t="n">
        <v>122.4127220608</v>
      </c>
      <c r="O47" s="15" t="n">
        <v>8.0125</v>
      </c>
      <c r="Q47" s="15" t="n">
        <v>278.863798153846</v>
      </c>
      <c r="R47" s="15"/>
      <c r="S47" s="15" t="n">
        <v>11.6879358144</v>
      </c>
      <c r="T47" s="15" t="n">
        <v>8.0125</v>
      </c>
      <c r="U47" s="48" t="n">
        <v>0.137</v>
      </c>
      <c r="V47" s="15" t="n">
        <v>4.5628</v>
      </c>
      <c r="W47" s="15" t="n">
        <v>2540.75904984615</v>
      </c>
      <c r="Y47" s="15" t="n">
        <v>62.7567485312</v>
      </c>
      <c r="Z47" s="15" t="n">
        <v>8.0125</v>
      </c>
      <c r="AB47" s="15" t="n">
        <v>2969.622848</v>
      </c>
      <c r="AD47" s="15" t="n">
        <v>84.9312134528</v>
      </c>
    </row>
    <row r="48" customFormat="false" ht="15" hidden="false" customHeight="false" outlineLevel="0" collapsed="false">
      <c r="A48" s="10"/>
      <c r="B48" s="14" t="n">
        <v>3</v>
      </c>
      <c r="C48" s="45" t="n">
        <v>4824.824124</v>
      </c>
      <c r="D48" s="46" t="n">
        <v>2</v>
      </c>
      <c r="E48" s="45" t="n">
        <f aca="false">H48+N48</f>
        <v>146.9176985852</v>
      </c>
      <c r="F48" s="15" t="n">
        <v>477.180407868132</v>
      </c>
      <c r="G48" s="10" t="n">
        <v>2</v>
      </c>
      <c r="H48" s="15" t="n">
        <v>18.2270251348</v>
      </c>
      <c r="I48" s="15" t="n">
        <v>8.2716</v>
      </c>
      <c r="J48" s="47" t="n">
        <v>0.246</v>
      </c>
      <c r="K48" s="15" t="n">
        <v>4.5816</v>
      </c>
      <c r="L48" s="15" t="n">
        <v>4347.64371613187</v>
      </c>
      <c r="M48" s="10" t="n">
        <v>2</v>
      </c>
      <c r="N48" s="15" t="n">
        <v>128.6906734504</v>
      </c>
      <c r="O48" s="15" t="n">
        <v>7.8716</v>
      </c>
      <c r="Q48" s="15" t="n">
        <v>234.87271556044</v>
      </c>
      <c r="R48" s="15"/>
      <c r="S48" s="15" t="n">
        <v>10.6013560743429</v>
      </c>
      <c r="T48" s="15" t="n">
        <v>7.8716</v>
      </c>
      <c r="U48" s="48" t="n">
        <v>0.146</v>
      </c>
      <c r="V48" s="15" t="n">
        <v>4.5816</v>
      </c>
      <c r="W48" s="15" t="n">
        <v>2139.95140843956</v>
      </c>
      <c r="Y48" s="15" t="n">
        <v>52.8567997884571</v>
      </c>
      <c r="Z48" s="15" t="n">
        <v>7.6716</v>
      </c>
      <c r="AB48" s="15" t="n">
        <v>2524.824124</v>
      </c>
      <c r="AD48" s="15" t="n">
        <v>72.2099699464</v>
      </c>
    </row>
    <row r="49" customFormat="false" ht="15" hidden="false" customHeight="false" outlineLevel="0" collapsed="false">
      <c r="A49" s="10"/>
      <c r="B49" s="14" t="n">
        <v>3</v>
      </c>
      <c r="C49" s="45" t="n">
        <v>3612.818064</v>
      </c>
      <c r="D49" s="46" t="n">
        <v>2.004</v>
      </c>
      <c r="E49" s="45" t="n">
        <f aca="false">H49+N49</f>
        <v>113.8299331472</v>
      </c>
      <c r="F49" s="15" t="n">
        <v>357.311676659341</v>
      </c>
      <c r="G49" s="10" t="n">
        <v>2.004</v>
      </c>
      <c r="H49" s="15" t="n">
        <v>14.9546087728</v>
      </c>
      <c r="I49" s="15" t="n">
        <v>8.0847</v>
      </c>
      <c r="J49" s="47" t="n">
        <v>0.241</v>
      </c>
      <c r="K49" s="15" t="n">
        <v>4.6687</v>
      </c>
      <c r="L49" s="15" t="n">
        <v>3255.50638734066</v>
      </c>
      <c r="M49" s="10" t="n">
        <v>2.004</v>
      </c>
      <c r="N49" s="15" t="n">
        <v>98.8753243744</v>
      </c>
      <c r="O49" s="15" t="n">
        <v>6.0847</v>
      </c>
      <c r="Q49" s="15" t="n">
        <v>213.905083252747</v>
      </c>
      <c r="R49" s="15"/>
      <c r="S49" s="15" t="n">
        <v>10.0834555563429</v>
      </c>
      <c r="T49" s="15" t="n">
        <v>7.0847</v>
      </c>
      <c r="U49" s="48" t="n">
        <v>0.141</v>
      </c>
      <c r="V49" s="15" t="n">
        <v>4.6687</v>
      </c>
      <c r="W49" s="15" t="n">
        <v>1948.91298074725</v>
      </c>
      <c r="Y49" s="15" t="n">
        <v>48.1381506244571</v>
      </c>
      <c r="Z49" s="15" t="n">
        <v>6.0847</v>
      </c>
      <c r="AB49" s="15" t="n">
        <v>2312.818064</v>
      </c>
      <c r="AD49" s="15" t="n">
        <v>66.1465966304</v>
      </c>
    </row>
    <row r="50" customFormat="false" ht="15" hidden="false" customHeight="false" outlineLevel="0" collapsed="false">
      <c r="A50" s="10"/>
      <c r="B50" s="14" t="n">
        <v>3</v>
      </c>
      <c r="C50" s="45" t="n">
        <v>4419.222096</v>
      </c>
      <c r="D50" s="46" t="n">
        <v>2</v>
      </c>
      <c r="E50" s="45" t="n">
        <f aca="false">H50+N50</f>
        <v>135.8447632208</v>
      </c>
      <c r="F50" s="15" t="n">
        <v>437.065921582418</v>
      </c>
      <c r="G50" s="10" t="n">
        <v>2</v>
      </c>
      <c r="H50" s="15" t="n">
        <v>17.1318996592</v>
      </c>
      <c r="I50" s="15" t="n">
        <v>7.7712</v>
      </c>
      <c r="J50" s="47" t="n">
        <v>0.278</v>
      </c>
      <c r="K50" s="15" t="n">
        <v>4.6802</v>
      </c>
      <c r="L50" s="15" t="n">
        <v>3982.15617441758</v>
      </c>
      <c r="M50" s="10" t="n">
        <v>2</v>
      </c>
      <c r="N50" s="15" t="n">
        <v>118.7128635616</v>
      </c>
      <c r="O50" s="15" t="n">
        <v>7.7712</v>
      </c>
      <c r="Q50" s="15" t="n">
        <v>194.758229274725</v>
      </c>
      <c r="R50" s="15"/>
      <c r="S50" s="15" t="n">
        <v>9.61052826308572</v>
      </c>
      <c r="T50" s="15" t="n">
        <v>7.7712</v>
      </c>
      <c r="U50" s="48" t="n">
        <v>0.178</v>
      </c>
      <c r="V50" s="15" t="n">
        <v>4.6802</v>
      </c>
      <c r="W50" s="15" t="n">
        <v>1774.46386672527</v>
      </c>
      <c r="Y50" s="15" t="n">
        <v>43.8292575081143</v>
      </c>
      <c r="Z50" s="15" t="n">
        <v>6.7712</v>
      </c>
      <c r="AB50" s="15" t="n">
        <v>2119.222096</v>
      </c>
      <c r="AD50" s="15" t="n">
        <v>60.6097519456</v>
      </c>
    </row>
    <row r="51" customFormat="false" ht="15" hidden="false" customHeight="false" outlineLevel="0" collapsed="false">
      <c r="A51" s="10"/>
      <c r="B51" s="14" t="n">
        <v>3</v>
      </c>
      <c r="C51" s="45" t="n">
        <v>4033.620168</v>
      </c>
      <c r="D51" s="46" t="n">
        <v>1.998</v>
      </c>
      <c r="E51" s="45" t="n">
        <f aca="false">H51+N51</f>
        <v>125.3178305864</v>
      </c>
      <c r="F51" s="15" t="n">
        <v>398.929467164835</v>
      </c>
      <c r="G51" s="10" t="n">
        <v>1.998</v>
      </c>
      <c r="H51" s="15" t="n">
        <v>16.0907744536</v>
      </c>
      <c r="I51" s="15" t="n">
        <v>7.7425</v>
      </c>
      <c r="J51" s="47" t="n">
        <v>0.289</v>
      </c>
      <c r="K51" s="15" t="n">
        <v>4.6815</v>
      </c>
      <c r="L51" s="15" t="n">
        <v>3634.69070083516</v>
      </c>
      <c r="M51" s="10" t="n">
        <v>1.998</v>
      </c>
      <c r="N51" s="15" t="n">
        <v>109.2270561328</v>
      </c>
      <c r="O51" s="15" t="n">
        <v>7.7425</v>
      </c>
      <c r="Q51" s="15" t="n">
        <v>255.522873758242</v>
      </c>
      <c r="R51" s="15"/>
      <c r="S51" s="15" t="n">
        <v>11.1114149818286</v>
      </c>
      <c r="T51" s="15" t="n">
        <v>7.7425</v>
      </c>
      <c r="U51" s="48" t="n">
        <v>0.189</v>
      </c>
      <c r="V51" s="15" t="n">
        <v>4.6815</v>
      </c>
      <c r="W51" s="15" t="n">
        <v>2328.09729424176</v>
      </c>
      <c r="Y51" s="15" t="n">
        <v>57.5040031677714</v>
      </c>
      <c r="Z51" s="15" t="n">
        <v>7.6425</v>
      </c>
      <c r="AB51" s="15" t="n">
        <v>2733.620168</v>
      </c>
      <c r="AD51" s="15" t="n">
        <v>78.1815368048</v>
      </c>
    </row>
    <row r="52" customFormat="false" ht="15" hidden="false" customHeight="false" outlineLevel="0" collapsed="false">
      <c r="A52" s="10"/>
      <c r="B52" s="14" t="n">
        <v>3</v>
      </c>
      <c r="C52" s="45" t="n">
        <v>2326.411632</v>
      </c>
      <c r="D52" s="46" t="n">
        <v>2.003</v>
      </c>
      <c r="E52" s="45" t="n">
        <f aca="false">H52+N52</f>
        <v>78.7110375536</v>
      </c>
      <c r="F52" s="15" t="n">
        <v>230.084666901099</v>
      </c>
      <c r="G52" s="10" t="n">
        <v>2.003</v>
      </c>
      <c r="H52" s="15" t="n">
        <v>11.4813114064</v>
      </c>
      <c r="I52" s="15" t="n">
        <v>5.3451</v>
      </c>
      <c r="J52" s="47" t="n">
        <v>0.221</v>
      </c>
      <c r="K52" s="15" t="n">
        <v>4.7014</v>
      </c>
      <c r="L52" s="15" t="n">
        <v>2096.3269650989</v>
      </c>
      <c r="M52" s="10" t="n">
        <v>2.003</v>
      </c>
      <c r="N52" s="15" t="n">
        <v>67.2297261472</v>
      </c>
      <c r="O52" s="15" t="n">
        <v>5.3451</v>
      </c>
      <c r="Q52" s="15" t="n">
        <v>86.6780734945055</v>
      </c>
      <c r="R52" s="15"/>
      <c r="S52" s="15" t="n">
        <v>6.94094841531429</v>
      </c>
      <c r="T52" s="15" t="n">
        <v>5.3451</v>
      </c>
      <c r="U52" s="48" t="n">
        <v>0.121</v>
      </c>
      <c r="V52" s="15" t="n">
        <v>4.7014</v>
      </c>
      <c r="W52" s="15" t="n">
        <v>789.733558505494</v>
      </c>
      <c r="Y52" s="15" t="n">
        <v>19.5064188950857</v>
      </c>
      <c r="Z52" s="15" t="n">
        <v>5.3451</v>
      </c>
      <c r="AB52" s="15" t="n">
        <v>1026.411632</v>
      </c>
      <c r="AD52" s="15" t="n">
        <v>29.3553726752</v>
      </c>
    </row>
    <row r="53" customFormat="false" ht="15" hidden="false" customHeight="false" outlineLevel="0" collapsed="false">
      <c r="A53" s="10"/>
      <c r="B53" s="14" t="n">
        <v>3</v>
      </c>
      <c r="C53" s="45" t="n">
        <v>2411.212056</v>
      </c>
      <c r="D53" s="46" t="n">
        <v>2.018</v>
      </c>
      <c r="E53" s="45" t="n">
        <f aca="false">H53+N53</f>
        <v>81.0260891288</v>
      </c>
      <c r="F53" s="15" t="n">
        <v>238.471522021978</v>
      </c>
      <c r="G53" s="10" t="n">
        <v>2.018</v>
      </c>
      <c r="H53" s="15" t="n">
        <v>11.7102725512</v>
      </c>
      <c r="I53" s="15" t="n">
        <v>6.3501</v>
      </c>
      <c r="J53" s="47" t="n">
        <v>0.214</v>
      </c>
      <c r="K53" s="15" t="n">
        <v>4.7215</v>
      </c>
      <c r="L53" s="15" t="n">
        <v>2172.74053397802</v>
      </c>
      <c r="M53" s="10" t="n">
        <v>2.018</v>
      </c>
      <c r="N53" s="15" t="n">
        <v>69.3158165776</v>
      </c>
      <c r="O53" s="15" t="n">
        <v>6.3501</v>
      </c>
      <c r="Q53" s="15" t="n">
        <v>95.0649286153846</v>
      </c>
      <c r="R53" s="15"/>
      <c r="S53" s="15" t="n">
        <v>7.1481037368</v>
      </c>
      <c r="T53" s="15" t="n">
        <v>6.3501</v>
      </c>
      <c r="U53" s="48" t="n">
        <v>0.114</v>
      </c>
      <c r="V53" s="15" t="n">
        <v>4.7215</v>
      </c>
      <c r="W53" s="15" t="n">
        <v>866.147127384615</v>
      </c>
      <c r="Y53" s="15" t="n">
        <v>21.3938340464</v>
      </c>
      <c r="Z53" s="15" t="n">
        <v>6.3501</v>
      </c>
      <c r="AB53" s="15" t="n">
        <v>1111.212056</v>
      </c>
      <c r="AD53" s="15" t="n">
        <v>31.7806648016</v>
      </c>
    </row>
    <row r="54" customFormat="false" ht="15" hidden="false" customHeight="false" outlineLevel="0" collapsed="false">
      <c r="A54" s="10"/>
      <c r="B54" s="14" t="n">
        <v>3</v>
      </c>
      <c r="C54" s="45" t="n">
        <v>2023.205116</v>
      </c>
      <c r="D54" s="46" t="n">
        <v>2.012</v>
      </c>
      <c r="E54" s="45" t="n">
        <f aca="false">H54+N54</f>
        <v>70.4334996668</v>
      </c>
      <c r="F54" s="15" t="n">
        <v>200.097209274725</v>
      </c>
      <c r="G54" s="10" t="n">
        <v>2.012</v>
      </c>
      <c r="H54" s="15" t="n">
        <v>10.6626538132</v>
      </c>
      <c r="I54" s="15" t="n">
        <v>5.3367</v>
      </c>
      <c r="J54" s="47" t="n">
        <v>0.213</v>
      </c>
      <c r="K54" s="15" t="n">
        <v>4.7516</v>
      </c>
      <c r="L54" s="15" t="n">
        <v>1823.10790672528</v>
      </c>
      <c r="M54" s="10" t="n">
        <v>2.012</v>
      </c>
      <c r="N54" s="15" t="n">
        <v>59.7708458536</v>
      </c>
      <c r="O54" s="15" t="n">
        <v>5.3367</v>
      </c>
      <c r="Q54" s="15" t="n">
        <v>81.7709225934066</v>
      </c>
      <c r="R54" s="15"/>
      <c r="S54" s="15" t="n">
        <v>6.81974178805714</v>
      </c>
      <c r="T54" s="15" t="n">
        <v>5.3367</v>
      </c>
      <c r="U54" s="48" t="n">
        <v>0.113</v>
      </c>
      <c r="V54" s="15" t="n">
        <v>4.7516</v>
      </c>
      <c r="W54" s="15" t="n">
        <v>745.023961406594</v>
      </c>
      <c r="Y54" s="15" t="n">
        <v>18.4020918467429</v>
      </c>
      <c r="Z54" s="15" t="n">
        <v>5.3367</v>
      </c>
      <c r="AB54" s="15" t="n">
        <v>976.794884</v>
      </c>
      <c r="AD54" s="15" t="n">
        <v>27.9363336824</v>
      </c>
    </row>
    <row r="55" customFormat="false" ht="15" hidden="false" customHeight="false" outlineLevel="0" collapsed="false">
      <c r="A55" s="10"/>
      <c r="B55" s="14" t="n">
        <v>3</v>
      </c>
      <c r="C55" s="45" t="n">
        <v>2343.211716</v>
      </c>
      <c r="D55" s="46" t="n">
        <v>2.024</v>
      </c>
      <c r="E55" s="45" t="n">
        <f aca="false">H55+N55</f>
        <v>79.1696798468</v>
      </c>
      <c r="F55" s="15" t="n">
        <v>231.74621367033</v>
      </c>
      <c r="G55" s="10" t="n">
        <v>2.024</v>
      </c>
      <c r="H55" s="15" t="n">
        <v>11.5266716332</v>
      </c>
      <c r="I55" s="15" t="n">
        <v>5.2012</v>
      </c>
      <c r="J55" s="47" t="n">
        <v>0.211</v>
      </c>
      <c r="K55" s="15" t="n">
        <v>4.7714</v>
      </c>
      <c r="L55" s="15" t="n">
        <v>2111.46550232967</v>
      </c>
      <c r="M55" s="10" t="n">
        <v>2.024</v>
      </c>
      <c r="N55" s="15" t="n">
        <v>67.6430082136</v>
      </c>
      <c r="O55" s="15" t="n">
        <v>5.2012</v>
      </c>
      <c r="Q55" s="15" t="n">
        <v>88.3396202637363</v>
      </c>
      <c r="R55" s="15"/>
      <c r="S55" s="15" t="n">
        <v>6.98198862051429</v>
      </c>
      <c r="T55" s="15" t="n">
        <v>5.2012</v>
      </c>
      <c r="U55" s="48" t="n">
        <v>0.111</v>
      </c>
      <c r="V55" s="15" t="n">
        <v>4.7714</v>
      </c>
      <c r="W55" s="15" t="n">
        <v>804.872095736264</v>
      </c>
      <c r="Y55" s="15" t="n">
        <v>19.8803407646857</v>
      </c>
      <c r="Z55" s="15" t="n">
        <v>5.2012</v>
      </c>
      <c r="AB55" s="15" t="n">
        <v>1043.211716</v>
      </c>
      <c r="AD55" s="15" t="n">
        <v>29.8358550776</v>
      </c>
    </row>
    <row r="56" customFormat="false" ht="15" hidden="false" customHeight="false" outlineLevel="0" collapsed="false">
      <c r="A56" s="10"/>
      <c r="B56" s="14" t="n">
        <v>3</v>
      </c>
      <c r="C56" s="45" t="n">
        <v>2796.00898</v>
      </c>
      <c r="D56" s="46" t="n">
        <v>2.004</v>
      </c>
      <c r="E56" s="45" t="n">
        <f aca="false">H56+N56</f>
        <v>91.531045154</v>
      </c>
      <c r="F56" s="15" t="n">
        <v>276.528360659341</v>
      </c>
      <c r="G56" s="10" t="n">
        <v>2.004</v>
      </c>
      <c r="H56" s="15" t="n">
        <v>12.749224246</v>
      </c>
      <c r="I56" s="15" t="n">
        <v>5.3012</v>
      </c>
      <c r="J56" s="47" t="n">
        <v>0.213</v>
      </c>
      <c r="K56" s="15" t="n">
        <v>4.7723</v>
      </c>
      <c r="L56" s="15" t="n">
        <v>2519.48061934066</v>
      </c>
      <c r="M56" s="10" t="n">
        <v>2.004</v>
      </c>
      <c r="N56" s="15" t="n">
        <v>78.781820908</v>
      </c>
      <c r="O56" s="15" t="n">
        <v>5.3012</v>
      </c>
      <c r="Q56" s="15" t="n">
        <v>83.6712178021978</v>
      </c>
      <c r="R56" s="15"/>
      <c r="S56" s="15" t="n">
        <v>6.86667907971429</v>
      </c>
      <c r="T56" s="15" t="n">
        <v>5.3012</v>
      </c>
      <c r="U56" s="48" t="n">
        <v>0.113</v>
      </c>
      <c r="V56" s="15" t="n">
        <v>4.7723</v>
      </c>
      <c r="W56" s="15" t="n">
        <v>762.337762197802</v>
      </c>
      <c r="Y56" s="15" t="n">
        <v>18.8297427262857</v>
      </c>
      <c r="Z56" s="15" t="n">
        <v>5.3012</v>
      </c>
      <c r="AB56" s="15" t="n">
        <v>996.00898</v>
      </c>
      <c r="AD56" s="15" t="n">
        <v>28.485856828</v>
      </c>
    </row>
    <row r="57" customFormat="false" ht="15" hidden="false" customHeight="false" outlineLevel="0" collapsed="false">
      <c r="A57" s="10"/>
      <c r="B57" s="14" t="n">
        <v>4</v>
      </c>
      <c r="C57" s="45" t="n">
        <v>2116.01058</v>
      </c>
      <c r="D57" s="46" t="n">
        <v>2.013</v>
      </c>
      <c r="E57" s="45" t="n">
        <f aca="false">H57+N57</f>
        <v>72.967088834</v>
      </c>
      <c r="F57" s="15" t="n">
        <v>209.275771648352</v>
      </c>
      <c r="G57" s="10" t="n">
        <v>2.013</v>
      </c>
      <c r="H57" s="15" t="n">
        <v>10.913228566</v>
      </c>
      <c r="I57" s="15" t="n">
        <v>5.3024</v>
      </c>
      <c r="J57" s="47" t="n">
        <v>0.214</v>
      </c>
      <c r="K57" s="15" t="n">
        <v>4.7752</v>
      </c>
      <c r="L57" s="15" t="n">
        <v>1906.73480835165</v>
      </c>
      <c r="M57" s="10" t="n">
        <v>2.013</v>
      </c>
      <c r="N57" s="15" t="n">
        <v>62.053860268</v>
      </c>
      <c r="O57" s="15" t="n">
        <v>5.3024</v>
      </c>
      <c r="Q57" s="15" t="n">
        <v>65.8691782417582</v>
      </c>
      <c r="R57" s="15"/>
      <c r="S57" s="15" t="n">
        <v>6.42696870257143</v>
      </c>
      <c r="T57" s="15" t="n">
        <v>5.3024</v>
      </c>
      <c r="U57" s="48" t="n">
        <v>0.114</v>
      </c>
      <c r="V57" s="15" t="n">
        <v>4.7752</v>
      </c>
      <c r="W57" s="15" t="n">
        <v>600.141401758242</v>
      </c>
      <c r="Y57" s="15" t="n">
        <v>14.8234926234286</v>
      </c>
      <c r="Z57" s="15" t="n">
        <v>5.3024</v>
      </c>
      <c r="AB57" s="15" t="n">
        <v>816.01058</v>
      </c>
      <c r="AD57" s="15" t="n">
        <v>23.337902588</v>
      </c>
    </row>
    <row r="58" customFormat="false" ht="15" hidden="false" customHeight="false" outlineLevel="0" collapsed="false">
      <c r="A58" s="10"/>
      <c r="B58" s="14" t="n">
        <v>4</v>
      </c>
      <c r="C58" s="45" t="n">
        <v>2412.01206</v>
      </c>
      <c r="D58" s="46" t="n">
        <v>2.012</v>
      </c>
      <c r="E58" s="45" t="n">
        <f aca="false">H58+N58</f>
        <v>81.047929238</v>
      </c>
      <c r="F58" s="15" t="n">
        <v>238.550643296703</v>
      </c>
      <c r="G58" s="10" t="n">
        <v>2.012</v>
      </c>
      <c r="H58" s="15" t="n">
        <v>11.712432562</v>
      </c>
      <c r="I58" s="15" t="n">
        <v>5.3846</v>
      </c>
      <c r="J58" s="47" t="n">
        <v>0.213</v>
      </c>
      <c r="K58" s="15" t="n">
        <v>4.8014</v>
      </c>
      <c r="L58" s="15" t="n">
        <v>2173.4614167033</v>
      </c>
      <c r="M58" s="10" t="n">
        <v>2.012</v>
      </c>
      <c r="N58" s="15" t="n">
        <v>69.335496676</v>
      </c>
      <c r="O58" s="15" t="n">
        <v>5.3846</v>
      </c>
      <c r="Q58" s="15" t="n">
        <v>95.1440498901098</v>
      </c>
      <c r="R58" s="15"/>
      <c r="S58" s="15" t="n">
        <v>7.15005803228571</v>
      </c>
      <c r="T58" s="15" t="n">
        <v>5.3846</v>
      </c>
      <c r="U58" s="48" t="n">
        <v>0.113</v>
      </c>
      <c r="V58" s="15" t="n">
        <v>4.8014</v>
      </c>
      <c r="W58" s="15" t="n">
        <v>866.86801010989</v>
      </c>
      <c r="Y58" s="15" t="n">
        <v>21.4116398497143</v>
      </c>
      <c r="Z58" s="15" t="n">
        <v>5.3846</v>
      </c>
      <c r="AB58" s="15" t="n">
        <v>1112.01206</v>
      </c>
      <c r="AD58" s="15" t="n">
        <v>31.803544916</v>
      </c>
    </row>
    <row r="59" customFormat="false" ht="15" hidden="false" customHeight="false" outlineLevel="0" collapsed="false">
      <c r="A59" s="10"/>
      <c r="B59" s="14" t="n">
        <v>4</v>
      </c>
      <c r="C59" s="45" t="n">
        <v>3532.817664</v>
      </c>
      <c r="D59" s="46" t="n">
        <v>2.002</v>
      </c>
      <c r="E59" s="45" t="n">
        <f aca="false">H59+N59</f>
        <v>111.6459222272</v>
      </c>
      <c r="F59" s="15" t="n">
        <v>349.399549186813</v>
      </c>
      <c r="G59" s="10" t="n">
        <v>2.002</v>
      </c>
      <c r="H59" s="15" t="n">
        <v>14.7386076928</v>
      </c>
      <c r="I59" s="15" t="n">
        <v>6.1002</v>
      </c>
      <c r="J59" s="47" t="n">
        <v>0.224</v>
      </c>
      <c r="K59" s="15" t="n">
        <v>4.8213</v>
      </c>
      <c r="L59" s="15" t="n">
        <v>3183.41811481319</v>
      </c>
      <c r="M59" s="10" t="n">
        <v>2.002</v>
      </c>
      <c r="N59" s="15" t="n">
        <v>96.9073145344</v>
      </c>
      <c r="O59" s="15" t="n">
        <v>5.1002</v>
      </c>
      <c r="Q59" s="15" t="n">
        <v>205.99295578022</v>
      </c>
      <c r="R59" s="15"/>
      <c r="S59" s="15" t="n">
        <v>9.88802600777143</v>
      </c>
      <c r="T59" s="15" t="n">
        <v>8.1002</v>
      </c>
      <c r="U59" s="48" t="n">
        <v>0.124</v>
      </c>
      <c r="V59" s="15" t="n">
        <v>4.8213</v>
      </c>
      <c r="W59" s="15" t="n">
        <v>1876.82470821978</v>
      </c>
      <c r="Y59" s="15" t="n">
        <v>46.3575702930286</v>
      </c>
      <c r="Z59" s="15" t="n">
        <v>5.1002</v>
      </c>
      <c r="AB59" s="15" t="n">
        <v>2232.817664</v>
      </c>
      <c r="AD59" s="15" t="n">
        <v>63.8585851904</v>
      </c>
    </row>
    <row r="60" customFormat="false" ht="15" hidden="false" customHeight="false" outlineLevel="0" collapsed="false">
      <c r="A60" s="10"/>
      <c r="B60" s="14" t="n">
        <v>4</v>
      </c>
      <c r="C60" s="45" t="n">
        <v>4000.02</v>
      </c>
      <c r="D60" s="46" t="n">
        <v>2.029</v>
      </c>
      <c r="E60" s="45" t="n">
        <f aca="false">H60+N60</f>
        <v>124.400546</v>
      </c>
      <c r="F60" s="15" t="n">
        <v>395.606373626374</v>
      </c>
      <c r="G60" s="10" t="n">
        <v>2.029</v>
      </c>
      <c r="H60" s="15" t="n">
        <v>16.000054</v>
      </c>
      <c r="I60" s="15" t="n">
        <v>7.8624</v>
      </c>
      <c r="J60" s="47" t="n">
        <v>0.234</v>
      </c>
      <c r="K60" s="15" t="n">
        <v>4.8301</v>
      </c>
      <c r="L60" s="15" t="n">
        <v>3604.41362637363</v>
      </c>
      <c r="M60" s="10" t="n">
        <v>2.029</v>
      </c>
      <c r="N60" s="15" t="n">
        <v>108.400492</v>
      </c>
      <c r="O60" s="15" t="n">
        <v>7.8624</v>
      </c>
      <c r="Q60" s="15" t="n">
        <v>252.19978021978</v>
      </c>
      <c r="R60" s="15"/>
      <c r="S60" s="15" t="n">
        <v>11.0293345714286</v>
      </c>
      <c r="T60" s="15" t="n">
        <v>7.8624</v>
      </c>
      <c r="U60" s="48" t="n">
        <v>0.134</v>
      </c>
      <c r="V60" s="15" t="n">
        <v>4.8301</v>
      </c>
      <c r="W60" s="15" t="n">
        <v>2297.82021978022</v>
      </c>
      <c r="Y60" s="15" t="n">
        <v>56.7561594285714</v>
      </c>
      <c r="Z60" s="15" t="n">
        <v>7.8624</v>
      </c>
      <c r="AB60" s="15" t="n">
        <v>2700.02</v>
      </c>
      <c r="AD60" s="15" t="n">
        <v>77.220572</v>
      </c>
    </row>
    <row r="61" customFormat="false" ht="15" hidden="false" customHeight="false" outlineLevel="0" collapsed="false">
      <c r="A61" s="10"/>
      <c r="B61" s="14" t="n">
        <v>4</v>
      </c>
      <c r="C61" s="45" t="n">
        <v>2571.212856</v>
      </c>
      <c r="D61" s="46" t="n">
        <v>2.03</v>
      </c>
      <c r="E61" s="45" t="n">
        <f aca="false">H61+N61</f>
        <v>85.3941109688</v>
      </c>
      <c r="F61" s="15" t="n">
        <v>254.295776967033</v>
      </c>
      <c r="G61" s="10" t="n">
        <v>2.03</v>
      </c>
      <c r="H61" s="15" t="n">
        <v>12.1422747112</v>
      </c>
      <c r="I61" s="15" t="n">
        <v>5.3516</v>
      </c>
      <c r="J61" s="47" t="n">
        <v>0.251</v>
      </c>
      <c r="K61" s="15" t="n">
        <v>4.8512</v>
      </c>
      <c r="L61" s="15" t="n">
        <v>2316.91707903297</v>
      </c>
      <c r="M61" s="10" t="n">
        <v>2.03</v>
      </c>
      <c r="N61" s="15" t="n">
        <v>73.2518362576</v>
      </c>
      <c r="O61" s="15" t="n">
        <v>4.3516</v>
      </c>
      <c r="Q61" s="15" t="n">
        <v>110.88918356044</v>
      </c>
      <c r="R61" s="15"/>
      <c r="S61" s="15" t="n">
        <v>7.53896283394286</v>
      </c>
      <c r="T61" s="15" t="n">
        <v>4.3516</v>
      </c>
      <c r="U61" s="48" t="n">
        <v>0.151</v>
      </c>
      <c r="V61" s="15" t="n">
        <v>4.8512</v>
      </c>
      <c r="W61" s="15" t="n">
        <v>1010.32367243956</v>
      </c>
      <c r="Y61" s="15" t="n">
        <v>24.9549947092571</v>
      </c>
      <c r="Z61" s="15" t="n">
        <v>4.3516</v>
      </c>
      <c r="AB61" s="15" t="n">
        <v>1271.212856</v>
      </c>
      <c r="AD61" s="15" t="n">
        <v>36.3566876816</v>
      </c>
    </row>
    <row r="62" customFormat="false" ht="15" hidden="false" customHeight="false" outlineLevel="0" collapsed="false">
      <c r="A62" s="10"/>
      <c r="B62" s="14" t="n">
        <v>4</v>
      </c>
      <c r="C62" s="45" t="n">
        <v>4411.222056</v>
      </c>
      <c r="D62" s="46" t="n">
        <v>2.011</v>
      </c>
      <c r="E62" s="45" t="n">
        <f aca="false">H62+N62</f>
        <v>135.6263621288</v>
      </c>
      <c r="F62" s="15" t="n">
        <v>436.274708835165</v>
      </c>
      <c r="G62" s="10" t="n">
        <v>2.011</v>
      </c>
      <c r="H62" s="15" t="n">
        <v>17.1102995512</v>
      </c>
      <c r="I62" s="15" t="n">
        <v>7.6314</v>
      </c>
      <c r="J62" s="47" t="n">
        <v>0.261</v>
      </c>
      <c r="K62" s="15" t="n">
        <v>4.8512</v>
      </c>
      <c r="L62" s="15" t="n">
        <v>3974.94734716484</v>
      </c>
      <c r="M62" s="10" t="n">
        <v>2.011</v>
      </c>
      <c r="N62" s="15" t="n">
        <v>118.5160625776</v>
      </c>
      <c r="O62" s="15" t="n">
        <v>7.6314</v>
      </c>
      <c r="Q62" s="15" t="n">
        <v>196.934049494505</v>
      </c>
      <c r="R62" s="15"/>
      <c r="S62" s="15" t="n">
        <v>9.66427102251429</v>
      </c>
      <c r="T62" s="15" t="n">
        <v>7.6314</v>
      </c>
      <c r="U62" s="48" t="n">
        <v>0.161</v>
      </c>
      <c r="V62" s="15" t="n">
        <v>4.8512</v>
      </c>
      <c r="W62" s="15" t="n">
        <v>1794.28800650549</v>
      </c>
      <c r="Y62" s="15" t="n">
        <v>44.3189137606857</v>
      </c>
      <c r="Z62" s="15" t="n">
        <v>7.6314</v>
      </c>
      <c r="AB62" s="15" t="n">
        <v>2141.222056</v>
      </c>
      <c r="AD62" s="15" t="n">
        <v>61.2389508016</v>
      </c>
    </row>
    <row r="63" customFormat="false" ht="15" hidden="false" customHeight="false" outlineLevel="0" collapsed="false">
      <c r="A63" s="10"/>
      <c r="B63" s="14" t="n">
        <v>4</v>
      </c>
      <c r="C63" s="45" t="n">
        <v>3298.416492</v>
      </c>
      <c r="D63" s="46" t="n">
        <v>2.016</v>
      </c>
      <c r="E63" s="45" t="n">
        <f aca="false">H63+N63</f>
        <v>105.2467702316</v>
      </c>
      <c r="F63" s="15" t="n">
        <v>326.217015692308</v>
      </c>
      <c r="G63" s="10" t="n">
        <v>2.016</v>
      </c>
      <c r="H63" s="15" t="n">
        <v>14.1057245284</v>
      </c>
      <c r="I63" s="15" t="n">
        <v>6.4012</v>
      </c>
      <c r="J63" s="47" t="n">
        <v>0.275</v>
      </c>
      <c r="K63" s="15" t="n">
        <v>4.8815</v>
      </c>
      <c r="L63" s="15" t="n">
        <v>2972.19947630769</v>
      </c>
      <c r="M63" s="10" t="n">
        <v>2.016</v>
      </c>
      <c r="N63" s="15" t="n">
        <v>91.1410457032</v>
      </c>
      <c r="O63" s="15" t="n">
        <v>6.4012</v>
      </c>
      <c r="Q63" s="15" t="n">
        <v>182.810422285714</v>
      </c>
      <c r="R63" s="15"/>
      <c r="S63" s="15" t="n">
        <v>9.31541743045714</v>
      </c>
      <c r="T63" s="15" t="n">
        <v>7.4012</v>
      </c>
      <c r="U63" s="48" t="n">
        <v>0.175</v>
      </c>
      <c r="V63" s="15" t="n">
        <v>4.8815</v>
      </c>
      <c r="W63" s="15" t="n">
        <v>1665.60606971429</v>
      </c>
      <c r="Y63" s="15" t="n">
        <v>41.1404699219428</v>
      </c>
      <c r="Z63" s="15" t="n">
        <v>6.4012</v>
      </c>
      <c r="AB63" s="15" t="n">
        <v>1998.416492</v>
      </c>
      <c r="AD63" s="15" t="n">
        <v>57.1547116712</v>
      </c>
    </row>
    <row r="64" customFormat="false" ht="15" hidden="false" customHeight="false" outlineLevel="0" collapsed="false">
      <c r="A64" s="10"/>
      <c r="B64" s="14" t="n">
        <v>4</v>
      </c>
      <c r="C64" s="45" t="n">
        <v>2326.411632</v>
      </c>
      <c r="D64" s="46" t="n">
        <v>2.023</v>
      </c>
      <c r="E64" s="45" t="n">
        <f aca="false">H64+N64</f>
        <v>78.7110375536</v>
      </c>
      <c r="F64" s="15" t="n">
        <v>230.084666901099</v>
      </c>
      <c r="G64" s="10" t="n">
        <v>2.023</v>
      </c>
      <c r="H64" s="15" t="n">
        <v>11.4813114064</v>
      </c>
      <c r="I64" s="15" t="n">
        <v>4.2012</v>
      </c>
      <c r="J64" s="47" t="n">
        <v>0.241</v>
      </c>
      <c r="K64" s="15" t="n">
        <v>4.8846</v>
      </c>
      <c r="L64" s="15" t="n">
        <v>2096.3269650989</v>
      </c>
      <c r="M64" s="10" t="n">
        <v>2.023</v>
      </c>
      <c r="N64" s="15" t="n">
        <v>67.2297261472</v>
      </c>
      <c r="O64" s="15" t="n">
        <v>4.2012</v>
      </c>
      <c r="Q64" s="15" t="n">
        <v>86.6780734945055</v>
      </c>
      <c r="R64" s="15"/>
      <c r="S64" s="15" t="n">
        <v>6.94094841531429</v>
      </c>
      <c r="T64" s="15" t="n">
        <v>4.2012</v>
      </c>
      <c r="U64" s="48" t="n">
        <v>0.141</v>
      </c>
      <c r="V64" s="15" t="n">
        <v>4.8846</v>
      </c>
      <c r="W64" s="15" t="n">
        <v>789.733558505494</v>
      </c>
      <c r="Y64" s="15" t="n">
        <v>19.5064188950857</v>
      </c>
      <c r="Z64" s="15" t="n">
        <v>4.2012</v>
      </c>
      <c r="AB64" s="15" t="n">
        <v>1026.411632</v>
      </c>
      <c r="AD64" s="15" t="n">
        <v>29.3553726752</v>
      </c>
    </row>
    <row r="65" customFormat="false" ht="15" hidden="false" customHeight="false" outlineLevel="0" collapsed="false">
      <c r="A65" s="10"/>
      <c r="B65" s="14" t="n">
        <v>4</v>
      </c>
      <c r="C65" s="45" t="n">
        <v>2411.212056</v>
      </c>
      <c r="D65" s="14" t="n">
        <v>2.019</v>
      </c>
      <c r="E65" s="45" t="n">
        <f aca="false">H65+N65</f>
        <v>81.0260891288</v>
      </c>
      <c r="F65" s="15" t="n">
        <v>238.471522021978</v>
      </c>
      <c r="G65" s="10" t="n">
        <v>2.019</v>
      </c>
      <c r="H65" s="15" t="n">
        <v>11.7102725512</v>
      </c>
      <c r="I65" s="15" t="n">
        <v>5.1002</v>
      </c>
      <c r="J65" s="47" t="n">
        <v>0.226</v>
      </c>
      <c r="K65" s="15" t="n">
        <v>4.9015</v>
      </c>
      <c r="L65" s="15" t="n">
        <v>2172.74053397802</v>
      </c>
      <c r="M65" s="10" t="n">
        <v>2.019</v>
      </c>
      <c r="N65" s="15" t="n">
        <v>69.3158165776</v>
      </c>
      <c r="O65" s="15" t="n">
        <v>5.1002</v>
      </c>
      <c r="Q65" s="15" t="n">
        <v>95.0649286153846</v>
      </c>
      <c r="R65" s="15"/>
      <c r="S65" s="15" t="n">
        <v>7.1481037368</v>
      </c>
      <c r="T65" s="15" t="n">
        <v>5.1002</v>
      </c>
      <c r="U65" s="48" t="n">
        <v>0.126</v>
      </c>
      <c r="V65" s="15" t="n">
        <v>4.9015</v>
      </c>
      <c r="W65" s="15" t="n">
        <v>866.147127384615</v>
      </c>
      <c r="Y65" s="15" t="n">
        <v>21.3938340464</v>
      </c>
      <c r="Z65" s="15" t="n">
        <v>5.1002</v>
      </c>
      <c r="AB65" s="15" t="n">
        <v>1111.212056</v>
      </c>
      <c r="AD65" s="15" t="n">
        <v>31.7806648016</v>
      </c>
    </row>
    <row r="66" customFormat="false" ht="15" hidden="false" customHeight="false" outlineLevel="0" collapsed="false">
      <c r="A66" s="10"/>
      <c r="B66" s="14" t="n">
        <v>4</v>
      </c>
      <c r="C66" s="45" t="n">
        <v>2023.205116</v>
      </c>
      <c r="D66" s="14" t="n">
        <v>2.001</v>
      </c>
      <c r="E66" s="45" t="n">
        <f aca="false">H66+N66</f>
        <v>70.4334996668</v>
      </c>
      <c r="F66" s="15" t="n">
        <v>200.097209274725</v>
      </c>
      <c r="G66" s="10" t="n">
        <v>2.001</v>
      </c>
      <c r="H66" s="15" t="n">
        <v>10.6626538132</v>
      </c>
      <c r="I66" s="15" t="n">
        <v>4.2213</v>
      </c>
      <c r="J66" s="47" t="n">
        <v>0.245</v>
      </c>
      <c r="K66" s="15" t="n">
        <v>4.916</v>
      </c>
      <c r="L66" s="15" t="n">
        <v>1823.10790672528</v>
      </c>
      <c r="M66" s="10" t="n">
        <v>2.001</v>
      </c>
      <c r="N66" s="15" t="n">
        <v>59.7708458536</v>
      </c>
      <c r="O66" s="15" t="n">
        <v>4.2213</v>
      </c>
      <c r="Q66" s="15" t="n">
        <v>81.7709225934066</v>
      </c>
      <c r="R66" s="15"/>
      <c r="S66" s="15" t="n">
        <v>6.81974178805714</v>
      </c>
      <c r="T66" s="15" t="n">
        <v>4.2213</v>
      </c>
      <c r="U66" s="48" t="n">
        <v>0.145</v>
      </c>
      <c r="V66" s="15" t="n">
        <v>4.916</v>
      </c>
      <c r="W66" s="15" t="n">
        <v>745.023961406594</v>
      </c>
      <c r="Y66" s="15" t="n">
        <v>18.4020918467429</v>
      </c>
      <c r="Z66" s="15" t="n">
        <v>4.2213</v>
      </c>
      <c r="AB66" s="15" t="n">
        <v>976.794884</v>
      </c>
      <c r="AD66" s="15" t="n">
        <v>27.9363336824</v>
      </c>
    </row>
    <row r="67" customFormat="false" ht="15" hidden="false" customHeight="false" outlineLevel="0" collapsed="false">
      <c r="A67" s="10"/>
      <c r="B67" s="14" t="n">
        <v>4</v>
      </c>
      <c r="C67" s="45" t="n">
        <v>2343.211716</v>
      </c>
      <c r="D67" s="14" t="n">
        <v>2.026</v>
      </c>
      <c r="E67" s="45" t="n">
        <f aca="false">H67+N67</f>
        <v>79.1696798468</v>
      </c>
      <c r="F67" s="15" t="n">
        <v>231.74621367033</v>
      </c>
      <c r="G67" s="10" t="n">
        <v>2.026</v>
      </c>
      <c r="H67" s="15" t="n">
        <v>11.5266716332</v>
      </c>
      <c r="I67" s="15" t="n">
        <v>4.1523</v>
      </c>
      <c r="J67" s="47" t="n">
        <v>0.201</v>
      </c>
      <c r="K67" s="15" t="n">
        <v>4.9968</v>
      </c>
      <c r="L67" s="15" t="n">
        <v>2111.46550232967</v>
      </c>
      <c r="M67" s="10" t="n">
        <v>2.026</v>
      </c>
      <c r="N67" s="15" t="n">
        <v>67.6430082136</v>
      </c>
      <c r="O67" s="15" t="n">
        <v>4.1523</v>
      </c>
      <c r="Q67" s="15" t="n">
        <v>88.3396202637363</v>
      </c>
      <c r="R67" s="15"/>
      <c r="S67" s="15" t="n">
        <v>6.98198862051429</v>
      </c>
      <c r="T67" s="15" t="n">
        <v>4.1523</v>
      </c>
      <c r="U67" s="48" t="n">
        <v>0.101</v>
      </c>
      <c r="V67" s="15" t="n">
        <v>4.9968</v>
      </c>
      <c r="W67" s="15" t="n">
        <v>804.872095736264</v>
      </c>
      <c r="Y67" s="15" t="n">
        <v>19.8803407646857</v>
      </c>
      <c r="Z67" s="15" t="n">
        <v>4.1523</v>
      </c>
      <c r="AB67" s="15" t="n">
        <v>1043.211716</v>
      </c>
      <c r="AD67" s="15" t="n">
        <v>29.8358550776</v>
      </c>
    </row>
    <row r="68" customFormat="false" ht="15" hidden="false" customHeight="false" outlineLevel="0" collapsed="false">
      <c r="A68" s="10"/>
      <c r="B68" s="14" t="n">
        <v>4</v>
      </c>
      <c r="C68" s="45" t="n">
        <v>2479.207396</v>
      </c>
      <c r="D68" s="14" t="n">
        <v>2.004</v>
      </c>
      <c r="E68" s="45" t="n">
        <f aca="false">H68+N68</f>
        <v>82.8823619108</v>
      </c>
      <c r="F68" s="15" t="n">
        <v>245.196335868132</v>
      </c>
      <c r="G68" s="10" t="n">
        <v>2.004</v>
      </c>
      <c r="H68" s="15" t="n">
        <v>11.8938599692</v>
      </c>
      <c r="I68" s="15" t="n">
        <v>4.2546</v>
      </c>
      <c r="J68" s="47" t="n">
        <v>0.204</v>
      </c>
      <c r="K68" s="15" t="n">
        <v>5.01046</v>
      </c>
      <c r="L68" s="15" t="n">
        <v>2234.01106013187</v>
      </c>
      <c r="M68" s="10" t="n">
        <v>2.004</v>
      </c>
      <c r="N68" s="15" t="n">
        <v>70.9885019416</v>
      </c>
      <c r="O68" s="15" t="n">
        <v>4.2546</v>
      </c>
      <c r="Q68" s="15" t="n">
        <v>72.1194127912088</v>
      </c>
      <c r="R68" s="15"/>
      <c r="S68" s="15" t="n">
        <v>6.58134949594286</v>
      </c>
      <c r="T68" s="15" t="n">
        <v>4.2546</v>
      </c>
      <c r="U68" s="48" t="n">
        <v>0.104</v>
      </c>
      <c r="V68" s="15" t="n">
        <v>5.01046</v>
      </c>
      <c r="W68" s="15" t="n">
        <v>657.087983208791</v>
      </c>
      <c r="Y68" s="15" t="n">
        <v>16.2300731852571</v>
      </c>
      <c r="Z68" s="15" t="n">
        <v>4.2546</v>
      </c>
      <c r="AB68" s="15" t="n">
        <v>879.207396</v>
      </c>
      <c r="AD68" s="15" t="n">
        <v>25.1453315256</v>
      </c>
    </row>
    <row r="69" customFormat="false" ht="15" hidden="false" customHeight="false" outlineLevel="0" collapsed="false">
      <c r="A69" s="10"/>
      <c r="B69" s="14" t="n">
        <v>4</v>
      </c>
      <c r="C69" s="45" t="n">
        <v>2556.807784</v>
      </c>
      <c r="D69" s="14" t="n">
        <v>2.005</v>
      </c>
      <c r="E69" s="45" t="n">
        <f aca="false">H69+N69</f>
        <v>85.0008525032</v>
      </c>
      <c r="F69" s="15" t="n">
        <v>252.871099516484</v>
      </c>
      <c r="G69" s="10" t="n">
        <v>2.005</v>
      </c>
      <c r="H69" s="15" t="n">
        <v>12.1033810168</v>
      </c>
      <c r="I69" s="15" t="n">
        <v>4.1246</v>
      </c>
      <c r="J69" s="47" t="n">
        <v>0.208</v>
      </c>
      <c r="K69" s="15" t="n">
        <v>5.02821144</v>
      </c>
      <c r="L69" s="15" t="n">
        <v>2303.93668448352</v>
      </c>
      <c r="M69" s="10" t="n">
        <v>2.005</v>
      </c>
      <c r="N69" s="15" t="n">
        <v>72.8974714864</v>
      </c>
      <c r="O69" s="15" t="n">
        <v>4.1246</v>
      </c>
      <c r="Q69" s="15" t="n">
        <v>89.6842863296703</v>
      </c>
      <c r="R69" s="15"/>
      <c r="S69" s="15" t="n">
        <v>7.01520187234286</v>
      </c>
      <c r="T69" s="15" t="n">
        <v>4.1246</v>
      </c>
      <c r="U69" s="48" t="n">
        <v>0.108</v>
      </c>
      <c r="V69" s="15" t="n">
        <v>5.02821144</v>
      </c>
      <c r="W69" s="15" t="n">
        <v>817.12349767033</v>
      </c>
      <c r="Y69" s="15" t="n">
        <v>20.1829503924571</v>
      </c>
      <c r="Z69" s="15" t="n">
        <v>4.1246</v>
      </c>
      <c r="AB69" s="15" t="n">
        <v>1056.807784</v>
      </c>
      <c r="AD69" s="15" t="n">
        <v>30.2247026224</v>
      </c>
    </row>
    <row r="70" customFormat="false" ht="15" hidden="false" customHeight="false" outlineLevel="0" collapsed="false">
      <c r="A70" s="10"/>
      <c r="B70" s="14" t="n">
        <v>4</v>
      </c>
      <c r="C70" s="45" t="n">
        <v>2644.808224</v>
      </c>
      <c r="D70" s="14" t="n">
        <v>2</v>
      </c>
      <c r="E70" s="45" t="n">
        <f aca="false">H70+N70</f>
        <v>87.4032645152</v>
      </c>
      <c r="F70" s="15" t="n">
        <v>261.574439736264</v>
      </c>
      <c r="G70" s="10" t="n">
        <v>2</v>
      </c>
      <c r="H70" s="15" t="n">
        <v>12.3409822048</v>
      </c>
      <c r="I70" s="15" t="n">
        <v>4.0012</v>
      </c>
      <c r="J70" s="47" t="n">
        <v>0.219</v>
      </c>
      <c r="K70" s="15" t="n">
        <v>5.0412</v>
      </c>
      <c r="L70" s="15" t="n">
        <v>2383.23378426374</v>
      </c>
      <c r="M70" s="10" t="n">
        <v>2</v>
      </c>
      <c r="N70" s="15" t="n">
        <v>75.0622823104</v>
      </c>
      <c r="O70" s="15" t="n">
        <v>4.0012</v>
      </c>
      <c r="Q70" s="15" t="n">
        <v>87.5085056703297</v>
      </c>
      <c r="R70" s="15"/>
      <c r="S70" s="15" t="n">
        <v>6.96146009005715</v>
      </c>
      <c r="T70" s="15" t="n">
        <v>4.0012</v>
      </c>
      <c r="U70" s="48" t="n">
        <v>0.119</v>
      </c>
      <c r="V70" s="15" t="n">
        <v>5.0412</v>
      </c>
      <c r="W70" s="15" t="n">
        <v>797.29971832967</v>
      </c>
      <c r="Y70" s="15" t="n">
        <v>19.6933030427429</v>
      </c>
      <c r="Z70" s="15" t="n">
        <v>4.0012</v>
      </c>
      <c r="AB70" s="15" t="n">
        <v>1034.808224</v>
      </c>
      <c r="AD70" s="15" t="n">
        <v>29.5955152064</v>
      </c>
    </row>
    <row r="71" customFormat="false" ht="15" hidden="false" customHeight="false" outlineLevel="0" collapsed="false">
      <c r="A71" s="10"/>
      <c r="B71" s="14" t="n">
        <v>4</v>
      </c>
      <c r="C71" s="45" t="n">
        <v>1930.409652</v>
      </c>
      <c r="D71" s="14" t="n">
        <v>2.006</v>
      </c>
      <c r="E71" s="45" t="n">
        <f aca="false">H71+N71</f>
        <v>67.9001834996</v>
      </c>
      <c r="F71" s="15" t="n">
        <v>190.919635912088</v>
      </c>
      <c r="G71" s="10" t="n">
        <v>2.006</v>
      </c>
      <c r="H71" s="15" t="n">
        <v>10.4121060604</v>
      </c>
      <c r="I71" s="15" t="n">
        <v>4.1826</v>
      </c>
      <c r="J71" s="47" t="n">
        <v>0.206</v>
      </c>
      <c r="K71" s="15" t="n">
        <v>5.0523</v>
      </c>
      <c r="L71" s="15" t="n">
        <v>1739.49001608791</v>
      </c>
      <c r="M71" s="10" t="n">
        <v>2.006</v>
      </c>
      <c r="N71" s="15" t="n">
        <v>57.4880774392</v>
      </c>
      <c r="O71" s="15" t="n">
        <v>4.1826</v>
      </c>
      <c r="Q71" s="15" t="n">
        <v>87.0734820659341</v>
      </c>
      <c r="R71" s="15"/>
      <c r="S71" s="15" t="n">
        <v>6.95071500702857</v>
      </c>
      <c r="T71" s="15" t="n">
        <v>4.1826</v>
      </c>
      <c r="U71" s="48" t="n">
        <v>0.106</v>
      </c>
      <c r="V71" s="15" t="n">
        <v>5.0523</v>
      </c>
      <c r="W71" s="15" t="n">
        <v>793.336169934066</v>
      </c>
      <c r="Y71" s="15" t="n">
        <v>19.5954033973714</v>
      </c>
      <c r="Z71" s="15" t="n">
        <v>4.1826</v>
      </c>
      <c r="AB71" s="15" t="n">
        <v>1030.409652</v>
      </c>
      <c r="AD71" s="15" t="n">
        <v>29.4697160472</v>
      </c>
    </row>
    <row r="72" customFormat="false" ht="15" hidden="false" customHeight="false" outlineLevel="0" collapsed="false">
      <c r="A72" s="10"/>
      <c r="B72" s="14" t="n">
        <v>4</v>
      </c>
      <c r="C72" s="45" t="n">
        <v>2277.611388</v>
      </c>
      <c r="D72" s="14" t="n">
        <v>2.006</v>
      </c>
      <c r="E72" s="45" t="n">
        <f aca="false">H72+N72</f>
        <v>77.3787908924</v>
      </c>
      <c r="F72" s="15" t="n">
        <v>225.258269142857</v>
      </c>
      <c r="G72" s="10" t="n">
        <v>2.006</v>
      </c>
      <c r="H72" s="15" t="n">
        <v>11.3495507476</v>
      </c>
      <c r="I72" s="15" t="n">
        <v>4.2214</v>
      </c>
      <c r="J72" s="47" t="n">
        <v>0.207</v>
      </c>
      <c r="K72" s="15" t="n">
        <v>5.1002</v>
      </c>
      <c r="L72" s="15" t="n">
        <v>2052.35311885714</v>
      </c>
      <c r="M72" s="10" t="n">
        <v>2.006</v>
      </c>
      <c r="N72" s="15" t="n">
        <v>66.0292401448</v>
      </c>
      <c r="O72" s="15" t="n">
        <v>4.2214</v>
      </c>
      <c r="Q72" s="15" t="n">
        <v>81.8516757362637</v>
      </c>
      <c r="R72" s="15"/>
      <c r="S72" s="15" t="n">
        <v>6.82173639068571</v>
      </c>
      <c r="T72" s="15" t="n">
        <v>4.2214</v>
      </c>
      <c r="U72" s="48" t="n">
        <v>0.107</v>
      </c>
      <c r="V72" s="15" t="n">
        <v>5.1002</v>
      </c>
      <c r="W72" s="15" t="n">
        <v>745.759712263736</v>
      </c>
      <c r="Y72" s="15" t="n">
        <v>18.4202648929143</v>
      </c>
      <c r="Z72" s="15" t="n">
        <v>4.2214</v>
      </c>
      <c r="AB72" s="15" t="n">
        <v>977.611387999999</v>
      </c>
      <c r="AD72" s="15" t="n">
        <v>27.9596856968</v>
      </c>
    </row>
    <row r="73" customFormat="false" ht="15" hidden="false" customHeight="false" outlineLevel="0" collapsed="false">
      <c r="A73" s="10"/>
      <c r="B73" s="14" t="n">
        <v>4</v>
      </c>
      <c r="C73" s="45" t="n">
        <v>2409.612048</v>
      </c>
      <c r="D73" s="14" t="n">
        <v>2.018</v>
      </c>
      <c r="E73" s="45" t="n">
        <f aca="false">H73+N73</f>
        <v>80.9824089104</v>
      </c>
      <c r="F73" s="15" t="n">
        <v>238.313279472527</v>
      </c>
      <c r="G73" s="10" t="n">
        <v>2.018</v>
      </c>
      <c r="H73" s="15" t="n">
        <v>11.7059525296</v>
      </c>
      <c r="I73" s="15" t="n">
        <v>5.1623</v>
      </c>
      <c r="J73" s="47" t="n">
        <v>0.204</v>
      </c>
      <c r="K73" s="15" t="n">
        <v>5.1014</v>
      </c>
      <c r="L73" s="15" t="n">
        <v>2171.29876852747</v>
      </c>
      <c r="M73" s="10" t="n">
        <v>2.018</v>
      </c>
      <c r="N73" s="15" t="n">
        <v>69.2764563808</v>
      </c>
      <c r="O73" s="15" t="n">
        <v>5.1623</v>
      </c>
      <c r="Q73" s="15" t="n">
        <v>94.9066860659341</v>
      </c>
      <c r="R73" s="15"/>
      <c r="S73" s="15" t="n">
        <v>7.14419514582857</v>
      </c>
      <c r="T73" s="15" t="n">
        <v>5.1623</v>
      </c>
      <c r="U73" s="48" t="n">
        <v>0.104</v>
      </c>
      <c r="V73" s="15" t="n">
        <v>5.1014</v>
      </c>
      <c r="W73" s="15" t="n">
        <v>864.705361934066</v>
      </c>
      <c r="Y73" s="15" t="n">
        <v>21.3582224397714</v>
      </c>
      <c r="Z73" s="15" t="n">
        <v>5.1623</v>
      </c>
      <c r="AB73" s="15" t="n">
        <v>1109.612048</v>
      </c>
      <c r="AD73" s="15" t="n">
        <v>31.7349045728</v>
      </c>
    </row>
    <row r="74" customFormat="false" ht="15" hidden="false" customHeight="false" outlineLevel="0" collapsed="false">
      <c r="A74" s="9"/>
      <c r="B74" s="14" t="n">
        <v>4</v>
      </c>
      <c r="C74" s="45" t="n">
        <v>1932.00966</v>
      </c>
      <c r="D74" s="14" t="n">
        <v>2.008</v>
      </c>
      <c r="E74" s="45" t="n">
        <f aca="false">H74+N74</f>
        <v>67.943863718</v>
      </c>
      <c r="F74" s="15" t="n">
        <v>191.077878461538</v>
      </c>
      <c r="G74" s="10" t="n">
        <v>2.008</v>
      </c>
      <c r="H74" s="15" t="n">
        <v>10.416426082</v>
      </c>
      <c r="I74" s="15" t="n">
        <v>2.5876</v>
      </c>
      <c r="J74" s="47" t="n">
        <v>0.206</v>
      </c>
      <c r="K74" s="15" t="n">
        <v>5.1183622</v>
      </c>
      <c r="L74" s="15" t="n">
        <v>1740.93178153846</v>
      </c>
      <c r="M74" s="10" t="n">
        <v>2.008</v>
      </c>
      <c r="N74" s="15" t="n">
        <v>57.527437636</v>
      </c>
      <c r="O74" s="15" t="n">
        <v>2.5876</v>
      </c>
      <c r="Q74" s="15" t="n">
        <v>47.671285054945</v>
      </c>
      <c r="R74" s="15"/>
      <c r="S74" s="15" t="n">
        <v>5.97748074085714</v>
      </c>
      <c r="T74" s="15" t="n">
        <v>2.5876</v>
      </c>
      <c r="U74" s="48" t="n">
        <v>0.106</v>
      </c>
      <c r="V74" s="15" t="n">
        <v>5.1183622</v>
      </c>
      <c r="W74" s="15" t="n">
        <v>434.338374945055</v>
      </c>
      <c r="Y74" s="15" t="n">
        <v>10.7281578611429</v>
      </c>
      <c r="Z74" s="15" t="n">
        <v>2.5876</v>
      </c>
      <c r="AB74" s="15" t="n">
        <v>632.00966</v>
      </c>
      <c r="AD74" s="15" t="n">
        <v>18.075476276</v>
      </c>
    </row>
    <row r="75" customFormat="false" ht="15" hidden="false" customHeight="false" outlineLevel="0" collapsed="false">
      <c r="A75" s="9"/>
      <c r="B75" s="14" t="n">
        <v>5</v>
      </c>
      <c r="C75" s="45" t="n">
        <v>2128.805644</v>
      </c>
      <c r="D75" s="14" t="n">
        <v>2.003</v>
      </c>
      <c r="E75" s="45" t="n">
        <f aca="false">H75+N75</f>
        <v>73.3163940812</v>
      </c>
      <c r="F75" s="15" t="n">
        <v>210.541217538462</v>
      </c>
      <c r="G75" s="10" t="n">
        <v>2.003</v>
      </c>
      <c r="H75" s="15" t="n">
        <v>10.9477752388</v>
      </c>
      <c r="I75" s="15" t="n">
        <v>4.1046</v>
      </c>
      <c r="J75" s="47" t="n">
        <v>0.202</v>
      </c>
      <c r="K75" s="15" t="n">
        <v>5.1372594</v>
      </c>
      <c r="L75" s="15" t="n">
        <v>1918.26442646154</v>
      </c>
      <c r="M75" s="10" t="n">
        <v>2.003</v>
      </c>
      <c r="N75" s="15" t="n">
        <v>62.3686188424</v>
      </c>
      <c r="O75" s="15" t="n">
        <v>4.1046</v>
      </c>
      <c r="Q75" s="15" t="n">
        <v>76.9925274725275</v>
      </c>
      <c r="R75" s="15"/>
      <c r="S75" s="15" t="n">
        <v>6.70171542857143</v>
      </c>
      <c r="T75" s="15" t="n">
        <v>4.1046</v>
      </c>
      <c r="U75" s="48" t="n">
        <v>0.102</v>
      </c>
      <c r="V75" s="15" t="n">
        <v>5.1372594</v>
      </c>
      <c r="W75" s="15" t="n">
        <v>701.487472527473</v>
      </c>
      <c r="Y75" s="15" t="n">
        <v>17.3267405714286</v>
      </c>
      <c r="Z75" s="15" t="n">
        <v>4.1046</v>
      </c>
      <c r="AB75" s="15" t="n">
        <v>928.48</v>
      </c>
      <c r="AD75" s="15" t="n">
        <v>26.554528</v>
      </c>
    </row>
    <row r="76" customFormat="false" ht="15" hidden="false" customHeight="false" outlineLevel="0" collapsed="false">
      <c r="A76" s="10"/>
      <c r="B76" s="14" t="n">
        <v>5</v>
      </c>
      <c r="C76" s="45" t="n">
        <v>4641.23</v>
      </c>
      <c r="D76" s="14" t="n">
        <v>2.014</v>
      </c>
      <c r="E76" s="45" t="n">
        <f aca="false">H76+N76</f>
        <v>141.905579</v>
      </c>
      <c r="F76" s="15" t="n">
        <v>459.022747252747</v>
      </c>
      <c r="G76" s="10" t="n">
        <v>2.014</v>
      </c>
      <c r="H76" s="15" t="n">
        <v>17.731321</v>
      </c>
      <c r="I76" s="15" t="n">
        <v>7.4735</v>
      </c>
      <c r="J76" s="47" t="n">
        <v>0.212</v>
      </c>
      <c r="K76" s="15" t="n">
        <v>5.1623</v>
      </c>
      <c r="L76" s="15" t="n">
        <v>4182.20725274725</v>
      </c>
      <c r="M76" s="10" t="n">
        <v>2.014</v>
      </c>
      <c r="N76" s="15" t="n">
        <v>124.174258</v>
      </c>
      <c r="O76" s="15" t="n">
        <v>7.4735</v>
      </c>
      <c r="Q76" s="15" t="n">
        <v>216.715054945055</v>
      </c>
      <c r="R76" s="15"/>
      <c r="S76" s="15" t="n">
        <v>10.1528618571429</v>
      </c>
      <c r="T76" s="15" t="n">
        <v>7.4735</v>
      </c>
      <c r="U76" s="48" t="n">
        <v>0.112</v>
      </c>
      <c r="V76" s="15" t="n">
        <v>5.1623</v>
      </c>
      <c r="W76" s="15" t="n">
        <v>1974.51494505495</v>
      </c>
      <c r="Y76" s="15" t="n">
        <v>48.7705191428572</v>
      </c>
      <c r="Z76" s="15" t="n">
        <v>6.4735</v>
      </c>
      <c r="AB76" s="15" t="n">
        <v>2341.23</v>
      </c>
      <c r="AD76" s="15" t="n">
        <v>66.959178</v>
      </c>
    </row>
    <row r="77" customFormat="false" ht="15" hidden="false" customHeight="false" outlineLevel="0" collapsed="false">
      <c r="A77" s="9"/>
      <c r="B77" s="14" t="n">
        <v>5</v>
      </c>
      <c r="C77" s="45" t="n">
        <v>3466</v>
      </c>
      <c r="D77" s="14" t="n">
        <v>2.022</v>
      </c>
      <c r="E77" s="45" t="n">
        <f aca="false">H77+N77</f>
        <v>109.8218</v>
      </c>
      <c r="F77" s="15" t="n">
        <v>342.791208791209</v>
      </c>
      <c r="G77" s="10" t="n">
        <v>2.022</v>
      </c>
      <c r="H77" s="15" t="n">
        <v>14.5582</v>
      </c>
      <c r="I77" s="15" t="n">
        <v>7.4012</v>
      </c>
      <c r="J77" s="47" t="n">
        <v>0.203</v>
      </c>
      <c r="K77" s="15" t="n">
        <v>5.2012</v>
      </c>
      <c r="L77" s="15" t="n">
        <v>3123.20879120879</v>
      </c>
      <c r="M77" s="10" t="n">
        <v>2.022</v>
      </c>
      <c r="N77" s="15" t="n">
        <v>95.2636</v>
      </c>
      <c r="O77" s="15" t="n">
        <v>7.4012</v>
      </c>
      <c r="Q77" s="15" t="n">
        <v>199.384615384615</v>
      </c>
      <c r="R77" s="15"/>
      <c r="S77" s="15" t="n">
        <v>9.7248</v>
      </c>
      <c r="T77" s="15" t="n">
        <v>7.4012</v>
      </c>
      <c r="U77" s="48" t="n">
        <v>0.103</v>
      </c>
      <c r="V77" s="15" t="n">
        <v>5.2012</v>
      </c>
      <c r="W77" s="15" t="n">
        <v>1816.61538461538</v>
      </c>
      <c r="Y77" s="15" t="n">
        <v>44.8704</v>
      </c>
      <c r="Z77" s="15" t="n">
        <v>7.4012</v>
      </c>
      <c r="AB77" s="15" t="n">
        <v>2166</v>
      </c>
      <c r="AD77" s="15" t="n">
        <v>61.9476</v>
      </c>
    </row>
    <row r="78" customFormat="false" ht="15" hidden="false" customHeight="false" outlineLevel="0" collapsed="false">
      <c r="A78" s="9"/>
      <c r="B78" s="14" t="n">
        <v>5</v>
      </c>
      <c r="C78" s="45" t="n">
        <v>5052.3</v>
      </c>
      <c r="D78" s="14" t="n">
        <v>2.006</v>
      </c>
      <c r="E78" s="45" t="n">
        <f aca="false">H78+N78</f>
        <v>153.12779</v>
      </c>
      <c r="F78" s="15" t="n">
        <v>499.678021978022</v>
      </c>
      <c r="G78" s="10" t="n">
        <v>2.006</v>
      </c>
      <c r="H78" s="15" t="n">
        <v>18.84121</v>
      </c>
      <c r="I78" s="15" t="n">
        <v>7.9945</v>
      </c>
      <c r="J78" s="47" t="n">
        <v>0.2</v>
      </c>
      <c r="K78" s="15" t="n">
        <v>5.2013</v>
      </c>
      <c r="L78" s="15" t="n">
        <v>4552.62197802198</v>
      </c>
      <c r="M78" s="10" t="n">
        <v>2.006</v>
      </c>
      <c r="N78" s="15" t="n">
        <v>134.28658</v>
      </c>
      <c r="O78" s="15" t="n">
        <v>7.9945</v>
      </c>
      <c r="Q78" s="15" t="n">
        <v>257.37032967033</v>
      </c>
      <c r="R78" s="15"/>
      <c r="S78" s="15" t="n">
        <v>11.1570471428571</v>
      </c>
      <c r="T78" s="15" t="n">
        <v>7.9945</v>
      </c>
      <c r="U78" s="48" t="n">
        <v>0.1</v>
      </c>
      <c r="V78" s="15" t="n">
        <v>5.2013</v>
      </c>
      <c r="W78" s="15" t="n">
        <v>2344.92967032967</v>
      </c>
      <c r="Y78" s="15" t="n">
        <v>57.9197628571429</v>
      </c>
      <c r="Z78" s="15" t="n">
        <v>7.9945</v>
      </c>
      <c r="AB78" s="15" t="n">
        <v>2752.3</v>
      </c>
      <c r="AD78" s="15" t="n">
        <v>78.71578</v>
      </c>
    </row>
    <row r="79" customFormat="false" ht="15" hidden="false" customHeight="false" outlineLevel="0" collapsed="false">
      <c r="A79" s="9"/>
      <c r="B79" s="14" t="n">
        <v>5</v>
      </c>
      <c r="C79" s="45" t="n">
        <v>5081.2</v>
      </c>
      <c r="D79" s="14" t="n">
        <v>2</v>
      </c>
      <c r="E79" s="45" t="n">
        <f aca="false">H79+N79</f>
        <v>153.91676</v>
      </c>
      <c r="F79" s="15" t="n">
        <v>502.536263736264</v>
      </c>
      <c r="G79" s="10" t="n">
        <v>2</v>
      </c>
      <c r="H79" s="15" t="n">
        <v>18.91924</v>
      </c>
      <c r="I79" s="15" t="n">
        <v>7.0312</v>
      </c>
      <c r="J79" s="47" t="n">
        <v>0.201</v>
      </c>
      <c r="K79" s="15" t="n">
        <v>5.72763248</v>
      </c>
      <c r="L79" s="15" t="n">
        <v>4578.66373626374</v>
      </c>
      <c r="M79" s="10" t="n">
        <v>2</v>
      </c>
      <c r="N79" s="15" t="n">
        <v>134.99752</v>
      </c>
      <c r="O79" s="15" t="n">
        <v>7.0312</v>
      </c>
      <c r="Q79" s="15" t="n">
        <v>260.228571428571</v>
      </c>
      <c r="R79" s="15"/>
      <c r="S79" s="15" t="n">
        <v>11.2276457142857</v>
      </c>
      <c r="T79" s="15" t="n">
        <v>7.0312</v>
      </c>
      <c r="U79" s="48" t="n">
        <v>0.101</v>
      </c>
      <c r="V79" s="15" t="n">
        <v>5.72763248</v>
      </c>
      <c r="W79" s="15" t="n">
        <v>2370.97142857143</v>
      </c>
      <c r="Y79" s="15" t="n">
        <v>58.5629942857143</v>
      </c>
      <c r="Z79" s="15" t="n">
        <v>7.0312</v>
      </c>
      <c r="AB79" s="15" t="n">
        <v>2781.2</v>
      </c>
      <c r="AD79" s="15" t="n">
        <v>79.54232</v>
      </c>
    </row>
    <row r="80" customFormat="false" ht="15" hidden="false" customHeight="false" outlineLevel="0" collapsed="false">
      <c r="A80" s="9"/>
      <c r="B80" s="14" t="n">
        <v>5</v>
      </c>
      <c r="C80" s="45" t="n">
        <v>5041.5</v>
      </c>
      <c r="D80" s="14" t="n">
        <v>2</v>
      </c>
      <c r="E80" s="45" t="n">
        <f aca="false">H80+N80</f>
        <v>152.83295</v>
      </c>
      <c r="F80" s="15" t="n">
        <v>498.60989010989</v>
      </c>
      <c r="G80" s="10" t="n">
        <v>2</v>
      </c>
      <c r="H80" s="15" t="n">
        <v>18.81205</v>
      </c>
      <c r="I80" s="15" t="n">
        <v>7.3456</v>
      </c>
      <c r="J80" s="47" t="n">
        <v>0.207</v>
      </c>
      <c r="K80" s="15" t="n">
        <v>5.6413</v>
      </c>
      <c r="L80" s="15" t="n">
        <v>4542.89010989011</v>
      </c>
      <c r="M80" s="10" t="n">
        <v>2</v>
      </c>
      <c r="N80" s="15" t="n">
        <v>134.0209</v>
      </c>
      <c r="O80" s="15" t="n">
        <v>7.3456</v>
      </c>
      <c r="Q80" s="15" t="n">
        <v>256.302197802198</v>
      </c>
      <c r="R80" s="15"/>
      <c r="S80" s="15" t="n">
        <v>11.1306642857143</v>
      </c>
      <c r="T80" s="15" t="n">
        <v>7.3456</v>
      </c>
      <c r="U80" s="48" t="n">
        <v>0.107</v>
      </c>
      <c r="V80" s="15" t="n">
        <v>5.6413</v>
      </c>
      <c r="W80" s="15" t="n">
        <v>2335.1978021978</v>
      </c>
      <c r="Y80" s="15" t="n">
        <v>57.6793857142857</v>
      </c>
      <c r="Z80" s="15" t="n">
        <v>7.3456</v>
      </c>
      <c r="AB80" s="15" t="n">
        <v>2741.5</v>
      </c>
      <c r="AD80" s="15" t="n">
        <v>78.4069</v>
      </c>
    </row>
    <row r="81" customFormat="false" ht="15" hidden="false" customHeight="false" outlineLevel="0" collapsed="false">
      <c r="A81" s="10"/>
      <c r="B81" s="14" t="n">
        <v>5</v>
      </c>
      <c r="C81" s="45" t="n">
        <v>2970.2</v>
      </c>
      <c r="D81" s="14" t="n">
        <v>1.999</v>
      </c>
      <c r="E81" s="45" t="n">
        <f aca="false">H81+N81</f>
        <v>96.28646</v>
      </c>
      <c r="F81" s="15" t="n">
        <v>293.756043956044</v>
      </c>
      <c r="G81" s="10" t="n">
        <v>1.999</v>
      </c>
      <c r="H81" s="15" t="n">
        <v>13.21954</v>
      </c>
      <c r="I81" s="15" t="n">
        <v>6.763</v>
      </c>
      <c r="J81" s="47" t="n">
        <v>0.204</v>
      </c>
      <c r="K81" s="15" t="n">
        <v>5.3012</v>
      </c>
      <c r="L81" s="15" t="n">
        <v>2676.44395604396</v>
      </c>
      <c r="M81" s="10" t="n">
        <v>1.999</v>
      </c>
      <c r="N81" s="15" t="n">
        <v>83.06692</v>
      </c>
      <c r="O81" s="15" t="n">
        <v>6.763</v>
      </c>
      <c r="Q81" s="15" t="n">
        <v>150.349450549451</v>
      </c>
      <c r="R81" s="15"/>
      <c r="S81" s="15" t="n">
        <v>8.51363142857143</v>
      </c>
      <c r="T81" s="15" t="n">
        <v>6.763</v>
      </c>
      <c r="U81" s="48" t="n">
        <v>0.104</v>
      </c>
      <c r="V81" s="15" t="n">
        <v>5.3012</v>
      </c>
      <c r="W81" s="15" t="n">
        <v>1369.85054945055</v>
      </c>
      <c r="Y81" s="15" t="n">
        <v>33.8353085714286</v>
      </c>
      <c r="Z81" s="15" t="n">
        <v>6.763</v>
      </c>
      <c r="AB81" s="15" t="n">
        <v>1670.2</v>
      </c>
      <c r="AD81" s="15" t="n">
        <v>47.76772</v>
      </c>
    </row>
    <row r="82" customFormat="false" ht="15" hidden="false" customHeight="false" outlineLevel="0" collapsed="false">
      <c r="A82" s="10"/>
      <c r="B82" s="14" t="n">
        <v>5</v>
      </c>
      <c r="C82" s="45" t="n">
        <v>2820.1</v>
      </c>
      <c r="D82" s="14" t="n">
        <v>2.022</v>
      </c>
      <c r="E82" s="45" t="n">
        <f aca="false">H82+N82</f>
        <v>92.18873</v>
      </c>
      <c r="F82" s="15" t="n">
        <v>278.910989010989</v>
      </c>
      <c r="G82" s="10" t="n">
        <v>2.022</v>
      </c>
      <c r="H82" s="15" t="n">
        <v>12.81427</v>
      </c>
      <c r="I82" s="15" t="n">
        <v>6.6654</v>
      </c>
      <c r="J82" s="47" t="n">
        <v>0.204</v>
      </c>
      <c r="K82" s="15" t="n">
        <v>5.3024</v>
      </c>
      <c r="L82" s="15" t="n">
        <v>2541.18901098901</v>
      </c>
      <c r="M82" s="10" t="n">
        <v>2.022</v>
      </c>
      <c r="N82" s="15" t="n">
        <v>79.37446</v>
      </c>
      <c r="O82" s="15" t="n">
        <v>6.6654</v>
      </c>
      <c r="Q82" s="15" t="n">
        <v>86.0538461538462</v>
      </c>
      <c r="R82" s="15"/>
      <c r="S82" s="15" t="n">
        <v>6.92553</v>
      </c>
      <c r="T82" s="15" t="n">
        <v>6.6654</v>
      </c>
      <c r="U82" s="48" t="n">
        <v>0.104</v>
      </c>
      <c r="V82" s="15" t="n">
        <v>5.3024</v>
      </c>
      <c r="W82" s="15" t="n">
        <v>784.046153846154</v>
      </c>
      <c r="Y82" s="15" t="n">
        <v>19.36594</v>
      </c>
      <c r="Z82" s="15" t="n">
        <v>6.6654</v>
      </c>
      <c r="AB82" s="15" t="n">
        <v>1020.1</v>
      </c>
      <c r="AD82" s="15" t="n">
        <v>29.17486</v>
      </c>
    </row>
    <row r="83" customFormat="false" ht="15" hidden="false" customHeight="false" outlineLevel="0" collapsed="false">
      <c r="A83" s="10"/>
      <c r="B83" s="14" t="n">
        <v>5</v>
      </c>
      <c r="C83" s="45" t="n">
        <v>2564.3</v>
      </c>
      <c r="D83" s="14" t="n">
        <v>2.007</v>
      </c>
      <c r="E83" s="45" t="n">
        <f aca="false">H83+N83</f>
        <v>85.20539</v>
      </c>
      <c r="F83" s="15" t="n">
        <v>253.612087912088</v>
      </c>
      <c r="G83" s="10" t="n">
        <v>2.007</v>
      </c>
      <c r="H83" s="15" t="n">
        <v>12.12361</v>
      </c>
      <c r="I83" s="15" t="n">
        <v>7.5412</v>
      </c>
      <c r="J83" s="47" t="n">
        <v>0.209</v>
      </c>
      <c r="K83" s="15" t="n">
        <v>5.3145</v>
      </c>
      <c r="L83" s="15" t="n">
        <v>2310.68791208791</v>
      </c>
      <c r="M83" s="10" t="n">
        <v>2.007</v>
      </c>
      <c r="N83" s="15" t="n">
        <v>73.08178</v>
      </c>
      <c r="O83" s="15" t="n">
        <v>7.5412</v>
      </c>
      <c r="Q83" s="15" t="n">
        <v>139.875824175824</v>
      </c>
      <c r="R83" s="15"/>
      <c r="S83" s="15" t="n">
        <v>8.25493285714286</v>
      </c>
      <c r="T83" s="15" t="n">
        <v>7.5412</v>
      </c>
      <c r="U83" s="48" t="n">
        <v>0.109</v>
      </c>
      <c r="V83" s="15" t="n">
        <v>5.3145</v>
      </c>
      <c r="W83" s="15" t="n">
        <v>1274.42417582418</v>
      </c>
      <c r="Y83" s="15" t="n">
        <v>31.4782771428571</v>
      </c>
      <c r="Z83" s="15" t="n">
        <v>7.5412</v>
      </c>
      <c r="AB83" s="15" t="n">
        <v>1564.3</v>
      </c>
      <c r="AD83" s="15" t="n">
        <v>44.73898</v>
      </c>
    </row>
    <row r="84" customFormat="false" ht="15" hidden="false" customHeight="false" outlineLevel="0" collapsed="false">
      <c r="A84" s="10"/>
      <c r="B84" s="14" t="n">
        <v>5</v>
      </c>
      <c r="C84" s="45" t="n">
        <v>2781.2</v>
      </c>
      <c r="D84" s="14" t="n">
        <v>2.005</v>
      </c>
      <c r="E84" s="45" t="n">
        <f aca="false">H84+N84</f>
        <v>91.12676</v>
      </c>
      <c r="F84" s="15" t="n">
        <v>275.063736263736</v>
      </c>
      <c r="G84" s="10" t="n">
        <v>2.005</v>
      </c>
      <c r="H84" s="15" t="n">
        <v>12.70924</v>
      </c>
      <c r="I84" s="15" t="n">
        <v>7.5064</v>
      </c>
      <c r="J84" s="47" t="n">
        <v>0.218</v>
      </c>
      <c r="K84" s="15" t="n">
        <v>5.63552175</v>
      </c>
      <c r="L84" s="15" t="n">
        <v>2506.13626373626</v>
      </c>
      <c r="M84" s="10" t="n">
        <v>2.005</v>
      </c>
      <c r="N84" s="15" t="n">
        <v>78.41752</v>
      </c>
      <c r="O84" s="15" t="n">
        <v>7.5064</v>
      </c>
      <c r="Q84" s="15" t="n">
        <v>141.547252747253</v>
      </c>
      <c r="R84" s="15"/>
      <c r="S84" s="15" t="n">
        <v>8.29621714285714</v>
      </c>
      <c r="T84" s="15" t="n">
        <v>7.5064</v>
      </c>
      <c r="U84" s="48" t="n">
        <v>0.118</v>
      </c>
      <c r="V84" s="15" t="n">
        <v>5.63552175</v>
      </c>
      <c r="W84" s="15" t="n">
        <v>1289.65274725275</v>
      </c>
      <c r="Y84" s="15" t="n">
        <v>31.8544228571429</v>
      </c>
      <c r="Z84" s="15" t="n">
        <v>7.5064</v>
      </c>
      <c r="AB84" s="15" t="n">
        <v>1581.2</v>
      </c>
      <c r="AD84" s="15" t="n">
        <v>45.22232</v>
      </c>
    </row>
    <row r="85" customFormat="false" ht="15" hidden="false" customHeight="false" outlineLevel="0" collapsed="false">
      <c r="A85" s="10"/>
      <c r="B85" s="14" t="n">
        <v>5</v>
      </c>
      <c r="C85" s="45" t="n">
        <v>2643.1</v>
      </c>
      <c r="D85" s="14" t="n">
        <v>2.037</v>
      </c>
      <c r="E85" s="45" t="n">
        <f aca="false">H85+N85</f>
        <v>87.35663</v>
      </c>
      <c r="F85" s="15" t="n">
        <v>261.405494505494</v>
      </c>
      <c r="G85" s="10" t="n">
        <v>2.037</v>
      </c>
      <c r="H85" s="15" t="n">
        <v>12.33637</v>
      </c>
      <c r="I85" s="15" t="n">
        <v>6.8015</v>
      </c>
      <c r="J85" s="47" t="n">
        <v>0.229</v>
      </c>
      <c r="K85" s="15" t="n">
        <v>5.3367</v>
      </c>
      <c r="L85" s="15" t="n">
        <v>2381.69450549451</v>
      </c>
      <c r="M85" s="10" t="n">
        <v>2.037</v>
      </c>
      <c r="N85" s="15" t="n">
        <v>75.02026</v>
      </c>
      <c r="O85" s="15" t="n">
        <v>6.8015</v>
      </c>
      <c r="Q85" s="15" t="n">
        <v>127.889010989011</v>
      </c>
      <c r="R85" s="15"/>
      <c r="S85" s="15" t="n">
        <v>7.95885857142857</v>
      </c>
      <c r="T85" s="15" t="n">
        <v>6.8015</v>
      </c>
      <c r="U85" s="48" t="n">
        <v>0.129</v>
      </c>
      <c r="V85" s="15" t="n">
        <v>5.3367</v>
      </c>
      <c r="W85" s="15" t="n">
        <v>1165.21098901099</v>
      </c>
      <c r="Y85" s="15" t="n">
        <v>28.7807114285714</v>
      </c>
      <c r="Z85" s="15" t="n">
        <v>6.8015</v>
      </c>
      <c r="AB85" s="15" t="n">
        <v>1443.1</v>
      </c>
      <c r="AD85" s="15" t="n">
        <v>41.27266</v>
      </c>
    </row>
    <row r="86" customFormat="false" ht="15" hidden="false" customHeight="false" outlineLevel="0" collapsed="false">
      <c r="A86" s="10"/>
      <c r="B86" s="14" t="n">
        <v>5</v>
      </c>
      <c r="C86" s="45" t="n">
        <v>2723.5</v>
      </c>
      <c r="D86" s="14" t="n">
        <v>2</v>
      </c>
      <c r="E86" s="45" t="n">
        <f aca="false">H86+N86</f>
        <v>89.55155</v>
      </c>
      <c r="F86" s="15" t="n">
        <v>269.357142857143</v>
      </c>
      <c r="G86" s="10" t="n">
        <v>2</v>
      </c>
      <c r="H86" s="15" t="n">
        <v>12.55345</v>
      </c>
      <c r="I86" s="15" t="n">
        <v>7.6564</v>
      </c>
      <c r="J86" s="47" t="n">
        <v>0.233</v>
      </c>
      <c r="K86" s="15" t="n">
        <v>5.8451</v>
      </c>
      <c r="L86" s="15" t="n">
        <v>2454.14285714286</v>
      </c>
      <c r="M86" s="10" t="n">
        <v>2</v>
      </c>
      <c r="N86" s="15" t="n">
        <v>76.9981</v>
      </c>
      <c r="O86" s="15" t="n">
        <v>7.6564</v>
      </c>
      <c r="Q86" s="15" t="n">
        <v>145.730769230769</v>
      </c>
      <c r="R86" s="15"/>
      <c r="S86" s="15" t="n">
        <v>8.39955</v>
      </c>
      <c r="T86" s="15" t="n">
        <v>7.6564</v>
      </c>
      <c r="U86" s="48" t="n">
        <v>0.133</v>
      </c>
      <c r="V86" s="15" t="n">
        <v>5.8451</v>
      </c>
      <c r="W86" s="15" t="n">
        <v>1327.76923076923</v>
      </c>
      <c r="Y86" s="15" t="n">
        <v>32.7959</v>
      </c>
      <c r="Z86" s="15" t="n">
        <v>7.6564</v>
      </c>
      <c r="AB86" s="15" t="n">
        <v>1623.5</v>
      </c>
      <c r="AD86" s="15" t="n">
        <v>46.4321</v>
      </c>
    </row>
    <row r="87" customFormat="false" ht="15" hidden="false" customHeight="false" outlineLevel="0" collapsed="false">
      <c r="A87" s="10"/>
      <c r="B87" s="14" t="n">
        <v>5</v>
      </c>
      <c r="C87" s="45" t="n">
        <v>2746.1</v>
      </c>
      <c r="D87" s="14" t="n">
        <v>2.008</v>
      </c>
      <c r="E87" s="45" t="n">
        <f aca="false">H87+N87</f>
        <v>90.16853</v>
      </c>
      <c r="F87" s="15" t="n">
        <v>271.592307692308</v>
      </c>
      <c r="G87" s="10" t="n">
        <v>2.008</v>
      </c>
      <c r="H87" s="15" t="n">
        <v>12.61447</v>
      </c>
      <c r="I87" s="15" t="n">
        <v>6.6645</v>
      </c>
      <c r="J87" s="47" t="n">
        <v>0.204</v>
      </c>
      <c r="K87" s="15" t="n">
        <v>5.3516</v>
      </c>
      <c r="L87" s="15" t="n">
        <v>2474.50769230769</v>
      </c>
      <c r="M87" s="10" t="n">
        <v>2.008</v>
      </c>
      <c r="N87" s="15" t="n">
        <v>77.55406</v>
      </c>
      <c r="O87" s="15" t="n">
        <v>6.6645</v>
      </c>
      <c r="Q87" s="15" t="n">
        <v>157.856043956044</v>
      </c>
      <c r="R87" s="15"/>
      <c r="S87" s="15" t="n">
        <v>8.69904428571429</v>
      </c>
      <c r="T87" s="15" t="n">
        <v>6.6645</v>
      </c>
      <c r="U87" s="48" t="n">
        <v>0.104</v>
      </c>
      <c r="V87" s="15" t="n">
        <v>5.3516</v>
      </c>
      <c r="W87" s="15" t="n">
        <v>1438.24395604396</v>
      </c>
      <c r="Y87" s="15" t="n">
        <v>35.5246257142857</v>
      </c>
      <c r="Z87" s="15" t="n">
        <v>6.6645</v>
      </c>
      <c r="AB87" s="15" t="n">
        <v>1746.1</v>
      </c>
      <c r="AD87" s="15" t="n">
        <v>49.93846</v>
      </c>
    </row>
    <row r="88" customFormat="false" ht="15" hidden="false" customHeight="false" outlineLevel="0" collapsed="false">
      <c r="A88" s="10"/>
      <c r="B88" s="14" t="n">
        <v>5</v>
      </c>
      <c r="C88" s="45" t="n">
        <v>1881.4</v>
      </c>
      <c r="D88" s="14" t="n">
        <v>2.014</v>
      </c>
      <c r="E88" s="45" t="n">
        <f aca="false">H88+N88</f>
        <v>66.56222</v>
      </c>
      <c r="F88" s="15" t="n">
        <v>186.072527472527</v>
      </c>
      <c r="G88" s="10" t="n">
        <v>2.014</v>
      </c>
      <c r="H88" s="15" t="n">
        <v>10.27978</v>
      </c>
      <c r="I88" s="15" t="n">
        <v>5.46</v>
      </c>
      <c r="J88" s="47" t="n">
        <v>0.206</v>
      </c>
      <c r="K88" s="15" t="n">
        <v>6.3846</v>
      </c>
      <c r="L88" s="15" t="n">
        <v>1695.32747252747</v>
      </c>
      <c r="M88" s="10" t="n">
        <v>2.014</v>
      </c>
      <c r="N88" s="15" t="n">
        <v>56.28244</v>
      </c>
      <c r="O88" s="15" t="n">
        <v>5.46</v>
      </c>
      <c r="Q88" s="15" t="n">
        <v>171.237362637363</v>
      </c>
      <c r="R88" s="15"/>
      <c r="S88" s="15" t="n">
        <v>9.02956285714286</v>
      </c>
      <c r="T88" s="15" t="n">
        <v>5.46</v>
      </c>
      <c r="U88" s="48" t="n">
        <v>0.106</v>
      </c>
      <c r="V88" s="15" t="n">
        <v>6.3846</v>
      </c>
      <c r="W88" s="15" t="n">
        <v>1560.16263736264</v>
      </c>
      <c r="Y88" s="15" t="n">
        <v>38.5360171428572</v>
      </c>
      <c r="Z88" s="15" t="n">
        <v>7.7712</v>
      </c>
      <c r="AB88" s="15" t="n">
        <v>1881.4</v>
      </c>
      <c r="AD88" s="15" t="n">
        <v>53.80804</v>
      </c>
    </row>
    <row r="89" customFormat="false" ht="15" hidden="false" customHeight="false" outlineLevel="0" collapsed="false">
      <c r="A89" s="10"/>
      <c r="B89" s="14" t="n">
        <v>5</v>
      </c>
      <c r="C89" s="45" t="n">
        <v>2553.1</v>
      </c>
      <c r="D89" s="14" t="n">
        <v>2.025</v>
      </c>
      <c r="E89" s="45" t="n">
        <f aca="false">H89+N89</f>
        <v>84.89963</v>
      </c>
      <c r="F89" s="15" t="n">
        <v>252.504395604396</v>
      </c>
      <c r="G89" s="10" t="n">
        <v>2.025</v>
      </c>
      <c r="H89" s="15" t="n">
        <v>12.09337</v>
      </c>
      <c r="I89" s="15" t="n">
        <v>7.4513</v>
      </c>
      <c r="J89" s="47" t="n">
        <v>0.206</v>
      </c>
      <c r="K89" s="15" t="n">
        <v>6.4215</v>
      </c>
      <c r="L89" s="15" t="n">
        <v>2300.5956043956</v>
      </c>
      <c r="M89" s="10" t="n">
        <v>2.025</v>
      </c>
      <c r="N89" s="15" t="n">
        <v>72.80626</v>
      </c>
      <c r="O89" s="15" t="n">
        <v>7.4513</v>
      </c>
      <c r="Q89" s="15" t="n">
        <v>178.328571428571</v>
      </c>
      <c r="R89" s="15"/>
      <c r="S89" s="15" t="n">
        <v>9.20471571428572</v>
      </c>
      <c r="T89" s="15" t="n">
        <v>7.4513</v>
      </c>
      <c r="U89" s="48" t="n">
        <v>0.106</v>
      </c>
      <c r="V89" s="15" t="n">
        <v>6.4215</v>
      </c>
      <c r="W89" s="15" t="n">
        <v>1624.77142857143</v>
      </c>
      <c r="Y89" s="15" t="n">
        <v>40.1318542857143</v>
      </c>
      <c r="Z89" s="15" t="n">
        <v>7.4513</v>
      </c>
      <c r="AB89" s="15" t="n">
        <v>1953.1</v>
      </c>
      <c r="AD89" s="15" t="n">
        <v>55.85866</v>
      </c>
    </row>
    <row r="90" customFormat="false" ht="15" hidden="false" customHeight="false" outlineLevel="0" collapsed="false">
      <c r="A90" s="10"/>
      <c r="B90" s="14" t="n">
        <v>5</v>
      </c>
      <c r="C90" s="45" t="n">
        <v>2542.5</v>
      </c>
      <c r="D90" s="14" t="n">
        <v>2.007</v>
      </c>
      <c r="E90" s="45" t="n">
        <f aca="false">H90+N90</f>
        <v>84.61025</v>
      </c>
      <c r="F90" s="15" t="n">
        <v>251.456043956044</v>
      </c>
      <c r="G90" s="10" t="n">
        <v>2.007</v>
      </c>
      <c r="H90" s="15" t="n">
        <v>12.06475</v>
      </c>
      <c r="I90" s="15" t="n">
        <v>7.3845</v>
      </c>
      <c r="J90" s="47" t="n">
        <v>0.2</v>
      </c>
      <c r="K90" s="15" t="n">
        <v>6.4293826</v>
      </c>
      <c r="L90" s="15" t="n">
        <v>2291.04395604396</v>
      </c>
      <c r="M90" s="10" t="n">
        <v>2.007</v>
      </c>
      <c r="N90" s="15" t="n">
        <v>72.5455</v>
      </c>
      <c r="O90" s="15" t="n">
        <v>7.3845</v>
      </c>
      <c r="Q90" s="15" t="n">
        <v>157.5</v>
      </c>
      <c r="R90" s="15"/>
      <c r="S90" s="15" t="n">
        <v>8.69025</v>
      </c>
      <c r="T90" s="15" t="n">
        <v>7.3845</v>
      </c>
      <c r="U90" s="48" t="n">
        <v>0.1</v>
      </c>
      <c r="V90" s="15" t="n">
        <v>6.4293826</v>
      </c>
      <c r="W90" s="15" t="n">
        <v>1435</v>
      </c>
      <c r="Y90" s="15" t="n">
        <v>35.4445</v>
      </c>
      <c r="Z90" s="15" t="n">
        <v>7.3845</v>
      </c>
      <c r="AB90" s="15" t="n">
        <v>1742.5</v>
      </c>
      <c r="AD90" s="15" t="n">
        <v>49.8355</v>
      </c>
    </row>
    <row r="91" customFormat="false" ht="15" hidden="false" customHeight="false" outlineLevel="0" collapsed="false">
      <c r="A91" s="10"/>
      <c r="B91" s="14" t="n">
        <v>5</v>
      </c>
      <c r="C91" s="45" t="n">
        <v>2926</v>
      </c>
      <c r="D91" s="14" t="n">
        <v>2.018</v>
      </c>
      <c r="E91" s="45" t="n">
        <f aca="false">H91+N91</f>
        <v>95.0798</v>
      </c>
      <c r="F91" s="15" t="n">
        <v>289.384615384615</v>
      </c>
      <c r="G91" s="10" t="n">
        <v>2.018</v>
      </c>
      <c r="H91" s="15" t="n">
        <v>13.1002</v>
      </c>
      <c r="I91" s="15" t="n">
        <v>6.2066</v>
      </c>
      <c r="J91" s="47" t="n">
        <v>0.199</v>
      </c>
      <c r="K91" s="15" t="n">
        <v>6.46</v>
      </c>
      <c r="L91" s="15" t="n">
        <v>2636.61538461538</v>
      </c>
      <c r="M91" s="10" t="n">
        <v>2.018</v>
      </c>
      <c r="N91" s="15" t="n">
        <v>81.9796</v>
      </c>
      <c r="O91" s="15" t="n">
        <v>6.2066</v>
      </c>
      <c r="Q91" s="15" t="n">
        <v>145.978021978022</v>
      </c>
      <c r="R91" s="15"/>
      <c r="S91" s="15" t="n">
        <v>8.40565714285714</v>
      </c>
      <c r="T91" s="15" t="n">
        <v>6.2066</v>
      </c>
      <c r="U91" s="48" t="n">
        <v>0.099</v>
      </c>
      <c r="V91" s="15" t="n">
        <v>6.46</v>
      </c>
      <c r="W91" s="15" t="n">
        <v>1330.02197802198</v>
      </c>
      <c r="Y91" s="15" t="n">
        <v>32.8515428571429</v>
      </c>
      <c r="Z91" s="15" t="n">
        <v>6.2066</v>
      </c>
      <c r="AB91" s="15" t="n">
        <v>1626</v>
      </c>
      <c r="AD91" s="15" t="n">
        <v>46.5036</v>
      </c>
    </row>
    <row r="92" customFormat="false" ht="15" hidden="false" customHeight="false" outlineLevel="0" collapsed="false">
      <c r="A92" s="10"/>
      <c r="B92" s="14" t="n">
        <v>5</v>
      </c>
      <c r="C92" s="45" t="n">
        <v>3801.2</v>
      </c>
      <c r="D92" s="14" t="n">
        <v>2.011</v>
      </c>
      <c r="E92" s="45" t="n">
        <f aca="false">H92+N92</f>
        <v>118.97276</v>
      </c>
      <c r="F92" s="15" t="n">
        <v>375.942857142857</v>
      </c>
      <c r="G92" s="10" t="n">
        <v>2.011</v>
      </c>
      <c r="H92" s="15" t="n">
        <v>15.46324</v>
      </c>
      <c r="I92" s="15" t="n">
        <v>7.0546</v>
      </c>
      <c r="J92" s="47" t="n">
        <v>0.197</v>
      </c>
      <c r="K92" s="15" t="n">
        <v>5.6023</v>
      </c>
      <c r="L92" s="15" t="n">
        <v>3425.25714285714</v>
      </c>
      <c r="M92" s="10" t="n">
        <v>2.011</v>
      </c>
      <c r="N92" s="15" t="n">
        <v>103.50952</v>
      </c>
      <c r="O92" s="15" t="n">
        <v>7.0546</v>
      </c>
      <c r="Q92" s="15" t="n">
        <v>232.536263736264</v>
      </c>
      <c r="R92" s="15"/>
      <c r="S92" s="15" t="n">
        <v>10.5436457142857</v>
      </c>
      <c r="T92" s="15" t="n">
        <v>7.0546</v>
      </c>
      <c r="U92" s="48" t="n">
        <v>0.097</v>
      </c>
      <c r="V92" s="15" t="n">
        <v>5.6023</v>
      </c>
      <c r="W92" s="15" t="n">
        <v>2118.66373626374</v>
      </c>
      <c r="Y92" s="15" t="n">
        <v>52.3309942857143</v>
      </c>
      <c r="Z92" s="15" t="n">
        <v>7.0546</v>
      </c>
      <c r="AB92" s="15" t="n">
        <v>2501.2</v>
      </c>
      <c r="AD92" s="15" t="n">
        <v>71.53432</v>
      </c>
    </row>
    <row r="93" customFormat="false" ht="15" hidden="false" customHeight="false" outlineLevel="0" collapsed="false">
      <c r="A93" s="10" t="s">
        <v>21</v>
      </c>
      <c r="B93" s="14" t="n">
        <v>1</v>
      </c>
      <c r="C93" s="45" t="n">
        <v>3841.5</v>
      </c>
      <c r="D93" s="14" t="n">
        <v>2.005</v>
      </c>
      <c r="E93" s="45" t="n">
        <f aca="false">H93+N93</f>
        <v>120.07295</v>
      </c>
      <c r="F93" s="15" t="n">
        <v>379.928571428571</v>
      </c>
      <c r="G93" s="10" t="n">
        <v>2.005</v>
      </c>
      <c r="H93" s="15" t="n">
        <v>15.57205</v>
      </c>
      <c r="I93" s="15" t="n">
        <v>7.0546</v>
      </c>
      <c r="J93" s="47" t="n">
        <v>0.194</v>
      </c>
      <c r="K93" s="15" t="n">
        <v>5.7845</v>
      </c>
      <c r="L93" s="15" t="n">
        <v>3461.57142857143</v>
      </c>
      <c r="M93" s="10" t="n">
        <v>2.005</v>
      </c>
      <c r="N93" s="15" t="n">
        <v>104.5009</v>
      </c>
      <c r="O93" s="15" t="n">
        <v>7.0546</v>
      </c>
      <c r="Q93" s="15" t="n">
        <v>236.521978021978</v>
      </c>
      <c r="R93" s="15"/>
      <c r="S93" s="15" t="n">
        <v>10.6420928571429</v>
      </c>
      <c r="T93" s="15" t="n">
        <v>7.0546</v>
      </c>
      <c r="U93" s="48" t="n">
        <v>0.094</v>
      </c>
      <c r="V93" s="15" t="n">
        <v>5.7845</v>
      </c>
      <c r="W93" s="15" t="n">
        <v>2154.97802197802</v>
      </c>
      <c r="Y93" s="15" t="n">
        <v>53.2279571428571</v>
      </c>
      <c r="Z93" s="15" t="n">
        <v>7.0546</v>
      </c>
      <c r="AB93" s="15" t="n">
        <v>2541.5</v>
      </c>
      <c r="AD93" s="15" t="n">
        <v>72.6869</v>
      </c>
    </row>
    <row r="94" customFormat="false" ht="15" hidden="false" customHeight="false" outlineLevel="0" collapsed="false">
      <c r="A94" s="10"/>
      <c r="B94" s="14" t="n">
        <v>1</v>
      </c>
      <c r="C94" s="45" t="n">
        <v>4281.4</v>
      </c>
      <c r="D94" s="14" t="n">
        <v>2.022</v>
      </c>
      <c r="E94" s="45" t="n">
        <f aca="false">H94+N94</f>
        <v>132.08222</v>
      </c>
      <c r="F94" s="15" t="n">
        <v>423.435164835165</v>
      </c>
      <c r="G94" s="10" t="n">
        <v>2.022</v>
      </c>
      <c r="H94" s="15" t="n">
        <v>16.75978</v>
      </c>
      <c r="I94" s="15" t="n">
        <v>8.1532</v>
      </c>
      <c r="J94" s="47" t="n">
        <v>0.193</v>
      </c>
      <c r="K94" s="15" t="n">
        <v>5.8145</v>
      </c>
      <c r="L94" s="15" t="n">
        <v>3857.96483516483</v>
      </c>
      <c r="M94" s="10" t="n">
        <v>2.022</v>
      </c>
      <c r="N94" s="15" t="n">
        <v>115.32244</v>
      </c>
      <c r="O94" s="15" t="n">
        <v>8.1532</v>
      </c>
      <c r="Q94" s="15" t="n">
        <v>280.028571428571</v>
      </c>
      <c r="R94" s="15"/>
      <c r="S94" s="15" t="n">
        <v>11.7167057142857</v>
      </c>
      <c r="T94" s="15" t="n">
        <v>8.1532</v>
      </c>
      <c r="U94" s="48" t="n">
        <v>0.093</v>
      </c>
      <c r="V94" s="15" t="n">
        <v>5.8145</v>
      </c>
      <c r="W94" s="15" t="n">
        <v>2551.37142857143</v>
      </c>
      <c r="Y94" s="15" t="n">
        <v>63.0188742857143</v>
      </c>
      <c r="Z94" s="15" t="n">
        <v>8.1532</v>
      </c>
      <c r="AB94" s="15" t="n">
        <v>2981.4</v>
      </c>
      <c r="AD94" s="15" t="n">
        <v>85.26804</v>
      </c>
    </row>
    <row r="95" customFormat="false" ht="15" hidden="false" customHeight="false" outlineLevel="0" collapsed="false">
      <c r="A95" s="10"/>
      <c r="B95" s="14" t="n">
        <v>1</v>
      </c>
      <c r="C95" s="45" t="n">
        <v>2998.7</v>
      </c>
      <c r="D95" s="14" t="n">
        <v>2.013</v>
      </c>
      <c r="E95" s="45" t="n">
        <f aca="false">H95+N95</f>
        <v>97.06451</v>
      </c>
      <c r="F95" s="15" t="n">
        <v>296.574725274725</v>
      </c>
      <c r="G95" s="10" t="n">
        <v>2.013</v>
      </c>
      <c r="H95" s="15" t="n">
        <v>13.29649</v>
      </c>
      <c r="I95" s="15" t="n">
        <v>6.0425</v>
      </c>
      <c r="J95" s="47" t="n">
        <v>0.196</v>
      </c>
      <c r="K95" s="15" t="n">
        <v>5.9015</v>
      </c>
      <c r="L95" s="15" t="n">
        <v>2702.12527472527</v>
      </c>
      <c r="M95" s="10" t="n">
        <v>2.013</v>
      </c>
      <c r="N95" s="15" t="n">
        <v>83.76802</v>
      </c>
      <c r="O95" s="15" t="n">
        <v>6.0425</v>
      </c>
      <c r="Q95" s="15" t="n">
        <v>153.168131868132</v>
      </c>
      <c r="R95" s="15"/>
      <c r="S95" s="15" t="n">
        <v>8.58325285714286</v>
      </c>
      <c r="T95" s="15" t="n">
        <v>6.0425</v>
      </c>
      <c r="U95" s="48" t="n">
        <v>0.096</v>
      </c>
      <c r="V95" s="15" t="n">
        <v>5.9015</v>
      </c>
      <c r="W95" s="15" t="n">
        <v>1395.53186813187</v>
      </c>
      <c r="Y95" s="15" t="n">
        <v>34.4696371428571</v>
      </c>
      <c r="Z95" s="15" t="n">
        <v>6.0425</v>
      </c>
      <c r="AB95" s="15" t="n">
        <v>1698.7</v>
      </c>
      <c r="AD95" s="15" t="n">
        <v>48.58282</v>
      </c>
    </row>
    <row r="96" customFormat="false" ht="15" hidden="false" customHeight="false" outlineLevel="0" collapsed="false">
      <c r="A96" s="10"/>
      <c r="B96" s="14" t="n">
        <v>1</v>
      </c>
      <c r="C96" s="45" t="n">
        <v>5094</v>
      </c>
      <c r="D96" s="14" t="n">
        <v>2.029</v>
      </c>
      <c r="E96" s="45" t="n">
        <f aca="false">H96+N96</f>
        <v>154.2662</v>
      </c>
      <c r="F96" s="15" t="n">
        <v>503.802197802198</v>
      </c>
      <c r="G96" s="10" t="n">
        <v>2.029</v>
      </c>
      <c r="H96" s="15" t="n">
        <v>18.9538</v>
      </c>
      <c r="I96" s="15" t="n">
        <v>7.98489</v>
      </c>
      <c r="J96" s="47" t="n">
        <v>0.198</v>
      </c>
      <c r="K96" s="15" t="n">
        <v>6.9825</v>
      </c>
      <c r="L96" s="15" t="n">
        <v>4590.1978021978</v>
      </c>
      <c r="M96" s="10" t="n">
        <v>2.029</v>
      </c>
      <c r="N96" s="15" t="n">
        <v>135.3124</v>
      </c>
      <c r="O96" s="15" t="n">
        <v>7.98489</v>
      </c>
      <c r="Q96" s="15" t="n">
        <v>192.263736263736</v>
      </c>
      <c r="R96" s="15"/>
      <c r="S96" s="15" t="n">
        <v>9.54891428571429</v>
      </c>
      <c r="T96" s="15" t="n">
        <v>7.98489</v>
      </c>
      <c r="U96" s="48" t="n">
        <v>0.098</v>
      </c>
      <c r="V96" s="15" t="n">
        <v>6.9825</v>
      </c>
      <c r="W96" s="15" t="n">
        <v>1751.73626373626</v>
      </c>
      <c r="Y96" s="15" t="n">
        <v>43.2678857142857</v>
      </c>
      <c r="Z96" s="15" t="n">
        <v>7.8489</v>
      </c>
      <c r="AB96" s="15" t="n">
        <v>2094</v>
      </c>
      <c r="AD96" s="15" t="n">
        <v>59.8884</v>
      </c>
    </row>
    <row r="97" customFormat="false" ht="15" hidden="false" customHeight="false" outlineLevel="0" collapsed="false">
      <c r="A97" s="10"/>
      <c r="B97" s="14" t="n">
        <v>1</v>
      </c>
      <c r="C97" s="45" t="n">
        <v>4002.3</v>
      </c>
      <c r="D97" s="14" t="n">
        <v>2.015</v>
      </c>
      <c r="E97" s="45" t="n">
        <f aca="false">H97+N97</f>
        <v>124.46279</v>
      </c>
      <c r="F97" s="15" t="n">
        <v>395.831868131868</v>
      </c>
      <c r="G97" s="10" t="n">
        <v>2.015</v>
      </c>
      <c r="H97" s="15" t="n">
        <v>16.00621</v>
      </c>
      <c r="I97" s="15" t="n">
        <v>8.1845</v>
      </c>
      <c r="J97" s="47" t="n">
        <v>0.187</v>
      </c>
      <c r="K97" s="15" t="n">
        <v>5.0425</v>
      </c>
      <c r="L97" s="15" t="n">
        <v>3606.46813186813</v>
      </c>
      <c r="M97" s="10" t="n">
        <v>2.015</v>
      </c>
      <c r="N97" s="15" t="n">
        <v>108.45658</v>
      </c>
      <c r="O97" s="15" t="n">
        <v>8.1845</v>
      </c>
      <c r="Q97" s="15" t="n">
        <v>252.425274725275</v>
      </c>
      <c r="R97" s="15"/>
      <c r="S97" s="15" t="n">
        <v>11.0349042857143</v>
      </c>
      <c r="T97" s="15" t="n">
        <v>8.1845</v>
      </c>
      <c r="U97" s="48" t="n">
        <v>0.087</v>
      </c>
      <c r="V97" s="15" t="n">
        <v>5.0425</v>
      </c>
      <c r="W97" s="15" t="n">
        <v>2299.87472527473</v>
      </c>
      <c r="Y97" s="15" t="n">
        <v>56.8069057142857</v>
      </c>
      <c r="Z97" s="15" t="n">
        <v>8.1845</v>
      </c>
      <c r="AB97" s="15" t="n">
        <v>2702.3</v>
      </c>
      <c r="AD97" s="15" t="n">
        <v>77.28578</v>
      </c>
    </row>
    <row r="98" customFormat="false" ht="15" hidden="false" customHeight="false" outlineLevel="0" collapsed="false">
      <c r="A98" s="10"/>
      <c r="B98" s="14" t="n">
        <v>1</v>
      </c>
      <c r="C98" s="45" t="n">
        <v>3781.5</v>
      </c>
      <c r="D98" s="14" t="n">
        <v>2.028</v>
      </c>
      <c r="E98" s="45" t="n">
        <f aca="false">H98+N98</f>
        <v>118.43495</v>
      </c>
      <c r="F98" s="15" t="n">
        <v>373.994505494505</v>
      </c>
      <c r="G98" s="10" t="n">
        <v>2.028</v>
      </c>
      <c r="H98" s="15" t="n">
        <v>15.41005</v>
      </c>
      <c r="I98" s="15" t="n">
        <v>8.0663</v>
      </c>
      <c r="J98" s="47" t="n">
        <v>0.186</v>
      </c>
      <c r="K98" s="15" t="n">
        <v>6.0456</v>
      </c>
      <c r="L98" s="15" t="n">
        <v>3407.50549450549</v>
      </c>
      <c r="M98" s="10" t="n">
        <v>2.028</v>
      </c>
      <c r="N98" s="15" t="n">
        <v>103.0249</v>
      </c>
      <c r="O98" s="15" t="n">
        <v>8.0663</v>
      </c>
      <c r="Q98" s="15" t="n">
        <v>230.587912087912</v>
      </c>
      <c r="R98" s="15"/>
      <c r="S98" s="15" t="n">
        <v>10.4955214285714</v>
      </c>
      <c r="T98" s="15" t="n">
        <v>8.0663</v>
      </c>
      <c r="U98" s="48" t="n">
        <v>0.086</v>
      </c>
      <c r="V98" s="15" t="n">
        <v>6.0456</v>
      </c>
      <c r="W98" s="15" t="n">
        <v>2100.91208791209</v>
      </c>
      <c r="Y98" s="15" t="n">
        <v>51.8925285714286</v>
      </c>
      <c r="Z98" s="15" t="n">
        <v>8.0663</v>
      </c>
      <c r="AB98" s="15" t="n">
        <v>2481.5</v>
      </c>
      <c r="AD98" s="15" t="n">
        <v>70.9709</v>
      </c>
    </row>
    <row r="99" customFormat="false" ht="15" hidden="false" customHeight="false" outlineLevel="0" collapsed="false">
      <c r="A99" s="10"/>
      <c r="B99" s="14" t="n">
        <v>1</v>
      </c>
      <c r="C99" s="45" t="n">
        <v>3647.8</v>
      </c>
      <c r="D99" s="14" t="n">
        <v>2.025</v>
      </c>
      <c r="E99" s="45" t="n">
        <f aca="false">H99+N99</f>
        <v>114.78494</v>
      </c>
      <c r="F99" s="15" t="n">
        <v>360.771428571429</v>
      </c>
      <c r="G99" s="10" t="n">
        <v>2.025</v>
      </c>
      <c r="H99" s="15" t="n">
        <v>15.04906</v>
      </c>
      <c r="I99" s="15" t="n">
        <v>7.6124</v>
      </c>
      <c r="J99" s="47" t="n">
        <v>0.188</v>
      </c>
      <c r="K99" s="15" t="n">
        <v>6.1002</v>
      </c>
      <c r="L99" s="15" t="n">
        <v>3287.02857142857</v>
      </c>
      <c r="M99" s="10" t="n">
        <v>2.025</v>
      </c>
      <c r="N99" s="15" t="n">
        <v>99.73588</v>
      </c>
      <c r="O99" s="15" t="n">
        <v>7.6124</v>
      </c>
      <c r="Q99" s="15" t="n">
        <v>217.364835164835</v>
      </c>
      <c r="R99" s="15"/>
      <c r="S99" s="15" t="n">
        <v>10.1689114285714</v>
      </c>
      <c r="T99" s="15" t="n">
        <v>7.6124</v>
      </c>
      <c r="U99" s="48" t="n">
        <v>0.088</v>
      </c>
      <c r="V99" s="15" t="n">
        <v>6.1002</v>
      </c>
      <c r="W99" s="15" t="n">
        <v>1980.43516483517</v>
      </c>
      <c r="Y99" s="15" t="n">
        <v>48.9167485714286</v>
      </c>
      <c r="Z99" s="15" t="n">
        <v>7.6124</v>
      </c>
      <c r="AB99" s="15" t="n">
        <v>2347.8</v>
      </c>
      <c r="AD99" s="15" t="n">
        <v>67.14708</v>
      </c>
    </row>
    <row r="100" customFormat="false" ht="15" hidden="false" customHeight="false" outlineLevel="0" collapsed="false">
      <c r="A100" s="10"/>
      <c r="B100" s="14" t="n">
        <v>1</v>
      </c>
      <c r="C100" s="45" t="n">
        <v>3941.5</v>
      </c>
      <c r="D100" s="14" t="n">
        <v>2.02</v>
      </c>
      <c r="E100" s="45" t="n">
        <f aca="false">H100+N100</f>
        <v>122.80295</v>
      </c>
      <c r="F100" s="15" t="n">
        <v>389.818681318681</v>
      </c>
      <c r="G100" s="10" t="n">
        <v>2.02</v>
      </c>
      <c r="H100" s="15" t="n">
        <v>15.84205</v>
      </c>
      <c r="I100" s="15" t="n">
        <v>7.2215</v>
      </c>
      <c r="J100" s="47" t="n">
        <v>0.184</v>
      </c>
      <c r="K100" s="15" t="n">
        <v>5.1224</v>
      </c>
      <c r="L100" s="15" t="n">
        <v>3551.68131868132</v>
      </c>
      <c r="M100" s="10" t="n">
        <v>2.02</v>
      </c>
      <c r="N100" s="15" t="n">
        <v>106.9609</v>
      </c>
      <c r="O100" s="15" t="n">
        <v>7.2215</v>
      </c>
      <c r="Q100" s="15" t="n">
        <v>246.412087912088</v>
      </c>
      <c r="R100" s="15"/>
      <c r="S100" s="15" t="n">
        <v>10.8863785714286</v>
      </c>
      <c r="T100" s="15" t="n">
        <v>7.2215</v>
      </c>
      <c r="U100" s="48" t="n">
        <v>0.084</v>
      </c>
      <c r="V100" s="15" t="n">
        <v>5.1224</v>
      </c>
      <c r="W100" s="15" t="n">
        <v>2245.08791208791</v>
      </c>
      <c r="Y100" s="15" t="n">
        <v>55.4536714285714</v>
      </c>
      <c r="Z100" s="15" t="n">
        <v>7.2215</v>
      </c>
      <c r="AB100" s="15" t="n">
        <v>2641.5</v>
      </c>
      <c r="AD100" s="15" t="n">
        <v>75.5469</v>
      </c>
    </row>
    <row r="101" customFormat="false" ht="15" hidden="false" customHeight="false" outlineLevel="0" collapsed="false">
      <c r="A101" s="10"/>
      <c r="B101" s="14" t="n">
        <v>1</v>
      </c>
      <c r="C101" s="45" t="n">
        <v>3772</v>
      </c>
      <c r="D101" s="14" t="n">
        <v>2.002</v>
      </c>
      <c r="E101" s="45" t="n">
        <f aca="false">H101+N101</f>
        <v>118.1756</v>
      </c>
      <c r="F101" s="15" t="n">
        <v>373.054945054945</v>
      </c>
      <c r="G101" s="10" t="n">
        <v>2.002</v>
      </c>
      <c r="H101" s="15" t="n">
        <v>15.3844</v>
      </c>
      <c r="I101" s="15" t="n">
        <v>7.8256</v>
      </c>
      <c r="J101" s="47" t="n">
        <v>0.189</v>
      </c>
      <c r="K101" s="15" t="n">
        <v>5.1564</v>
      </c>
      <c r="L101" s="15" t="n">
        <v>3398.94505494506</v>
      </c>
      <c r="M101" s="10" t="n">
        <v>2.002</v>
      </c>
      <c r="N101" s="15" t="n">
        <v>102.7912</v>
      </c>
      <c r="O101" s="15" t="n">
        <v>7.8256</v>
      </c>
      <c r="Q101" s="15" t="n">
        <v>229.648351648352</v>
      </c>
      <c r="R101" s="15"/>
      <c r="S101" s="15" t="n">
        <v>10.4723142857143</v>
      </c>
      <c r="T101" s="15" t="n">
        <v>7.8256</v>
      </c>
      <c r="U101" s="48" t="n">
        <v>0.089</v>
      </c>
      <c r="V101" s="15" t="n">
        <v>5.1564</v>
      </c>
      <c r="W101" s="15" t="n">
        <v>2092.35164835165</v>
      </c>
      <c r="Y101" s="15" t="n">
        <v>51.6810857142857</v>
      </c>
      <c r="Z101" s="15" t="n">
        <v>7.8256</v>
      </c>
      <c r="AB101" s="15" t="n">
        <v>2472</v>
      </c>
      <c r="AD101" s="15" t="n">
        <v>70.6992</v>
      </c>
    </row>
    <row r="102" customFormat="false" ht="15" hidden="false" customHeight="false" outlineLevel="0" collapsed="false">
      <c r="A102" s="10"/>
      <c r="B102" s="14" t="n">
        <v>1</v>
      </c>
      <c r="C102" s="45" t="n">
        <v>2324</v>
      </c>
      <c r="D102" s="14" t="n">
        <v>2.001</v>
      </c>
      <c r="E102" s="45" t="n">
        <f aca="false">H102+N102</f>
        <v>78.6452</v>
      </c>
      <c r="F102" s="15" t="n">
        <v>229.846153846154</v>
      </c>
      <c r="G102" s="10" t="n">
        <v>2.001</v>
      </c>
      <c r="H102" s="15" t="n">
        <v>11.4748</v>
      </c>
      <c r="I102" s="15" t="n">
        <v>6.8864</v>
      </c>
      <c r="J102" s="47" t="n">
        <v>0.195</v>
      </c>
      <c r="K102" s="15" t="n">
        <v>5.1645</v>
      </c>
      <c r="L102" s="15" t="n">
        <v>2094.15384615385</v>
      </c>
      <c r="M102" s="10" t="n">
        <v>2.001</v>
      </c>
      <c r="N102" s="15" t="n">
        <v>67.1704</v>
      </c>
      <c r="O102" s="15" t="n">
        <v>6.8864</v>
      </c>
      <c r="Q102" s="15" t="n">
        <v>86.4395604395604</v>
      </c>
      <c r="R102" s="15"/>
      <c r="S102" s="15" t="n">
        <v>6.93505714285714</v>
      </c>
      <c r="T102" s="15" t="n">
        <v>6.8864</v>
      </c>
      <c r="U102" s="48" t="n">
        <v>0.095</v>
      </c>
      <c r="V102" s="15" t="n">
        <v>5.1645</v>
      </c>
      <c r="W102" s="15" t="n">
        <v>787.56043956044</v>
      </c>
      <c r="Y102" s="15" t="n">
        <v>19.4527428571429</v>
      </c>
      <c r="Z102" s="15" t="n">
        <v>6.8864</v>
      </c>
      <c r="AB102" s="15" t="n">
        <v>1024</v>
      </c>
      <c r="AD102" s="15" t="n">
        <v>29.2864</v>
      </c>
    </row>
    <row r="103" customFormat="false" ht="15" hidden="false" customHeight="false" outlineLevel="0" collapsed="false">
      <c r="A103" s="10"/>
      <c r="B103" s="14" t="n">
        <v>1</v>
      </c>
      <c r="C103" s="45" t="n">
        <v>3251.6</v>
      </c>
      <c r="D103" s="14" t="n">
        <v>2.024</v>
      </c>
      <c r="E103" s="45" t="n">
        <f aca="false">H103+N103</f>
        <v>103.96868</v>
      </c>
      <c r="F103" s="15" t="n">
        <v>321.586813186813</v>
      </c>
      <c r="G103" s="10" t="n">
        <v>2.024</v>
      </c>
      <c r="H103" s="15" t="n">
        <v>13.97932</v>
      </c>
      <c r="I103" s="15" t="n">
        <v>6.0456</v>
      </c>
      <c r="J103" s="47" t="n">
        <v>0.194</v>
      </c>
      <c r="K103" s="15" t="n">
        <v>7.77</v>
      </c>
      <c r="L103" s="15" t="n">
        <v>2930.01318681319</v>
      </c>
      <c r="M103" s="10" t="n">
        <v>2.024</v>
      </c>
      <c r="N103" s="15" t="n">
        <v>89.98936</v>
      </c>
      <c r="O103" s="15" t="n">
        <v>6.0456</v>
      </c>
      <c r="Q103" s="15" t="n">
        <v>178.18021978022</v>
      </c>
      <c r="R103" s="15"/>
      <c r="S103" s="15" t="n">
        <v>9.20105142857143</v>
      </c>
      <c r="T103" s="15" t="n">
        <v>6.0456</v>
      </c>
      <c r="U103" s="48" t="n">
        <v>0.094</v>
      </c>
      <c r="V103" s="15" t="n">
        <v>6.77</v>
      </c>
      <c r="W103" s="15" t="n">
        <v>1623.41978021978</v>
      </c>
      <c r="Y103" s="15" t="n">
        <v>40.0984685714286</v>
      </c>
      <c r="Z103" s="15" t="n">
        <v>6.0456</v>
      </c>
      <c r="AB103" s="15" t="n">
        <v>1951.6</v>
      </c>
      <c r="AD103" s="15" t="n">
        <v>55.81576</v>
      </c>
    </row>
    <row r="104" customFormat="false" ht="15" hidden="false" customHeight="false" outlineLevel="0" collapsed="false">
      <c r="A104" s="9"/>
      <c r="B104" s="14" t="n">
        <v>1</v>
      </c>
      <c r="C104" s="45" t="n">
        <v>2841.6</v>
      </c>
      <c r="D104" s="14" t="n">
        <v>2.029</v>
      </c>
      <c r="E104" s="45" t="n">
        <f aca="false">H104+N104</f>
        <v>92.77568</v>
      </c>
      <c r="F104" s="15" t="n">
        <v>281.037362637363</v>
      </c>
      <c r="G104" s="10" t="n">
        <v>2.029</v>
      </c>
      <c r="H104" s="15" t="n">
        <v>12.87232</v>
      </c>
      <c r="I104" s="15" t="n">
        <v>5.8145</v>
      </c>
      <c r="J104" s="47" t="n">
        <v>0.183</v>
      </c>
      <c r="K104" s="15" t="n">
        <v>6.8066</v>
      </c>
      <c r="L104" s="15" t="n">
        <v>2560.56263736264</v>
      </c>
      <c r="M104" s="10" t="n">
        <v>2.029</v>
      </c>
      <c r="N104" s="15" t="n">
        <v>79.90336</v>
      </c>
      <c r="O104" s="15" t="n">
        <v>5.8145</v>
      </c>
      <c r="Q104" s="15" t="n">
        <v>137.630769230769</v>
      </c>
      <c r="R104" s="15"/>
      <c r="S104" s="15" t="n">
        <v>8.19948</v>
      </c>
      <c r="T104" s="15" t="n">
        <v>5.8145</v>
      </c>
      <c r="U104" s="48" t="n">
        <v>0.083</v>
      </c>
      <c r="V104" s="15" t="n">
        <v>6.8066</v>
      </c>
      <c r="W104" s="15" t="n">
        <v>1253.96923076923</v>
      </c>
      <c r="Y104" s="15" t="n">
        <v>30.97304</v>
      </c>
      <c r="Z104" s="15" t="n">
        <v>5.8145</v>
      </c>
      <c r="AB104" s="15" t="n">
        <v>1541.6</v>
      </c>
      <c r="AD104" s="15" t="n">
        <v>44.08976</v>
      </c>
    </row>
    <row r="105" customFormat="false" ht="15" hidden="false" customHeight="false" outlineLevel="0" collapsed="false">
      <c r="A105" s="9"/>
      <c r="B105" s="14" t="n">
        <v>1</v>
      </c>
      <c r="C105" s="45" t="n">
        <v>5074.6</v>
      </c>
      <c r="D105" s="14" t="n">
        <v>2.007</v>
      </c>
      <c r="E105" s="45" t="n">
        <f aca="false">H105+N105</f>
        <v>153.73658</v>
      </c>
      <c r="F105" s="15" t="n">
        <v>501.883516483517</v>
      </c>
      <c r="G105" s="10" t="n">
        <v>2.007</v>
      </c>
      <c r="H105" s="15" t="n">
        <v>18.90142</v>
      </c>
      <c r="I105" s="15" t="n">
        <v>7.6435</v>
      </c>
      <c r="J105" s="47" t="n">
        <v>0.182</v>
      </c>
      <c r="K105" s="15" t="n">
        <v>6.7069</v>
      </c>
      <c r="L105" s="15" t="n">
        <v>4572.71648351648</v>
      </c>
      <c r="M105" s="10" t="n">
        <v>2.007</v>
      </c>
      <c r="N105" s="15" t="n">
        <v>134.83516</v>
      </c>
      <c r="O105" s="15" t="n">
        <v>7.6435</v>
      </c>
      <c r="Q105" s="15" t="n">
        <v>259.575824175824</v>
      </c>
      <c r="R105" s="15"/>
      <c r="S105" s="15" t="n">
        <v>11.2115228571429</v>
      </c>
      <c r="T105" s="15" t="n">
        <v>7.6435</v>
      </c>
      <c r="U105" s="48" t="n">
        <v>0.082</v>
      </c>
      <c r="V105" s="15" t="n">
        <v>6.7069</v>
      </c>
      <c r="W105" s="15" t="n">
        <v>2365.02417582418</v>
      </c>
      <c r="Y105" s="15" t="n">
        <v>58.4160971428572</v>
      </c>
      <c r="Z105" s="15" t="n">
        <v>6.4435</v>
      </c>
      <c r="AB105" s="15" t="n">
        <v>2774.6</v>
      </c>
      <c r="AD105" s="15" t="n">
        <v>79.35356</v>
      </c>
    </row>
    <row r="106" customFormat="false" ht="15" hidden="false" customHeight="false" outlineLevel="0" collapsed="false">
      <c r="A106" s="9"/>
      <c r="B106" s="14" t="n">
        <v>1</v>
      </c>
      <c r="C106" s="45" t="n">
        <v>3466</v>
      </c>
      <c r="D106" s="14" t="n">
        <v>2</v>
      </c>
      <c r="E106" s="45" t="n">
        <f aca="false">H106+N106</f>
        <v>109.8218</v>
      </c>
      <c r="F106" s="15" t="n">
        <v>342.791208791209</v>
      </c>
      <c r="G106" s="10" t="n">
        <v>2</v>
      </c>
      <c r="H106" s="15" t="n">
        <v>14.5582</v>
      </c>
      <c r="I106" s="15" t="n">
        <v>8.4012</v>
      </c>
      <c r="J106" s="47" t="n">
        <v>0.184</v>
      </c>
      <c r="K106" s="15" t="n">
        <v>7.2256</v>
      </c>
      <c r="L106" s="15" t="n">
        <v>3123.20879120879</v>
      </c>
      <c r="M106" s="10" t="n">
        <v>2</v>
      </c>
      <c r="N106" s="15" t="n">
        <v>95.2636</v>
      </c>
      <c r="O106" s="15" t="n">
        <v>8.4012</v>
      </c>
      <c r="Q106" s="15" t="n">
        <v>199.384615384615</v>
      </c>
      <c r="R106" s="15"/>
      <c r="S106" s="15" t="n">
        <v>9.7248</v>
      </c>
      <c r="T106" s="15" t="n">
        <v>8.4012</v>
      </c>
      <c r="U106" s="48" t="n">
        <v>0.084</v>
      </c>
      <c r="V106" s="15" t="n">
        <v>7.2256</v>
      </c>
      <c r="W106" s="15" t="n">
        <v>1816.61538461538</v>
      </c>
      <c r="Y106" s="15" t="n">
        <v>44.8704</v>
      </c>
      <c r="Z106" s="15" t="n">
        <v>8.4012</v>
      </c>
      <c r="AB106" s="15" t="n">
        <v>2166</v>
      </c>
      <c r="AD106" s="15" t="n">
        <v>61.9476</v>
      </c>
    </row>
    <row r="107" customFormat="false" ht="15" hidden="false" customHeight="false" outlineLevel="0" collapsed="false">
      <c r="A107" s="9"/>
      <c r="B107" s="14" t="n">
        <v>1</v>
      </c>
      <c r="C107" s="45" t="n">
        <v>4552.3</v>
      </c>
      <c r="D107" s="14" t="n">
        <v>1.996</v>
      </c>
      <c r="E107" s="45" t="n">
        <f aca="false">H107+N107</f>
        <v>139.47779</v>
      </c>
      <c r="F107" s="15" t="n">
        <v>450.227472527473</v>
      </c>
      <c r="G107" s="10" t="n">
        <v>1.996</v>
      </c>
      <c r="H107" s="15" t="n">
        <v>17.49121</v>
      </c>
      <c r="I107" s="15" t="n">
        <v>7.9945</v>
      </c>
      <c r="J107" s="47" t="n">
        <v>0.186</v>
      </c>
      <c r="K107" s="15" t="n">
        <v>6.2512</v>
      </c>
      <c r="L107" s="15" t="n">
        <v>4102.07252747253</v>
      </c>
      <c r="M107" s="10" t="n">
        <v>1.996</v>
      </c>
      <c r="N107" s="15" t="n">
        <v>121.98658</v>
      </c>
      <c r="O107" s="15" t="n">
        <v>6.9945</v>
      </c>
      <c r="Q107" s="15" t="n">
        <v>207.91978021978</v>
      </c>
      <c r="R107" s="15"/>
      <c r="S107" s="15" t="n">
        <v>9.93561857142857</v>
      </c>
      <c r="T107" s="15" t="n">
        <v>6.9945</v>
      </c>
      <c r="U107" s="48" t="n">
        <v>0.086</v>
      </c>
      <c r="V107" s="15" t="n">
        <v>6.2512</v>
      </c>
      <c r="W107" s="15" t="n">
        <v>1894.38021978022</v>
      </c>
      <c r="Y107" s="15" t="n">
        <v>46.7911914285714</v>
      </c>
      <c r="Z107" s="15" t="n">
        <v>6.9945</v>
      </c>
      <c r="AB107" s="15" t="n">
        <v>2252.3</v>
      </c>
      <c r="AD107" s="15" t="n">
        <v>64.41578</v>
      </c>
    </row>
    <row r="108" customFormat="false" ht="15" hidden="false" customHeight="false" outlineLevel="0" collapsed="false">
      <c r="A108" s="9"/>
      <c r="B108" s="14" t="n">
        <v>1</v>
      </c>
      <c r="C108" s="45" t="n">
        <v>4781.2</v>
      </c>
      <c r="D108" s="14" t="n">
        <v>2.017</v>
      </c>
      <c r="E108" s="45" t="n">
        <f aca="false">H108+N108</f>
        <v>145.72676</v>
      </c>
      <c r="F108" s="15" t="n">
        <v>472.865934065934</v>
      </c>
      <c r="G108" s="10" t="n">
        <v>2.017</v>
      </c>
      <c r="H108" s="15" t="n">
        <v>18.10924</v>
      </c>
      <c r="I108" s="15" t="n">
        <v>7.9312</v>
      </c>
      <c r="J108" s="47" t="n">
        <v>0.184</v>
      </c>
      <c r="K108" s="15" t="n">
        <v>5.2531</v>
      </c>
      <c r="L108" s="15" t="n">
        <v>4308.33406593407</v>
      </c>
      <c r="M108" s="10" t="n">
        <v>2.017</v>
      </c>
      <c r="N108" s="15" t="n">
        <v>127.61752</v>
      </c>
      <c r="O108" s="15" t="n">
        <v>6.9312</v>
      </c>
      <c r="Q108" s="15" t="n">
        <v>230.558241758242</v>
      </c>
      <c r="R108" s="15"/>
      <c r="S108" s="15" t="n">
        <v>10.4947885714286</v>
      </c>
      <c r="T108" s="15" t="n">
        <v>6.9312</v>
      </c>
      <c r="U108" s="48" t="n">
        <v>0.084</v>
      </c>
      <c r="V108" s="15" t="n">
        <v>5.2531</v>
      </c>
      <c r="W108" s="15" t="n">
        <v>2100.64175824176</v>
      </c>
      <c r="Y108" s="15" t="n">
        <v>51.8858514285714</v>
      </c>
      <c r="Z108" s="15" t="n">
        <v>6.9312</v>
      </c>
      <c r="AB108" s="15" t="n">
        <v>2481.2</v>
      </c>
      <c r="AD108" s="15" t="n">
        <v>70.96232</v>
      </c>
    </row>
    <row r="109" customFormat="false" ht="15" hidden="false" customHeight="false" outlineLevel="0" collapsed="false">
      <c r="A109" s="9"/>
      <c r="B109" s="14" t="n">
        <v>1</v>
      </c>
      <c r="C109" s="45" t="n">
        <v>4941.5</v>
      </c>
      <c r="D109" s="14" t="n">
        <v>2</v>
      </c>
      <c r="E109" s="45" t="n">
        <f aca="false">H109+N109</f>
        <v>150.10295</v>
      </c>
      <c r="F109" s="15" t="n">
        <v>488.71978021978</v>
      </c>
      <c r="G109" s="10" t="n">
        <v>2</v>
      </c>
      <c r="H109" s="15" t="n">
        <v>18.54205</v>
      </c>
      <c r="I109" s="15" t="n">
        <v>8.3456</v>
      </c>
      <c r="J109" s="47" t="n">
        <v>0.188</v>
      </c>
      <c r="K109" s="15" t="n">
        <v>5.319006</v>
      </c>
      <c r="L109" s="15" t="n">
        <v>4452.78021978022</v>
      </c>
      <c r="M109" s="10" t="n">
        <v>2</v>
      </c>
      <c r="N109" s="15" t="n">
        <v>131.5609</v>
      </c>
      <c r="O109" s="15" t="n">
        <v>7.3456</v>
      </c>
      <c r="Q109" s="15" t="n">
        <v>246.412087912088</v>
      </c>
      <c r="R109" s="15"/>
      <c r="S109" s="15" t="n">
        <v>10.8863785714286</v>
      </c>
      <c r="T109" s="15" t="n">
        <v>7.3456</v>
      </c>
      <c r="U109" s="48" t="n">
        <v>0.088</v>
      </c>
      <c r="V109" s="15" t="n">
        <v>5.319006</v>
      </c>
      <c r="W109" s="15" t="n">
        <v>2245.08791208791</v>
      </c>
      <c r="Y109" s="15" t="n">
        <v>55.4536714285714</v>
      </c>
      <c r="Z109" s="15" t="n">
        <v>7.3456</v>
      </c>
      <c r="AB109" s="15" t="n">
        <v>2641.5</v>
      </c>
      <c r="AD109" s="15" t="n">
        <v>75.5469</v>
      </c>
    </row>
    <row r="110" customFormat="false" ht="15" hidden="false" customHeight="false" outlineLevel="0" collapsed="false">
      <c r="A110" s="10"/>
      <c r="B110" s="14" t="n">
        <v>1</v>
      </c>
      <c r="C110" s="45" t="n">
        <v>2750.2</v>
      </c>
      <c r="D110" s="14" t="n">
        <v>2.004</v>
      </c>
      <c r="E110" s="45" t="n">
        <f aca="false">H110+N110</f>
        <v>90.28046</v>
      </c>
      <c r="F110" s="15" t="n">
        <v>271.997802197802</v>
      </c>
      <c r="G110" s="10" t="n">
        <v>2.004</v>
      </c>
      <c r="H110" s="15" t="n">
        <v>12.62554</v>
      </c>
      <c r="I110" s="15" t="n">
        <v>7.263</v>
      </c>
      <c r="J110" s="47" t="n">
        <v>0.198</v>
      </c>
      <c r="K110" s="15" t="n">
        <v>6.3501</v>
      </c>
      <c r="L110" s="15" t="n">
        <v>2478.2021978022</v>
      </c>
      <c r="M110" s="10" t="n">
        <v>2.004</v>
      </c>
      <c r="N110" s="15" t="n">
        <v>77.65492</v>
      </c>
      <c r="O110" s="15" t="n">
        <v>7.263</v>
      </c>
      <c r="Q110" s="15" t="n">
        <v>128.591208791209</v>
      </c>
      <c r="R110" s="15"/>
      <c r="S110" s="15" t="n">
        <v>7.97620285714286</v>
      </c>
      <c r="T110" s="15" t="n">
        <v>7.263</v>
      </c>
      <c r="U110" s="48" t="n">
        <v>0.098</v>
      </c>
      <c r="V110" s="15" t="n">
        <v>6.3501</v>
      </c>
      <c r="W110" s="15" t="n">
        <v>1171.60879120879</v>
      </c>
      <c r="Y110" s="15" t="n">
        <v>28.9387371428571</v>
      </c>
      <c r="Z110" s="15" t="n">
        <v>7.263</v>
      </c>
      <c r="AB110" s="15" t="n">
        <v>1450.2</v>
      </c>
      <c r="AD110" s="15" t="n">
        <v>41.47572</v>
      </c>
    </row>
    <row r="111" customFormat="false" ht="15" hidden="false" customHeight="false" outlineLevel="0" collapsed="false">
      <c r="A111" s="10"/>
      <c r="B111" s="14" t="n">
        <v>2</v>
      </c>
      <c r="C111" s="45" t="n">
        <v>1620.1</v>
      </c>
      <c r="D111" s="14" t="n">
        <v>2</v>
      </c>
      <c r="E111" s="45" t="n">
        <f aca="false">H111+N111</f>
        <v>59.42873</v>
      </c>
      <c r="F111" s="15" t="n">
        <v>160.22967032967</v>
      </c>
      <c r="G111" s="10" t="n">
        <v>2</v>
      </c>
      <c r="H111" s="15" t="n">
        <v>9.57427</v>
      </c>
      <c r="I111" s="15" t="n">
        <v>4.1654</v>
      </c>
      <c r="J111" s="47" t="n">
        <v>0.178</v>
      </c>
      <c r="K111" s="15" t="n">
        <v>6.8845</v>
      </c>
      <c r="L111" s="15" t="n">
        <v>1459.87032967033</v>
      </c>
      <c r="M111" s="10" t="n">
        <v>2</v>
      </c>
      <c r="N111" s="15" t="n">
        <v>49.85446</v>
      </c>
      <c r="O111" s="15" t="n">
        <v>4.1654</v>
      </c>
      <c r="Q111" s="15" t="n">
        <v>115.724175824176</v>
      </c>
      <c r="R111" s="15"/>
      <c r="S111" s="15" t="n">
        <v>7.65838714285714</v>
      </c>
      <c r="T111" s="15" t="n">
        <v>4.1654</v>
      </c>
      <c r="U111" s="48" t="n">
        <v>0.078</v>
      </c>
      <c r="V111" s="15" t="n">
        <v>6.8845</v>
      </c>
      <c r="W111" s="15" t="n">
        <v>1054.37582417582</v>
      </c>
      <c r="Y111" s="15" t="n">
        <v>26.0430828571429</v>
      </c>
      <c r="Z111" s="15" t="n">
        <v>4.1654</v>
      </c>
      <c r="AB111" s="15" t="n">
        <v>1320.1</v>
      </c>
      <c r="AD111" s="15" t="n">
        <v>37.75486</v>
      </c>
    </row>
    <row r="112" customFormat="false" ht="15" hidden="false" customHeight="false" outlineLevel="0" collapsed="false">
      <c r="A112" s="10"/>
      <c r="B112" s="14" t="n">
        <v>2</v>
      </c>
      <c r="C112" s="45" t="n">
        <v>2464.3</v>
      </c>
      <c r="D112" s="14" t="n">
        <v>1.998</v>
      </c>
      <c r="E112" s="45" t="n">
        <f aca="false">H112+N112</f>
        <v>82.47539</v>
      </c>
      <c r="F112" s="15" t="n">
        <v>243.721978021978</v>
      </c>
      <c r="G112" s="10" t="n">
        <v>1.998</v>
      </c>
      <c r="H112" s="15" t="n">
        <v>11.85361</v>
      </c>
      <c r="I112" s="15" t="n">
        <v>3.0412</v>
      </c>
      <c r="J112" s="47" t="n">
        <v>0.168</v>
      </c>
      <c r="K112" s="15" t="n">
        <v>6.8864</v>
      </c>
      <c r="L112" s="15" t="n">
        <v>2220.57802197802</v>
      </c>
      <c r="M112" s="10" t="n">
        <v>1.998</v>
      </c>
      <c r="N112" s="15" t="n">
        <v>70.62178</v>
      </c>
      <c r="O112" s="15" t="n">
        <v>3.0412</v>
      </c>
      <c r="Q112" s="15" t="n">
        <v>100.315384615385</v>
      </c>
      <c r="R112" s="15"/>
      <c r="S112" s="15" t="n">
        <v>7.27779</v>
      </c>
      <c r="T112" s="15" t="n">
        <v>3.0412</v>
      </c>
      <c r="U112" s="48" t="n">
        <v>0.068</v>
      </c>
      <c r="V112" s="15" t="n">
        <v>6.8864</v>
      </c>
      <c r="W112" s="15" t="n">
        <v>913.984615384615</v>
      </c>
      <c r="Y112" s="15" t="n">
        <v>22.57542</v>
      </c>
      <c r="Z112" s="15" t="n">
        <v>3.0412</v>
      </c>
      <c r="AB112" s="15" t="n">
        <v>1164.3</v>
      </c>
      <c r="AD112" s="15" t="n">
        <v>33.29898</v>
      </c>
    </row>
    <row r="113" customFormat="false" ht="15" hidden="false" customHeight="false" outlineLevel="0" collapsed="false">
      <c r="A113" s="10"/>
      <c r="B113" s="14" t="n">
        <v>2</v>
      </c>
      <c r="C113" s="45" t="n">
        <v>2381.2</v>
      </c>
      <c r="D113" s="14" t="n">
        <v>2.003</v>
      </c>
      <c r="E113" s="45" t="n">
        <f aca="false">H113+N113</f>
        <v>80.20676</v>
      </c>
      <c r="F113" s="15" t="n">
        <v>235.503296703297</v>
      </c>
      <c r="G113" s="10" t="n">
        <v>2.003</v>
      </c>
      <c r="H113" s="15" t="n">
        <v>11.62924</v>
      </c>
      <c r="I113" s="15" t="n">
        <v>3.0064</v>
      </c>
      <c r="J113" s="47" t="n">
        <v>0.177</v>
      </c>
      <c r="K113" s="15" t="n">
        <v>6.4012</v>
      </c>
      <c r="L113" s="15" t="n">
        <v>2145.6967032967</v>
      </c>
      <c r="M113" s="10" t="n">
        <v>2.003</v>
      </c>
      <c r="N113" s="15" t="n">
        <v>68.57752</v>
      </c>
      <c r="O113" s="15" t="n">
        <v>3.0064</v>
      </c>
      <c r="Q113" s="15" t="n">
        <v>92.0967032967033</v>
      </c>
      <c r="R113" s="15"/>
      <c r="S113" s="15" t="n">
        <v>7.07478857142857</v>
      </c>
      <c r="T113" s="15" t="n">
        <v>3.0064</v>
      </c>
      <c r="U113" s="48" t="n">
        <v>0.077</v>
      </c>
      <c r="V113" s="15" t="n">
        <v>6.4012</v>
      </c>
      <c r="W113" s="15" t="n">
        <v>839.103296703297</v>
      </c>
      <c r="Y113" s="15" t="n">
        <v>20.7258514285714</v>
      </c>
      <c r="Z113" s="15" t="n">
        <v>3.0064</v>
      </c>
      <c r="AB113" s="15" t="n">
        <v>1081.2</v>
      </c>
      <c r="AD113" s="15" t="n">
        <v>30.92232</v>
      </c>
    </row>
    <row r="114" customFormat="false" ht="15" hidden="false" customHeight="false" outlineLevel="0" collapsed="false">
      <c r="A114" s="10"/>
      <c r="B114" s="14" t="n">
        <v>2</v>
      </c>
      <c r="C114" s="45" t="n">
        <v>1843.1</v>
      </c>
      <c r="D114" s="14" t="n">
        <v>2.018</v>
      </c>
      <c r="E114" s="45" t="n">
        <f aca="false">H114+N114</f>
        <v>65.51663</v>
      </c>
      <c r="F114" s="15" t="n">
        <v>182.284615384615</v>
      </c>
      <c r="G114" s="10" t="n">
        <v>2.018</v>
      </c>
      <c r="H114" s="15" t="n">
        <v>10.17637</v>
      </c>
      <c r="I114" s="15" t="n">
        <v>3.3015</v>
      </c>
      <c r="J114" s="47" t="n">
        <v>0.176</v>
      </c>
      <c r="K114" s="15" t="n">
        <v>6.2045</v>
      </c>
      <c r="L114" s="15" t="n">
        <v>1660.81538461538</v>
      </c>
      <c r="M114" s="10" t="n">
        <v>2.018</v>
      </c>
      <c r="N114" s="15" t="n">
        <v>55.34026</v>
      </c>
      <c r="O114" s="15" t="n">
        <v>3.3015</v>
      </c>
      <c r="Q114" s="15" t="n">
        <v>78.4384615384615</v>
      </c>
      <c r="R114" s="15"/>
      <c r="S114" s="15" t="n">
        <v>6.73743</v>
      </c>
      <c r="T114" s="15" t="n">
        <v>3.3015</v>
      </c>
      <c r="U114" s="48" t="n">
        <v>0.076</v>
      </c>
      <c r="V114" s="15" t="n">
        <v>6.2045</v>
      </c>
      <c r="W114" s="15" t="n">
        <v>714.661538461539</v>
      </c>
      <c r="Y114" s="15" t="n">
        <v>17.65214</v>
      </c>
      <c r="Z114" s="15" t="n">
        <v>3.3015</v>
      </c>
      <c r="AB114" s="15" t="n">
        <v>943.1</v>
      </c>
      <c r="AD114" s="15" t="n">
        <v>26.97266</v>
      </c>
    </row>
    <row r="115" customFormat="false" ht="15" hidden="false" customHeight="false" outlineLevel="0" collapsed="false">
      <c r="A115" s="10"/>
      <c r="B115" s="14" t="n">
        <v>2</v>
      </c>
      <c r="C115" s="45" t="n">
        <v>1923.5</v>
      </c>
      <c r="D115" s="14" t="n">
        <v>2.012</v>
      </c>
      <c r="E115" s="45" t="n">
        <f aca="false">H115+N115</f>
        <v>67.71155</v>
      </c>
      <c r="F115" s="15" t="n">
        <v>190.236263736264</v>
      </c>
      <c r="G115" s="10" t="n">
        <v>2.012</v>
      </c>
      <c r="H115" s="15" t="n">
        <v>10.39345</v>
      </c>
      <c r="I115" s="15" t="n">
        <v>6.1564</v>
      </c>
      <c r="J115" s="47" t="n">
        <v>0.175</v>
      </c>
      <c r="K115" s="15" t="n">
        <v>5.5056</v>
      </c>
      <c r="L115" s="15" t="n">
        <v>1733.26373626374</v>
      </c>
      <c r="M115" s="10" t="n">
        <v>2.012</v>
      </c>
      <c r="N115" s="15" t="n">
        <v>57.3181</v>
      </c>
      <c r="O115" s="15" t="n">
        <v>6.1564</v>
      </c>
      <c r="Q115" s="15" t="n">
        <v>155.620879120879</v>
      </c>
      <c r="R115" s="15"/>
      <c r="S115" s="15" t="n">
        <v>8.64383571428571</v>
      </c>
      <c r="T115" s="15" t="n">
        <v>6.1564</v>
      </c>
      <c r="U115" s="48" t="n">
        <v>0.075</v>
      </c>
      <c r="V115" s="15" t="n">
        <v>5.5056</v>
      </c>
      <c r="W115" s="15" t="n">
        <v>1417.87912087912</v>
      </c>
      <c r="Y115" s="15" t="n">
        <v>35.0216142857143</v>
      </c>
      <c r="Z115" s="15" t="n">
        <v>6.1564</v>
      </c>
      <c r="AB115" s="15" t="n">
        <v>1723.5</v>
      </c>
      <c r="AD115" s="15" t="n">
        <v>49.2921</v>
      </c>
    </row>
    <row r="116" customFormat="false" ht="15" hidden="false" customHeight="false" outlineLevel="0" collapsed="false">
      <c r="A116" s="10"/>
      <c r="B116" s="14" t="n">
        <v>2</v>
      </c>
      <c r="C116" s="45" t="n">
        <v>1946.1</v>
      </c>
      <c r="D116" s="14" t="n">
        <v>2.024</v>
      </c>
      <c r="E116" s="45" t="n">
        <f aca="false">H116+N116</f>
        <v>68.32853</v>
      </c>
      <c r="F116" s="15" t="n">
        <v>192.471428571429</v>
      </c>
      <c r="G116" s="10" t="n">
        <v>2.024</v>
      </c>
      <c r="H116" s="15" t="n">
        <v>10.45447</v>
      </c>
      <c r="I116" s="15" t="n">
        <v>6.1645</v>
      </c>
      <c r="J116" s="47" t="n">
        <v>0.173</v>
      </c>
      <c r="K116" s="15" t="n">
        <v>7.5242825</v>
      </c>
      <c r="L116" s="15" t="n">
        <v>1753.62857142857</v>
      </c>
      <c r="M116" s="10" t="n">
        <v>2.024</v>
      </c>
      <c r="N116" s="15" t="n">
        <v>57.87406</v>
      </c>
      <c r="O116" s="15" t="n">
        <v>6.1645</v>
      </c>
      <c r="Q116" s="15" t="n">
        <v>167.746153846154</v>
      </c>
      <c r="R116" s="15"/>
      <c r="S116" s="15" t="n">
        <v>8.94333</v>
      </c>
      <c r="T116" s="15" t="n">
        <v>6.1645</v>
      </c>
      <c r="U116" s="48" t="n">
        <v>0.073</v>
      </c>
      <c r="V116" s="15" t="n">
        <v>7.5242825</v>
      </c>
      <c r="W116" s="15" t="n">
        <v>1528.35384615385</v>
      </c>
      <c r="Y116" s="15" t="n">
        <v>37.75034</v>
      </c>
      <c r="Z116" s="15" t="n">
        <v>6.1645</v>
      </c>
      <c r="AB116" s="15" t="n">
        <v>1846.1</v>
      </c>
      <c r="AD116" s="15" t="n">
        <v>52.79846</v>
      </c>
    </row>
    <row r="117" customFormat="false" ht="15" hidden="false" customHeight="false" outlineLevel="0" collapsed="false">
      <c r="A117" s="10"/>
      <c r="B117" s="14" t="n">
        <v>2</v>
      </c>
      <c r="C117" s="45" t="n">
        <v>1981.4</v>
      </c>
      <c r="D117" s="14" t="n">
        <v>2.004</v>
      </c>
      <c r="E117" s="45" t="n">
        <f aca="false">H117+N117</f>
        <v>69.29222</v>
      </c>
      <c r="F117" s="15" t="n">
        <v>195.962637362637</v>
      </c>
      <c r="G117" s="10" t="n">
        <v>2.004</v>
      </c>
      <c r="H117" s="15" t="n">
        <v>10.54978</v>
      </c>
      <c r="I117" s="15" t="n">
        <v>4.2712</v>
      </c>
      <c r="J117" s="47" t="n">
        <v>0.172</v>
      </c>
      <c r="K117" s="15" t="n">
        <v>6.584</v>
      </c>
      <c r="L117" s="15" t="n">
        <v>1785.43736263736</v>
      </c>
      <c r="M117" s="10" t="n">
        <v>2.004</v>
      </c>
      <c r="N117" s="15" t="n">
        <v>58.74244</v>
      </c>
      <c r="O117" s="15" t="n">
        <v>4.2712</v>
      </c>
      <c r="Q117" s="15" t="n">
        <v>181.127472527473</v>
      </c>
      <c r="R117" s="15"/>
      <c r="S117" s="15" t="n">
        <v>9.27384857142857</v>
      </c>
      <c r="T117" s="15" t="n">
        <v>7.2712</v>
      </c>
      <c r="U117" s="48" t="n">
        <v>0.072</v>
      </c>
      <c r="V117" s="15" t="n">
        <v>6.584</v>
      </c>
      <c r="W117" s="15" t="n">
        <v>1650.27252747253</v>
      </c>
      <c r="Y117" s="15" t="n">
        <v>40.7617314285714</v>
      </c>
      <c r="Z117" s="15" t="n">
        <v>7.2712</v>
      </c>
      <c r="AB117" s="15" t="n">
        <v>1981.4</v>
      </c>
      <c r="AD117" s="15" t="n">
        <v>56.66804</v>
      </c>
    </row>
    <row r="118" customFormat="false" ht="15" hidden="false" customHeight="false" outlineLevel="0" collapsed="false">
      <c r="A118" s="10"/>
      <c r="B118" s="14" t="n">
        <v>2</v>
      </c>
      <c r="C118" s="45" t="n">
        <v>2553.1</v>
      </c>
      <c r="D118" s="14" t="n">
        <v>2.013</v>
      </c>
      <c r="E118" s="45" t="n">
        <f aca="false">H118+N118</f>
        <v>84.89963</v>
      </c>
      <c r="F118" s="15" t="n">
        <v>252.504395604396</v>
      </c>
      <c r="G118" s="10" t="n">
        <v>2.013</v>
      </c>
      <c r="H118" s="15" t="n">
        <v>12.09337</v>
      </c>
      <c r="I118" s="15" t="n">
        <v>6.9513</v>
      </c>
      <c r="J118" s="47" t="n">
        <v>0.171</v>
      </c>
      <c r="K118" s="15" t="n">
        <v>6.6645</v>
      </c>
      <c r="L118" s="15" t="n">
        <v>2300.5956043956</v>
      </c>
      <c r="M118" s="10" t="n">
        <v>2.013</v>
      </c>
      <c r="N118" s="15" t="n">
        <v>72.80626</v>
      </c>
      <c r="O118" s="15" t="n">
        <v>6.9513</v>
      </c>
      <c r="Q118" s="15" t="n">
        <v>79.4274725274725</v>
      </c>
      <c r="R118" s="15"/>
      <c r="S118" s="15" t="n">
        <v>6.76185857142857</v>
      </c>
      <c r="T118" s="15" t="n">
        <v>6.9513</v>
      </c>
      <c r="U118" s="48" t="n">
        <v>0.071</v>
      </c>
      <c r="V118" s="15" t="n">
        <v>6.6645</v>
      </c>
      <c r="W118" s="15" t="n">
        <v>723.672527472528</v>
      </c>
      <c r="Y118" s="15" t="n">
        <v>17.8747114285714</v>
      </c>
      <c r="Z118" s="15" t="n">
        <v>6.9513</v>
      </c>
      <c r="AB118" s="15" t="n">
        <v>953.1</v>
      </c>
      <c r="AD118" s="15" t="n">
        <v>27.25866</v>
      </c>
    </row>
    <row r="119" customFormat="false" ht="15" hidden="false" customHeight="false" outlineLevel="0" collapsed="false">
      <c r="A119" s="10"/>
      <c r="B119" s="14" t="n">
        <v>2</v>
      </c>
      <c r="C119" s="45" t="n">
        <v>2542.5</v>
      </c>
      <c r="D119" s="14" t="n">
        <v>2.012</v>
      </c>
      <c r="E119" s="45" t="n">
        <f aca="false">H119+N119</f>
        <v>84.61025</v>
      </c>
      <c r="F119" s="15" t="n">
        <v>251.456043956044</v>
      </c>
      <c r="G119" s="10" t="n">
        <v>2.012</v>
      </c>
      <c r="H119" s="15" t="n">
        <v>12.06475</v>
      </c>
      <c r="I119" s="15" t="n">
        <v>2.8845</v>
      </c>
      <c r="J119" s="47" t="n">
        <v>0.173</v>
      </c>
      <c r="K119" s="15" t="n">
        <v>5.4654</v>
      </c>
      <c r="L119" s="15" t="n">
        <v>2291.04395604396</v>
      </c>
      <c r="M119" s="10" t="n">
        <v>2.012</v>
      </c>
      <c r="N119" s="15" t="n">
        <v>72.5455</v>
      </c>
      <c r="O119" s="15" t="n">
        <v>2.8845</v>
      </c>
      <c r="Q119" s="15" t="n">
        <v>68.489010989011</v>
      </c>
      <c r="R119" s="15"/>
      <c r="S119" s="15" t="n">
        <v>6.49167857142857</v>
      </c>
      <c r="T119" s="15" t="n">
        <v>2.8845</v>
      </c>
      <c r="U119" s="48" t="n">
        <v>0.073</v>
      </c>
      <c r="V119" s="15" t="n">
        <v>5.4654</v>
      </c>
      <c r="W119" s="15" t="n">
        <v>624.010989010989</v>
      </c>
      <c r="Y119" s="15" t="n">
        <v>15.4130714285714</v>
      </c>
      <c r="Z119" s="15" t="n">
        <v>2.8845</v>
      </c>
      <c r="AB119" s="15" t="n">
        <v>842.5</v>
      </c>
      <c r="AD119" s="15" t="n">
        <v>24.0955</v>
      </c>
    </row>
    <row r="120" customFormat="false" ht="15" hidden="false" customHeight="false" outlineLevel="0" collapsed="false">
      <c r="A120" s="10"/>
      <c r="B120" s="14" t="n">
        <v>2</v>
      </c>
      <c r="C120" s="45" t="n">
        <v>2966</v>
      </c>
      <c r="D120" s="14" t="n">
        <v>2.002</v>
      </c>
      <c r="E120" s="45" t="n">
        <f aca="false">H120+N120</f>
        <v>96.1718</v>
      </c>
      <c r="F120" s="15" t="n">
        <v>293.340659340659</v>
      </c>
      <c r="G120" s="10" t="n">
        <v>2.002</v>
      </c>
      <c r="H120" s="15" t="n">
        <v>13.2082</v>
      </c>
      <c r="I120" s="15" t="n">
        <v>7.5066</v>
      </c>
      <c r="J120" s="47" t="n">
        <v>0.172</v>
      </c>
      <c r="K120" s="15" t="n">
        <v>6.726</v>
      </c>
      <c r="L120" s="15" t="n">
        <v>2672.65934065934</v>
      </c>
      <c r="M120" s="10" t="n">
        <v>2.002</v>
      </c>
      <c r="N120" s="15" t="n">
        <v>82.9636</v>
      </c>
      <c r="O120" s="15" t="n">
        <v>7.5066</v>
      </c>
      <c r="Q120" s="15" t="n">
        <v>149.934065934066</v>
      </c>
      <c r="R120" s="15"/>
      <c r="S120" s="15" t="n">
        <v>8.50337142857143</v>
      </c>
      <c r="T120" s="15" t="n">
        <v>7.5066</v>
      </c>
      <c r="U120" s="48" t="n">
        <v>0.072</v>
      </c>
      <c r="V120" s="15" t="n">
        <v>6.726</v>
      </c>
      <c r="W120" s="15" t="n">
        <v>1366.06593406593</v>
      </c>
      <c r="Y120" s="15" t="n">
        <v>33.7418285714286</v>
      </c>
      <c r="Z120" s="15" t="n">
        <v>7.5066</v>
      </c>
      <c r="AB120" s="15" t="n">
        <v>1666</v>
      </c>
      <c r="AD120" s="15" t="n">
        <v>47.6476</v>
      </c>
    </row>
    <row r="121" customFormat="false" ht="15" hidden="false" customHeight="false" outlineLevel="0" collapsed="false">
      <c r="A121" s="10"/>
      <c r="B121" s="14" t="n">
        <v>2</v>
      </c>
      <c r="C121" s="45" t="n">
        <v>3781.2</v>
      </c>
      <c r="D121" s="14" t="n">
        <v>2.029</v>
      </c>
      <c r="E121" s="45" t="n">
        <f aca="false">H121+N121</f>
        <v>118.42676</v>
      </c>
      <c r="F121" s="15" t="n">
        <v>373.964835164835</v>
      </c>
      <c r="G121" s="10" t="n">
        <v>2.029</v>
      </c>
      <c r="H121" s="15" t="n">
        <v>15.40924</v>
      </c>
      <c r="I121" s="15" t="n">
        <v>7.4546</v>
      </c>
      <c r="J121" s="47" t="n">
        <v>0.171</v>
      </c>
      <c r="K121" s="15" t="n">
        <v>6.74</v>
      </c>
      <c r="L121" s="15" t="n">
        <v>3407.23516483516</v>
      </c>
      <c r="M121" s="10" t="n">
        <v>2.029</v>
      </c>
      <c r="N121" s="15" t="n">
        <v>103.01752</v>
      </c>
      <c r="O121" s="15" t="n">
        <v>7.4546</v>
      </c>
      <c r="Q121" s="15" t="n">
        <v>230.558241758242</v>
      </c>
      <c r="R121" s="15"/>
      <c r="S121" s="15" t="n">
        <v>10.4947885714286</v>
      </c>
      <c r="T121" s="15" t="n">
        <v>7.4546</v>
      </c>
      <c r="U121" s="48" t="n">
        <v>0.071</v>
      </c>
      <c r="V121" s="15" t="n">
        <v>6.74</v>
      </c>
      <c r="W121" s="15" t="n">
        <v>2100.64175824176</v>
      </c>
      <c r="Y121" s="15" t="n">
        <v>51.8858514285714</v>
      </c>
      <c r="Z121" s="15" t="n">
        <v>7.4546</v>
      </c>
      <c r="AB121" s="15" t="n">
        <v>2481.2</v>
      </c>
      <c r="AD121" s="15" t="n">
        <v>70.96232</v>
      </c>
    </row>
    <row r="122" customFormat="false" ht="15" hidden="false" customHeight="false" outlineLevel="0" collapsed="false">
      <c r="A122" s="10"/>
      <c r="B122" s="14" t="n">
        <v>2</v>
      </c>
      <c r="C122" s="45" t="n">
        <v>3641.5</v>
      </c>
      <c r="D122" s="14" t="n">
        <v>2.03</v>
      </c>
      <c r="E122" s="45" t="n">
        <f aca="false">H122+N122</f>
        <v>114.61295</v>
      </c>
      <c r="F122" s="15" t="n">
        <v>360.148351648352</v>
      </c>
      <c r="G122" s="10" t="n">
        <v>2.03</v>
      </c>
      <c r="H122" s="15" t="n">
        <v>15.03205</v>
      </c>
      <c r="I122" s="15" t="n">
        <v>7.0546</v>
      </c>
      <c r="J122" s="47" t="n">
        <v>0.17</v>
      </c>
      <c r="K122" s="15" t="n">
        <v>6.763</v>
      </c>
      <c r="L122" s="15" t="n">
        <v>3281.35164835165</v>
      </c>
      <c r="M122" s="10" t="n">
        <v>2.03</v>
      </c>
      <c r="N122" s="15" t="n">
        <v>99.5809</v>
      </c>
      <c r="O122" s="15" t="n">
        <v>7.0546</v>
      </c>
      <c r="Q122" s="15" t="n">
        <v>216.741758241758</v>
      </c>
      <c r="R122" s="15"/>
      <c r="S122" s="15" t="n">
        <v>10.1535214285714</v>
      </c>
      <c r="T122" s="15" t="n">
        <v>7.0546</v>
      </c>
      <c r="U122" s="48" t="n">
        <v>0.07</v>
      </c>
      <c r="V122" s="15" t="n">
        <v>6.763</v>
      </c>
      <c r="W122" s="15" t="n">
        <v>1974.75824175824</v>
      </c>
      <c r="Y122" s="15" t="n">
        <v>48.7765285714286</v>
      </c>
      <c r="Z122" s="15" t="n">
        <v>7.0546</v>
      </c>
      <c r="AB122" s="15" t="n">
        <v>2341.5</v>
      </c>
      <c r="AD122" s="15" t="n">
        <v>66.9669</v>
      </c>
    </row>
    <row r="123" customFormat="false" ht="15" hidden="false" customHeight="false" outlineLevel="0" collapsed="false">
      <c r="A123" s="10"/>
      <c r="B123" s="14" t="n">
        <v>2</v>
      </c>
      <c r="C123" s="45" t="n">
        <v>4081.4</v>
      </c>
      <c r="D123" s="14" t="n">
        <v>2.011</v>
      </c>
      <c r="E123" s="45" t="n">
        <f aca="false">H123+N123</f>
        <v>126.62222</v>
      </c>
      <c r="F123" s="15" t="n">
        <v>403.654945054945</v>
      </c>
      <c r="G123" s="10" t="n">
        <v>2.011</v>
      </c>
      <c r="H123" s="15" t="n">
        <v>16.21978</v>
      </c>
      <c r="I123" s="15" t="n">
        <v>7.1532</v>
      </c>
      <c r="J123" s="47" t="n">
        <v>0.176</v>
      </c>
      <c r="K123" s="15" t="n">
        <v>6.7725</v>
      </c>
      <c r="L123" s="15" t="n">
        <v>3677.74505494506</v>
      </c>
      <c r="M123" s="10" t="n">
        <v>2.011</v>
      </c>
      <c r="N123" s="15" t="n">
        <v>110.40244</v>
      </c>
      <c r="O123" s="15" t="n">
        <v>7.1532</v>
      </c>
      <c r="Q123" s="15" t="n">
        <v>260.248351648352</v>
      </c>
      <c r="R123" s="15"/>
      <c r="S123" s="15" t="n">
        <v>11.2281342857143</v>
      </c>
      <c r="T123" s="15" t="n">
        <v>7.1532</v>
      </c>
      <c r="U123" s="48" t="n">
        <v>0.076</v>
      </c>
      <c r="V123" s="15" t="n">
        <v>6.7725</v>
      </c>
      <c r="W123" s="15" t="n">
        <v>2371.15164835165</v>
      </c>
      <c r="Y123" s="15" t="n">
        <v>58.5674457142857</v>
      </c>
      <c r="Z123" s="15" t="n">
        <v>7.1532</v>
      </c>
      <c r="AB123" s="15" t="n">
        <v>2781.4</v>
      </c>
      <c r="AD123" s="15" t="n">
        <v>79.54804</v>
      </c>
    </row>
    <row r="124" customFormat="false" ht="15" hidden="false" customHeight="false" outlineLevel="0" collapsed="false">
      <c r="A124" s="10"/>
      <c r="B124" s="14" t="n">
        <v>2</v>
      </c>
      <c r="C124" s="45" t="n">
        <v>2898.7</v>
      </c>
      <c r="D124" s="14" t="n">
        <v>2.016</v>
      </c>
      <c r="E124" s="45" t="n">
        <f aca="false">H124+N124</f>
        <v>94.33451</v>
      </c>
      <c r="F124" s="15" t="n">
        <v>286.684615384615</v>
      </c>
      <c r="G124" s="10" t="n">
        <v>2.016</v>
      </c>
      <c r="H124" s="15" t="n">
        <v>13.02649</v>
      </c>
      <c r="I124" s="15" t="n">
        <v>6.8425</v>
      </c>
      <c r="J124" s="47" t="n">
        <v>0.177</v>
      </c>
      <c r="K124" s="15" t="n">
        <v>6.8015</v>
      </c>
      <c r="L124" s="15" t="n">
        <v>2612.01538461538</v>
      </c>
      <c r="M124" s="10" t="n">
        <v>2.016</v>
      </c>
      <c r="N124" s="15" t="n">
        <v>81.30802</v>
      </c>
      <c r="O124" s="15" t="n">
        <v>6.8425</v>
      </c>
      <c r="Q124" s="15" t="n">
        <v>143.278021978022</v>
      </c>
      <c r="R124" s="15"/>
      <c r="S124" s="15" t="n">
        <v>8.33896714285714</v>
      </c>
      <c r="T124" s="15" t="n">
        <v>6.8425</v>
      </c>
      <c r="U124" s="48" t="n">
        <v>0.077</v>
      </c>
      <c r="V124" s="15" t="n">
        <v>6.8015</v>
      </c>
      <c r="W124" s="15" t="n">
        <v>1305.42197802198</v>
      </c>
      <c r="Y124" s="15" t="n">
        <v>32.2439228571429</v>
      </c>
      <c r="Z124" s="15" t="n">
        <v>6.8425</v>
      </c>
      <c r="AB124" s="15" t="n">
        <v>1598.7</v>
      </c>
      <c r="AD124" s="15" t="n">
        <v>45.72282</v>
      </c>
    </row>
    <row r="125" customFormat="false" ht="15" hidden="false" customHeight="false" outlineLevel="0" collapsed="false">
      <c r="A125" s="10"/>
      <c r="B125" s="14" t="n">
        <v>2</v>
      </c>
      <c r="C125" s="45" t="n">
        <v>3394</v>
      </c>
      <c r="D125" s="14" t="n">
        <v>2.023</v>
      </c>
      <c r="E125" s="45" t="n">
        <f aca="false">H125+N125</f>
        <v>107.8562</v>
      </c>
      <c r="F125" s="15" t="n">
        <v>335.67032967033</v>
      </c>
      <c r="G125" s="10" t="n">
        <v>2.023</v>
      </c>
      <c r="H125" s="15" t="n">
        <v>14.3638</v>
      </c>
      <c r="I125" s="15" t="n">
        <v>7.8389</v>
      </c>
      <c r="J125" s="47" t="n">
        <v>0.169</v>
      </c>
      <c r="K125" s="15" t="n">
        <v>6.8214</v>
      </c>
      <c r="L125" s="15" t="n">
        <v>3058.32967032967</v>
      </c>
      <c r="M125" s="10" t="n">
        <v>2.023</v>
      </c>
      <c r="N125" s="15" t="n">
        <v>93.4924</v>
      </c>
      <c r="O125" s="15" t="n">
        <v>7.8389</v>
      </c>
      <c r="Q125" s="15" t="n">
        <v>192.263736263736</v>
      </c>
      <c r="R125" s="15"/>
      <c r="S125" s="15" t="n">
        <v>9.54891428571429</v>
      </c>
      <c r="T125" s="15" t="n">
        <v>7.8389</v>
      </c>
      <c r="U125" s="48" t="n">
        <v>0.069</v>
      </c>
      <c r="V125" s="15" t="n">
        <v>6.8214</v>
      </c>
      <c r="W125" s="15" t="n">
        <v>1751.73626373626</v>
      </c>
      <c r="Y125" s="15" t="n">
        <v>43.2678857142857</v>
      </c>
      <c r="Z125" s="15" t="n">
        <v>7.8389</v>
      </c>
      <c r="AB125" s="15" t="n">
        <v>2094</v>
      </c>
      <c r="AD125" s="15" t="n">
        <v>59.8884</v>
      </c>
    </row>
    <row r="126" customFormat="false" ht="15" hidden="false" customHeight="false" outlineLevel="0" collapsed="false">
      <c r="A126" s="10"/>
      <c r="B126" s="14" t="n">
        <v>2</v>
      </c>
      <c r="C126" s="45" t="n">
        <v>3802.3</v>
      </c>
      <c r="D126" s="14" t="n">
        <v>2.019</v>
      </c>
      <c r="E126" s="45" t="n">
        <f aca="false">H126+N126</f>
        <v>119.00279</v>
      </c>
      <c r="F126" s="15" t="n">
        <v>376.051648351648</v>
      </c>
      <c r="G126" s="10" t="n">
        <v>2.019</v>
      </c>
      <c r="H126" s="15" t="n">
        <v>15.46621</v>
      </c>
      <c r="I126" s="15" t="n">
        <v>6.3845</v>
      </c>
      <c r="J126" s="47" t="n">
        <v>0.168</v>
      </c>
      <c r="K126" s="15" t="n">
        <v>6.8425</v>
      </c>
      <c r="L126" s="15" t="n">
        <v>3426.24835164835</v>
      </c>
      <c r="M126" s="10" t="n">
        <v>2.019</v>
      </c>
      <c r="N126" s="15" t="n">
        <v>103.53658</v>
      </c>
      <c r="O126" s="15" t="n">
        <v>6.3845</v>
      </c>
      <c r="Q126" s="15" t="n">
        <v>232.645054945055</v>
      </c>
      <c r="R126" s="15"/>
      <c r="S126" s="15" t="n">
        <v>10.5463328571429</v>
      </c>
      <c r="T126" s="15" t="n">
        <v>6.3845</v>
      </c>
      <c r="U126" s="48" t="n">
        <v>0.068</v>
      </c>
      <c r="V126" s="15" t="n">
        <v>6.8425</v>
      </c>
      <c r="W126" s="15" t="n">
        <v>2119.65494505495</v>
      </c>
      <c r="Y126" s="15" t="n">
        <v>52.3554771428571</v>
      </c>
      <c r="Z126" s="15" t="n">
        <v>6.3845</v>
      </c>
      <c r="AB126" s="15" t="n">
        <v>2502.3</v>
      </c>
      <c r="AD126" s="15" t="n">
        <v>71.56578</v>
      </c>
    </row>
    <row r="127" customFormat="false" ht="15" hidden="false" customHeight="false" outlineLevel="0" collapsed="false">
      <c r="A127" s="10"/>
      <c r="B127" s="14" t="n">
        <v>2</v>
      </c>
      <c r="C127" s="45" t="n">
        <v>3581.5</v>
      </c>
      <c r="D127" s="14" t="n">
        <v>2.001</v>
      </c>
      <c r="E127" s="45" t="n">
        <f aca="false">H127+N127</f>
        <v>112.97495</v>
      </c>
      <c r="F127" s="15" t="n">
        <v>354.214285714286</v>
      </c>
      <c r="G127" s="10" t="n">
        <v>2.001</v>
      </c>
      <c r="H127" s="15" t="n">
        <v>14.87005</v>
      </c>
      <c r="I127" s="15" t="n">
        <v>7.9663</v>
      </c>
      <c r="J127" s="47" t="n">
        <v>0.166</v>
      </c>
      <c r="K127" s="15" t="n">
        <v>6.8864</v>
      </c>
      <c r="L127" s="15" t="n">
        <v>3227.28571428571</v>
      </c>
      <c r="M127" s="10" t="n">
        <v>2.001</v>
      </c>
      <c r="N127" s="15" t="n">
        <v>98.1049</v>
      </c>
      <c r="O127" s="15" t="n">
        <v>7.9663</v>
      </c>
      <c r="Q127" s="15" t="n">
        <v>210.807692307692</v>
      </c>
      <c r="R127" s="15"/>
      <c r="S127" s="15" t="n">
        <v>10.00695</v>
      </c>
      <c r="T127" s="15" t="n">
        <v>7.9663</v>
      </c>
      <c r="U127" s="48" t="n">
        <v>0.066</v>
      </c>
      <c r="V127" s="15" t="n">
        <v>6.8864</v>
      </c>
      <c r="W127" s="15" t="n">
        <v>1920.69230769231</v>
      </c>
      <c r="Y127" s="15" t="n">
        <v>47.4411</v>
      </c>
      <c r="Z127" s="15" t="n">
        <v>7.9663</v>
      </c>
      <c r="AB127" s="15" t="n">
        <v>2281.5</v>
      </c>
      <c r="AD127" s="15" t="n">
        <v>65.2509</v>
      </c>
    </row>
    <row r="128" customFormat="false" ht="15" hidden="false" customHeight="false" outlineLevel="0" collapsed="false">
      <c r="A128" s="10"/>
      <c r="B128" s="14" t="n">
        <v>2</v>
      </c>
      <c r="C128" s="45" t="n">
        <v>3447.8</v>
      </c>
      <c r="D128" s="14" t="n">
        <v>2.026</v>
      </c>
      <c r="E128" s="45" t="n">
        <f aca="false">H128+N128</f>
        <v>109.32494</v>
      </c>
      <c r="F128" s="15" t="n">
        <v>340.991208791209</v>
      </c>
      <c r="G128" s="10" t="n">
        <v>2.026</v>
      </c>
      <c r="H128" s="15" t="n">
        <v>14.50906</v>
      </c>
      <c r="I128" s="15" t="n">
        <v>7.5124</v>
      </c>
      <c r="J128" s="47" t="n">
        <v>0.162</v>
      </c>
      <c r="K128" s="15" t="n">
        <v>6.8927</v>
      </c>
      <c r="L128" s="15" t="n">
        <v>3106.80879120879</v>
      </c>
      <c r="M128" s="10" t="n">
        <v>2.026</v>
      </c>
      <c r="N128" s="15" t="n">
        <v>94.81588</v>
      </c>
      <c r="O128" s="15" t="n">
        <v>7.5124</v>
      </c>
      <c r="Q128" s="15" t="n">
        <v>197.584615384615</v>
      </c>
      <c r="R128" s="15"/>
      <c r="S128" s="15" t="n">
        <v>9.68034</v>
      </c>
      <c r="T128" s="15" t="n">
        <v>7.5124</v>
      </c>
      <c r="U128" s="48" t="n">
        <v>0.062</v>
      </c>
      <c r="V128" s="15" t="n">
        <v>6.8927</v>
      </c>
      <c r="W128" s="15" t="n">
        <v>1800.21538461538</v>
      </c>
      <c r="Y128" s="15" t="n">
        <v>44.46532</v>
      </c>
      <c r="Z128" s="15" t="n">
        <v>7.5124</v>
      </c>
      <c r="AB128" s="15" t="n">
        <v>2147.8</v>
      </c>
      <c r="AD128" s="15" t="n">
        <v>61.42708</v>
      </c>
    </row>
    <row r="129" customFormat="false" ht="15" hidden="false" customHeight="false" outlineLevel="0" collapsed="false">
      <c r="A129" s="10"/>
      <c r="B129" s="14" t="n">
        <v>3</v>
      </c>
      <c r="C129" s="45" t="n">
        <v>3641.5</v>
      </c>
      <c r="D129" s="14" t="n">
        <v>2.004</v>
      </c>
      <c r="E129" s="45" t="n">
        <f aca="false">H129+N129</f>
        <v>114.61295</v>
      </c>
      <c r="F129" s="15" t="n">
        <v>360.148351648352</v>
      </c>
      <c r="G129" s="10" t="n">
        <v>2.004</v>
      </c>
      <c r="H129" s="15" t="n">
        <v>15.03205</v>
      </c>
      <c r="I129" s="15" t="n">
        <v>7.4215</v>
      </c>
      <c r="J129" s="47" t="n">
        <v>0.164</v>
      </c>
      <c r="K129" s="15" t="n">
        <v>6.9513</v>
      </c>
      <c r="L129" s="15" t="n">
        <v>3281.35164835165</v>
      </c>
      <c r="M129" s="10" t="n">
        <v>2.004</v>
      </c>
      <c r="N129" s="15" t="n">
        <v>99.5809</v>
      </c>
      <c r="O129" s="15" t="n">
        <v>7.4215</v>
      </c>
      <c r="Q129" s="15" t="n">
        <v>216.741758241758</v>
      </c>
      <c r="R129" s="15"/>
      <c r="S129" s="15" t="n">
        <v>10.1535214285714</v>
      </c>
      <c r="T129" s="15" t="n">
        <v>7.4215</v>
      </c>
      <c r="U129" s="48" t="n">
        <v>0.064</v>
      </c>
      <c r="V129" s="15" t="n">
        <v>6.9513</v>
      </c>
      <c r="W129" s="15" t="n">
        <v>1974.75824175824</v>
      </c>
      <c r="Y129" s="15" t="n">
        <v>48.7765285714286</v>
      </c>
      <c r="Z129" s="15" t="n">
        <v>7.4215</v>
      </c>
      <c r="AB129" s="15" t="n">
        <v>2341.5</v>
      </c>
      <c r="AD129" s="15" t="n">
        <v>66.9669</v>
      </c>
    </row>
    <row r="130" customFormat="false" ht="15" hidden="false" customHeight="false" outlineLevel="0" collapsed="false">
      <c r="A130" s="10"/>
      <c r="B130" s="14" t="n">
        <v>3</v>
      </c>
      <c r="C130" s="45" t="n">
        <v>3272</v>
      </c>
      <c r="D130" s="14" t="n">
        <v>2.005</v>
      </c>
      <c r="E130" s="45" t="n">
        <f aca="false">H130+N130</f>
        <v>104.5256</v>
      </c>
      <c r="F130" s="15" t="n">
        <v>323.604395604396</v>
      </c>
      <c r="G130" s="10" t="n">
        <v>2.005</v>
      </c>
      <c r="H130" s="15" t="n">
        <v>14.0344</v>
      </c>
      <c r="I130" s="15" t="n">
        <v>6.2256</v>
      </c>
      <c r="J130" s="47" t="n">
        <v>0.164</v>
      </c>
      <c r="K130" s="15" t="n">
        <v>6.9645</v>
      </c>
      <c r="L130" s="15" t="n">
        <v>2948.3956043956</v>
      </c>
      <c r="M130" s="10" t="n">
        <v>2.005</v>
      </c>
      <c r="N130" s="15" t="n">
        <v>90.4912</v>
      </c>
      <c r="O130" s="15" t="n">
        <v>6.2256</v>
      </c>
      <c r="Q130" s="15" t="n">
        <v>180.197802197802</v>
      </c>
      <c r="R130" s="15"/>
      <c r="S130" s="15" t="n">
        <v>9.25088571428572</v>
      </c>
      <c r="T130" s="15" t="n">
        <v>6.2256</v>
      </c>
      <c r="U130" s="48" t="n">
        <v>0.064</v>
      </c>
      <c r="V130" s="15" t="n">
        <v>6.9645</v>
      </c>
      <c r="W130" s="15" t="n">
        <v>1641.8021978022</v>
      </c>
      <c r="Y130" s="15" t="n">
        <v>40.5525142857143</v>
      </c>
      <c r="Z130" s="15" t="n">
        <v>6.2256</v>
      </c>
      <c r="AB130" s="15" t="n">
        <v>1972</v>
      </c>
      <c r="AD130" s="15" t="n">
        <v>56.3992</v>
      </c>
    </row>
    <row r="131" customFormat="false" ht="15" hidden="false" customHeight="false" outlineLevel="0" collapsed="false">
      <c r="A131" s="10"/>
      <c r="B131" s="14" t="n">
        <v>3</v>
      </c>
      <c r="C131" s="45" t="n">
        <v>2024</v>
      </c>
      <c r="D131" s="14" t="n">
        <v>2</v>
      </c>
      <c r="E131" s="45" t="n">
        <f aca="false">H131+N131</f>
        <v>70.4552</v>
      </c>
      <c r="F131" s="15" t="n">
        <v>200.175824175824</v>
      </c>
      <c r="G131" s="10" t="n">
        <v>2</v>
      </c>
      <c r="H131" s="15" t="n">
        <v>10.6648</v>
      </c>
      <c r="I131" s="15" t="n">
        <v>6.3864</v>
      </c>
      <c r="J131" s="47" t="n">
        <v>0.165</v>
      </c>
      <c r="K131" s="15" t="n">
        <v>6.9945</v>
      </c>
      <c r="L131" s="15" t="n">
        <v>1823.82417582418</v>
      </c>
      <c r="M131" s="10" t="n">
        <v>2</v>
      </c>
      <c r="N131" s="15" t="n">
        <v>59.7904</v>
      </c>
      <c r="O131" s="15" t="n">
        <v>6.3864</v>
      </c>
      <c r="Q131" s="15" t="n">
        <v>155.67032967033</v>
      </c>
      <c r="R131" s="15"/>
      <c r="S131" s="15" t="n">
        <v>8.64505714285714</v>
      </c>
      <c r="T131" s="15" t="n">
        <v>6.3864</v>
      </c>
      <c r="U131" s="48" t="n">
        <v>0.065</v>
      </c>
      <c r="V131" s="15" t="n">
        <v>6.9945</v>
      </c>
      <c r="W131" s="15" t="n">
        <v>1418.32967032967</v>
      </c>
      <c r="Y131" s="15" t="n">
        <v>35.0327428571429</v>
      </c>
      <c r="Z131" s="15" t="n">
        <v>6.3864</v>
      </c>
      <c r="AB131" s="15" t="n">
        <v>1724</v>
      </c>
      <c r="AD131" s="15" t="n">
        <v>49.3064</v>
      </c>
    </row>
    <row r="132" customFormat="false" ht="15" hidden="false" customHeight="false" outlineLevel="0" collapsed="false">
      <c r="A132" s="10"/>
      <c r="B132" s="14" t="n">
        <v>3</v>
      </c>
      <c r="C132" s="45" t="n">
        <v>2951.6</v>
      </c>
      <c r="D132" s="14" t="n">
        <v>2.006</v>
      </c>
      <c r="E132" s="45" t="n">
        <f aca="false">H132+N132</f>
        <v>95.77868</v>
      </c>
      <c r="F132" s="15" t="n">
        <v>291.916483516484</v>
      </c>
      <c r="G132" s="10" t="n">
        <v>2.006</v>
      </c>
      <c r="H132" s="15" t="n">
        <v>13.16932</v>
      </c>
      <c r="I132" s="15" t="n">
        <v>6.5056</v>
      </c>
      <c r="J132" s="47" t="n">
        <v>0.163</v>
      </c>
      <c r="K132" s="15" t="n">
        <v>7.8148</v>
      </c>
      <c r="L132" s="15" t="n">
        <v>2659.68351648352</v>
      </c>
      <c r="M132" s="10" t="n">
        <v>2.006</v>
      </c>
      <c r="N132" s="15" t="n">
        <v>82.60936</v>
      </c>
      <c r="O132" s="15" t="n">
        <v>6.5056</v>
      </c>
      <c r="Q132" s="15" t="n">
        <v>148.50989010989</v>
      </c>
      <c r="R132" s="15"/>
      <c r="S132" s="15" t="n">
        <v>8.46819428571429</v>
      </c>
      <c r="T132" s="15" t="n">
        <v>6.5056</v>
      </c>
      <c r="U132" s="48" t="n">
        <v>0.063</v>
      </c>
      <c r="V132" s="15" t="n">
        <v>7.8148</v>
      </c>
      <c r="W132" s="15" t="n">
        <v>1353.09010989011</v>
      </c>
      <c r="Y132" s="15" t="n">
        <v>33.4213257142857</v>
      </c>
      <c r="Z132" s="15" t="n">
        <v>6.5056</v>
      </c>
      <c r="AB132" s="15" t="n">
        <v>1651.6</v>
      </c>
      <c r="AD132" s="15" t="n">
        <v>47.23576</v>
      </c>
    </row>
    <row r="133" customFormat="false" ht="15" hidden="false" customHeight="false" outlineLevel="0" collapsed="false">
      <c r="A133" s="10"/>
      <c r="B133" s="14" t="n">
        <v>3</v>
      </c>
      <c r="C133" s="45" t="n">
        <v>2541.6</v>
      </c>
      <c r="D133" s="14" t="n">
        <v>2.006</v>
      </c>
      <c r="E133" s="45" t="n">
        <f aca="false">H133+N133</f>
        <v>84.58568</v>
      </c>
      <c r="F133" s="15" t="n">
        <v>251.367032967033</v>
      </c>
      <c r="G133" s="10" t="n">
        <v>2.006</v>
      </c>
      <c r="H133" s="15" t="n">
        <v>12.06232</v>
      </c>
      <c r="I133" s="15" t="n">
        <v>5.3145</v>
      </c>
      <c r="J133" s="47" t="n">
        <v>0.162</v>
      </c>
      <c r="K133" s="15" t="n">
        <v>7.0312</v>
      </c>
      <c r="L133" s="15" t="n">
        <v>2290.23296703297</v>
      </c>
      <c r="M133" s="10" t="n">
        <v>2.006</v>
      </c>
      <c r="N133" s="15" t="n">
        <v>72.52336</v>
      </c>
      <c r="O133" s="15" t="n">
        <v>5.3145</v>
      </c>
      <c r="Q133" s="15" t="n">
        <v>107.96043956044</v>
      </c>
      <c r="R133" s="15"/>
      <c r="S133" s="15" t="n">
        <v>7.46662285714286</v>
      </c>
      <c r="T133" s="15" t="n">
        <v>5.3145</v>
      </c>
      <c r="U133" s="48" t="n">
        <v>0.062</v>
      </c>
      <c r="V133" s="15" t="n">
        <v>7.0312</v>
      </c>
      <c r="W133" s="15" t="n">
        <v>983.63956043956</v>
      </c>
      <c r="Y133" s="15" t="n">
        <v>24.2958971428571</v>
      </c>
      <c r="Z133" s="15" t="n">
        <v>5.3145</v>
      </c>
      <c r="AB133" s="15" t="n">
        <v>1241.6</v>
      </c>
      <c r="AD133" s="15" t="n">
        <v>35.50976</v>
      </c>
    </row>
    <row r="134" customFormat="false" ht="15" hidden="false" customHeight="false" outlineLevel="0" collapsed="false">
      <c r="A134" s="9"/>
      <c r="B134" s="14" t="n">
        <v>3</v>
      </c>
      <c r="C134" s="45" t="n">
        <v>5074.6</v>
      </c>
      <c r="D134" s="14" t="n">
        <v>2.018</v>
      </c>
      <c r="E134" s="45" t="n">
        <f aca="false">H134+N134</f>
        <v>153.73658</v>
      </c>
      <c r="F134" s="15" t="n">
        <v>501.883516483517</v>
      </c>
      <c r="G134" s="10" t="n">
        <v>2.018</v>
      </c>
      <c r="H134" s="15" t="n">
        <v>18.90142</v>
      </c>
      <c r="I134" s="15" t="n">
        <v>7.7435</v>
      </c>
      <c r="J134" s="47" t="n">
        <v>0.163</v>
      </c>
      <c r="K134" s="15" t="n">
        <v>7.0415</v>
      </c>
      <c r="L134" s="15" t="n">
        <v>4572.71648351648</v>
      </c>
      <c r="M134" s="10" t="n">
        <v>2.018</v>
      </c>
      <c r="N134" s="15" t="n">
        <v>134.83516</v>
      </c>
      <c r="O134" s="15" t="n">
        <v>7.1435</v>
      </c>
      <c r="Q134" s="15" t="n">
        <v>190.345054945055</v>
      </c>
      <c r="R134" s="15"/>
      <c r="S134" s="15" t="n">
        <v>9.50152285714286</v>
      </c>
      <c r="T134" s="15" t="n">
        <v>7.1435</v>
      </c>
      <c r="U134" s="48" t="n">
        <v>0.063</v>
      </c>
      <c r="V134" s="15" t="n">
        <v>7.0415</v>
      </c>
      <c r="W134" s="15" t="n">
        <v>1734.25494505495</v>
      </c>
      <c r="Y134" s="15" t="n">
        <v>42.8360971428571</v>
      </c>
      <c r="Z134" s="15" t="n">
        <v>7.1435</v>
      </c>
      <c r="AB134" s="15" t="n">
        <v>2074.6</v>
      </c>
      <c r="AD134" s="15" t="n">
        <v>59.33356</v>
      </c>
    </row>
    <row r="135" customFormat="false" ht="15" hidden="false" customHeight="false" outlineLevel="0" collapsed="false">
      <c r="A135" s="10"/>
      <c r="B135" s="14" t="n">
        <v>3</v>
      </c>
      <c r="C135" s="45" t="n">
        <v>2510.407552</v>
      </c>
      <c r="D135" s="14" t="n">
        <v>2.008</v>
      </c>
      <c r="E135" s="45" t="n">
        <f aca="false">H135+N135</f>
        <v>83.7341261696</v>
      </c>
      <c r="F135" s="15" t="n">
        <v>248.282065582418</v>
      </c>
      <c r="G135" s="10" t="n">
        <v>2.008</v>
      </c>
      <c r="H135" s="15" t="n">
        <v>11.9781003904</v>
      </c>
      <c r="I135" s="15" t="n">
        <v>4.8301</v>
      </c>
      <c r="J135" s="47" t="n">
        <v>0.162</v>
      </c>
      <c r="K135" s="15" t="n">
        <v>7.0546</v>
      </c>
      <c r="L135" s="15" t="n">
        <v>2262.12548641758</v>
      </c>
      <c r="M135" s="10" t="n">
        <v>2.008</v>
      </c>
      <c r="N135" s="15" t="n">
        <v>71.7560257792</v>
      </c>
      <c r="O135" s="15" t="n">
        <v>4.8301</v>
      </c>
      <c r="Q135" s="15" t="n">
        <v>65.3150326153846</v>
      </c>
      <c r="R135" s="15"/>
      <c r="S135" s="15" t="n">
        <v>6.4132813056</v>
      </c>
      <c r="T135" s="15" t="n">
        <v>4.8301</v>
      </c>
      <c r="U135" s="48" t="n">
        <v>0.062</v>
      </c>
      <c r="V135" s="15" t="n">
        <v>7.0546</v>
      </c>
      <c r="W135" s="15" t="n">
        <v>595.092519384615</v>
      </c>
      <c r="Y135" s="15" t="n">
        <v>14.6987852288</v>
      </c>
      <c r="Z135" s="15" t="n">
        <v>4.8301</v>
      </c>
      <c r="AB135" s="15" t="n">
        <v>810.407552</v>
      </c>
      <c r="AD135" s="15" t="n">
        <v>23.1776559872</v>
      </c>
    </row>
    <row r="136" customFormat="false" ht="15" hidden="false" customHeight="false" outlineLevel="0" collapsed="false">
      <c r="A136" s="10"/>
      <c r="B136" s="14" t="n">
        <v>3</v>
      </c>
      <c r="C136" s="45" t="n">
        <v>2948.814744</v>
      </c>
      <c r="D136" s="14" t="n">
        <v>2.003</v>
      </c>
      <c r="E136" s="45" t="n">
        <f aca="false">H136+N136</f>
        <v>95.7026425112</v>
      </c>
      <c r="F136" s="15" t="n">
        <v>291.641018637363</v>
      </c>
      <c r="G136" s="10" t="n">
        <v>2.003</v>
      </c>
      <c r="H136" s="15" t="n">
        <v>13.1617998088</v>
      </c>
      <c r="I136" s="15" t="n">
        <v>4.7752</v>
      </c>
      <c r="J136" s="47" t="n">
        <v>0.166</v>
      </c>
      <c r="K136" s="15" t="n">
        <v>7.2546</v>
      </c>
      <c r="L136" s="15" t="n">
        <v>2657.17372536264</v>
      </c>
      <c r="M136" s="10" t="n">
        <v>2.003</v>
      </c>
      <c r="N136" s="15" t="n">
        <v>82.5408427024</v>
      </c>
      <c r="O136" s="15" t="n">
        <v>4.7752</v>
      </c>
      <c r="Q136" s="15" t="n">
        <v>148.234425230769</v>
      </c>
      <c r="R136" s="15"/>
      <c r="S136" s="15" t="n">
        <v>8.4613903032</v>
      </c>
      <c r="T136" s="15" t="n">
        <v>4.7752</v>
      </c>
      <c r="U136" s="48" t="n">
        <v>0.066</v>
      </c>
      <c r="V136" s="15" t="n">
        <v>7.2546</v>
      </c>
      <c r="W136" s="15" t="n">
        <v>1350.58031876923</v>
      </c>
      <c r="Y136" s="15" t="n">
        <v>33.3593338736</v>
      </c>
      <c r="Z136" s="15" t="n">
        <v>4.7752</v>
      </c>
      <c r="AB136" s="15" t="n">
        <v>1648.814744</v>
      </c>
      <c r="AD136" s="15" t="n">
        <v>47.1561016784</v>
      </c>
    </row>
    <row r="137" customFormat="false" ht="15" hidden="false" customHeight="false" outlineLevel="0" collapsed="false">
      <c r="A137" s="10"/>
      <c r="B137" s="14" t="n">
        <v>3</v>
      </c>
      <c r="C137" s="45" t="n">
        <v>2809.614048</v>
      </c>
      <c r="D137" s="14" t="n">
        <v>2.014</v>
      </c>
      <c r="E137" s="45" t="n">
        <f aca="false">H137+N137</f>
        <v>91.9024635104</v>
      </c>
      <c r="F137" s="15" t="n">
        <v>277.873916835165</v>
      </c>
      <c r="G137" s="10" t="n">
        <v>2.014</v>
      </c>
      <c r="H137" s="15" t="n">
        <v>12.7859579296</v>
      </c>
      <c r="I137" s="15" t="n">
        <v>4.6815</v>
      </c>
      <c r="J137" s="47" t="n">
        <v>0.161</v>
      </c>
      <c r="K137" s="15" t="n">
        <v>7.0546</v>
      </c>
      <c r="L137" s="15" t="n">
        <v>2531.74013116483</v>
      </c>
      <c r="M137" s="10" t="n">
        <v>2.014</v>
      </c>
      <c r="N137" s="15" t="n">
        <v>79.1165055808</v>
      </c>
      <c r="O137" s="15" t="n">
        <v>4.6815</v>
      </c>
      <c r="Q137" s="15" t="n">
        <v>134.467323428571</v>
      </c>
      <c r="R137" s="15"/>
      <c r="S137" s="15" t="n">
        <v>8.12134288868571</v>
      </c>
      <c r="T137" s="15" t="n">
        <v>4.6815</v>
      </c>
      <c r="U137" s="48" t="n">
        <v>0.061</v>
      </c>
      <c r="V137" s="15" t="n">
        <v>7.0546</v>
      </c>
      <c r="W137" s="15" t="n">
        <v>1225.14672457143</v>
      </c>
      <c r="Y137" s="15" t="n">
        <v>30.2611240969143</v>
      </c>
      <c r="Z137" s="15" t="n">
        <v>4.6815</v>
      </c>
      <c r="AB137" s="15" t="n">
        <v>1509.614048</v>
      </c>
      <c r="AD137" s="15" t="n">
        <v>43.1749617728</v>
      </c>
    </row>
    <row r="138" customFormat="false" ht="15" hidden="false" customHeight="false" outlineLevel="0" collapsed="false">
      <c r="A138" s="10"/>
      <c r="B138" s="14" t="n">
        <v>3</v>
      </c>
      <c r="C138" s="45" t="n">
        <v>2409.612048</v>
      </c>
      <c r="D138" s="14" t="n">
        <v>2.022</v>
      </c>
      <c r="E138" s="45" t="n">
        <f aca="false">H138+N138</f>
        <v>80.9824089104</v>
      </c>
      <c r="F138" s="15" t="n">
        <v>238.313279472527</v>
      </c>
      <c r="G138" s="10" t="n">
        <v>2.022</v>
      </c>
      <c r="H138" s="15" t="n">
        <v>11.7059525296</v>
      </c>
      <c r="I138" s="15" t="n">
        <v>4.9015</v>
      </c>
      <c r="J138" s="47" t="n">
        <v>0.165</v>
      </c>
      <c r="K138" s="15" t="n">
        <v>7.0203</v>
      </c>
      <c r="L138" s="15" t="n">
        <v>2171.29876852747</v>
      </c>
      <c r="M138" s="10" t="n">
        <v>2.022</v>
      </c>
      <c r="N138" s="15" t="n">
        <v>69.2764563808</v>
      </c>
      <c r="O138" s="15" t="n">
        <v>4.9015</v>
      </c>
      <c r="Q138" s="15" t="n">
        <v>94.9066860659341</v>
      </c>
      <c r="R138" s="15"/>
      <c r="S138" s="15" t="n">
        <v>7.14419514582857</v>
      </c>
      <c r="T138" s="15" t="n">
        <v>4.9015</v>
      </c>
      <c r="U138" s="48" t="n">
        <v>0.065</v>
      </c>
      <c r="V138" s="15" t="n">
        <v>5.0203</v>
      </c>
      <c r="W138" s="15" t="n">
        <v>864.705361934066</v>
      </c>
      <c r="Y138" s="15" t="n">
        <v>21.3582224397714</v>
      </c>
      <c r="Z138" s="15" t="n">
        <v>4.9015</v>
      </c>
      <c r="AB138" s="15" t="n">
        <v>1109.612048</v>
      </c>
      <c r="AD138" s="15" t="n">
        <v>31.7349045728</v>
      </c>
    </row>
    <row r="139" customFormat="false" ht="15" hidden="false" customHeight="false" outlineLevel="0" collapsed="false">
      <c r="A139" s="10"/>
      <c r="B139" s="14" t="n">
        <v>3</v>
      </c>
      <c r="C139" s="45" t="n">
        <v>2984.5</v>
      </c>
      <c r="D139" s="14" t="n">
        <v>2.006</v>
      </c>
      <c r="E139" s="45" t="n">
        <f aca="false">H139+N139</f>
        <v>96.67685</v>
      </c>
      <c r="F139" s="15" t="n">
        <v>295.17032967033</v>
      </c>
      <c r="G139" s="10" t="n">
        <v>2.006</v>
      </c>
      <c r="H139" s="15" t="n">
        <v>13.25815</v>
      </c>
      <c r="I139" s="15" t="n">
        <v>5.0523</v>
      </c>
      <c r="J139" s="47" t="n">
        <v>0.163</v>
      </c>
      <c r="K139" s="15" t="n">
        <v>7.5532</v>
      </c>
      <c r="L139" s="15" t="n">
        <v>2689.32967032967</v>
      </c>
      <c r="M139" s="10" t="n">
        <v>2.006</v>
      </c>
      <c r="N139" s="15" t="n">
        <v>83.4187</v>
      </c>
      <c r="O139" s="15" t="n">
        <v>5.0523</v>
      </c>
      <c r="Q139" s="15" t="n">
        <v>151.763736263736</v>
      </c>
      <c r="R139" s="15"/>
      <c r="S139" s="15" t="n">
        <v>8.54856428571429</v>
      </c>
      <c r="T139" s="15" t="n">
        <v>5.0523</v>
      </c>
      <c r="U139" s="48" t="n">
        <v>0.063</v>
      </c>
      <c r="V139" s="15" t="n">
        <v>5.5532</v>
      </c>
      <c r="W139" s="15" t="n">
        <v>1382.73626373626</v>
      </c>
      <c r="Y139" s="15" t="n">
        <v>34.1535857142857</v>
      </c>
      <c r="Z139" s="15" t="n">
        <v>5.0523</v>
      </c>
      <c r="AB139" s="15" t="n">
        <v>1684.5</v>
      </c>
      <c r="AD139" s="15" t="n">
        <v>48.1767</v>
      </c>
    </row>
    <row r="140" customFormat="false" ht="15" hidden="false" customHeight="false" outlineLevel="0" collapsed="false">
      <c r="A140" s="10"/>
      <c r="B140" s="14" t="n">
        <v>3</v>
      </c>
      <c r="C140" s="45" t="n">
        <v>3918.419592</v>
      </c>
      <c r="D140" s="14" t="n">
        <v>2</v>
      </c>
      <c r="E140" s="45" t="n">
        <f aca="false">H140+N140</f>
        <v>122.1728548616</v>
      </c>
      <c r="F140" s="15" t="n">
        <v>387.536003604396</v>
      </c>
      <c r="G140" s="10" t="n">
        <v>2</v>
      </c>
      <c r="H140" s="15" t="n">
        <v>15.7797328984</v>
      </c>
      <c r="I140" s="15" t="n">
        <v>7.8856</v>
      </c>
      <c r="J140" s="47" t="n">
        <v>0.162</v>
      </c>
      <c r="K140" s="15" t="n">
        <v>7.7546</v>
      </c>
      <c r="L140" s="15" t="n">
        <v>3530.8835883956</v>
      </c>
      <c r="M140" s="10" t="n">
        <v>2</v>
      </c>
      <c r="N140" s="15" t="n">
        <v>106.3931219632</v>
      </c>
      <c r="O140" s="15" t="n">
        <v>7.8856</v>
      </c>
      <c r="Q140" s="15" t="n">
        <v>244.129410197802</v>
      </c>
      <c r="R140" s="15"/>
      <c r="S140" s="15" t="n">
        <v>10.8299964318857</v>
      </c>
      <c r="T140" s="15" t="n">
        <v>7.8856</v>
      </c>
      <c r="U140" s="48" t="n">
        <v>0.062</v>
      </c>
      <c r="V140" s="15" t="n">
        <v>6.7546</v>
      </c>
      <c r="W140" s="15" t="n">
        <v>2224.2901818022</v>
      </c>
      <c r="Y140" s="15" t="n">
        <v>54.9399674905143</v>
      </c>
      <c r="Z140" s="15" t="n">
        <v>7.8856</v>
      </c>
      <c r="AB140" s="15" t="n">
        <v>2618.419592</v>
      </c>
      <c r="AD140" s="15" t="n">
        <v>74.8868003312</v>
      </c>
    </row>
    <row r="141" customFormat="false" ht="15" hidden="false" customHeight="false" outlineLevel="0" collapsed="false">
      <c r="A141" s="10"/>
      <c r="B141" s="14" t="n">
        <v>3</v>
      </c>
      <c r="C141" s="45" t="n">
        <v>2025.610128</v>
      </c>
      <c r="D141" s="14" t="n">
        <v>2</v>
      </c>
      <c r="E141" s="45" t="n">
        <f aca="false">H141+N141</f>
        <v>70.4991564944</v>
      </c>
      <c r="F141" s="15" t="n">
        <v>200.335067604396</v>
      </c>
      <c r="G141" s="10" t="n">
        <v>2</v>
      </c>
      <c r="H141" s="15" t="n">
        <v>10.6691473456</v>
      </c>
      <c r="I141" s="15" t="n">
        <v>3.7635</v>
      </c>
      <c r="J141" s="47" t="n">
        <v>0.161</v>
      </c>
      <c r="K141" s="15" t="n">
        <v>7.5215</v>
      </c>
      <c r="L141" s="15" t="n">
        <v>1825.2750603956</v>
      </c>
      <c r="M141" s="10" t="n">
        <v>2</v>
      </c>
      <c r="N141" s="15" t="n">
        <v>59.8300091488</v>
      </c>
      <c r="O141" s="15" t="n">
        <v>3.7635</v>
      </c>
      <c r="Q141" s="15" t="n">
        <v>56.9284741978022</v>
      </c>
      <c r="R141" s="15"/>
      <c r="S141" s="15" t="n">
        <v>6.20613331268572</v>
      </c>
      <c r="T141" s="15" t="n">
        <v>3.7635</v>
      </c>
      <c r="U141" s="48" t="n">
        <v>0.061</v>
      </c>
      <c r="V141" s="15" t="n">
        <v>6.5215</v>
      </c>
      <c r="W141" s="15" t="n">
        <v>518.681653802198</v>
      </c>
      <c r="Y141" s="15" t="n">
        <v>12.8114368489143</v>
      </c>
      <c r="Z141" s="15" t="n">
        <v>3.7635</v>
      </c>
      <c r="AB141" s="15" t="n">
        <v>725.610128</v>
      </c>
      <c r="AD141" s="15" t="n">
        <v>20.7524496608</v>
      </c>
    </row>
    <row r="142" customFormat="false" ht="15" hidden="false" customHeight="false" outlineLevel="0" collapsed="false">
      <c r="A142" s="10"/>
      <c r="B142" s="14" t="n">
        <v>3</v>
      </c>
      <c r="C142" s="45" t="n">
        <v>2134.410672</v>
      </c>
      <c r="D142" s="14" t="n">
        <v>1.999</v>
      </c>
      <c r="E142" s="45" t="n">
        <f aca="false">H142+N142</f>
        <v>73.4694113456</v>
      </c>
      <c r="F142" s="15" t="n">
        <v>211.095560967033</v>
      </c>
      <c r="G142" s="10" t="n">
        <v>1.999</v>
      </c>
      <c r="H142" s="15" t="n">
        <v>10.9629088144</v>
      </c>
      <c r="I142" s="15" t="n">
        <v>4.6687</v>
      </c>
      <c r="J142" s="47" t="n">
        <v>0.16</v>
      </c>
      <c r="K142" s="15" t="n">
        <v>7.8222653</v>
      </c>
      <c r="L142" s="15" t="n">
        <v>1923.31511103297</v>
      </c>
      <c r="M142" s="10" t="n">
        <v>1.999</v>
      </c>
      <c r="N142" s="15" t="n">
        <v>62.5065025312</v>
      </c>
      <c r="O142" s="15" t="n">
        <v>4.6687</v>
      </c>
      <c r="Q142" s="15" t="n">
        <v>67.6889675604396</v>
      </c>
      <c r="R142" s="15"/>
      <c r="S142" s="15" t="n">
        <v>6.47191749874286</v>
      </c>
      <c r="T142" s="15" t="n">
        <v>4.6687</v>
      </c>
      <c r="U142" s="48" t="n">
        <v>0.06</v>
      </c>
      <c r="V142" s="15" t="n">
        <v>5.8222653</v>
      </c>
      <c r="W142" s="15" t="n">
        <v>616.72170443956</v>
      </c>
      <c r="Y142" s="15" t="n">
        <v>15.2330260996571</v>
      </c>
      <c r="Z142" s="15" t="n">
        <v>4.6687</v>
      </c>
      <c r="AB142" s="15" t="n">
        <v>834.410672</v>
      </c>
      <c r="AD142" s="15" t="n">
        <v>23.8641452192</v>
      </c>
    </row>
    <row r="143" customFormat="false" ht="15" hidden="false" customHeight="false" outlineLevel="0" collapsed="false">
      <c r="A143" s="10"/>
      <c r="B143" s="14" t="n">
        <v>3</v>
      </c>
      <c r="C143" s="45" t="n">
        <v>3476.817384</v>
      </c>
      <c r="D143" s="14" t="n">
        <v>2.022</v>
      </c>
      <c r="E143" s="45" t="n">
        <f aca="false">H143+N143</f>
        <v>110.1171145832</v>
      </c>
      <c r="F143" s="15" t="n">
        <v>343.861059956044</v>
      </c>
      <c r="G143" s="10" t="n">
        <v>2.022</v>
      </c>
      <c r="H143" s="15" t="n">
        <v>14.5874069368</v>
      </c>
      <c r="I143" s="15" t="n">
        <v>7.964</v>
      </c>
      <c r="J143" s="47" t="n">
        <v>0.157</v>
      </c>
      <c r="K143" s="15" t="n">
        <v>5.263</v>
      </c>
      <c r="L143" s="15" t="n">
        <v>3132.95632404396</v>
      </c>
      <c r="M143" s="10" t="n">
        <v>2.022</v>
      </c>
      <c r="N143" s="15" t="n">
        <v>95.5297076464</v>
      </c>
      <c r="O143" s="15" t="n">
        <v>7.964</v>
      </c>
      <c r="Q143" s="15" t="n">
        <v>200.454466549451</v>
      </c>
      <c r="R143" s="15"/>
      <c r="S143" s="15" t="n">
        <v>9.75122532377143</v>
      </c>
      <c r="T143" s="15" t="n">
        <v>7.964</v>
      </c>
      <c r="U143" s="48" t="n">
        <v>0.057</v>
      </c>
      <c r="V143" s="15" t="n">
        <v>5.263</v>
      </c>
      <c r="W143" s="15" t="n">
        <v>1826.36291745055</v>
      </c>
      <c r="Y143" s="15" t="n">
        <v>45.1111640610286</v>
      </c>
      <c r="Z143" s="15" t="n">
        <v>7.964</v>
      </c>
      <c r="AB143" s="15" t="n">
        <v>2176.817384</v>
      </c>
      <c r="AD143" s="15" t="n">
        <v>62.2569771824</v>
      </c>
    </row>
    <row r="144" customFormat="false" ht="15" hidden="false" customHeight="false" outlineLevel="0" collapsed="false">
      <c r="A144" s="10"/>
      <c r="B144" s="14" t="n">
        <v>3</v>
      </c>
      <c r="C144" s="45" t="n">
        <v>1612.00806</v>
      </c>
      <c r="D144" s="14" t="n">
        <v>2.007</v>
      </c>
      <c r="E144" s="45" t="n">
        <f aca="false">H144+N144</f>
        <v>59.207820038</v>
      </c>
      <c r="F144" s="15" t="n">
        <v>159.429368571429</v>
      </c>
      <c r="G144" s="10" t="n">
        <v>2.007</v>
      </c>
      <c r="H144" s="15" t="n">
        <v>9.552421762</v>
      </c>
      <c r="I144" s="15" t="n">
        <v>2.97</v>
      </c>
      <c r="J144" s="47" t="n">
        <v>0.159</v>
      </c>
      <c r="K144" s="15" t="n">
        <v>6.3456</v>
      </c>
      <c r="L144" s="15" t="n">
        <v>1452.57869142857</v>
      </c>
      <c r="M144" s="10" t="n">
        <v>2.007</v>
      </c>
      <c r="N144" s="15" t="n">
        <v>49.655398276</v>
      </c>
      <c r="O144" s="15" t="n">
        <v>2.97</v>
      </c>
      <c r="Q144" s="15" t="n">
        <v>53.1583516483517</v>
      </c>
      <c r="R144" s="15"/>
      <c r="S144" s="15" t="n">
        <v>6.11301128571429</v>
      </c>
      <c r="T144" s="15" t="n">
        <v>2.97</v>
      </c>
      <c r="U144" s="48" t="n">
        <v>0.059</v>
      </c>
      <c r="V144" s="15" t="n">
        <v>6.3456</v>
      </c>
      <c r="W144" s="15" t="n">
        <v>484.331648351648</v>
      </c>
      <c r="Y144" s="15" t="n">
        <v>11.9629917142857</v>
      </c>
      <c r="Z144" s="15" t="n">
        <v>2.97</v>
      </c>
      <c r="AB144" s="15" t="n">
        <v>312.00806</v>
      </c>
      <c r="AD144" s="15" t="n">
        <v>8.92343051599999</v>
      </c>
    </row>
    <row r="145" customFormat="false" ht="15" hidden="false" customHeight="false" outlineLevel="0" collapsed="false">
      <c r="A145" s="10"/>
      <c r="B145" s="14" t="n">
        <v>3</v>
      </c>
      <c r="C145" s="45" t="n">
        <v>3268.816344</v>
      </c>
      <c r="D145" s="14" t="n">
        <v>2.005</v>
      </c>
      <c r="E145" s="45" t="n">
        <f aca="false">H145+N145</f>
        <v>104.4386861912</v>
      </c>
      <c r="F145" s="15" t="n">
        <v>323.289528527472</v>
      </c>
      <c r="G145" s="10" t="n">
        <v>2.005</v>
      </c>
      <c r="H145" s="15" t="n">
        <v>14.0258041288</v>
      </c>
      <c r="I145" s="15" t="n">
        <v>6.319006</v>
      </c>
      <c r="J145" s="47" t="n">
        <v>0.158</v>
      </c>
      <c r="K145" s="15" t="n">
        <v>7.3845</v>
      </c>
      <c r="L145" s="15" t="n">
        <v>2945.52681547253</v>
      </c>
      <c r="M145" s="10" t="n">
        <v>2.005</v>
      </c>
      <c r="N145" s="15" t="n">
        <v>90.4128820624</v>
      </c>
      <c r="O145" s="15" t="n">
        <v>6.319006</v>
      </c>
      <c r="Q145" s="15" t="n">
        <v>179.882935120879</v>
      </c>
      <c r="R145" s="15"/>
      <c r="S145" s="15" t="n">
        <v>9.24310849748571</v>
      </c>
      <c r="T145" s="15" t="n">
        <v>6.319006</v>
      </c>
      <c r="U145" s="48" t="n">
        <v>0.058</v>
      </c>
      <c r="V145" s="15" t="n">
        <v>6.3845</v>
      </c>
      <c r="W145" s="15" t="n">
        <v>1638.93340887912</v>
      </c>
      <c r="Y145" s="15" t="n">
        <v>40.4816551993143</v>
      </c>
      <c r="Z145" s="15" t="n">
        <v>6.319006</v>
      </c>
      <c r="AB145" s="15" t="n">
        <v>1968.816344</v>
      </c>
      <c r="AD145" s="15" t="n">
        <v>56.3081474384</v>
      </c>
    </row>
    <row r="146" customFormat="false" ht="15" hidden="false" customHeight="false" outlineLevel="0" collapsed="false">
      <c r="A146" s="10"/>
      <c r="B146" s="14" t="n">
        <v>3</v>
      </c>
      <c r="C146" s="45" t="n">
        <v>2445.612228</v>
      </c>
      <c r="D146" s="14" t="n">
        <v>2.037</v>
      </c>
      <c r="E146" s="45" t="n">
        <f aca="false">H146+N146</f>
        <v>81.9652138244</v>
      </c>
      <c r="F146" s="15" t="n">
        <v>241.873736835165</v>
      </c>
      <c r="G146" s="10" t="n">
        <v>2.037</v>
      </c>
      <c r="H146" s="15" t="n">
        <v>11.8031530156</v>
      </c>
      <c r="I146" s="15" t="n">
        <v>5.1183622</v>
      </c>
      <c r="J146" s="47" t="n">
        <v>0.156</v>
      </c>
      <c r="K146" s="15" t="n">
        <v>7.4012</v>
      </c>
      <c r="L146" s="15" t="n">
        <v>2203.73849116483</v>
      </c>
      <c r="M146" s="10" t="n">
        <v>2.037</v>
      </c>
      <c r="N146" s="15" t="n">
        <v>70.1620608088</v>
      </c>
      <c r="O146" s="15" t="n">
        <v>5.1183622</v>
      </c>
      <c r="Q146" s="15" t="n">
        <v>98.4671434285714</v>
      </c>
      <c r="R146" s="15"/>
      <c r="S146" s="15" t="n">
        <v>7.23213844268571</v>
      </c>
      <c r="T146" s="15" t="n">
        <v>5.1183622</v>
      </c>
      <c r="U146" s="48" t="n">
        <v>0.056</v>
      </c>
      <c r="V146" s="15" t="n">
        <v>6.4012</v>
      </c>
      <c r="W146" s="15" t="n">
        <v>897.145084571428</v>
      </c>
      <c r="Y146" s="15" t="n">
        <v>22.1594835889143</v>
      </c>
      <c r="Z146" s="15" t="n">
        <v>5.1183622</v>
      </c>
      <c r="AB146" s="15" t="n">
        <v>1145.612228</v>
      </c>
      <c r="AD146" s="15" t="n">
        <v>32.7645097208</v>
      </c>
    </row>
    <row r="147" customFormat="false" ht="15" hidden="false" customHeight="false" outlineLevel="0" collapsed="false">
      <c r="A147" s="10"/>
      <c r="B147" s="14" t="n">
        <v>4</v>
      </c>
      <c r="C147" s="45" t="n">
        <v>2504.807524</v>
      </c>
      <c r="D147" s="14" t="n">
        <v>2</v>
      </c>
      <c r="E147" s="45" t="n">
        <f aca="false">H147+N147</f>
        <v>83.5812454052</v>
      </c>
      <c r="F147" s="15" t="n">
        <v>247.728216659341</v>
      </c>
      <c r="G147" s="10" t="n">
        <v>2</v>
      </c>
      <c r="H147" s="15" t="n">
        <v>11.9629803148</v>
      </c>
      <c r="I147" s="15" t="n">
        <v>5.1372594</v>
      </c>
      <c r="J147" s="47" t="n">
        <v>0.158</v>
      </c>
      <c r="K147" s="15" t="n">
        <v>6.4215</v>
      </c>
      <c r="L147" s="15" t="n">
        <v>2257.07930734066</v>
      </c>
      <c r="M147" s="10" t="n">
        <v>2</v>
      </c>
      <c r="N147" s="15" t="n">
        <v>71.6182650904</v>
      </c>
      <c r="O147" s="15" t="n">
        <v>5.1372594</v>
      </c>
      <c r="Q147" s="15" t="n">
        <v>104.321623252747</v>
      </c>
      <c r="R147" s="15"/>
      <c r="S147" s="15" t="n">
        <v>7.37674409434286</v>
      </c>
      <c r="T147" s="15" t="n">
        <v>5.1372594</v>
      </c>
      <c r="U147" s="48" t="n">
        <v>0.058</v>
      </c>
      <c r="V147" s="15" t="n">
        <v>6.4215</v>
      </c>
      <c r="W147" s="15" t="n">
        <v>950.485900747253</v>
      </c>
      <c r="Y147" s="15" t="n">
        <v>23.4770017484571</v>
      </c>
      <c r="Z147" s="15" t="n">
        <v>5.1372594</v>
      </c>
      <c r="AB147" s="15" t="n">
        <v>1204.807524</v>
      </c>
      <c r="AD147" s="15" t="n">
        <v>34.4574951864</v>
      </c>
    </row>
    <row r="148" customFormat="false" ht="15" hidden="false" customHeight="false" outlineLevel="0" collapsed="false">
      <c r="A148" s="10"/>
      <c r="B148" s="14" t="n">
        <v>4</v>
      </c>
      <c r="C148" s="45" t="n">
        <v>2540.0127</v>
      </c>
      <c r="D148" s="14" t="n">
        <v>2.008</v>
      </c>
      <c r="E148" s="45" t="n">
        <f aca="false">H148+N148</f>
        <v>84.54234671</v>
      </c>
      <c r="F148" s="15" t="n">
        <v>251.210047252747</v>
      </c>
      <c r="G148" s="10" t="n">
        <v>2.008</v>
      </c>
      <c r="H148" s="15" t="n">
        <v>12.05803429</v>
      </c>
      <c r="I148" s="15" t="n">
        <v>5.02821144</v>
      </c>
      <c r="J148" s="47" t="n">
        <v>0.157</v>
      </c>
      <c r="K148" s="15" t="n">
        <v>6.4513</v>
      </c>
      <c r="L148" s="15" t="n">
        <v>2288.80265274725</v>
      </c>
      <c r="M148" s="10" t="n">
        <v>2.008</v>
      </c>
      <c r="N148" s="15" t="n">
        <v>72.48431242</v>
      </c>
      <c r="O148" s="15" t="n">
        <v>5.02821144</v>
      </c>
      <c r="Q148" s="15" t="n">
        <v>107.803453846154</v>
      </c>
      <c r="R148" s="15"/>
      <c r="S148" s="15" t="n">
        <v>7.46274531</v>
      </c>
      <c r="T148" s="15" t="n">
        <v>5.02821144</v>
      </c>
      <c r="U148" s="48" t="n">
        <v>0.057</v>
      </c>
      <c r="V148" s="15" t="n">
        <v>6.4513</v>
      </c>
      <c r="W148" s="15" t="n">
        <v>982.209246153846</v>
      </c>
      <c r="Y148" s="15" t="n">
        <v>24.26056838</v>
      </c>
      <c r="Z148" s="15" t="n">
        <v>5.02821144</v>
      </c>
      <c r="AB148" s="15" t="n">
        <v>1240.0127</v>
      </c>
      <c r="AD148" s="15" t="n">
        <v>35.46436322</v>
      </c>
    </row>
    <row r="149" customFormat="false" ht="15" hidden="false" customHeight="false" outlineLevel="0" collapsed="false">
      <c r="A149" s="10"/>
      <c r="B149" s="14" t="n">
        <v>4</v>
      </c>
      <c r="C149" s="45" t="n">
        <v>3076.01538</v>
      </c>
      <c r="D149" s="14" t="n">
        <v>2.014</v>
      </c>
      <c r="E149" s="45" t="n">
        <f aca="false">H149+N149</f>
        <v>99.175219874</v>
      </c>
      <c r="F149" s="15" t="n">
        <v>304.221301318681</v>
      </c>
      <c r="G149" s="10" t="n">
        <v>2.014</v>
      </c>
      <c r="H149" s="15" t="n">
        <v>13.505241526</v>
      </c>
      <c r="I149" s="15" t="n">
        <v>5.22763248</v>
      </c>
      <c r="J149" s="47" t="n">
        <v>0.155</v>
      </c>
      <c r="K149" s="15" t="n">
        <v>5.4546</v>
      </c>
      <c r="L149" s="15" t="n">
        <v>2771.79407868132</v>
      </c>
      <c r="M149" s="10" t="n">
        <v>2.014</v>
      </c>
      <c r="N149" s="15" t="n">
        <v>85.669978348</v>
      </c>
      <c r="O149" s="15" t="n">
        <v>5.22763248</v>
      </c>
      <c r="Q149" s="15" t="n">
        <v>160.814707912088</v>
      </c>
      <c r="R149" s="15"/>
      <c r="S149" s="15" t="n">
        <v>8.77212328542857</v>
      </c>
      <c r="T149" s="15" t="n">
        <v>5.22763248</v>
      </c>
      <c r="U149" s="48" t="n">
        <v>0.055</v>
      </c>
      <c r="V149" s="15" t="n">
        <v>5.4546</v>
      </c>
      <c r="W149" s="15" t="n">
        <v>1465.20067208791</v>
      </c>
      <c r="Y149" s="15" t="n">
        <v>36.1904566005714</v>
      </c>
      <c r="Z149" s="15" t="n">
        <v>5.22763248</v>
      </c>
      <c r="AB149" s="15" t="n">
        <v>1776.01538</v>
      </c>
      <c r="AD149" s="15" t="n">
        <v>50.794039868</v>
      </c>
    </row>
    <row r="150" customFormat="false" ht="15" hidden="false" customHeight="false" outlineLevel="0" collapsed="false">
      <c r="A150" s="10"/>
      <c r="B150" s="14" t="n">
        <v>4</v>
      </c>
      <c r="C150" s="45" t="n">
        <v>2687.213436</v>
      </c>
      <c r="D150" s="14" t="n">
        <v>2.025</v>
      </c>
      <c r="E150" s="45" t="n">
        <f aca="false">H150+N150</f>
        <v>88.5609268028</v>
      </c>
      <c r="F150" s="15" t="n">
        <v>265.768361802198</v>
      </c>
      <c r="G150" s="10" t="n">
        <v>2.025</v>
      </c>
      <c r="H150" s="15" t="n">
        <v>12.4554762772</v>
      </c>
      <c r="I150" s="15" t="n">
        <v>6.9645</v>
      </c>
      <c r="J150" s="47" t="n">
        <v>0.154</v>
      </c>
      <c r="K150" s="15" t="n">
        <v>7.4735</v>
      </c>
      <c r="L150" s="15" t="n">
        <v>2421.4450741978</v>
      </c>
      <c r="M150" s="10" t="n">
        <v>2.025</v>
      </c>
      <c r="N150" s="15" t="n">
        <v>76.1054505256</v>
      </c>
      <c r="O150" s="15" t="n">
        <v>6.9645</v>
      </c>
      <c r="Q150" s="15" t="n">
        <v>122.361768395604</v>
      </c>
      <c r="R150" s="15"/>
      <c r="S150" s="15" t="n">
        <v>7.82233567937143</v>
      </c>
      <c r="T150" s="15" t="n">
        <v>6.9645</v>
      </c>
      <c r="U150" s="48" t="n">
        <v>0.054</v>
      </c>
      <c r="V150" s="15" t="n">
        <v>7.4735</v>
      </c>
      <c r="W150" s="15" t="n">
        <v>1114.8516676044</v>
      </c>
      <c r="Y150" s="15" t="n">
        <v>27.5368361898286</v>
      </c>
      <c r="Z150" s="15" t="n">
        <v>6.9645</v>
      </c>
      <c r="AB150" s="15" t="n">
        <v>1387.213436</v>
      </c>
      <c r="AD150" s="15" t="n">
        <v>39.6743042696</v>
      </c>
    </row>
    <row r="151" customFormat="false" ht="15" hidden="false" customHeight="false" outlineLevel="0" collapsed="false">
      <c r="A151" s="10"/>
      <c r="B151" s="14" t="n">
        <v>4</v>
      </c>
      <c r="C151" s="45" t="n">
        <v>1932.00966</v>
      </c>
      <c r="D151" s="14" t="n">
        <v>2.007</v>
      </c>
      <c r="E151" s="45" t="n">
        <f aca="false">H151+N151</f>
        <v>67.943863718</v>
      </c>
      <c r="F151" s="15" t="n">
        <v>191.077878461538</v>
      </c>
      <c r="G151" s="10" t="n">
        <v>2.007</v>
      </c>
      <c r="H151" s="15" t="n">
        <v>10.416426082</v>
      </c>
      <c r="I151" s="15" t="n">
        <v>4.7723</v>
      </c>
      <c r="J151" s="47" t="n">
        <v>0.143</v>
      </c>
      <c r="K151" s="15" t="n">
        <v>7.5064</v>
      </c>
      <c r="L151" s="15" t="n">
        <v>1740.93178153846</v>
      </c>
      <c r="M151" s="10" t="n">
        <v>2.007</v>
      </c>
      <c r="N151" s="15" t="n">
        <v>57.527437636</v>
      </c>
      <c r="O151" s="15" t="n">
        <v>4.7723</v>
      </c>
      <c r="Q151" s="15" t="n">
        <v>57.5613949450549</v>
      </c>
      <c r="R151" s="15"/>
      <c r="S151" s="15" t="n">
        <v>6.22176645514286</v>
      </c>
      <c r="T151" s="15" t="n">
        <v>4.7723</v>
      </c>
      <c r="U151" s="48" t="n">
        <v>0.043</v>
      </c>
      <c r="V151" s="15" t="n">
        <v>7.5064</v>
      </c>
      <c r="W151" s="15" t="n">
        <v>524.448265054945</v>
      </c>
      <c r="Y151" s="15" t="n">
        <v>12.9538721468571</v>
      </c>
      <c r="Z151" s="15" t="n">
        <v>4.7723</v>
      </c>
      <c r="AB151" s="15" t="n">
        <v>732.00966</v>
      </c>
      <c r="AD151" s="15" t="n">
        <v>20.935476276</v>
      </c>
    </row>
    <row r="152" customFormat="false" ht="15" hidden="false" customHeight="false" outlineLevel="0" collapsed="false">
      <c r="A152" s="10"/>
      <c r="B152" s="14" t="n">
        <v>4</v>
      </c>
      <c r="C152" s="45" t="n">
        <v>1878.409392</v>
      </c>
      <c r="D152" s="14" t="n">
        <v>2.018</v>
      </c>
      <c r="E152" s="45" t="n">
        <f aca="false">H152+N152</f>
        <v>66.4805764016</v>
      </c>
      <c r="F152" s="15" t="n">
        <v>185.776753054945</v>
      </c>
      <c r="G152" s="10" t="n">
        <v>2.018</v>
      </c>
      <c r="H152" s="15" t="n">
        <v>10.2717053584</v>
      </c>
      <c r="I152" s="15" t="n">
        <v>4.5816</v>
      </c>
      <c r="J152" s="47" t="n">
        <v>0.134</v>
      </c>
      <c r="K152" s="15" t="n">
        <v>6.5066</v>
      </c>
      <c r="L152" s="15" t="n">
        <v>1692.63263894506</v>
      </c>
      <c r="M152" s="10" t="n">
        <v>2.018</v>
      </c>
      <c r="N152" s="15" t="n">
        <v>56.2088710432</v>
      </c>
      <c r="O152" s="15" t="n">
        <v>4.5816</v>
      </c>
      <c r="Q152" s="15" t="n">
        <v>42.3701596483516</v>
      </c>
      <c r="R152" s="15"/>
      <c r="S152" s="15" t="n">
        <v>5.84654294331429</v>
      </c>
      <c r="T152" s="15" t="n">
        <v>4.5816</v>
      </c>
      <c r="U152" s="48" t="n">
        <v>0.034</v>
      </c>
      <c r="V152" s="15" t="n">
        <v>6.5066</v>
      </c>
      <c r="W152" s="15" t="n">
        <v>386.039232351648</v>
      </c>
      <c r="Y152" s="15" t="n">
        <v>9.53516903908571</v>
      </c>
      <c r="Z152" s="15" t="n">
        <v>4.5816</v>
      </c>
      <c r="AB152" s="15" t="n">
        <v>578.409392</v>
      </c>
      <c r="AD152" s="15" t="n">
        <v>16.5425086112</v>
      </c>
    </row>
    <row r="153" customFormat="false" ht="15" hidden="false" customHeight="false" outlineLevel="0" collapsed="false">
      <c r="A153" s="10"/>
      <c r="B153" s="14" t="n">
        <v>4</v>
      </c>
      <c r="C153" s="45" t="n">
        <v>2212.01606</v>
      </c>
      <c r="D153" s="14" t="n">
        <v>2.011</v>
      </c>
      <c r="E153" s="45" t="n">
        <f aca="false">H153+N153</f>
        <v>75.588038438</v>
      </c>
      <c r="F153" s="15" t="n">
        <v>218.770819120879</v>
      </c>
      <c r="G153" s="10" t="n">
        <v>2.011</v>
      </c>
      <c r="H153" s="15" t="n">
        <v>11.172443362</v>
      </c>
      <c r="I153" s="15" t="n">
        <v>4.9968</v>
      </c>
      <c r="J153" s="47" t="n">
        <v>0.152</v>
      </c>
      <c r="K153" s="15" t="n">
        <v>6.5124</v>
      </c>
      <c r="L153" s="15" t="n">
        <v>1993.24524087912</v>
      </c>
      <c r="M153" s="10" t="n">
        <v>2.011</v>
      </c>
      <c r="N153" s="15" t="n">
        <v>64.415595076</v>
      </c>
      <c r="O153" s="15" t="n">
        <v>4.9968</v>
      </c>
      <c r="Q153" s="15" t="n">
        <v>75.3642257142857</v>
      </c>
      <c r="R153" s="15"/>
      <c r="S153" s="15" t="n">
        <v>6.66149637514286</v>
      </c>
      <c r="T153" s="15" t="n">
        <v>4.9968</v>
      </c>
      <c r="U153" s="48" t="n">
        <v>0.052</v>
      </c>
      <c r="V153" s="15" t="n">
        <v>6.5124</v>
      </c>
      <c r="W153" s="15" t="n">
        <v>686.651834285714</v>
      </c>
      <c r="Y153" s="15" t="n">
        <v>16.9603003068571</v>
      </c>
      <c r="Z153" s="15" t="n">
        <v>4.9968</v>
      </c>
      <c r="AB153" s="15" t="n">
        <v>912.01606</v>
      </c>
      <c r="AD153" s="15" t="n">
        <v>26.083659316</v>
      </c>
    </row>
    <row r="154" customFormat="false" ht="15" hidden="false" customHeight="false" outlineLevel="0" collapsed="false">
      <c r="A154" s="10"/>
      <c r="B154" s="14" t="n">
        <v>4</v>
      </c>
      <c r="C154" s="45" t="n">
        <v>2276.01138</v>
      </c>
      <c r="D154" s="14" t="n">
        <v>2.005</v>
      </c>
      <c r="E154" s="45" t="n">
        <f aca="false">H154+N154</f>
        <v>77.335110674</v>
      </c>
      <c r="F154" s="15" t="n">
        <v>225.100026593407</v>
      </c>
      <c r="G154" s="10" t="n">
        <v>2.005</v>
      </c>
      <c r="H154" s="15" t="n">
        <v>11.345230726</v>
      </c>
      <c r="I154" s="15" t="n">
        <v>4.8815</v>
      </c>
      <c r="J154" s="47" t="n">
        <v>0.158</v>
      </c>
      <c r="K154" s="15" t="n">
        <v>6.5412</v>
      </c>
      <c r="L154" s="15" t="n">
        <v>2050.91135340659</v>
      </c>
      <c r="M154" s="10" t="n">
        <v>2.005</v>
      </c>
      <c r="N154" s="15" t="n">
        <v>65.989879948</v>
      </c>
      <c r="O154" s="15" t="n">
        <v>4.8815</v>
      </c>
      <c r="Q154" s="15" t="n">
        <v>81.6934331868131</v>
      </c>
      <c r="R154" s="15"/>
      <c r="S154" s="15" t="n">
        <v>6.81782779971429</v>
      </c>
      <c r="T154" s="15" t="n">
        <v>4.8815</v>
      </c>
      <c r="U154" s="48" t="n">
        <v>0.058</v>
      </c>
      <c r="V154" s="15" t="n">
        <v>6.5412</v>
      </c>
      <c r="W154" s="15" t="n">
        <v>744.317946813186</v>
      </c>
      <c r="Y154" s="15" t="n">
        <v>18.3846532862857</v>
      </c>
      <c r="Z154" s="15" t="n">
        <v>4.8815</v>
      </c>
      <c r="AB154" s="15" t="n">
        <v>976.01138</v>
      </c>
      <c r="AD154" s="15" t="n">
        <v>27.913925468</v>
      </c>
    </row>
    <row r="155" customFormat="false" ht="15" hidden="false" customHeight="false" outlineLevel="0" collapsed="false">
      <c r="A155" s="10"/>
      <c r="B155" s="14" t="n">
        <v>4</v>
      </c>
      <c r="C155" s="45" t="n">
        <v>2402.412012</v>
      </c>
      <c r="D155" s="14" t="n">
        <v>2.022</v>
      </c>
      <c r="E155" s="45" t="n">
        <f aca="false">H155+N155</f>
        <v>80.7858479276</v>
      </c>
      <c r="F155" s="15" t="n">
        <v>237.601188</v>
      </c>
      <c r="G155" s="10" t="n">
        <v>2.022</v>
      </c>
      <c r="H155" s="15" t="n">
        <v>11.6865124324</v>
      </c>
      <c r="I155" s="15" t="n">
        <v>4.7215</v>
      </c>
      <c r="J155" s="47" t="n">
        <v>0.156</v>
      </c>
      <c r="K155" s="15" t="n">
        <v>7.5514</v>
      </c>
      <c r="L155" s="15" t="n">
        <v>2164.810824</v>
      </c>
      <c r="M155" s="10" t="n">
        <v>2.022</v>
      </c>
      <c r="N155" s="15" t="n">
        <v>69.0993354952</v>
      </c>
      <c r="O155" s="15" t="n">
        <v>4.7215</v>
      </c>
      <c r="Q155" s="15" t="n">
        <v>94.1945945934066</v>
      </c>
      <c r="R155" s="15"/>
      <c r="S155" s="15" t="n">
        <v>7.12660648645714</v>
      </c>
      <c r="T155" s="15" t="n">
        <v>4.7215</v>
      </c>
      <c r="U155" s="48" t="n">
        <v>0.056</v>
      </c>
      <c r="V155" s="15" t="n">
        <v>7.5514</v>
      </c>
      <c r="W155" s="15" t="n">
        <v>858.217417406594</v>
      </c>
      <c r="Y155" s="15" t="n">
        <v>21.1979702099429</v>
      </c>
      <c r="Z155" s="15" t="n">
        <v>4.7215</v>
      </c>
      <c r="AB155" s="15" t="n">
        <v>1102.412012</v>
      </c>
      <c r="AD155" s="15" t="n">
        <v>31.5289835432</v>
      </c>
    </row>
    <row r="156" customFormat="false" ht="15" hidden="false" customHeight="false" outlineLevel="0" collapsed="false">
      <c r="A156" s="10"/>
      <c r="B156" s="14" t="n">
        <v>4</v>
      </c>
      <c r="C156" s="45" t="n">
        <v>2572.807864</v>
      </c>
      <c r="D156" s="14" t="n">
        <v>2.013</v>
      </c>
      <c r="E156" s="45" t="n">
        <f aca="false">H156+N156</f>
        <v>85.4376546872</v>
      </c>
      <c r="F156" s="15" t="n">
        <v>254.453525010989</v>
      </c>
      <c r="G156" s="10" t="n">
        <v>2.013</v>
      </c>
      <c r="H156" s="15" t="n">
        <v>12.1465812328</v>
      </c>
      <c r="I156" s="15" t="n">
        <v>3.6632</v>
      </c>
      <c r="J156" s="47" t="n">
        <v>0.145</v>
      </c>
      <c r="K156" s="15" t="n">
        <v>7.6124</v>
      </c>
      <c r="L156" s="15" t="n">
        <v>2318.35433898901</v>
      </c>
      <c r="M156" s="10" t="n">
        <v>2.013</v>
      </c>
      <c r="N156" s="15" t="n">
        <v>73.2910734544</v>
      </c>
      <c r="O156" s="15" t="n">
        <v>3.6632</v>
      </c>
      <c r="Q156" s="15" t="n">
        <v>61.5963821538462</v>
      </c>
      <c r="R156" s="15"/>
      <c r="S156" s="15" t="n">
        <v>6.3214306392</v>
      </c>
      <c r="T156" s="15" t="n">
        <v>3.6632</v>
      </c>
      <c r="U156" s="48" t="n">
        <v>0.045</v>
      </c>
      <c r="V156" s="15" t="n">
        <v>6.6124</v>
      </c>
      <c r="W156" s="15" t="n">
        <v>561.211481846154</v>
      </c>
      <c r="Y156" s="15" t="n">
        <v>13.8619236016</v>
      </c>
      <c r="Z156" s="15" t="n">
        <v>3.6632</v>
      </c>
      <c r="AB156" s="15" t="n">
        <v>772.807864</v>
      </c>
      <c r="AD156" s="15" t="n">
        <v>22.1023049104</v>
      </c>
    </row>
    <row r="157" customFormat="false" ht="15" hidden="false" customHeight="false" outlineLevel="0" collapsed="false">
      <c r="A157" s="10"/>
      <c r="B157" s="14" t="n">
        <v>4</v>
      </c>
      <c r="C157" s="45" t="n">
        <v>3237.616188</v>
      </c>
      <c r="D157" s="14" t="n">
        <v>2.029</v>
      </c>
      <c r="E157" s="45" t="n">
        <f aca="false">H157+N157</f>
        <v>103.5869219324</v>
      </c>
      <c r="F157" s="15" t="n">
        <v>320.203798813187</v>
      </c>
      <c r="G157" s="10" t="n">
        <v>2.029</v>
      </c>
      <c r="H157" s="15" t="n">
        <v>13.9415637076</v>
      </c>
      <c r="I157" s="15" t="n">
        <v>5.7845</v>
      </c>
      <c r="J157" s="47" t="n">
        <v>0.143</v>
      </c>
      <c r="K157" s="15" t="n">
        <v>6.6314</v>
      </c>
      <c r="L157" s="15" t="n">
        <v>2917.41238918681</v>
      </c>
      <c r="M157" s="10" t="n">
        <v>2.029</v>
      </c>
      <c r="N157" s="15" t="n">
        <v>89.6453582248</v>
      </c>
      <c r="O157" s="15" t="n">
        <v>5.7845</v>
      </c>
      <c r="Q157" s="15" t="n">
        <v>176.797205406593</v>
      </c>
      <c r="R157" s="15"/>
      <c r="S157" s="15" t="n">
        <v>9.16689097354286</v>
      </c>
      <c r="T157" s="15" t="n">
        <v>5.7845</v>
      </c>
      <c r="U157" s="48" t="n">
        <v>0.043</v>
      </c>
      <c r="V157" s="15" t="n">
        <v>6.6314</v>
      </c>
      <c r="W157" s="15" t="n">
        <v>1610.81898259341</v>
      </c>
      <c r="Y157" s="15" t="n">
        <v>39.7872288700571</v>
      </c>
      <c r="Z157" s="15" t="n">
        <v>5.7845</v>
      </c>
      <c r="AB157" s="15" t="n">
        <v>1937.616188</v>
      </c>
      <c r="AD157" s="15" t="n">
        <v>55.4158229768</v>
      </c>
    </row>
    <row r="158" customFormat="false" ht="15" hidden="false" customHeight="false" outlineLevel="0" collapsed="false">
      <c r="A158" s="10"/>
      <c r="B158" s="14" t="n">
        <v>4</v>
      </c>
      <c r="C158" s="45" t="n">
        <v>1764.808824</v>
      </c>
      <c r="D158" s="14" t="n">
        <v>2.015</v>
      </c>
      <c r="E158" s="45" t="n">
        <f aca="false">H158+N158</f>
        <v>63.3792808952</v>
      </c>
      <c r="F158" s="15" t="n">
        <v>174.541532043956</v>
      </c>
      <c r="G158" s="10" t="n">
        <v>2.015</v>
      </c>
      <c r="H158" s="15" t="n">
        <v>9.9649838248</v>
      </c>
      <c r="I158" s="15" t="n">
        <v>4.5515</v>
      </c>
      <c r="J158" s="47" t="n">
        <v>0.142</v>
      </c>
      <c r="K158" s="15" t="n">
        <v>7.6413</v>
      </c>
      <c r="L158" s="15" t="n">
        <v>1590.26729195604</v>
      </c>
      <c r="M158" s="10" t="n">
        <v>2.015</v>
      </c>
      <c r="N158" s="15" t="n">
        <v>53.4142970704</v>
      </c>
      <c r="O158" s="15" t="n">
        <v>4.5515</v>
      </c>
      <c r="Q158" s="15" t="n">
        <v>70.6953781978022</v>
      </c>
      <c r="R158" s="15"/>
      <c r="S158" s="15" t="n">
        <v>6.54617584148572</v>
      </c>
      <c r="T158" s="15" t="n">
        <v>4.5515</v>
      </c>
      <c r="U158" s="48" t="n">
        <v>0.042</v>
      </c>
      <c r="V158" s="15" t="n">
        <v>6.6413</v>
      </c>
      <c r="W158" s="15" t="n">
        <v>644.113445802198</v>
      </c>
      <c r="Y158" s="15" t="n">
        <v>15.9096021113143</v>
      </c>
      <c r="Z158" s="15" t="n">
        <v>4.5515</v>
      </c>
      <c r="AB158" s="15" t="n">
        <v>864.808824</v>
      </c>
      <c r="AD158" s="15" t="n">
        <v>24.7335323664</v>
      </c>
    </row>
    <row r="159" customFormat="false" ht="15" hidden="false" customHeight="false" outlineLevel="0" collapsed="false">
      <c r="A159" s="9"/>
      <c r="B159" s="14" t="n">
        <v>4</v>
      </c>
      <c r="C159" s="45" t="n">
        <v>2492.00746</v>
      </c>
      <c r="D159" s="14" t="n">
        <v>2.028</v>
      </c>
      <c r="E159" s="45" t="n">
        <f aca="false">H159+N159</f>
        <v>83.231803658</v>
      </c>
      <c r="F159" s="15" t="n">
        <v>246.462276263736</v>
      </c>
      <c r="G159" s="10" t="n">
        <v>2.028</v>
      </c>
      <c r="H159" s="15" t="n">
        <v>11.928420142</v>
      </c>
      <c r="I159" s="15" t="n">
        <v>3.3815</v>
      </c>
      <c r="J159" s="47" t="n">
        <v>0.144</v>
      </c>
      <c r="K159" s="15" t="n">
        <v>5.6435</v>
      </c>
      <c r="L159" s="15" t="n">
        <v>2245.54518373626</v>
      </c>
      <c r="M159" s="10" t="n">
        <v>2.028</v>
      </c>
      <c r="N159" s="15" t="n">
        <v>71.303383516</v>
      </c>
      <c r="O159" s="15" t="n">
        <v>3.3815</v>
      </c>
      <c r="Q159" s="15" t="n">
        <v>63.4952432967033</v>
      </c>
      <c r="R159" s="15"/>
      <c r="S159" s="15" t="n">
        <v>6.36833250942857</v>
      </c>
      <c r="T159" s="15" t="n">
        <v>3.3815</v>
      </c>
      <c r="U159" s="48" t="n">
        <v>0.044</v>
      </c>
      <c r="V159" s="15" t="n">
        <v>5.6435</v>
      </c>
      <c r="W159" s="15" t="n">
        <v>578.512216703297</v>
      </c>
      <c r="Y159" s="15" t="n">
        <v>14.2892517525714</v>
      </c>
      <c r="Z159" s="15" t="n">
        <v>3.3815</v>
      </c>
      <c r="AB159" s="15" t="n">
        <v>792.00746</v>
      </c>
      <c r="AD159" s="15" t="n">
        <v>22.651413356</v>
      </c>
    </row>
    <row r="160" customFormat="false" ht="15" hidden="false" customHeight="false" outlineLevel="0" collapsed="false">
      <c r="A160" s="10"/>
      <c r="B160" s="14" t="n">
        <v>4</v>
      </c>
      <c r="C160" s="45" t="n">
        <v>1728.808644</v>
      </c>
      <c r="D160" s="14" t="n">
        <v>2.025</v>
      </c>
      <c r="E160" s="45" t="n">
        <f aca="false">H160+N160</f>
        <v>62.3964759812</v>
      </c>
      <c r="F160" s="15" t="n">
        <v>170.981074681319</v>
      </c>
      <c r="G160" s="10" t="n">
        <v>2.025</v>
      </c>
      <c r="H160" s="15" t="n">
        <v>9.8677833388</v>
      </c>
      <c r="I160" s="15" t="n">
        <v>3.5805</v>
      </c>
      <c r="J160" s="47" t="n">
        <v>0.1456</v>
      </c>
      <c r="K160" s="15" t="n">
        <v>6.6564</v>
      </c>
      <c r="L160" s="15" t="n">
        <v>1557.82756931868</v>
      </c>
      <c r="M160" s="10" t="n">
        <v>2.025</v>
      </c>
      <c r="N160" s="15" t="n">
        <v>52.5286926424</v>
      </c>
      <c r="O160" s="15" t="n">
        <v>3.5805</v>
      </c>
      <c r="Q160" s="15" t="n">
        <v>57.2448109450549</v>
      </c>
      <c r="R160" s="15"/>
      <c r="S160" s="15" t="n">
        <v>6.21394683034286</v>
      </c>
      <c r="T160" s="15" t="n">
        <v>3.5805</v>
      </c>
      <c r="U160" s="48" t="n">
        <v>0.0456</v>
      </c>
      <c r="V160" s="15" t="n">
        <v>5.6564</v>
      </c>
      <c r="W160" s="15" t="n">
        <v>521.563833054945</v>
      </c>
      <c r="Y160" s="15" t="n">
        <v>12.8826266764571</v>
      </c>
      <c r="Z160" s="15" t="n">
        <v>3.5805</v>
      </c>
      <c r="AB160" s="15" t="n">
        <v>728.808644</v>
      </c>
      <c r="AD160" s="15" t="n">
        <v>20.8439272184</v>
      </c>
    </row>
    <row r="161" customFormat="false" ht="15" hidden="false" customHeight="false" outlineLevel="0" collapsed="false">
      <c r="A161" s="10"/>
      <c r="B161" s="14" t="n">
        <v>4</v>
      </c>
      <c r="C161" s="45" t="n">
        <v>2816.814084</v>
      </c>
      <c r="D161" s="14" t="n">
        <v>2.02</v>
      </c>
      <c r="E161" s="45" t="n">
        <f aca="false">H161+N161</f>
        <v>92.0990244932</v>
      </c>
      <c r="F161" s="15" t="n">
        <v>278.586008307692</v>
      </c>
      <c r="G161" s="10" t="n">
        <v>2.02</v>
      </c>
      <c r="H161" s="15" t="n">
        <v>12.8053980268</v>
      </c>
      <c r="I161" s="15" t="n">
        <v>6.5045</v>
      </c>
      <c r="J161" s="47" t="n">
        <v>0.148</v>
      </c>
      <c r="K161" s="15" t="n">
        <v>6.7425</v>
      </c>
      <c r="L161" s="15" t="n">
        <v>2538.22807569231</v>
      </c>
      <c r="M161" s="10" t="n">
        <v>2.02</v>
      </c>
      <c r="N161" s="15" t="n">
        <v>79.2936264664</v>
      </c>
      <c r="O161" s="15" t="n">
        <v>6.5045</v>
      </c>
      <c r="Q161" s="15" t="n">
        <v>135.179414901099</v>
      </c>
      <c r="R161" s="15"/>
      <c r="S161" s="15" t="n">
        <v>8.13893154805714</v>
      </c>
      <c r="T161" s="15" t="n">
        <v>6.5045</v>
      </c>
      <c r="U161" s="48" t="n">
        <v>0.048</v>
      </c>
      <c r="V161" s="15" t="n">
        <v>6.7425</v>
      </c>
      <c r="W161" s="15" t="n">
        <v>1231.6346690989</v>
      </c>
      <c r="Y161" s="15" t="n">
        <v>30.4213763267429</v>
      </c>
      <c r="Z161" s="15" t="n">
        <v>6.5045</v>
      </c>
      <c r="AB161" s="15" t="n">
        <v>1516.814084</v>
      </c>
      <c r="AD161" s="15" t="n">
        <v>43.3808828024</v>
      </c>
    </row>
    <row r="162" customFormat="false" ht="15" hidden="false" customHeight="false" outlineLevel="0" collapsed="false">
      <c r="A162" s="10"/>
      <c r="B162" s="14" t="n">
        <v>4</v>
      </c>
      <c r="C162" s="45" t="n">
        <v>2931.214656</v>
      </c>
      <c r="D162" s="14" t="n">
        <v>2.002</v>
      </c>
      <c r="E162" s="45" t="n">
        <f aca="false">H162+N162</f>
        <v>95.2221601088</v>
      </c>
      <c r="F162" s="15" t="n">
        <v>289.900350593407</v>
      </c>
      <c r="G162" s="10" t="n">
        <v>2.002</v>
      </c>
      <c r="H162" s="15" t="n">
        <v>13.1142795712</v>
      </c>
      <c r="I162" s="15" t="n">
        <v>5.4215</v>
      </c>
      <c r="J162" s="47" t="n">
        <v>0.149</v>
      </c>
      <c r="K162" s="15" t="n">
        <v>7.7435</v>
      </c>
      <c r="L162" s="15" t="n">
        <v>2641.31430540659</v>
      </c>
      <c r="M162" s="10" t="n">
        <v>2.002</v>
      </c>
      <c r="N162" s="15" t="n">
        <v>82.1078805376</v>
      </c>
      <c r="O162" s="15" t="n">
        <v>5.4215</v>
      </c>
      <c r="Q162" s="15" t="n">
        <v>146.493757186813</v>
      </c>
      <c r="R162" s="15"/>
      <c r="S162" s="15" t="n">
        <v>8.41839580251429</v>
      </c>
      <c r="T162" s="15" t="n">
        <v>5.4215</v>
      </c>
      <c r="U162" s="48" t="n">
        <v>0.049</v>
      </c>
      <c r="V162" s="15" t="n">
        <v>5.7435</v>
      </c>
      <c r="W162" s="15" t="n">
        <v>1334.72089881319</v>
      </c>
      <c r="Y162" s="15" t="n">
        <v>32.9676062006857</v>
      </c>
      <c r="Z162" s="15" t="n">
        <v>5.4215</v>
      </c>
      <c r="AB162" s="15" t="n">
        <v>1631.214656</v>
      </c>
      <c r="AD162" s="15" t="n">
        <v>46.6527391616</v>
      </c>
    </row>
    <row r="163" customFormat="false" ht="15" hidden="false" customHeight="false" outlineLevel="0" collapsed="false">
      <c r="A163" s="10"/>
      <c r="B163" s="14" t="n">
        <v>4</v>
      </c>
      <c r="C163" s="45" t="n">
        <v>2120.810604</v>
      </c>
      <c r="D163" s="14" t="n">
        <v>2.001</v>
      </c>
      <c r="E163" s="45" t="n">
        <f aca="false">H163+N163</f>
        <v>73.0981294892</v>
      </c>
      <c r="F163" s="15" t="n">
        <v>209.750499296703</v>
      </c>
      <c r="G163" s="10" t="n">
        <v>2.001</v>
      </c>
      <c r="H163" s="15" t="n">
        <v>10.9261886308</v>
      </c>
      <c r="I163" s="15" t="n">
        <v>4.0234</v>
      </c>
      <c r="J163" s="47" t="n">
        <v>0.147</v>
      </c>
      <c r="K163" s="15" t="n">
        <v>6.7712</v>
      </c>
      <c r="L163" s="15" t="n">
        <v>1911.0601047033</v>
      </c>
      <c r="M163" s="10" t="n">
        <v>2.001</v>
      </c>
      <c r="N163" s="15" t="n">
        <v>62.1719408584</v>
      </c>
      <c r="O163" s="15" t="n">
        <v>4.0234</v>
      </c>
      <c r="Q163" s="15" t="n">
        <v>66.3439058901099</v>
      </c>
      <c r="R163" s="15"/>
      <c r="S163" s="15" t="n">
        <v>6.43869447548572</v>
      </c>
      <c r="T163" s="15" t="n">
        <v>4.0234</v>
      </c>
      <c r="U163" s="48" t="n">
        <v>0.047</v>
      </c>
      <c r="V163" s="15" t="n">
        <v>6.7712</v>
      </c>
      <c r="W163" s="15" t="n">
        <v>604.46669810989</v>
      </c>
      <c r="Y163" s="15" t="n">
        <v>14.9303274433143</v>
      </c>
      <c r="Z163" s="15" t="n">
        <v>4.0234</v>
      </c>
      <c r="AB163" s="15" t="n">
        <v>820.810604</v>
      </c>
      <c r="AD163" s="15" t="n">
        <v>23.4751832744</v>
      </c>
    </row>
    <row r="164" customFormat="false" ht="15" hidden="false" customHeight="false" outlineLevel="0" collapsed="false">
      <c r="A164" s="10"/>
      <c r="B164" s="14" t="n">
        <v>4</v>
      </c>
      <c r="C164" s="45" t="n">
        <v>1624.808124</v>
      </c>
      <c r="D164" s="14" t="n">
        <v>2.024</v>
      </c>
      <c r="E164" s="45" t="n">
        <f aca="false">H164+N164</f>
        <v>59.5572617852</v>
      </c>
      <c r="F164" s="15" t="n">
        <v>160.695308967033</v>
      </c>
      <c r="G164" s="10" t="n">
        <v>2.024</v>
      </c>
      <c r="H164" s="15" t="n">
        <v>9.5869819348</v>
      </c>
      <c r="I164" s="15" t="n">
        <v>3.4028</v>
      </c>
      <c r="J164" s="47" t="n">
        <v>0.143</v>
      </c>
      <c r="K164" s="15" t="n">
        <v>7.8256</v>
      </c>
      <c r="L164" s="15" t="n">
        <v>1464.11281503297</v>
      </c>
      <c r="M164" s="10" t="n">
        <v>2.024</v>
      </c>
      <c r="N164" s="15" t="n">
        <v>49.9702798504</v>
      </c>
      <c r="O164" s="15" t="n">
        <v>3.4028</v>
      </c>
      <c r="Q164" s="15" t="n">
        <v>46.9590452307692</v>
      </c>
      <c r="R164" s="15"/>
      <c r="S164" s="15" t="n">
        <v>5.9598884172</v>
      </c>
      <c r="T164" s="15" t="n">
        <v>3.4028</v>
      </c>
      <c r="U164" s="48" t="n">
        <v>0.043</v>
      </c>
      <c r="V164" s="15" t="n">
        <v>5.8256</v>
      </c>
      <c r="W164" s="15" t="n">
        <v>427.849078769231</v>
      </c>
      <c r="Y164" s="15" t="n">
        <v>10.5678722456</v>
      </c>
      <c r="Z164" s="15" t="n">
        <v>3.4028</v>
      </c>
      <c r="AB164" s="15" t="n">
        <v>624.808124</v>
      </c>
      <c r="AD164" s="15" t="n">
        <v>17.8695123464</v>
      </c>
    </row>
    <row r="165" customFormat="false" ht="15" hidden="false" customHeight="false" outlineLevel="0" collapsed="false">
      <c r="A165" s="10"/>
      <c r="B165" s="14" t="n">
        <v>5</v>
      </c>
      <c r="C165" s="45" t="n">
        <v>2209.621048</v>
      </c>
      <c r="D165" s="14" t="n">
        <v>2.029</v>
      </c>
      <c r="E165" s="45" t="n">
        <f aca="false">H165+N165</f>
        <v>75.5226546104</v>
      </c>
      <c r="F165" s="15" t="n">
        <v>218.533949802198</v>
      </c>
      <c r="G165" s="10" t="n">
        <v>2.029</v>
      </c>
      <c r="H165" s="15" t="n">
        <v>11.1659768296</v>
      </c>
      <c r="I165" s="15" t="n">
        <v>4.8014</v>
      </c>
      <c r="J165" s="47" t="n">
        <v>0.144</v>
      </c>
      <c r="K165" s="15" t="n">
        <v>6.8389</v>
      </c>
      <c r="L165" s="15" t="n">
        <v>1991.0870981978</v>
      </c>
      <c r="M165" s="10" t="n">
        <v>2.029</v>
      </c>
      <c r="N165" s="15" t="n">
        <v>64.3566777808</v>
      </c>
      <c r="O165" s="15" t="n">
        <v>4.8014</v>
      </c>
      <c r="Q165" s="15" t="n">
        <v>75.1273563956044</v>
      </c>
      <c r="R165" s="15"/>
      <c r="S165" s="15" t="n">
        <v>6.65564570297143</v>
      </c>
      <c r="T165" s="15" t="n">
        <v>4.8014</v>
      </c>
      <c r="U165" s="48" t="n">
        <v>0.044</v>
      </c>
      <c r="V165" s="15" t="n">
        <v>6.8389</v>
      </c>
      <c r="W165" s="15" t="n">
        <v>684.493691604396</v>
      </c>
      <c r="Y165" s="15" t="n">
        <v>16.9069941826286</v>
      </c>
      <c r="Z165" s="15" t="n">
        <v>4.8014</v>
      </c>
      <c r="AB165" s="15" t="n">
        <v>909.621048</v>
      </c>
      <c r="AD165" s="15" t="n">
        <v>26.0151619728</v>
      </c>
    </row>
    <row r="166" customFormat="false" ht="15" hidden="false" customHeight="false" outlineLevel="0" collapsed="false">
      <c r="A166" s="10"/>
      <c r="B166" s="14" t="n">
        <v>5</v>
      </c>
      <c r="C166" s="45" t="n">
        <v>2396.01198</v>
      </c>
      <c r="D166" s="14" t="n">
        <v>2.007</v>
      </c>
      <c r="E166" s="45" t="n">
        <f aca="false">H166+N166</f>
        <v>80.611127054</v>
      </c>
      <c r="F166" s="15" t="n">
        <v>236.968217802198</v>
      </c>
      <c r="G166" s="10" t="n">
        <v>2.007</v>
      </c>
      <c r="H166" s="15" t="n">
        <v>11.669232346</v>
      </c>
      <c r="I166" s="15" t="n">
        <v>4.8846</v>
      </c>
      <c r="J166" s="47" t="n">
        <v>0.142</v>
      </c>
      <c r="K166" s="15" t="n">
        <v>6.8624</v>
      </c>
      <c r="L166" s="15" t="n">
        <v>2159.0437621978</v>
      </c>
      <c r="M166" s="10" t="n">
        <v>2.007</v>
      </c>
      <c r="N166" s="15" t="n">
        <v>68.941894708</v>
      </c>
      <c r="O166" s="15" t="n">
        <v>4.8846</v>
      </c>
      <c r="Q166" s="15" t="n">
        <v>93.5616243956043</v>
      </c>
      <c r="R166" s="15"/>
      <c r="S166" s="15" t="n">
        <v>7.11097212257143</v>
      </c>
      <c r="T166" s="15" t="n">
        <v>4.8846</v>
      </c>
      <c r="U166" s="48" t="n">
        <v>0.042</v>
      </c>
      <c r="V166" s="15" t="n">
        <v>6.8624</v>
      </c>
      <c r="W166" s="15" t="n">
        <v>852.450355604395</v>
      </c>
      <c r="Y166" s="15" t="n">
        <v>21.0555237834286</v>
      </c>
      <c r="Z166" s="15" t="n">
        <v>4.8846</v>
      </c>
      <c r="AB166" s="15" t="n">
        <v>1096.01198</v>
      </c>
      <c r="AD166" s="15" t="n">
        <v>31.345942628</v>
      </c>
    </row>
    <row r="167" customFormat="false" ht="15" hidden="false" customHeight="false" outlineLevel="0" collapsed="false">
      <c r="A167" s="10"/>
      <c r="B167" s="14" t="n">
        <v>5</v>
      </c>
      <c r="C167" s="45" t="n">
        <v>2374.411872</v>
      </c>
      <c r="D167" s="14" t="n">
        <v>2</v>
      </c>
      <c r="E167" s="45" t="n">
        <f aca="false">H167+N167</f>
        <v>80.0214441056</v>
      </c>
      <c r="F167" s="15" t="n">
        <v>234.831943384615</v>
      </c>
      <c r="G167" s="10" t="n">
        <v>2</v>
      </c>
      <c r="H167" s="15" t="n">
        <v>11.6109120544</v>
      </c>
      <c r="I167" s="15" t="n">
        <v>4.8512</v>
      </c>
      <c r="J167" s="47" t="n">
        <v>0.145</v>
      </c>
      <c r="K167" s="15" t="n">
        <v>7.8624</v>
      </c>
      <c r="L167" s="15" t="n">
        <v>2139.57992861538</v>
      </c>
      <c r="M167" s="10" t="n">
        <v>2</v>
      </c>
      <c r="N167" s="15" t="n">
        <v>68.4105320512</v>
      </c>
      <c r="O167" s="15" t="n">
        <v>4.8512</v>
      </c>
      <c r="Q167" s="15" t="n">
        <v>91.425349978022</v>
      </c>
      <c r="R167" s="15"/>
      <c r="S167" s="15" t="n">
        <v>7.05820614445714</v>
      </c>
      <c r="T167" s="15" t="n">
        <v>4.8512</v>
      </c>
      <c r="U167" s="48" t="n">
        <v>0.045</v>
      </c>
      <c r="V167" s="15" t="n">
        <v>5.8624</v>
      </c>
      <c r="W167" s="15" t="n">
        <v>832.986522021978</v>
      </c>
      <c r="Y167" s="15" t="n">
        <v>20.5747670939429</v>
      </c>
      <c r="Z167" s="15" t="n">
        <v>4.8512</v>
      </c>
      <c r="AB167" s="15" t="n">
        <v>1074.411872</v>
      </c>
      <c r="AD167" s="15" t="n">
        <v>30.7281795392</v>
      </c>
    </row>
    <row r="168" customFormat="false" ht="15" hidden="false" customHeight="false" outlineLevel="0" collapsed="false">
      <c r="A168" s="10"/>
      <c r="B168" s="14" t="n">
        <v>5</v>
      </c>
      <c r="C168" s="45" t="n">
        <v>2527.212636</v>
      </c>
      <c r="D168" s="14" t="n">
        <v>1.996</v>
      </c>
      <c r="E168" s="45" t="n">
        <f aca="false">H168+N168</f>
        <v>84.1929049628</v>
      </c>
      <c r="F168" s="15" t="n">
        <v>249.944106857143</v>
      </c>
      <c r="G168" s="10" t="n">
        <v>1.996</v>
      </c>
      <c r="H168" s="15" t="n">
        <v>12.0234741172</v>
      </c>
      <c r="I168" s="15" t="n">
        <v>6.9945</v>
      </c>
      <c r="J168" s="47" t="n">
        <v>0.148</v>
      </c>
      <c r="K168" s="15" t="n">
        <v>5.8856</v>
      </c>
      <c r="L168" s="15" t="n">
        <v>2277.26852914286</v>
      </c>
      <c r="M168" s="10" t="n">
        <v>1.996</v>
      </c>
      <c r="N168" s="15" t="n">
        <v>72.1694308456</v>
      </c>
      <c r="O168" s="15" t="n">
        <v>6.9945</v>
      </c>
      <c r="Q168" s="15" t="n">
        <v>106.537513450549</v>
      </c>
      <c r="R168" s="15"/>
      <c r="S168" s="15" t="n">
        <v>7.43147658222857</v>
      </c>
      <c r="T168" s="15" t="n">
        <v>6.9945</v>
      </c>
      <c r="U168" s="48" t="n">
        <v>0.048</v>
      </c>
      <c r="V168" s="15" t="n">
        <v>5.8856</v>
      </c>
      <c r="W168" s="15" t="n">
        <v>970.67512254945</v>
      </c>
      <c r="Y168" s="15" t="n">
        <v>23.9756755269714</v>
      </c>
      <c r="Z168" s="15" t="n">
        <v>6.9945</v>
      </c>
      <c r="AB168" s="15" t="n">
        <v>1227.212636</v>
      </c>
      <c r="AD168" s="15" t="n">
        <v>35.0982813896</v>
      </c>
    </row>
    <row r="169" customFormat="false" ht="15" hidden="false" customHeight="false" outlineLevel="0" collapsed="false">
      <c r="A169" s="10"/>
      <c r="B169" s="14" t="n">
        <v>5</v>
      </c>
      <c r="C169" s="45" t="n">
        <v>2556.807784</v>
      </c>
      <c r="D169" s="14" t="n">
        <v>2.017</v>
      </c>
      <c r="E169" s="45" t="n">
        <f aca="false">H169+N169</f>
        <v>85.0008525032</v>
      </c>
      <c r="F169" s="15" t="n">
        <v>252.871099516484</v>
      </c>
      <c r="G169" s="10" t="n">
        <v>2.017</v>
      </c>
      <c r="H169" s="15" t="n">
        <v>12.1033810168</v>
      </c>
      <c r="I169" s="15" t="n">
        <v>4.5612</v>
      </c>
      <c r="J169" s="47" t="n">
        <v>0.146</v>
      </c>
      <c r="K169" s="15" t="n">
        <v>5.9312</v>
      </c>
      <c r="L169" s="15" t="n">
        <v>2303.93668448352</v>
      </c>
      <c r="M169" s="10" t="n">
        <v>2.017</v>
      </c>
      <c r="N169" s="15" t="n">
        <v>72.8974714864</v>
      </c>
      <c r="O169" s="15" t="n">
        <v>4.5612</v>
      </c>
      <c r="Q169" s="15" t="n">
        <v>50.1238467692308</v>
      </c>
      <c r="R169" s="15"/>
      <c r="S169" s="15" t="n">
        <v>6.0380590152</v>
      </c>
      <c r="T169" s="15" t="n">
        <v>4.5612</v>
      </c>
      <c r="U169" s="48" t="n">
        <v>0.046</v>
      </c>
      <c r="V169" s="15" t="n">
        <v>5.9312</v>
      </c>
      <c r="W169" s="15" t="n">
        <v>456.683937230769</v>
      </c>
      <c r="Y169" s="15" t="n">
        <v>11.2800932496</v>
      </c>
      <c r="Z169" s="15" t="n">
        <v>4.5612</v>
      </c>
      <c r="AB169" s="15" t="n">
        <v>656.807784</v>
      </c>
      <c r="AD169" s="15" t="n">
        <v>18.7847026224</v>
      </c>
    </row>
    <row r="170" customFormat="false" ht="15" hidden="false" customHeight="false" outlineLevel="0" collapsed="false">
      <c r="A170" s="10"/>
      <c r="B170" s="14" t="n">
        <v>5</v>
      </c>
      <c r="C170" s="45" t="n">
        <v>3300.816504</v>
      </c>
      <c r="D170" s="14" t="n">
        <v>2</v>
      </c>
      <c r="E170" s="45" t="n">
        <f aca="false">H170+N170</f>
        <v>105.3122905592</v>
      </c>
      <c r="F170" s="15" t="n">
        <v>326.454379516483</v>
      </c>
      <c r="G170" s="10" t="n">
        <v>2</v>
      </c>
      <c r="H170" s="15" t="n">
        <v>14.1122045608</v>
      </c>
      <c r="I170" s="15" t="n">
        <v>6.5242825</v>
      </c>
      <c r="J170" s="47" t="n">
        <v>0.148</v>
      </c>
      <c r="K170" s="15" t="n">
        <v>6.964</v>
      </c>
      <c r="L170" s="15" t="n">
        <v>2974.36212448352</v>
      </c>
      <c r="M170" s="10" t="n">
        <v>2</v>
      </c>
      <c r="N170" s="15" t="n">
        <v>91.2000859984</v>
      </c>
      <c r="O170" s="15" t="n">
        <v>6.5242825</v>
      </c>
      <c r="Q170" s="15" t="n">
        <v>183.04778610989</v>
      </c>
      <c r="R170" s="15"/>
      <c r="S170" s="15" t="n">
        <v>9.32128031691429</v>
      </c>
      <c r="T170" s="15" t="n">
        <v>6.5242825</v>
      </c>
      <c r="U170" s="48" t="n">
        <v>0.048</v>
      </c>
      <c r="V170" s="15" t="n">
        <v>6.964</v>
      </c>
      <c r="W170" s="15" t="n">
        <v>1667.76871789011</v>
      </c>
      <c r="Y170" s="15" t="n">
        <v>41.1938873318857</v>
      </c>
      <c r="Z170" s="15" t="n">
        <v>6.5242825</v>
      </c>
      <c r="AB170" s="15" t="n">
        <v>2000.816504</v>
      </c>
      <c r="AD170" s="15" t="n">
        <v>57.2233520144</v>
      </c>
    </row>
    <row r="171" customFormat="false" ht="15" hidden="false" customHeight="false" outlineLevel="0" collapsed="false">
      <c r="A171" s="10"/>
      <c r="B171" s="14" t="n">
        <v>5</v>
      </c>
      <c r="C171" s="45" t="n">
        <v>2217.611088</v>
      </c>
      <c r="D171" s="14" t="n">
        <v>2.004</v>
      </c>
      <c r="E171" s="45" t="n">
        <f aca="false">H171+N171</f>
        <v>75.7407827024</v>
      </c>
      <c r="F171" s="15" t="n">
        <v>219.324173538461</v>
      </c>
      <c r="G171" s="10" t="n">
        <v>2.004</v>
      </c>
      <c r="H171" s="15" t="n">
        <v>11.1875499376</v>
      </c>
      <c r="I171" s="15" t="n">
        <v>4.31589525</v>
      </c>
      <c r="J171" s="47" t="n">
        <v>0.17</v>
      </c>
      <c r="K171" s="15" t="n">
        <v>5.9663</v>
      </c>
      <c r="L171" s="15" t="n">
        <v>1998.28691446154</v>
      </c>
      <c r="M171" s="10" t="n">
        <v>2.004</v>
      </c>
      <c r="N171" s="15" t="n">
        <v>64.5532327648</v>
      </c>
      <c r="O171" s="15" t="n">
        <v>4.31589525</v>
      </c>
      <c r="Q171" s="15" t="n">
        <v>75.9175801318681</v>
      </c>
      <c r="R171" s="15"/>
      <c r="S171" s="15" t="n">
        <v>6.67516422925714</v>
      </c>
      <c r="T171" s="15" t="n">
        <v>4.31589525</v>
      </c>
      <c r="U171" s="48" t="n">
        <v>0.07</v>
      </c>
      <c r="V171" s="15" t="n">
        <v>5.9663</v>
      </c>
      <c r="W171" s="15" t="n">
        <v>691.693507868132</v>
      </c>
      <c r="Y171" s="15" t="n">
        <v>17.0848296443428</v>
      </c>
      <c r="Z171" s="15" t="n">
        <v>4.31589525</v>
      </c>
      <c r="AB171" s="15" t="n">
        <v>917.611088</v>
      </c>
      <c r="AD171" s="15" t="n">
        <v>26.2436771168</v>
      </c>
    </row>
    <row r="172" customFormat="false" ht="15" hidden="false" customHeight="false" outlineLevel="0" collapsed="false">
      <c r="A172" s="10"/>
      <c r="B172" s="14" t="n">
        <v>5</v>
      </c>
      <c r="C172" s="45" t="n">
        <v>1955.209776</v>
      </c>
      <c r="D172" s="14" t="n">
        <v>2</v>
      </c>
      <c r="E172" s="45" t="n">
        <f aca="false">H172+N172</f>
        <v>68.5772268848</v>
      </c>
      <c r="F172" s="15" t="n">
        <v>193.372395428571</v>
      </c>
      <c r="G172" s="10" t="n">
        <v>2</v>
      </c>
      <c r="H172" s="15" t="n">
        <v>10.4790663952</v>
      </c>
      <c r="I172" s="15" t="n">
        <v>5.33552175</v>
      </c>
      <c r="J172" s="47" t="n">
        <v>0.143</v>
      </c>
      <c r="K172" s="15" t="n">
        <v>5.98489</v>
      </c>
      <c r="L172" s="15" t="n">
        <v>1761.83738057143</v>
      </c>
      <c r="M172" s="10" t="n">
        <v>2</v>
      </c>
      <c r="N172" s="15" t="n">
        <v>58.0981604896</v>
      </c>
      <c r="O172" s="15" t="n">
        <v>5.33552175</v>
      </c>
      <c r="Q172" s="15" t="n">
        <v>72.7130547692308</v>
      </c>
      <c r="R172" s="15"/>
      <c r="S172" s="15" t="n">
        <v>6.5960124528</v>
      </c>
      <c r="T172" s="15" t="n">
        <v>5.33552175</v>
      </c>
      <c r="U172" s="48" t="n">
        <v>0.043</v>
      </c>
      <c r="V172" s="15" t="n">
        <v>5.98489</v>
      </c>
      <c r="W172" s="15" t="n">
        <v>662.496721230769</v>
      </c>
      <c r="Y172" s="15" t="n">
        <v>16.3636690144</v>
      </c>
      <c r="Z172" s="15" t="n">
        <v>5.33552175</v>
      </c>
      <c r="AB172" s="15" t="n">
        <v>885.209776</v>
      </c>
      <c r="AD172" s="15" t="n">
        <v>25.3169995936</v>
      </c>
    </row>
    <row r="173" customFormat="false" ht="15" hidden="false" customHeight="false" outlineLevel="0" collapsed="false">
      <c r="A173" s="10"/>
      <c r="B173" s="14" t="n">
        <v>5</v>
      </c>
      <c r="C173" s="45" t="n">
        <v>2646.413232</v>
      </c>
      <c r="D173" s="14" t="n">
        <v>1.998</v>
      </c>
      <c r="E173" s="45" t="n">
        <f aca="false">H173+N173</f>
        <v>87.4470812336</v>
      </c>
      <c r="F173" s="15" t="n">
        <v>261.733176791209</v>
      </c>
      <c r="G173" s="10" t="n">
        <v>1.998</v>
      </c>
      <c r="H173" s="15" t="n">
        <v>12.3453157264</v>
      </c>
      <c r="I173" s="15" t="n">
        <v>7.2222653</v>
      </c>
      <c r="J173" s="47" t="n">
        <v>0.142</v>
      </c>
      <c r="K173" s="15" t="n">
        <v>6.9945</v>
      </c>
      <c r="L173" s="15" t="n">
        <v>2384.68005520879</v>
      </c>
      <c r="M173" s="10" t="n">
        <v>1.998</v>
      </c>
      <c r="N173" s="15" t="n">
        <v>75.1017655072</v>
      </c>
      <c r="O173" s="15" t="n">
        <v>7.2222653</v>
      </c>
      <c r="Q173" s="15" t="n">
        <v>118.326583384615</v>
      </c>
      <c r="R173" s="15"/>
      <c r="S173" s="15" t="n">
        <v>7.7226666096</v>
      </c>
      <c r="T173" s="15" t="n">
        <v>7.2222653</v>
      </c>
      <c r="U173" s="48" t="n">
        <v>0.042</v>
      </c>
      <c r="V173" s="15" t="n">
        <v>6.9945</v>
      </c>
      <c r="W173" s="15" t="n">
        <v>1078.08664861538</v>
      </c>
      <c r="Y173" s="15" t="n">
        <v>26.6287402208</v>
      </c>
      <c r="Z173" s="15" t="n">
        <v>7.2222653</v>
      </c>
      <c r="AB173" s="15" t="n">
        <v>1346.413232</v>
      </c>
      <c r="AD173" s="15" t="n">
        <v>38.5074184352</v>
      </c>
    </row>
    <row r="174" customFormat="false" ht="15" hidden="false" customHeight="false" outlineLevel="0" collapsed="false">
      <c r="A174" s="10"/>
      <c r="B174" s="14" t="n">
        <v>5</v>
      </c>
      <c r="C174" s="45" t="n">
        <v>3156.01578</v>
      </c>
      <c r="D174" s="14" t="n">
        <v>2.003</v>
      </c>
      <c r="E174" s="45" t="n">
        <f aca="false">H174+N174</f>
        <v>101.359230794</v>
      </c>
      <c r="F174" s="15" t="n">
        <v>312.133428791209</v>
      </c>
      <c r="G174" s="10" t="n">
        <v>2.003</v>
      </c>
      <c r="H174" s="15" t="n">
        <v>13.721242606</v>
      </c>
      <c r="I174" s="15" t="n">
        <v>5.4293826</v>
      </c>
      <c r="J174" s="47" t="n">
        <v>0.145</v>
      </c>
      <c r="K174" s="15" t="n">
        <v>6.9945</v>
      </c>
      <c r="L174" s="15" t="n">
        <v>2843.88235120879</v>
      </c>
      <c r="M174" s="10" t="n">
        <v>2.003</v>
      </c>
      <c r="N174" s="15" t="n">
        <v>87.637988188</v>
      </c>
      <c r="O174" s="15" t="n">
        <v>5.4293826</v>
      </c>
      <c r="Q174" s="15" t="n">
        <v>168.726835384615</v>
      </c>
      <c r="R174" s="15"/>
      <c r="S174" s="15" t="n">
        <v>8.967552834</v>
      </c>
      <c r="T174" s="15" t="n">
        <v>5.4293826</v>
      </c>
      <c r="U174" s="48" t="n">
        <v>0.045</v>
      </c>
      <c r="V174" s="15" t="n">
        <v>6.9945</v>
      </c>
      <c r="W174" s="15" t="n">
        <v>1537.28894461538</v>
      </c>
      <c r="Y174" s="15" t="n">
        <v>37.971036932</v>
      </c>
      <c r="Z174" s="15" t="n">
        <v>5.4293826</v>
      </c>
      <c r="AB174" s="15" t="n">
        <v>1856.01578</v>
      </c>
      <c r="AD174" s="15" t="n">
        <v>53.082051308</v>
      </c>
    </row>
    <row r="175" customFormat="false" ht="15" hidden="false" customHeight="false" outlineLevel="0" collapsed="false">
      <c r="A175" s="10"/>
      <c r="B175" s="14" t="n">
        <v>5</v>
      </c>
      <c r="C175" s="45" t="n">
        <v>2724.818624</v>
      </c>
      <c r="D175" s="14" t="n">
        <v>2.018</v>
      </c>
      <c r="E175" s="45" t="n">
        <f aca="false">H175+N175</f>
        <v>89.5875484352</v>
      </c>
      <c r="F175" s="15" t="n">
        <v>269.48755621978</v>
      </c>
      <c r="G175" s="10" t="n">
        <v>2.018</v>
      </c>
      <c r="H175" s="15" t="n">
        <v>12.5570102848</v>
      </c>
      <c r="I175" s="15" t="n">
        <v>6.7725</v>
      </c>
      <c r="J175" s="47" t="n">
        <v>0.139</v>
      </c>
      <c r="K175" s="15" t="n">
        <v>8.06</v>
      </c>
      <c r="L175" s="15" t="n">
        <v>2455.33106778022</v>
      </c>
      <c r="M175" s="10" t="n">
        <v>2.018</v>
      </c>
      <c r="N175" s="15" t="n">
        <v>77.0305381504</v>
      </c>
      <c r="O175" s="15" t="n">
        <v>6.7725</v>
      </c>
      <c r="Q175" s="15" t="n">
        <v>126.080962813187</v>
      </c>
      <c r="R175" s="15"/>
      <c r="S175" s="15" t="n">
        <v>7.91419978148572</v>
      </c>
      <c r="T175" s="15" t="n">
        <v>6.7725</v>
      </c>
      <c r="U175" s="48" t="n">
        <v>0.039</v>
      </c>
      <c r="V175" s="15" t="n">
        <v>6.06</v>
      </c>
      <c r="W175" s="15" t="n">
        <v>1148.73766118681</v>
      </c>
      <c r="Y175" s="15" t="n">
        <v>28.3738202313143</v>
      </c>
      <c r="Z175" s="15" t="n">
        <v>6.7725</v>
      </c>
      <c r="AB175" s="15" t="n">
        <v>1424.818624</v>
      </c>
      <c r="AD175" s="15" t="n">
        <v>40.7498126464</v>
      </c>
    </row>
    <row r="176" customFormat="false" ht="15" hidden="false" customHeight="false" outlineLevel="0" collapsed="false">
      <c r="A176" s="10"/>
      <c r="B176" s="14" t="n">
        <v>5</v>
      </c>
      <c r="C176" s="45" t="n">
        <v>2836.01418</v>
      </c>
      <c r="D176" s="14" t="n">
        <v>2.012</v>
      </c>
      <c r="E176" s="45" t="n">
        <f aca="false">H176+N176</f>
        <v>92.623187114</v>
      </c>
      <c r="F176" s="15" t="n">
        <v>280.484918901099</v>
      </c>
      <c r="G176" s="10" t="n">
        <v>2.012</v>
      </c>
      <c r="H176" s="15" t="n">
        <v>12.857238286</v>
      </c>
      <c r="I176" s="15" t="n">
        <v>4.8512</v>
      </c>
      <c r="J176" s="47" t="n">
        <v>0.138</v>
      </c>
      <c r="K176" s="15" t="n">
        <v>7.2663</v>
      </c>
      <c r="L176" s="15" t="n">
        <v>2555.5292610989</v>
      </c>
      <c r="M176" s="10" t="n">
        <v>2.012</v>
      </c>
      <c r="N176" s="15" t="n">
        <v>79.765948828</v>
      </c>
      <c r="O176" s="15" t="n">
        <v>4.8512</v>
      </c>
      <c r="Q176" s="15" t="n">
        <v>137.078325494505</v>
      </c>
      <c r="R176" s="15"/>
      <c r="S176" s="15" t="n">
        <v>8.18583463971429</v>
      </c>
      <c r="T176" s="15" t="n">
        <v>4.8512</v>
      </c>
      <c r="U176" s="48" t="n">
        <v>0.038</v>
      </c>
      <c r="V176" s="15" t="n">
        <v>5.2663</v>
      </c>
      <c r="W176" s="15" t="n">
        <v>1248.93585450549</v>
      </c>
      <c r="Y176" s="15" t="n">
        <v>30.8487156062857</v>
      </c>
      <c r="Z176" s="15" t="n">
        <v>4.8512</v>
      </c>
      <c r="AB176" s="15" t="n">
        <v>1536.01418</v>
      </c>
      <c r="AD176" s="15" t="n">
        <v>43.930005548</v>
      </c>
    </row>
    <row r="177" customFormat="false" ht="15" hidden="false" customHeight="false" outlineLevel="0" collapsed="false">
      <c r="A177" s="10"/>
      <c r="B177" s="14" t="n">
        <v>5</v>
      </c>
      <c r="C177" s="45" t="n">
        <v>3960.0198</v>
      </c>
      <c r="D177" s="14" t="n">
        <v>2.024</v>
      </c>
      <c r="E177" s="45" t="n">
        <f aca="false">H177+N177</f>
        <v>123.30854054</v>
      </c>
      <c r="F177" s="15" t="n">
        <v>391.65030989011</v>
      </c>
      <c r="G177" s="10" t="n">
        <v>2.024</v>
      </c>
      <c r="H177" s="15" t="n">
        <v>15.89205346</v>
      </c>
      <c r="I177" s="15" t="n">
        <v>7.1203</v>
      </c>
      <c r="J177" s="47" t="n">
        <v>0.13</v>
      </c>
      <c r="K177" s="15" t="n">
        <v>8.0847</v>
      </c>
      <c r="L177" s="15" t="n">
        <v>3568.36949010989</v>
      </c>
      <c r="M177" s="10" t="n">
        <v>2.024</v>
      </c>
      <c r="N177" s="15" t="n">
        <v>107.41648708</v>
      </c>
      <c r="O177" s="15" t="n">
        <v>7.1203</v>
      </c>
      <c r="Q177" s="15" t="n">
        <v>248.243716483516</v>
      </c>
      <c r="R177" s="15"/>
      <c r="S177" s="15" t="n">
        <v>10.9316197971429</v>
      </c>
      <c r="T177" s="15" t="n">
        <v>7.1203</v>
      </c>
      <c r="U177" s="48" t="n">
        <v>0.03</v>
      </c>
      <c r="V177" s="15" t="n">
        <v>6.0847</v>
      </c>
      <c r="W177" s="15" t="n">
        <v>2261.77608351648</v>
      </c>
      <c r="Y177" s="15" t="n">
        <v>55.8658692628571</v>
      </c>
      <c r="Z177" s="15" t="n">
        <v>7.1203</v>
      </c>
      <c r="AB177" s="15" t="n">
        <v>2660.0198</v>
      </c>
      <c r="AD177" s="15" t="n">
        <v>76.07656628</v>
      </c>
    </row>
    <row r="178" customFormat="false" ht="15" hidden="false" customHeight="false" outlineLevel="0" collapsed="false">
      <c r="A178" s="10"/>
      <c r="B178" s="14" t="n">
        <v>5</v>
      </c>
      <c r="C178" s="45" t="n">
        <v>1796.808984</v>
      </c>
      <c r="D178" s="14" t="n">
        <v>2.004</v>
      </c>
      <c r="E178" s="45" t="n">
        <f aca="false">H178+N178</f>
        <v>64.2528852632</v>
      </c>
      <c r="F178" s="15" t="n">
        <v>177.706383032967</v>
      </c>
      <c r="G178" s="10" t="n">
        <v>2.004</v>
      </c>
      <c r="H178" s="15" t="n">
        <v>10.0513842568</v>
      </c>
      <c r="I178" s="15" t="n">
        <v>4.7714</v>
      </c>
      <c r="J178" s="47" t="n">
        <v>0.134</v>
      </c>
      <c r="K178" s="15" t="n">
        <v>8.1532</v>
      </c>
      <c r="L178" s="15" t="n">
        <v>1619.10260096703</v>
      </c>
      <c r="M178" s="10" t="n">
        <v>2.004</v>
      </c>
      <c r="N178" s="15" t="n">
        <v>54.2015010064</v>
      </c>
      <c r="O178" s="15" t="n">
        <v>4.7714</v>
      </c>
      <c r="Q178" s="15" t="n">
        <v>63.9701192967033</v>
      </c>
      <c r="R178" s="15"/>
      <c r="S178" s="15" t="n">
        <v>6.38006194662857</v>
      </c>
      <c r="T178" s="15" t="n">
        <v>4.7714</v>
      </c>
      <c r="U178" s="48" t="n">
        <v>0.034</v>
      </c>
      <c r="V178" s="15" t="n">
        <v>6.1532</v>
      </c>
      <c r="W178" s="15" t="n">
        <v>582.838864703297</v>
      </c>
      <c r="Y178" s="15" t="n">
        <v>14.3961199581714</v>
      </c>
      <c r="Z178" s="15" t="n">
        <v>4.7714</v>
      </c>
      <c r="AB178" s="15" t="n">
        <v>796.808984</v>
      </c>
      <c r="AD178" s="15" t="n">
        <v>22.7887369424</v>
      </c>
    </row>
    <row r="179" customFormat="false" ht="15" hidden="false" customHeight="false" outlineLevel="0" collapsed="false">
      <c r="A179" s="10"/>
      <c r="B179" s="14" t="n">
        <v>5</v>
      </c>
      <c r="C179" s="45" t="n">
        <v>2636.00818</v>
      </c>
      <c r="D179" s="14" t="n">
        <v>2.013</v>
      </c>
      <c r="E179" s="45" t="n">
        <f aca="false">H179+N179</f>
        <v>87.163023314</v>
      </c>
      <c r="F179" s="15" t="n">
        <v>260.704105714286</v>
      </c>
      <c r="G179" s="10" t="n">
        <v>2.013</v>
      </c>
      <c r="H179" s="15" t="n">
        <v>12.317222086</v>
      </c>
      <c r="I179" s="15" t="n">
        <v>4.6802</v>
      </c>
      <c r="J179" s="47" t="n">
        <v>0.136</v>
      </c>
      <c r="K179" s="15" t="n">
        <v>7.1845</v>
      </c>
      <c r="L179" s="15" t="n">
        <v>2375.30407428571</v>
      </c>
      <c r="M179" s="10" t="n">
        <v>2.013</v>
      </c>
      <c r="N179" s="15" t="n">
        <v>74.845801228</v>
      </c>
      <c r="O179" s="15" t="n">
        <v>4.6802</v>
      </c>
      <c r="Q179" s="15" t="n">
        <v>48.0667430769231</v>
      </c>
      <c r="R179" s="15"/>
      <c r="S179" s="15" t="n">
        <v>5.987248554</v>
      </c>
      <c r="T179" s="15" t="n">
        <v>4.6802</v>
      </c>
      <c r="U179" s="48" t="n">
        <v>0.036</v>
      </c>
      <c r="V179" s="15" t="n">
        <v>5.1845</v>
      </c>
      <c r="W179" s="15" t="n">
        <v>437.941436923077</v>
      </c>
      <c r="Y179" s="15" t="n">
        <v>10.817153492</v>
      </c>
      <c r="Z179" s="15" t="n">
        <v>4.6802</v>
      </c>
      <c r="AB179" s="15" t="n">
        <v>636.00818</v>
      </c>
      <c r="AD179" s="15" t="n">
        <v>18.189833948</v>
      </c>
    </row>
    <row r="180" customFormat="false" ht="15" hidden="false" customHeight="false" outlineLevel="0" collapsed="false">
      <c r="A180" s="10"/>
      <c r="B180" s="14" t="n">
        <v>5</v>
      </c>
      <c r="C180" s="45" t="n">
        <v>2412.807064</v>
      </c>
      <c r="D180" s="14" t="n">
        <v>2.012</v>
      </c>
      <c r="E180" s="45" t="n">
        <f aca="false">H180+N180</f>
        <v>81.0696328472</v>
      </c>
      <c r="F180" s="15" t="n">
        <v>238.629270065934</v>
      </c>
      <c r="G180" s="10" t="n">
        <v>2.012</v>
      </c>
      <c r="H180" s="15" t="n">
        <v>11.7145790728</v>
      </c>
      <c r="I180" s="15" t="n">
        <v>4.3012</v>
      </c>
      <c r="J180" s="47" t="n">
        <v>0.137</v>
      </c>
      <c r="K180" s="15" t="n">
        <v>7.2716</v>
      </c>
      <c r="L180" s="15" t="n">
        <v>2174.17779393407</v>
      </c>
      <c r="M180" s="10" t="n">
        <v>2.012</v>
      </c>
      <c r="N180" s="15" t="n">
        <v>69.3550537744</v>
      </c>
      <c r="O180" s="15" t="n">
        <v>4.3012</v>
      </c>
      <c r="Q180" s="15" t="n">
        <v>55.6622370989011</v>
      </c>
      <c r="R180" s="15"/>
      <c r="S180" s="15" t="n">
        <v>6.17485725634286</v>
      </c>
      <c r="T180" s="15" t="n">
        <v>4.3012</v>
      </c>
      <c r="U180" s="48" t="n">
        <v>0.037</v>
      </c>
      <c r="V180" s="15" t="n">
        <v>5.2716</v>
      </c>
      <c r="W180" s="15" t="n">
        <v>507.144826901099</v>
      </c>
      <c r="Y180" s="15" t="n">
        <v>12.5264772244571</v>
      </c>
      <c r="Z180" s="15" t="n">
        <v>4.3012</v>
      </c>
      <c r="AB180" s="15" t="n">
        <v>712.807064</v>
      </c>
      <c r="AD180" s="15" t="n">
        <v>20.3862820304</v>
      </c>
    </row>
    <row r="181" customFormat="false" ht="15" hidden="false" customHeight="false" outlineLevel="0" collapsed="false">
      <c r="A181" s="10"/>
      <c r="B181" s="14" t="n">
        <v>5</v>
      </c>
      <c r="C181" s="45" t="n">
        <v>2788.01394</v>
      </c>
      <c r="D181" s="14" t="n">
        <v>2.002</v>
      </c>
      <c r="E181" s="45" t="n">
        <f aca="false">H181+N181</f>
        <v>91.312780562</v>
      </c>
      <c r="F181" s="15" t="n">
        <v>275.737642417582</v>
      </c>
      <c r="G181" s="10" t="n">
        <v>2.002</v>
      </c>
      <c r="H181" s="15" t="n">
        <v>12.727637638</v>
      </c>
      <c r="I181" s="15" t="n">
        <v>5.9825</v>
      </c>
      <c r="J181" s="47" t="n">
        <v>0.133</v>
      </c>
      <c r="K181" s="15" t="n">
        <v>8.3456</v>
      </c>
      <c r="L181" s="15" t="n">
        <v>2512.27629758242</v>
      </c>
      <c r="M181" s="10" t="n">
        <v>2.002</v>
      </c>
      <c r="N181" s="15" t="n">
        <v>78.585142924</v>
      </c>
      <c r="O181" s="15" t="n">
        <v>5.9825</v>
      </c>
      <c r="Q181" s="15" t="n">
        <v>132.331049010989</v>
      </c>
      <c r="R181" s="15"/>
      <c r="S181" s="15" t="n">
        <v>8.06857691057143</v>
      </c>
      <c r="T181" s="15" t="n">
        <v>5.9825</v>
      </c>
      <c r="U181" s="48" t="n">
        <v>0.033</v>
      </c>
      <c r="V181" s="15" t="n">
        <v>6.3456</v>
      </c>
      <c r="W181" s="15" t="n">
        <v>1205.68289098901</v>
      </c>
      <c r="Y181" s="15" t="n">
        <v>29.7803674074286</v>
      </c>
      <c r="Z181" s="15" t="n">
        <v>5.9825</v>
      </c>
      <c r="AB181" s="15" t="n">
        <v>1488.01394</v>
      </c>
      <c r="AD181" s="15" t="n">
        <v>42.557198684</v>
      </c>
    </row>
    <row r="182" customFormat="false" ht="15" hidden="false" customHeight="false" outlineLevel="0" collapsed="false">
      <c r="A182" s="10"/>
      <c r="B182" s="14" t="n">
        <v>5</v>
      </c>
      <c r="C182" s="45" t="n">
        <v>1797.608988</v>
      </c>
      <c r="D182" s="14" t="n">
        <v>2.029</v>
      </c>
      <c r="E182" s="45" t="n">
        <f aca="false">H182+N182</f>
        <v>64.2747253724</v>
      </c>
      <c r="F182" s="15" t="n">
        <v>177.785504307692</v>
      </c>
      <c r="G182" s="10" t="n">
        <v>2.029</v>
      </c>
      <c r="H182" s="15" t="n">
        <v>10.0535442676</v>
      </c>
      <c r="I182" s="15" t="n">
        <v>4.4412</v>
      </c>
      <c r="J182" s="47" t="n">
        <v>0.138</v>
      </c>
      <c r="K182" s="15" t="n">
        <v>7.39</v>
      </c>
      <c r="L182" s="15" t="n">
        <v>1619.82348369231</v>
      </c>
      <c r="M182" s="10" t="n">
        <v>2.029</v>
      </c>
      <c r="N182" s="15" t="n">
        <v>54.2211811048</v>
      </c>
      <c r="O182" s="15" t="n">
        <v>3.4412</v>
      </c>
      <c r="Q182" s="15" t="n">
        <v>54.1591306813187</v>
      </c>
      <c r="R182" s="15"/>
      <c r="S182" s="15" t="n">
        <v>6.13773052782857</v>
      </c>
      <c r="T182" s="15" t="n">
        <v>3.4412</v>
      </c>
      <c r="U182" s="48" t="n">
        <v>0.038</v>
      </c>
      <c r="V182" s="15" t="n">
        <v>5.39</v>
      </c>
      <c r="W182" s="15" t="n">
        <v>493.449857318681</v>
      </c>
      <c r="Y182" s="15" t="n">
        <v>12.1882114757714</v>
      </c>
      <c r="Z182" s="15" t="n">
        <v>3.4412</v>
      </c>
      <c r="AB182" s="15" t="n">
        <v>697.608988</v>
      </c>
      <c r="AD182" s="15" t="n">
        <v>19.9516170568</v>
      </c>
    </row>
    <row r="183" customFormat="false" ht="15" hidden="false" customHeight="false" outlineLevel="0" collapsed="false">
      <c r="A183" s="10"/>
      <c r="B183" s="14" t="n">
        <v>5</v>
      </c>
      <c r="C183" s="45" t="n">
        <v>3482.417412</v>
      </c>
      <c r="D183" s="14" t="n">
        <v>2.03</v>
      </c>
      <c r="E183" s="45" t="n">
        <f aca="false">H183+N183</f>
        <v>110.2699953476</v>
      </c>
      <c r="F183" s="15" t="n">
        <v>344.414908879121</v>
      </c>
      <c r="G183" s="10" t="n">
        <v>2.03</v>
      </c>
      <c r="H183" s="15" t="n">
        <v>14.6025270124</v>
      </c>
      <c r="I183" s="15" t="n">
        <v>7.0415</v>
      </c>
      <c r="J183" s="47" t="n">
        <v>0.137</v>
      </c>
      <c r="K183" s="15" t="n">
        <v>7.4012</v>
      </c>
      <c r="L183" s="15" t="n">
        <v>3138.00250312088</v>
      </c>
      <c r="M183" s="10" t="n">
        <v>2.03</v>
      </c>
      <c r="N183" s="15" t="n">
        <v>95.6674683352</v>
      </c>
      <c r="O183" s="15" t="n">
        <v>7.0415</v>
      </c>
      <c r="Q183" s="15" t="n">
        <v>201.008315472527</v>
      </c>
      <c r="R183" s="15"/>
      <c r="S183" s="15" t="n">
        <v>9.76490539217143</v>
      </c>
      <c r="T183" s="15" t="n">
        <v>7.0415</v>
      </c>
      <c r="U183" s="48" t="n">
        <v>0.037</v>
      </c>
      <c r="V183" s="15" t="n">
        <v>5.4012</v>
      </c>
      <c r="W183" s="15" t="n">
        <v>1831.40909652747</v>
      </c>
      <c r="Y183" s="15" t="n">
        <v>45.2358046842286</v>
      </c>
      <c r="Z183" s="15" t="n">
        <v>7.0415</v>
      </c>
      <c r="AB183" s="15" t="n">
        <v>2182.417412</v>
      </c>
      <c r="AD183" s="15" t="n">
        <v>62.4171379832</v>
      </c>
    </row>
    <row r="184" customFormat="false" ht="14.25" hidden="false" customHeight="false" outlineLevel="0" collapsed="false">
      <c r="A184" s="10"/>
      <c r="B184" s="2"/>
      <c r="C184" s="17"/>
      <c r="D184" s="2"/>
      <c r="E184" s="42"/>
      <c r="F184" s="15"/>
      <c r="H184" s="15"/>
      <c r="I184" s="15"/>
      <c r="J184" s="15"/>
      <c r="K184" s="15"/>
      <c r="L184" s="15"/>
      <c r="N184" s="15"/>
      <c r="O184" s="15"/>
      <c r="Q184" s="15"/>
      <c r="T184" s="15"/>
      <c r="U184" s="49"/>
      <c r="V184" s="15"/>
      <c r="W184" s="15"/>
      <c r="Z184" s="15"/>
      <c r="AB184" s="15"/>
    </row>
    <row r="185" customFormat="false" ht="14.25" hidden="false" customHeight="false" outlineLevel="0" collapsed="false">
      <c r="A185" s="10"/>
      <c r="B185" s="2"/>
      <c r="C185" s="2"/>
      <c r="D185" s="2"/>
      <c r="E185" s="42"/>
    </row>
    <row r="186" customFormat="false" ht="14.25" hidden="false" customHeight="false" outlineLevel="0" collapsed="false">
      <c r="A186" s="10"/>
      <c r="B186" s="2"/>
      <c r="C186" s="2"/>
      <c r="D186" s="2"/>
      <c r="E186" s="42"/>
    </row>
    <row r="187" customFormat="false" ht="14.25" hidden="false" customHeight="false" outlineLevel="0" collapsed="false">
      <c r="A187" s="10"/>
      <c r="B187" s="2"/>
      <c r="C187" s="2"/>
      <c r="D187" s="2"/>
      <c r="E187" s="42"/>
    </row>
    <row r="188" customFormat="false" ht="14.25" hidden="false" customHeight="false" outlineLevel="0" collapsed="false">
      <c r="A188" s="10"/>
      <c r="B188" s="2"/>
      <c r="C188" s="2"/>
      <c r="D188" s="2"/>
      <c r="E188" s="42"/>
    </row>
    <row r="189" customFormat="false" ht="14.25" hidden="false" customHeight="false" outlineLevel="0" collapsed="false">
      <c r="A189" s="10"/>
      <c r="B189" s="2"/>
      <c r="C189" s="2"/>
      <c r="D189" s="2"/>
      <c r="E189" s="42"/>
    </row>
    <row r="190" customFormat="false" ht="14.25" hidden="false" customHeight="false" outlineLevel="0" collapsed="false">
      <c r="A190" s="10"/>
      <c r="B190" s="2"/>
      <c r="C190" s="2"/>
      <c r="D190" s="2"/>
      <c r="E190" s="42"/>
    </row>
    <row r="191" customFormat="false" ht="14.25" hidden="false" customHeight="false" outlineLevel="0" collapsed="false">
      <c r="A191" s="10"/>
      <c r="B191" s="2"/>
      <c r="C191" s="2"/>
      <c r="D191" s="2"/>
      <c r="E191" s="42"/>
    </row>
    <row r="192" customFormat="false" ht="14.25" hidden="false" customHeight="false" outlineLevel="0" collapsed="false">
      <c r="A192" s="10"/>
      <c r="B192" s="2"/>
      <c r="C192" s="2"/>
      <c r="D192" s="2"/>
      <c r="E192" s="42"/>
    </row>
    <row r="193" customFormat="false" ht="14.25" hidden="false" customHeight="false" outlineLevel="0" collapsed="false">
      <c r="A193" s="10"/>
      <c r="B193" s="2"/>
      <c r="C193" s="2"/>
      <c r="D193" s="2"/>
      <c r="E193" s="42"/>
    </row>
    <row r="194" customFormat="false" ht="14.25" hidden="false" customHeight="false" outlineLevel="0" collapsed="false">
      <c r="A194" s="10"/>
      <c r="B194" s="2"/>
      <c r="C194" s="2"/>
      <c r="D194" s="2"/>
      <c r="E194" s="42"/>
    </row>
    <row r="195" customFormat="false" ht="14.25" hidden="false" customHeight="false" outlineLevel="0" collapsed="false">
      <c r="A195" s="10"/>
      <c r="B195" s="2"/>
      <c r="C195" s="2"/>
      <c r="D195" s="2"/>
      <c r="E195" s="42"/>
    </row>
    <row r="196" customFormat="false" ht="14.25" hidden="false" customHeight="false" outlineLevel="0" collapsed="false">
      <c r="A196" s="10"/>
      <c r="B196" s="2"/>
      <c r="C196" s="2"/>
      <c r="D196" s="2"/>
      <c r="E196" s="42"/>
    </row>
    <row r="197" customFormat="false" ht="14.25" hidden="false" customHeight="false" outlineLevel="0" collapsed="false">
      <c r="A197" s="10"/>
      <c r="B197" s="2"/>
      <c r="C197" s="2"/>
      <c r="D197" s="2"/>
      <c r="E197" s="42"/>
    </row>
    <row r="198" customFormat="false" ht="14.25" hidden="false" customHeight="false" outlineLevel="0" collapsed="false">
      <c r="A198" s="10"/>
      <c r="B198" s="2"/>
      <c r="C198" s="2"/>
      <c r="D198" s="2"/>
      <c r="E198" s="42"/>
    </row>
    <row r="199" customFormat="false" ht="14.25" hidden="false" customHeight="false" outlineLevel="0" collapsed="false">
      <c r="A199" s="10"/>
      <c r="B199" s="2"/>
      <c r="C199" s="2"/>
      <c r="D199" s="2"/>
      <c r="E199" s="42"/>
    </row>
    <row r="200" customFormat="false" ht="14.25" hidden="false" customHeight="false" outlineLevel="0" collapsed="false">
      <c r="A200" s="10"/>
      <c r="B200" s="2"/>
      <c r="C200" s="2"/>
      <c r="D200" s="2"/>
      <c r="E200" s="42"/>
    </row>
    <row r="201" customFormat="false" ht="14.25" hidden="false" customHeight="false" outlineLevel="0" collapsed="false">
      <c r="A201" s="10"/>
      <c r="B201" s="2"/>
      <c r="C201" s="2"/>
      <c r="D201" s="2"/>
      <c r="E201" s="42"/>
    </row>
    <row r="202" customFormat="false" ht="14.25" hidden="false" customHeight="false" outlineLevel="0" collapsed="false">
      <c r="A202" s="10"/>
      <c r="B202" s="2"/>
      <c r="C202" s="2"/>
      <c r="D202" s="2"/>
      <c r="E202" s="42"/>
    </row>
    <row r="203" customFormat="false" ht="14.25" hidden="false" customHeight="false" outlineLevel="0" collapsed="false">
      <c r="A203" s="10"/>
      <c r="B203" s="2"/>
      <c r="C203" s="2"/>
      <c r="D203" s="2"/>
      <c r="E203" s="42"/>
    </row>
    <row r="204" customFormat="false" ht="14.25" hidden="false" customHeight="false" outlineLevel="0" collapsed="false">
      <c r="A204" s="10"/>
      <c r="B204" s="2"/>
      <c r="C204" s="2"/>
      <c r="D204" s="2"/>
      <c r="E204" s="42"/>
    </row>
    <row r="205" customFormat="false" ht="14.25" hidden="false" customHeight="false" outlineLevel="0" collapsed="false">
      <c r="A205" s="10"/>
      <c r="B205" s="2"/>
      <c r="C205" s="2"/>
      <c r="D205" s="2"/>
      <c r="E205" s="42"/>
    </row>
    <row r="206" customFormat="false" ht="14.25" hidden="false" customHeight="false" outlineLevel="0" collapsed="false">
      <c r="A206" s="10"/>
      <c r="B206" s="2"/>
      <c r="C206" s="2"/>
      <c r="D206" s="2"/>
      <c r="E206" s="42"/>
    </row>
    <row r="207" customFormat="false" ht="14.25" hidden="false" customHeight="false" outlineLevel="0" collapsed="false">
      <c r="A207" s="10"/>
      <c r="B207" s="2"/>
      <c r="C207" s="2"/>
      <c r="D207" s="2"/>
      <c r="E207" s="42"/>
    </row>
    <row r="208" customFormat="false" ht="14.25" hidden="false" customHeight="false" outlineLevel="0" collapsed="false">
      <c r="A208" s="10"/>
      <c r="B208" s="2"/>
      <c r="C208" s="2"/>
      <c r="D208" s="2"/>
      <c r="E208" s="42"/>
    </row>
    <row r="209" customFormat="false" ht="14.25" hidden="false" customHeight="false" outlineLevel="0" collapsed="false">
      <c r="A209" s="10"/>
      <c r="B209" s="2"/>
      <c r="C209" s="2"/>
      <c r="D209" s="2"/>
      <c r="E209" s="42"/>
    </row>
    <row r="210" customFormat="false" ht="14.25" hidden="false" customHeight="false" outlineLevel="0" collapsed="false">
      <c r="A210" s="10"/>
      <c r="B210" s="2"/>
      <c r="C210" s="2"/>
      <c r="D210" s="2"/>
      <c r="E210" s="42"/>
    </row>
    <row r="211" customFormat="false" ht="14.25" hidden="false" customHeight="false" outlineLevel="0" collapsed="false">
      <c r="A211" s="10"/>
      <c r="B211" s="2"/>
      <c r="C211" s="2"/>
      <c r="D211" s="2"/>
      <c r="E211" s="42"/>
    </row>
    <row r="212" customFormat="false" ht="14.25" hidden="false" customHeight="false" outlineLevel="0" collapsed="false">
      <c r="A212" s="10"/>
      <c r="B212" s="2"/>
      <c r="C212" s="2"/>
      <c r="D212" s="2"/>
      <c r="E212" s="42"/>
    </row>
    <row r="213" customFormat="false" ht="14.25" hidden="false" customHeight="false" outlineLevel="0" collapsed="false">
      <c r="A213" s="10"/>
      <c r="B213" s="2"/>
      <c r="C213" s="2"/>
      <c r="D213" s="2"/>
      <c r="E213" s="42"/>
    </row>
    <row r="214" customFormat="false" ht="14.25" hidden="false" customHeight="false" outlineLevel="0" collapsed="false">
      <c r="A214" s="10"/>
      <c r="B214" s="2"/>
      <c r="C214" s="2"/>
      <c r="D214" s="2"/>
      <c r="E214" s="42"/>
    </row>
    <row r="215" customFormat="false" ht="14.25" hidden="false" customHeight="false" outlineLevel="0" collapsed="false">
      <c r="A215" s="10"/>
      <c r="B215" s="2"/>
      <c r="C215" s="2"/>
      <c r="D215" s="2"/>
      <c r="E215" s="42"/>
    </row>
    <row r="216" customFormat="false" ht="14.25" hidden="false" customHeight="false" outlineLevel="0" collapsed="false">
      <c r="A216" s="10"/>
      <c r="B216" s="2"/>
      <c r="C216" s="2"/>
      <c r="D216" s="2"/>
      <c r="E216" s="42"/>
    </row>
    <row r="217" customFormat="false" ht="14.25" hidden="false" customHeight="false" outlineLevel="0" collapsed="false">
      <c r="A217" s="10"/>
      <c r="B217" s="2"/>
      <c r="C217" s="2"/>
      <c r="D217" s="2"/>
      <c r="E217" s="42"/>
    </row>
    <row r="218" customFormat="false" ht="14.25" hidden="false" customHeight="false" outlineLevel="0" collapsed="false">
      <c r="A218" s="10"/>
      <c r="B218" s="2"/>
      <c r="C218" s="2"/>
      <c r="D218" s="2"/>
      <c r="E218" s="42"/>
    </row>
    <row r="219" customFormat="false" ht="14.25" hidden="false" customHeight="false" outlineLevel="0" collapsed="false">
      <c r="A219" s="10"/>
      <c r="B219" s="2"/>
      <c r="C219" s="2"/>
      <c r="D219" s="2"/>
      <c r="E219" s="42"/>
    </row>
    <row r="220" customFormat="false" ht="14.25" hidden="false" customHeight="false" outlineLevel="0" collapsed="false">
      <c r="A220" s="10"/>
      <c r="B220" s="2"/>
      <c r="C220" s="2"/>
      <c r="D220" s="2"/>
      <c r="E220" s="42"/>
    </row>
    <row r="221" customFormat="false" ht="14.25" hidden="false" customHeight="false" outlineLevel="0" collapsed="false">
      <c r="A221" s="10"/>
      <c r="B221" s="2"/>
      <c r="C221" s="2"/>
      <c r="D221" s="2"/>
      <c r="E221" s="42"/>
    </row>
    <row r="222" customFormat="false" ht="14.25" hidden="false" customHeight="false" outlineLevel="0" collapsed="false">
      <c r="A222" s="10"/>
      <c r="B222" s="2"/>
      <c r="C222" s="2"/>
      <c r="D222" s="2"/>
      <c r="E222" s="42"/>
    </row>
    <row r="223" customFormat="false" ht="14.25" hidden="false" customHeight="false" outlineLevel="0" collapsed="false">
      <c r="A223" s="10"/>
      <c r="B223" s="2"/>
      <c r="C223" s="2"/>
      <c r="D223" s="2"/>
      <c r="E223" s="42"/>
    </row>
    <row r="224" customFormat="false" ht="14.25" hidden="false" customHeight="false" outlineLevel="0" collapsed="false">
      <c r="A224" s="10"/>
      <c r="B224" s="2"/>
      <c r="C224" s="2"/>
      <c r="D224" s="2"/>
      <c r="E224" s="42"/>
    </row>
    <row r="225" customFormat="false" ht="14.25" hidden="false" customHeight="false" outlineLevel="0" collapsed="false">
      <c r="A225" s="10"/>
      <c r="B225" s="2"/>
      <c r="C225" s="2"/>
      <c r="D225" s="2"/>
      <c r="E225" s="42"/>
    </row>
    <row r="226" customFormat="false" ht="14.25" hidden="false" customHeight="false" outlineLevel="0" collapsed="false">
      <c r="A226" s="10"/>
      <c r="B226" s="2"/>
      <c r="C226" s="2"/>
      <c r="D226" s="2"/>
      <c r="E226" s="42"/>
    </row>
    <row r="227" customFormat="false" ht="14.25" hidden="false" customHeight="false" outlineLevel="0" collapsed="false">
      <c r="A227" s="10"/>
      <c r="B227" s="2"/>
      <c r="C227" s="2"/>
      <c r="D227" s="2"/>
      <c r="E227" s="42"/>
    </row>
    <row r="228" customFormat="false" ht="14.25" hidden="false" customHeight="false" outlineLevel="0" collapsed="false">
      <c r="A228" s="10"/>
      <c r="B228" s="2"/>
      <c r="C228" s="2"/>
      <c r="D228" s="2"/>
      <c r="E228" s="42"/>
    </row>
    <row r="229" customFormat="false" ht="14.25" hidden="false" customHeight="false" outlineLevel="0" collapsed="false">
      <c r="A229" s="10"/>
      <c r="B229" s="2"/>
      <c r="C229" s="2"/>
      <c r="D229" s="2"/>
      <c r="E229" s="42"/>
    </row>
    <row r="230" customFormat="false" ht="14.25" hidden="false" customHeight="false" outlineLevel="0" collapsed="false">
      <c r="A230" s="10"/>
      <c r="B230" s="2"/>
      <c r="C230" s="2"/>
      <c r="D230" s="2"/>
      <c r="E230" s="42"/>
    </row>
    <row r="231" customFormat="false" ht="14.25" hidden="false" customHeight="false" outlineLevel="0" collapsed="false">
      <c r="A231" s="10"/>
      <c r="B231" s="2"/>
      <c r="C231" s="2"/>
      <c r="D231" s="2"/>
      <c r="E231" s="42"/>
    </row>
    <row r="232" customFormat="false" ht="14.25" hidden="false" customHeight="false" outlineLevel="0" collapsed="false">
      <c r="A232" s="10"/>
      <c r="B232" s="2"/>
      <c r="C232" s="2"/>
      <c r="D232" s="2"/>
      <c r="E232" s="42"/>
    </row>
    <row r="233" customFormat="false" ht="14.25" hidden="false" customHeight="false" outlineLevel="0" collapsed="false">
      <c r="A233" s="10"/>
      <c r="B233" s="2"/>
      <c r="C233" s="2"/>
      <c r="D233" s="2"/>
      <c r="E233" s="42"/>
    </row>
    <row r="234" customFormat="false" ht="14.25" hidden="false" customHeight="false" outlineLevel="0" collapsed="false">
      <c r="A234" s="10"/>
      <c r="B234" s="2"/>
      <c r="C234" s="2"/>
      <c r="D234" s="2"/>
      <c r="E234" s="42"/>
    </row>
    <row r="235" customFormat="false" ht="14.25" hidden="false" customHeight="false" outlineLevel="0" collapsed="false">
      <c r="A235" s="10"/>
      <c r="B235" s="2"/>
      <c r="C235" s="2"/>
      <c r="D235" s="2"/>
      <c r="E235" s="42"/>
    </row>
    <row r="236" customFormat="false" ht="14.25" hidden="false" customHeight="false" outlineLevel="0" collapsed="false">
      <c r="A236" s="10"/>
      <c r="B236" s="2"/>
      <c r="C236" s="2"/>
      <c r="D236" s="2"/>
      <c r="E236" s="42"/>
    </row>
    <row r="237" customFormat="false" ht="14.25" hidden="false" customHeight="false" outlineLevel="0" collapsed="false">
      <c r="A237" s="10"/>
      <c r="B237" s="2"/>
      <c r="C237" s="2"/>
      <c r="D237" s="2"/>
      <c r="E237" s="42"/>
    </row>
    <row r="238" customFormat="false" ht="14.25" hidden="false" customHeight="false" outlineLevel="0" collapsed="false">
      <c r="A238" s="10"/>
      <c r="B238" s="2"/>
      <c r="C238" s="2"/>
      <c r="D238" s="2"/>
      <c r="E238" s="42"/>
    </row>
    <row r="239" customFormat="false" ht="14.25" hidden="false" customHeight="false" outlineLevel="0" collapsed="false">
      <c r="A239" s="10"/>
      <c r="B239" s="2"/>
      <c r="C239" s="2"/>
      <c r="D239" s="2"/>
      <c r="E239" s="42"/>
    </row>
    <row r="240" customFormat="false" ht="14.25" hidden="false" customHeight="false" outlineLevel="0" collapsed="false">
      <c r="A240" s="10"/>
      <c r="B240" s="2"/>
      <c r="C240" s="2"/>
      <c r="D240" s="2"/>
      <c r="E240" s="42"/>
    </row>
    <row r="241" customFormat="false" ht="14.25" hidden="false" customHeight="false" outlineLevel="0" collapsed="false">
      <c r="A241" s="10"/>
      <c r="B241" s="2"/>
      <c r="C241" s="2"/>
      <c r="D241" s="2"/>
      <c r="E241" s="42"/>
    </row>
    <row r="242" customFormat="false" ht="14.25" hidden="false" customHeight="false" outlineLevel="0" collapsed="false">
      <c r="A242" s="10"/>
      <c r="B242" s="2"/>
      <c r="C242" s="2"/>
      <c r="D242" s="2"/>
      <c r="E242" s="42"/>
    </row>
    <row r="243" customFormat="false" ht="14.25" hidden="false" customHeight="false" outlineLevel="0" collapsed="false">
      <c r="A243" s="10"/>
      <c r="B243" s="2"/>
      <c r="C243" s="2"/>
      <c r="D243" s="2"/>
      <c r="E243" s="42"/>
    </row>
    <row r="244" customFormat="false" ht="14.25" hidden="false" customHeight="false" outlineLevel="0" collapsed="false">
      <c r="A244" s="10"/>
      <c r="B244" s="2"/>
      <c r="C244" s="2"/>
      <c r="D244" s="2"/>
      <c r="E244" s="42"/>
    </row>
    <row r="245" customFormat="false" ht="14.25" hidden="false" customHeight="false" outlineLevel="0" collapsed="false">
      <c r="A245" s="10"/>
      <c r="B245" s="2"/>
      <c r="C245" s="2"/>
      <c r="D245" s="2"/>
      <c r="E245" s="42"/>
    </row>
    <row r="246" customFormat="false" ht="14.25" hidden="false" customHeight="false" outlineLevel="0" collapsed="false">
      <c r="A246" s="10"/>
      <c r="B246" s="2"/>
      <c r="C246" s="2"/>
      <c r="D246" s="2"/>
      <c r="E246" s="42"/>
    </row>
    <row r="247" customFormat="false" ht="14.25" hidden="false" customHeight="false" outlineLevel="0" collapsed="false">
      <c r="A247" s="10"/>
      <c r="B247" s="2"/>
      <c r="C247" s="2"/>
      <c r="D247" s="2"/>
      <c r="E247" s="42"/>
    </row>
    <row r="248" customFormat="false" ht="14.25" hidden="false" customHeight="false" outlineLevel="0" collapsed="false">
      <c r="A248" s="10"/>
      <c r="B248" s="2"/>
      <c r="C248" s="2"/>
      <c r="D248" s="2"/>
      <c r="E248" s="42"/>
    </row>
    <row r="249" customFormat="false" ht="14.25" hidden="false" customHeight="false" outlineLevel="0" collapsed="false">
      <c r="A249" s="10"/>
      <c r="B249" s="2"/>
      <c r="C249" s="2"/>
      <c r="D249" s="2"/>
      <c r="E249" s="42"/>
    </row>
    <row r="250" customFormat="false" ht="14.25" hidden="false" customHeight="false" outlineLevel="0" collapsed="false">
      <c r="A250" s="10"/>
      <c r="B250" s="2"/>
      <c r="C250" s="2"/>
      <c r="D250" s="2"/>
      <c r="E250" s="42"/>
    </row>
    <row r="251" customFormat="false" ht="14.25" hidden="false" customHeight="false" outlineLevel="0" collapsed="false">
      <c r="A251" s="10"/>
      <c r="B251" s="2"/>
      <c r="C251" s="2"/>
      <c r="D251" s="2"/>
      <c r="E251" s="42"/>
    </row>
    <row r="252" customFormat="false" ht="14.25" hidden="false" customHeight="false" outlineLevel="0" collapsed="false">
      <c r="A252" s="10"/>
      <c r="B252" s="2"/>
      <c r="C252" s="2"/>
      <c r="D252" s="2"/>
      <c r="E252" s="42"/>
    </row>
    <row r="253" customFormat="false" ht="14.25" hidden="false" customHeight="false" outlineLevel="0" collapsed="false">
      <c r="A253" s="10"/>
      <c r="B253" s="2"/>
      <c r="C253" s="2"/>
      <c r="D253" s="2"/>
      <c r="E253" s="42"/>
    </row>
    <row r="254" customFormat="false" ht="14.25" hidden="false" customHeight="false" outlineLevel="0" collapsed="false">
      <c r="A254" s="10"/>
      <c r="B254" s="2"/>
      <c r="C254" s="2"/>
      <c r="D254" s="2"/>
      <c r="E254" s="42"/>
    </row>
    <row r="255" customFormat="false" ht="14.25" hidden="false" customHeight="false" outlineLevel="0" collapsed="false">
      <c r="A255" s="10"/>
      <c r="B255" s="2"/>
      <c r="C255" s="2"/>
      <c r="D255" s="2"/>
      <c r="E255" s="42"/>
    </row>
    <row r="256" customFormat="false" ht="14.25" hidden="false" customHeight="false" outlineLevel="0" collapsed="false">
      <c r="A256" s="10"/>
      <c r="B256" s="2"/>
      <c r="C256" s="2"/>
      <c r="D256" s="2"/>
      <c r="E256" s="42"/>
    </row>
    <row r="257" customFormat="false" ht="14.25" hidden="false" customHeight="false" outlineLevel="0" collapsed="false">
      <c r="A257" s="10"/>
      <c r="B257" s="2"/>
      <c r="C257" s="2"/>
      <c r="D257" s="2"/>
      <c r="E257" s="42"/>
    </row>
    <row r="258" customFormat="false" ht="14.25" hidden="false" customHeight="false" outlineLevel="0" collapsed="false">
      <c r="A258" s="10"/>
      <c r="B258" s="2"/>
      <c r="C258" s="2"/>
      <c r="D258" s="2"/>
      <c r="E258" s="42"/>
    </row>
    <row r="259" customFormat="false" ht="14.25" hidden="false" customHeight="false" outlineLevel="0" collapsed="false">
      <c r="A259" s="10"/>
      <c r="B259" s="2"/>
      <c r="C259" s="2"/>
      <c r="D259" s="2"/>
      <c r="E259" s="42"/>
    </row>
    <row r="260" customFormat="false" ht="14.25" hidden="false" customHeight="false" outlineLevel="0" collapsed="false">
      <c r="A260" s="10"/>
      <c r="B260" s="2"/>
      <c r="C260" s="2"/>
      <c r="D260" s="2"/>
      <c r="E260" s="42"/>
    </row>
    <row r="261" customFormat="false" ht="14.25" hidden="false" customHeight="false" outlineLevel="0" collapsed="false">
      <c r="A261" s="10"/>
      <c r="B261" s="2"/>
      <c r="C261" s="2"/>
      <c r="D261" s="2"/>
      <c r="E261" s="42"/>
    </row>
    <row r="262" customFormat="false" ht="14.25" hidden="false" customHeight="false" outlineLevel="0" collapsed="false">
      <c r="A262" s="10"/>
      <c r="B262" s="2"/>
      <c r="C262" s="2"/>
      <c r="D262" s="2"/>
      <c r="E262" s="42"/>
    </row>
    <row r="263" customFormat="false" ht="14.25" hidden="false" customHeight="false" outlineLevel="0" collapsed="false">
      <c r="A263" s="10"/>
      <c r="B263" s="2"/>
      <c r="C263" s="2"/>
      <c r="D263" s="2"/>
      <c r="E263" s="42"/>
    </row>
    <row r="264" customFormat="false" ht="14.25" hidden="false" customHeight="false" outlineLevel="0" collapsed="false">
      <c r="A264" s="10"/>
      <c r="B264" s="2"/>
      <c r="C264" s="2"/>
      <c r="D264" s="2"/>
      <c r="E264" s="42"/>
    </row>
    <row r="265" customFormat="false" ht="14.25" hidden="false" customHeight="false" outlineLevel="0" collapsed="false">
      <c r="A265" s="10"/>
      <c r="B265" s="2"/>
      <c r="C265" s="2"/>
      <c r="D265" s="2"/>
      <c r="E265" s="42"/>
    </row>
    <row r="266" customFormat="false" ht="14.25" hidden="false" customHeight="false" outlineLevel="0" collapsed="false">
      <c r="A266" s="10"/>
      <c r="B266" s="2"/>
      <c r="C266" s="2"/>
      <c r="D266" s="2"/>
      <c r="E266" s="42"/>
    </row>
    <row r="267" customFormat="false" ht="14.25" hidden="false" customHeight="false" outlineLevel="0" collapsed="false">
      <c r="A267" s="10"/>
      <c r="B267" s="2"/>
      <c r="C267" s="2"/>
      <c r="D267" s="2"/>
      <c r="E267" s="42"/>
    </row>
    <row r="268" customFormat="false" ht="14.25" hidden="false" customHeight="false" outlineLevel="0" collapsed="false">
      <c r="A268" s="10"/>
      <c r="B268" s="2"/>
      <c r="C268" s="2"/>
      <c r="D268" s="2"/>
      <c r="E268" s="42"/>
    </row>
    <row r="269" customFormat="false" ht="14.25" hidden="false" customHeight="false" outlineLevel="0" collapsed="false">
      <c r="A269" s="10"/>
      <c r="B269" s="2"/>
      <c r="C269" s="2"/>
      <c r="D269" s="2"/>
      <c r="E269" s="42"/>
    </row>
    <row r="270" customFormat="false" ht="14.25" hidden="false" customHeight="false" outlineLevel="0" collapsed="false">
      <c r="A270" s="10"/>
      <c r="B270" s="2"/>
      <c r="C270" s="2"/>
      <c r="D270" s="2"/>
      <c r="E270" s="42"/>
    </row>
    <row r="271" customFormat="false" ht="14.25" hidden="false" customHeight="false" outlineLevel="0" collapsed="false">
      <c r="A271" s="10"/>
      <c r="B271" s="2"/>
      <c r="C271" s="2"/>
      <c r="D271" s="2"/>
      <c r="E271" s="42"/>
    </row>
    <row r="272" customFormat="false" ht="14.25" hidden="false" customHeight="false" outlineLevel="0" collapsed="false">
      <c r="A272" s="10"/>
      <c r="B272" s="2"/>
      <c r="C272" s="2"/>
      <c r="D272" s="2"/>
      <c r="E272" s="42"/>
    </row>
    <row r="273" customFormat="false" ht="14.25" hidden="false" customHeight="false" outlineLevel="0" collapsed="false">
      <c r="A273" s="10"/>
      <c r="B273" s="2"/>
      <c r="C273" s="2"/>
      <c r="D273" s="2"/>
      <c r="E273" s="42"/>
    </row>
    <row r="274" customFormat="false" ht="14.25" hidden="false" customHeight="false" outlineLevel="0" collapsed="false">
      <c r="A274" s="10"/>
      <c r="B274" s="2"/>
      <c r="C274" s="2"/>
      <c r="D274" s="2"/>
      <c r="E274" s="42"/>
    </row>
    <row r="275" customFormat="false" ht="14.25" hidden="false" customHeight="false" outlineLevel="0" collapsed="false">
      <c r="A275" s="10"/>
      <c r="B275" s="2"/>
      <c r="C275" s="2"/>
      <c r="D275" s="2"/>
      <c r="E275" s="42"/>
    </row>
    <row r="276" customFormat="false" ht="14.25" hidden="false" customHeight="false" outlineLevel="0" collapsed="false">
      <c r="A276" s="10"/>
      <c r="B276" s="2"/>
      <c r="C276" s="2"/>
      <c r="D276" s="2"/>
      <c r="E276" s="42"/>
    </row>
    <row r="277" customFormat="false" ht="14.25" hidden="false" customHeight="false" outlineLevel="0" collapsed="false">
      <c r="A277" s="10"/>
      <c r="B277" s="2"/>
      <c r="C277" s="2"/>
      <c r="D277" s="2"/>
      <c r="E277" s="42"/>
    </row>
    <row r="278" customFormat="false" ht="14.25" hidden="false" customHeight="false" outlineLevel="0" collapsed="false">
      <c r="A278" s="10"/>
      <c r="B278" s="2"/>
      <c r="C278" s="2"/>
      <c r="D278" s="2"/>
      <c r="E278" s="42"/>
    </row>
    <row r="279" customFormat="false" ht="14.25" hidden="false" customHeight="false" outlineLevel="0" collapsed="false">
      <c r="A279" s="10"/>
      <c r="B279" s="2"/>
      <c r="C279" s="2"/>
      <c r="D279" s="2"/>
      <c r="E279" s="42"/>
    </row>
    <row r="280" customFormat="false" ht="14.25" hidden="false" customHeight="false" outlineLevel="0" collapsed="false">
      <c r="A280" s="10"/>
      <c r="B280" s="2"/>
      <c r="C280" s="2"/>
      <c r="D280" s="2"/>
      <c r="E280" s="42"/>
    </row>
    <row r="281" customFormat="false" ht="14.25" hidden="false" customHeight="false" outlineLevel="0" collapsed="false">
      <c r="A281" s="10"/>
      <c r="B281" s="2"/>
      <c r="C281" s="2"/>
      <c r="D281" s="2"/>
      <c r="E281" s="42"/>
    </row>
    <row r="282" customFormat="false" ht="14.25" hidden="false" customHeight="false" outlineLevel="0" collapsed="false">
      <c r="A282" s="10"/>
      <c r="B282" s="2"/>
      <c r="C282" s="2"/>
      <c r="D282" s="2"/>
      <c r="E282" s="42"/>
    </row>
    <row r="283" customFormat="false" ht="14.25" hidden="false" customHeight="false" outlineLevel="0" collapsed="false">
      <c r="A283" s="10"/>
      <c r="B283" s="2"/>
      <c r="C283" s="2"/>
      <c r="D283" s="2"/>
      <c r="E283" s="42"/>
    </row>
    <row r="284" customFormat="false" ht="14.25" hidden="false" customHeight="false" outlineLevel="0" collapsed="false">
      <c r="A284" s="10"/>
      <c r="B284" s="2"/>
      <c r="C284" s="2"/>
      <c r="D284" s="2"/>
      <c r="E284" s="42"/>
    </row>
    <row r="285" customFormat="false" ht="14.25" hidden="false" customHeight="false" outlineLevel="0" collapsed="false">
      <c r="A285" s="10"/>
      <c r="B285" s="2"/>
      <c r="C285" s="2"/>
      <c r="D285" s="2"/>
      <c r="E285" s="42"/>
    </row>
    <row r="286" customFormat="false" ht="14.25" hidden="false" customHeight="false" outlineLevel="0" collapsed="false">
      <c r="A286" s="10"/>
      <c r="B286" s="2"/>
      <c r="C286" s="2"/>
      <c r="D286" s="2"/>
      <c r="E286" s="42"/>
    </row>
    <row r="287" customFormat="false" ht="14.25" hidden="false" customHeight="false" outlineLevel="0" collapsed="false">
      <c r="A287" s="10"/>
      <c r="B287" s="2"/>
      <c r="C287" s="2"/>
      <c r="D287" s="2"/>
      <c r="E287" s="42"/>
    </row>
    <row r="288" customFormat="false" ht="14.25" hidden="false" customHeight="false" outlineLevel="0" collapsed="false">
      <c r="A288" s="10"/>
      <c r="B288" s="2"/>
      <c r="C288" s="2"/>
      <c r="D288" s="2"/>
      <c r="E288" s="42"/>
    </row>
    <row r="289" customFormat="false" ht="14.25" hidden="false" customHeight="false" outlineLevel="0" collapsed="false">
      <c r="A289" s="10"/>
      <c r="B289" s="2"/>
      <c r="C289" s="2"/>
      <c r="D289" s="2"/>
      <c r="E289" s="42"/>
    </row>
    <row r="290" customFormat="false" ht="14.25" hidden="false" customHeight="false" outlineLevel="0" collapsed="false">
      <c r="A290" s="10"/>
      <c r="B290" s="2"/>
      <c r="C290" s="2"/>
      <c r="D290" s="2"/>
      <c r="E290" s="42"/>
    </row>
    <row r="291" customFormat="false" ht="14.25" hidden="false" customHeight="false" outlineLevel="0" collapsed="false">
      <c r="A291" s="10"/>
      <c r="B291" s="2"/>
      <c r="C291" s="2"/>
      <c r="D291" s="2"/>
      <c r="E291" s="42"/>
    </row>
    <row r="292" customFormat="false" ht="14.25" hidden="false" customHeight="false" outlineLevel="0" collapsed="false">
      <c r="A292" s="10"/>
      <c r="B292" s="2"/>
      <c r="C292" s="2"/>
      <c r="D292" s="2"/>
      <c r="E292" s="42"/>
    </row>
    <row r="293" customFormat="false" ht="14.25" hidden="false" customHeight="false" outlineLevel="0" collapsed="false">
      <c r="A293" s="10"/>
      <c r="B293" s="2"/>
      <c r="C293" s="2"/>
      <c r="D293" s="2"/>
      <c r="E293" s="42"/>
    </row>
    <row r="294" customFormat="false" ht="14.25" hidden="false" customHeight="false" outlineLevel="0" collapsed="false">
      <c r="A294" s="10"/>
      <c r="B294" s="2"/>
      <c r="C294" s="2"/>
      <c r="D294" s="2"/>
      <c r="E294" s="42"/>
    </row>
    <row r="295" customFormat="false" ht="14.25" hidden="false" customHeight="false" outlineLevel="0" collapsed="false">
      <c r="A295" s="10"/>
      <c r="B295" s="2"/>
      <c r="C295" s="2"/>
      <c r="D295" s="2"/>
      <c r="E295" s="42"/>
    </row>
    <row r="296" customFormat="false" ht="14.25" hidden="false" customHeight="false" outlineLevel="0" collapsed="false">
      <c r="A296" s="10"/>
      <c r="B296" s="2"/>
      <c r="C296" s="2"/>
      <c r="D296" s="2"/>
      <c r="E296" s="42"/>
    </row>
    <row r="297" customFormat="false" ht="14.25" hidden="false" customHeight="false" outlineLevel="0" collapsed="false">
      <c r="A297" s="10"/>
      <c r="B297" s="2"/>
      <c r="C297" s="2"/>
      <c r="D297" s="2"/>
      <c r="E297" s="42"/>
    </row>
    <row r="298" customFormat="false" ht="14.25" hidden="false" customHeight="false" outlineLevel="0" collapsed="false">
      <c r="A298" s="10"/>
      <c r="B298" s="2"/>
      <c r="C298" s="2"/>
      <c r="D298" s="2"/>
      <c r="E298" s="42"/>
    </row>
    <row r="299" customFormat="false" ht="14.25" hidden="false" customHeight="false" outlineLevel="0" collapsed="false">
      <c r="A299" s="10"/>
      <c r="B299" s="2"/>
      <c r="C299" s="2"/>
      <c r="D299" s="2"/>
      <c r="E299" s="42"/>
    </row>
    <row r="300" customFormat="false" ht="14.25" hidden="false" customHeight="false" outlineLevel="0" collapsed="false">
      <c r="A300" s="10"/>
      <c r="B300" s="2"/>
      <c r="C300" s="2"/>
      <c r="D300" s="2"/>
      <c r="E300" s="42"/>
    </row>
    <row r="301" customFormat="false" ht="14.25" hidden="false" customHeight="false" outlineLevel="0" collapsed="false">
      <c r="A301" s="10"/>
      <c r="B301" s="2"/>
      <c r="C301" s="2"/>
      <c r="D301" s="2"/>
      <c r="E301" s="42"/>
    </row>
    <row r="302" customFormat="false" ht="14.25" hidden="false" customHeight="false" outlineLevel="0" collapsed="false">
      <c r="A302" s="10"/>
      <c r="B302" s="2"/>
      <c r="C302" s="2"/>
      <c r="D302" s="2"/>
      <c r="E302" s="42"/>
    </row>
    <row r="303" customFormat="false" ht="14.25" hidden="false" customHeight="false" outlineLevel="0" collapsed="false">
      <c r="A303" s="10"/>
      <c r="B303" s="2"/>
      <c r="C303" s="2"/>
      <c r="D303" s="2"/>
      <c r="E303" s="42"/>
    </row>
    <row r="304" customFormat="false" ht="14.25" hidden="false" customHeight="false" outlineLevel="0" collapsed="false">
      <c r="A304" s="10"/>
      <c r="B304" s="2"/>
      <c r="C304" s="2"/>
      <c r="D304" s="2"/>
      <c r="E304" s="42"/>
    </row>
    <row r="305" customFormat="false" ht="14.25" hidden="false" customHeight="false" outlineLevel="0" collapsed="false">
      <c r="A305" s="10"/>
      <c r="B305" s="2"/>
      <c r="C305" s="2"/>
      <c r="D305" s="2"/>
      <c r="E305" s="42"/>
    </row>
    <row r="306" customFormat="false" ht="14.25" hidden="false" customHeight="false" outlineLevel="0" collapsed="false">
      <c r="A306" s="10"/>
      <c r="B306" s="2"/>
      <c r="C306" s="2"/>
      <c r="D306" s="2"/>
      <c r="E306" s="42"/>
    </row>
    <row r="307" customFormat="false" ht="14.25" hidden="false" customHeight="false" outlineLevel="0" collapsed="false">
      <c r="A307" s="10"/>
      <c r="B307" s="2"/>
      <c r="C307" s="2"/>
      <c r="D307" s="2"/>
      <c r="E307" s="42"/>
    </row>
    <row r="308" customFormat="false" ht="14.25" hidden="false" customHeight="false" outlineLevel="0" collapsed="false">
      <c r="A308" s="10"/>
      <c r="B308" s="2"/>
      <c r="C308" s="2"/>
      <c r="D308" s="2"/>
      <c r="E308" s="42"/>
    </row>
    <row r="309" customFormat="false" ht="14.25" hidden="false" customHeight="false" outlineLevel="0" collapsed="false">
      <c r="A309" s="10"/>
      <c r="B309" s="2"/>
      <c r="C309" s="2"/>
      <c r="D309" s="2"/>
      <c r="E309" s="42"/>
    </row>
    <row r="310" customFormat="false" ht="14.25" hidden="false" customHeight="false" outlineLevel="0" collapsed="false">
      <c r="A310" s="10"/>
      <c r="B310" s="2"/>
      <c r="C310" s="2"/>
      <c r="D310" s="2"/>
      <c r="E310" s="42"/>
    </row>
    <row r="311" customFormat="false" ht="14.25" hidden="false" customHeight="false" outlineLevel="0" collapsed="false">
      <c r="A311" s="10"/>
      <c r="B311" s="2"/>
      <c r="C311" s="2"/>
      <c r="D311" s="2"/>
      <c r="E311" s="42"/>
    </row>
    <row r="312" customFormat="false" ht="14.25" hidden="false" customHeight="false" outlineLevel="0" collapsed="false">
      <c r="A312" s="10"/>
      <c r="B312" s="2"/>
      <c r="C312" s="2"/>
      <c r="D312" s="2"/>
      <c r="E312" s="42"/>
    </row>
    <row r="313" customFormat="false" ht="14.25" hidden="false" customHeight="false" outlineLevel="0" collapsed="false">
      <c r="A313" s="10"/>
      <c r="B313" s="2"/>
      <c r="C313" s="2"/>
      <c r="D313" s="2"/>
      <c r="E313" s="42"/>
    </row>
    <row r="314" customFormat="false" ht="14.25" hidden="false" customHeight="false" outlineLevel="0" collapsed="false">
      <c r="A314" s="10"/>
      <c r="B314" s="2"/>
      <c r="C314" s="2"/>
      <c r="D314" s="2"/>
      <c r="E314" s="42"/>
    </row>
    <row r="315" customFormat="false" ht="14.25" hidden="false" customHeight="false" outlineLevel="0" collapsed="false">
      <c r="A315" s="10"/>
      <c r="B315" s="2"/>
      <c r="C315" s="2"/>
      <c r="D315" s="2"/>
      <c r="E315" s="42"/>
    </row>
    <row r="316" customFormat="false" ht="14.25" hidden="false" customHeight="false" outlineLevel="0" collapsed="false">
      <c r="A316" s="10"/>
      <c r="B316" s="2"/>
      <c r="C316" s="2"/>
      <c r="D316" s="2"/>
      <c r="E316" s="42"/>
    </row>
    <row r="317" customFormat="false" ht="14.25" hidden="false" customHeight="false" outlineLevel="0" collapsed="false">
      <c r="A317" s="10"/>
      <c r="B317" s="2"/>
      <c r="C317" s="2"/>
      <c r="D317" s="2"/>
      <c r="E317" s="42"/>
    </row>
    <row r="318" customFormat="false" ht="14.25" hidden="false" customHeight="false" outlineLevel="0" collapsed="false">
      <c r="A318" s="10"/>
      <c r="B318" s="2"/>
      <c r="C318" s="2"/>
      <c r="D318" s="2"/>
      <c r="E318" s="42"/>
    </row>
    <row r="319" customFormat="false" ht="14.25" hidden="false" customHeight="false" outlineLevel="0" collapsed="false">
      <c r="A319" s="10"/>
      <c r="B319" s="2"/>
      <c r="C319" s="2"/>
      <c r="D319" s="2"/>
      <c r="E319" s="42"/>
    </row>
    <row r="320" customFormat="false" ht="14.25" hidden="false" customHeight="false" outlineLevel="0" collapsed="false">
      <c r="A320" s="10"/>
      <c r="B320" s="2"/>
      <c r="C320" s="2"/>
      <c r="D320" s="2"/>
      <c r="E320" s="42"/>
    </row>
    <row r="321" customFormat="false" ht="14.25" hidden="false" customHeight="false" outlineLevel="0" collapsed="false">
      <c r="A321" s="10"/>
      <c r="B321" s="2"/>
      <c r="C321" s="2"/>
      <c r="D321" s="2"/>
      <c r="E321" s="42"/>
    </row>
    <row r="322" customFormat="false" ht="14.25" hidden="false" customHeight="false" outlineLevel="0" collapsed="false">
      <c r="A322" s="10"/>
      <c r="B322" s="2"/>
      <c r="C322" s="2"/>
      <c r="D322" s="2"/>
      <c r="E322" s="42"/>
    </row>
    <row r="323" customFormat="false" ht="14.25" hidden="false" customHeight="false" outlineLevel="0" collapsed="false">
      <c r="A323" s="10"/>
      <c r="B323" s="2"/>
      <c r="C323" s="2"/>
      <c r="D323" s="2"/>
      <c r="E323" s="42"/>
    </row>
    <row r="324" customFormat="false" ht="14.25" hidden="false" customHeight="false" outlineLevel="0" collapsed="false">
      <c r="A324" s="10"/>
      <c r="B324" s="2"/>
      <c r="C324" s="2"/>
      <c r="D324" s="2"/>
      <c r="E324" s="42"/>
    </row>
    <row r="325" customFormat="false" ht="14.25" hidden="false" customHeight="false" outlineLevel="0" collapsed="false">
      <c r="A325" s="10"/>
      <c r="B325" s="2"/>
      <c r="C325" s="2"/>
      <c r="D325" s="2"/>
      <c r="E325" s="42"/>
    </row>
    <row r="326" customFormat="false" ht="14.25" hidden="false" customHeight="false" outlineLevel="0" collapsed="false">
      <c r="A326" s="10"/>
      <c r="B326" s="2"/>
      <c r="C326" s="2"/>
      <c r="D326" s="2"/>
      <c r="E326" s="42"/>
    </row>
  </sheetData>
  <mergeCells count="11">
    <mergeCell ref="C1:O1"/>
    <mergeCell ref="Q1:Z1"/>
    <mergeCell ref="AB1:AD1"/>
    <mergeCell ref="AF1:AH1"/>
    <mergeCell ref="C2:E2"/>
    <mergeCell ref="F2:K2"/>
    <mergeCell ref="L2:O2"/>
    <mergeCell ref="Q2:V2"/>
    <mergeCell ref="W2:Z2"/>
    <mergeCell ref="AB2:AD2"/>
    <mergeCell ref="AF2:AH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3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12.62"/>
    <col collapsed="false" customWidth="true" hidden="false" outlineLevel="0" max="3" min="3" style="0" width="15.62"/>
    <col collapsed="false" customWidth="true" hidden="false" outlineLevel="0" max="7" min="5" style="0" width="11.62"/>
    <col collapsed="false" customWidth="true" hidden="false" outlineLevel="0" max="11" min="11" style="0" width="12.36"/>
    <col collapsed="false" customWidth="true" hidden="false" outlineLevel="0" max="13" min="13" style="0" width="13.24"/>
    <col collapsed="false" customWidth="true" hidden="false" outlineLevel="0" max="16" min="16" style="0" width="14.62"/>
    <col collapsed="false" customWidth="true" hidden="false" outlineLevel="0" max="17" min="17" style="0" width="13.12"/>
    <col collapsed="false" customWidth="true" hidden="false" outlineLevel="0" max="18" min="18" style="0" width="13.37"/>
    <col collapsed="false" customWidth="true" hidden="false" outlineLevel="0" max="19" min="19" style="0" width="9.36"/>
    <col collapsed="false" customWidth="true" hidden="false" outlineLevel="0" max="22" min="22" style="0" width="12.12"/>
    <col collapsed="false" customWidth="true" hidden="false" outlineLevel="0" max="23" min="23" style="0" width="12.36"/>
    <col collapsed="false" customWidth="true" hidden="false" outlineLevel="0" max="24" min="24" style="0" width="12.75"/>
  </cols>
  <sheetData>
    <row r="1" customFormat="false" ht="14.25" hidden="false" customHeight="true" outlineLevel="0" collapsed="false">
      <c r="A1" s="10"/>
      <c r="B1" s="2"/>
      <c r="E1" s="50" t="s">
        <v>38</v>
      </c>
      <c r="F1" s="50"/>
      <c r="G1" s="50"/>
      <c r="K1" s="50" t="s">
        <v>38</v>
      </c>
      <c r="L1" s="50"/>
      <c r="M1" s="50"/>
      <c r="Q1" s="50" t="s">
        <v>38</v>
      </c>
      <c r="R1" s="50"/>
      <c r="S1" s="50"/>
      <c r="W1" s="50" t="s">
        <v>38</v>
      </c>
      <c r="X1" s="50"/>
      <c r="Y1" s="50"/>
    </row>
    <row r="2" customFormat="false" ht="57" hidden="false" customHeight="false" outlineLevel="0" collapsed="false">
      <c r="A2" s="9" t="s">
        <v>5</v>
      </c>
      <c r="B2" s="6"/>
      <c r="C2" s="51" t="s">
        <v>39</v>
      </c>
      <c r="D2" s="52" t="s">
        <v>40</v>
      </c>
      <c r="E2" s="52" t="s">
        <v>41</v>
      </c>
      <c r="F2" s="52" t="s">
        <v>40</v>
      </c>
      <c r="G2" s="53" t="s">
        <v>42</v>
      </c>
      <c r="I2" s="51" t="s">
        <v>43</v>
      </c>
      <c r="J2" s="52" t="s">
        <v>40</v>
      </c>
      <c r="K2" s="52" t="s">
        <v>41</v>
      </c>
      <c r="L2" s="52" t="s">
        <v>40</v>
      </c>
      <c r="M2" s="53" t="s">
        <v>42</v>
      </c>
      <c r="O2" s="51" t="s">
        <v>39</v>
      </c>
      <c r="P2" s="52" t="s">
        <v>44</v>
      </c>
      <c r="Q2" s="52" t="s">
        <v>41</v>
      </c>
      <c r="R2" s="52" t="s">
        <v>44</v>
      </c>
      <c r="S2" s="53" t="s">
        <v>42</v>
      </c>
      <c r="U2" s="51" t="s">
        <v>43</v>
      </c>
      <c r="V2" s="52" t="s">
        <v>44</v>
      </c>
      <c r="W2" s="52" t="s">
        <v>41</v>
      </c>
      <c r="X2" s="52" t="s">
        <v>44</v>
      </c>
      <c r="Y2" s="53" t="s">
        <v>42</v>
      </c>
    </row>
    <row r="3" customFormat="false" ht="15" hidden="false" customHeight="false" outlineLevel="0" collapsed="false">
      <c r="A3" s="9"/>
      <c r="B3" s="14" t="n">
        <v>1</v>
      </c>
      <c r="C3" s="13" t="s">
        <v>45</v>
      </c>
      <c r="D3" s="25" t="s">
        <v>20</v>
      </c>
      <c r="E3" s="54" t="s">
        <v>46</v>
      </c>
      <c r="F3" s="25" t="s">
        <v>20</v>
      </c>
      <c r="G3" s="54" t="s">
        <v>47</v>
      </c>
      <c r="J3" s="25" t="s">
        <v>20</v>
      </c>
      <c r="K3" s="54" t="s">
        <v>46</v>
      </c>
      <c r="L3" s="25" t="s">
        <v>20</v>
      </c>
      <c r="M3" s="54" t="s">
        <v>47</v>
      </c>
      <c r="P3" s="25" t="s">
        <v>20</v>
      </c>
      <c r="Q3" s="54" t="s">
        <v>46</v>
      </c>
      <c r="R3" s="25" t="s">
        <v>20</v>
      </c>
      <c r="S3" s="54" t="s">
        <v>47</v>
      </c>
      <c r="V3" s="25" t="s">
        <v>20</v>
      </c>
      <c r="W3" s="54" t="s">
        <v>46</v>
      </c>
      <c r="X3" s="25" t="s">
        <v>20</v>
      </c>
      <c r="Y3" s="54" t="s">
        <v>47</v>
      </c>
    </row>
    <row r="4" customFormat="false" ht="15" hidden="false" customHeight="false" outlineLevel="0" collapsed="false">
      <c r="A4" s="10"/>
      <c r="B4" s="14" t="n">
        <v>1</v>
      </c>
      <c r="C4" s="15" t="n">
        <v>1841.67</v>
      </c>
      <c r="D4" s="15" t="n">
        <v>206.348185582418</v>
      </c>
      <c r="E4" s="15" t="n">
        <v>9668.7675</v>
      </c>
      <c r="F4" s="15" t="n">
        <v>206.348185582418</v>
      </c>
      <c r="G4" s="15" t="n">
        <v>5985.4275</v>
      </c>
      <c r="J4" s="15" t="n">
        <v>72.831702065934</v>
      </c>
      <c r="K4" s="15" t="n">
        <v>9668.7675</v>
      </c>
      <c r="L4" s="15" t="n">
        <v>72.831702065934</v>
      </c>
      <c r="M4" s="15" t="n">
        <v>5985.4275</v>
      </c>
      <c r="P4" s="15" t="n">
        <v>10.8333054664</v>
      </c>
      <c r="Q4" s="15" t="n">
        <v>9668.7675</v>
      </c>
      <c r="R4" s="15" t="n">
        <v>10.8333054664</v>
      </c>
      <c r="S4" s="15" t="n">
        <v>5985.4275</v>
      </c>
      <c r="V4" s="15" t="n">
        <v>6.59894304102857</v>
      </c>
      <c r="W4" s="15" t="n">
        <v>9668.7675</v>
      </c>
      <c r="X4" s="15" t="n">
        <v>6.59894304102857</v>
      </c>
      <c r="Y4" s="15" t="n">
        <v>5985.4275</v>
      </c>
    </row>
    <row r="5" customFormat="false" ht="15" hidden="false" customHeight="false" outlineLevel="0" collapsed="false">
      <c r="A5" s="10"/>
      <c r="B5" s="14" t="n">
        <v>1</v>
      </c>
      <c r="C5" s="15" t="n">
        <v>1635.74</v>
      </c>
      <c r="D5" s="15" t="n">
        <v>198.277617758242</v>
      </c>
      <c r="E5" s="15" t="n">
        <v>8587.635</v>
      </c>
      <c r="F5" s="15" t="n">
        <v>198.277617758242</v>
      </c>
      <c r="G5" s="15" t="n">
        <v>5316.155</v>
      </c>
      <c r="J5" s="15" t="n">
        <v>74.6512441318681</v>
      </c>
      <c r="K5" s="15" t="n">
        <v>8587.635</v>
      </c>
      <c r="L5" s="15" t="n">
        <v>74.6512441318681</v>
      </c>
      <c r="M5" s="15" t="n">
        <v>5316.155</v>
      </c>
      <c r="P5" s="15" t="n">
        <v>10.6129789648</v>
      </c>
      <c r="Q5" s="15" t="n">
        <v>8587.635</v>
      </c>
      <c r="R5" s="15" t="n">
        <v>10.6129789648</v>
      </c>
      <c r="S5" s="15" t="n">
        <v>5316.155</v>
      </c>
      <c r="V5" s="15" t="n">
        <v>6.64388573005714</v>
      </c>
      <c r="W5" s="15" t="n">
        <v>8587.635</v>
      </c>
      <c r="X5" s="15" t="n">
        <v>6.64388573005714</v>
      </c>
      <c r="Y5" s="15" t="n">
        <v>5316.155</v>
      </c>
    </row>
    <row r="6" customFormat="false" ht="15" hidden="false" customHeight="false" outlineLevel="0" collapsed="false">
      <c r="A6" s="10"/>
      <c r="B6" s="14" t="n">
        <v>1</v>
      </c>
      <c r="C6" s="15" t="n">
        <v>1540.12</v>
      </c>
      <c r="D6" s="15" t="n">
        <v>204.199193314286</v>
      </c>
      <c r="E6" s="15" t="n">
        <v>8085.63</v>
      </c>
      <c r="F6" s="15" t="n">
        <v>204.199193314286</v>
      </c>
      <c r="G6" s="15" t="n">
        <v>5005.39</v>
      </c>
      <c r="J6" s="15" t="n">
        <v>70.6952298461538</v>
      </c>
      <c r="K6" s="15" t="n">
        <v>8085.63</v>
      </c>
      <c r="L6" s="15" t="n">
        <v>70.6952298461538</v>
      </c>
      <c r="M6" s="15" t="n">
        <v>5005.39</v>
      </c>
      <c r="P6" s="15" t="n">
        <v>10.77463797748</v>
      </c>
      <c r="Q6" s="15" t="n">
        <v>8085.63</v>
      </c>
      <c r="R6" s="15" t="n">
        <v>10.77463797748</v>
      </c>
      <c r="S6" s="15" t="n">
        <v>5005.39</v>
      </c>
      <c r="V6" s="15" t="n">
        <v>6.5461721772</v>
      </c>
      <c r="W6" s="15" t="n">
        <v>8085.63</v>
      </c>
      <c r="X6" s="15" t="n">
        <v>6.5461721772</v>
      </c>
      <c r="Y6" s="15" t="n">
        <v>5005.39</v>
      </c>
    </row>
    <row r="7" customFormat="false" ht="15" hidden="false" customHeight="false" outlineLevel="0" collapsed="false">
      <c r="A7" s="10"/>
      <c r="B7" s="14" t="n">
        <v>1</v>
      </c>
      <c r="C7" s="15" t="n">
        <v>1542.13</v>
      </c>
      <c r="D7" s="15" t="n">
        <v>208.326316351648</v>
      </c>
      <c r="E7" s="15" t="n">
        <v>8096.1825</v>
      </c>
      <c r="F7" s="15" t="n">
        <v>208.326316351648</v>
      </c>
      <c r="G7" s="15" t="n">
        <v>5011.9225</v>
      </c>
      <c r="J7" s="15" t="n">
        <v>64.919722945055</v>
      </c>
      <c r="K7" s="15" t="n">
        <v>8096.1825</v>
      </c>
      <c r="L7" s="15" t="n">
        <v>64.919722945055</v>
      </c>
      <c r="M7" s="15" t="n">
        <v>5011.9225</v>
      </c>
      <c r="P7" s="15" t="n">
        <v>11.8873084364</v>
      </c>
      <c r="Q7" s="15" t="n">
        <v>8096.1825</v>
      </c>
      <c r="R7" s="15" t="n">
        <v>10.8873084364</v>
      </c>
      <c r="S7" s="15" t="n">
        <v>5011.9225</v>
      </c>
      <c r="V7" s="15" t="n">
        <v>6.40351715674286</v>
      </c>
      <c r="W7" s="15" t="n">
        <v>8096.1825</v>
      </c>
      <c r="X7" s="15" t="n">
        <v>6.40351715674286</v>
      </c>
      <c r="Y7" s="15" t="n">
        <v>5011.9225</v>
      </c>
    </row>
    <row r="8" customFormat="false" ht="15" hidden="false" customHeight="false" outlineLevel="0" collapsed="false">
      <c r="A8" s="10"/>
      <c r="B8" s="14" t="n">
        <v>1</v>
      </c>
      <c r="C8" s="15" t="n">
        <v>1636.45</v>
      </c>
      <c r="D8" s="15" t="n">
        <v>205.557071736264</v>
      </c>
      <c r="E8" s="15" t="n">
        <v>8591.3625</v>
      </c>
      <c r="F8" s="15" t="n">
        <v>205.557071736264</v>
      </c>
      <c r="G8" s="15" t="n">
        <v>5318.4625</v>
      </c>
      <c r="J8" s="15" t="n">
        <v>62.1504783296703</v>
      </c>
      <c r="K8" s="15" t="n">
        <v>8591.3625</v>
      </c>
      <c r="L8" s="15" t="n">
        <v>62.1504783296703</v>
      </c>
      <c r="M8" s="15" t="n">
        <v>5318.4625</v>
      </c>
      <c r="P8" s="15" t="n">
        <v>10.8117080584</v>
      </c>
      <c r="Q8" s="15" t="n">
        <v>8591.3625</v>
      </c>
      <c r="R8" s="15" t="n">
        <v>10.8117080584</v>
      </c>
      <c r="S8" s="15" t="n">
        <v>5318.4625</v>
      </c>
      <c r="V8" s="15" t="n">
        <v>6.33511681474286</v>
      </c>
      <c r="W8" s="15" t="n">
        <v>8591.3625</v>
      </c>
      <c r="X8" s="15" t="n">
        <v>6.33511681474286</v>
      </c>
      <c r="Y8" s="15" t="n">
        <v>5318.4625</v>
      </c>
    </row>
    <row r="9" customFormat="false" ht="15" hidden="false" customHeight="false" outlineLevel="0" collapsed="false">
      <c r="A9" s="10"/>
      <c r="B9" s="14" t="n">
        <v>1</v>
      </c>
      <c r="C9" s="15" t="n">
        <v>1945.32</v>
      </c>
      <c r="D9" s="15" t="n">
        <v>225.574259736264</v>
      </c>
      <c r="E9" s="15" t="n">
        <v>10212.93</v>
      </c>
      <c r="F9" s="15" t="n">
        <v>225.574259736264</v>
      </c>
      <c r="G9" s="15" t="n">
        <v>6322.29</v>
      </c>
      <c r="J9" s="15" t="n">
        <v>72.2779120879121</v>
      </c>
      <c r="K9" s="15" t="n">
        <v>10212.93</v>
      </c>
      <c r="L9" s="15" t="n">
        <v>72.2779120879121</v>
      </c>
      <c r="M9" s="15" t="n">
        <v>6322.29</v>
      </c>
      <c r="P9" s="15" t="n">
        <v>11.3581772908</v>
      </c>
      <c r="Q9" s="15" t="n">
        <v>10212.93</v>
      </c>
      <c r="R9" s="15" t="n">
        <v>11.3581772908</v>
      </c>
      <c r="S9" s="15" t="n">
        <v>6322.29</v>
      </c>
      <c r="V9" s="15" t="n">
        <v>6.58526442857143</v>
      </c>
      <c r="W9" s="15" t="n">
        <v>10212.93</v>
      </c>
      <c r="X9" s="15" t="n">
        <v>6.58526442857143</v>
      </c>
      <c r="Y9" s="15" t="n">
        <v>6322.29</v>
      </c>
    </row>
    <row r="10" customFormat="false" ht="15" hidden="false" customHeight="false" outlineLevel="0" collapsed="false">
      <c r="A10" s="10"/>
      <c r="B10" s="14" t="n">
        <v>1</v>
      </c>
      <c r="C10" s="15" t="n">
        <v>1995.46</v>
      </c>
      <c r="D10" s="15" t="n">
        <v>237.205087120879</v>
      </c>
      <c r="E10" s="15" t="n">
        <v>10476.165</v>
      </c>
      <c r="F10" s="15" t="n">
        <v>237.205087120879</v>
      </c>
      <c r="G10" s="15" t="n">
        <v>5684.67</v>
      </c>
      <c r="J10" s="15" t="n">
        <v>75.0072849230768</v>
      </c>
      <c r="K10" s="15" t="n">
        <v>10476.165</v>
      </c>
      <c r="L10" s="15" t="n">
        <v>75.0072849230768</v>
      </c>
      <c r="M10" s="15" t="n">
        <v>6485.245</v>
      </c>
      <c r="P10" s="15" t="n">
        <v>11.6756988784</v>
      </c>
      <c r="Q10" s="15" t="n">
        <v>10476.165</v>
      </c>
      <c r="R10" s="15" t="n">
        <v>11.6756988784</v>
      </c>
      <c r="S10" s="15" t="n">
        <v>6485.245</v>
      </c>
      <c r="V10" s="15" t="n">
        <v>6.6526799376</v>
      </c>
      <c r="W10" s="15" t="n">
        <v>10476.165</v>
      </c>
      <c r="X10" s="15" t="n">
        <v>6.6526799376</v>
      </c>
      <c r="Y10" s="15" t="n">
        <v>6485.245</v>
      </c>
    </row>
    <row r="11" customFormat="false" ht="15" hidden="false" customHeight="false" outlineLevel="0" collapsed="false">
      <c r="A11" s="10"/>
      <c r="B11" s="14" t="n">
        <v>1</v>
      </c>
      <c r="C11" s="15" t="n">
        <v>2005.42</v>
      </c>
      <c r="D11" s="15" t="n">
        <v>248.361186857143</v>
      </c>
      <c r="E11" s="15" t="n">
        <v>10528.455</v>
      </c>
      <c r="F11" s="15" t="n">
        <v>248.361186857143</v>
      </c>
      <c r="G11" s="15" t="n">
        <f aca="false">C11*3.45</f>
        <v>6918.699</v>
      </c>
      <c r="J11" s="15" t="n">
        <v>55.504044</v>
      </c>
      <c r="K11" s="15" t="n">
        <v>10528.455</v>
      </c>
      <c r="L11" s="15" t="n">
        <v>55.504044</v>
      </c>
      <c r="M11" s="15" t="n">
        <v>6517.615</v>
      </c>
      <c r="P11" s="15" t="n">
        <v>11.9802604012</v>
      </c>
      <c r="Q11" s="15" t="n">
        <v>10528.455</v>
      </c>
      <c r="R11" s="15" t="n">
        <v>11.9802604012</v>
      </c>
      <c r="S11" s="15" t="n">
        <v>6517.615</v>
      </c>
      <c r="V11" s="15" t="n">
        <v>6.1709498868</v>
      </c>
      <c r="W11" s="15" t="n">
        <v>10528.455</v>
      </c>
      <c r="X11" s="15" t="n">
        <v>6.1709498868</v>
      </c>
      <c r="Y11" s="15" t="n">
        <v>6517.615</v>
      </c>
    </row>
    <row r="12" customFormat="false" ht="15" hidden="false" customHeight="false" outlineLevel="0" collapsed="false">
      <c r="A12" s="10"/>
      <c r="B12" s="14" t="n">
        <v>1</v>
      </c>
      <c r="C12" s="15" t="n">
        <v>2014.34</v>
      </c>
      <c r="D12" s="15" t="n">
        <v>250.339218725275</v>
      </c>
      <c r="E12" s="15" t="n">
        <v>10575.285</v>
      </c>
      <c r="F12" s="15" t="n">
        <v>250.339218725275</v>
      </c>
      <c r="G12" s="15" t="n">
        <f aca="false">C12*3.45</f>
        <v>6949.473</v>
      </c>
      <c r="J12" s="15" t="n">
        <v>57.4820758681319</v>
      </c>
      <c r="K12" s="15" t="n">
        <v>10575.285</v>
      </c>
      <c r="L12" s="15" t="n">
        <v>57.4820758681319</v>
      </c>
      <c r="M12" s="15" t="n">
        <v>6546.605</v>
      </c>
      <c r="P12" s="15" t="n">
        <v>12.0342606712</v>
      </c>
      <c r="Q12" s="15" t="n">
        <v>10575.285</v>
      </c>
      <c r="R12" s="15" t="n">
        <v>12.0342606712</v>
      </c>
      <c r="S12" s="15" t="n">
        <v>6546.605</v>
      </c>
      <c r="V12" s="15" t="n">
        <v>6.21980727394286</v>
      </c>
      <c r="W12" s="15" t="n">
        <v>10575.285</v>
      </c>
      <c r="X12" s="15" t="n">
        <v>6.21980727394286</v>
      </c>
      <c r="Y12" s="15" t="n">
        <v>6546.605</v>
      </c>
    </row>
    <row r="13" customFormat="false" ht="15" hidden="false" customHeight="false" outlineLevel="0" collapsed="false">
      <c r="A13" s="10"/>
      <c r="B13" s="14" t="n">
        <v>1</v>
      </c>
      <c r="C13" s="15" t="n">
        <v>1990.14</v>
      </c>
      <c r="D13" s="15" t="n">
        <v>222.805015120879</v>
      </c>
      <c r="E13" s="15" t="n">
        <v>10448.235</v>
      </c>
      <c r="F13" s="15" t="n">
        <v>222.805015120879</v>
      </c>
      <c r="G13" s="15" t="n">
        <f aca="false">C13*3.45</f>
        <v>6865.983</v>
      </c>
      <c r="J13" s="15" t="n">
        <v>59.6185714285714</v>
      </c>
      <c r="K13" s="15" t="n">
        <v>10448.235</v>
      </c>
      <c r="L13" s="15" t="n">
        <v>59.6185714285714</v>
      </c>
      <c r="M13" s="15" t="n">
        <v>6467.955</v>
      </c>
      <c r="P13" s="15" t="n">
        <v>11.2825769128</v>
      </c>
      <c r="Q13" s="15" t="n">
        <v>10448.235</v>
      </c>
      <c r="R13" s="15" t="n">
        <v>11.2825769128</v>
      </c>
      <c r="S13" s="15" t="n">
        <v>6467.955</v>
      </c>
      <c r="V13" s="15" t="n">
        <v>6.27257871428571</v>
      </c>
      <c r="W13" s="15" t="n">
        <v>10448.235</v>
      </c>
      <c r="X13" s="15" t="n">
        <v>6.27257871428571</v>
      </c>
      <c r="Y13" s="15" t="n">
        <v>6467.955</v>
      </c>
    </row>
    <row r="14" customFormat="false" ht="15" hidden="false" customHeight="false" outlineLevel="0" collapsed="false">
      <c r="A14" s="10"/>
      <c r="B14" s="14" t="n">
        <v>1</v>
      </c>
      <c r="C14" s="15" t="n">
        <v>1988.42</v>
      </c>
      <c r="D14" s="15" t="n">
        <v>234.51496378022</v>
      </c>
      <c r="E14" s="15" t="n">
        <v>10439.205</v>
      </c>
      <c r="F14" s="15" t="n">
        <v>234.51496378022</v>
      </c>
      <c r="G14" s="15" t="n">
        <f aca="false">C14*3.45</f>
        <v>6860.049</v>
      </c>
      <c r="J14" s="15" t="n">
        <v>61.4380407032967</v>
      </c>
      <c r="K14" s="15" t="n">
        <v>10439.205</v>
      </c>
      <c r="L14" s="15" t="n">
        <v>61.4380407032967</v>
      </c>
      <c r="M14" s="15" t="n">
        <v>6462.365</v>
      </c>
      <c r="P14" s="15" t="n">
        <v>11.6022585112</v>
      </c>
      <c r="Q14" s="15" t="n">
        <v>10439.205</v>
      </c>
      <c r="R14" s="15" t="n">
        <v>11.6022585112</v>
      </c>
      <c r="S14" s="15" t="n">
        <v>6462.365</v>
      </c>
      <c r="V14" s="15" t="n">
        <v>6.31751960537143</v>
      </c>
      <c r="W14" s="15" t="n">
        <v>10439.205</v>
      </c>
      <c r="X14" s="15" t="n">
        <v>6.31751960537143</v>
      </c>
      <c r="Y14" s="15" t="n">
        <v>6462.365</v>
      </c>
    </row>
    <row r="15" customFormat="false" ht="15" hidden="false" customHeight="false" outlineLevel="0" collapsed="false">
      <c r="A15" s="10"/>
      <c r="B15" s="14" t="n">
        <v>1</v>
      </c>
      <c r="C15" s="15" t="n">
        <v>1984.27</v>
      </c>
      <c r="D15" s="15" t="n">
        <v>243.060061450549</v>
      </c>
      <c r="E15" s="15" t="n">
        <v>10417.4175</v>
      </c>
      <c r="F15" s="15" t="n">
        <v>243.060061450549</v>
      </c>
      <c r="G15" s="15" t="n">
        <f aca="false">C15*3.45</f>
        <v>6845.7315</v>
      </c>
      <c r="J15" s="15" t="n">
        <v>60.0930284835165</v>
      </c>
      <c r="K15" s="15" t="n">
        <v>10417.4175</v>
      </c>
      <c r="L15" s="15" t="n">
        <v>60.0930284835165</v>
      </c>
      <c r="M15" s="15" t="n">
        <v>6448.8775</v>
      </c>
      <c r="P15" s="15" t="n">
        <v>11.8355396776</v>
      </c>
      <c r="Q15" s="15" t="n">
        <v>10417.4175</v>
      </c>
      <c r="R15" s="15" t="n">
        <v>11.8355396776</v>
      </c>
      <c r="S15" s="15" t="n">
        <v>6448.8775</v>
      </c>
      <c r="V15" s="15" t="n">
        <v>6.28429780354286</v>
      </c>
      <c r="W15" s="15" t="n">
        <v>10417.4175</v>
      </c>
      <c r="X15" s="15" t="n">
        <v>6.28429780354286</v>
      </c>
      <c r="Y15" s="15" t="n">
        <v>6448.8775</v>
      </c>
    </row>
    <row r="16" customFormat="false" ht="15" hidden="false" customHeight="false" outlineLevel="0" collapsed="false">
      <c r="A16" s="10"/>
      <c r="B16" s="14" t="n">
        <v>1</v>
      </c>
      <c r="C16" s="15" t="n">
        <v>1994.56</v>
      </c>
      <c r="D16" s="15" t="n">
        <v>240.60779643956</v>
      </c>
      <c r="E16" s="15" t="n">
        <v>10471.44</v>
      </c>
      <c r="F16" s="15" t="n">
        <v>240.60779643956</v>
      </c>
      <c r="G16" s="15" t="n">
        <f aca="false">C16*3.45</f>
        <v>6881.232</v>
      </c>
      <c r="J16" s="15" t="n">
        <v>97.201203032967</v>
      </c>
      <c r="K16" s="15" t="n">
        <v>10471.44</v>
      </c>
      <c r="L16" s="15" t="n">
        <v>97.201203032967</v>
      </c>
      <c r="M16" s="15" t="n">
        <v>6482.32</v>
      </c>
      <c r="P16" s="15" t="n">
        <v>11.7685928428</v>
      </c>
      <c r="Q16" s="15" t="n">
        <v>10471.44</v>
      </c>
      <c r="R16" s="15" t="n">
        <v>11.7685928428</v>
      </c>
      <c r="S16" s="15" t="n">
        <v>6482.32</v>
      </c>
      <c r="V16" s="15" t="n">
        <v>7.20086971491429</v>
      </c>
      <c r="W16" s="15" t="n">
        <v>10471.44</v>
      </c>
      <c r="X16" s="15" t="n">
        <v>7.20086971491429</v>
      </c>
      <c r="Y16" s="15" t="n">
        <v>6482.32</v>
      </c>
    </row>
    <row r="17" customFormat="false" ht="15" hidden="false" customHeight="false" outlineLevel="0" collapsed="false">
      <c r="A17" s="10"/>
      <c r="B17" s="14" t="n">
        <v>1</v>
      </c>
      <c r="C17" s="15" t="n">
        <v>1998.34</v>
      </c>
      <c r="D17" s="15" t="n">
        <v>246.621013318681</v>
      </c>
      <c r="E17" s="15" t="n">
        <v>10491.285</v>
      </c>
      <c r="F17" s="15" t="n">
        <v>246.621013318681</v>
      </c>
      <c r="G17" s="15" t="n">
        <f aca="false">C17*3.45</f>
        <v>6894.273</v>
      </c>
      <c r="J17" s="15" t="n">
        <v>103.214419912088</v>
      </c>
      <c r="K17" s="15" t="n">
        <v>10491.285</v>
      </c>
      <c r="L17" s="15" t="n">
        <v>103.214419912088</v>
      </c>
      <c r="M17" s="15" t="n">
        <v>6494.605</v>
      </c>
      <c r="P17" s="15" t="n">
        <v>11.9327536636</v>
      </c>
      <c r="Q17" s="15" t="n">
        <v>10491.285</v>
      </c>
      <c r="R17" s="15" t="n">
        <v>11.9327536636</v>
      </c>
      <c r="S17" s="15" t="n">
        <v>6494.605</v>
      </c>
      <c r="V17" s="15" t="n">
        <v>7.34939617182857</v>
      </c>
      <c r="W17" s="15" t="n">
        <v>10491.285</v>
      </c>
      <c r="X17" s="15" t="n">
        <v>7.34939617182857</v>
      </c>
      <c r="Y17" s="15" t="n">
        <v>6494.605</v>
      </c>
    </row>
    <row r="18" customFormat="false" ht="15" hidden="false" customHeight="false" outlineLevel="0" collapsed="false">
      <c r="A18" s="10"/>
      <c r="B18" s="14" t="n">
        <v>1</v>
      </c>
      <c r="C18" s="15" t="n">
        <v>2103.45</v>
      </c>
      <c r="D18" s="15" t="n">
        <v>260.071630021978</v>
      </c>
      <c r="E18" s="15" t="n">
        <v>11043.1125</v>
      </c>
      <c r="F18" s="15" t="n">
        <v>260.071630021978</v>
      </c>
      <c r="G18" s="15" t="n">
        <f aca="false">C18*3.45</f>
        <v>7256.9025</v>
      </c>
      <c r="J18" s="15" t="n">
        <v>116.665036615385</v>
      </c>
      <c r="K18" s="15" t="n">
        <v>11043.1125</v>
      </c>
      <c r="L18" s="15" t="n">
        <v>116.665036615385</v>
      </c>
      <c r="M18" s="15" t="n">
        <v>6836.2125</v>
      </c>
      <c r="P18" s="15" t="n">
        <v>12.2999554996</v>
      </c>
      <c r="Q18" s="15" t="n">
        <v>11043.1125</v>
      </c>
      <c r="R18" s="15" t="n">
        <v>12.2999554996</v>
      </c>
      <c r="S18" s="15" t="n">
        <v>6836.2125</v>
      </c>
      <c r="V18" s="15" t="n">
        <v>7.6816264044</v>
      </c>
      <c r="W18" s="15" t="n">
        <v>11043.1125</v>
      </c>
      <c r="X18" s="15" t="n">
        <v>7.6816264044</v>
      </c>
      <c r="Y18" s="15" t="n">
        <v>6836.2125</v>
      </c>
    </row>
    <row r="19" customFormat="false" ht="15" hidden="false" customHeight="false" outlineLevel="0" collapsed="false">
      <c r="A19" s="10"/>
      <c r="B19" s="14" t="n">
        <v>1</v>
      </c>
      <c r="C19" s="15" t="n">
        <v>2945.13</v>
      </c>
      <c r="D19" s="15" t="n">
        <v>360.951255296703</v>
      </c>
      <c r="E19" s="15" t="n">
        <v>15461.9325</v>
      </c>
      <c r="F19" s="15" t="n">
        <v>360.951255296703</v>
      </c>
      <c r="G19" s="15" t="n">
        <v>9571.6725</v>
      </c>
      <c r="J19" s="15" t="n">
        <v>118.643562989011</v>
      </c>
      <c r="K19" s="15" t="n">
        <v>15461.9325</v>
      </c>
      <c r="L19" s="15" t="n">
        <v>118.643562989011</v>
      </c>
      <c r="M19" s="15" t="n">
        <v>9571.6725</v>
      </c>
      <c r="P19" s="15" t="n">
        <v>15.0539692696</v>
      </c>
      <c r="Q19" s="15" t="n">
        <v>15461.9325</v>
      </c>
      <c r="R19" s="15" t="n">
        <v>15.0539692696</v>
      </c>
      <c r="S19" s="15" t="n">
        <v>10571.6725</v>
      </c>
      <c r="V19" s="15" t="n">
        <v>7.73049600582857</v>
      </c>
      <c r="W19" s="15" t="n">
        <v>14461.9325</v>
      </c>
      <c r="X19" s="15" t="n">
        <v>7.73049600582857</v>
      </c>
      <c r="Y19" s="15" t="n">
        <v>8171.6725</v>
      </c>
    </row>
    <row r="20" customFormat="false" ht="15" hidden="false" customHeight="false" outlineLevel="0" collapsed="false">
      <c r="A20" s="10"/>
      <c r="B20" s="14" t="n">
        <v>1</v>
      </c>
      <c r="C20" s="15" t="n">
        <v>1984.12</v>
      </c>
      <c r="D20" s="15" t="n">
        <v>230.084666901099</v>
      </c>
      <c r="E20" s="15" t="n">
        <v>10416.63</v>
      </c>
      <c r="F20" s="15" t="n">
        <v>230.084666901099</v>
      </c>
      <c r="G20" s="15" t="n">
        <v>6448.39</v>
      </c>
      <c r="J20" s="15" t="n">
        <v>86.6780734945055</v>
      </c>
      <c r="K20" s="15" t="n">
        <v>10416.63</v>
      </c>
      <c r="L20" s="15" t="n">
        <v>86.6780734945055</v>
      </c>
      <c r="M20" s="15" t="n">
        <v>6448.39</v>
      </c>
      <c r="P20" s="15" t="n">
        <v>11.4813114064</v>
      </c>
      <c r="Q20" s="15" t="n">
        <v>10416.63</v>
      </c>
      <c r="R20" s="15" t="n">
        <v>11.4813114064</v>
      </c>
      <c r="S20" s="15" t="n">
        <v>6448.39</v>
      </c>
      <c r="V20" s="15" t="n">
        <v>6.94094841531429</v>
      </c>
      <c r="W20" s="15" t="n">
        <v>10416.63</v>
      </c>
      <c r="X20" s="15" t="n">
        <v>6.94094841531429</v>
      </c>
      <c r="Y20" s="15" t="n">
        <v>6448.39</v>
      </c>
    </row>
    <row r="21" customFormat="false" ht="15" hidden="false" customHeight="false" outlineLevel="0" collapsed="false">
      <c r="A21" s="10"/>
      <c r="B21" s="14" t="n">
        <v>2</v>
      </c>
      <c r="C21" s="15" t="n">
        <v>1990.45</v>
      </c>
      <c r="D21" s="15" t="n">
        <v>238.471522021978</v>
      </c>
      <c r="E21" s="15" t="n">
        <v>10449.8625</v>
      </c>
      <c r="F21" s="15" t="n">
        <v>238.471522021978</v>
      </c>
      <c r="G21" s="15" t="n">
        <v>6468.9625</v>
      </c>
      <c r="J21" s="15" t="n">
        <v>95.0649286153846</v>
      </c>
      <c r="K21" s="15" t="n">
        <v>10449.8625</v>
      </c>
      <c r="L21" s="15" t="n">
        <v>95.0649286153846</v>
      </c>
      <c r="M21" s="15" t="n">
        <v>6468.9625</v>
      </c>
      <c r="P21" s="15" t="n">
        <v>11.7102725512</v>
      </c>
      <c r="Q21" s="15" t="n">
        <v>10449.8625</v>
      </c>
      <c r="R21" s="15" t="n">
        <v>11.7102725512</v>
      </c>
      <c r="S21" s="15" t="n">
        <v>6468.9625</v>
      </c>
      <c r="V21" s="15" t="n">
        <v>7.1481037368</v>
      </c>
      <c r="W21" s="15" t="n">
        <v>10449.8625</v>
      </c>
      <c r="X21" s="15" t="n">
        <v>7.1481037368</v>
      </c>
      <c r="Y21" s="15" t="n">
        <v>6468.9625</v>
      </c>
    </row>
    <row r="22" customFormat="false" ht="15" hidden="false" customHeight="false" outlineLevel="0" collapsed="false">
      <c r="A22" s="10"/>
      <c r="B22" s="14" t="n">
        <v>2</v>
      </c>
      <c r="C22" s="15" t="n">
        <v>1832.45</v>
      </c>
      <c r="D22" s="15" t="n">
        <v>200.097209274725</v>
      </c>
      <c r="E22" s="15" t="n">
        <v>9620.3625</v>
      </c>
      <c r="F22" s="15" t="n">
        <v>200.097209274725</v>
      </c>
      <c r="G22" s="15" t="n">
        <v>5955.4625</v>
      </c>
      <c r="J22" s="15" t="n">
        <v>72.1434065934066</v>
      </c>
      <c r="K22" s="15" t="n">
        <v>9620.3625</v>
      </c>
      <c r="L22" s="15" t="n">
        <v>72.1434065934066</v>
      </c>
      <c r="M22" s="15" t="n">
        <v>5955.4625</v>
      </c>
      <c r="P22" s="15" t="n">
        <v>10.6626538132</v>
      </c>
      <c r="Q22" s="15" t="n">
        <v>9620.3625</v>
      </c>
      <c r="R22" s="15" t="n">
        <v>10.6626538132</v>
      </c>
      <c r="S22" s="15" t="n">
        <v>5955.4625</v>
      </c>
      <c r="V22" s="15" t="n">
        <v>6.58194214285714</v>
      </c>
      <c r="W22" s="15" t="n">
        <v>9620.3625</v>
      </c>
      <c r="X22" s="15" t="n">
        <v>6.58194214285714</v>
      </c>
      <c r="Y22" s="15" t="n">
        <v>5955.4625</v>
      </c>
    </row>
    <row r="23" customFormat="false" ht="15" hidden="false" customHeight="false" outlineLevel="0" collapsed="false">
      <c r="A23" s="10"/>
      <c r="B23" s="14" t="n">
        <v>2</v>
      </c>
      <c r="C23" s="15" t="n">
        <v>1982.15</v>
      </c>
      <c r="D23" s="15" t="n">
        <v>231.74621367033</v>
      </c>
      <c r="E23" s="15" t="n">
        <v>10406.2875</v>
      </c>
      <c r="F23" s="15" t="n">
        <v>231.74621367033</v>
      </c>
      <c r="G23" s="15" t="n">
        <v>6441.9875</v>
      </c>
      <c r="J23" s="15" t="n">
        <v>88.3396202637363</v>
      </c>
      <c r="K23" s="15" t="n">
        <v>10406.2875</v>
      </c>
      <c r="L23" s="15" t="n">
        <v>88.3396202637363</v>
      </c>
      <c r="M23" s="15" t="n">
        <v>6441.9875</v>
      </c>
      <c r="P23" s="15" t="n">
        <v>11.5266716332</v>
      </c>
      <c r="Q23" s="15" t="n">
        <v>10406.2875</v>
      </c>
      <c r="R23" s="15" t="n">
        <v>11.5266716332</v>
      </c>
      <c r="S23" s="15" t="n">
        <v>6441.9875</v>
      </c>
      <c r="V23" s="15" t="n">
        <v>6.98198862051429</v>
      </c>
      <c r="W23" s="15" t="n">
        <v>10406.2875</v>
      </c>
      <c r="X23" s="15" t="n">
        <v>6.98198862051429</v>
      </c>
      <c r="Y23" s="15" t="n">
        <v>6441.9875</v>
      </c>
    </row>
    <row r="24" customFormat="false" ht="15" hidden="false" customHeight="false" outlineLevel="0" collapsed="false">
      <c r="A24" s="10"/>
      <c r="B24" s="14" t="n">
        <v>2</v>
      </c>
      <c r="C24" s="15" t="n">
        <v>1978.34</v>
      </c>
      <c r="D24" s="15" t="n">
        <v>225.100026593407</v>
      </c>
      <c r="E24" s="15" t="n">
        <v>10386.285</v>
      </c>
      <c r="F24" s="15" t="n">
        <v>225.100026593407</v>
      </c>
      <c r="G24" s="15" t="n">
        <v>6429.605</v>
      </c>
      <c r="J24" s="15" t="n">
        <v>81.6934331868131</v>
      </c>
      <c r="K24" s="15" t="n">
        <v>10386.285</v>
      </c>
      <c r="L24" s="15" t="n">
        <v>81.6934331868131</v>
      </c>
      <c r="M24" s="15" t="n">
        <v>6429.605</v>
      </c>
      <c r="P24" s="15" t="n">
        <v>11.345230726</v>
      </c>
      <c r="Q24" s="15" t="n">
        <v>10386.285</v>
      </c>
      <c r="R24" s="15" t="n">
        <v>11.345230726</v>
      </c>
      <c r="S24" s="15" t="n">
        <v>6429.605</v>
      </c>
      <c r="V24" s="15" t="n">
        <v>6.81782779971429</v>
      </c>
      <c r="W24" s="15" t="n">
        <v>10386.285</v>
      </c>
      <c r="X24" s="15" t="n">
        <v>6.81782779971429</v>
      </c>
      <c r="Y24" s="15" t="n">
        <v>6429.605</v>
      </c>
    </row>
    <row r="25" customFormat="false" ht="15" hidden="false" customHeight="false" outlineLevel="0" collapsed="false">
      <c r="A25" s="10"/>
      <c r="B25" s="14" t="n">
        <v>2</v>
      </c>
      <c r="C25" s="15" t="n">
        <v>1745.37</v>
      </c>
      <c r="D25" s="15" t="n">
        <v>190.919635912088</v>
      </c>
      <c r="E25" s="15" t="n">
        <v>9163.1925</v>
      </c>
      <c r="F25" s="15" t="n">
        <v>190.919635912088</v>
      </c>
      <c r="G25" s="15" t="n">
        <v>5672.4525</v>
      </c>
      <c r="J25" s="15" t="n">
        <v>47.5130425054945</v>
      </c>
      <c r="K25" s="15" t="n">
        <v>9163.1925</v>
      </c>
      <c r="L25" s="15" t="n">
        <v>47.5130425054945</v>
      </c>
      <c r="M25" s="15" t="n">
        <v>5672.4525</v>
      </c>
      <c r="P25" s="15" t="n">
        <v>10.4121060604</v>
      </c>
      <c r="Q25" s="15" t="n">
        <v>9163.1925</v>
      </c>
      <c r="R25" s="15" t="n">
        <v>10.4121060604</v>
      </c>
      <c r="S25" s="15" t="n">
        <v>5672.4525</v>
      </c>
      <c r="V25" s="15" t="n">
        <v>5.97357214988571</v>
      </c>
      <c r="W25" s="15" t="n">
        <v>9163.1925</v>
      </c>
      <c r="X25" s="15" t="n">
        <v>5.97357214988571</v>
      </c>
      <c r="Y25" s="15" t="n">
        <v>5672.4525</v>
      </c>
    </row>
    <row r="26" customFormat="false" ht="15" hidden="false" customHeight="false" outlineLevel="0" collapsed="false">
      <c r="A26" s="10"/>
      <c r="B26" s="14" t="n">
        <v>2</v>
      </c>
      <c r="C26" s="15" t="n">
        <v>1988.45</v>
      </c>
      <c r="D26" s="15" t="n">
        <v>230.480273274725</v>
      </c>
      <c r="E26" s="15" t="n">
        <v>10439.3625</v>
      </c>
      <c r="F26" s="15" t="n">
        <v>230.480273274725</v>
      </c>
      <c r="G26" s="15" t="n">
        <v>6462.4625</v>
      </c>
      <c r="J26" s="15" t="n">
        <v>87.0736798681318</v>
      </c>
      <c r="K26" s="15" t="n">
        <v>10439.3625</v>
      </c>
      <c r="L26" s="15" t="n">
        <v>87.0736798681318</v>
      </c>
      <c r="M26" s="15" t="n">
        <v>6462.4625</v>
      </c>
      <c r="P26" s="15" t="n">
        <v>11.4921114604</v>
      </c>
      <c r="Q26" s="15" t="n">
        <v>10439.3625</v>
      </c>
      <c r="R26" s="15" t="n">
        <v>11.4921114604</v>
      </c>
      <c r="S26" s="15" t="n">
        <v>6462.4625</v>
      </c>
      <c r="V26" s="15" t="n">
        <v>6.95071989274286</v>
      </c>
      <c r="W26" s="15" t="n">
        <v>10439.3625</v>
      </c>
      <c r="X26" s="15" t="n">
        <v>6.95071989274286</v>
      </c>
      <c r="Y26" s="15" t="n">
        <v>6462.4625</v>
      </c>
    </row>
    <row r="27" customFormat="false" ht="15" hidden="false" customHeight="false" outlineLevel="0" collapsed="false">
      <c r="A27" s="10"/>
      <c r="B27" s="14" t="n">
        <v>2</v>
      </c>
      <c r="C27" s="15" t="n">
        <v>1827.65</v>
      </c>
      <c r="D27" s="15" t="n">
        <v>206.585648307692</v>
      </c>
      <c r="E27" s="15" t="n">
        <v>9595.1625</v>
      </c>
      <c r="F27" s="15" t="n">
        <v>206.585648307692</v>
      </c>
      <c r="G27" s="15" t="n">
        <v>5939.8625</v>
      </c>
      <c r="J27" s="15" t="n">
        <v>63.1790549010989</v>
      </c>
      <c r="K27" s="15" t="n">
        <v>9595.1625</v>
      </c>
      <c r="L27" s="15" t="n">
        <v>63.1790549010989</v>
      </c>
      <c r="M27" s="15" t="n">
        <v>5939.8625</v>
      </c>
      <c r="P27" s="15" t="n">
        <v>10.8397881988</v>
      </c>
      <c r="Q27" s="15" t="n">
        <v>9595.1625</v>
      </c>
      <c r="R27" s="15" t="n">
        <v>10.8397881988</v>
      </c>
      <c r="S27" s="15" t="n">
        <v>5939.8625</v>
      </c>
      <c r="V27" s="15" t="n">
        <v>6.36052265605714</v>
      </c>
      <c r="W27" s="15" t="n">
        <v>9595.1625</v>
      </c>
      <c r="X27" s="15" t="n">
        <v>6.36052265605714</v>
      </c>
      <c r="Y27" s="15" t="n">
        <v>5939.8625</v>
      </c>
    </row>
    <row r="28" customFormat="false" ht="15" hidden="false" customHeight="false" outlineLevel="0" collapsed="false">
      <c r="A28" s="10"/>
      <c r="B28" s="14" t="n">
        <v>2</v>
      </c>
      <c r="C28" s="15" t="n">
        <v>1802.45</v>
      </c>
      <c r="D28" s="15" t="n">
        <v>194.559214549451</v>
      </c>
      <c r="E28" s="15" t="n">
        <v>9462.8625</v>
      </c>
      <c r="F28" s="15" t="n">
        <v>194.559214549451</v>
      </c>
      <c r="G28" s="15" t="n">
        <v>5857.9625</v>
      </c>
      <c r="J28" s="15" t="n">
        <v>90.7130607032967</v>
      </c>
      <c r="K28" s="15" t="n">
        <v>9462.8625</v>
      </c>
      <c r="L28" s="15" t="n">
        <v>90.7130607032967</v>
      </c>
      <c r="M28" s="15" t="n">
        <v>5857.9625</v>
      </c>
      <c r="P28" s="15" t="n">
        <v>10.5114665572</v>
      </c>
      <c r="Q28" s="15" t="n">
        <v>9462.8625</v>
      </c>
      <c r="R28" s="15" t="n">
        <v>10.5114665572</v>
      </c>
      <c r="S28" s="15" t="n">
        <v>5857.9625</v>
      </c>
      <c r="V28" s="15" t="n">
        <v>7.04061259937143</v>
      </c>
      <c r="W28" s="15" t="n">
        <v>9462.8625</v>
      </c>
      <c r="X28" s="15" t="n">
        <v>7.04061259937143</v>
      </c>
      <c r="Y28" s="15" t="n">
        <v>5857.9625</v>
      </c>
    </row>
    <row r="29" customFormat="false" ht="15" hidden="false" customHeight="false" outlineLevel="0" collapsed="false">
      <c r="A29" s="10"/>
      <c r="B29" s="14" t="n">
        <v>2</v>
      </c>
      <c r="C29" s="15" t="n">
        <v>2010.34</v>
      </c>
      <c r="D29" s="15" t="n">
        <v>243.693526153846</v>
      </c>
      <c r="E29" s="15" t="n">
        <v>10554.285</v>
      </c>
      <c r="F29" s="15" t="n">
        <v>243.693526153846</v>
      </c>
      <c r="G29" s="15" t="n">
        <v>6533.605</v>
      </c>
      <c r="J29" s="15" t="n">
        <v>100.286932747253</v>
      </c>
      <c r="K29" s="15" t="n">
        <v>10554.285</v>
      </c>
      <c r="L29" s="15" t="n">
        <v>100.286932747253</v>
      </c>
      <c r="M29" s="15" t="n">
        <v>6533.605</v>
      </c>
      <c r="P29" s="15" t="n">
        <v>11.852833264</v>
      </c>
      <c r="Q29" s="15" t="n">
        <v>10554.285</v>
      </c>
      <c r="R29" s="15" t="n">
        <v>11.852833264</v>
      </c>
      <c r="S29" s="15" t="n">
        <v>6533.605</v>
      </c>
      <c r="V29" s="15" t="n">
        <v>7.27708723885714</v>
      </c>
      <c r="W29" s="15" t="n">
        <v>10554.285</v>
      </c>
      <c r="X29" s="15" t="n">
        <v>7.27708723885714</v>
      </c>
      <c r="Y29" s="15" t="n">
        <v>6533.605</v>
      </c>
    </row>
    <row r="30" customFormat="false" ht="15" hidden="false" customHeight="false" outlineLevel="0" collapsed="false">
      <c r="A30" s="10"/>
      <c r="B30" s="14" t="n">
        <v>2</v>
      </c>
      <c r="C30" s="15" t="n">
        <v>2955.34</v>
      </c>
      <c r="D30" s="15" t="n">
        <v>361.267740395604</v>
      </c>
      <c r="E30" s="15" t="n">
        <v>15515.535</v>
      </c>
      <c r="F30" s="15" t="n">
        <v>361.267740395604</v>
      </c>
      <c r="G30" s="15" t="n">
        <v>9604.855</v>
      </c>
      <c r="J30" s="15" t="n">
        <v>217.861146989011</v>
      </c>
      <c r="K30" s="15" t="n">
        <v>15515.535</v>
      </c>
      <c r="L30" s="15" t="n">
        <v>217.861146989011</v>
      </c>
      <c r="M30" s="15" t="n">
        <v>9604.855</v>
      </c>
      <c r="P30" s="15" t="n">
        <v>15.0626093128</v>
      </c>
      <c r="Q30" s="15" t="n">
        <v>15515.535</v>
      </c>
      <c r="R30" s="15" t="n">
        <v>15.0626093128</v>
      </c>
      <c r="S30" s="15" t="n">
        <v>9604.855</v>
      </c>
      <c r="V30" s="15" t="n">
        <v>10.1811703306286</v>
      </c>
      <c r="W30" s="15" t="n">
        <v>15515.535</v>
      </c>
      <c r="X30" s="15" t="n">
        <v>10.1811703306286</v>
      </c>
      <c r="Y30" s="15" t="n">
        <v>9604.855</v>
      </c>
    </row>
    <row r="31" customFormat="false" ht="15" hidden="false" customHeight="false" outlineLevel="0" collapsed="false">
      <c r="A31" s="10"/>
      <c r="B31" s="14" t="n">
        <v>2</v>
      </c>
      <c r="C31" s="15" t="n">
        <v>2745.13</v>
      </c>
      <c r="D31" s="15" t="n">
        <v>327.403834813187</v>
      </c>
      <c r="E31" s="15" t="n">
        <v>14411.9325</v>
      </c>
      <c r="F31" s="15" t="n">
        <v>327.403834813187</v>
      </c>
      <c r="G31" s="15" t="n">
        <v>8921.6725</v>
      </c>
      <c r="J31" s="15" t="n">
        <v>183.997241406593</v>
      </c>
      <c r="K31" s="15" t="n">
        <v>14411.9325</v>
      </c>
      <c r="L31" s="15" t="n">
        <v>183.997241406593</v>
      </c>
      <c r="M31" s="15" t="n">
        <v>8921.6725</v>
      </c>
      <c r="P31" s="15" t="n">
        <v>14.1381246904</v>
      </c>
      <c r="Q31" s="15" t="n">
        <v>14411.9325</v>
      </c>
      <c r="R31" s="15" t="n">
        <v>14.1381246904</v>
      </c>
      <c r="S31" s="15" t="n">
        <v>9921.6725</v>
      </c>
      <c r="V31" s="15" t="n">
        <v>9.34473186274286</v>
      </c>
      <c r="W31" s="15" t="n">
        <v>14411.9325</v>
      </c>
      <c r="X31" s="15" t="n">
        <v>9.34473186274286</v>
      </c>
      <c r="Y31" s="15" t="n">
        <v>8921.6725</v>
      </c>
    </row>
    <row r="32" customFormat="false" ht="15" hidden="false" customHeight="false" outlineLevel="0" collapsed="false">
      <c r="A32" s="10"/>
      <c r="B32" s="14" t="n">
        <v>2</v>
      </c>
      <c r="C32" s="15" t="n">
        <v>2234.15</v>
      </c>
      <c r="D32" s="15" t="n">
        <v>254.216655692308</v>
      </c>
      <c r="E32" s="15" t="n">
        <v>11729.2875</v>
      </c>
      <c r="F32" s="15" t="n">
        <v>254.216655692308</v>
      </c>
      <c r="G32" s="15" t="n">
        <v>7260.9875</v>
      </c>
      <c r="J32" s="15" t="n">
        <v>110.810062285714</v>
      </c>
      <c r="K32" s="15" t="n">
        <v>11729.2875</v>
      </c>
      <c r="L32" s="15" t="n">
        <v>110.810062285714</v>
      </c>
      <c r="M32" s="15" t="n">
        <v>7260.9875</v>
      </c>
      <c r="P32" s="15" t="n">
        <v>12.1401147004</v>
      </c>
      <c r="Q32" s="15" t="n">
        <v>11729.2875</v>
      </c>
      <c r="R32" s="15" t="n">
        <v>12.1401147004</v>
      </c>
      <c r="S32" s="15" t="n">
        <v>7260.9875</v>
      </c>
      <c r="V32" s="15" t="n">
        <v>7.53700853845714</v>
      </c>
      <c r="W32" s="15" t="n">
        <v>11729.2875</v>
      </c>
      <c r="X32" s="15" t="n">
        <v>7.53700853845714</v>
      </c>
      <c r="Y32" s="15" t="n">
        <v>4960.9875</v>
      </c>
    </row>
    <row r="33" customFormat="false" ht="15" hidden="false" customHeight="false" outlineLevel="0" collapsed="false">
      <c r="A33" s="10"/>
      <c r="B33" s="14" t="n">
        <v>2</v>
      </c>
      <c r="C33" s="15" t="n">
        <v>2345.16</v>
      </c>
      <c r="D33" s="15" t="n">
        <v>273.126640351648</v>
      </c>
      <c r="E33" s="15" t="n">
        <v>12312.09</v>
      </c>
      <c r="F33" s="15" t="n">
        <v>273.126640351648</v>
      </c>
      <c r="G33" s="15" t="n">
        <v>7621.77</v>
      </c>
      <c r="J33" s="15" t="n">
        <v>129.720046945055</v>
      </c>
      <c r="K33" s="15" t="n">
        <v>12312.09</v>
      </c>
      <c r="L33" s="15" t="n">
        <v>129.720046945055</v>
      </c>
      <c r="M33" s="15" t="n">
        <v>7621.77</v>
      </c>
      <c r="P33" s="15" t="n">
        <v>12.6563572816</v>
      </c>
      <c r="Q33" s="15" t="n">
        <v>12312.09</v>
      </c>
      <c r="R33" s="15" t="n">
        <v>12.6563572816</v>
      </c>
      <c r="S33" s="15" t="n">
        <v>7621.77</v>
      </c>
      <c r="V33" s="15" t="n">
        <v>8.00408515954286</v>
      </c>
      <c r="W33" s="15" t="n">
        <v>12312.09</v>
      </c>
      <c r="X33" s="15" t="n">
        <v>8.00408515954286</v>
      </c>
      <c r="Y33" s="15" t="n">
        <v>7621.77</v>
      </c>
    </row>
    <row r="34" customFormat="false" ht="15" hidden="false" customHeight="false" outlineLevel="0" collapsed="false">
      <c r="A34" s="10"/>
      <c r="B34" s="14" t="n">
        <v>2</v>
      </c>
      <c r="C34" s="15" t="n">
        <v>1975.46</v>
      </c>
      <c r="D34" s="15" t="n">
        <v>238.471522021978</v>
      </c>
      <c r="E34" s="15" t="n">
        <v>10371.165</v>
      </c>
      <c r="F34" s="15" t="n">
        <v>238.471522021978</v>
      </c>
      <c r="G34" s="15" t="n">
        <v>6420.245</v>
      </c>
      <c r="J34" s="15" t="n">
        <v>95.0649286153846</v>
      </c>
      <c r="K34" s="15" t="n">
        <v>10371.165</v>
      </c>
      <c r="L34" s="15" t="n">
        <v>95.0649286153846</v>
      </c>
      <c r="M34" s="15" t="n">
        <v>6420.245</v>
      </c>
      <c r="P34" s="15" t="n">
        <v>11.7102725512</v>
      </c>
      <c r="Q34" s="15" t="n">
        <v>10371.165</v>
      </c>
      <c r="R34" s="15" t="n">
        <v>11.7102725512</v>
      </c>
      <c r="S34" s="15" t="n">
        <v>6420.245</v>
      </c>
      <c r="V34" s="15" t="n">
        <v>7.1481037368</v>
      </c>
      <c r="W34" s="15" t="n">
        <v>10371.165</v>
      </c>
      <c r="X34" s="15" t="n">
        <v>7.1481037368</v>
      </c>
      <c r="Y34" s="15" t="n">
        <v>6420.245</v>
      </c>
    </row>
    <row r="35" customFormat="false" ht="15" hidden="false" customHeight="false" outlineLevel="0" collapsed="false">
      <c r="A35" s="10"/>
      <c r="B35" s="14" t="n">
        <v>2</v>
      </c>
      <c r="C35" s="15" t="n">
        <v>2545.62</v>
      </c>
      <c r="D35" s="15" t="n">
        <v>325.979651868132</v>
      </c>
      <c r="E35" s="15" t="n">
        <v>13364.505</v>
      </c>
      <c r="F35" s="15" t="n">
        <v>325.979651868132</v>
      </c>
      <c r="G35" s="15" t="n">
        <v>8273.265</v>
      </c>
      <c r="J35" s="15" t="n">
        <v>182.573058461538</v>
      </c>
      <c r="K35" s="15" t="n">
        <v>13364.505</v>
      </c>
      <c r="L35" s="15" t="n">
        <v>182.573058461538</v>
      </c>
      <c r="M35" s="15" t="n">
        <v>8273.265</v>
      </c>
      <c r="N35" s="0" t="s">
        <v>22</v>
      </c>
      <c r="P35" s="15" t="n">
        <v>14.099244496</v>
      </c>
      <c r="Q35" s="15" t="n">
        <v>13364.505</v>
      </c>
      <c r="R35" s="15" t="n">
        <v>14.099244496</v>
      </c>
      <c r="S35" s="15" t="n">
        <v>8273.265</v>
      </c>
      <c r="V35" s="15" t="n">
        <v>9.309554544</v>
      </c>
      <c r="W35" s="15" t="n">
        <v>13364.505</v>
      </c>
      <c r="X35" s="15" t="n">
        <v>9.309554544</v>
      </c>
      <c r="Y35" s="15" t="n">
        <v>8273.265</v>
      </c>
    </row>
    <row r="36" customFormat="false" ht="15" hidden="false" customHeight="false" outlineLevel="0" collapsed="false">
      <c r="A36" s="10"/>
      <c r="B36" s="14" t="n">
        <v>2</v>
      </c>
      <c r="C36" s="15" t="n">
        <v>2645.13</v>
      </c>
      <c r="D36" s="15" t="n">
        <v>333.337930417582</v>
      </c>
      <c r="E36" s="15" t="n">
        <v>13886.9325</v>
      </c>
      <c r="F36" s="15" t="n">
        <v>333.337930417582</v>
      </c>
      <c r="G36" s="15" t="n">
        <v>8596.6725</v>
      </c>
      <c r="J36" s="15" t="n">
        <v>140.48078756044</v>
      </c>
      <c r="K36" s="15" t="n">
        <v>13886.9325</v>
      </c>
      <c r="L36" s="15" t="n">
        <v>140.48078756044</v>
      </c>
      <c r="M36" s="15" t="n">
        <v>8596.6725</v>
      </c>
      <c r="P36" s="15" t="n">
        <v>14.3001255004</v>
      </c>
      <c r="Q36" s="15" t="n">
        <v>13886.9325</v>
      </c>
      <c r="R36" s="15" t="n">
        <v>14.3001255004</v>
      </c>
      <c r="S36" s="15" t="n">
        <v>9596.6725</v>
      </c>
      <c r="V36" s="15" t="n">
        <v>8.26987545274286</v>
      </c>
      <c r="W36" s="15" t="n">
        <v>13886.9325</v>
      </c>
      <c r="X36" s="15" t="n">
        <v>8.26987545274286</v>
      </c>
      <c r="Y36" s="15" t="n">
        <v>8596.6725</v>
      </c>
    </row>
    <row r="37" customFormat="false" ht="15" hidden="false" customHeight="false" outlineLevel="0" collapsed="false">
      <c r="A37" s="10"/>
      <c r="B37" s="14" t="n">
        <v>2</v>
      </c>
      <c r="C37" s="15" t="n">
        <v>2883.45</v>
      </c>
      <c r="D37" s="15" t="n">
        <v>352.168793802198</v>
      </c>
      <c r="E37" s="15" t="n">
        <v>15138.1125</v>
      </c>
      <c r="F37" s="15" t="n">
        <v>352.168793802198</v>
      </c>
      <c r="G37" s="15" t="n">
        <v>9371.2125</v>
      </c>
      <c r="J37" s="15" t="n">
        <v>148.432530065934</v>
      </c>
      <c r="K37" s="15" t="n">
        <v>15138.1125</v>
      </c>
      <c r="L37" s="15" t="n">
        <v>148.432530065934</v>
      </c>
      <c r="M37" s="15" t="n">
        <v>9371.2125</v>
      </c>
      <c r="P37" s="15" t="n">
        <v>14.8142080708</v>
      </c>
      <c r="Q37" s="15" t="n">
        <v>15138.1125</v>
      </c>
      <c r="R37" s="15" t="n">
        <v>14.8142080708</v>
      </c>
      <c r="S37" s="15" t="n">
        <v>9371.2125</v>
      </c>
      <c r="V37" s="15" t="n">
        <v>8.46628349262857</v>
      </c>
      <c r="W37" s="15" t="n">
        <v>15138.1125</v>
      </c>
      <c r="X37" s="15" t="n">
        <v>8.46628349262857</v>
      </c>
      <c r="Y37" s="15" t="n">
        <v>8571.2125</v>
      </c>
    </row>
    <row r="38" customFormat="false" ht="15" hidden="false" customHeight="false" outlineLevel="0" collapsed="false">
      <c r="A38" s="10"/>
      <c r="B38" s="14" t="n">
        <v>2</v>
      </c>
      <c r="C38" s="15" t="n">
        <v>2997.25</v>
      </c>
      <c r="D38" s="15" t="n">
        <v>366.410623252747</v>
      </c>
      <c r="E38" s="15" t="n">
        <v>15735.5625</v>
      </c>
      <c r="F38" s="15" t="n">
        <v>366.410623252747</v>
      </c>
      <c r="G38" s="15" t="n">
        <v>9741.0625</v>
      </c>
      <c r="J38" s="15" t="n">
        <v>124.102930945055</v>
      </c>
      <c r="K38" s="15" t="n">
        <v>15735.5625</v>
      </c>
      <c r="L38" s="15" t="n">
        <v>124.102930945055</v>
      </c>
      <c r="M38" s="15" t="n">
        <v>9741.0625</v>
      </c>
      <c r="P38" s="15" t="n">
        <v>15.2030100148</v>
      </c>
      <c r="Q38" s="15" t="n">
        <v>15735.5625</v>
      </c>
      <c r="R38" s="15" t="n">
        <v>15.2030100148</v>
      </c>
      <c r="S38" s="15" t="n">
        <v>9741.0625</v>
      </c>
      <c r="V38" s="15" t="n">
        <v>7.86534239434286</v>
      </c>
      <c r="W38" s="15" t="n">
        <v>13735.5625</v>
      </c>
      <c r="X38" s="15" t="n">
        <v>7.86534239434286</v>
      </c>
      <c r="Y38" s="15" t="n">
        <v>8741.0625</v>
      </c>
    </row>
    <row r="39" customFormat="false" ht="15" hidden="false" customHeight="false" outlineLevel="0" collapsed="false">
      <c r="A39" s="10"/>
      <c r="B39" s="14" t="n">
        <v>3</v>
      </c>
      <c r="C39" s="15" t="n">
        <v>2245.13</v>
      </c>
      <c r="D39" s="15" t="n">
        <v>254.374898241758</v>
      </c>
      <c r="E39" s="15" t="n">
        <v>11786.9325</v>
      </c>
      <c r="F39" s="15" t="n">
        <v>254.374898241758</v>
      </c>
      <c r="G39" s="15" t="n">
        <v>7296.6725</v>
      </c>
      <c r="J39" s="15" t="n">
        <v>110.968304835165</v>
      </c>
      <c r="K39" s="15" t="n">
        <v>11786.9325</v>
      </c>
      <c r="L39" s="15" t="n">
        <v>110.968304835165</v>
      </c>
      <c r="M39" s="15" t="n">
        <v>7296.6725</v>
      </c>
      <c r="P39" s="15" t="n">
        <v>12.144434722</v>
      </c>
      <c r="Q39" s="15" t="n">
        <v>11786.9325</v>
      </c>
      <c r="R39" s="15" t="n">
        <v>12.144434722</v>
      </c>
      <c r="S39" s="15" t="n">
        <v>7296.6725</v>
      </c>
      <c r="V39" s="15" t="n">
        <v>7.54091712942857</v>
      </c>
      <c r="W39" s="15" t="n">
        <v>11786.9325</v>
      </c>
      <c r="X39" s="15" t="n">
        <v>7.54091712942857</v>
      </c>
      <c r="Y39" s="15" t="n">
        <v>7296.6725</v>
      </c>
    </row>
    <row r="40" customFormat="false" ht="15" hidden="false" customHeight="false" outlineLevel="0" collapsed="false">
      <c r="A40" s="10"/>
      <c r="B40" s="14" t="n">
        <v>3</v>
      </c>
      <c r="C40" s="15" t="n">
        <v>2815.24</v>
      </c>
      <c r="D40" s="15" t="n">
        <v>331.280777274725</v>
      </c>
      <c r="E40" s="15" t="n">
        <v>14780.01</v>
      </c>
      <c r="F40" s="15" t="n">
        <v>331.280777274725</v>
      </c>
      <c r="G40" s="15" t="n">
        <v>9149.53</v>
      </c>
      <c r="J40" s="15" t="n">
        <v>187.874183868132</v>
      </c>
      <c r="K40" s="15" t="n">
        <v>14780.01</v>
      </c>
      <c r="L40" s="15" t="n">
        <v>187.874183868132</v>
      </c>
      <c r="M40" s="15" t="n">
        <v>9149.53</v>
      </c>
      <c r="P40" s="15" t="n">
        <v>14.2439652196</v>
      </c>
      <c r="Q40" s="15" t="n">
        <v>14780.01</v>
      </c>
      <c r="R40" s="15" t="n">
        <v>14.2439652196</v>
      </c>
      <c r="S40" s="15" t="n">
        <v>9149.53</v>
      </c>
      <c r="V40" s="15" t="n">
        <v>9.44049234154286</v>
      </c>
      <c r="W40" s="15" t="n">
        <v>14780.01</v>
      </c>
      <c r="X40" s="15" t="n">
        <v>9.44049234154286</v>
      </c>
      <c r="Y40" s="15" t="n">
        <v>9149.53</v>
      </c>
    </row>
    <row r="41" customFormat="false" ht="15" hidden="false" customHeight="false" outlineLevel="0" collapsed="false">
      <c r="A41" s="10"/>
      <c r="B41" s="14" t="n">
        <v>3</v>
      </c>
      <c r="C41" s="15" t="n">
        <v>1786.34</v>
      </c>
      <c r="D41" s="15" t="n">
        <v>196.695488967033</v>
      </c>
      <c r="E41" s="15" t="n">
        <v>9378.285</v>
      </c>
      <c r="F41" s="15" t="n">
        <v>196.695488967033</v>
      </c>
      <c r="G41" s="15" t="n">
        <v>5805.605</v>
      </c>
      <c r="J41" s="15" t="n">
        <v>92.8493351208791</v>
      </c>
      <c r="K41" s="15" t="n">
        <v>9378.285</v>
      </c>
      <c r="L41" s="15" t="n">
        <v>92.8493351208791</v>
      </c>
      <c r="M41" s="15" t="n">
        <v>5805.605</v>
      </c>
      <c r="P41" s="15" t="n">
        <v>10.5697868488</v>
      </c>
      <c r="Q41" s="15" t="n">
        <v>9378.285</v>
      </c>
      <c r="R41" s="15" t="n">
        <v>10.5697868488</v>
      </c>
      <c r="S41" s="15" t="n">
        <v>5805.605</v>
      </c>
      <c r="V41" s="15" t="n">
        <v>7.09337857748572</v>
      </c>
      <c r="W41" s="15" t="n">
        <v>9378.285</v>
      </c>
      <c r="X41" s="15" t="n">
        <v>7.09337857748572</v>
      </c>
      <c r="Y41" s="15" t="n">
        <v>5805.605</v>
      </c>
    </row>
    <row r="42" customFormat="false" ht="15" hidden="false" customHeight="false" outlineLevel="0" collapsed="false">
      <c r="A42" s="10"/>
      <c r="B42" s="14" t="n">
        <v>3</v>
      </c>
      <c r="C42" s="15" t="n">
        <v>2241.35</v>
      </c>
      <c r="D42" s="15" t="n">
        <v>296.625658945055</v>
      </c>
      <c r="E42" s="15" t="n">
        <v>11767.0875</v>
      </c>
      <c r="F42" s="15" t="n">
        <v>296.625658945055</v>
      </c>
      <c r="G42" s="15" t="n">
        <v>7284.3875</v>
      </c>
      <c r="J42" s="15" t="n">
        <v>153.219065538462</v>
      </c>
      <c r="K42" s="15" t="n">
        <v>11767.0875</v>
      </c>
      <c r="L42" s="15" t="n">
        <v>153.219065538462</v>
      </c>
      <c r="M42" s="15" t="n">
        <v>7284.3875</v>
      </c>
      <c r="P42" s="15" t="n">
        <v>13.2978804892</v>
      </c>
      <c r="Q42" s="15" t="n">
        <v>11767.0875</v>
      </c>
      <c r="R42" s="15" t="n">
        <v>13.2978804892</v>
      </c>
      <c r="S42" s="15" t="n">
        <v>7284.3875</v>
      </c>
      <c r="V42" s="15" t="n">
        <v>8.5845109188</v>
      </c>
      <c r="W42" s="15" t="n">
        <v>11767.0875</v>
      </c>
      <c r="X42" s="15" t="n">
        <v>8.5845109188</v>
      </c>
      <c r="Y42" s="15" t="n">
        <v>7284.3875</v>
      </c>
    </row>
    <row r="43" customFormat="false" ht="15" hidden="false" customHeight="false" outlineLevel="0" collapsed="false">
      <c r="A43" s="10"/>
      <c r="B43" s="14" t="n">
        <v>3</v>
      </c>
      <c r="C43" s="15" t="n">
        <v>2345.15</v>
      </c>
      <c r="D43" s="15" t="n">
        <v>272.651912703297</v>
      </c>
      <c r="E43" s="15" t="n">
        <v>12312.0375</v>
      </c>
      <c r="F43" s="15" t="n">
        <v>272.651912703297</v>
      </c>
      <c r="G43" s="15" t="n">
        <v>7621.7375</v>
      </c>
      <c r="J43" s="15" t="n">
        <v>129.245319296703</v>
      </c>
      <c r="K43" s="15" t="n">
        <v>12312.0375</v>
      </c>
      <c r="L43" s="15" t="n">
        <v>129.245319296703</v>
      </c>
      <c r="M43" s="15" t="n">
        <v>7621.7375</v>
      </c>
      <c r="P43" s="15" t="n">
        <v>12.6433972168</v>
      </c>
      <c r="Q43" s="15" t="n">
        <v>12312.0375</v>
      </c>
      <c r="R43" s="15" t="n">
        <v>12.6433972168</v>
      </c>
      <c r="S43" s="15" t="n">
        <v>7621.7375</v>
      </c>
      <c r="V43" s="15" t="n">
        <v>7.99235938662857</v>
      </c>
      <c r="W43" s="15" t="n">
        <v>12312.0375</v>
      </c>
      <c r="X43" s="15" t="n">
        <v>7.99235938662857</v>
      </c>
      <c r="Y43" s="15" t="n">
        <v>7621.7375</v>
      </c>
    </row>
    <row r="44" customFormat="false" ht="15" hidden="false" customHeight="false" outlineLevel="0" collapsed="false">
      <c r="A44" s="10"/>
      <c r="B44" s="14" t="n">
        <v>3</v>
      </c>
      <c r="C44" s="15" t="n">
        <v>3012.13</v>
      </c>
      <c r="D44" s="15" t="n">
        <v>396.634950197802</v>
      </c>
      <c r="E44" s="15" t="n">
        <v>15813.6825</v>
      </c>
      <c r="F44" s="15" t="n">
        <v>396.634950197802</v>
      </c>
      <c r="G44" s="15" t="n">
        <f aca="false">C44*3.55</f>
        <v>10693.0615</v>
      </c>
      <c r="J44" s="15" t="n">
        <v>253.228356791209</v>
      </c>
      <c r="K44" s="15" t="n">
        <v>15813.6825</v>
      </c>
      <c r="L44" s="15" t="n">
        <v>253.228356791209</v>
      </c>
      <c r="M44" s="15" t="n">
        <v>10693.0615</v>
      </c>
      <c r="P44" s="15" t="n">
        <v>16.0281341404</v>
      </c>
      <c r="Q44" s="15" t="n">
        <v>15813.6825</v>
      </c>
      <c r="R44" s="15" t="n">
        <v>16.0281341404</v>
      </c>
      <c r="S44" s="15" t="n">
        <v>9789.4225</v>
      </c>
      <c r="V44" s="15" t="n">
        <v>11.0547404127429</v>
      </c>
      <c r="W44" s="15" t="n">
        <v>15813.6825</v>
      </c>
      <c r="X44" s="15" t="n">
        <v>11.0547404127429</v>
      </c>
      <c r="Y44" s="15" t="n">
        <v>8789.4225</v>
      </c>
    </row>
    <row r="45" customFormat="false" ht="15" hidden="false" customHeight="false" outlineLevel="0" collapsed="false">
      <c r="A45" s="10"/>
      <c r="B45" s="14" t="n">
        <v>3</v>
      </c>
      <c r="C45" s="15" t="n">
        <v>2875.16</v>
      </c>
      <c r="D45" s="15" t="n">
        <v>380.731573978022</v>
      </c>
      <c r="E45" s="15" t="n">
        <v>15094.59</v>
      </c>
      <c r="F45" s="15" t="n">
        <v>380.731573978022</v>
      </c>
      <c r="G45" s="15" t="n">
        <f aca="false">C45*3.55</f>
        <v>10206.818</v>
      </c>
      <c r="J45" s="15" t="n">
        <v>237.324980571429</v>
      </c>
      <c r="K45" s="15" t="n">
        <v>15094.59</v>
      </c>
      <c r="L45" s="15" t="n">
        <v>237.324980571429</v>
      </c>
      <c r="M45" s="15" t="n">
        <v>10206.818</v>
      </c>
      <c r="P45" s="15" t="n">
        <v>15.5939719696</v>
      </c>
      <c r="Q45" s="15" t="n">
        <v>15094.59</v>
      </c>
      <c r="R45" s="15" t="n">
        <v>15.5939719696</v>
      </c>
      <c r="S45" s="15" t="n">
        <v>9344.27</v>
      </c>
      <c r="V45" s="15" t="n">
        <v>10.6619270201143</v>
      </c>
      <c r="W45" s="15" t="n">
        <v>15094.59</v>
      </c>
      <c r="X45" s="15" t="n">
        <v>10.6619270201143</v>
      </c>
      <c r="Y45" s="15" t="n">
        <v>9344.27</v>
      </c>
    </row>
    <row r="46" customFormat="false" ht="15" hidden="false" customHeight="false" outlineLevel="0" collapsed="false">
      <c r="A46" s="10"/>
      <c r="B46" s="14" t="n">
        <v>3</v>
      </c>
      <c r="C46" s="15" t="n">
        <v>2945.26</v>
      </c>
      <c r="D46" s="15" t="n">
        <v>437.619770505495</v>
      </c>
      <c r="E46" s="15" t="n">
        <v>15462.615</v>
      </c>
      <c r="F46" s="15" t="n">
        <v>437.619770505495</v>
      </c>
      <c r="G46" s="15" t="n">
        <f aca="false">C46*3.55</f>
        <v>10455.673</v>
      </c>
      <c r="J46" s="15" t="n">
        <v>195.312078197802</v>
      </c>
      <c r="K46" s="15" t="n">
        <v>15462.615</v>
      </c>
      <c r="L46" s="15" t="n">
        <v>195.312078197802</v>
      </c>
      <c r="M46" s="15" t="n">
        <v>10455.673</v>
      </c>
      <c r="P46" s="15" t="n">
        <v>17.1470197348</v>
      </c>
      <c r="Q46" s="15" t="n">
        <v>15462.615</v>
      </c>
      <c r="R46" s="15" t="n">
        <v>17.1470197348</v>
      </c>
      <c r="S46" s="15" t="n">
        <v>9572.095</v>
      </c>
      <c r="V46" s="15" t="n">
        <v>9.62420833148572</v>
      </c>
      <c r="W46" s="15" t="n">
        <v>15462.615</v>
      </c>
      <c r="X46" s="15" t="n">
        <v>9.62420833148572</v>
      </c>
      <c r="Y46" s="15" t="n">
        <v>9572.095</v>
      </c>
    </row>
    <row r="47" customFormat="false" ht="15" hidden="false" customHeight="false" outlineLevel="0" collapsed="false">
      <c r="A47" s="10"/>
      <c r="B47" s="14" t="n">
        <v>3</v>
      </c>
      <c r="C47" s="15" t="n">
        <v>2857.46</v>
      </c>
      <c r="D47" s="15" t="n">
        <v>451.940721230769</v>
      </c>
      <c r="E47" s="15" t="n">
        <v>15001.665</v>
      </c>
      <c r="F47" s="15" t="n">
        <v>451.940721230769</v>
      </c>
      <c r="G47" s="15" t="n">
        <f aca="false">C47*3.55</f>
        <v>10143.983</v>
      </c>
      <c r="J47" s="15" t="n">
        <v>278.863798153846</v>
      </c>
      <c r="K47" s="15" t="n">
        <v>15001.665</v>
      </c>
      <c r="L47" s="15" t="n">
        <v>278.863798153846</v>
      </c>
      <c r="M47" s="15" t="n">
        <v>10143.983</v>
      </c>
      <c r="P47" s="15" t="n">
        <v>17.5379816896</v>
      </c>
      <c r="Q47" s="15" t="n">
        <v>15001.665</v>
      </c>
      <c r="R47" s="15" t="n">
        <v>17.5379816896</v>
      </c>
      <c r="S47" s="15" t="n">
        <v>9286.745</v>
      </c>
      <c r="V47" s="15" t="n">
        <v>11.6879358144</v>
      </c>
      <c r="W47" s="15" t="n">
        <v>16101.665</v>
      </c>
      <c r="X47" s="15" t="n">
        <v>11.6879358144</v>
      </c>
      <c r="Y47" s="15" t="n">
        <v>9286.745</v>
      </c>
    </row>
    <row r="48" customFormat="false" ht="15" hidden="false" customHeight="false" outlineLevel="0" collapsed="false">
      <c r="A48" s="10"/>
      <c r="B48" s="14" t="n">
        <v>3</v>
      </c>
      <c r="C48" s="15" t="n">
        <v>2895.12</v>
      </c>
      <c r="D48" s="15" t="n">
        <v>477.180407868132</v>
      </c>
      <c r="E48" s="15" t="n">
        <v>15199.38</v>
      </c>
      <c r="F48" s="15" t="n">
        <v>477.180407868132</v>
      </c>
      <c r="G48" s="15" t="n">
        <f aca="false">C48*3.55</f>
        <v>10277.676</v>
      </c>
      <c r="J48" s="15" t="n">
        <v>234.87271556044</v>
      </c>
      <c r="K48" s="15" t="n">
        <v>15199.38</v>
      </c>
      <c r="L48" s="15" t="n">
        <v>234.87271556044</v>
      </c>
      <c r="M48" s="15" t="n">
        <v>10277.676</v>
      </c>
      <c r="P48" s="15" t="n">
        <v>18.2270251348</v>
      </c>
      <c r="Q48" s="15" t="n">
        <v>15199.38</v>
      </c>
      <c r="R48" s="15" t="n">
        <v>18.2270251348</v>
      </c>
      <c r="S48" s="15" t="n">
        <v>9409.14</v>
      </c>
      <c r="V48" s="15" t="n">
        <v>10.6013560743429</v>
      </c>
      <c r="W48" s="15" t="n">
        <v>15199.38</v>
      </c>
      <c r="X48" s="15" t="n">
        <v>10.6013560743429</v>
      </c>
      <c r="Y48" s="15" t="n">
        <v>9409.14</v>
      </c>
    </row>
    <row r="49" customFormat="false" ht="15" hidden="false" customHeight="false" outlineLevel="0" collapsed="false">
      <c r="A49" s="10"/>
      <c r="B49" s="14" t="n">
        <v>3</v>
      </c>
      <c r="C49" s="15" t="n">
        <v>2847.26</v>
      </c>
      <c r="D49" s="15" t="n">
        <v>357.311676659341</v>
      </c>
      <c r="E49" s="15" t="n">
        <v>14948.115</v>
      </c>
      <c r="F49" s="15" t="n">
        <v>357.311676659341</v>
      </c>
      <c r="G49" s="15" t="n">
        <f aca="false">C49*3.55</f>
        <v>10107.773</v>
      </c>
      <c r="J49" s="15" t="n">
        <v>213.905083252747</v>
      </c>
      <c r="K49" s="15" t="n">
        <v>14948.115</v>
      </c>
      <c r="L49" s="15" t="n">
        <v>213.905083252747</v>
      </c>
      <c r="M49" s="15" t="n">
        <v>10107.773</v>
      </c>
      <c r="P49" s="15" t="n">
        <v>14.9546087728</v>
      </c>
      <c r="Q49" s="15" t="n">
        <v>14948.115</v>
      </c>
      <c r="R49" s="15" t="n">
        <v>14.9546087728</v>
      </c>
      <c r="S49" s="15" t="n">
        <v>9253.595</v>
      </c>
      <c r="V49" s="15" t="n">
        <v>10.0834555563429</v>
      </c>
      <c r="W49" s="15" t="n">
        <v>14948.115</v>
      </c>
      <c r="X49" s="15" t="n">
        <v>10.0834555563429</v>
      </c>
      <c r="Y49" s="15" t="n">
        <v>9253.595</v>
      </c>
    </row>
    <row r="50" customFormat="false" ht="15" hidden="false" customHeight="false" outlineLevel="0" collapsed="false">
      <c r="A50" s="10"/>
      <c r="B50" s="14" t="n">
        <v>3</v>
      </c>
      <c r="C50" s="15" t="n">
        <v>2875.48</v>
      </c>
      <c r="D50" s="15" t="n">
        <v>437.065921582418</v>
      </c>
      <c r="E50" s="15" t="n">
        <v>15096.27</v>
      </c>
      <c r="F50" s="15" t="n">
        <v>437.065921582418</v>
      </c>
      <c r="G50" s="15" t="n">
        <f aca="false">C50*3.55</f>
        <v>10207.954</v>
      </c>
      <c r="J50" s="15" t="n">
        <v>194.758229274725</v>
      </c>
      <c r="K50" s="15" t="n">
        <v>15096.27</v>
      </c>
      <c r="L50" s="15" t="n">
        <v>194.758229274725</v>
      </c>
      <c r="M50" s="15" t="n">
        <v>10207.954</v>
      </c>
      <c r="P50" s="15" t="n">
        <v>17.1318996592</v>
      </c>
      <c r="Q50" s="15" t="n">
        <v>15096.27</v>
      </c>
      <c r="R50" s="15" t="n">
        <v>17.1318996592</v>
      </c>
      <c r="S50" s="15" t="n">
        <v>9345.31</v>
      </c>
      <c r="V50" s="15" t="n">
        <v>9.61052826308572</v>
      </c>
      <c r="W50" s="15" t="n">
        <v>15096.27</v>
      </c>
      <c r="X50" s="15" t="n">
        <v>9.61052826308572</v>
      </c>
      <c r="Y50" s="15" t="n">
        <v>9345.31</v>
      </c>
    </row>
    <row r="51" customFormat="false" ht="15" hidden="false" customHeight="false" outlineLevel="0" collapsed="false">
      <c r="A51" s="10"/>
      <c r="B51" s="14" t="n">
        <v>3</v>
      </c>
      <c r="C51" s="15" t="n">
        <v>2978.64</v>
      </c>
      <c r="D51" s="15" t="n">
        <v>398.929467164835</v>
      </c>
      <c r="E51" s="15" t="n">
        <v>15637.86</v>
      </c>
      <c r="F51" s="15" t="n">
        <v>398.929467164835</v>
      </c>
      <c r="G51" s="15" t="n">
        <f aca="false">C51*3.55</f>
        <v>10574.172</v>
      </c>
      <c r="J51" s="15" t="n">
        <v>255.522873758242</v>
      </c>
      <c r="K51" s="15" t="n">
        <v>15637.86</v>
      </c>
      <c r="L51" s="15" t="n">
        <v>255.522873758242</v>
      </c>
      <c r="M51" s="15" t="n">
        <v>10574.172</v>
      </c>
      <c r="P51" s="15" t="n">
        <v>16.0907744536</v>
      </c>
      <c r="Q51" s="15" t="n">
        <v>15637.86</v>
      </c>
      <c r="R51" s="15" t="n">
        <v>16.0907744536</v>
      </c>
      <c r="S51" s="15" t="n">
        <v>9680.58</v>
      </c>
      <c r="V51" s="15" t="n">
        <v>11.1114149818286</v>
      </c>
      <c r="W51" s="15" t="n">
        <v>15637.86</v>
      </c>
      <c r="X51" s="15" t="n">
        <v>11.1114149818286</v>
      </c>
      <c r="Y51" s="15" t="n">
        <v>9680.58</v>
      </c>
    </row>
    <row r="52" customFormat="false" ht="15" hidden="false" customHeight="false" outlineLevel="0" collapsed="false">
      <c r="A52" s="10"/>
      <c r="B52" s="14" t="n">
        <v>3</v>
      </c>
      <c r="C52" s="15" t="n">
        <v>1887.69</v>
      </c>
      <c r="D52" s="15" t="n">
        <v>230.084666901099</v>
      </c>
      <c r="E52" s="15" t="n">
        <v>9910.3725</v>
      </c>
      <c r="F52" s="15" t="n">
        <v>230.084666901099</v>
      </c>
      <c r="G52" s="15" t="n">
        <f aca="false">C52*3.55</f>
        <v>6701.2995</v>
      </c>
      <c r="J52" s="15" t="n">
        <v>86.6780734945055</v>
      </c>
      <c r="K52" s="15" t="n">
        <v>9910.3725</v>
      </c>
      <c r="L52" s="15" t="n">
        <v>86.6780734945055</v>
      </c>
      <c r="M52" s="15" t="n">
        <v>6701.2995</v>
      </c>
      <c r="P52" s="15" t="n">
        <v>11.4813114064</v>
      </c>
      <c r="Q52" s="15" t="n">
        <v>9910.3725</v>
      </c>
      <c r="R52" s="15" t="n">
        <v>11.4813114064</v>
      </c>
      <c r="S52" s="15" t="n">
        <v>6134.9925</v>
      </c>
      <c r="V52" s="15" t="n">
        <v>6.94094841531429</v>
      </c>
      <c r="W52" s="15" t="n">
        <v>9910.3725</v>
      </c>
      <c r="X52" s="15" t="n">
        <v>6.94094841531429</v>
      </c>
      <c r="Y52" s="15" t="n">
        <v>6134.9925</v>
      </c>
    </row>
    <row r="53" customFormat="false" ht="15" hidden="false" customHeight="false" outlineLevel="0" collapsed="false">
      <c r="A53" s="10"/>
      <c r="B53" s="14" t="n">
        <v>3</v>
      </c>
      <c r="C53" s="15" t="n">
        <v>1987.54</v>
      </c>
      <c r="D53" s="15" t="n">
        <v>238.471522021978</v>
      </c>
      <c r="E53" s="15" t="n">
        <v>10434.585</v>
      </c>
      <c r="F53" s="15" t="n">
        <v>238.471522021978</v>
      </c>
      <c r="G53" s="15" t="n">
        <f aca="false">C53*3.55</f>
        <v>7055.767</v>
      </c>
      <c r="J53" s="15" t="n">
        <v>95.0649286153846</v>
      </c>
      <c r="K53" s="15" t="n">
        <v>10434.585</v>
      </c>
      <c r="L53" s="15" t="n">
        <v>95.0649286153846</v>
      </c>
      <c r="M53" s="15" t="n">
        <v>7055.767</v>
      </c>
      <c r="P53" s="15" t="n">
        <v>11.7102725512</v>
      </c>
      <c r="Q53" s="15" t="n">
        <v>10434.585</v>
      </c>
      <c r="R53" s="15" t="n">
        <v>11.7102725512</v>
      </c>
      <c r="S53" s="15" t="n">
        <v>6459.505</v>
      </c>
      <c r="V53" s="15" t="n">
        <v>7.1481037368</v>
      </c>
      <c r="W53" s="15" t="n">
        <v>10434.585</v>
      </c>
      <c r="X53" s="15" t="n">
        <v>7.1481037368</v>
      </c>
      <c r="Y53" s="15" t="n">
        <v>6459.505</v>
      </c>
    </row>
    <row r="54" customFormat="false" ht="15" hidden="false" customHeight="false" outlineLevel="0" collapsed="false">
      <c r="A54" s="10"/>
      <c r="B54" s="14" t="n">
        <v>3</v>
      </c>
      <c r="C54" s="15" t="n">
        <v>1856.23</v>
      </c>
      <c r="D54" s="15" t="n">
        <v>200.097209274725</v>
      </c>
      <c r="E54" s="15" t="n">
        <v>9745.2075</v>
      </c>
      <c r="F54" s="15" t="n">
        <v>200.097209274725</v>
      </c>
      <c r="G54" s="15" t="n">
        <f aca="false">C54*3.55</f>
        <v>6589.6165</v>
      </c>
      <c r="J54" s="15" t="n">
        <v>81.7709225934066</v>
      </c>
      <c r="K54" s="15" t="n">
        <v>9745.2075</v>
      </c>
      <c r="L54" s="15" t="n">
        <v>81.7709225934066</v>
      </c>
      <c r="M54" s="15" t="n">
        <v>6589.6165</v>
      </c>
      <c r="P54" s="15" t="n">
        <v>10.6626538132</v>
      </c>
      <c r="Q54" s="15" t="n">
        <v>9745.2075</v>
      </c>
      <c r="R54" s="15" t="n">
        <v>10.6626538132</v>
      </c>
      <c r="S54" s="15" t="n">
        <v>6032.7475</v>
      </c>
      <c r="V54" s="15" t="n">
        <v>6.81974178805714</v>
      </c>
      <c r="W54" s="15" t="n">
        <v>9745.2075</v>
      </c>
      <c r="X54" s="15" t="n">
        <v>6.81974178805714</v>
      </c>
      <c r="Y54" s="15" t="n">
        <v>6032.7475</v>
      </c>
    </row>
    <row r="55" customFormat="false" ht="15" hidden="false" customHeight="false" outlineLevel="0" collapsed="false">
      <c r="A55" s="10"/>
      <c r="B55" s="14" t="n">
        <v>3</v>
      </c>
      <c r="C55" s="15" t="n">
        <v>1945.62</v>
      </c>
      <c r="D55" s="15" t="n">
        <v>231.74621367033</v>
      </c>
      <c r="E55" s="15" t="n">
        <v>10214.505</v>
      </c>
      <c r="F55" s="15" t="n">
        <v>231.74621367033</v>
      </c>
      <c r="G55" s="15" t="n">
        <f aca="false">C55*3.55</f>
        <v>6906.951</v>
      </c>
      <c r="J55" s="15" t="n">
        <v>88.3396202637363</v>
      </c>
      <c r="K55" s="15" t="n">
        <v>10214.505</v>
      </c>
      <c r="L55" s="15" t="n">
        <v>88.3396202637363</v>
      </c>
      <c r="M55" s="15" t="n">
        <v>6906.951</v>
      </c>
      <c r="P55" s="15" t="n">
        <v>11.5266716332</v>
      </c>
      <c r="Q55" s="15" t="n">
        <v>10214.505</v>
      </c>
      <c r="R55" s="15" t="n">
        <v>11.5266716332</v>
      </c>
      <c r="S55" s="15" t="n">
        <v>6323.265</v>
      </c>
      <c r="V55" s="15" t="n">
        <v>6.98198862051429</v>
      </c>
      <c r="W55" s="15" t="n">
        <v>10214.505</v>
      </c>
      <c r="X55" s="15" t="n">
        <v>6.98198862051429</v>
      </c>
      <c r="Y55" s="15" t="n">
        <v>6323.265</v>
      </c>
    </row>
    <row r="56" customFormat="false" ht="15" hidden="false" customHeight="false" outlineLevel="0" collapsed="false">
      <c r="A56" s="10"/>
      <c r="B56" s="14" t="n">
        <v>3</v>
      </c>
      <c r="C56" s="15" t="n">
        <v>2045.36</v>
      </c>
      <c r="D56" s="15" t="n">
        <v>276.528360659341</v>
      </c>
      <c r="E56" s="15" t="n">
        <v>10738.14</v>
      </c>
      <c r="F56" s="15" t="n">
        <v>276.528360659341</v>
      </c>
      <c r="G56" s="15" t="n">
        <f aca="false">C56*3.55</f>
        <v>7261.028</v>
      </c>
      <c r="J56" s="15" t="n">
        <v>83.6712178021978</v>
      </c>
      <c r="K56" s="15" t="n">
        <v>10738.14</v>
      </c>
      <c r="L56" s="15" t="n">
        <v>83.6712178021978</v>
      </c>
      <c r="M56" s="15" t="n">
        <v>7261.028</v>
      </c>
      <c r="P56" s="15" t="n">
        <v>12.749224246</v>
      </c>
      <c r="Q56" s="15" t="n">
        <v>10738.14</v>
      </c>
      <c r="R56" s="15" t="n">
        <v>12.749224246</v>
      </c>
      <c r="S56" s="15" t="n">
        <v>6647.42</v>
      </c>
      <c r="V56" s="15" t="n">
        <v>6.86667907971429</v>
      </c>
      <c r="W56" s="15" t="n">
        <v>10738.14</v>
      </c>
      <c r="X56" s="15" t="n">
        <v>6.86667907971429</v>
      </c>
      <c r="Y56" s="15" t="n">
        <v>6647.42</v>
      </c>
    </row>
    <row r="57" customFormat="false" ht="15" hidden="false" customHeight="false" outlineLevel="0" collapsed="false">
      <c r="A57" s="10"/>
      <c r="B57" s="14" t="n">
        <v>4</v>
      </c>
      <c r="C57" s="15" t="n">
        <v>1876.54</v>
      </c>
      <c r="D57" s="15" t="n">
        <v>209.275771648352</v>
      </c>
      <c r="E57" s="15" t="n">
        <v>9851.835</v>
      </c>
      <c r="F57" s="15" t="n">
        <v>209.275771648352</v>
      </c>
      <c r="G57" s="15" t="n">
        <f aca="false">C57*3.55</f>
        <v>6661.717</v>
      </c>
      <c r="J57" s="15" t="n">
        <v>65.8691782417582</v>
      </c>
      <c r="K57" s="15" t="n">
        <v>9851.835</v>
      </c>
      <c r="L57" s="15" t="n">
        <v>65.8691782417582</v>
      </c>
      <c r="M57" s="15" t="n">
        <v>6661.717</v>
      </c>
      <c r="P57" s="15" t="n">
        <v>10.913228566</v>
      </c>
      <c r="Q57" s="15" t="n">
        <v>9851.835</v>
      </c>
      <c r="R57" s="15" t="n">
        <v>10.913228566</v>
      </c>
      <c r="S57" s="15" t="n">
        <v>6098.755</v>
      </c>
      <c r="V57" s="15" t="n">
        <v>6.42696870257143</v>
      </c>
      <c r="W57" s="15" t="n">
        <v>9851.835</v>
      </c>
      <c r="X57" s="15" t="n">
        <v>6.42696870257143</v>
      </c>
      <c r="Y57" s="15" t="n">
        <v>6098.755</v>
      </c>
    </row>
    <row r="58" customFormat="false" ht="15" hidden="false" customHeight="false" outlineLevel="0" collapsed="false">
      <c r="A58" s="10"/>
      <c r="B58" s="14" t="n">
        <v>4</v>
      </c>
      <c r="C58" s="15" t="n">
        <v>1964.13</v>
      </c>
      <c r="D58" s="15" t="n">
        <v>238.550643296703</v>
      </c>
      <c r="E58" s="15" t="n">
        <v>10311.6825</v>
      </c>
      <c r="F58" s="15" t="n">
        <v>238.550643296703</v>
      </c>
      <c r="G58" s="15" t="n">
        <f aca="false">C58*3.55</f>
        <v>6972.6615</v>
      </c>
      <c r="J58" s="15" t="n">
        <v>95.1440498901098</v>
      </c>
      <c r="K58" s="15" t="n">
        <v>10311.6825</v>
      </c>
      <c r="L58" s="15" t="n">
        <v>95.1440498901098</v>
      </c>
      <c r="M58" s="15" t="n">
        <v>6972.6615</v>
      </c>
      <c r="P58" s="15" t="n">
        <v>11.712432562</v>
      </c>
      <c r="Q58" s="15" t="n">
        <v>10311.6825</v>
      </c>
      <c r="R58" s="15" t="n">
        <v>11.712432562</v>
      </c>
      <c r="S58" s="15" t="n">
        <v>6383.4225</v>
      </c>
      <c r="V58" s="15" t="n">
        <v>7.15005803228571</v>
      </c>
      <c r="W58" s="15" t="n">
        <v>10311.6825</v>
      </c>
      <c r="X58" s="15" t="n">
        <v>7.15005803228571</v>
      </c>
      <c r="Y58" s="15" t="n">
        <v>6383.4225</v>
      </c>
    </row>
    <row r="59" customFormat="false" ht="15" hidden="false" customHeight="false" outlineLevel="0" collapsed="false">
      <c r="A59" s="10"/>
      <c r="B59" s="14" t="n">
        <v>4</v>
      </c>
      <c r="C59" s="15" t="n">
        <v>2423.13</v>
      </c>
      <c r="D59" s="15" t="n">
        <v>349.399549186813</v>
      </c>
      <c r="E59" s="15" t="n">
        <v>12721.4325</v>
      </c>
      <c r="F59" s="15" t="n">
        <v>349.399549186813</v>
      </c>
      <c r="G59" s="15" t="n">
        <f aca="false">C59*3.55</f>
        <v>8602.1115</v>
      </c>
      <c r="J59" s="15" t="n">
        <v>205.99295578022</v>
      </c>
      <c r="K59" s="15" t="n">
        <v>12721.4325</v>
      </c>
      <c r="L59" s="15" t="n">
        <v>205.99295578022</v>
      </c>
      <c r="M59" s="15" t="n">
        <v>8602.1115</v>
      </c>
      <c r="P59" s="15" t="n">
        <v>14.7386076928</v>
      </c>
      <c r="Q59" s="15" t="n">
        <v>12721.4325</v>
      </c>
      <c r="R59" s="15" t="n">
        <v>14.7386076928</v>
      </c>
      <c r="S59" s="15" t="n">
        <v>7875.1725</v>
      </c>
      <c r="V59" s="15" t="n">
        <v>9.88802600777143</v>
      </c>
      <c r="W59" s="15" t="n">
        <v>12721.4325</v>
      </c>
      <c r="X59" s="15" t="n">
        <v>9.88802600777143</v>
      </c>
      <c r="Y59" s="15" t="n">
        <v>7875.1725</v>
      </c>
    </row>
    <row r="60" customFormat="false" ht="15" hidden="false" customHeight="false" outlineLevel="0" collapsed="false">
      <c r="A60" s="10"/>
      <c r="B60" s="14" t="n">
        <v>4</v>
      </c>
      <c r="C60" s="15" t="n">
        <v>2875.64</v>
      </c>
      <c r="D60" s="15" t="n">
        <v>395.606373626374</v>
      </c>
      <c r="E60" s="15" t="n">
        <v>15097.11</v>
      </c>
      <c r="F60" s="15" t="n">
        <v>395.606373626374</v>
      </c>
      <c r="G60" s="15" t="n">
        <f aca="false">C60*3.55</f>
        <v>10208.522</v>
      </c>
      <c r="J60" s="15" t="n">
        <v>252.19978021978</v>
      </c>
      <c r="K60" s="15" t="n">
        <v>15097.11</v>
      </c>
      <c r="L60" s="15" t="n">
        <v>252.19978021978</v>
      </c>
      <c r="M60" s="15" t="n">
        <v>10208.522</v>
      </c>
      <c r="P60" s="15" t="n">
        <v>16.000054</v>
      </c>
      <c r="Q60" s="15" t="n">
        <v>15097.11</v>
      </c>
      <c r="R60" s="15" t="n">
        <v>16.000054</v>
      </c>
      <c r="S60" s="15" t="n">
        <v>9345.83</v>
      </c>
      <c r="V60" s="15" t="n">
        <v>11.0293345714286</v>
      </c>
      <c r="W60" s="15" t="n">
        <v>15097.11</v>
      </c>
      <c r="X60" s="15" t="n">
        <v>11.0293345714286</v>
      </c>
      <c r="Y60" s="15" t="n">
        <v>9345.83</v>
      </c>
    </row>
    <row r="61" customFormat="false" ht="15" hidden="false" customHeight="false" outlineLevel="0" collapsed="false">
      <c r="A61" s="10"/>
      <c r="B61" s="14" t="n">
        <v>4</v>
      </c>
      <c r="C61" s="15" t="n">
        <v>2145.36</v>
      </c>
      <c r="D61" s="15" t="n">
        <v>254.295776967033</v>
      </c>
      <c r="E61" s="15" t="n">
        <v>11263.14</v>
      </c>
      <c r="F61" s="15" t="n">
        <v>254.295776967033</v>
      </c>
      <c r="G61" s="15" t="n">
        <f aca="false">C61*3.55</f>
        <v>7616.028</v>
      </c>
      <c r="J61" s="15" t="n">
        <v>110.88918356044</v>
      </c>
      <c r="K61" s="15" t="n">
        <v>11263.14</v>
      </c>
      <c r="L61" s="15" t="n">
        <v>110.88918356044</v>
      </c>
      <c r="M61" s="15" t="n">
        <v>7616.028</v>
      </c>
      <c r="P61" s="15" t="n">
        <v>12.1422747112</v>
      </c>
      <c r="Q61" s="15" t="n">
        <v>11263.14</v>
      </c>
      <c r="R61" s="15" t="n">
        <v>12.1422747112</v>
      </c>
      <c r="S61" s="15" t="n">
        <v>6972.42</v>
      </c>
      <c r="V61" s="15" t="n">
        <v>7.53896283394286</v>
      </c>
      <c r="W61" s="15" t="n">
        <v>11263.14</v>
      </c>
      <c r="X61" s="15" t="n">
        <v>7.53896283394286</v>
      </c>
      <c r="Y61" s="15" t="n">
        <v>6972.42</v>
      </c>
    </row>
    <row r="62" customFormat="false" ht="15" hidden="false" customHeight="false" outlineLevel="0" collapsed="false">
      <c r="A62" s="10"/>
      <c r="B62" s="14" t="n">
        <v>4</v>
      </c>
      <c r="C62" s="15" t="n">
        <v>3105.46</v>
      </c>
      <c r="D62" s="15" t="n">
        <v>436.274708835165</v>
      </c>
      <c r="E62" s="15" t="n">
        <v>16303.665</v>
      </c>
      <c r="F62" s="15" t="n">
        <v>436.274708835165</v>
      </c>
      <c r="G62" s="15" t="n">
        <f aca="false">C62*3.55</f>
        <v>11024.383</v>
      </c>
      <c r="J62" s="15" t="n">
        <v>196.934049494505</v>
      </c>
      <c r="K62" s="15" t="n">
        <v>16303.665</v>
      </c>
      <c r="L62" s="15" t="n">
        <v>196.934049494505</v>
      </c>
      <c r="M62" s="15" t="n">
        <v>11024.383</v>
      </c>
      <c r="P62" s="15" t="n">
        <v>17.1102995512</v>
      </c>
      <c r="Q62" s="15" t="n">
        <v>16303.665</v>
      </c>
      <c r="R62" s="15" t="n">
        <v>17.1102995512</v>
      </c>
      <c r="S62" s="15" t="n">
        <v>10092.745</v>
      </c>
      <c r="V62" s="15" t="n">
        <v>9.66427102251429</v>
      </c>
      <c r="W62" s="15" t="n">
        <v>16303.665</v>
      </c>
      <c r="X62" s="15" t="n">
        <v>9.66427102251429</v>
      </c>
      <c r="Y62" s="15" t="n">
        <v>10092.745</v>
      </c>
    </row>
    <row r="63" customFormat="false" ht="15" hidden="false" customHeight="false" outlineLevel="0" collapsed="false">
      <c r="A63" s="10"/>
      <c r="B63" s="14" t="n">
        <v>4</v>
      </c>
      <c r="C63" s="15" t="n">
        <v>2436.15</v>
      </c>
      <c r="D63" s="15" t="n">
        <v>326.217015692308</v>
      </c>
      <c r="E63" s="15" t="n">
        <v>12789.7875</v>
      </c>
      <c r="F63" s="15" t="n">
        <v>326.217015692308</v>
      </c>
      <c r="G63" s="15" t="n">
        <f aca="false">C63*3.55</f>
        <v>8648.3325</v>
      </c>
      <c r="J63" s="15" t="n">
        <v>182.810422285714</v>
      </c>
      <c r="K63" s="15" t="n">
        <v>12789.7875</v>
      </c>
      <c r="L63" s="15" t="n">
        <v>182.810422285714</v>
      </c>
      <c r="M63" s="15" t="n">
        <v>8648.3325</v>
      </c>
      <c r="P63" s="15" t="n">
        <v>14.1057245284</v>
      </c>
      <c r="Q63" s="15" t="n">
        <v>12789.7875</v>
      </c>
      <c r="R63" s="15" t="n">
        <v>14.1057245284</v>
      </c>
      <c r="S63" s="15" t="n">
        <v>7917.4875</v>
      </c>
      <c r="V63" s="15" t="n">
        <v>9.31541743045714</v>
      </c>
      <c r="W63" s="15" t="n">
        <v>12789.7875</v>
      </c>
      <c r="X63" s="15" t="n">
        <v>9.31541743045714</v>
      </c>
      <c r="Y63" s="15" t="n">
        <v>7917.4875</v>
      </c>
    </row>
    <row r="64" customFormat="false" ht="15" hidden="false" customHeight="false" outlineLevel="0" collapsed="false">
      <c r="A64" s="10"/>
      <c r="B64" s="14" t="n">
        <v>4</v>
      </c>
      <c r="C64" s="15" t="n">
        <v>1867.45</v>
      </c>
      <c r="D64" s="15" t="n">
        <v>230.084666901099</v>
      </c>
      <c r="E64" s="15" t="n">
        <v>9804.1125</v>
      </c>
      <c r="F64" s="15" t="n">
        <v>230.084666901099</v>
      </c>
      <c r="G64" s="15" t="n">
        <f aca="false">C64*3.55</f>
        <v>6629.4475</v>
      </c>
      <c r="J64" s="15" t="n">
        <v>86.6780734945055</v>
      </c>
      <c r="K64" s="15" t="n">
        <v>9804.1125</v>
      </c>
      <c r="L64" s="15" t="n">
        <v>86.6780734945055</v>
      </c>
      <c r="M64" s="15" t="n">
        <v>6629.4475</v>
      </c>
      <c r="P64" s="15" t="n">
        <v>11.4813114064</v>
      </c>
      <c r="Q64" s="15" t="n">
        <v>9804.1125</v>
      </c>
      <c r="R64" s="15" t="n">
        <v>11.4813114064</v>
      </c>
      <c r="S64" s="15" t="n">
        <v>6069.2125</v>
      </c>
      <c r="V64" s="15" t="n">
        <v>6.94094841531429</v>
      </c>
      <c r="W64" s="15" t="n">
        <v>9804.1125</v>
      </c>
      <c r="X64" s="15" t="n">
        <v>6.94094841531429</v>
      </c>
      <c r="Y64" s="15" t="n">
        <v>6069.2125</v>
      </c>
    </row>
    <row r="65" customFormat="false" ht="15" hidden="false" customHeight="false" outlineLevel="0" collapsed="false">
      <c r="A65" s="10"/>
      <c r="B65" s="14" t="n">
        <v>4</v>
      </c>
      <c r="C65" s="15" t="n">
        <v>1897.36</v>
      </c>
      <c r="D65" s="15" t="n">
        <v>238.471522021978</v>
      </c>
      <c r="E65" s="15" t="n">
        <v>9961.14</v>
      </c>
      <c r="F65" s="15" t="n">
        <v>238.471522021978</v>
      </c>
      <c r="G65" s="15" t="n">
        <f aca="false">C65*3.55</f>
        <v>6735.628</v>
      </c>
      <c r="J65" s="15" t="n">
        <v>95.0649286153846</v>
      </c>
      <c r="K65" s="15" t="n">
        <v>9961.14</v>
      </c>
      <c r="L65" s="15" t="n">
        <v>95.0649286153846</v>
      </c>
      <c r="M65" s="15" t="n">
        <v>6735.628</v>
      </c>
      <c r="P65" s="15" t="n">
        <v>11.7102725512</v>
      </c>
      <c r="Q65" s="15" t="n">
        <v>9961.14</v>
      </c>
      <c r="R65" s="15" t="n">
        <v>11.7102725512</v>
      </c>
      <c r="S65" s="15" t="n">
        <v>6166.42</v>
      </c>
      <c r="V65" s="15" t="n">
        <v>7.1481037368</v>
      </c>
      <c r="W65" s="15" t="n">
        <v>9961.14</v>
      </c>
      <c r="X65" s="15" t="n">
        <v>7.1481037368</v>
      </c>
      <c r="Y65" s="15" t="n">
        <v>6166.42</v>
      </c>
    </row>
    <row r="66" customFormat="false" ht="15" hidden="false" customHeight="false" outlineLevel="0" collapsed="false">
      <c r="A66" s="10"/>
      <c r="B66" s="14" t="n">
        <v>4</v>
      </c>
      <c r="C66" s="15" t="n">
        <v>1765.12</v>
      </c>
      <c r="D66" s="15" t="n">
        <v>200.097209274725</v>
      </c>
      <c r="E66" s="15" t="n">
        <v>9266.88</v>
      </c>
      <c r="F66" s="15" t="n">
        <v>200.097209274725</v>
      </c>
      <c r="G66" s="15" t="n">
        <f aca="false">C66*3.55</f>
        <v>6266.176</v>
      </c>
      <c r="J66" s="15" t="n">
        <v>81.7709225934066</v>
      </c>
      <c r="K66" s="15" t="n">
        <v>9266.88</v>
      </c>
      <c r="L66" s="15" t="n">
        <v>81.7709225934066</v>
      </c>
      <c r="M66" s="15" t="n">
        <v>6266.176</v>
      </c>
      <c r="P66" s="15" t="n">
        <v>10.6626538132</v>
      </c>
      <c r="Q66" s="15" t="n">
        <v>9266.88</v>
      </c>
      <c r="R66" s="15" t="n">
        <v>10.6626538132</v>
      </c>
      <c r="S66" s="15" t="n">
        <v>5736.64</v>
      </c>
      <c r="V66" s="15" t="n">
        <v>6.81974178805714</v>
      </c>
      <c r="W66" s="15" t="n">
        <v>9266.88</v>
      </c>
      <c r="X66" s="15" t="n">
        <v>6.81974178805714</v>
      </c>
      <c r="Y66" s="15" t="n">
        <v>5736.64</v>
      </c>
    </row>
    <row r="67" customFormat="false" ht="15" hidden="false" customHeight="false" outlineLevel="0" collapsed="false">
      <c r="A67" s="10"/>
      <c r="B67" s="14" t="n">
        <v>4</v>
      </c>
      <c r="C67" s="15" t="n">
        <v>1768.34</v>
      </c>
      <c r="D67" s="15" t="n">
        <v>231.74621367033</v>
      </c>
      <c r="E67" s="15" t="n">
        <v>9283.785</v>
      </c>
      <c r="F67" s="15" t="n">
        <v>231.74621367033</v>
      </c>
      <c r="G67" s="15" t="n">
        <f aca="false">C67*3.55</f>
        <v>6277.607</v>
      </c>
      <c r="J67" s="15" t="n">
        <v>88.3396202637363</v>
      </c>
      <c r="K67" s="15" t="n">
        <v>9283.785</v>
      </c>
      <c r="L67" s="15" t="n">
        <v>88.3396202637363</v>
      </c>
      <c r="M67" s="15" t="n">
        <v>6277.607</v>
      </c>
      <c r="P67" s="15" t="n">
        <v>11.5266716332</v>
      </c>
      <c r="Q67" s="15" t="n">
        <v>9283.785</v>
      </c>
      <c r="R67" s="15" t="n">
        <v>11.5266716332</v>
      </c>
      <c r="S67" s="15" t="n">
        <v>5747.105</v>
      </c>
      <c r="V67" s="15" t="n">
        <v>6.98198862051429</v>
      </c>
      <c r="W67" s="15" t="n">
        <v>9283.785</v>
      </c>
      <c r="X67" s="15" t="n">
        <v>6.98198862051429</v>
      </c>
      <c r="Y67" s="15" t="n">
        <v>5747.105</v>
      </c>
    </row>
    <row r="68" customFormat="false" ht="15" hidden="false" customHeight="false" outlineLevel="0" collapsed="false">
      <c r="A68" s="10"/>
      <c r="B68" s="14" t="n">
        <v>4</v>
      </c>
      <c r="C68" s="15" t="n">
        <v>2236.45</v>
      </c>
      <c r="D68" s="15" t="n">
        <v>245.196335868132</v>
      </c>
      <c r="E68" s="15" t="n">
        <v>11741.3625</v>
      </c>
      <c r="F68" s="15" t="n">
        <v>245.196335868132</v>
      </c>
      <c r="G68" s="15" t="n">
        <f aca="false">C68*3.55</f>
        <v>7939.3975</v>
      </c>
      <c r="J68" s="15" t="n">
        <v>72.1194127912088</v>
      </c>
      <c r="K68" s="15" t="n">
        <v>11741.3625</v>
      </c>
      <c r="L68" s="15" t="n">
        <v>72.1194127912088</v>
      </c>
      <c r="M68" s="15" t="n">
        <v>7939.3975</v>
      </c>
      <c r="P68" s="15" t="n">
        <v>11.8938599692</v>
      </c>
      <c r="Q68" s="15" t="n">
        <v>11741.3625</v>
      </c>
      <c r="R68" s="15" t="n">
        <v>11.8938599692</v>
      </c>
      <c r="S68" s="15" t="n">
        <v>7268.4625</v>
      </c>
      <c r="V68" s="15" t="n">
        <v>6.58134949594286</v>
      </c>
      <c r="W68" s="15" t="n">
        <v>11741.3625</v>
      </c>
      <c r="X68" s="15" t="n">
        <v>6.58134949594286</v>
      </c>
      <c r="Y68" s="15" t="n">
        <v>7268.4625</v>
      </c>
    </row>
    <row r="69" customFormat="false" ht="15" hidden="false" customHeight="false" outlineLevel="0" collapsed="false">
      <c r="A69" s="10"/>
      <c r="B69" s="14" t="n">
        <v>4</v>
      </c>
      <c r="C69" s="15" t="n">
        <v>2234.15</v>
      </c>
      <c r="D69" s="15" t="n">
        <v>252.871099516484</v>
      </c>
      <c r="E69" s="15" t="n">
        <v>11729.2875</v>
      </c>
      <c r="F69" s="15" t="n">
        <v>252.871099516484</v>
      </c>
      <c r="G69" s="15" t="n">
        <f aca="false">C69*3.55</f>
        <v>7931.2325</v>
      </c>
      <c r="J69" s="15" t="n">
        <v>89.6842863296703</v>
      </c>
      <c r="K69" s="15" t="n">
        <v>11729.2875</v>
      </c>
      <c r="L69" s="15" t="n">
        <v>89.6842863296703</v>
      </c>
      <c r="M69" s="15" t="n">
        <v>7931.2325</v>
      </c>
      <c r="P69" s="15" t="n">
        <v>12.1033810168</v>
      </c>
      <c r="Q69" s="15" t="n">
        <v>11729.2875</v>
      </c>
      <c r="R69" s="15" t="n">
        <v>12.1033810168</v>
      </c>
      <c r="S69" s="15" t="n">
        <v>7260.9875</v>
      </c>
      <c r="V69" s="15" t="n">
        <v>7.01520187234286</v>
      </c>
      <c r="W69" s="15" t="n">
        <v>11729.2875</v>
      </c>
      <c r="X69" s="15" t="n">
        <v>7.01520187234286</v>
      </c>
      <c r="Y69" s="15" t="n">
        <v>7260.9875</v>
      </c>
    </row>
    <row r="70" customFormat="false" ht="15" hidden="false" customHeight="false" outlineLevel="0" collapsed="false">
      <c r="A70" s="10"/>
      <c r="B70" s="14" t="n">
        <v>4</v>
      </c>
      <c r="C70" s="15" t="n">
        <v>2065.46</v>
      </c>
      <c r="D70" s="15" t="n">
        <v>261.574439736264</v>
      </c>
      <c r="E70" s="15" t="n">
        <v>10843.665</v>
      </c>
      <c r="F70" s="15" t="n">
        <v>261.574439736264</v>
      </c>
      <c r="G70" s="15" t="n">
        <f aca="false">C70*3.55</f>
        <v>7332.383</v>
      </c>
      <c r="J70" s="15" t="n">
        <v>87.5085056703297</v>
      </c>
      <c r="K70" s="15" t="n">
        <v>10843.665</v>
      </c>
      <c r="L70" s="15" t="n">
        <v>87.5085056703297</v>
      </c>
      <c r="M70" s="15" t="n">
        <v>7332.383</v>
      </c>
      <c r="P70" s="15" t="n">
        <v>12.3409822048</v>
      </c>
      <c r="Q70" s="15" t="n">
        <v>10843.665</v>
      </c>
      <c r="R70" s="15" t="n">
        <v>12.3409822048</v>
      </c>
      <c r="S70" s="15" t="n">
        <v>6712.745</v>
      </c>
      <c r="V70" s="15" t="n">
        <v>6.96146009005715</v>
      </c>
      <c r="W70" s="15" t="n">
        <v>10843.665</v>
      </c>
      <c r="X70" s="15" t="n">
        <v>6.96146009005715</v>
      </c>
      <c r="Y70" s="15" t="n">
        <v>6712.745</v>
      </c>
    </row>
    <row r="71" customFormat="false" ht="15" hidden="false" customHeight="false" outlineLevel="0" collapsed="false">
      <c r="A71" s="10"/>
      <c r="B71" s="14" t="n">
        <v>4</v>
      </c>
      <c r="C71" s="15" t="n">
        <v>1756.23</v>
      </c>
      <c r="D71" s="15" t="n">
        <v>190.919635912088</v>
      </c>
      <c r="E71" s="15" t="n">
        <v>9220.2075</v>
      </c>
      <c r="F71" s="15" t="n">
        <v>190.919635912088</v>
      </c>
      <c r="G71" s="15" t="n">
        <f aca="false">C71*3.55</f>
        <v>6234.6165</v>
      </c>
      <c r="J71" s="15" t="n">
        <v>87.0734820659341</v>
      </c>
      <c r="K71" s="15" t="n">
        <v>9220.2075</v>
      </c>
      <c r="L71" s="15" t="n">
        <v>87.0734820659341</v>
      </c>
      <c r="M71" s="15" t="n">
        <v>6234.6165</v>
      </c>
      <c r="P71" s="15" t="n">
        <v>10.4121060604</v>
      </c>
      <c r="Q71" s="15" t="n">
        <v>9220.2075</v>
      </c>
      <c r="R71" s="15" t="n">
        <v>10.4121060604</v>
      </c>
      <c r="S71" s="15" t="n">
        <v>5707.7475</v>
      </c>
      <c r="V71" s="15" t="n">
        <v>6.95071500702857</v>
      </c>
      <c r="W71" s="15" t="n">
        <v>9220.2075</v>
      </c>
      <c r="X71" s="15" t="n">
        <v>6.95071500702857</v>
      </c>
      <c r="Y71" s="15" t="n">
        <v>5707.7475</v>
      </c>
    </row>
    <row r="72" customFormat="false" ht="15" hidden="false" customHeight="false" outlineLevel="0" collapsed="false">
      <c r="A72" s="10"/>
      <c r="B72" s="14" t="n">
        <v>4</v>
      </c>
      <c r="C72" s="15" t="n">
        <v>1802.15</v>
      </c>
      <c r="D72" s="15" t="n">
        <v>225.258269142857</v>
      </c>
      <c r="E72" s="15" t="n">
        <v>9461.2875</v>
      </c>
      <c r="F72" s="15" t="n">
        <v>225.258269142857</v>
      </c>
      <c r="G72" s="15" t="n">
        <f aca="false">C72*3.55</f>
        <v>6397.6325</v>
      </c>
      <c r="J72" s="15" t="n">
        <v>81.8516757362637</v>
      </c>
      <c r="K72" s="15" t="n">
        <v>9461.2875</v>
      </c>
      <c r="L72" s="15" t="n">
        <v>81.8516757362637</v>
      </c>
      <c r="M72" s="15" t="n">
        <v>6397.6325</v>
      </c>
      <c r="P72" s="15" t="n">
        <v>11.3495507476</v>
      </c>
      <c r="Q72" s="15" t="n">
        <v>9461.2875</v>
      </c>
      <c r="R72" s="15" t="n">
        <v>11.3495507476</v>
      </c>
      <c r="S72" s="15" t="n">
        <v>5856.9875</v>
      </c>
      <c r="V72" s="15" t="n">
        <v>6.82173639068571</v>
      </c>
      <c r="W72" s="15" t="n">
        <v>9461.2875</v>
      </c>
      <c r="X72" s="15" t="n">
        <v>6.82173639068571</v>
      </c>
      <c r="Y72" s="15" t="n">
        <v>5856.9875</v>
      </c>
    </row>
    <row r="73" customFormat="false" ht="15" hidden="false" customHeight="false" outlineLevel="0" collapsed="false">
      <c r="A73" s="10"/>
      <c r="B73" s="14" t="n">
        <v>4</v>
      </c>
      <c r="C73" s="15" t="n">
        <v>1834.25</v>
      </c>
      <c r="D73" s="15" t="n">
        <v>238.313279472527</v>
      </c>
      <c r="E73" s="15" t="n">
        <v>9629.8125</v>
      </c>
      <c r="F73" s="15" t="n">
        <v>238.313279472527</v>
      </c>
      <c r="G73" s="15" t="n">
        <f aca="false">C73*3.55</f>
        <v>6511.5875</v>
      </c>
      <c r="J73" s="15" t="n">
        <v>94.9066860659341</v>
      </c>
      <c r="K73" s="15" t="n">
        <v>9629.8125</v>
      </c>
      <c r="L73" s="15" t="n">
        <v>94.9066860659341</v>
      </c>
      <c r="M73" s="15" t="n">
        <v>6511.5875</v>
      </c>
      <c r="P73" s="15" t="n">
        <v>11.7059525296</v>
      </c>
      <c r="Q73" s="15" t="n">
        <v>9629.8125</v>
      </c>
      <c r="R73" s="15" t="n">
        <v>11.7059525296</v>
      </c>
      <c r="S73" s="15" t="n">
        <v>5961.3125</v>
      </c>
      <c r="V73" s="15" t="n">
        <v>7.14419514582857</v>
      </c>
      <c r="W73" s="15" t="n">
        <v>9629.8125</v>
      </c>
      <c r="X73" s="15" t="n">
        <v>7.14419514582857</v>
      </c>
      <c r="Y73" s="15" t="n">
        <v>5961.3125</v>
      </c>
    </row>
    <row r="74" customFormat="false" ht="15" hidden="false" customHeight="false" outlineLevel="0" collapsed="false">
      <c r="A74" s="9"/>
      <c r="B74" s="14" t="n">
        <v>4</v>
      </c>
      <c r="C74" s="15" t="n">
        <v>1726.45</v>
      </c>
      <c r="D74" s="15" t="n">
        <v>191.077878461538</v>
      </c>
      <c r="E74" s="15" t="n">
        <v>9063.8625</v>
      </c>
      <c r="F74" s="15" t="n">
        <v>191.077878461538</v>
      </c>
      <c r="G74" s="15" t="n">
        <v>5610.9625</v>
      </c>
      <c r="J74" s="15" t="n">
        <v>47.671285054945</v>
      </c>
      <c r="K74" s="15" t="n">
        <v>9063.8625</v>
      </c>
      <c r="L74" s="15" t="n">
        <v>47.671285054945</v>
      </c>
      <c r="M74" s="15" t="n">
        <v>5610.9625</v>
      </c>
      <c r="P74" s="15" t="n">
        <v>10.416426082</v>
      </c>
      <c r="Q74" s="15" t="n">
        <v>9063.8625</v>
      </c>
      <c r="R74" s="15" t="n">
        <v>10.416426082</v>
      </c>
      <c r="S74" s="15" t="n">
        <v>5610.9625</v>
      </c>
      <c r="V74" s="15" t="n">
        <v>5.97748074085714</v>
      </c>
      <c r="W74" s="15" t="n">
        <v>9063.8625</v>
      </c>
      <c r="X74" s="15" t="n">
        <v>5.97748074085714</v>
      </c>
      <c r="Y74" s="15" t="n">
        <v>5610.9625</v>
      </c>
    </row>
    <row r="75" customFormat="false" ht="15" hidden="false" customHeight="false" outlineLevel="0" collapsed="false">
      <c r="A75" s="9"/>
      <c r="B75" s="14" t="n">
        <v>5</v>
      </c>
      <c r="C75" s="15" t="n">
        <v>1836.45</v>
      </c>
      <c r="D75" s="15" t="n">
        <v>210.541217538462</v>
      </c>
      <c r="E75" s="15" t="n">
        <v>9641.3625</v>
      </c>
      <c r="F75" s="15" t="n">
        <v>210.541217538462</v>
      </c>
      <c r="G75" s="15" t="n">
        <v>5968.4625</v>
      </c>
      <c r="J75" s="15" t="n">
        <v>76.9925274725275</v>
      </c>
      <c r="K75" s="15" t="n">
        <v>9641.3625</v>
      </c>
      <c r="L75" s="15" t="n">
        <v>76.9925274725275</v>
      </c>
      <c r="M75" s="15" t="n">
        <v>5968.4625</v>
      </c>
      <c r="P75" s="15" t="n">
        <v>10.9477752388</v>
      </c>
      <c r="Q75" s="15" t="n">
        <v>9641.3625</v>
      </c>
      <c r="R75" s="15" t="n">
        <v>10.9477752388</v>
      </c>
      <c r="S75" s="15" t="n">
        <v>5968.4625</v>
      </c>
      <c r="V75" s="15" t="n">
        <v>6.70171542857143</v>
      </c>
      <c r="W75" s="15" t="n">
        <v>9641.3625</v>
      </c>
      <c r="X75" s="15" t="n">
        <v>6.70171542857143</v>
      </c>
      <c r="Y75" s="15" t="n">
        <v>5968.4625</v>
      </c>
    </row>
    <row r="76" customFormat="false" ht="15" hidden="false" customHeight="false" outlineLevel="0" collapsed="false">
      <c r="A76" s="10"/>
      <c r="B76" s="14" t="n">
        <v>5</v>
      </c>
      <c r="C76" s="15" t="n">
        <v>3015.45</v>
      </c>
      <c r="D76" s="15" t="n">
        <v>459.022747252747</v>
      </c>
      <c r="E76" s="15" t="n">
        <v>15831.1125</v>
      </c>
      <c r="F76" s="15" t="n">
        <v>459.022747252747</v>
      </c>
      <c r="G76" s="15" t="n">
        <v>9800.2125</v>
      </c>
      <c r="J76" s="15" t="n">
        <v>216.715054945055</v>
      </c>
      <c r="K76" s="15" t="n">
        <v>15831.1125</v>
      </c>
      <c r="L76" s="15" t="n">
        <v>216.715054945055</v>
      </c>
      <c r="M76" s="15" t="n">
        <v>9800.2125</v>
      </c>
      <c r="P76" s="15" t="n">
        <v>17.731321</v>
      </c>
      <c r="Q76" s="15" t="n">
        <v>15831.1125</v>
      </c>
      <c r="R76" s="15" t="n">
        <v>17.731321</v>
      </c>
      <c r="S76" s="15" t="n">
        <v>9800.2125</v>
      </c>
      <c r="V76" s="15" t="n">
        <v>10.1528618571429</v>
      </c>
      <c r="W76" s="15" t="n">
        <v>15831.1125</v>
      </c>
      <c r="X76" s="15" t="n">
        <v>10.1528618571429</v>
      </c>
      <c r="Y76" s="15" t="n">
        <v>9800.2125</v>
      </c>
    </row>
    <row r="77" customFormat="false" ht="15" hidden="false" customHeight="false" outlineLevel="0" collapsed="false">
      <c r="A77" s="9"/>
      <c r="B77" s="14" t="n">
        <v>5</v>
      </c>
      <c r="C77" s="15" t="n">
        <v>2745.16</v>
      </c>
      <c r="D77" s="15" t="n">
        <v>342.791208791209</v>
      </c>
      <c r="E77" s="15" t="n">
        <v>14412.09</v>
      </c>
      <c r="F77" s="15" t="n">
        <v>342.791208791209</v>
      </c>
      <c r="G77" s="15" t="n">
        <v>8921.77</v>
      </c>
      <c r="J77" s="15" t="n">
        <v>199.384615384615</v>
      </c>
      <c r="K77" s="15" t="n">
        <v>14412.09</v>
      </c>
      <c r="L77" s="15" t="n">
        <v>199.384615384615</v>
      </c>
      <c r="M77" s="15" t="n">
        <v>8921.77</v>
      </c>
      <c r="P77" s="15" t="n">
        <v>14.5582</v>
      </c>
      <c r="Q77" s="15" t="n">
        <v>14412.09</v>
      </c>
      <c r="R77" s="15" t="n">
        <v>14.5582</v>
      </c>
      <c r="S77" s="15" t="n">
        <v>8921.77</v>
      </c>
      <c r="V77" s="15" t="n">
        <v>9.7248</v>
      </c>
      <c r="W77" s="15" t="n">
        <v>14412.09</v>
      </c>
      <c r="X77" s="15" t="n">
        <v>9.7248</v>
      </c>
      <c r="Y77" s="15" t="n">
        <v>8921.77</v>
      </c>
    </row>
    <row r="78" customFormat="false" ht="15" hidden="false" customHeight="false" outlineLevel="0" collapsed="false">
      <c r="A78" s="9"/>
      <c r="B78" s="14" t="n">
        <v>5</v>
      </c>
      <c r="C78" s="15" t="n">
        <v>3135.45</v>
      </c>
      <c r="D78" s="15" t="n">
        <v>499.678021978022</v>
      </c>
      <c r="E78" s="15" t="n">
        <v>16461.1125</v>
      </c>
      <c r="F78" s="15" t="n">
        <v>499.678021978022</v>
      </c>
      <c r="G78" s="15" t="n">
        <v>10190.2125</v>
      </c>
      <c r="J78" s="15" t="n">
        <v>257.37032967033</v>
      </c>
      <c r="K78" s="15" t="n">
        <v>16461.1125</v>
      </c>
      <c r="L78" s="15" t="n">
        <v>257.37032967033</v>
      </c>
      <c r="M78" s="15" t="n">
        <v>10190.2125</v>
      </c>
      <c r="P78" s="15" t="n">
        <v>18.84121</v>
      </c>
      <c r="Q78" s="15" t="n">
        <v>13861.1125</v>
      </c>
      <c r="R78" s="15" t="n">
        <v>18.84121</v>
      </c>
      <c r="S78" s="15" t="n">
        <v>10190.2125</v>
      </c>
      <c r="V78" s="15" t="n">
        <v>11.1570471428571</v>
      </c>
      <c r="W78" s="15" t="n">
        <v>16461.1125</v>
      </c>
      <c r="X78" s="15" t="n">
        <v>11.1570471428571</v>
      </c>
      <c r="Y78" s="15" t="n">
        <v>10190.2125</v>
      </c>
    </row>
    <row r="79" customFormat="false" ht="15" hidden="false" customHeight="false" outlineLevel="0" collapsed="false">
      <c r="A79" s="9"/>
      <c r="B79" s="14" t="n">
        <v>5</v>
      </c>
      <c r="C79" s="15" t="n">
        <v>2802.15</v>
      </c>
      <c r="D79" s="15" t="n">
        <v>502.536263736264</v>
      </c>
      <c r="E79" s="15" t="n">
        <v>14711.2875</v>
      </c>
      <c r="F79" s="15" t="n">
        <v>502.536263736264</v>
      </c>
      <c r="G79" s="15" t="n">
        <v>9106.9875</v>
      </c>
      <c r="J79" s="15" t="n">
        <v>260.228571428571</v>
      </c>
      <c r="K79" s="15" t="n">
        <v>14711.2875</v>
      </c>
      <c r="L79" s="15" t="n">
        <v>260.228571428571</v>
      </c>
      <c r="M79" s="15" t="n">
        <v>9106.9875</v>
      </c>
      <c r="P79" s="15" t="n">
        <v>18.91924</v>
      </c>
      <c r="Q79" s="15" t="n">
        <v>14711.2875</v>
      </c>
      <c r="R79" s="15" t="n">
        <v>18.91924</v>
      </c>
      <c r="S79" s="15" t="n">
        <v>9106.9875</v>
      </c>
      <c r="V79" s="15" t="n">
        <v>11.2276457142857</v>
      </c>
      <c r="W79" s="15" t="n">
        <v>14711.2875</v>
      </c>
      <c r="X79" s="15" t="n">
        <v>11.2276457142857</v>
      </c>
      <c r="Y79" s="15" t="n">
        <v>9106.9875</v>
      </c>
    </row>
    <row r="80" customFormat="false" ht="15" hidden="false" customHeight="false" outlineLevel="0" collapsed="false">
      <c r="A80" s="9"/>
      <c r="B80" s="14" t="n">
        <v>5</v>
      </c>
      <c r="C80" s="15" t="n">
        <v>2815.42</v>
      </c>
      <c r="D80" s="15" t="n">
        <v>498.60989010989</v>
      </c>
      <c r="E80" s="15" t="n">
        <v>14780.955</v>
      </c>
      <c r="F80" s="15" t="n">
        <v>498.60989010989</v>
      </c>
      <c r="G80" s="15" t="n">
        <v>9150.115</v>
      </c>
      <c r="J80" s="15" t="n">
        <v>256.302197802198</v>
      </c>
      <c r="K80" s="15" t="n">
        <v>14780.955</v>
      </c>
      <c r="L80" s="15" t="n">
        <v>256.302197802198</v>
      </c>
      <c r="M80" s="15" t="n">
        <v>9150.115</v>
      </c>
      <c r="P80" s="15" t="n">
        <v>18.81205</v>
      </c>
      <c r="Q80" s="15" t="n">
        <v>14780.955</v>
      </c>
      <c r="R80" s="15" t="n">
        <v>18.81205</v>
      </c>
      <c r="S80" s="15" t="n">
        <v>9150.115</v>
      </c>
      <c r="V80" s="15" t="n">
        <v>11.1306642857143</v>
      </c>
      <c r="W80" s="15" t="n">
        <v>14780.955</v>
      </c>
      <c r="X80" s="15" t="n">
        <v>11.1306642857143</v>
      </c>
      <c r="Y80" s="15" t="n">
        <v>9150.115</v>
      </c>
    </row>
    <row r="81" customFormat="false" ht="15" hidden="false" customHeight="false" outlineLevel="0" collapsed="false">
      <c r="A81" s="10"/>
      <c r="B81" s="14" t="n">
        <v>5</v>
      </c>
      <c r="C81" s="15" t="n">
        <v>2436.25</v>
      </c>
      <c r="D81" s="15" t="n">
        <v>293.756043956044</v>
      </c>
      <c r="E81" s="15" t="n">
        <v>12790.3125</v>
      </c>
      <c r="F81" s="15" t="n">
        <v>293.756043956044</v>
      </c>
      <c r="G81" s="15" t="n">
        <v>7917.8125</v>
      </c>
      <c r="J81" s="15" t="n">
        <v>150.349450549451</v>
      </c>
      <c r="K81" s="15" t="n">
        <v>12790.3125</v>
      </c>
      <c r="L81" s="15" t="n">
        <v>150.349450549451</v>
      </c>
      <c r="M81" s="15" t="n">
        <v>7917.8125</v>
      </c>
      <c r="P81" s="15" t="n">
        <v>13.21954</v>
      </c>
      <c r="Q81" s="15" t="n">
        <v>12790.3125</v>
      </c>
      <c r="R81" s="15" t="n">
        <v>13.21954</v>
      </c>
      <c r="S81" s="15" t="n">
        <v>7917.8125</v>
      </c>
      <c r="V81" s="15" t="n">
        <v>8.51363142857143</v>
      </c>
      <c r="W81" s="15" t="n">
        <v>12790.3125</v>
      </c>
      <c r="X81" s="15" t="n">
        <v>8.51363142857143</v>
      </c>
      <c r="Y81" s="15" t="n">
        <v>7917.8125</v>
      </c>
    </row>
    <row r="82" customFormat="false" ht="15" hidden="false" customHeight="false" outlineLevel="0" collapsed="false">
      <c r="A82" s="10"/>
      <c r="B82" s="14" t="n">
        <v>5</v>
      </c>
      <c r="C82" s="15" t="n">
        <v>2356.34</v>
      </c>
      <c r="D82" s="15" t="n">
        <v>278.910989010989</v>
      </c>
      <c r="E82" s="15" t="n">
        <v>12370.785</v>
      </c>
      <c r="F82" s="15" t="n">
        <v>278.910989010989</v>
      </c>
      <c r="G82" s="15" t="n">
        <v>7658.105</v>
      </c>
      <c r="J82" s="15" t="n">
        <v>86.0538461538462</v>
      </c>
      <c r="K82" s="15" t="n">
        <v>12370.785</v>
      </c>
      <c r="L82" s="15" t="n">
        <v>86.0538461538462</v>
      </c>
      <c r="M82" s="15" t="n">
        <v>7658.105</v>
      </c>
      <c r="P82" s="15" t="n">
        <v>12.81427</v>
      </c>
      <c r="Q82" s="15" t="n">
        <v>12370.785</v>
      </c>
      <c r="R82" s="15" t="n">
        <v>12.81427</v>
      </c>
      <c r="S82" s="15" t="n">
        <v>7658.105</v>
      </c>
      <c r="V82" s="15" t="n">
        <v>6.92553</v>
      </c>
      <c r="W82" s="15" t="n">
        <v>12370.785</v>
      </c>
      <c r="X82" s="15" t="n">
        <v>6.92553</v>
      </c>
      <c r="Y82" s="15" t="n">
        <v>7658.105</v>
      </c>
    </row>
    <row r="83" customFormat="false" ht="15" hidden="false" customHeight="false" outlineLevel="0" collapsed="false">
      <c r="A83" s="10"/>
      <c r="B83" s="14" t="n">
        <v>5</v>
      </c>
      <c r="C83" s="15" t="n">
        <v>2015.36</v>
      </c>
      <c r="D83" s="15" t="n">
        <v>253.612087912088</v>
      </c>
      <c r="E83" s="15" t="n">
        <v>10580.64</v>
      </c>
      <c r="F83" s="15" t="n">
        <v>253.612087912088</v>
      </c>
      <c r="G83" s="15" t="n">
        <v>6549.92</v>
      </c>
      <c r="J83" s="15" t="n">
        <v>139.875824175824</v>
      </c>
      <c r="K83" s="15" t="n">
        <v>10580.64</v>
      </c>
      <c r="L83" s="15" t="n">
        <v>139.875824175824</v>
      </c>
      <c r="M83" s="15" t="n">
        <v>6549.92</v>
      </c>
      <c r="P83" s="15" t="n">
        <v>12.12361</v>
      </c>
      <c r="Q83" s="15" t="n">
        <v>10580.64</v>
      </c>
      <c r="R83" s="15" t="n">
        <v>12.12361</v>
      </c>
      <c r="S83" s="15" t="n">
        <v>6549.92</v>
      </c>
      <c r="V83" s="15" t="n">
        <v>8.25493285714286</v>
      </c>
      <c r="W83" s="15" t="n">
        <v>10580.64</v>
      </c>
      <c r="X83" s="15" t="n">
        <v>8.25493285714286</v>
      </c>
      <c r="Y83" s="15" t="n">
        <v>6549.92</v>
      </c>
    </row>
    <row r="84" customFormat="false" ht="15" hidden="false" customHeight="false" outlineLevel="0" collapsed="false">
      <c r="A84" s="10"/>
      <c r="B84" s="14" t="n">
        <v>5</v>
      </c>
      <c r="C84" s="15" t="n">
        <v>2445.34</v>
      </c>
      <c r="D84" s="15" t="n">
        <v>275.063736263736</v>
      </c>
      <c r="E84" s="15" t="n">
        <v>12838.035</v>
      </c>
      <c r="F84" s="15" t="n">
        <v>275.063736263736</v>
      </c>
      <c r="G84" s="15" t="n">
        <v>7947.355</v>
      </c>
      <c r="J84" s="15" t="n">
        <v>141.547252747253</v>
      </c>
      <c r="K84" s="15" t="n">
        <v>12838.035</v>
      </c>
      <c r="L84" s="15" t="n">
        <v>141.547252747253</v>
      </c>
      <c r="M84" s="15" t="n">
        <v>7947.355</v>
      </c>
      <c r="P84" s="15" t="n">
        <v>12.70924</v>
      </c>
      <c r="Q84" s="15" t="n">
        <v>12838.035</v>
      </c>
      <c r="R84" s="15" t="n">
        <v>12.70924</v>
      </c>
      <c r="S84" s="15" t="n">
        <v>7947.355</v>
      </c>
      <c r="V84" s="15" t="n">
        <v>8.29621714285714</v>
      </c>
      <c r="W84" s="15" t="n">
        <v>12838.035</v>
      </c>
      <c r="X84" s="15" t="n">
        <v>8.29621714285714</v>
      </c>
      <c r="Y84" s="15" t="n">
        <v>7947.355</v>
      </c>
    </row>
    <row r="85" customFormat="false" ht="15" hidden="false" customHeight="false" outlineLevel="0" collapsed="false">
      <c r="A85" s="10"/>
      <c r="B85" s="14" t="n">
        <v>5</v>
      </c>
      <c r="C85" s="15" t="n">
        <v>2356.13</v>
      </c>
      <c r="D85" s="15" t="n">
        <v>261.405494505494</v>
      </c>
      <c r="E85" s="15" t="n">
        <v>12369.6825</v>
      </c>
      <c r="F85" s="15" t="n">
        <v>261.405494505494</v>
      </c>
      <c r="G85" s="15" t="n">
        <v>7657.4225</v>
      </c>
      <c r="J85" s="15" t="n">
        <v>127.889010989011</v>
      </c>
      <c r="K85" s="15" t="n">
        <v>12369.6825</v>
      </c>
      <c r="L85" s="15" t="n">
        <v>127.889010989011</v>
      </c>
      <c r="M85" s="15" t="n">
        <v>7657.4225</v>
      </c>
      <c r="P85" s="15" t="n">
        <v>12.33637</v>
      </c>
      <c r="Q85" s="15" t="n">
        <v>12369.6825</v>
      </c>
      <c r="R85" s="15" t="n">
        <v>12.33637</v>
      </c>
      <c r="S85" s="15" t="n">
        <v>7657.4225</v>
      </c>
      <c r="V85" s="15" t="n">
        <v>7.95885857142857</v>
      </c>
      <c r="W85" s="15" t="n">
        <v>12369.6825</v>
      </c>
      <c r="X85" s="15" t="n">
        <v>7.95885857142857</v>
      </c>
      <c r="Y85" s="15" t="n">
        <v>7657.4225</v>
      </c>
    </row>
    <row r="86" customFormat="false" ht="15" hidden="false" customHeight="false" outlineLevel="0" collapsed="false">
      <c r="A86" s="10"/>
      <c r="B86" s="14" t="n">
        <v>5</v>
      </c>
      <c r="C86" s="15" t="n">
        <v>1985.36</v>
      </c>
      <c r="D86" s="15" t="n">
        <v>269.357142857143</v>
      </c>
      <c r="E86" s="15" t="n">
        <v>10423.14</v>
      </c>
      <c r="F86" s="15" t="n">
        <v>269.357142857143</v>
      </c>
      <c r="G86" s="15" t="n">
        <v>6452.42</v>
      </c>
      <c r="J86" s="15" t="n">
        <v>145.730769230769</v>
      </c>
      <c r="K86" s="15" t="n">
        <v>10423.14</v>
      </c>
      <c r="L86" s="15" t="n">
        <v>145.730769230769</v>
      </c>
      <c r="M86" s="15" t="n">
        <v>6452.42</v>
      </c>
      <c r="P86" s="15" t="n">
        <v>12.55345</v>
      </c>
      <c r="Q86" s="15" t="n">
        <v>10423.14</v>
      </c>
      <c r="R86" s="15" t="n">
        <v>12.55345</v>
      </c>
      <c r="S86" s="15" t="n">
        <v>6452.42</v>
      </c>
      <c r="V86" s="15" t="n">
        <v>8.39955</v>
      </c>
      <c r="W86" s="15" t="n">
        <v>10423.14</v>
      </c>
      <c r="X86" s="15" t="n">
        <v>8.39955</v>
      </c>
      <c r="Y86" s="15" t="n">
        <v>6452.42</v>
      </c>
    </row>
    <row r="87" customFormat="false" ht="15" hidden="false" customHeight="false" outlineLevel="0" collapsed="false">
      <c r="A87" s="10"/>
      <c r="B87" s="14" t="n">
        <v>5</v>
      </c>
      <c r="C87" s="15" t="n">
        <v>2545.15</v>
      </c>
      <c r="D87" s="15" t="n">
        <v>271.592307692308</v>
      </c>
      <c r="E87" s="15" t="n">
        <v>13362.0375</v>
      </c>
      <c r="F87" s="15" t="n">
        <v>271.592307692308</v>
      </c>
      <c r="G87" s="15" t="n">
        <v>8271.7375</v>
      </c>
      <c r="J87" s="15" t="n">
        <v>157.856043956044</v>
      </c>
      <c r="K87" s="15" t="n">
        <v>13362.0375</v>
      </c>
      <c r="L87" s="15" t="n">
        <v>157.856043956044</v>
      </c>
      <c r="M87" s="15" t="n">
        <v>8271.7375</v>
      </c>
      <c r="P87" s="15" t="n">
        <v>12.61447</v>
      </c>
      <c r="Q87" s="15" t="n">
        <v>13362.0375</v>
      </c>
      <c r="R87" s="15" t="n">
        <v>12.61447</v>
      </c>
      <c r="S87" s="15" t="n">
        <v>8271.7375</v>
      </c>
      <c r="V87" s="15" t="n">
        <v>8.69904428571429</v>
      </c>
      <c r="W87" s="15" t="n">
        <v>13362.0375</v>
      </c>
      <c r="X87" s="15" t="n">
        <v>8.69904428571429</v>
      </c>
      <c r="Y87" s="15" t="n">
        <v>8271.7375</v>
      </c>
    </row>
    <row r="88" customFormat="false" ht="15" hidden="false" customHeight="false" outlineLevel="0" collapsed="false">
      <c r="A88" s="10"/>
      <c r="B88" s="14" t="n">
        <v>5</v>
      </c>
      <c r="C88" s="15" t="n">
        <v>1654.38</v>
      </c>
      <c r="D88" s="15" t="n">
        <v>186.072527472527</v>
      </c>
      <c r="E88" s="15" t="n">
        <v>8685.495</v>
      </c>
      <c r="F88" s="15" t="n">
        <v>186.072527472527</v>
      </c>
      <c r="G88" s="15" t="n">
        <v>5376.735</v>
      </c>
      <c r="J88" s="15" t="n">
        <v>171.237362637363</v>
      </c>
      <c r="K88" s="15" t="n">
        <v>11685.495</v>
      </c>
      <c r="L88" s="15" t="n">
        <v>171.237362637363</v>
      </c>
      <c r="M88" s="15" t="n">
        <v>6376.735</v>
      </c>
      <c r="P88" s="15" t="n">
        <v>10.27978</v>
      </c>
      <c r="Q88" s="15" t="n">
        <v>8685.495</v>
      </c>
      <c r="R88" s="15" t="n">
        <v>10.27978</v>
      </c>
      <c r="S88" s="15" t="n">
        <v>5376.735</v>
      </c>
      <c r="V88" s="15" t="n">
        <v>9.02956285714286</v>
      </c>
      <c r="W88" s="15" t="n">
        <v>11685.495</v>
      </c>
      <c r="X88" s="15" t="n">
        <v>9.02956285714286</v>
      </c>
      <c r="Y88" s="15" t="n">
        <v>6776.735</v>
      </c>
    </row>
    <row r="89" customFormat="false" ht="15" hidden="false" customHeight="false" outlineLevel="0" collapsed="false">
      <c r="A89" s="10"/>
      <c r="B89" s="14" t="n">
        <v>5</v>
      </c>
      <c r="C89" s="15" t="n">
        <v>2235.14</v>
      </c>
      <c r="D89" s="15" t="n">
        <v>252.504395604396</v>
      </c>
      <c r="E89" s="15" t="n">
        <v>11734.485</v>
      </c>
      <c r="F89" s="15" t="n">
        <v>252.504395604396</v>
      </c>
      <c r="G89" s="15" t="n">
        <v>7264.205</v>
      </c>
      <c r="J89" s="15" t="n">
        <v>178.328571428571</v>
      </c>
      <c r="K89" s="15" t="n">
        <v>11734.485</v>
      </c>
      <c r="L89" s="15" t="n">
        <v>178.328571428571</v>
      </c>
      <c r="M89" s="15" t="n">
        <v>7264.205</v>
      </c>
      <c r="P89" s="15" t="n">
        <v>12.09337</v>
      </c>
      <c r="Q89" s="15" t="n">
        <v>11734.485</v>
      </c>
      <c r="R89" s="15" t="n">
        <v>12.09337</v>
      </c>
      <c r="S89" s="15" t="n">
        <v>7264.205</v>
      </c>
      <c r="V89" s="15" t="n">
        <v>9.20471571428572</v>
      </c>
      <c r="W89" s="15" t="n">
        <v>11734.485</v>
      </c>
      <c r="X89" s="15" t="n">
        <v>9.20471571428572</v>
      </c>
      <c r="Y89" s="15" t="n">
        <v>7264.205</v>
      </c>
    </row>
    <row r="90" customFormat="false" ht="15" hidden="false" customHeight="false" outlineLevel="0" collapsed="false">
      <c r="A90" s="10"/>
      <c r="B90" s="14" t="n">
        <v>5</v>
      </c>
      <c r="C90" s="15" t="n">
        <v>2245.26</v>
      </c>
      <c r="D90" s="15" t="n">
        <v>251.456043956044</v>
      </c>
      <c r="E90" s="15" t="n">
        <v>11787.615</v>
      </c>
      <c r="F90" s="15" t="n">
        <v>251.456043956044</v>
      </c>
      <c r="G90" s="15" t="n">
        <v>7297.095</v>
      </c>
      <c r="J90" s="15" t="n">
        <v>157.5</v>
      </c>
      <c r="K90" s="15" t="n">
        <v>11787.615</v>
      </c>
      <c r="L90" s="15" t="n">
        <v>157.5</v>
      </c>
      <c r="M90" s="15" t="n">
        <v>7297.095</v>
      </c>
      <c r="P90" s="15" t="n">
        <v>12.06475</v>
      </c>
      <c r="Q90" s="15" t="n">
        <v>11787.615</v>
      </c>
      <c r="R90" s="15" t="n">
        <v>12.06475</v>
      </c>
      <c r="S90" s="15" t="n">
        <v>7297.095</v>
      </c>
      <c r="V90" s="15" t="n">
        <v>8.69025</v>
      </c>
      <c r="W90" s="15" t="n">
        <v>11787.615</v>
      </c>
      <c r="X90" s="15" t="n">
        <v>8.69025</v>
      </c>
      <c r="Y90" s="15" t="n">
        <v>7297.095</v>
      </c>
    </row>
    <row r="91" customFormat="false" ht="15" hidden="false" customHeight="false" outlineLevel="0" collapsed="false">
      <c r="A91" s="10"/>
      <c r="B91" s="14" t="n">
        <v>5</v>
      </c>
      <c r="C91" s="15" t="n">
        <v>2456.46</v>
      </c>
      <c r="D91" s="15" t="n">
        <v>289.384615384615</v>
      </c>
      <c r="E91" s="15" t="n">
        <v>12896.415</v>
      </c>
      <c r="F91" s="15" t="n">
        <v>289.384615384615</v>
      </c>
      <c r="G91" s="15" t="n">
        <v>7983.495</v>
      </c>
      <c r="J91" s="15" t="n">
        <v>145.978021978022</v>
      </c>
      <c r="K91" s="15" t="n">
        <v>12896.415</v>
      </c>
      <c r="L91" s="15" t="n">
        <v>145.978021978022</v>
      </c>
      <c r="M91" s="15" t="n">
        <v>7983.495</v>
      </c>
      <c r="P91" s="15" t="n">
        <v>13.1002</v>
      </c>
      <c r="Q91" s="15" t="n">
        <v>12896.415</v>
      </c>
      <c r="R91" s="15" t="n">
        <v>13.1002</v>
      </c>
      <c r="S91" s="15" t="n">
        <v>7983.495</v>
      </c>
      <c r="V91" s="15" t="n">
        <v>8.40565714285714</v>
      </c>
      <c r="W91" s="15" t="n">
        <v>12896.415</v>
      </c>
      <c r="X91" s="15" t="n">
        <v>8.40565714285714</v>
      </c>
      <c r="Y91" s="15" t="n">
        <v>7983.495</v>
      </c>
    </row>
    <row r="92" customFormat="false" ht="15" hidden="false" customHeight="false" outlineLevel="0" collapsed="false">
      <c r="A92" s="10"/>
      <c r="B92" s="14" t="n">
        <v>5</v>
      </c>
      <c r="C92" s="15" t="n">
        <v>2948.37</v>
      </c>
      <c r="D92" s="15" t="n">
        <v>375.942857142857</v>
      </c>
      <c r="E92" s="15" t="n">
        <v>15478.9425</v>
      </c>
      <c r="F92" s="15" t="n">
        <v>375.942857142857</v>
      </c>
      <c r="G92" s="15" t="n">
        <v>9582.2025</v>
      </c>
      <c r="J92" s="15" t="n">
        <v>232.536263736264</v>
      </c>
      <c r="K92" s="15" t="n">
        <v>15478.9425</v>
      </c>
      <c r="L92" s="15" t="n">
        <v>232.536263736264</v>
      </c>
      <c r="M92" s="15" t="n">
        <v>9582.2025</v>
      </c>
      <c r="P92" s="15" t="n">
        <v>15.46324</v>
      </c>
      <c r="Q92" s="15" t="n">
        <v>15478.9425</v>
      </c>
      <c r="R92" s="15" t="n">
        <v>15.46324</v>
      </c>
      <c r="S92" s="15" t="n">
        <v>9582.2025</v>
      </c>
      <c r="V92" s="15" t="n">
        <v>10.5436457142857</v>
      </c>
      <c r="W92" s="15" t="n">
        <v>15478.9425</v>
      </c>
      <c r="X92" s="15" t="n">
        <v>10.5436457142857</v>
      </c>
      <c r="Y92" s="15" t="n">
        <v>9582.2025</v>
      </c>
    </row>
    <row r="93" customFormat="false" ht="15" hidden="false" customHeight="false" outlineLevel="0" collapsed="false">
      <c r="A93" s="10" t="s">
        <v>21</v>
      </c>
      <c r="B93" s="14" t="n">
        <v>1</v>
      </c>
      <c r="C93" s="15" t="n">
        <v>2875.46</v>
      </c>
      <c r="D93" s="15" t="n">
        <v>379.928571428571</v>
      </c>
      <c r="E93" s="15" t="n">
        <v>15096.165</v>
      </c>
      <c r="F93" s="15" t="n">
        <v>379.928571428571</v>
      </c>
      <c r="G93" s="15" t="n">
        <v>9345.245</v>
      </c>
      <c r="J93" s="15" t="n">
        <v>236.521978021978</v>
      </c>
      <c r="K93" s="15" t="n">
        <v>15096.165</v>
      </c>
      <c r="L93" s="15" t="n">
        <v>236.521978021978</v>
      </c>
      <c r="M93" s="15" t="n">
        <v>9345.245</v>
      </c>
      <c r="P93" s="15" t="n">
        <v>15.57205</v>
      </c>
      <c r="Q93" s="15" t="n">
        <v>15096.165</v>
      </c>
      <c r="R93" s="15" t="n">
        <v>15.57205</v>
      </c>
      <c r="S93" s="15" t="n">
        <v>9345.245</v>
      </c>
      <c r="V93" s="15" t="n">
        <v>10.6420928571429</v>
      </c>
      <c r="W93" s="15" t="n">
        <v>15096.165</v>
      </c>
      <c r="X93" s="15" t="n">
        <v>10.6420928571429</v>
      </c>
      <c r="Y93" s="15" t="n">
        <v>9345.245</v>
      </c>
    </row>
    <row r="94" customFormat="false" ht="15" hidden="false" customHeight="false" outlineLevel="0" collapsed="false">
      <c r="A94" s="10"/>
      <c r="B94" s="14" t="n">
        <v>1</v>
      </c>
      <c r="C94" s="15" t="n">
        <v>3102.56</v>
      </c>
      <c r="D94" s="15" t="n">
        <v>423.435164835165</v>
      </c>
      <c r="E94" s="15" t="n">
        <v>16288.44</v>
      </c>
      <c r="F94" s="15" t="n">
        <v>423.435164835165</v>
      </c>
      <c r="G94" s="15" t="n">
        <v>10083.32</v>
      </c>
      <c r="J94" s="15" t="n">
        <v>280.028571428571</v>
      </c>
      <c r="K94" s="15" t="n">
        <v>16288.44</v>
      </c>
      <c r="L94" s="15" t="n">
        <v>280.028571428571</v>
      </c>
      <c r="M94" s="15" t="n">
        <v>10083.32</v>
      </c>
      <c r="P94" s="15" t="n">
        <v>16.75978</v>
      </c>
      <c r="Q94" s="15" t="n">
        <v>16288.44</v>
      </c>
      <c r="R94" s="15" t="n">
        <v>16.75978</v>
      </c>
      <c r="S94" s="15" t="n">
        <v>10083.32</v>
      </c>
      <c r="V94" s="15" t="n">
        <v>11.7167057142857</v>
      </c>
      <c r="W94" s="15" t="n">
        <v>16288.44</v>
      </c>
      <c r="X94" s="15" t="n">
        <v>11.7167057142857</v>
      </c>
      <c r="Y94" s="15" t="n">
        <v>9083.32</v>
      </c>
    </row>
    <row r="95" customFormat="false" ht="15" hidden="false" customHeight="false" outlineLevel="0" collapsed="false">
      <c r="A95" s="10"/>
      <c r="B95" s="14" t="n">
        <v>1</v>
      </c>
      <c r="C95" s="15" t="n">
        <v>2235.46</v>
      </c>
      <c r="D95" s="15" t="n">
        <v>296.574725274725</v>
      </c>
      <c r="E95" s="15" t="n">
        <v>11736.165</v>
      </c>
      <c r="F95" s="15" t="n">
        <v>296.574725274725</v>
      </c>
      <c r="G95" s="15" t="n">
        <v>7265.245</v>
      </c>
      <c r="J95" s="15" t="n">
        <v>153.168131868132</v>
      </c>
      <c r="K95" s="15" t="n">
        <v>11736.165</v>
      </c>
      <c r="L95" s="15" t="n">
        <v>153.168131868132</v>
      </c>
      <c r="M95" s="15" t="n">
        <v>7265.245</v>
      </c>
      <c r="P95" s="15" t="n">
        <v>13.29649</v>
      </c>
      <c r="Q95" s="15" t="n">
        <v>11736.165</v>
      </c>
      <c r="R95" s="15" t="n">
        <v>13.29649</v>
      </c>
      <c r="S95" s="15" t="n">
        <v>7265.245</v>
      </c>
      <c r="V95" s="15" t="n">
        <v>8.58325285714286</v>
      </c>
      <c r="W95" s="15" t="n">
        <v>11736.165</v>
      </c>
      <c r="X95" s="15" t="n">
        <v>8.58325285714286</v>
      </c>
      <c r="Y95" s="15" t="n">
        <v>7265.245</v>
      </c>
    </row>
    <row r="96" customFormat="false" ht="15" hidden="false" customHeight="false" outlineLevel="0" collapsed="false">
      <c r="A96" s="10"/>
      <c r="B96" s="14" t="n">
        <v>1</v>
      </c>
      <c r="C96" s="15" t="n">
        <v>3012.45</v>
      </c>
      <c r="D96" s="15" t="n">
        <v>503.802197802198</v>
      </c>
      <c r="E96" s="15" t="n">
        <v>15815.3625</v>
      </c>
      <c r="F96" s="15" t="n">
        <v>503.802197802198</v>
      </c>
      <c r="G96" s="15" t="n">
        <v>9790.4625</v>
      </c>
      <c r="J96" s="15" t="n">
        <v>192.263736263736</v>
      </c>
      <c r="K96" s="15" t="n">
        <v>15815.3625</v>
      </c>
      <c r="L96" s="15" t="n">
        <v>192.263736263736</v>
      </c>
      <c r="M96" s="15" t="n">
        <v>9790.4625</v>
      </c>
      <c r="P96" s="15" t="n">
        <v>18.01</v>
      </c>
      <c r="Q96" s="15" t="n">
        <v>15815.3625</v>
      </c>
      <c r="R96" s="15" t="n">
        <v>18.9538</v>
      </c>
      <c r="S96" s="15" t="n">
        <v>9790.4625</v>
      </c>
      <c r="V96" s="15" t="n">
        <v>9.54891428571429</v>
      </c>
      <c r="W96" s="15" t="n">
        <v>15815.3625</v>
      </c>
      <c r="X96" s="15" t="n">
        <v>9.54891428571429</v>
      </c>
      <c r="Y96" s="15" t="n">
        <v>9790.4625</v>
      </c>
    </row>
    <row r="97" customFormat="false" ht="15" hidden="false" customHeight="false" outlineLevel="0" collapsed="false">
      <c r="A97" s="10"/>
      <c r="B97" s="14" t="n">
        <v>1</v>
      </c>
      <c r="C97" s="15" t="n">
        <v>2845.16</v>
      </c>
      <c r="D97" s="15" t="n">
        <v>395.831868131868</v>
      </c>
      <c r="E97" s="15" t="n">
        <v>14937.09</v>
      </c>
      <c r="F97" s="15" t="n">
        <v>395.831868131868</v>
      </c>
      <c r="G97" s="15" t="n">
        <v>9246.77</v>
      </c>
      <c r="J97" s="15" t="n">
        <v>252.425274725275</v>
      </c>
      <c r="K97" s="15" t="n">
        <v>14937.09</v>
      </c>
      <c r="L97" s="15" t="n">
        <v>252.425274725275</v>
      </c>
      <c r="M97" s="15" t="n">
        <v>9246.77</v>
      </c>
      <c r="P97" s="15" t="n">
        <v>16.00621</v>
      </c>
      <c r="Q97" s="15" t="n">
        <v>14937.09</v>
      </c>
      <c r="R97" s="15" t="n">
        <v>16.00621</v>
      </c>
      <c r="S97" s="15" t="n">
        <v>9246.77</v>
      </c>
      <c r="V97" s="15" t="n">
        <v>11.0349042857143</v>
      </c>
      <c r="W97" s="15" t="n">
        <v>14937.09</v>
      </c>
      <c r="X97" s="15" t="n">
        <v>11.0349042857143</v>
      </c>
      <c r="Y97" s="15" t="n">
        <v>9246.77</v>
      </c>
    </row>
    <row r="98" customFormat="false" ht="15" hidden="false" customHeight="false" outlineLevel="0" collapsed="false">
      <c r="A98" s="10"/>
      <c r="B98" s="14" t="n">
        <v>1</v>
      </c>
      <c r="C98" s="15" t="n">
        <v>2756.46</v>
      </c>
      <c r="D98" s="15" t="n">
        <v>373.994505494505</v>
      </c>
      <c r="E98" s="15" t="n">
        <v>14471.415</v>
      </c>
      <c r="F98" s="15" t="n">
        <v>373.994505494505</v>
      </c>
      <c r="G98" s="15" t="n">
        <v>8958.495</v>
      </c>
      <c r="J98" s="15" t="n">
        <v>230.587912087912</v>
      </c>
      <c r="K98" s="15" t="n">
        <v>14471.415</v>
      </c>
      <c r="L98" s="15" t="n">
        <v>230.587912087912</v>
      </c>
      <c r="M98" s="15" t="n">
        <v>8958.495</v>
      </c>
      <c r="P98" s="15" t="n">
        <v>15.41005</v>
      </c>
      <c r="Q98" s="15" t="n">
        <v>14471.415</v>
      </c>
      <c r="R98" s="15" t="n">
        <v>15.41005</v>
      </c>
      <c r="S98" s="15" t="n">
        <v>8958.495</v>
      </c>
      <c r="V98" s="15" t="n">
        <v>10.4955214285714</v>
      </c>
      <c r="W98" s="15" t="n">
        <v>14471.415</v>
      </c>
      <c r="X98" s="15" t="n">
        <v>10.4955214285714</v>
      </c>
      <c r="Y98" s="15" t="n">
        <v>8958.495</v>
      </c>
    </row>
    <row r="99" customFormat="false" ht="15" hidden="false" customHeight="false" outlineLevel="0" collapsed="false">
      <c r="A99" s="10"/>
      <c r="B99" s="14" t="n">
        <v>1</v>
      </c>
      <c r="C99" s="15" t="n">
        <v>2654.35</v>
      </c>
      <c r="D99" s="15" t="n">
        <v>360.771428571429</v>
      </c>
      <c r="E99" s="15" t="n">
        <v>13935.3375</v>
      </c>
      <c r="F99" s="15" t="n">
        <v>360.771428571429</v>
      </c>
      <c r="G99" s="15" t="n">
        <v>8626.6375</v>
      </c>
      <c r="J99" s="15" t="n">
        <v>217.364835164835</v>
      </c>
      <c r="K99" s="15" t="n">
        <v>13935.3375</v>
      </c>
      <c r="L99" s="15" t="n">
        <v>217.364835164835</v>
      </c>
      <c r="M99" s="15" t="n">
        <v>8626.6375</v>
      </c>
      <c r="P99" s="15" t="n">
        <v>15.04906</v>
      </c>
      <c r="Q99" s="15" t="n">
        <v>13935.3375</v>
      </c>
      <c r="R99" s="15" t="n">
        <v>15.04906</v>
      </c>
      <c r="S99" s="15" t="n">
        <v>8626.6375</v>
      </c>
      <c r="V99" s="15" t="n">
        <v>10.1689114285714</v>
      </c>
      <c r="W99" s="15" t="n">
        <v>13935.3375</v>
      </c>
      <c r="X99" s="15" t="n">
        <v>10.1689114285714</v>
      </c>
      <c r="Y99" s="15" t="n">
        <v>8626.6375</v>
      </c>
    </row>
    <row r="100" customFormat="false" ht="15" hidden="false" customHeight="false" outlineLevel="0" collapsed="false">
      <c r="A100" s="10"/>
      <c r="B100" s="14" t="n">
        <v>1</v>
      </c>
      <c r="C100" s="15" t="n">
        <v>2845.76</v>
      </c>
      <c r="D100" s="15" t="n">
        <v>389.818681318681</v>
      </c>
      <c r="E100" s="15" t="n">
        <v>14940.24</v>
      </c>
      <c r="F100" s="15" t="n">
        <v>389.818681318681</v>
      </c>
      <c r="G100" s="15" t="n">
        <v>9248.72</v>
      </c>
      <c r="J100" s="15" t="n">
        <v>246.412087912088</v>
      </c>
      <c r="K100" s="15" t="n">
        <v>14940.24</v>
      </c>
      <c r="L100" s="15" t="n">
        <v>246.412087912088</v>
      </c>
      <c r="M100" s="15" t="n">
        <v>9248.72</v>
      </c>
      <c r="P100" s="15" t="n">
        <v>15.84205</v>
      </c>
      <c r="Q100" s="15" t="n">
        <v>14940.24</v>
      </c>
      <c r="R100" s="15" t="n">
        <v>15.84205</v>
      </c>
      <c r="S100" s="15" t="n">
        <v>9248.72</v>
      </c>
      <c r="V100" s="15" t="n">
        <v>10.8863785714286</v>
      </c>
      <c r="W100" s="15" t="n">
        <v>14940.24</v>
      </c>
      <c r="X100" s="15" t="n">
        <v>10.8863785714286</v>
      </c>
      <c r="Y100" s="15" t="n">
        <v>9248.72</v>
      </c>
    </row>
    <row r="101" customFormat="false" ht="15" hidden="false" customHeight="false" outlineLevel="0" collapsed="false">
      <c r="A101" s="10"/>
      <c r="B101" s="14" t="n">
        <v>1</v>
      </c>
      <c r="C101" s="15" t="n">
        <v>2645.37</v>
      </c>
      <c r="D101" s="15" t="n">
        <v>373.054945054945</v>
      </c>
      <c r="E101" s="15" t="n">
        <v>13888.1925</v>
      </c>
      <c r="F101" s="15" t="n">
        <v>373.054945054945</v>
      </c>
      <c r="G101" s="15" t="n">
        <v>8597.4525</v>
      </c>
      <c r="J101" s="15" t="n">
        <v>229.648351648352</v>
      </c>
      <c r="K101" s="15" t="n">
        <v>13888.1925</v>
      </c>
      <c r="L101" s="15" t="n">
        <v>229.648351648352</v>
      </c>
      <c r="M101" s="15" t="n">
        <v>8597.4525</v>
      </c>
      <c r="P101" s="15" t="n">
        <v>15.3844</v>
      </c>
      <c r="Q101" s="15" t="n">
        <v>13888.1925</v>
      </c>
      <c r="R101" s="15" t="n">
        <v>15.3844</v>
      </c>
      <c r="S101" s="15" t="n">
        <v>8597.4525</v>
      </c>
      <c r="V101" s="15" t="n">
        <v>10.4723142857143</v>
      </c>
      <c r="W101" s="15" t="n">
        <v>13888.1925</v>
      </c>
      <c r="X101" s="15" t="n">
        <v>10.4723142857143</v>
      </c>
      <c r="Y101" s="15" t="n">
        <v>8597.4525</v>
      </c>
    </row>
    <row r="102" customFormat="false" ht="15" hidden="false" customHeight="false" outlineLevel="0" collapsed="false">
      <c r="A102" s="10"/>
      <c r="B102" s="14" t="n">
        <v>1</v>
      </c>
      <c r="C102" s="15" t="n">
        <v>1876.34</v>
      </c>
      <c r="D102" s="15" t="n">
        <v>229.846153846154</v>
      </c>
      <c r="E102" s="15" t="n">
        <v>9850.785</v>
      </c>
      <c r="F102" s="15" t="n">
        <v>229.846153846154</v>
      </c>
      <c r="G102" s="15" t="n">
        <v>6098.105</v>
      </c>
      <c r="J102" s="15" t="n">
        <v>86.4395604395604</v>
      </c>
      <c r="K102" s="15" t="n">
        <v>9850.785</v>
      </c>
      <c r="L102" s="15" t="n">
        <v>86.4395604395604</v>
      </c>
      <c r="M102" s="15" t="n">
        <v>6098.105</v>
      </c>
      <c r="P102" s="15" t="n">
        <v>11.4748</v>
      </c>
      <c r="Q102" s="15" t="n">
        <v>9850.785</v>
      </c>
      <c r="R102" s="15" t="n">
        <v>11.4748</v>
      </c>
      <c r="S102" s="15" t="n">
        <v>6098.105</v>
      </c>
      <c r="V102" s="15" t="n">
        <v>6.93505714285714</v>
      </c>
      <c r="W102" s="15" t="n">
        <v>9850.785</v>
      </c>
      <c r="X102" s="15" t="n">
        <v>6.93505714285714</v>
      </c>
      <c r="Y102" s="15" t="n">
        <v>6098.105</v>
      </c>
    </row>
    <row r="103" customFormat="false" ht="15" hidden="false" customHeight="false" outlineLevel="0" collapsed="false">
      <c r="A103" s="10"/>
      <c r="B103" s="14" t="n">
        <v>1</v>
      </c>
      <c r="C103" s="15" t="n">
        <v>2653.41</v>
      </c>
      <c r="D103" s="15" t="n">
        <v>321.586813186813</v>
      </c>
      <c r="E103" s="15" t="n">
        <v>13930.4025</v>
      </c>
      <c r="F103" s="15" t="n">
        <v>321.586813186813</v>
      </c>
      <c r="G103" s="15" t="n">
        <v>8623.5825</v>
      </c>
      <c r="J103" s="15" t="n">
        <v>178.18021978022</v>
      </c>
      <c r="K103" s="15" t="n">
        <v>13930.4025</v>
      </c>
      <c r="L103" s="15" t="n">
        <v>178.18021978022</v>
      </c>
      <c r="M103" s="15" t="n">
        <v>8623.5825</v>
      </c>
      <c r="P103" s="15" t="n">
        <v>13.97932</v>
      </c>
      <c r="Q103" s="15" t="n">
        <v>13930.4025</v>
      </c>
      <c r="R103" s="15" t="n">
        <v>13.97932</v>
      </c>
      <c r="S103" s="15" t="n">
        <v>8623.5825</v>
      </c>
      <c r="V103" s="15" t="n">
        <v>9.20105142857143</v>
      </c>
      <c r="W103" s="15" t="n">
        <v>13930.4025</v>
      </c>
      <c r="X103" s="15" t="n">
        <v>9.20105142857143</v>
      </c>
      <c r="Y103" s="15" t="n">
        <v>8623.5825</v>
      </c>
    </row>
    <row r="104" customFormat="false" ht="15" hidden="false" customHeight="false" outlineLevel="0" collapsed="false">
      <c r="A104" s="9"/>
      <c r="B104" s="14" t="n">
        <v>1</v>
      </c>
      <c r="C104" s="15" t="n">
        <v>2245.15</v>
      </c>
      <c r="D104" s="15" t="n">
        <v>281.037362637363</v>
      </c>
      <c r="E104" s="15" t="n">
        <v>11787.0375</v>
      </c>
      <c r="F104" s="15" t="n">
        <v>281.037362637363</v>
      </c>
      <c r="G104" s="15" t="n">
        <v>7296.7375</v>
      </c>
      <c r="J104" s="15" t="n">
        <v>137.630769230769</v>
      </c>
      <c r="K104" s="15" t="n">
        <v>11787.0375</v>
      </c>
      <c r="L104" s="15" t="n">
        <v>137.630769230769</v>
      </c>
      <c r="M104" s="15" t="n">
        <v>7296.7375</v>
      </c>
      <c r="P104" s="15" t="n">
        <v>12.87232</v>
      </c>
      <c r="Q104" s="15" t="n">
        <v>11787.0375</v>
      </c>
      <c r="R104" s="15" t="n">
        <v>12.87232</v>
      </c>
      <c r="S104" s="15" t="n">
        <v>7296.7375</v>
      </c>
      <c r="V104" s="15" t="n">
        <v>8.19948</v>
      </c>
      <c r="W104" s="15" t="n">
        <v>11787.0375</v>
      </c>
      <c r="X104" s="15" t="n">
        <v>8.19948</v>
      </c>
      <c r="Y104" s="15" t="n">
        <v>7296.7375</v>
      </c>
    </row>
    <row r="105" customFormat="false" ht="15" hidden="false" customHeight="false" outlineLevel="0" collapsed="false">
      <c r="A105" s="9"/>
      <c r="B105" s="14" t="n">
        <v>1</v>
      </c>
      <c r="C105" s="15" t="n">
        <v>3012.64</v>
      </c>
      <c r="D105" s="15" t="n">
        <v>501.883516483517</v>
      </c>
      <c r="E105" s="15" t="n">
        <v>15816.36</v>
      </c>
      <c r="F105" s="15" t="n">
        <v>501.883516483517</v>
      </c>
      <c r="G105" s="15" t="n">
        <v>9791.08</v>
      </c>
      <c r="J105" s="15" t="n">
        <v>259.575824175824</v>
      </c>
      <c r="K105" s="15" t="n">
        <v>15816.36</v>
      </c>
      <c r="L105" s="15" t="n">
        <v>259.575824175824</v>
      </c>
      <c r="M105" s="15" t="n">
        <v>9791.08</v>
      </c>
      <c r="P105" s="15" t="n">
        <v>18.50142</v>
      </c>
      <c r="Q105" s="15" t="n">
        <v>15816.36</v>
      </c>
      <c r="R105" s="15" t="n">
        <v>18.90142</v>
      </c>
      <c r="S105" s="15" t="n">
        <v>9791.08</v>
      </c>
      <c r="V105" s="15" t="n">
        <v>11.2115228571429</v>
      </c>
      <c r="W105" s="15" t="n">
        <v>15816.36</v>
      </c>
      <c r="X105" s="15" t="n">
        <v>11.2115228571429</v>
      </c>
      <c r="Y105" s="15" t="n">
        <v>9791.08</v>
      </c>
    </row>
    <row r="106" customFormat="false" ht="15" hidden="false" customHeight="false" outlineLevel="0" collapsed="false">
      <c r="A106" s="9"/>
      <c r="B106" s="14" t="n">
        <v>1</v>
      </c>
      <c r="C106" s="15" t="n">
        <v>2845.61</v>
      </c>
      <c r="D106" s="15" t="n">
        <v>342.791208791209</v>
      </c>
      <c r="E106" s="15" t="n">
        <v>14939.4525</v>
      </c>
      <c r="F106" s="15" t="n">
        <v>342.791208791209</v>
      </c>
      <c r="G106" s="15" t="n">
        <v>9248.2325</v>
      </c>
      <c r="J106" s="15" t="n">
        <v>199.384615384615</v>
      </c>
      <c r="K106" s="15" t="n">
        <v>14939.4525</v>
      </c>
      <c r="L106" s="15" t="n">
        <v>199.384615384615</v>
      </c>
      <c r="M106" s="15" t="n">
        <v>9248.2325</v>
      </c>
      <c r="P106" s="15" t="n">
        <v>14.5582</v>
      </c>
      <c r="Q106" s="15" t="n">
        <v>14939.4525</v>
      </c>
      <c r="R106" s="15" t="n">
        <v>14.5582</v>
      </c>
      <c r="S106" s="15" t="n">
        <v>9248.2325</v>
      </c>
      <c r="V106" s="15" t="n">
        <v>9.7248</v>
      </c>
      <c r="W106" s="15" t="n">
        <v>14939.4525</v>
      </c>
      <c r="X106" s="15" t="n">
        <v>9.7248</v>
      </c>
      <c r="Y106" s="15" t="n">
        <v>9248.2325</v>
      </c>
    </row>
    <row r="107" customFormat="false" ht="15" hidden="false" customHeight="false" outlineLevel="0" collapsed="false">
      <c r="A107" s="9"/>
      <c r="B107" s="14" t="n">
        <v>1</v>
      </c>
      <c r="C107" s="15" t="n">
        <v>2745.16</v>
      </c>
      <c r="D107" s="15" t="n">
        <v>450.227472527473</v>
      </c>
      <c r="E107" s="15" t="n">
        <v>14412.09</v>
      </c>
      <c r="F107" s="15" t="n">
        <v>450.227472527473</v>
      </c>
      <c r="G107" s="15" t="n">
        <v>8921.77</v>
      </c>
      <c r="J107" s="15" t="n">
        <v>207.91978021978</v>
      </c>
      <c r="K107" s="15" t="n">
        <v>14412.09</v>
      </c>
      <c r="L107" s="15" t="n">
        <v>207.91978021978</v>
      </c>
      <c r="M107" s="15" t="n">
        <v>8921.77</v>
      </c>
      <c r="P107" s="15" t="n">
        <v>16.49121</v>
      </c>
      <c r="Q107" s="15" t="n">
        <v>14412.09</v>
      </c>
      <c r="R107" s="15" t="n">
        <v>17.49121</v>
      </c>
      <c r="S107" s="15" t="n">
        <v>8921.77</v>
      </c>
      <c r="V107" s="15" t="n">
        <v>9.93561857142857</v>
      </c>
      <c r="W107" s="15" t="n">
        <v>14412.09</v>
      </c>
      <c r="X107" s="15" t="n">
        <v>9.93561857142857</v>
      </c>
      <c r="Y107" s="15" t="n">
        <v>8921.77</v>
      </c>
    </row>
    <row r="108" customFormat="false" ht="15" hidden="false" customHeight="false" outlineLevel="0" collapsed="false">
      <c r="A108" s="9"/>
      <c r="B108" s="14" t="n">
        <v>1</v>
      </c>
      <c r="C108" s="15" t="n">
        <v>2945.61</v>
      </c>
      <c r="D108" s="15" t="n">
        <v>472.865934065934</v>
      </c>
      <c r="E108" s="15" t="n">
        <v>15464.4525</v>
      </c>
      <c r="F108" s="15" t="n">
        <v>472.865934065934</v>
      </c>
      <c r="G108" s="15" t="n">
        <v>9573.2325</v>
      </c>
      <c r="J108" s="15" t="n">
        <v>230.558241758242</v>
      </c>
      <c r="K108" s="15" t="n">
        <v>15464.4525</v>
      </c>
      <c r="L108" s="15" t="n">
        <v>230.558241758242</v>
      </c>
      <c r="M108" s="15" t="n">
        <v>9573.2325</v>
      </c>
      <c r="P108" s="15" t="n">
        <v>18.10924</v>
      </c>
      <c r="Q108" s="15" t="n">
        <v>15464.4525</v>
      </c>
      <c r="R108" s="15" t="n">
        <v>18.10924</v>
      </c>
      <c r="S108" s="15" t="n">
        <v>9573.2325</v>
      </c>
      <c r="V108" s="15" t="n">
        <v>10.4947885714286</v>
      </c>
      <c r="W108" s="15" t="n">
        <v>15464.4525</v>
      </c>
      <c r="X108" s="15" t="n">
        <v>10.4947885714286</v>
      </c>
      <c r="Y108" s="15" t="n">
        <v>9573.2325</v>
      </c>
    </row>
    <row r="109" customFormat="false" ht="15" hidden="false" customHeight="false" outlineLevel="0" collapsed="false">
      <c r="A109" s="9"/>
      <c r="B109" s="14" t="n">
        <v>1</v>
      </c>
      <c r="C109" s="15" t="n">
        <v>2845.16</v>
      </c>
      <c r="D109" s="15" t="n">
        <v>488.71978021978</v>
      </c>
      <c r="E109" s="15" t="n">
        <v>14937.09</v>
      </c>
      <c r="F109" s="15" t="n">
        <v>488.71978021978</v>
      </c>
      <c r="G109" s="15" t="n">
        <f aca="false">C109*3.47</f>
        <v>9872.7052</v>
      </c>
      <c r="J109" s="15" t="n">
        <v>246.412087912088</v>
      </c>
      <c r="K109" s="15" t="n">
        <v>14937.09</v>
      </c>
      <c r="L109" s="15" t="n">
        <v>246.412087912088</v>
      </c>
      <c r="M109" s="15" t="n">
        <v>9872.7052</v>
      </c>
      <c r="P109" s="15" t="n">
        <v>18.54205</v>
      </c>
      <c r="Q109" s="15" t="n">
        <v>14937.09</v>
      </c>
      <c r="R109" s="15" t="n">
        <v>18.54205</v>
      </c>
      <c r="S109" s="15" t="n">
        <v>9246.77</v>
      </c>
      <c r="V109" s="15" t="n">
        <v>10.8863785714286</v>
      </c>
      <c r="W109" s="15" t="n">
        <v>14937.09</v>
      </c>
      <c r="X109" s="15" t="n">
        <v>10.8863785714286</v>
      </c>
      <c r="Y109" s="15" t="n">
        <v>9246.77</v>
      </c>
    </row>
    <row r="110" customFormat="false" ht="15" hidden="false" customHeight="false" outlineLevel="0" collapsed="false">
      <c r="A110" s="10"/>
      <c r="B110" s="14" t="n">
        <v>1</v>
      </c>
      <c r="C110" s="15" t="n">
        <v>2145.35</v>
      </c>
      <c r="D110" s="15" t="n">
        <v>271.997802197802</v>
      </c>
      <c r="E110" s="15" t="n">
        <v>11263.0875</v>
      </c>
      <c r="F110" s="15" t="n">
        <v>271.997802197802</v>
      </c>
      <c r="G110" s="15" t="n">
        <f aca="false">C110*3.47</f>
        <v>7444.3645</v>
      </c>
      <c r="J110" s="15" t="n">
        <v>128.591208791209</v>
      </c>
      <c r="K110" s="15" t="n">
        <v>11263.0875</v>
      </c>
      <c r="L110" s="15" t="n">
        <v>128.591208791209</v>
      </c>
      <c r="M110" s="15" t="n">
        <v>7444.3645</v>
      </c>
      <c r="P110" s="15" t="n">
        <v>12.62554</v>
      </c>
      <c r="Q110" s="15" t="n">
        <v>11263.0875</v>
      </c>
      <c r="R110" s="15" t="n">
        <v>12.62554</v>
      </c>
      <c r="S110" s="15" t="n">
        <v>6972.3875</v>
      </c>
      <c r="V110" s="15" t="n">
        <v>7.97620285714286</v>
      </c>
      <c r="W110" s="15" t="n">
        <v>11263.0875</v>
      </c>
      <c r="X110" s="15" t="n">
        <v>7.97620285714286</v>
      </c>
      <c r="Y110" s="15" t="n">
        <v>6972.3875</v>
      </c>
    </row>
    <row r="111" customFormat="false" ht="15" hidden="false" customHeight="false" outlineLevel="0" collapsed="false">
      <c r="A111" s="10"/>
      <c r="B111" s="14" t="n">
        <v>2</v>
      </c>
      <c r="C111" s="15" t="n">
        <v>1654.35</v>
      </c>
      <c r="D111" s="15" t="n">
        <v>160.22967032967</v>
      </c>
      <c r="E111" s="15" t="n">
        <v>8685.3375</v>
      </c>
      <c r="F111" s="15" t="n">
        <v>160.22967032967</v>
      </c>
      <c r="G111" s="15" t="n">
        <f aca="false">C111*3.47</f>
        <v>5740.5945</v>
      </c>
      <c r="J111" s="15" t="n">
        <v>115.724175824176</v>
      </c>
      <c r="K111" s="15" t="n">
        <v>8685.3375</v>
      </c>
      <c r="L111" s="15" t="n">
        <v>115.724175824176</v>
      </c>
      <c r="M111" s="15" t="n">
        <v>5740.5945</v>
      </c>
      <c r="P111" s="15" t="n">
        <v>9.57427</v>
      </c>
      <c r="Q111" s="15" t="n">
        <v>8685.3375</v>
      </c>
      <c r="R111" s="15" t="n">
        <v>9.57427</v>
      </c>
      <c r="S111" s="15" t="n">
        <v>5376.6375</v>
      </c>
      <c r="V111" s="15" t="n">
        <v>6.65838714285714</v>
      </c>
      <c r="W111" s="15" t="n">
        <v>8885.3375</v>
      </c>
      <c r="X111" s="15" t="n">
        <v>7.65838714285714</v>
      </c>
      <c r="Y111" s="15" t="n">
        <v>5876.6375</v>
      </c>
    </row>
    <row r="112" customFormat="false" ht="15" hidden="false" customHeight="false" outlineLevel="0" collapsed="false">
      <c r="A112" s="10"/>
      <c r="B112" s="14" t="n">
        <v>2</v>
      </c>
      <c r="C112" s="15" t="n">
        <v>2045.36</v>
      </c>
      <c r="D112" s="15" t="n">
        <v>243.721978021978</v>
      </c>
      <c r="E112" s="15" t="n">
        <v>10738.14</v>
      </c>
      <c r="F112" s="15" t="n">
        <v>243.721978021978</v>
      </c>
      <c r="G112" s="15" t="n">
        <f aca="false">C112*3.47</f>
        <v>7097.3992</v>
      </c>
      <c r="J112" s="15" t="n">
        <v>100.315384615385</v>
      </c>
      <c r="K112" s="15" t="n">
        <v>10738.14</v>
      </c>
      <c r="L112" s="15" t="n">
        <v>100.315384615385</v>
      </c>
      <c r="M112" s="15" t="n">
        <v>7097.3992</v>
      </c>
      <c r="P112" s="15" t="n">
        <v>11.85361</v>
      </c>
      <c r="Q112" s="15" t="n">
        <v>10738.14</v>
      </c>
      <c r="R112" s="15" t="n">
        <v>11.85361</v>
      </c>
      <c r="S112" s="15" t="n">
        <v>6647.42</v>
      </c>
      <c r="V112" s="15" t="n">
        <v>7.27779</v>
      </c>
      <c r="W112" s="15" t="n">
        <v>10738.14</v>
      </c>
      <c r="X112" s="15" t="n">
        <v>7.27779</v>
      </c>
      <c r="Y112" s="15" t="n">
        <v>6647.42</v>
      </c>
    </row>
    <row r="113" customFormat="false" ht="15" hidden="false" customHeight="false" outlineLevel="0" collapsed="false">
      <c r="A113" s="10"/>
      <c r="B113" s="14" t="n">
        <v>2</v>
      </c>
      <c r="C113" s="15" t="n">
        <v>1945.62</v>
      </c>
      <c r="D113" s="15" t="n">
        <v>235.503296703297</v>
      </c>
      <c r="E113" s="15" t="n">
        <v>10214.505</v>
      </c>
      <c r="F113" s="15" t="n">
        <v>235.503296703297</v>
      </c>
      <c r="G113" s="15" t="n">
        <f aca="false">C113*3.47</f>
        <v>6751.3014</v>
      </c>
      <c r="J113" s="15" t="n">
        <v>92.0967032967033</v>
      </c>
      <c r="K113" s="15" t="n">
        <v>10214.505</v>
      </c>
      <c r="L113" s="15" t="n">
        <v>92.0967032967033</v>
      </c>
      <c r="M113" s="15" t="n">
        <v>6751.3014</v>
      </c>
      <c r="P113" s="15" t="n">
        <v>11.62924</v>
      </c>
      <c r="Q113" s="15" t="n">
        <v>10214.505</v>
      </c>
      <c r="R113" s="15" t="n">
        <v>11.62924</v>
      </c>
      <c r="S113" s="15" t="n">
        <v>6323.265</v>
      </c>
      <c r="V113" s="15" t="n">
        <v>7.07478857142857</v>
      </c>
      <c r="W113" s="15" t="n">
        <v>10214.505</v>
      </c>
      <c r="X113" s="15" t="n">
        <v>7.07478857142857</v>
      </c>
      <c r="Y113" s="15" t="n">
        <v>6323.265</v>
      </c>
    </row>
    <row r="114" customFormat="false" ht="15" hidden="false" customHeight="false" outlineLevel="0" collapsed="false">
      <c r="A114" s="10"/>
      <c r="B114" s="14" t="n">
        <v>2</v>
      </c>
      <c r="C114" s="15" t="n">
        <v>1745.36</v>
      </c>
      <c r="D114" s="15" t="n">
        <v>182.284615384615</v>
      </c>
      <c r="E114" s="15" t="n">
        <v>9163.14</v>
      </c>
      <c r="F114" s="15" t="n">
        <v>182.284615384615</v>
      </c>
      <c r="G114" s="15" t="n">
        <f aca="false">C114*3.47</f>
        <v>6056.3992</v>
      </c>
      <c r="J114" s="15" t="n">
        <v>78.4384615384615</v>
      </c>
      <c r="K114" s="15" t="n">
        <v>9163.14</v>
      </c>
      <c r="L114" s="15" t="n">
        <v>78.4384615384615</v>
      </c>
      <c r="M114" s="15" t="n">
        <v>6056.3992</v>
      </c>
      <c r="P114" s="15" t="n">
        <v>10.17637</v>
      </c>
      <c r="Q114" s="15" t="n">
        <v>9163.14</v>
      </c>
      <c r="R114" s="15" t="n">
        <v>10.17637</v>
      </c>
      <c r="S114" s="15" t="n">
        <v>5672.42</v>
      </c>
      <c r="V114" s="15" t="n">
        <v>6.73743</v>
      </c>
      <c r="W114" s="15" t="n">
        <v>9163.14</v>
      </c>
      <c r="X114" s="15" t="n">
        <v>6.73743</v>
      </c>
      <c r="Y114" s="15" t="n">
        <v>5672.42</v>
      </c>
    </row>
    <row r="115" customFormat="false" ht="15" hidden="false" customHeight="false" outlineLevel="0" collapsed="false">
      <c r="A115" s="10"/>
      <c r="B115" s="14" t="n">
        <v>2</v>
      </c>
      <c r="C115" s="15" t="n">
        <v>1645.78</v>
      </c>
      <c r="D115" s="15" t="n">
        <v>190.236263736264</v>
      </c>
      <c r="E115" s="15" t="n">
        <v>8640.345</v>
      </c>
      <c r="F115" s="15" t="n">
        <v>190.236263736264</v>
      </c>
      <c r="G115" s="15" t="n">
        <f aca="false">C115*3.47</f>
        <v>5710.8566</v>
      </c>
      <c r="J115" s="15" t="n">
        <v>155.620879120879</v>
      </c>
      <c r="K115" s="15" t="n">
        <v>10640.345</v>
      </c>
      <c r="L115" s="15" t="n">
        <v>155.620879120879</v>
      </c>
      <c r="M115" s="15" t="n">
        <v>5710.8566</v>
      </c>
      <c r="P115" s="15" t="n">
        <v>10.39345</v>
      </c>
      <c r="Q115" s="15" t="n">
        <v>8640.345</v>
      </c>
      <c r="R115" s="15" t="n">
        <v>10.39345</v>
      </c>
      <c r="S115" s="15" t="n">
        <v>5348.785</v>
      </c>
      <c r="V115" s="15" t="n">
        <v>8.64383571428571</v>
      </c>
      <c r="W115" s="15" t="n">
        <v>10640.345</v>
      </c>
      <c r="X115" s="15" t="n">
        <v>8.64383571428571</v>
      </c>
      <c r="Y115" s="15" t="n">
        <v>6248.785</v>
      </c>
    </row>
    <row r="116" customFormat="false" ht="15" hidden="false" customHeight="false" outlineLevel="0" collapsed="false">
      <c r="A116" s="10"/>
      <c r="B116" s="14" t="n">
        <v>2</v>
      </c>
      <c r="C116" s="15" t="n">
        <v>1624.53</v>
      </c>
      <c r="D116" s="15" t="n">
        <v>192.471428571429</v>
      </c>
      <c r="E116" s="15" t="n">
        <v>8528.7825</v>
      </c>
      <c r="F116" s="15" t="n">
        <v>192.471428571429</v>
      </c>
      <c r="G116" s="15" t="n">
        <f aca="false">C116*3.47</f>
        <v>5637.1191</v>
      </c>
      <c r="J116" s="15" t="n">
        <v>167.746153846154</v>
      </c>
      <c r="K116" s="15" t="n">
        <v>11528.7825</v>
      </c>
      <c r="L116" s="15" t="n">
        <v>167.746153846154</v>
      </c>
      <c r="M116" s="15" t="n">
        <v>6637.1191</v>
      </c>
      <c r="P116" s="15" t="n">
        <v>10.45447</v>
      </c>
      <c r="Q116" s="15" t="n">
        <v>8528.7825</v>
      </c>
      <c r="R116" s="15" t="n">
        <v>10.45447</v>
      </c>
      <c r="S116" s="15" t="n">
        <v>5279.7225</v>
      </c>
      <c r="V116" s="15" t="n">
        <v>8.94333</v>
      </c>
      <c r="W116" s="15" t="n">
        <v>11528.7825</v>
      </c>
      <c r="X116" s="15" t="n">
        <v>8.94333</v>
      </c>
      <c r="Y116" s="15" t="n">
        <v>6679.7225</v>
      </c>
    </row>
    <row r="117" customFormat="false" ht="15" hidden="false" customHeight="false" outlineLevel="0" collapsed="false">
      <c r="A117" s="10"/>
      <c r="B117" s="14" t="n">
        <v>2</v>
      </c>
      <c r="C117" s="15" t="n">
        <v>1725.46</v>
      </c>
      <c r="D117" s="15" t="n">
        <v>195.962637362637</v>
      </c>
      <c r="E117" s="15" t="n">
        <v>9058.665</v>
      </c>
      <c r="F117" s="15" t="n">
        <v>195.962637362637</v>
      </c>
      <c r="G117" s="15" t="n">
        <f aca="false">C117*3.47</f>
        <v>5987.3462</v>
      </c>
      <c r="J117" s="15" t="n">
        <v>181.127472527473</v>
      </c>
      <c r="K117" s="15" t="n">
        <v>11058.665</v>
      </c>
      <c r="L117" s="15" t="n">
        <v>181.127472527473</v>
      </c>
      <c r="M117" s="15" t="n">
        <v>6987.3462</v>
      </c>
      <c r="P117" s="15" t="n">
        <v>10.54978</v>
      </c>
      <c r="Q117" s="15" t="n">
        <v>9058.665</v>
      </c>
      <c r="R117" s="15" t="n">
        <v>10.54978</v>
      </c>
      <c r="S117" s="15" t="n">
        <v>5607.745</v>
      </c>
      <c r="V117" s="15" t="n">
        <v>9.27384857142857</v>
      </c>
      <c r="W117" s="15" t="n">
        <v>11058.665</v>
      </c>
      <c r="X117" s="15" t="n">
        <v>9.27384857142857</v>
      </c>
      <c r="Y117" s="15" t="n">
        <v>6907.745</v>
      </c>
    </row>
    <row r="118" customFormat="false" ht="15" hidden="false" customHeight="false" outlineLevel="0" collapsed="false">
      <c r="A118" s="10"/>
      <c r="B118" s="14" t="n">
        <v>2</v>
      </c>
      <c r="C118" s="15" t="n">
        <v>2315.46</v>
      </c>
      <c r="D118" s="15" t="n">
        <v>252.504395604396</v>
      </c>
      <c r="E118" s="15" t="n">
        <v>12156.165</v>
      </c>
      <c r="F118" s="15" t="n">
        <v>252.504395604396</v>
      </c>
      <c r="G118" s="15" t="n">
        <f aca="false">C118*3.47</f>
        <v>8034.6462</v>
      </c>
      <c r="J118" s="15" t="n">
        <v>79.4274725274725</v>
      </c>
      <c r="K118" s="15" t="n">
        <v>12156.165</v>
      </c>
      <c r="L118" s="15" t="n">
        <v>79.4274725274725</v>
      </c>
      <c r="M118" s="15" t="n">
        <v>8034.6462</v>
      </c>
      <c r="P118" s="15" t="n">
        <v>12.09337</v>
      </c>
      <c r="Q118" s="15" t="n">
        <v>12156.165</v>
      </c>
      <c r="R118" s="15" t="n">
        <v>12.09337</v>
      </c>
      <c r="S118" s="15" t="n">
        <v>7525.245</v>
      </c>
      <c r="V118" s="15" t="n">
        <v>6.76185857142857</v>
      </c>
      <c r="W118" s="15" t="n">
        <v>12156.165</v>
      </c>
      <c r="X118" s="15" t="n">
        <v>6.76185857142857</v>
      </c>
      <c r="Y118" s="15" t="n">
        <v>7525.245</v>
      </c>
    </row>
    <row r="119" customFormat="false" ht="15" hidden="false" customHeight="false" outlineLevel="0" collapsed="false">
      <c r="A119" s="10"/>
      <c r="B119" s="14" t="n">
        <v>2</v>
      </c>
      <c r="C119" s="15" t="n">
        <v>2278.64</v>
      </c>
      <c r="D119" s="15" t="n">
        <v>251.456043956044</v>
      </c>
      <c r="E119" s="15" t="n">
        <v>11962.86</v>
      </c>
      <c r="F119" s="15" t="n">
        <v>251.456043956044</v>
      </c>
      <c r="G119" s="15" t="n">
        <f aca="false">C119*3.47</f>
        <v>7906.8808</v>
      </c>
      <c r="J119" s="15" t="n">
        <v>68.489010989011</v>
      </c>
      <c r="K119" s="15" t="n">
        <v>11962.86</v>
      </c>
      <c r="L119" s="15" t="n">
        <v>68.489010989011</v>
      </c>
      <c r="M119" s="15" t="n">
        <v>7906.8808</v>
      </c>
      <c r="P119" s="15" t="n">
        <v>12.06475</v>
      </c>
      <c r="Q119" s="15" t="n">
        <v>11962.86</v>
      </c>
      <c r="R119" s="15" t="n">
        <v>12.06475</v>
      </c>
      <c r="S119" s="15" t="n">
        <v>7405.58</v>
      </c>
      <c r="V119" s="15" t="n">
        <v>6.49167857142857</v>
      </c>
      <c r="W119" s="15" t="n">
        <v>11962.86</v>
      </c>
      <c r="X119" s="15" t="n">
        <v>6.49167857142857</v>
      </c>
      <c r="Y119" s="15" t="n">
        <v>7405.58</v>
      </c>
    </row>
    <row r="120" customFormat="false" ht="15" hidden="false" customHeight="false" outlineLevel="0" collapsed="false">
      <c r="A120" s="10"/>
      <c r="B120" s="14" t="n">
        <v>2</v>
      </c>
      <c r="C120" s="15" t="n">
        <v>2446.13</v>
      </c>
      <c r="D120" s="15" t="n">
        <v>293.340659340659</v>
      </c>
      <c r="E120" s="15" t="n">
        <v>12842.1825</v>
      </c>
      <c r="F120" s="15" t="n">
        <v>293.340659340659</v>
      </c>
      <c r="G120" s="15" t="n">
        <f aca="false">C120*3.47</f>
        <v>8488.0711</v>
      </c>
      <c r="J120" s="15" t="n">
        <v>149.934065934066</v>
      </c>
      <c r="K120" s="15" t="n">
        <v>12842.1825</v>
      </c>
      <c r="L120" s="15" t="n">
        <v>149.934065934066</v>
      </c>
      <c r="M120" s="15" t="n">
        <v>8488.0711</v>
      </c>
      <c r="P120" s="15" t="n">
        <v>13.2082</v>
      </c>
      <c r="Q120" s="15" t="n">
        <v>12842.1825</v>
      </c>
      <c r="R120" s="15" t="n">
        <v>13.2082</v>
      </c>
      <c r="S120" s="15" t="n">
        <v>7949.9225</v>
      </c>
      <c r="V120" s="15" t="n">
        <v>8.50337142857143</v>
      </c>
      <c r="W120" s="15" t="n">
        <v>12842.1825</v>
      </c>
      <c r="X120" s="15" t="n">
        <v>8.50337142857143</v>
      </c>
      <c r="Y120" s="15" t="n">
        <v>7949.9225</v>
      </c>
    </row>
    <row r="121" customFormat="false" ht="15" hidden="false" customHeight="false" outlineLevel="0" collapsed="false">
      <c r="A121" s="10"/>
      <c r="B121" s="14" t="n">
        <v>2</v>
      </c>
      <c r="C121" s="15" t="n">
        <v>2875.46</v>
      </c>
      <c r="D121" s="15" t="n">
        <v>373.964835164835</v>
      </c>
      <c r="E121" s="15" t="n">
        <v>15096.165</v>
      </c>
      <c r="F121" s="15" t="n">
        <v>373.964835164835</v>
      </c>
      <c r="G121" s="15" t="n">
        <f aca="false">C121*3.47</f>
        <v>9977.8462</v>
      </c>
      <c r="J121" s="15" t="n">
        <v>230.558241758242</v>
      </c>
      <c r="K121" s="15" t="n">
        <v>15096.165</v>
      </c>
      <c r="L121" s="15" t="n">
        <v>230.558241758242</v>
      </c>
      <c r="M121" s="15" t="n">
        <v>9977.8462</v>
      </c>
      <c r="P121" s="15" t="n">
        <v>15.40924</v>
      </c>
      <c r="Q121" s="15" t="n">
        <v>15096.165</v>
      </c>
      <c r="R121" s="15" t="n">
        <v>15.40924</v>
      </c>
      <c r="S121" s="15" t="n">
        <v>9345.245</v>
      </c>
      <c r="V121" s="15" t="n">
        <v>10.4947885714286</v>
      </c>
      <c r="W121" s="15" t="n">
        <v>15096.165</v>
      </c>
      <c r="X121" s="15" t="n">
        <v>10.4947885714286</v>
      </c>
      <c r="Y121" s="15" t="n">
        <v>9345.245</v>
      </c>
    </row>
    <row r="122" customFormat="false" ht="15" hidden="false" customHeight="false" outlineLevel="0" collapsed="false">
      <c r="A122" s="10"/>
      <c r="B122" s="14" t="n">
        <v>2</v>
      </c>
      <c r="C122" s="15" t="n">
        <v>2864.31</v>
      </c>
      <c r="D122" s="15" t="n">
        <v>360.148351648352</v>
      </c>
      <c r="E122" s="15" t="n">
        <v>15037.6275</v>
      </c>
      <c r="F122" s="15" t="n">
        <v>360.148351648352</v>
      </c>
      <c r="G122" s="15" t="n">
        <f aca="false">C122*3.47</f>
        <v>9939.1557</v>
      </c>
      <c r="J122" s="15" t="n">
        <v>216.741758241758</v>
      </c>
      <c r="K122" s="15" t="n">
        <v>15037.6275</v>
      </c>
      <c r="L122" s="15" t="n">
        <v>216.741758241758</v>
      </c>
      <c r="M122" s="15" t="n">
        <v>9939.1557</v>
      </c>
      <c r="P122" s="15" t="n">
        <v>15.03205</v>
      </c>
      <c r="Q122" s="15" t="n">
        <v>15037.6275</v>
      </c>
      <c r="R122" s="15" t="n">
        <v>15.03205</v>
      </c>
      <c r="S122" s="15" t="n">
        <v>9309.0075</v>
      </c>
      <c r="V122" s="15" t="n">
        <v>10.1535214285714</v>
      </c>
      <c r="W122" s="15" t="n">
        <v>15037.6275</v>
      </c>
      <c r="X122" s="15" t="n">
        <v>10.1535214285714</v>
      </c>
      <c r="Y122" s="15" t="n">
        <v>9309.0075</v>
      </c>
    </row>
    <row r="123" customFormat="false" ht="15" hidden="false" customHeight="false" outlineLevel="0" collapsed="false">
      <c r="A123" s="10"/>
      <c r="B123" s="14" t="n">
        <v>2</v>
      </c>
      <c r="C123" s="15" t="n">
        <v>3012.45</v>
      </c>
      <c r="D123" s="15" t="n">
        <v>403.654945054945</v>
      </c>
      <c r="E123" s="15" t="n">
        <v>15815.3625</v>
      </c>
      <c r="F123" s="15" t="n">
        <v>403.654945054945</v>
      </c>
      <c r="G123" s="15" t="n">
        <f aca="false">C123*3.47</f>
        <v>10453.2015</v>
      </c>
      <c r="J123" s="15" t="n">
        <v>260.248351648352</v>
      </c>
      <c r="K123" s="15" t="n">
        <v>15815.3625</v>
      </c>
      <c r="L123" s="15" t="n">
        <v>260.248351648352</v>
      </c>
      <c r="M123" s="15" t="n">
        <v>10453.2015</v>
      </c>
      <c r="P123" s="15" t="n">
        <v>16.21978</v>
      </c>
      <c r="Q123" s="15" t="n">
        <v>15815.3625</v>
      </c>
      <c r="R123" s="15" t="n">
        <v>16.21978</v>
      </c>
      <c r="S123" s="15" t="n">
        <v>9790.4625</v>
      </c>
      <c r="V123" s="15" t="n">
        <v>11.2281342857143</v>
      </c>
      <c r="W123" s="15" t="n">
        <v>15815.3625</v>
      </c>
      <c r="X123" s="15" t="n">
        <v>11.2281342857143</v>
      </c>
      <c r="Y123" s="15" t="n">
        <v>9790.4625</v>
      </c>
    </row>
    <row r="124" customFormat="false" ht="15" hidden="false" customHeight="false" outlineLevel="0" collapsed="false">
      <c r="A124" s="10"/>
      <c r="B124" s="14" t="n">
        <v>2</v>
      </c>
      <c r="C124" s="15" t="n">
        <v>2145.36</v>
      </c>
      <c r="D124" s="15" t="n">
        <v>286.684615384615</v>
      </c>
      <c r="E124" s="15" t="n">
        <v>11263.14</v>
      </c>
      <c r="F124" s="15" t="n">
        <v>286.684615384615</v>
      </c>
      <c r="G124" s="15" t="n">
        <f aca="false">C124*3.47</f>
        <v>7444.3992</v>
      </c>
      <c r="J124" s="15" t="n">
        <v>143.278021978022</v>
      </c>
      <c r="K124" s="15" t="n">
        <v>11263.14</v>
      </c>
      <c r="L124" s="15" t="n">
        <v>143.278021978022</v>
      </c>
      <c r="M124" s="15" t="n">
        <v>7444.3992</v>
      </c>
      <c r="P124" s="15" t="n">
        <v>13.02649</v>
      </c>
      <c r="Q124" s="15" t="n">
        <v>11263.14</v>
      </c>
      <c r="R124" s="15" t="n">
        <v>13.02649</v>
      </c>
      <c r="S124" s="15" t="n">
        <v>6972.42</v>
      </c>
      <c r="V124" s="15" t="n">
        <v>8.33896714285714</v>
      </c>
      <c r="W124" s="15" t="n">
        <v>11263.14</v>
      </c>
      <c r="X124" s="15" t="n">
        <v>8.33896714285714</v>
      </c>
      <c r="Y124" s="15" t="n">
        <v>6972.42</v>
      </c>
    </row>
    <row r="125" customFormat="false" ht="15" hidden="false" customHeight="false" outlineLevel="0" collapsed="false">
      <c r="A125" s="10"/>
      <c r="B125" s="14" t="n">
        <v>2</v>
      </c>
      <c r="C125" s="15" t="n">
        <v>2745.61</v>
      </c>
      <c r="D125" s="15" t="n">
        <v>335.67032967033</v>
      </c>
      <c r="E125" s="15" t="n">
        <v>14414.4525</v>
      </c>
      <c r="F125" s="15" t="n">
        <v>335.67032967033</v>
      </c>
      <c r="G125" s="15" t="n">
        <f aca="false">C125*3.47</f>
        <v>9527.2667</v>
      </c>
      <c r="J125" s="15" t="n">
        <v>192.263736263736</v>
      </c>
      <c r="K125" s="15" t="n">
        <v>14414.4525</v>
      </c>
      <c r="L125" s="15" t="n">
        <v>192.263736263736</v>
      </c>
      <c r="M125" s="15" t="n">
        <v>9527.2667</v>
      </c>
      <c r="P125" s="15" t="n">
        <v>14.3638</v>
      </c>
      <c r="Q125" s="15" t="n">
        <v>14414.4525</v>
      </c>
      <c r="R125" s="15" t="n">
        <v>14.3638</v>
      </c>
      <c r="S125" s="15" t="n">
        <v>8923.2325</v>
      </c>
      <c r="V125" s="15" t="n">
        <v>9.54891428571429</v>
      </c>
      <c r="W125" s="15" t="n">
        <v>14414.4525</v>
      </c>
      <c r="X125" s="15" t="n">
        <v>9.54891428571429</v>
      </c>
      <c r="Y125" s="15" t="n">
        <v>8923.2325</v>
      </c>
    </row>
    <row r="126" customFormat="false" ht="15" hidden="false" customHeight="false" outlineLevel="0" collapsed="false">
      <c r="A126" s="10"/>
      <c r="B126" s="14" t="n">
        <v>2</v>
      </c>
      <c r="C126" s="15" t="n">
        <v>2845.76</v>
      </c>
      <c r="D126" s="15" t="n">
        <v>376.051648351648</v>
      </c>
      <c r="E126" s="15" t="n">
        <v>14940.24</v>
      </c>
      <c r="F126" s="15" t="n">
        <v>376.051648351648</v>
      </c>
      <c r="G126" s="15" t="n">
        <f aca="false">C126*3.47</f>
        <v>9874.7872</v>
      </c>
      <c r="J126" s="15" t="n">
        <v>232.645054945055</v>
      </c>
      <c r="K126" s="15" t="n">
        <v>14940.24</v>
      </c>
      <c r="L126" s="15" t="n">
        <v>232.645054945055</v>
      </c>
      <c r="M126" s="15" t="n">
        <v>9874.7872</v>
      </c>
      <c r="P126" s="15" t="n">
        <v>15.46621</v>
      </c>
      <c r="Q126" s="15" t="n">
        <v>14940.24</v>
      </c>
      <c r="R126" s="15" t="n">
        <v>15.46621</v>
      </c>
      <c r="S126" s="15" t="n">
        <v>9248.72</v>
      </c>
      <c r="V126" s="15" t="n">
        <v>10.5463328571429</v>
      </c>
      <c r="W126" s="15" t="n">
        <v>14940.24</v>
      </c>
      <c r="X126" s="15" t="n">
        <v>10.5463328571429</v>
      </c>
      <c r="Y126" s="15" t="n">
        <v>9248.72</v>
      </c>
    </row>
    <row r="127" customFormat="false" ht="15" hidden="false" customHeight="false" outlineLevel="0" collapsed="false">
      <c r="A127" s="10"/>
      <c r="B127" s="14" t="n">
        <v>2</v>
      </c>
      <c r="C127" s="15" t="n">
        <v>2546.34</v>
      </c>
      <c r="D127" s="15" t="n">
        <v>354.214285714286</v>
      </c>
      <c r="E127" s="15" t="n">
        <v>13368.285</v>
      </c>
      <c r="F127" s="15" t="n">
        <v>354.214285714286</v>
      </c>
      <c r="G127" s="15" t="n">
        <f aca="false">C127*3.47</f>
        <v>8835.7998</v>
      </c>
      <c r="J127" s="15" t="n">
        <v>210.807692307692</v>
      </c>
      <c r="K127" s="15" t="n">
        <v>13368.285</v>
      </c>
      <c r="L127" s="15" t="n">
        <v>210.807692307692</v>
      </c>
      <c r="M127" s="15" t="n">
        <v>8835.7998</v>
      </c>
      <c r="P127" s="15" t="n">
        <v>14.87005</v>
      </c>
      <c r="Q127" s="15" t="n">
        <v>13368.285</v>
      </c>
      <c r="R127" s="15" t="n">
        <v>14.87005</v>
      </c>
      <c r="S127" s="15" t="n">
        <v>8275.605</v>
      </c>
      <c r="V127" s="15" t="n">
        <v>10.00695</v>
      </c>
      <c r="W127" s="15" t="n">
        <v>13368.285</v>
      </c>
      <c r="X127" s="15" t="n">
        <v>10.00695</v>
      </c>
      <c r="Y127" s="15" t="n">
        <v>8275.605</v>
      </c>
    </row>
    <row r="128" customFormat="false" ht="15" hidden="false" customHeight="false" outlineLevel="0" collapsed="false">
      <c r="A128" s="10"/>
      <c r="B128" s="14" t="n">
        <v>2</v>
      </c>
      <c r="C128" s="15" t="n">
        <v>2436.16</v>
      </c>
      <c r="D128" s="15" t="n">
        <v>340.991208791209</v>
      </c>
      <c r="E128" s="15" t="n">
        <v>12789.84</v>
      </c>
      <c r="F128" s="15" t="n">
        <v>340.991208791209</v>
      </c>
      <c r="G128" s="15" t="n">
        <f aca="false">C128*3.47</f>
        <v>8453.4752</v>
      </c>
      <c r="J128" s="15" t="n">
        <v>197.584615384615</v>
      </c>
      <c r="K128" s="15" t="n">
        <v>12789.84</v>
      </c>
      <c r="L128" s="15" t="n">
        <v>197.584615384615</v>
      </c>
      <c r="M128" s="15" t="n">
        <v>8453.4752</v>
      </c>
      <c r="P128" s="15" t="n">
        <v>14.50906</v>
      </c>
      <c r="Q128" s="15" t="n">
        <v>12789.84</v>
      </c>
      <c r="R128" s="15" t="n">
        <v>14.50906</v>
      </c>
      <c r="S128" s="15" t="n">
        <v>7917.52</v>
      </c>
      <c r="V128" s="15" t="n">
        <v>9.68034</v>
      </c>
      <c r="W128" s="15" t="n">
        <v>12789.84</v>
      </c>
      <c r="X128" s="15" t="n">
        <v>9.68034</v>
      </c>
      <c r="Y128" s="15" t="n">
        <v>7917.52</v>
      </c>
    </row>
    <row r="129" customFormat="false" ht="15" hidden="false" customHeight="false" outlineLevel="0" collapsed="false">
      <c r="A129" s="10"/>
      <c r="B129" s="14" t="n">
        <v>3</v>
      </c>
      <c r="C129" s="15" t="n">
        <v>2647.35</v>
      </c>
      <c r="D129" s="15" t="n">
        <v>360.148351648352</v>
      </c>
      <c r="E129" s="15" t="n">
        <v>13898.5875</v>
      </c>
      <c r="F129" s="15" t="n">
        <v>360.148351648352</v>
      </c>
      <c r="G129" s="15" t="n">
        <f aca="false">C129*3.47</f>
        <v>9186.3045</v>
      </c>
      <c r="J129" s="15" t="n">
        <v>216.741758241758</v>
      </c>
      <c r="K129" s="15" t="n">
        <v>13898.5875</v>
      </c>
      <c r="L129" s="15" t="n">
        <v>216.741758241758</v>
      </c>
      <c r="M129" s="15" t="n">
        <v>9186.3045</v>
      </c>
      <c r="P129" s="15" t="n">
        <v>15.03205</v>
      </c>
      <c r="Q129" s="15" t="n">
        <v>13898.5875</v>
      </c>
      <c r="R129" s="15" t="n">
        <v>15.03205</v>
      </c>
      <c r="S129" s="15" t="n">
        <v>8603.8875</v>
      </c>
      <c r="V129" s="15" t="n">
        <v>10.1535214285714</v>
      </c>
      <c r="W129" s="15" t="n">
        <v>13898.5875</v>
      </c>
      <c r="X129" s="15" t="n">
        <v>10.1535214285714</v>
      </c>
      <c r="Y129" s="15" t="n">
        <v>8603.8875</v>
      </c>
    </row>
    <row r="130" customFormat="false" ht="15" hidden="false" customHeight="false" outlineLevel="0" collapsed="false">
      <c r="A130" s="10"/>
      <c r="B130" s="14" t="n">
        <v>3</v>
      </c>
      <c r="C130" s="15" t="n">
        <v>2645.37</v>
      </c>
      <c r="D130" s="15" t="n">
        <v>323.604395604396</v>
      </c>
      <c r="E130" s="15" t="n">
        <v>13888.1925</v>
      </c>
      <c r="F130" s="15" t="n">
        <v>323.604395604396</v>
      </c>
      <c r="G130" s="15" t="n">
        <f aca="false">C130*3.47</f>
        <v>9179.4339</v>
      </c>
      <c r="J130" s="15" t="n">
        <v>180.197802197802</v>
      </c>
      <c r="K130" s="15" t="n">
        <v>13888.1925</v>
      </c>
      <c r="L130" s="15" t="n">
        <v>180.197802197802</v>
      </c>
      <c r="M130" s="15" t="n">
        <v>9179.4339</v>
      </c>
      <c r="P130" s="15" t="n">
        <v>14.0344</v>
      </c>
      <c r="Q130" s="15" t="n">
        <v>13888.1925</v>
      </c>
      <c r="R130" s="15" t="n">
        <v>14.0344</v>
      </c>
      <c r="S130" s="15" t="n">
        <v>8597.4525</v>
      </c>
      <c r="V130" s="15" t="n">
        <v>9.25088571428572</v>
      </c>
      <c r="W130" s="15" t="n">
        <v>13888.1925</v>
      </c>
      <c r="X130" s="15" t="n">
        <v>9.25088571428572</v>
      </c>
      <c r="Y130" s="15" t="n">
        <v>8597.4525</v>
      </c>
    </row>
    <row r="131" customFormat="false" ht="15" hidden="false" customHeight="false" outlineLevel="0" collapsed="false">
      <c r="A131" s="10"/>
      <c r="B131" s="14" t="n">
        <v>3</v>
      </c>
      <c r="C131" s="15" t="n">
        <v>1986.34</v>
      </c>
      <c r="D131" s="15" t="n">
        <v>200.175824175824</v>
      </c>
      <c r="E131" s="15" t="n">
        <v>10428.285</v>
      </c>
      <c r="F131" s="15" t="n">
        <v>200.175824175824</v>
      </c>
      <c r="G131" s="15" t="n">
        <f aca="false">C131*3.47</f>
        <v>6892.5998</v>
      </c>
      <c r="J131" s="15" t="n">
        <v>155.67032967033</v>
      </c>
      <c r="K131" s="15" t="n">
        <v>10428.285</v>
      </c>
      <c r="L131" s="15" t="n">
        <v>155.67032967033</v>
      </c>
      <c r="M131" s="15" t="n">
        <v>6892.5998</v>
      </c>
      <c r="P131" s="15" t="n">
        <v>10.6648</v>
      </c>
      <c r="Q131" s="15" t="n">
        <v>10428.285</v>
      </c>
      <c r="R131" s="15" t="n">
        <v>10.6648</v>
      </c>
      <c r="S131" s="15" t="n">
        <v>6455.605</v>
      </c>
      <c r="V131" s="15" t="n">
        <v>8.64505714285714</v>
      </c>
      <c r="W131" s="15" t="n">
        <v>10428.285</v>
      </c>
      <c r="X131" s="15" t="n">
        <v>8.64505714285714</v>
      </c>
      <c r="Y131" s="15" t="n">
        <v>6455.605</v>
      </c>
    </row>
    <row r="132" customFormat="false" ht="15" hidden="false" customHeight="false" outlineLevel="0" collapsed="false">
      <c r="A132" s="10"/>
      <c r="B132" s="14" t="n">
        <v>3</v>
      </c>
      <c r="C132" s="15" t="n">
        <v>2245.17</v>
      </c>
      <c r="D132" s="15" t="n">
        <v>291.916483516484</v>
      </c>
      <c r="E132" s="15" t="n">
        <v>11787.1425</v>
      </c>
      <c r="F132" s="15" t="n">
        <v>291.916483516484</v>
      </c>
      <c r="G132" s="15" t="n">
        <f aca="false">C132*3.47</f>
        <v>7790.7399</v>
      </c>
      <c r="J132" s="15" t="n">
        <v>148.50989010989</v>
      </c>
      <c r="K132" s="15" t="n">
        <v>11787.1425</v>
      </c>
      <c r="L132" s="15" t="n">
        <v>148.50989010989</v>
      </c>
      <c r="M132" s="15" t="n">
        <v>7790.7399</v>
      </c>
      <c r="P132" s="15" t="n">
        <v>13.16932</v>
      </c>
      <c r="Q132" s="15" t="n">
        <v>11787.1425</v>
      </c>
      <c r="R132" s="15" t="n">
        <v>13.16932</v>
      </c>
      <c r="S132" s="15" t="n">
        <v>7296.8025</v>
      </c>
      <c r="V132" s="15" t="n">
        <v>8.46819428571429</v>
      </c>
      <c r="W132" s="15" t="n">
        <v>11787.1425</v>
      </c>
      <c r="X132" s="15" t="n">
        <v>8.46819428571429</v>
      </c>
      <c r="Y132" s="15" t="n">
        <v>7296.8025</v>
      </c>
    </row>
    <row r="133" customFormat="false" ht="15" hidden="false" customHeight="false" outlineLevel="0" collapsed="false">
      <c r="A133" s="10"/>
      <c r="B133" s="14" t="n">
        <v>3</v>
      </c>
      <c r="C133" s="15" t="n">
        <v>2345.67</v>
      </c>
      <c r="D133" s="15" t="n">
        <v>251.367032967033</v>
      </c>
      <c r="E133" s="15" t="n">
        <v>12314.7675</v>
      </c>
      <c r="F133" s="15" t="n">
        <v>251.367032967033</v>
      </c>
      <c r="G133" s="15" t="n">
        <f aca="false">C133*3.47</f>
        <v>8139.4749</v>
      </c>
      <c r="J133" s="15" t="n">
        <v>107.96043956044</v>
      </c>
      <c r="K133" s="15" t="n">
        <v>12314.7675</v>
      </c>
      <c r="L133" s="15" t="n">
        <v>107.96043956044</v>
      </c>
      <c r="M133" s="15" t="n">
        <v>8139.4749</v>
      </c>
      <c r="P133" s="15" t="n">
        <v>12.06232</v>
      </c>
      <c r="Q133" s="15" t="n">
        <v>12314.7675</v>
      </c>
      <c r="R133" s="15" t="n">
        <v>12.06232</v>
      </c>
      <c r="S133" s="15" t="n">
        <v>7623.4275</v>
      </c>
      <c r="V133" s="15" t="n">
        <v>7.46662285714286</v>
      </c>
      <c r="W133" s="15" t="n">
        <v>12314.7675</v>
      </c>
      <c r="X133" s="15" t="n">
        <v>7.46662285714286</v>
      </c>
      <c r="Y133" s="15" t="n">
        <v>7623.4275</v>
      </c>
    </row>
    <row r="134" customFormat="false" ht="15" hidden="false" customHeight="false" outlineLevel="0" collapsed="false">
      <c r="A134" s="9"/>
      <c r="B134" s="14" t="n">
        <v>3</v>
      </c>
      <c r="C134" s="15" t="n">
        <v>3012.45</v>
      </c>
      <c r="D134" s="15" t="n">
        <v>501.883516483517</v>
      </c>
      <c r="E134" s="15" t="n">
        <v>15815.3625</v>
      </c>
      <c r="F134" s="15" t="n">
        <v>501.883516483517</v>
      </c>
      <c r="G134" s="15" t="n">
        <f aca="false">C134*3.47</f>
        <v>10453.2015</v>
      </c>
      <c r="J134" s="15" t="n">
        <v>190.345054945055</v>
      </c>
      <c r="K134" s="15" t="n">
        <v>15815.3625</v>
      </c>
      <c r="L134" s="15" t="n">
        <v>190.345054945055</v>
      </c>
      <c r="M134" s="15" t="n">
        <v>10453.2015</v>
      </c>
      <c r="P134" s="15" t="n">
        <v>18.90142</v>
      </c>
      <c r="Q134" s="15" t="n">
        <v>15815.3625</v>
      </c>
      <c r="R134" s="15" t="n">
        <v>18.90142</v>
      </c>
      <c r="S134" s="15" t="n">
        <v>9790.4625</v>
      </c>
      <c r="V134" s="15" t="n">
        <v>9.50152285714286</v>
      </c>
      <c r="W134" s="15" t="n">
        <v>15815.3625</v>
      </c>
      <c r="X134" s="15" t="n">
        <v>9.50152285714286</v>
      </c>
      <c r="Y134" s="15" t="n">
        <v>9790.4625</v>
      </c>
    </row>
    <row r="135" customFormat="false" ht="15" hidden="false" customHeight="false" outlineLevel="0" collapsed="false">
      <c r="A135" s="10"/>
      <c r="B135" s="14" t="n">
        <v>3</v>
      </c>
      <c r="C135" s="15" t="n">
        <v>1968.34</v>
      </c>
      <c r="D135" s="15" t="n">
        <v>248.282065582418</v>
      </c>
      <c r="E135" s="15" t="n">
        <v>10333.785</v>
      </c>
      <c r="F135" s="15" t="n">
        <v>248.282065582418</v>
      </c>
      <c r="G135" s="15" t="n">
        <f aca="false">C135*3.47</f>
        <v>6830.1398</v>
      </c>
      <c r="J135" s="15" t="n">
        <v>65.3150326153846</v>
      </c>
      <c r="K135" s="15" t="n">
        <v>10333.785</v>
      </c>
      <c r="L135" s="15" t="n">
        <v>65.3150326153846</v>
      </c>
      <c r="M135" s="15" t="n">
        <v>6830.1398</v>
      </c>
      <c r="P135" s="15" t="n">
        <v>11.9781003904</v>
      </c>
      <c r="Q135" s="15" t="n">
        <v>10333.785</v>
      </c>
      <c r="R135" s="15" t="n">
        <v>11.9781003904</v>
      </c>
      <c r="S135" s="15" t="n">
        <v>6397.105</v>
      </c>
      <c r="V135" s="15" t="n">
        <v>6.4132813056</v>
      </c>
      <c r="W135" s="15" t="n">
        <v>10333.785</v>
      </c>
      <c r="X135" s="15" t="n">
        <v>6.4132813056</v>
      </c>
      <c r="Y135" s="15" t="n">
        <v>6397.105</v>
      </c>
    </row>
    <row r="136" customFormat="false" ht="15" hidden="false" customHeight="false" outlineLevel="0" collapsed="false">
      <c r="A136" s="10"/>
      <c r="B136" s="14" t="n">
        <v>3</v>
      </c>
      <c r="C136" s="15" t="n">
        <v>2435.16</v>
      </c>
      <c r="D136" s="15" t="n">
        <v>291.641018637363</v>
      </c>
      <c r="E136" s="15" t="n">
        <v>12784.59</v>
      </c>
      <c r="F136" s="15" t="n">
        <v>291.641018637363</v>
      </c>
      <c r="G136" s="15" t="n">
        <f aca="false">C136*3.47</f>
        <v>8450.0052</v>
      </c>
      <c r="J136" s="15" t="n">
        <v>148.234425230769</v>
      </c>
      <c r="K136" s="15" t="n">
        <v>12784.59</v>
      </c>
      <c r="L136" s="15" t="n">
        <v>148.234425230769</v>
      </c>
      <c r="M136" s="15" t="n">
        <v>8450.0052</v>
      </c>
      <c r="P136" s="15" t="n">
        <v>13.1617998088</v>
      </c>
      <c r="Q136" s="15" t="n">
        <v>12784.59</v>
      </c>
      <c r="R136" s="15" t="n">
        <v>13.1617998088</v>
      </c>
      <c r="S136" s="15" t="n">
        <v>7914.27</v>
      </c>
      <c r="V136" s="15" t="n">
        <v>8.4613903032</v>
      </c>
      <c r="W136" s="15" t="n">
        <v>12784.59</v>
      </c>
      <c r="X136" s="15" t="n">
        <v>8.4613903032</v>
      </c>
      <c r="Y136" s="15" t="n">
        <v>7914.27</v>
      </c>
    </row>
    <row r="137" customFormat="false" ht="15" hidden="false" customHeight="false" outlineLevel="0" collapsed="false">
      <c r="A137" s="10"/>
      <c r="B137" s="14" t="n">
        <v>3</v>
      </c>
      <c r="C137" s="15" t="n">
        <v>2345.63</v>
      </c>
      <c r="D137" s="15" t="n">
        <v>277.873916835165</v>
      </c>
      <c r="E137" s="15" t="n">
        <v>12314.5575</v>
      </c>
      <c r="F137" s="15" t="n">
        <v>277.873916835165</v>
      </c>
      <c r="G137" s="15" t="n">
        <f aca="false">C137*3.47</f>
        <v>8139.3361</v>
      </c>
      <c r="J137" s="15" t="n">
        <v>134.467323428571</v>
      </c>
      <c r="K137" s="15" t="n">
        <v>12314.5575</v>
      </c>
      <c r="L137" s="15" t="n">
        <v>134.467323428571</v>
      </c>
      <c r="M137" s="15" t="n">
        <v>8139.3361</v>
      </c>
      <c r="P137" s="15" t="n">
        <v>12.7859579296</v>
      </c>
      <c r="Q137" s="15" t="n">
        <v>12314.5575</v>
      </c>
      <c r="R137" s="15" t="n">
        <v>12.7859579296</v>
      </c>
      <c r="S137" s="15" t="n">
        <v>7623.2975</v>
      </c>
      <c r="V137" s="15" t="n">
        <v>8.12134288868571</v>
      </c>
      <c r="W137" s="15" t="n">
        <v>12314.5575</v>
      </c>
      <c r="X137" s="15" t="n">
        <v>8.12134288868571</v>
      </c>
      <c r="Y137" s="15" t="n">
        <v>7623.2975</v>
      </c>
    </row>
    <row r="138" customFormat="false" ht="15" hidden="false" customHeight="false" outlineLevel="0" collapsed="false">
      <c r="A138" s="10"/>
      <c r="B138" s="14" t="n">
        <v>3</v>
      </c>
      <c r="C138" s="15" t="n">
        <v>2015.46</v>
      </c>
      <c r="D138" s="15" t="n">
        <v>238.313279472527</v>
      </c>
      <c r="E138" s="15" t="n">
        <v>10581.165</v>
      </c>
      <c r="F138" s="15" t="n">
        <v>238.313279472527</v>
      </c>
      <c r="G138" s="15" t="n">
        <v>6550.245</v>
      </c>
      <c r="J138" s="15" t="n">
        <v>94.9066860659341</v>
      </c>
      <c r="K138" s="15" t="n">
        <v>10581.165</v>
      </c>
      <c r="L138" s="15" t="n">
        <v>94.9066860659341</v>
      </c>
      <c r="M138" s="15" t="n">
        <v>6550.245</v>
      </c>
      <c r="P138" s="15" t="n">
        <v>11.7059525296</v>
      </c>
      <c r="Q138" s="15" t="n">
        <v>10581.165</v>
      </c>
      <c r="R138" s="15" t="n">
        <v>11.7059525296</v>
      </c>
      <c r="S138" s="15" t="n">
        <v>6550.245</v>
      </c>
      <c r="V138" s="15" t="n">
        <v>7.14419514582857</v>
      </c>
      <c r="W138" s="15" t="n">
        <v>10581.165</v>
      </c>
      <c r="X138" s="15" t="n">
        <v>7.14419514582857</v>
      </c>
      <c r="Y138" s="15" t="n">
        <v>6550.245</v>
      </c>
    </row>
    <row r="139" customFormat="false" ht="15" hidden="false" customHeight="false" outlineLevel="0" collapsed="false">
      <c r="A139" s="10"/>
      <c r="B139" s="14" t="n">
        <v>3</v>
      </c>
      <c r="C139" s="15" t="n">
        <v>2135.47</v>
      </c>
      <c r="D139" s="15" t="n">
        <v>295.17032967033</v>
      </c>
      <c r="E139" s="15" t="n">
        <v>11211.2175</v>
      </c>
      <c r="F139" s="15" t="n">
        <v>295.17032967033</v>
      </c>
      <c r="G139" s="15" t="n">
        <v>6940.2775</v>
      </c>
      <c r="J139" s="15" t="n">
        <v>151.763736263736</v>
      </c>
      <c r="K139" s="15" t="n">
        <v>11211.2175</v>
      </c>
      <c r="L139" s="15" t="n">
        <v>151.763736263736</v>
      </c>
      <c r="M139" s="15" t="n">
        <v>6940.2775</v>
      </c>
      <c r="P139" s="15" t="n">
        <v>13.25815</v>
      </c>
      <c r="Q139" s="15" t="n">
        <v>11211.2175</v>
      </c>
      <c r="R139" s="15" t="n">
        <v>13.25815</v>
      </c>
      <c r="S139" s="15" t="n">
        <v>6940.2775</v>
      </c>
      <c r="V139" s="15" t="n">
        <v>8.54856428571429</v>
      </c>
      <c r="W139" s="15" t="n">
        <v>11211.2175</v>
      </c>
      <c r="X139" s="15" t="n">
        <v>8.54856428571429</v>
      </c>
      <c r="Y139" s="15" t="n">
        <v>6940.2775</v>
      </c>
    </row>
    <row r="140" customFormat="false" ht="15" hidden="false" customHeight="false" outlineLevel="0" collapsed="false">
      <c r="A140" s="10"/>
      <c r="B140" s="14" t="n">
        <v>3</v>
      </c>
      <c r="C140" s="15" t="n">
        <v>2645.87</v>
      </c>
      <c r="D140" s="15" t="n">
        <v>387.536003604396</v>
      </c>
      <c r="E140" s="15" t="n">
        <v>13890.8175</v>
      </c>
      <c r="F140" s="15" t="n">
        <v>387.536003604396</v>
      </c>
      <c r="G140" s="15" t="n">
        <v>8599.0775</v>
      </c>
      <c r="J140" s="15" t="n">
        <v>244.129410197802</v>
      </c>
      <c r="K140" s="15" t="n">
        <v>13890.8175</v>
      </c>
      <c r="L140" s="15" t="n">
        <v>244.129410197802</v>
      </c>
      <c r="M140" s="15" t="n">
        <v>8599.0775</v>
      </c>
      <c r="P140" s="15" t="n">
        <v>15.7797328984</v>
      </c>
      <c r="Q140" s="15" t="n">
        <v>13890.8175</v>
      </c>
      <c r="R140" s="15" t="n">
        <v>15.7797328984</v>
      </c>
      <c r="S140" s="15" t="n">
        <v>8599.0775</v>
      </c>
      <c r="V140" s="15" t="n">
        <v>10.8299964318857</v>
      </c>
      <c r="W140" s="15" t="n">
        <v>13890.8175</v>
      </c>
      <c r="X140" s="15" t="n">
        <v>10.8299964318857</v>
      </c>
      <c r="Y140" s="15" t="n">
        <v>8599.0775</v>
      </c>
    </row>
    <row r="141" customFormat="false" ht="15" hidden="false" customHeight="false" outlineLevel="0" collapsed="false">
      <c r="A141" s="10"/>
      <c r="B141" s="14" t="n">
        <v>3</v>
      </c>
      <c r="C141" s="15" t="n">
        <v>1883.64</v>
      </c>
      <c r="D141" s="15" t="n">
        <v>200.335067604396</v>
      </c>
      <c r="E141" s="15" t="n">
        <v>9889.11</v>
      </c>
      <c r="F141" s="15" t="n">
        <v>200.335067604396</v>
      </c>
      <c r="G141" s="15" t="n">
        <v>6121.83</v>
      </c>
      <c r="J141" s="15" t="n">
        <v>56.9284741978022</v>
      </c>
      <c r="K141" s="15" t="n">
        <v>9889.11</v>
      </c>
      <c r="L141" s="15" t="n">
        <v>56.9284741978022</v>
      </c>
      <c r="M141" s="15" t="n">
        <v>6121.83</v>
      </c>
      <c r="P141" s="15" t="n">
        <v>10.6691473456</v>
      </c>
      <c r="Q141" s="15" t="n">
        <v>9889.11</v>
      </c>
      <c r="R141" s="15" t="n">
        <v>10.6691473456</v>
      </c>
      <c r="S141" s="15" t="n">
        <v>6121.83</v>
      </c>
      <c r="V141" s="15" t="n">
        <v>6.20613331268572</v>
      </c>
      <c r="W141" s="15" t="n">
        <v>9889.11</v>
      </c>
      <c r="X141" s="15" t="n">
        <v>6.20613331268572</v>
      </c>
      <c r="Y141" s="15" t="n">
        <v>6121.83</v>
      </c>
    </row>
    <row r="142" customFormat="false" ht="15" hidden="false" customHeight="false" outlineLevel="0" collapsed="false">
      <c r="A142" s="10"/>
      <c r="B142" s="14" t="n">
        <v>3</v>
      </c>
      <c r="C142" s="15" t="n">
        <v>1889.78</v>
      </c>
      <c r="D142" s="15" t="n">
        <v>211.095560967033</v>
      </c>
      <c r="E142" s="15" t="n">
        <v>9921.345</v>
      </c>
      <c r="F142" s="15" t="n">
        <v>211.095560967033</v>
      </c>
      <c r="G142" s="15" t="n">
        <v>6141.785</v>
      </c>
      <c r="J142" s="15" t="n">
        <v>67.6889675604396</v>
      </c>
      <c r="K142" s="15" t="n">
        <v>9921.345</v>
      </c>
      <c r="L142" s="15" t="n">
        <v>67.6889675604396</v>
      </c>
      <c r="M142" s="15" t="n">
        <v>6141.785</v>
      </c>
      <c r="P142" s="15" t="n">
        <v>10.9629088144</v>
      </c>
      <c r="Q142" s="15" t="n">
        <v>9921.345</v>
      </c>
      <c r="R142" s="15" t="n">
        <v>10.9629088144</v>
      </c>
      <c r="S142" s="15" t="n">
        <v>6141.785</v>
      </c>
      <c r="V142" s="15" t="n">
        <v>6.47191749874286</v>
      </c>
      <c r="W142" s="15" t="n">
        <v>9921.345</v>
      </c>
      <c r="X142" s="15" t="n">
        <v>6.47191749874286</v>
      </c>
      <c r="Y142" s="15" t="n">
        <v>6141.785</v>
      </c>
    </row>
    <row r="143" customFormat="false" ht="15" hidden="false" customHeight="false" outlineLevel="0" collapsed="false">
      <c r="A143" s="10"/>
      <c r="B143" s="14" t="n">
        <v>3</v>
      </c>
      <c r="C143" s="15" t="n">
        <v>2635.48</v>
      </c>
      <c r="D143" s="15" t="n">
        <v>343.861059956044</v>
      </c>
      <c r="E143" s="15" t="n">
        <v>13836.27</v>
      </c>
      <c r="F143" s="15" t="n">
        <v>343.861059956044</v>
      </c>
      <c r="G143" s="15" t="n">
        <v>8565.31</v>
      </c>
      <c r="J143" s="15" t="n">
        <v>200.454466549451</v>
      </c>
      <c r="K143" s="15" t="n">
        <v>13836.27</v>
      </c>
      <c r="L143" s="15" t="n">
        <v>200.454466549451</v>
      </c>
      <c r="M143" s="15" t="n">
        <v>8565.31</v>
      </c>
      <c r="P143" s="15" t="n">
        <v>14.5874069368</v>
      </c>
      <c r="Q143" s="15" t="n">
        <v>13836.27</v>
      </c>
      <c r="R143" s="15" t="n">
        <v>14.5874069368</v>
      </c>
      <c r="S143" s="15" t="n">
        <v>8565.31</v>
      </c>
      <c r="V143" s="15" t="n">
        <v>9.75122532377143</v>
      </c>
      <c r="W143" s="15" t="n">
        <v>13836.27</v>
      </c>
      <c r="X143" s="15" t="n">
        <v>9.75122532377143</v>
      </c>
      <c r="Y143" s="15" t="n">
        <v>8565.31</v>
      </c>
    </row>
    <row r="144" customFormat="false" ht="15" hidden="false" customHeight="false" outlineLevel="0" collapsed="false">
      <c r="A144" s="10"/>
      <c r="B144" s="14" t="n">
        <v>3</v>
      </c>
      <c r="C144" s="15" t="n">
        <v>1556.45</v>
      </c>
      <c r="D144" s="15" t="n">
        <v>159.429368571429</v>
      </c>
      <c r="E144" s="15" t="n">
        <v>8171.3625</v>
      </c>
      <c r="F144" s="15" t="n">
        <v>159.429368571429</v>
      </c>
      <c r="G144" s="15" t="n">
        <v>5058.4625</v>
      </c>
      <c r="J144" s="15" t="n">
        <v>53.1583516483517</v>
      </c>
      <c r="K144" s="15" t="n">
        <v>8171.3625</v>
      </c>
      <c r="L144" s="15" t="n">
        <v>53.1583516483517</v>
      </c>
      <c r="M144" s="15" t="n">
        <v>5058.4625</v>
      </c>
      <c r="P144" s="15" t="n">
        <v>9.552421762</v>
      </c>
      <c r="Q144" s="15" t="n">
        <v>8171.3625</v>
      </c>
      <c r="R144" s="15" t="n">
        <v>9.552421762</v>
      </c>
      <c r="S144" s="15" t="n">
        <v>5058.4625</v>
      </c>
      <c r="V144" s="15" t="n">
        <v>6.11301128571429</v>
      </c>
      <c r="W144" s="15" t="n">
        <v>8171.3625</v>
      </c>
      <c r="X144" s="15" t="n">
        <v>6.11301128571429</v>
      </c>
      <c r="Y144" s="15" t="n">
        <v>5058.4625</v>
      </c>
    </row>
    <row r="145" customFormat="false" ht="15" hidden="false" customHeight="false" outlineLevel="0" collapsed="false">
      <c r="A145" s="10"/>
      <c r="B145" s="14" t="n">
        <v>3</v>
      </c>
      <c r="C145" s="15" t="n">
        <v>2343.34</v>
      </c>
      <c r="D145" s="15" t="n">
        <v>323.289528527472</v>
      </c>
      <c r="E145" s="15" t="n">
        <v>12302.535</v>
      </c>
      <c r="F145" s="15" t="n">
        <v>323.289528527472</v>
      </c>
      <c r="G145" s="15" t="n">
        <v>7615.855</v>
      </c>
      <c r="J145" s="15" t="n">
        <v>179.882935120879</v>
      </c>
      <c r="K145" s="15" t="n">
        <v>12302.535</v>
      </c>
      <c r="L145" s="15" t="n">
        <v>179.882935120879</v>
      </c>
      <c r="M145" s="15" t="n">
        <v>7615.855</v>
      </c>
      <c r="P145" s="15" t="n">
        <v>14.0258041288</v>
      </c>
      <c r="Q145" s="15" t="n">
        <v>12302.535</v>
      </c>
      <c r="R145" s="15" t="n">
        <v>14.0258041288</v>
      </c>
      <c r="S145" s="15" t="n">
        <v>7615.855</v>
      </c>
      <c r="V145" s="15" t="n">
        <v>9.24310849748571</v>
      </c>
      <c r="W145" s="15" t="n">
        <v>12302.535</v>
      </c>
      <c r="X145" s="15" t="n">
        <v>9.24310849748571</v>
      </c>
      <c r="Y145" s="15" t="n">
        <v>7615.855</v>
      </c>
    </row>
    <row r="146" customFormat="false" ht="15" hidden="false" customHeight="false" outlineLevel="0" collapsed="false">
      <c r="A146" s="10"/>
      <c r="B146" s="14" t="n">
        <v>3</v>
      </c>
      <c r="C146" s="15" t="n">
        <v>1964.35</v>
      </c>
      <c r="D146" s="15" t="n">
        <v>241.873736835165</v>
      </c>
      <c r="E146" s="15" t="n">
        <v>10312.8375</v>
      </c>
      <c r="F146" s="15" t="n">
        <v>241.873736835165</v>
      </c>
      <c r="G146" s="15" t="n">
        <v>6384.1375</v>
      </c>
      <c r="J146" s="15" t="n">
        <v>98.4671434285714</v>
      </c>
      <c r="K146" s="15" t="n">
        <v>10312.8375</v>
      </c>
      <c r="L146" s="15" t="n">
        <v>98.4671434285714</v>
      </c>
      <c r="M146" s="15" t="n">
        <v>6384.1375</v>
      </c>
      <c r="P146" s="15" t="n">
        <v>11.8031530156</v>
      </c>
      <c r="Q146" s="15" t="n">
        <v>10312.8375</v>
      </c>
      <c r="R146" s="15" t="n">
        <v>11.8031530156</v>
      </c>
      <c r="S146" s="15" t="n">
        <v>6384.1375</v>
      </c>
      <c r="V146" s="15" t="n">
        <v>7.23213844268571</v>
      </c>
      <c r="W146" s="15" t="n">
        <v>10312.8375</v>
      </c>
      <c r="X146" s="15" t="n">
        <v>7.23213844268571</v>
      </c>
      <c r="Y146" s="15" t="n">
        <v>6384.1375</v>
      </c>
    </row>
    <row r="147" customFormat="false" ht="15" hidden="false" customHeight="false" outlineLevel="0" collapsed="false">
      <c r="A147" s="10"/>
      <c r="B147" s="14" t="n">
        <v>4</v>
      </c>
      <c r="C147" s="15" t="n">
        <v>2013.45</v>
      </c>
      <c r="D147" s="15" t="n">
        <v>247.728216659341</v>
      </c>
      <c r="E147" s="15" t="n">
        <v>10570.6125</v>
      </c>
      <c r="F147" s="15" t="n">
        <v>247.728216659341</v>
      </c>
      <c r="G147" s="15" t="n">
        <v>6543.7125</v>
      </c>
      <c r="J147" s="15" t="n">
        <v>104.321623252747</v>
      </c>
      <c r="K147" s="15" t="n">
        <v>10570.6125</v>
      </c>
      <c r="L147" s="15" t="n">
        <v>104.321623252747</v>
      </c>
      <c r="M147" s="15" t="n">
        <v>6543.7125</v>
      </c>
      <c r="P147" s="15" t="n">
        <v>11.9629803148</v>
      </c>
      <c r="Q147" s="15" t="n">
        <v>10570.6125</v>
      </c>
      <c r="R147" s="15" t="n">
        <v>11.9629803148</v>
      </c>
      <c r="S147" s="15" t="n">
        <v>6543.7125</v>
      </c>
      <c r="V147" s="15" t="n">
        <v>7.37674409434286</v>
      </c>
      <c r="W147" s="15" t="n">
        <v>10570.6125</v>
      </c>
      <c r="X147" s="15" t="n">
        <v>7.37674409434286</v>
      </c>
      <c r="Y147" s="15" t="n">
        <v>6543.7125</v>
      </c>
    </row>
    <row r="148" customFormat="false" ht="15" hidden="false" customHeight="false" outlineLevel="0" collapsed="false">
      <c r="A148" s="10"/>
      <c r="B148" s="14" t="n">
        <v>4</v>
      </c>
      <c r="C148" s="15" t="n">
        <v>2146.87</v>
      </c>
      <c r="D148" s="15" t="n">
        <v>251.210047252747</v>
      </c>
      <c r="E148" s="15" t="n">
        <v>11271.0675</v>
      </c>
      <c r="F148" s="15" t="n">
        <v>251.210047252747</v>
      </c>
      <c r="G148" s="15" t="n">
        <v>6977.3275</v>
      </c>
      <c r="J148" s="15" t="n">
        <v>107.803453846154</v>
      </c>
      <c r="K148" s="15" t="n">
        <v>11271.0675</v>
      </c>
      <c r="L148" s="15" t="n">
        <v>107.803453846154</v>
      </c>
      <c r="M148" s="15" t="n">
        <v>6977.3275</v>
      </c>
      <c r="P148" s="15" t="n">
        <v>12.05803429</v>
      </c>
      <c r="Q148" s="15" t="n">
        <v>11271.0675</v>
      </c>
      <c r="R148" s="15" t="n">
        <v>12.05803429</v>
      </c>
      <c r="S148" s="15" t="n">
        <v>6977.3275</v>
      </c>
      <c r="V148" s="15" t="n">
        <v>7.46274531</v>
      </c>
      <c r="W148" s="15" t="n">
        <v>11271.0675</v>
      </c>
      <c r="X148" s="15" t="n">
        <v>7.46274531</v>
      </c>
      <c r="Y148" s="15" t="n">
        <v>6977.3275</v>
      </c>
    </row>
    <row r="149" customFormat="false" ht="15" hidden="false" customHeight="false" outlineLevel="0" collapsed="false">
      <c r="A149" s="10"/>
      <c r="B149" s="14" t="n">
        <v>4</v>
      </c>
      <c r="C149" s="15" t="n">
        <v>2438.75</v>
      </c>
      <c r="D149" s="15" t="n">
        <v>304.221301318681</v>
      </c>
      <c r="E149" s="15" t="n">
        <v>12803.4375</v>
      </c>
      <c r="F149" s="15" t="n">
        <v>304.221301318681</v>
      </c>
      <c r="G149" s="15" t="n">
        <v>7925.9375</v>
      </c>
      <c r="J149" s="15" t="n">
        <v>160.814707912088</v>
      </c>
      <c r="K149" s="15" t="n">
        <v>12803.4375</v>
      </c>
      <c r="L149" s="15" t="n">
        <v>160.814707912088</v>
      </c>
      <c r="M149" s="15" t="n">
        <v>7925.9375</v>
      </c>
      <c r="P149" s="15" t="n">
        <v>13.505241526</v>
      </c>
      <c r="Q149" s="15" t="n">
        <v>13803.4375</v>
      </c>
      <c r="R149" s="15" t="n">
        <v>13.505241526</v>
      </c>
      <c r="S149" s="15" t="n">
        <v>7925.9375</v>
      </c>
      <c r="V149" s="15" t="n">
        <v>8.77212328542857</v>
      </c>
      <c r="W149" s="15" t="n">
        <v>12803.4375</v>
      </c>
      <c r="X149" s="15" t="n">
        <v>8.77212328542857</v>
      </c>
      <c r="Y149" s="15" t="n">
        <v>7925.9375</v>
      </c>
    </row>
    <row r="150" customFormat="false" ht="15" hidden="false" customHeight="false" outlineLevel="0" collapsed="false">
      <c r="A150" s="10"/>
      <c r="B150" s="14" t="n">
        <v>4</v>
      </c>
      <c r="C150" s="15" t="n">
        <v>2235.46</v>
      </c>
      <c r="D150" s="15" t="n">
        <v>265.768361802198</v>
      </c>
      <c r="E150" s="15" t="n">
        <v>11736.165</v>
      </c>
      <c r="F150" s="15" t="n">
        <v>265.768361802198</v>
      </c>
      <c r="G150" s="15" t="n">
        <v>7265.245</v>
      </c>
      <c r="J150" s="15" t="n">
        <v>122.361768395604</v>
      </c>
      <c r="K150" s="15" t="n">
        <v>11736.165</v>
      </c>
      <c r="L150" s="15" t="n">
        <v>122.361768395604</v>
      </c>
      <c r="M150" s="15" t="n">
        <v>7265.245</v>
      </c>
      <c r="P150" s="15" t="n">
        <v>12.4554762772</v>
      </c>
      <c r="Q150" s="15" t="n">
        <v>11736.165</v>
      </c>
      <c r="R150" s="15" t="n">
        <v>12.4554762772</v>
      </c>
      <c r="S150" s="15" t="n">
        <v>7265.245</v>
      </c>
      <c r="V150" s="15" t="n">
        <v>7.82233567937143</v>
      </c>
      <c r="W150" s="15" t="n">
        <v>11736.165</v>
      </c>
      <c r="X150" s="15" t="n">
        <v>7.82233567937143</v>
      </c>
      <c r="Y150" s="15" t="n">
        <v>7265.245</v>
      </c>
    </row>
    <row r="151" customFormat="false" ht="15" hidden="false" customHeight="false" outlineLevel="0" collapsed="false">
      <c r="A151" s="10"/>
      <c r="B151" s="14" t="n">
        <v>4</v>
      </c>
      <c r="C151" s="15" t="n">
        <v>1864.57</v>
      </c>
      <c r="D151" s="15" t="n">
        <v>191.077878461538</v>
      </c>
      <c r="E151" s="15" t="n">
        <v>9788.9925</v>
      </c>
      <c r="F151" s="15" t="n">
        <v>191.077878461538</v>
      </c>
      <c r="G151" s="15" t="n">
        <v>6059.8525</v>
      </c>
      <c r="J151" s="15" t="n">
        <v>57.5613949450549</v>
      </c>
      <c r="K151" s="15" t="n">
        <v>9788.9925</v>
      </c>
      <c r="L151" s="15" t="n">
        <v>57.5613949450549</v>
      </c>
      <c r="M151" s="15" t="n">
        <v>6059.8525</v>
      </c>
      <c r="P151" s="15" t="n">
        <v>10.416426082</v>
      </c>
      <c r="Q151" s="15" t="n">
        <v>9788.9925</v>
      </c>
      <c r="R151" s="15" t="n">
        <v>10.416426082</v>
      </c>
      <c r="S151" s="15" t="n">
        <v>6059.8525</v>
      </c>
      <c r="V151" s="15" t="n">
        <v>6.22176645514286</v>
      </c>
      <c r="W151" s="15" t="n">
        <v>9788.9925</v>
      </c>
      <c r="X151" s="15" t="n">
        <v>6.22176645514286</v>
      </c>
      <c r="Y151" s="15" t="n">
        <v>6059.8525</v>
      </c>
    </row>
    <row r="152" customFormat="false" ht="15" hidden="false" customHeight="false" outlineLevel="0" collapsed="false">
      <c r="A152" s="10"/>
      <c r="B152" s="14" t="n">
        <v>4</v>
      </c>
      <c r="C152" s="15" t="n">
        <v>1759.67</v>
      </c>
      <c r="D152" s="15" t="n">
        <v>185.776753054945</v>
      </c>
      <c r="E152" s="15" t="n">
        <v>9238.2675</v>
      </c>
      <c r="F152" s="15" t="n">
        <v>185.776753054945</v>
      </c>
      <c r="G152" s="15" t="n">
        <v>5718.9275</v>
      </c>
      <c r="J152" s="15" t="n">
        <v>42.3701596483516</v>
      </c>
      <c r="K152" s="15" t="n">
        <v>9238.2675</v>
      </c>
      <c r="L152" s="15" t="n">
        <v>42.3701596483516</v>
      </c>
      <c r="M152" s="15" t="n">
        <v>5718.9275</v>
      </c>
      <c r="P152" s="15" t="n">
        <v>10.2717053584</v>
      </c>
      <c r="Q152" s="15" t="n">
        <v>9238.2675</v>
      </c>
      <c r="R152" s="15" t="n">
        <v>10.2717053584</v>
      </c>
      <c r="S152" s="15" t="n">
        <v>5718.9275</v>
      </c>
      <c r="V152" s="15" t="n">
        <v>5.84654294331429</v>
      </c>
      <c r="W152" s="15" t="n">
        <v>9238.2675</v>
      </c>
      <c r="X152" s="15" t="n">
        <v>5.84654294331429</v>
      </c>
      <c r="Y152" s="15" t="n">
        <v>5718.9275</v>
      </c>
    </row>
    <row r="153" customFormat="false" ht="15" hidden="false" customHeight="false" outlineLevel="0" collapsed="false">
      <c r="A153" s="10"/>
      <c r="B153" s="14" t="n">
        <v>4</v>
      </c>
      <c r="C153" s="15" t="n">
        <v>2016.45</v>
      </c>
      <c r="D153" s="15" t="n">
        <v>218.770819120879</v>
      </c>
      <c r="E153" s="15" t="n">
        <v>10586.3625</v>
      </c>
      <c r="F153" s="15" t="n">
        <v>218.770819120879</v>
      </c>
      <c r="G153" s="15" t="n">
        <v>6553.4625</v>
      </c>
      <c r="J153" s="15" t="n">
        <v>75.3642257142857</v>
      </c>
      <c r="K153" s="15" t="n">
        <v>10586.3625</v>
      </c>
      <c r="L153" s="15" t="n">
        <v>75.3642257142857</v>
      </c>
      <c r="M153" s="15" t="n">
        <v>6553.4625</v>
      </c>
      <c r="P153" s="15" t="n">
        <v>11.172443362</v>
      </c>
      <c r="Q153" s="15" t="n">
        <v>10586.3625</v>
      </c>
      <c r="R153" s="15" t="n">
        <v>11.172443362</v>
      </c>
      <c r="S153" s="15" t="n">
        <v>6553.4625</v>
      </c>
      <c r="V153" s="15" t="n">
        <v>6.66149637514286</v>
      </c>
      <c r="W153" s="15" t="n">
        <v>10586.3625</v>
      </c>
      <c r="X153" s="15" t="n">
        <v>6.66149637514286</v>
      </c>
      <c r="Y153" s="15" t="n">
        <v>6553.4625</v>
      </c>
    </row>
    <row r="154" customFormat="false" ht="15" hidden="false" customHeight="false" outlineLevel="0" collapsed="false">
      <c r="A154" s="10"/>
      <c r="B154" s="14" t="n">
        <v>4</v>
      </c>
      <c r="C154" s="15" t="n">
        <v>2184.67</v>
      </c>
      <c r="D154" s="15" t="n">
        <v>225.100026593407</v>
      </c>
      <c r="E154" s="15" t="n">
        <v>11469.5175</v>
      </c>
      <c r="F154" s="15" t="n">
        <v>225.100026593407</v>
      </c>
      <c r="G154" s="15" t="n">
        <v>7100.1775</v>
      </c>
      <c r="J154" s="15" t="n">
        <v>81.6934331868131</v>
      </c>
      <c r="K154" s="15" t="n">
        <v>11469.5175</v>
      </c>
      <c r="L154" s="15" t="n">
        <v>81.6934331868131</v>
      </c>
      <c r="M154" s="15" t="n">
        <v>7100.1775</v>
      </c>
      <c r="P154" s="15" t="n">
        <v>11.345230726</v>
      </c>
      <c r="Q154" s="15" t="n">
        <v>11469.5175</v>
      </c>
      <c r="R154" s="15" t="n">
        <v>11.345230726</v>
      </c>
      <c r="S154" s="15" t="n">
        <v>7100.1775</v>
      </c>
      <c r="V154" s="15" t="n">
        <v>6.81782779971429</v>
      </c>
      <c r="W154" s="15" t="n">
        <v>11469.5175</v>
      </c>
      <c r="X154" s="15" t="n">
        <v>6.81782779971429</v>
      </c>
      <c r="Y154" s="15" t="n">
        <v>7100.1775</v>
      </c>
    </row>
    <row r="155" customFormat="false" ht="15" hidden="false" customHeight="false" outlineLevel="0" collapsed="false">
      <c r="A155" s="10"/>
      <c r="B155" s="14" t="n">
        <v>4</v>
      </c>
      <c r="C155" s="15" t="n">
        <v>2245.67</v>
      </c>
      <c r="D155" s="15" t="n">
        <v>237.601188</v>
      </c>
      <c r="E155" s="15" t="n">
        <v>11789.7675</v>
      </c>
      <c r="F155" s="15" t="n">
        <v>237.601188</v>
      </c>
      <c r="G155" s="15" t="n">
        <v>7298.4275</v>
      </c>
      <c r="J155" s="15" t="n">
        <v>94.1945945934066</v>
      </c>
      <c r="K155" s="15" t="n">
        <v>11789.7675</v>
      </c>
      <c r="L155" s="15" t="n">
        <v>94.1945945934066</v>
      </c>
      <c r="M155" s="15" t="n">
        <v>7298.4275</v>
      </c>
      <c r="P155" s="15" t="n">
        <v>11.6865124324</v>
      </c>
      <c r="Q155" s="15" t="n">
        <v>11789.7675</v>
      </c>
      <c r="R155" s="15" t="n">
        <v>11.6865124324</v>
      </c>
      <c r="S155" s="15" t="n">
        <v>7298.4275</v>
      </c>
      <c r="V155" s="15" t="n">
        <v>7.12660648645714</v>
      </c>
      <c r="W155" s="15" t="n">
        <v>11789.7675</v>
      </c>
      <c r="X155" s="15" t="n">
        <v>7.12660648645714</v>
      </c>
      <c r="Y155" s="15" t="n">
        <v>7298.4275</v>
      </c>
    </row>
    <row r="156" customFormat="false" ht="15" hidden="false" customHeight="false" outlineLevel="0" collapsed="false">
      <c r="A156" s="10"/>
      <c r="B156" s="14" t="n">
        <v>4</v>
      </c>
      <c r="C156" s="15" t="n">
        <v>2278.64</v>
      </c>
      <c r="D156" s="15" t="n">
        <v>254.453525010989</v>
      </c>
      <c r="E156" s="15" t="n">
        <v>11962.86</v>
      </c>
      <c r="F156" s="15" t="n">
        <v>254.453525010989</v>
      </c>
      <c r="G156" s="15" t="n">
        <v>7405.58</v>
      </c>
      <c r="J156" s="15" t="n">
        <v>61.5963821538462</v>
      </c>
      <c r="K156" s="15" t="n">
        <v>11962.86</v>
      </c>
      <c r="L156" s="15" t="n">
        <v>61.5963821538462</v>
      </c>
      <c r="M156" s="15" t="n">
        <v>7405.58</v>
      </c>
      <c r="P156" s="15" t="n">
        <v>12.1465812328</v>
      </c>
      <c r="Q156" s="15" t="n">
        <v>11962.86</v>
      </c>
      <c r="R156" s="15" t="n">
        <v>12.1465812328</v>
      </c>
      <c r="S156" s="15" t="n">
        <v>7405.58</v>
      </c>
      <c r="V156" s="15" t="n">
        <v>6.3214306392</v>
      </c>
      <c r="W156" s="15" t="n">
        <v>11962.86</v>
      </c>
      <c r="X156" s="15" t="n">
        <v>6.3214306392</v>
      </c>
      <c r="Y156" s="15" t="n">
        <v>7405.58</v>
      </c>
    </row>
    <row r="157" customFormat="false" ht="15" hidden="false" customHeight="false" outlineLevel="0" collapsed="false">
      <c r="A157" s="10"/>
      <c r="B157" s="14" t="n">
        <v>4</v>
      </c>
      <c r="C157" s="15" t="n">
        <v>2546.34</v>
      </c>
      <c r="D157" s="15" t="n">
        <v>320.203798813187</v>
      </c>
      <c r="E157" s="15" t="n">
        <v>13368.285</v>
      </c>
      <c r="F157" s="15" t="n">
        <v>320.203798813187</v>
      </c>
      <c r="G157" s="15" t="n">
        <v>8275.605</v>
      </c>
      <c r="J157" s="15" t="n">
        <v>176.797205406593</v>
      </c>
      <c r="K157" s="15" t="n">
        <v>13368.285</v>
      </c>
      <c r="L157" s="15" t="n">
        <v>176.797205406593</v>
      </c>
      <c r="M157" s="15" t="n">
        <v>8275.605</v>
      </c>
      <c r="P157" s="15" t="n">
        <v>13.9415637076</v>
      </c>
      <c r="Q157" s="15" t="n">
        <v>13368.285</v>
      </c>
      <c r="R157" s="15" t="n">
        <v>13.9415637076</v>
      </c>
      <c r="S157" s="15" t="n">
        <v>8275.605</v>
      </c>
      <c r="V157" s="15" t="n">
        <v>9.16689097354286</v>
      </c>
      <c r="W157" s="15" t="n">
        <v>13368.285</v>
      </c>
      <c r="X157" s="15" t="n">
        <v>9.16689097354286</v>
      </c>
      <c r="Y157" s="15" t="n">
        <v>8275.605</v>
      </c>
    </row>
    <row r="158" customFormat="false" ht="15" hidden="false" customHeight="false" outlineLevel="0" collapsed="false">
      <c r="A158" s="10"/>
      <c r="B158" s="14" t="n">
        <v>4</v>
      </c>
      <c r="C158" s="15" t="n">
        <v>1765.43</v>
      </c>
      <c r="D158" s="15" t="n">
        <v>174.541532043956</v>
      </c>
      <c r="E158" s="15" t="n">
        <v>9268.5075</v>
      </c>
      <c r="F158" s="15" t="n">
        <v>174.541532043956</v>
      </c>
      <c r="G158" s="15" t="n">
        <v>5737.6475</v>
      </c>
      <c r="J158" s="15" t="n">
        <v>70.6953781978022</v>
      </c>
      <c r="K158" s="15" t="n">
        <v>9268.5075</v>
      </c>
      <c r="L158" s="15" t="n">
        <v>70.6953781978022</v>
      </c>
      <c r="M158" s="15" t="n">
        <v>5737.6475</v>
      </c>
      <c r="P158" s="15" t="n">
        <v>9.9649838248</v>
      </c>
      <c r="Q158" s="15" t="n">
        <v>9268.5075</v>
      </c>
      <c r="R158" s="15" t="n">
        <v>9.9649838248</v>
      </c>
      <c r="S158" s="15" t="n">
        <v>5737.6475</v>
      </c>
      <c r="V158" s="15" t="n">
        <v>6.54617584148572</v>
      </c>
      <c r="W158" s="15" t="n">
        <v>9268.5075</v>
      </c>
      <c r="X158" s="15" t="n">
        <v>6.54617584148572</v>
      </c>
      <c r="Y158" s="15" t="n">
        <v>5737.6475</v>
      </c>
    </row>
    <row r="159" customFormat="false" ht="15" hidden="false" customHeight="false" outlineLevel="0" collapsed="false">
      <c r="A159" s="9"/>
      <c r="B159" s="14" t="n">
        <v>4</v>
      </c>
      <c r="C159" s="15" t="n">
        <v>2015.46</v>
      </c>
      <c r="D159" s="15" t="n">
        <v>246.462276263736</v>
      </c>
      <c r="E159" s="15" t="n">
        <v>10581.165</v>
      </c>
      <c r="F159" s="15" t="n">
        <v>246.462276263736</v>
      </c>
      <c r="G159" s="15" t="n">
        <v>6550.245</v>
      </c>
      <c r="J159" s="15" t="n">
        <v>63.4952432967033</v>
      </c>
      <c r="K159" s="15" t="n">
        <v>10581.165</v>
      </c>
      <c r="L159" s="15" t="n">
        <v>63.4952432967033</v>
      </c>
      <c r="M159" s="15" t="n">
        <v>6550.245</v>
      </c>
      <c r="P159" s="15" t="n">
        <v>11.928420142</v>
      </c>
      <c r="Q159" s="15" t="n">
        <v>10581.165</v>
      </c>
      <c r="R159" s="15" t="n">
        <v>11.928420142</v>
      </c>
      <c r="S159" s="15" t="n">
        <v>6550.245</v>
      </c>
      <c r="V159" s="15" t="n">
        <v>6.36833250942857</v>
      </c>
      <c r="W159" s="15" t="n">
        <v>10581.165</v>
      </c>
      <c r="X159" s="15" t="n">
        <v>6.36833250942857</v>
      </c>
      <c r="Y159" s="15" t="n">
        <v>6550.245</v>
      </c>
    </row>
    <row r="160" customFormat="false" ht="15" hidden="false" customHeight="false" outlineLevel="0" collapsed="false">
      <c r="A160" s="10"/>
      <c r="B160" s="14" t="n">
        <v>4</v>
      </c>
      <c r="C160" s="15" t="n">
        <v>1763.45</v>
      </c>
      <c r="D160" s="15" t="n">
        <v>170.981074681319</v>
      </c>
      <c r="E160" s="15" t="n">
        <v>9258.1125</v>
      </c>
      <c r="F160" s="15" t="n">
        <v>170.981074681319</v>
      </c>
      <c r="G160" s="15" t="n">
        <v>5731.2125</v>
      </c>
      <c r="J160" s="15" t="n">
        <v>57.2448109450549</v>
      </c>
      <c r="K160" s="15" t="n">
        <v>9258.1125</v>
      </c>
      <c r="L160" s="15" t="n">
        <v>57.2448109450549</v>
      </c>
      <c r="M160" s="15" t="n">
        <v>5731.2125</v>
      </c>
      <c r="P160" s="15" t="n">
        <v>9.8677833388</v>
      </c>
      <c r="Q160" s="15" t="n">
        <v>9258.1125</v>
      </c>
      <c r="R160" s="15" t="n">
        <v>9.8677833388</v>
      </c>
      <c r="S160" s="15" t="n">
        <v>5731.2125</v>
      </c>
      <c r="V160" s="15" t="n">
        <v>6.21394683034286</v>
      </c>
      <c r="W160" s="15" t="n">
        <v>9258.1125</v>
      </c>
      <c r="X160" s="15" t="n">
        <v>6.21394683034286</v>
      </c>
      <c r="Y160" s="15" t="n">
        <v>5731.2125</v>
      </c>
    </row>
    <row r="161" customFormat="false" ht="15" hidden="false" customHeight="false" outlineLevel="0" collapsed="false">
      <c r="A161" s="10"/>
      <c r="B161" s="14" t="n">
        <v>4</v>
      </c>
      <c r="C161" s="15" t="n">
        <v>1980.34</v>
      </c>
      <c r="D161" s="15" t="n">
        <v>278.586008307692</v>
      </c>
      <c r="E161" s="15" t="n">
        <v>10396.785</v>
      </c>
      <c r="F161" s="15" t="n">
        <v>278.586008307692</v>
      </c>
      <c r="G161" s="15" t="n">
        <v>6436.105</v>
      </c>
      <c r="J161" s="15" t="n">
        <v>135.179414901099</v>
      </c>
      <c r="K161" s="15" t="n">
        <v>10396.785</v>
      </c>
      <c r="L161" s="15" t="n">
        <v>135.179414901099</v>
      </c>
      <c r="M161" s="15" t="n">
        <v>6436.105</v>
      </c>
      <c r="P161" s="15" t="n">
        <v>12.8053980268</v>
      </c>
      <c r="Q161" s="15" t="n">
        <v>10396.785</v>
      </c>
      <c r="R161" s="15" t="n">
        <v>12.8053980268</v>
      </c>
      <c r="S161" s="15" t="n">
        <v>6436.105</v>
      </c>
      <c r="V161" s="15" t="n">
        <v>8.13893154805714</v>
      </c>
      <c r="W161" s="15" t="n">
        <v>10396.785</v>
      </c>
      <c r="X161" s="15" t="n">
        <v>8.13893154805714</v>
      </c>
      <c r="Y161" s="15" t="n">
        <v>6436.105</v>
      </c>
    </row>
    <row r="162" customFormat="false" ht="15" hidden="false" customHeight="false" outlineLevel="0" collapsed="false">
      <c r="A162" s="10"/>
      <c r="B162" s="14" t="n">
        <v>4</v>
      </c>
      <c r="C162" s="15" t="n">
        <v>2016.45</v>
      </c>
      <c r="D162" s="15" t="n">
        <v>289.900350593407</v>
      </c>
      <c r="E162" s="15" t="n">
        <v>10586.3625</v>
      </c>
      <c r="F162" s="15" t="n">
        <v>289.900350593407</v>
      </c>
      <c r="G162" s="15" t="n">
        <v>6553.4625</v>
      </c>
      <c r="J162" s="15" t="n">
        <v>146.493757186813</v>
      </c>
      <c r="K162" s="15" t="n">
        <v>10586.3625</v>
      </c>
      <c r="L162" s="15" t="n">
        <v>146.493757186813</v>
      </c>
      <c r="M162" s="15" t="n">
        <v>6553.4625</v>
      </c>
      <c r="P162" s="15" t="n">
        <v>13.1142795712</v>
      </c>
      <c r="Q162" s="15" t="n">
        <v>10586.3625</v>
      </c>
      <c r="R162" s="15" t="n">
        <v>13.1142795712</v>
      </c>
      <c r="S162" s="15" t="n">
        <v>6553.4625</v>
      </c>
      <c r="V162" s="15" t="n">
        <v>8.41839580251429</v>
      </c>
      <c r="W162" s="15" t="n">
        <v>10586.3625</v>
      </c>
      <c r="X162" s="15" t="n">
        <v>8.41839580251429</v>
      </c>
      <c r="Y162" s="15" t="n">
        <v>6553.4625</v>
      </c>
    </row>
    <row r="163" customFormat="false" ht="15" hidden="false" customHeight="false" outlineLevel="0" collapsed="false">
      <c r="A163" s="10"/>
      <c r="B163" s="14" t="n">
        <v>4</v>
      </c>
      <c r="C163" s="15" t="n">
        <v>1864.26</v>
      </c>
      <c r="D163" s="15" t="n">
        <v>209.750499296703</v>
      </c>
      <c r="E163" s="15" t="n">
        <v>9787.365</v>
      </c>
      <c r="F163" s="15" t="n">
        <v>209.750499296703</v>
      </c>
      <c r="G163" s="15" t="n">
        <v>6058.845</v>
      </c>
      <c r="J163" s="15" t="n">
        <v>66.3439058901099</v>
      </c>
      <c r="K163" s="15" t="n">
        <v>9787.365</v>
      </c>
      <c r="L163" s="15" t="n">
        <v>66.3439058901099</v>
      </c>
      <c r="M163" s="15" t="n">
        <v>6058.845</v>
      </c>
      <c r="P163" s="15" t="n">
        <v>10.9261886308</v>
      </c>
      <c r="Q163" s="15" t="n">
        <v>9787.365</v>
      </c>
      <c r="R163" s="15" t="n">
        <v>10.9261886308</v>
      </c>
      <c r="S163" s="15" t="n">
        <v>6058.845</v>
      </c>
      <c r="V163" s="15" t="n">
        <v>6.43869447548572</v>
      </c>
      <c r="W163" s="15" t="n">
        <v>9787.365</v>
      </c>
      <c r="X163" s="15" t="n">
        <v>6.43869447548572</v>
      </c>
      <c r="Y163" s="15" t="n">
        <v>6058.845</v>
      </c>
    </row>
    <row r="164" customFormat="false" ht="15" hidden="false" customHeight="false" outlineLevel="0" collapsed="false">
      <c r="A164" s="10"/>
      <c r="B164" s="14" t="n">
        <v>4</v>
      </c>
      <c r="C164" s="15" t="n">
        <v>1552.43</v>
      </c>
      <c r="D164" s="15" t="n">
        <v>160.695308967033</v>
      </c>
      <c r="E164" s="15" t="n">
        <v>8150.2575</v>
      </c>
      <c r="F164" s="15" t="n">
        <v>160.695308967033</v>
      </c>
      <c r="G164" s="15" t="n">
        <v>5045.3975</v>
      </c>
      <c r="J164" s="15" t="n">
        <v>46.9590452307692</v>
      </c>
      <c r="K164" s="15" t="n">
        <v>8150.2575</v>
      </c>
      <c r="L164" s="15" t="n">
        <v>46.9590452307692</v>
      </c>
      <c r="M164" s="15" t="n">
        <v>5045.3975</v>
      </c>
      <c r="P164" s="15" t="n">
        <v>9.5869819348</v>
      </c>
      <c r="Q164" s="15" t="n">
        <v>8150.2575</v>
      </c>
      <c r="R164" s="15" t="n">
        <v>9.5869819348</v>
      </c>
      <c r="S164" s="15" t="n">
        <v>5045.3975</v>
      </c>
      <c r="V164" s="15" t="n">
        <v>5.9598884172</v>
      </c>
      <c r="W164" s="15" t="n">
        <v>8150.2575</v>
      </c>
      <c r="X164" s="15" t="n">
        <v>5.9598884172</v>
      </c>
      <c r="Y164" s="15" t="n">
        <v>5045.3975</v>
      </c>
    </row>
    <row r="165" customFormat="false" ht="15" hidden="false" customHeight="false" outlineLevel="0" collapsed="false">
      <c r="A165" s="10"/>
      <c r="B165" s="14" t="n">
        <v>5</v>
      </c>
      <c r="C165" s="15" t="n">
        <v>2014.37</v>
      </c>
      <c r="D165" s="15" t="n">
        <v>218.533949802198</v>
      </c>
      <c r="E165" s="15" t="n">
        <v>10575.4425</v>
      </c>
      <c r="F165" s="15" t="n">
        <v>218.533949802198</v>
      </c>
      <c r="G165" s="15" t="n">
        <v>6546.7025</v>
      </c>
      <c r="J165" s="15" t="n">
        <v>75.1273563956044</v>
      </c>
      <c r="K165" s="15" t="n">
        <v>10575.4425</v>
      </c>
      <c r="L165" s="15" t="n">
        <v>75.1273563956044</v>
      </c>
      <c r="M165" s="15" t="n">
        <v>6546.7025</v>
      </c>
      <c r="P165" s="15" t="n">
        <v>11.1659768296</v>
      </c>
      <c r="Q165" s="15" t="n">
        <v>10575.4425</v>
      </c>
      <c r="R165" s="15" t="n">
        <v>11.1659768296</v>
      </c>
      <c r="S165" s="15" t="n">
        <v>6546.7025</v>
      </c>
      <c r="V165" s="15" t="n">
        <v>6.65564570297143</v>
      </c>
      <c r="W165" s="15" t="n">
        <v>10575.4425</v>
      </c>
      <c r="X165" s="15" t="n">
        <v>6.65564570297143</v>
      </c>
      <c r="Y165" s="15" t="n">
        <v>6546.7025</v>
      </c>
    </row>
    <row r="166" customFormat="false" ht="15" hidden="false" customHeight="false" outlineLevel="0" collapsed="false">
      <c r="A166" s="10"/>
      <c r="B166" s="14" t="n">
        <v>5</v>
      </c>
      <c r="C166" s="15" t="n">
        <v>1935.46</v>
      </c>
      <c r="D166" s="15" t="n">
        <v>236.968217802198</v>
      </c>
      <c r="E166" s="15" t="n">
        <v>10161.165</v>
      </c>
      <c r="F166" s="15" t="n">
        <v>236.968217802198</v>
      </c>
      <c r="G166" s="15" t="n">
        <v>6290.245</v>
      </c>
      <c r="J166" s="15" t="n">
        <v>93.5616243956043</v>
      </c>
      <c r="K166" s="15" t="n">
        <v>10161.165</v>
      </c>
      <c r="L166" s="15" t="n">
        <v>93.5616243956043</v>
      </c>
      <c r="M166" s="15" t="n">
        <v>6290.245</v>
      </c>
      <c r="P166" s="15" t="n">
        <v>11.669232346</v>
      </c>
      <c r="Q166" s="15" t="n">
        <v>10161.165</v>
      </c>
      <c r="R166" s="15" t="n">
        <v>11.669232346</v>
      </c>
      <c r="S166" s="15" t="n">
        <v>6290.245</v>
      </c>
      <c r="V166" s="15" t="n">
        <v>7.11097212257143</v>
      </c>
      <c r="W166" s="15" t="n">
        <v>10161.165</v>
      </c>
      <c r="X166" s="15" t="n">
        <v>7.11097212257143</v>
      </c>
      <c r="Y166" s="15" t="n">
        <v>6290.245</v>
      </c>
    </row>
    <row r="167" customFormat="false" ht="15" hidden="false" customHeight="false" outlineLevel="0" collapsed="false">
      <c r="A167" s="10"/>
      <c r="B167" s="14" t="n">
        <v>5</v>
      </c>
      <c r="C167" s="15" t="n">
        <v>1998.45</v>
      </c>
      <c r="D167" s="15" t="n">
        <v>234.831943384615</v>
      </c>
      <c r="E167" s="15" t="n">
        <v>10491.8625</v>
      </c>
      <c r="F167" s="15" t="n">
        <v>234.831943384615</v>
      </c>
      <c r="G167" s="15" t="n">
        <v>6494.9625</v>
      </c>
      <c r="J167" s="15" t="n">
        <v>91.425349978022</v>
      </c>
      <c r="K167" s="15" t="n">
        <v>10491.8625</v>
      </c>
      <c r="L167" s="15" t="n">
        <v>91.425349978022</v>
      </c>
      <c r="M167" s="15" t="n">
        <v>6494.9625</v>
      </c>
      <c r="P167" s="15" t="n">
        <v>11.6109120544</v>
      </c>
      <c r="Q167" s="15" t="n">
        <v>10491.8625</v>
      </c>
      <c r="R167" s="15" t="n">
        <v>11.6109120544</v>
      </c>
      <c r="S167" s="15" t="n">
        <v>6494.9625</v>
      </c>
      <c r="V167" s="15" t="n">
        <v>7.05820614445714</v>
      </c>
      <c r="W167" s="15" t="n">
        <v>10491.8625</v>
      </c>
      <c r="X167" s="15" t="n">
        <v>7.05820614445714</v>
      </c>
      <c r="Y167" s="15" t="n">
        <v>6494.9625</v>
      </c>
    </row>
    <row r="168" customFormat="false" ht="15" hidden="false" customHeight="false" outlineLevel="0" collapsed="false">
      <c r="A168" s="10"/>
      <c r="B168" s="14" t="n">
        <v>5</v>
      </c>
      <c r="C168" s="15" t="n">
        <v>2014.56</v>
      </c>
      <c r="D168" s="15" t="n">
        <v>249.944106857143</v>
      </c>
      <c r="E168" s="15" t="n">
        <v>10576.44</v>
      </c>
      <c r="F168" s="15" t="n">
        <v>249.944106857143</v>
      </c>
      <c r="G168" s="15" t="n">
        <v>6547.32</v>
      </c>
      <c r="J168" s="15" t="n">
        <v>106.537513450549</v>
      </c>
      <c r="K168" s="15" t="n">
        <v>10576.44</v>
      </c>
      <c r="L168" s="15" t="n">
        <v>106.537513450549</v>
      </c>
      <c r="M168" s="15" t="n">
        <v>6547.32</v>
      </c>
      <c r="P168" s="15" t="n">
        <v>12.0234741172</v>
      </c>
      <c r="Q168" s="15" t="n">
        <v>10576.44</v>
      </c>
      <c r="R168" s="15" t="n">
        <v>12.0234741172</v>
      </c>
      <c r="S168" s="15" t="n">
        <v>6547.32</v>
      </c>
      <c r="V168" s="15" t="n">
        <v>7.43147658222857</v>
      </c>
      <c r="W168" s="15" t="n">
        <v>10576.44</v>
      </c>
      <c r="X168" s="15" t="n">
        <v>7.43147658222857</v>
      </c>
      <c r="Y168" s="15" t="n">
        <v>6547.32</v>
      </c>
    </row>
    <row r="169" customFormat="false" ht="15" hidden="false" customHeight="false" outlineLevel="0" collapsed="false">
      <c r="A169" s="10"/>
      <c r="B169" s="14" t="n">
        <v>5</v>
      </c>
      <c r="C169" s="15" t="n">
        <v>2031.45</v>
      </c>
      <c r="D169" s="15" t="n">
        <v>252.871099516484</v>
      </c>
      <c r="E169" s="15" t="n">
        <v>10665.1125</v>
      </c>
      <c r="F169" s="15" t="n">
        <v>252.871099516484</v>
      </c>
      <c r="G169" s="15" t="n">
        <v>6602.2125</v>
      </c>
      <c r="J169" s="15" t="n">
        <v>50.1238467692308</v>
      </c>
      <c r="K169" s="15" t="n">
        <v>10665.1125</v>
      </c>
      <c r="L169" s="15" t="n">
        <v>50.1238467692308</v>
      </c>
      <c r="M169" s="15" t="n">
        <v>6602.2125</v>
      </c>
      <c r="P169" s="15" t="n">
        <v>12.1033810168</v>
      </c>
      <c r="Q169" s="15" t="n">
        <v>10665.1125</v>
      </c>
      <c r="R169" s="15" t="n">
        <v>12.1033810168</v>
      </c>
      <c r="S169" s="15" t="n">
        <v>6602.2125</v>
      </c>
      <c r="V169" s="15" t="n">
        <v>6.0380590152</v>
      </c>
      <c r="W169" s="15" t="n">
        <v>10665.1125</v>
      </c>
      <c r="X169" s="15" t="n">
        <v>6.0380590152</v>
      </c>
      <c r="Y169" s="15" t="n">
        <v>6602.2125</v>
      </c>
    </row>
    <row r="170" customFormat="false" ht="15" hidden="false" customHeight="false" outlineLevel="0" collapsed="false">
      <c r="A170" s="10"/>
      <c r="B170" s="14" t="n">
        <v>5</v>
      </c>
      <c r="C170" s="15" t="n">
        <v>2635.46</v>
      </c>
      <c r="D170" s="15" t="n">
        <v>326.454379516483</v>
      </c>
      <c r="E170" s="15" t="n">
        <v>13836.165</v>
      </c>
      <c r="F170" s="15" t="n">
        <v>326.454379516483</v>
      </c>
      <c r="G170" s="15" t="n">
        <v>8565.245</v>
      </c>
      <c r="J170" s="15" t="n">
        <v>183.04778610989</v>
      </c>
      <c r="K170" s="15" t="n">
        <v>13836.165</v>
      </c>
      <c r="L170" s="15" t="n">
        <v>183.04778610989</v>
      </c>
      <c r="M170" s="15" t="n">
        <v>8565.245</v>
      </c>
      <c r="P170" s="15" t="n">
        <v>14.1122045608</v>
      </c>
      <c r="Q170" s="15" t="n">
        <v>13836.165</v>
      </c>
      <c r="R170" s="15" t="n">
        <v>14.1122045608</v>
      </c>
      <c r="S170" s="15" t="n">
        <v>8565.245</v>
      </c>
      <c r="V170" s="15" t="n">
        <v>9.32128031691429</v>
      </c>
      <c r="W170" s="15" t="n">
        <v>13836.165</v>
      </c>
      <c r="X170" s="15" t="n">
        <v>9.32128031691429</v>
      </c>
      <c r="Y170" s="15" t="n">
        <v>8565.245</v>
      </c>
    </row>
    <row r="171" customFormat="false" ht="15" hidden="false" customHeight="false" outlineLevel="0" collapsed="false">
      <c r="A171" s="10"/>
      <c r="B171" s="14" t="n">
        <v>5</v>
      </c>
      <c r="C171" s="15" t="n">
        <v>1963.45</v>
      </c>
      <c r="D171" s="15" t="n">
        <v>219.324173538461</v>
      </c>
      <c r="E171" s="15" t="n">
        <v>10308.1125</v>
      </c>
      <c r="F171" s="15" t="n">
        <v>219.324173538461</v>
      </c>
      <c r="G171" s="15" t="n">
        <v>6381.2125</v>
      </c>
      <c r="J171" s="15" t="n">
        <v>75.9175801318681</v>
      </c>
      <c r="K171" s="15" t="n">
        <v>10308.1125</v>
      </c>
      <c r="L171" s="15" t="n">
        <v>75.9175801318681</v>
      </c>
      <c r="M171" s="15" t="n">
        <v>6381.2125</v>
      </c>
      <c r="P171" s="15" t="n">
        <v>11.1875499376</v>
      </c>
      <c r="Q171" s="15" t="n">
        <v>10308.1125</v>
      </c>
      <c r="R171" s="15" t="n">
        <v>11.1875499376</v>
      </c>
      <c r="S171" s="15" t="n">
        <v>6381.2125</v>
      </c>
      <c r="V171" s="15" t="n">
        <v>6.67516422925714</v>
      </c>
      <c r="W171" s="15" t="n">
        <v>10308.1125</v>
      </c>
      <c r="X171" s="15" t="n">
        <v>6.67516422925714</v>
      </c>
      <c r="Y171" s="15" t="n">
        <v>6381.2125</v>
      </c>
    </row>
    <row r="172" customFormat="false" ht="15" hidden="false" customHeight="false" outlineLevel="0" collapsed="false">
      <c r="A172" s="10"/>
      <c r="B172" s="14" t="n">
        <v>5</v>
      </c>
      <c r="C172" s="15" t="n">
        <v>1887.46</v>
      </c>
      <c r="D172" s="15" t="n">
        <v>193.372395428571</v>
      </c>
      <c r="E172" s="15" t="n">
        <v>9909.165</v>
      </c>
      <c r="F172" s="15" t="n">
        <v>193.372395428571</v>
      </c>
      <c r="G172" s="15" t="n">
        <v>6134.245</v>
      </c>
      <c r="J172" s="15" t="n">
        <v>72.7130547692308</v>
      </c>
      <c r="K172" s="15" t="n">
        <v>9909.165</v>
      </c>
      <c r="L172" s="15" t="n">
        <v>72.7130547692308</v>
      </c>
      <c r="M172" s="15" t="n">
        <v>6134.245</v>
      </c>
      <c r="P172" s="15" t="n">
        <v>10.4790663952</v>
      </c>
      <c r="Q172" s="15" t="n">
        <v>9909.165</v>
      </c>
      <c r="R172" s="15" t="n">
        <v>10.4790663952</v>
      </c>
      <c r="S172" s="15" t="n">
        <v>6134.245</v>
      </c>
      <c r="V172" s="15" t="n">
        <v>6.5960124528</v>
      </c>
      <c r="W172" s="15" t="n">
        <v>9909.165</v>
      </c>
      <c r="X172" s="15" t="n">
        <v>6.5960124528</v>
      </c>
      <c r="Y172" s="15" t="n">
        <v>6134.245</v>
      </c>
    </row>
    <row r="173" customFormat="false" ht="15" hidden="false" customHeight="false" outlineLevel="0" collapsed="false">
      <c r="A173" s="10"/>
      <c r="B173" s="14" t="n">
        <v>5</v>
      </c>
      <c r="C173" s="15" t="n">
        <v>1964.58</v>
      </c>
      <c r="D173" s="15" t="n">
        <v>261.733176791209</v>
      </c>
      <c r="E173" s="15" t="n">
        <v>10314.045</v>
      </c>
      <c r="F173" s="15" t="n">
        <v>261.733176791209</v>
      </c>
      <c r="G173" s="15" t="n">
        <v>6384.885</v>
      </c>
      <c r="J173" s="15" t="n">
        <v>118.326583384615</v>
      </c>
      <c r="K173" s="15" t="n">
        <v>10314.045</v>
      </c>
      <c r="L173" s="15" t="n">
        <v>118.326583384615</v>
      </c>
      <c r="M173" s="15" t="n">
        <v>6384.885</v>
      </c>
      <c r="P173" s="15" t="n">
        <v>12.3453157264</v>
      </c>
      <c r="Q173" s="15" t="n">
        <v>10314.045</v>
      </c>
      <c r="R173" s="15" t="n">
        <v>12.3453157264</v>
      </c>
      <c r="S173" s="15" t="n">
        <v>6384.885</v>
      </c>
      <c r="V173" s="15" t="n">
        <v>7.7226666096</v>
      </c>
      <c r="W173" s="15" t="n">
        <v>10314.045</v>
      </c>
      <c r="X173" s="15" t="n">
        <v>7.7226666096</v>
      </c>
      <c r="Y173" s="15" t="n">
        <v>6384.885</v>
      </c>
    </row>
    <row r="174" customFormat="false" ht="15" hidden="false" customHeight="false" outlineLevel="0" collapsed="false">
      <c r="A174" s="10"/>
      <c r="B174" s="14" t="n">
        <v>5</v>
      </c>
      <c r="C174" s="15" t="n">
        <v>2435.16</v>
      </c>
      <c r="D174" s="15" t="n">
        <v>312.133428791209</v>
      </c>
      <c r="E174" s="15" t="n">
        <v>12784.59</v>
      </c>
      <c r="F174" s="15" t="n">
        <v>312.133428791209</v>
      </c>
      <c r="G174" s="15" t="n">
        <v>7914.27</v>
      </c>
      <c r="J174" s="15" t="n">
        <v>168.726835384615</v>
      </c>
      <c r="K174" s="15" t="n">
        <v>12784.59</v>
      </c>
      <c r="L174" s="15" t="n">
        <v>168.726835384615</v>
      </c>
      <c r="M174" s="15" t="n">
        <v>7914.27</v>
      </c>
      <c r="P174" s="15" t="n">
        <v>12.721242606</v>
      </c>
      <c r="Q174" s="15" t="n">
        <v>12784.59</v>
      </c>
      <c r="R174" s="15" t="n">
        <v>13.721242606</v>
      </c>
      <c r="S174" s="15" t="n">
        <v>7914.27</v>
      </c>
      <c r="V174" s="15" t="n">
        <v>8.967552834</v>
      </c>
      <c r="W174" s="15" t="n">
        <v>12784.59</v>
      </c>
      <c r="X174" s="15" t="n">
        <v>8.967552834</v>
      </c>
      <c r="Y174" s="15" t="n">
        <v>7914.27</v>
      </c>
    </row>
    <row r="175" customFormat="false" ht="15" hidden="false" customHeight="false" outlineLevel="0" collapsed="false">
      <c r="A175" s="10"/>
      <c r="B175" s="14" t="n">
        <v>5</v>
      </c>
      <c r="C175" s="15" t="n">
        <v>2014.37</v>
      </c>
      <c r="D175" s="15" t="n">
        <v>269.48755621978</v>
      </c>
      <c r="E175" s="15" t="n">
        <v>10575.4425</v>
      </c>
      <c r="F175" s="15" t="n">
        <v>269.48755621978</v>
      </c>
      <c r="G175" s="15" t="n">
        <v>6546.7025</v>
      </c>
      <c r="J175" s="15" t="n">
        <v>126.080962813187</v>
      </c>
      <c r="K175" s="15" t="n">
        <v>10575.4425</v>
      </c>
      <c r="L175" s="15" t="n">
        <v>126.080962813187</v>
      </c>
      <c r="M175" s="15" t="n">
        <v>6546.7025</v>
      </c>
      <c r="P175" s="15" t="n">
        <v>12.5570102848</v>
      </c>
      <c r="Q175" s="15" t="n">
        <v>10575.4425</v>
      </c>
      <c r="R175" s="15" t="n">
        <v>12.5570102848</v>
      </c>
      <c r="S175" s="15" t="n">
        <v>6546.7025</v>
      </c>
      <c r="V175" s="15" t="n">
        <v>7.91419978148572</v>
      </c>
      <c r="W175" s="15" t="n">
        <v>10575.4425</v>
      </c>
      <c r="X175" s="15" t="n">
        <v>7.91419978148572</v>
      </c>
      <c r="Y175" s="15" t="n">
        <v>6546.7025</v>
      </c>
    </row>
    <row r="176" customFormat="false" ht="15" hidden="false" customHeight="false" outlineLevel="0" collapsed="false">
      <c r="A176" s="10"/>
      <c r="B176" s="14" t="n">
        <v>5</v>
      </c>
      <c r="C176" s="15" t="n">
        <v>2145.87</v>
      </c>
      <c r="D176" s="15" t="n">
        <v>280.484918901099</v>
      </c>
      <c r="E176" s="15" t="n">
        <v>11265.8175</v>
      </c>
      <c r="F176" s="15" t="n">
        <v>280.484918901099</v>
      </c>
      <c r="G176" s="15" t="n">
        <v>6974.0775</v>
      </c>
      <c r="J176" s="15" t="n">
        <v>137.078325494505</v>
      </c>
      <c r="K176" s="15" t="n">
        <v>11265.8175</v>
      </c>
      <c r="L176" s="15" t="n">
        <v>137.078325494505</v>
      </c>
      <c r="M176" s="15" t="n">
        <v>6974.0775</v>
      </c>
      <c r="P176" s="15" t="n">
        <v>12.857238286</v>
      </c>
      <c r="Q176" s="15" t="n">
        <v>11265.8175</v>
      </c>
      <c r="R176" s="15" t="n">
        <v>12.857238286</v>
      </c>
      <c r="S176" s="15" t="n">
        <v>6974.0775</v>
      </c>
      <c r="V176" s="15" t="n">
        <v>8.18583463971429</v>
      </c>
      <c r="W176" s="15" t="n">
        <v>11265.8175</v>
      </c>
      <c r="X176" s="15" t="n">
        <v>8.18583463971429</v>
      </c>
      <c r="Y176" s="15" t="n">
        <v>6974.0775</v>
      </c>
    </row>
    <row r="177" customFormat="false" ht="15" hidden="false" customHeight="false" outlineLevel="0" collapsed="false">
      <c r="A177" s="10"/>
      <c r="B177" s="14" t="n">
        <v>5</v>
      </c>
      <c r="C177" s="15" t="n">
        <v>3047.15</v>
      </c>
      <c r="D177" s="15" t="n">
        <v>391.65030989011</v>
      </c>
      <c r="E177" s="15" t="n">
        <v>15997.5375</v>
      </c>
      <c r="F177" s="15" t="n">
        <v>391.65030989011</v>
      </c>
      <c r="G177" s="15" t="n">
        <v>9903.2375</v>
      </c>
      <c r="J177" s="15" t="n">
        <v>248.243716483516</v>
      </c>
      <c r="K177" s="15" t="n">
        <v>15997.5375</v>
      </c>
      <c r="L177" s="15" t="n">
        <v>248.243716483516</v>
      </c>
      <c r="M177" s="15" t="n">
        <v>9903.2375</v>
      </c>
      <c r="P177" s="15" t="n">
        <v>15.89205346</v>
      </c>
      <c r="Q177" s="15" t="n">
        <v>15997.5375</v>
      </c>
      <c r="R177" s="15" t="n">
        <v>15.89205346</v>
      </c>
      <c r="S177" s="15" t="n">
        <v>9903.2375</v>
      </c>
      <c r="V177" s="15" t="n">
        <v>10.9316197971429</v>
      </c>
      <c r="W177" s="15" t="n">
        <v>15997.5375</v>
      </c>
      <c r="X177" s="15" t="n">
        <v>10.9316197971429</v>
      </c>
      <c r="Y177" s="15" t="n">
        <v>9903.2375</v>
      </c>
    </row>
    <row r="178" customFormat="false" ht="15" hidden="false" customHeight="false" outlineLevel="0" collapsed="false">
      <c r="A178" s="10"/>
      <c r="B178" s="14" t="n">
        <v>5</v>
      </c>
      <c r="C178" s="15" t="n">
        <v>1789.64</v>
      </c>
      <c r="D178" s="15" t="n">
        <v>177.706383032967</v>
      </c>
      <c r="E178" s="15" t="n">
        <v>9395.61</v>
      </c>
      <c r="F178" s="15" t="n">
        <v>177.706383032967</v>
      </c>
      <c r="G178" s="15" t="n">
        <v>5816.33</v>
      </c>
      <c r="J178" s="15" t="n">
        <v>63.9701192967033</v>
      </c>
      <c r="K178" s="15" t="n">
        <v>9395.61</v>
      </c>
      <c r="L178" s="15" t="n">
        <v>63.9701192967033</v>
      </c>
      <c r="M178" s="15" t="n">
        <v>5816.33</v>
      </c>
      <c r="P178" s="15" t="n">
        <v>10.0513842568</v>
      </c>
      <c r="Q178" s="15" t="n">
        <v>9395.61</v>
      </c>
      <c r="R178" s="15" t="n">
        <v>10.0513842568</v>
      </c>
      <c r="S178" s="15" t="n">
        <v>5816.33</v>
      </c>
      <c r="V178" s="15" t="n">
        <v>6.38006194662857</v>
      </c>
      <c r="W178" s="15" t="n">
        <v>9395.61</v>
      </c>
      <c r="X178" s="15" t="n">
        <v>6.38006194662857</v>
      </c>
      <c r="Y178" s="15" t="n">
        <v>5816.33</v>
      </c>
    </row>
    <row r="179" customFormat="false" ht="15" hidden="false" customHeight="false" outlineLevel="0" collapsed="false">
      <c r="A179" s="10"/>
      <c r="B179" s="14" t="n">
        <v>5</v>
      </c>
      <c r="C179" s="15" t="n">
        <v>2015.46</v>
      </c>
      <c r="D179" s="15" t="n">
        <v>260.704105714286</v>
      </c>
      <c r="E179" s="15" t="n">
        <v>10581.165</v>
      </c>
      <c r="F179" s="15" t="n">
        <v>260.704105714286</v>
      </c>
      <c r="G179" s="15" t="n">
        <v>6550.245</v>
      </c>
      <c r="J179" s="15" t="n">
        <v>48.0667430769231</v>
      </c>
      <c r="K179" s="15" t="n">
        <v>10581.165</v>
      </c>
      <c r="L179" s="15" t="n">
        <v>48.0667430769231</v>
      </c>
      <c r="M179" s="15" t="n">
        <v>6550.245</v>
      </c>
      <c r="P179" s="15" t="n">
        <v>12.317222086</v>
      </c>
      <c r="Q179" s="15" t="n">
        <v>10581.165</v>
      </c>
      <c r="R179" s="15" t="n">
        <v>12.317222086</v>
      </c>
      <c r="S179" s="15" t="n">
        <v>6550.245</v>
      </c>
      <c r="V179" s="15" t="n">
        <v>5.987248554</v>
      </c>
      <c r="W179" s="15" t="n">
        <v>10581.165</v>
      </c>
      <c r="X179" s="15" t="n">
        <v>5.987248554</v>
      </c>
      <c r="Y179" s="15" t="n">
        <v>6550.245</v>
      </c>
    </row>
    <row r="180" customFormat="false" ht="15" hidden="false" customHeight="false" outlineLevel="0" collapsed="false">
      <c r="A180" s="10"/>
      <c r="B180" s="14" t="n">
        <v>5</v>
      </c>
      <c r="C180" s="15" t="n">
        <v>1945.36</v>
      </c>
      <c r="D180" s="15" t="n">
        <v>238.629270065934</v>
      </c>
      <c r="E180" s="15" t="n">
        <v>10213.14</v>
      </c>
      <c r="F180" s="15" t="n">
        <v>238.629270065934</v>
      </c>
      <c r="G180" s="15" t="n">
        <v>6322.42</v>
      </c>
      <c r="J180" s="15" t="n">
        <v>55.6622370989011</v>
      </c>
      <c r="K180" s="15" t="n">
        <v>10213.14</v>
      </c>
      <c r="L180" s="15" t="n">
        <v>55.6622370989011</v>
      </c>
      <c r="M180" s="15" t="n">
        <v>6322.42</v>
      </c>
      <c r="P180" s="15" t="n">
        <v>11.7145790728</v>
      </c>
      <c r="Q180" s="15" t="n">
        <v>10213.14</v>
      </c>
      <c r="R180" s="15" t="n">
        <v>11.7145790728</v>
      </c>
      <c r="S180" s="15" t="n">
        <v>6322.42</v>
      </c>
      <c r="V180" s="15" t="n">
        <v>6.17485725634286</v>
      </c>
      <c r="W180" s="15" t="n">
        <v>10213.14</v>
      </c>
      <c r="X180" s="15" t="n">
        <v>6.17485725634286</v>
      </c>
      <c r="Y180" s="15" t="n">
        <v>6322.42</v>
      </c>
    </row>
    <row r="181" customFormat="false" ht="15" hidden="false" customHeight="false" outlineLevel="0" collapsed="false">
      <c r="A181" s="10"/>
      <c r="B181" s="14" t="n">
        <v>5</v>
      </c>
      <c r="C181" s="15" t="n">
        <v>1978.46</v>
      </c>
      <c r="D181" s="15" t="n">
        <v>275.737642417582</v>
      </c>
      <c r="E181" s="15" t="n">
        <v>10386.915</v>
      </c>
      <c r="F181" s="15" t="n">
        <v>275.737642417582</v>
      </c>
      <c r="G181" s="15" t="n">
        <v>6429.995</v>
      </c>
      <c r="J181" s="15" t="n">
        <v>132.331049010989</v>
      </c>
      <c r="K181" s="15" t="n">
        <v>10386.915</v>
      </c>
      <c r="L181" s="15" t="n">
        <v>132.331049010989</v>
      </c>
      <c r="M181" s="15" t="n">
        <v>6429.995</v>
      </c>
      <c r="P181" s="15" t="n">
        <v>12.727637638</v>
      </c>
      <c r="Q181" s="15" t="n">
        <v>10386.915</v>
      </c>
      <c r="R181" s="15" t="n">
        <v>12.727637638</v>
      </c>
      <c r="S181" s="15" t="n">
        <v>6429.995</v>
      </c>
      <c r="V181" s="15" t="n">
        <v>8.06857691057143</v>
      </c>
      <c r="W181" s="15" t="n">
        <v>10386.915</v>
      </c>
      <c r="X181" s="15" t="n">
        <v>8.06857691057143</v>
      </c>
      <c r="Y181" s="15" t="n">
        <v>6429.995</v>
      </c>
    </row>
    <row r="182" customFormat="false" ht="15" hidden="false" customHeight="false" outlineLevel="0" collapsed="false">
      <c r="A182" s="10"/>
      <c r="B182" s="14" t="n">
        <v>5</v>
      </c>
      <c r="C182" s="15" t="n">
        <v>1634.56</v>
      </c>
      <c r="D182" s="15" t="n">
        <v>177.785504307692</v>
      </c>
      <c r="E182" s="15" t="n">
        <v>8581.44</v>
      </c>
      <c r="F182" s="15" t="n">
        <v>177.785504307692</v>
      </c>
      <c r="G182" s="15" t="n">
        <v>5312.32</v>
      </c>
      <c r="J182" s="15" t="n">
        <v>54.1591306813187</v>
      </c>
      <c r="K182" s="15" t="n">
        <v>8581.44</v>
      </c>
      <c r="L182" s="15" t="n">
        <v>54.1591306813187</v>
      </c>
      <c r="M182" s="15" t="n">
        <v>5312.32</v>
      </c>
      <c r="P182" s="15" t="n">
        <v>10.0535442676</v>
      </c>
      <c r="Q182" s="15" t="n">
        <v>8581.44</v>
      </c>
      <c r="R182" s="15" t="n">
        <v>10.0535442676</v>
      </c>
      <c r="S182" s="15" t="n">
        <v>5312.32</v>
      </c>
      <c r="V182" s="15" t="n">
        <v>6.13773052782857</v>
      </c>
      <c r="W182" s="15" t="n">
        <v>8581.44</v>
      </c>
      <c r="X182" s="15" t="n">
        <v>6.13773052782857</v>
      </c>
      <c r="Y182" s="15" t="n">
        <v>5312.32</v>
      </c>
    </row>
    <row r="183" customFormat="false" ht="15" hidden="false" customHeight="false" outlineLevel="0" collapsed="false">
      <c r="A183" s="10"/>
      <c r="B183" s="14" t="n">
        <v>5</v>
      </c>
      <c r="C183" s="15" t="n">
        <v>2764.89</v>
      </c>
      <c r="D183" s="15" t="n">
        <v>344.414908879121</v>
      </c>
      <c r="E183" s="15" t="n">
        <v>14515.6725</v>
      </c>
      <c r="F183" s="15" t="n">
        <v>344.414908879121</v>
      </c>
      <c r="G183" s="15" t="n">
        <v>8985.8925</v>
      </c>
      <c r="J183" s="15" t="n">
        <v>201.008315472527</v>
      </c>
      <c r="K183" s="15" t="n">
        <v>14515.6725</v>
      </c>
      <c r="L183" s="15" t="n">
        <v>201.008315472527</v>
      </c>
      <c r="M183" s="15" t="n">
        <v>8985.8925</v>
      </c>
      <c r="P183" s="15" t="n">
        <v>14.6025270124</v>
      </c>
      <c r="Q183" s="15" t="n">
        <v>14515.6725</v>
      </c>
      <c r="R183" s="15" t="n">
        <v>14.6025270124</v>
      </c>
      <c r="S183" s="15" t="n">
        <v>8985.8925</v>
      </c>
      <c r="V183" s="15" t="n">
        <v>9.76490539217143</v>
      </c>
      <c r="W183" s="15" t="n">
        <v>14515.6725</v>
      </c>
      <c r="X183" s="15" t="n">
        <v>9.76490539217143</v>
      </c>
      <c r="Y183" s="15" t="n">
        <v>8985.8925</v>
      </c>
    </row>
    <row r="184" customFormat="false" ht="14.25" hidden="false" customHeight="false" outlineLevel="0" collapsed="false">
      <c r="A184" s="10"/>
      <c r="B184" s="2"/>
      <c r="C184" s="15" t="n">
        <v>1978.64</v>
      </c>
      <c r="D184" s="15" t="n">
        <v>226.602836307692</v>
      </c>
      <c r="E184" s="15" t="n">
        <v>10387.86</v>
      </c>
      <c r="F184" s="15" t="n">
        <v>226.602836307692</v>
      </c>
      <c r="G184" s="15" t="n">
        <v>6430.58</v>
      </c>
      <c r="J184" s="15" t="n">
        <v>53.5262637362637</v>
      </c>
      <c r="K184" s="15" t="n">
        <v>10387.86</v>
      </c>
      <c r="L184" s="15" t="n">
        <v>53.5262637362637</v>
      </c>
      <c r="M184" s="15" t="n">
        <v>6430.58</v>
      </c>
      <c r="Q184" s="15"/>
      <c r="S184" s="15"/>
      <c r="W184" s="15"/>
      <c r="Y184" s="15"/>
    </row>
    <row r="185" customFormat="false" ht="14.25" hidden="false" customHeight="false" outlineLevel="0" collapsed="false">
      <c r="A185" s="10"/>
      <c r="B185" s="2"/>
      <c r="G185" s="15"/>
    </row>
    <row r="186" customFormat="false" ht="14.25" hidden="false" customHeight="false" outlineLevel="0" collapsed="false">
      <c r="A186" s="10"/>
      <c r="B186" s="2"/>
      <c r="G186" s="15"/>
    </row>
    <row r="187" customFormat="false" ht="14.25" hidden="false" customHeight="false" outlineLevel="0" collapsed="false">
      <c r="A187" s="10"/>
      <c r="B187" s="2"/>
      <c r="I187" s="1"/>
      <c r="L187" s="1"/>
    </row>
    <row r="188" customFormat="false" ht="14.25" hidden="false" customHeight="false" outlineLevel="0" collapsed="false">
      <c r="A188" s="10"/>
      <c r="B188" s="2"/>
      <c r="I188" s="1"/>
      <c r="L188" s="53"/>
    </row>
    <row r="189" customFormat="false" ht="14.25" hidden="false" customHeight="false" outlineLevel="0" collapsed="false">
      <c r="A189" s="10"/>
      <c r="B189" s="2"/>
    </row>
    <row r="190" customFormat="false" ht="14.25" hidden="false" customHeight="false" outlineLevel="0" collapsed="false">
      <c r="A190" s="10"/>
      <c r="B190" s="2"/>
    </row>
    <row r="191" customFormat="false" ht="14.25" hidden="false" customHeight="false" outlineLevel="0" collapsed="false">
      <c r="A191" s="10"/>
      <c r="B191" s="2"/>
    </row>
    <row r="192" customFormat="false" ht="14.25" hidden="false" customHeight="false" outlineLevel="0" collapsed="false">
      <c r="A192" s="10"/>
      <c r="B192" s="2"/>
    </row>
    <row r="193" customFormat="false" ht="14.25" hidden="false" customHeight="false" outlineLevel="0" collapsed="false">
      <c r="A193" s="10"/>
      <c r="B193" s="2"/>
    </row>
    <row r="194" customFormat="false" ht="14.25" hidden="false" customHeight="false" outlineLevel="0" collapsed="false">
      <c r="A194" s="10"/>
      <c r="B194" s="2"/>
    </row>
    <row r="195" customFormat="false" ht="14.25" hidden="false" customHeight="false" outlineLevel="0" collapsed="false">
      <c r="A195" s="10"/>
      <c r="B195" s="2"/>
    </row>
    <row r="196" customFormat="false" ht="14.25" hidden="false" customHeight="false" outlineLevel="0" collapsed="false">
      <c r="A196" s="10"/>
      <c r="B196" s="2"/>
    </row>
    <row r="197" customFormat="false" ht="14.25" hidden="false" customHeight="false" outlineLevel="0" collapsed="false">
      <c r="A197" s="10"/>
      <c r="B197" s="2"/>
    </row>
    <row r="198" customFormat="false" ht="14.25" hidden="false" customHeight="false" outlineLevel="0" collapsed="false">
      <c r="A198" s="10"/>
      <c r="B198" s="2"/>
    </row>
    <row r="199" customFormat="false" ht="14.25" hidden="false" customHeight="false" outlineLevel="0" collapsed="false">
      <c r="A199" s="10"/>
      <c r="B199" s="2"/>
    </row>
    <row r="200" customFormat="false" ht="14.25" hidden="false" customHeight="false" outlineLevel="0" collapsed="false">
      <c r="A200" s="10"/>
      <c r="B200" s="2"/>
    </row>
    <row r="201" customFormat="false" ht="14.25" hidden="false" customHeight="false" outlineLevel="0" collapsed="false">
      <c r="A201" s="10"/>
      <c r="B201" s="2"/>
    </row>
    <row r="202" customFormat="false" ht="14.25" hidden="false" customHeight="false" outlineLevel="0" collapsed="false">
      <c r="A202" s="10"/>
      <c r="B202" s="2"/>
    </row>
    <row r="203" customFormat="false" ht="14.25" hidden="false" customHeight="false" outlineLevel="0" collapsed="false">
      <c r="A203" s="10"/>
      <c r="B203" s="2"/>
    </row>
    <row r="204" customFormat="false" ht="14.25" hidden="false" customHeight="false" outlineLevel="0" collapsed="false">
      <c r="A204" s="10"/>
      <c r="B204" s="2"/>
    </row>
    <row r="205" customFormat="false" ht="14.25" hidden="false" customHeight="false" outlineLevel="0" collapsed="false">
      <c r="A205" s="10"/>
      <c r="B205" s="2"/>
    </row>
    <row r="206" customFormat="false" ht="14.25" hidden="false" customHeight="false" outlineLevel="0" collapsed="false">
      <c r="A206" s="10"/>
      <c r="B206" s="2"/>
    </row>
    <row r="207" customFormat="false" ht="14.25" hidden="false" customHeight="false" outlineLevel="0" collapsed="false">
      <c r="A207" s="10"/>
      <c r="B207" s="2"/>
    </row>
    <row r="208" customFormat="false" ht="14.25" hidden="false" customHeight="false" outlineLevel="0" collapsed="false">
      <c r="A208" s="10"/>
      <c r="B208" s="2"/>
    </row>
    <row r="209" customFormat="false" ht="14.25" hidden="false" customHeight="false" outlineLevel="0" collapsed="false">
      <c r="A209" s="10"/>
      <c r="B209" s="2"/>
    </row>
    <row r="210" customFormat="false" ht="14.25" hidden="false" customHeight="false" outlineLevel="0" collapsed="false">
      <c r="A210" s="10"/>
      <c r="B210" s="2"/>
    </row>
    <row r="211" customFormat="false" ht="14.25" hidden="false" customHeight="false" outlineLevel="0" collapsed="false">
      <c r="A211" s="10"/>
      <c r="B211" s="2"/>
    </row>
    <row r="212" customFormat="false" ht="14.25" hidden="false" customHeight="false" outlineLevel="0" collapsed="false">
      <c r="A212" s="10"/>
      <c r="B212" s="2"/>
    </row>
    <row r="213" customFormat="false" ht="14.25" hidden="false" customHeight="false" outlineLevel="0" collapsed="false">
      <c r="A213" s="10"/>
      <c r="B213" s="2"/>
    </row>
    <row r="214" customFormat="false" ht="14.25" hidden="false" customHeight="false" outlineLevel="0" collapsed="false">
      <c r="A214" s="10"/>
      <c r="B214" s="2"/>
    </row>
    <row r="215" customFormat="false" ht="14.25" hidden="false" customHeight="false" outlineLevel="0" collapsed="false">
      <c r="A215" s="10"/>
      <c r="B215" s="2"/>
    </row>
    <row r="216" customFormat="false" ht="14.25" hidden="false" customHeight="false" outlineLevel="0" collapsed="false">
      <c r="A216" s="10"/>
      <c r="B216" s="2"/>
    </row>
    <row r="217" customFormat="false" ht="14.25" hidden="false" customHeight="false" outlineLevel="0" collapsed="false">
      <c r="A217" s="10"/>
      <c r="B217" s="2"/>
    </row>
    <row r="218" customFormat="false" ht="14.25" hidden="false" customHeight="false" outlineLevel="0" collapsed="false">
      <c r="A218" s="10"/>
      <c r="B218" s="2"/>
    </row>
    <row r="219" customFormat="false" ht="14.25" hidden="false" customHeight="false" outlineLevel="0" collapsed="false">
      <c r="A219" s="10"/>
      <c r="B219" s="2"/>
    </row>
    <row r="220" customFormat="false" ht="14.25" hidden="false" customHeight="false" outlineLevel="0" collapsed="false">
      <c r="A220" s="10"/>
      <c r="B220" s="2"/>
    </row>
    <row r="221" customFormat="false" ht="14.25" hidden="false" customHeight="false" outlineLevel="0" collapsed="false">
      <c r="A221" s="10"/>
      <c r="B221" s="2"/>
    </row>
    <row r="222" customFormat="false" ht="14.25" hidden="false" customHeight="false" outlineLevel="0" collapsed="false">
      <c r="A222" s="10"/>
      <c r="B222" s="2"/>
    </row>
    <row r="223" customFormat="false" ht="14.25" hidden="false" customHeight="false" outlineLevel="0" collapsed="false">
      <c r="A223" s="10"/>
      <c r="B223" s="2"/>
    </row>
    <row r="224" customFormat="false" ht="14.25" hidden="false" customHeight="false" outlineLevel="0" collapsed="false">
      <c r="A224" s="10"/>
      <c r="B224" s="2"/>
    </row>
    <row r="225" customFormat="false" ht="14.25" hidden="false" customHeight="false" outlineLevel="0" collapsed="false">
      <c r="A225" s="10"/>
      <c r="B225" s="2"/>
    </row>
    <row r="226" customFormat="false" ht="14.25" hidden="false" customHeight="false" outlineLevel="0" collapsed="false">
      <c r="A226" s="10"/>
      <c r="B226" s="2"/>
    </row>
    <row r="227" customFormat="false" ht="14.25" hidden="false" customHeight="false" outlineLevel="0" collapsed="false">
      <c r="A227" s="10"/>
      <c r="B227" s="2"/>
    </row>
    <row r="228" customFormat="false" ht="14.25" hidden="false" customHeight="false" outlineLevel="0" collapsed="false">
      <c r="A228" s="10"/>
      <c r="B228" s="2"/>
    </row>
    <row r="229" customFormat="false" ht="14.25" hidden="false" customHeight="false" outlineLevel="0" collapsed="false">
      <c r="A229" s="10"/>
      <c r="B229" s="2"/>
    </row>
    <row r="230" customFormat="false" ht="14.25" hidden="false" customHeight="false" outlineLevel="0" collapsed="false">
      <c r="A230" s="10"/>
      <c r="B230" s="2"/>
    </row>
    <row r="231" customFormat="false" ht="14.25" hidden="false" customHeight="false" outlineLevel="0" collapsed="false">
      <c r="A231" s="10"/>
      <c r="B231" s="2"/>
    </row>
    <row r="232" customFormat="false" ht="14.25" hidden="false" customHeight="false" outlineLevel="0" collapsed="false">
      <c r="A232" s="10"/>
      <c r="B232" s="2"/>
    </row>
    <row r="233" customFormat="false" ht="14.25" hidden="false" customHeight="false" outlineLevel="0" collapsed="false">
      <c r="A233" s="10"/>
      <c r="B233" s="2"/>
    </row>
    <row r="234" customFormat="false" ht="14.25" hidden="false" customHeight="false" outlineLevel="0" collapsed="false">
      <c r="A234" s="10"/>
      <c r="B234" s="2"/>
    </row>
    <row r="235" customFormat="false" ht="14.25" hidden="false" customHeight="false" outlineLevel="0" collapsed="false">
      <c r="A235" s="10"/>
      <c r="B235" s="2"/>
    </row>
    <row r="236" customFormat="false" ht="14.25" hidden="false" customHeight="false" outlineLevel="0" collapsed="false">
      <c r="A236" s="10"/>
      <c r="B236" s="2"/>
    </row>
    <row r="237" customFormat="false" ht="14.25" hidden="false" customHeight="false" outlineLevel="0" collapsed="false">
      <c r="A237" s="10"/>
      <c r="B237" s="2"/>
    </row>
    <row r="238" customFormat="false" ht="14.25" hidden="false" customHeight="false" outlineLevel="0" collapsed="false">
      <c r="A238" s="10"/>
      <c r="B238" s="2"/>
    </row>
    <row r="239" customFormat="false" ht="14.25" hidden="false" customHeight="false" outlineLevel="0" collapsed="false">
      <c r="A239" s="10"/>
      <c r="B239" s="2"/>
    </row>
    <row r="240" customFormat="false" ht="14.25" hidden="false" customHeight="false" outlineLevel="0" collapsed="false">
      <c r="A240" s="10"/>
      <c r="B240" s="2"/>
    </row>
    <row r="241" customFormat="false" ht="14.25" hidden="false" customHeight="false" outlineLevel="0" collapsed="false">
      <c r="A241" s="10"/>
      <c r="B241" s="2"/>
    </row>
    <row r="242" customFormat="false" ht="14.25" hidden="false" customHeight="false" outlineLevel="0" collapsed="false">
      <c r="A242" s="10"/>
      <c r="B242" s="2"/>
    </row>
    <row r="243" customFormat="false" ht="14.25" hidden="false" customHeight="false" outlineLevel="0" collapsed="false">
      <c r="A243" s="10"/>
      <c r="B243" s="2"/>
    </row>
    <row r="244" customFormat="false" ht="14.25" hidden="false" customHeight="false" outlineLevel="0" collapsed="false">
      <c r="A244" s="10"/>
      <c r="B244" s="2"/>
    </row>
    <row r="245" customFormat="false" ht="14.25" hidden="false" customHeight="false" outlineLevel="0" collapsed="false">
      <c r="A245" s="10"/>
      <c r="B245" s="2"/>
    </row>
    <row r="246" customFormat="false" ht="14.25" hidden="false" customHeight="false" outlineLevel="0" collapsed="false">
      <c r="A246" s="10"/>
      <c r="B246" s="2"/>
    </row>
    <row r="247" customFormat="false" ht="14.25" hidden="false" customHeight="false" outlineLevel="0" collapsed="false">
      <c r="A247" s="10"/>
      <c r="B247" s="2"/>
    </row>
    <row r="248" customFormat="false" ht="14.25" hidden="false" customHeight="false" outlineLevel="0" collapsed="false">
      <c r="A248" s="10"/>
      <c r="B248" s="2"/>
    </row>
    <row r="249" customFormat="false" ht="14.25" hidden="false" customHeight="false" outlineLevel="0" collapsed="false">
      <c r="A249" s="10"/>
      <c r="B249" s="2"/>
    </row>
    <row r="250" customFormat="false" ht="14.25" hidden="false" customHeight="false" outlineLevel="0" collapsed="false">
      <c r="A250" s="10"/>
      <c r="B250" s="2"/>
    </row>
    <row r="251" customFormat="false" ht="14.25" hidden="false" customHeight="false" outlineLevel="0" collapsed="false">
      <c r="A251" s="10"/>
      <c r="B251" s="2"/>
    </row>
    <row r="252" customFormat="false" ht="14.25" hidden="false" customHeight="false" outlineLevel="0" collapsed="false">
      <c r="A252" s="10"/>
      <c r="B252" s="2"/>
    </row>
    <row r="253" customFormat="false" ht="14.25" hidden="false" customHeight="false" outlineLevel="0" collapsed="false">
      <c r="A253" s="10"/>
      <c r="B253" s="2"/>
    </row>
    <row r="254" customFormat="false" ht="14.25" hidden="false" customHeight="false" outlineLevel="0" collapsed="false">
      <c r="A254" s="10"/>
      <c r="B254" s="2"/>
    </row>
    <row r="255" customFormat="false" ht="14.25" hidden="false" customHeight="false" outlineLevel="0" collapsed="false">
      <c r="A255" s="10"/>
      <c r="B255" s="2"/>
    </row>
    <row r="256" customFormat="false" ht="14.25" hidden="false" customHeight="false" outlineLevel="0" collapsed="false">
      <c r="A256" s="10"/>
      <c r="B256" s="2"/>
    </row>
    <row r="257" customFormat="false" ht="14.25" hidden="false" customHeight="false" outlineLevel="0" collapsed="false">
      <c r="A257" s="10"/>
      <c r="B257" s="2"/>
    </row>
    <row r="258" customFormat="false" ht="14.25" hidden="false" customHeight="false" outlineLevel="0" collapsed="false">
      <c r="A258" s="10"/>
      <c r="B258" s="2"/>
    </row>
    <row r="259" customFormat="false" ht="14.25" hidden="false" customHeight="false" outlineLevel="0" collapsed="false">
      <c r="A259" s="10"/>
      <c r="B259" s="2"/>
    </row>
    <row r="260" customFormat="false" ht="14.25" hidden="false" customHeight="false" outlineLevel="0" collapsed="false">
      <c r="A260" s="10"/>
      <c r="B260" s="2"/>
    </row>
    <row r="261" customFormat="false" ht="14.25" hidden="false" customHeight="false" outlineLevel="0" collapsed="false">
      <c r="A261" s="10"/>
      <c r="B261" s="2"/>
    </row>
    <row r="262" customFormat="false" ht="14.25" hidden="false" customHeight="false" outlineLevel="0" collapsed="false">
      <c r="A262" s="10"/>
      <c r="B262" s="2"/>
    </row>
    <row r="263" customFormat="false" ht="14.25" hidden="false" customHeight="false" outlineLevel="0" collapsed="false">
      <c r="A263" s="10"/>
      <c r="B263" s="2"/>
    </row>
    <row r="264" customFormat="false" ht="14.25" hidden="false" customHeight="false" outlineLevel="0" collapsed="false">
      <c r="A264" s="10"/>
      <c r="B264" s="2"/>
    </row>
    <row r="265" customFormat="false" ht="14.25" hidden="false" customHeight="false" outlineLevel="0" collapsed="false">
      <c r="A265" s="10"/>
      <c r="B265" s="2"/>
    </row>
    <row r="266" customFormat="false" ht="14.25" hidden="false" customHeight="false" outlineLevel="0" collapsed="false">
      <c r="A266" s="10"/>
      <c r="B266" s="2"/>
    </row>
    <row r="267" customFormat="false" ht="14.25" hidden="false" customHeight="false" outlineLevel="0" collapsed="false">
      <c r="A267" s="10"/>
      <c r="B267" s="2"/>
    </row>
    <row r="268" customFormat="false" ht="14.25" hidden="false" customHeight="false" outlineLevel="0" collapsed="false">
      <c r="A268" s="10"/>
      <c r="B268" s="2"/>
    </row>
    <row r="269" customFormat="false" ht="14.25" hidden="false" customHeight="false" outlineLevel="0" collapsed="false">
      <c r="A269" s="10"/>
      <c r="B269" s="2"/>
    </row>
    <row r="270" customFormat="false" ht="14.25" hidden="false" customHeight="false" outlineLevel="0" collapsed="false">
      <c r="A270" s="10"/>
      <c r="B270" s="2"/>
    </row>
    <row r="271" customFormat="false" ht="14.25" hidden="false" customHeight="false" outlineLevel="0" collapsed="false">
      <c r="A271" s="10"/>
      <c r="B271" s="2"/>
    </row>
    <row r="272" customFormat="false" ht="14.25" hidden="false" customHeight="false" outlineLevel="0" collapsed="false">
      <c r="A272" s="10"/>
      <c r="B272" s="2"/>
    </row>
    <row r="273" customFormat="false" ht="14.25" hidden="false" customHeight="false" outlineLevel="0" collapsed="false">
      <c r="A273" s="10"/>
      <c r="B273" s="2"/>
    </row>
    <row r="274" customFormat="false" ht="14.25" hidden="false" customHeight="false" outlineLevel="0" collapsed="false">
      <c r="A274" s="10"/>
      <c r="B274" s="2"/>
    </row>
    <row r="275" customFormat="false" ht="14.25" hidden="false" customHeight="false" outlineLevel="0" collapsed="false">
      <c r="A275" s="10"/>
      <c r="B275" s="2"/>
    </row>
    <row r="276" customFormat="false" ht="14.25" hidden="false" customHeight="false" outlineLevel="0" collapsed="false">
      <c r="A276" s="10"/>
      <c r="B276" s="2"/>
    </row>
    <row r="277" customFormat="false" ht="14.25" hidden="false" customHeight="false" outlineLevel="0" collapsed="false">
      <c r="A277" s="10"/>
      <c r="B277" s="2"/>
    </row>
    <row r="278" customFormat="false" ht="14.25" hidden="false" customHeight="false" outlineLevel="0" collapsed="false">
      <c r="A278" s="10"/>
      <c r="B278" s="2"/>
    </row>
    <row r="279" customFormat="false" ht="14.25" hidden="false" customHeight="false" outlineLevel="0" collapsed="false">
      <c r="A279" s="10"/>
      <c r="B279" s="2"/>
    </row>
    <row r="280" customFormat="false" ht="14.25" hidden="false" customHeight="false" outlineLevel="0" collapsed="false">
      <c r="A280" s="10"/>
      <c r="B280" s="2"/>
    </row>
    <row r="281" customFormat="false" ht="14.25" hidden="false" customHeight="false" outlineLevel="0" collapsed="false">
      <c r="A281" s="10"/>
      <c r="B281" s="2"/>
    </row>
    <row r="282" customFormat="false" ht="14.25" hidden="false" customHeight="false" outlineLevel="0" collapsed="false">
      <c r="A282" s="10"/>
      <c r="B282" s="2"/>
    </row>
    <row r="283" customFormat="false" ht="14.25" hidden="false" customHeight="false" outlineLevel="0" collapsed="false">
      <c r="A283" s="10"/>
      <c r="B283" s="2"/>
    </row>
    <row r="284" customFormat="false" ht="14.25" hidden="false" customHeight="false" outlineLevel="0" collapsed="false">
      <c r="A284" s="10"/>
      <c r="B284" s="2"/>
    </row>
    <row r="285" customFormat="false" ht="14.25" hidden="false" customHeight="false" outlineLevel="0" collapsed="false">
      <c r="A285" s="10"/>
      <c r="B285" s="2"/>
    </row>
    <row r="286" customFormat="false" ht="14.25" hidden="false" customHeight="false" outlineLevel="0" collapsed="false">
      <c r="A286" s="10"/>
      <c r="B286" s="2"/>
    </row>
    <row r="287" customFormat="false" ht="14.25" hidden="false" customHeight="false" outlineLevel="0" collapsed="false">
      <c r="A287" s="10"/>
      <c r="B287" s="2"/>
    </row>
    <row r="288" customFormat="false" ht="14.25" hidden="false" customHeight="false" outlineLevel="0" collapsed="false">
      <c r="A288" s="10"/>
      <c r="B288" s="2"/>
    </row>
    <row r="289" customFormat="false" ht="14.25" hidden="false" customHeight="false" outlineLevel="0" collapsed="false">
      <c r="A289" s="10"/>
      <c r="B289" s="2"/>
    </row>
    <row r="290" customFormat="false" ht="14.25" hidden="false" customHeight="false" outlineLevel="0" collapsed="false">
      <c r="A290" s="10"/>
      <c r="B290" s="2"/>
    </row>
    <row r="291" customFormat="false" ht="14.25" hidden="false" customHeight="false" outlineLevel="0" collapsed="false">
      <c r="A291" s="10"/>
      <c r="B291" s="2"/>
    </row>
    <row r="292" customFormat="false" ht="14.25" hidden="false" customHeight="false" outlineLevel="0" collapsed="false">
      <c r="A292" s="10"/>
      <c r="B292" s="2"/>
    </row>
    <row r="293" customFormat="false" ht="14.25" hidden="false" customHeight="false" outlineLevel="0" collapsed="false">
      <c r="A293" s="10"/>
      <c r="B293" s="2"/>
    </row>
    <row r="294" customFormat="false" ht="14.25" hidden="false" customHeight="false" outlineLevel="0" collapsed="false">
      <c r="A294" s="10"/>
      <c r="B294" s="2"/>
    </row>
    <row r="295" customFormat="false" ht="14.25" hidden="false" customHeight="false" outlineLevel="0" collapsed="false">
      <c r="A295" s="10"/>
      <c r="B295" s="2"/>
    </row>
    <row r="296" customFormat="false" ht="14.25" hidden="false" customHeight="false" outlineLevel="0" collapsed="false">
      <c r="A296" s="10"/>
      <c r="B296" s="2"/>
    </row>
    <row r="297" customFormat="false" ht="14.25" hidden="false" customHeight="false" outlineLevel="0" collapsed="false">
      <c r="A297" s="10"/>
      <c r="B297" s="2"/>
    </row>
    <row r="298" customFormat="false" ht="14.25" hidden="false" customHeight="false" outlineLevel="0" collapsed="false">
      <c r="A298" s="10"/>
      <c r="B298" s="2"/>
    </row>
    <row r="299" customFormat="false" ht="14.25" hidden="false" customHeight="false" outlineLevel="0" collapsed="false">
      <c r="A299" s="10"/>
      <c r="B299" s="2"/>
    </row>
    <row r="300" customFormat="false" ht="14.25" hidden="false" customHeight="false" outlineLevel="0" collapsed="false">
      <c r="A300" s="10"/>
      <c r="B300" s="2"/>
    </row>
    <row r="301" customFormat="false" ht="14.25" hidden="false" customHeight="false" outlineLevel="0" collapsed="false">
      <c r="A301" s="10"/>
      <c r="B301" s="2"/>
    </row>
    <row r="302" customFormat="false" ht="14.25" hidden="false" customHeight="false" outlineLevel="0" collapsed="false">
      <c r="A302" s="10"/>
      <c r="B302" s="2"/>
    </row>
    <row r="303" customFormat="false" ht="14.25" hidden="false" customHeight="false" outlineLevel="0" collapsed="false">
      <c r="A303" s="10"/>
      <c r="B303" s="2"/>
    </row>
    <row r="304" customFormat="false" ht="14.25" hidden="false" customHeight="false" outlineLevel="0" collapsed="false">
      <c r="A304" s="10"/>
      <c r="B304" s="2"/>
    </row>
    <row r="305" customFormat="false" ht="14.25" hidden="false" customHeight="false" outlineLevel="0" collapsed="false">
      <c r="A305" s="10"/>
      <c r="B305" s="2"/>
    </row>
    <row r="306" customFormat="false" ht="14.25" hidden="false" customHeight="false" outlineLevel="0" collapsed="false">
      <c r="A306" s="10"/>
      <c r="B306" s="2"/>
    </row>
    <row r="307" customFormat="false" ht="14.25" hidden="false" customHeight="false" outlineLevel="0" collapsed="false">
      <c r="A307" s="10"/>
      <c r="B307" s="2"/>
    </row>
    <row r="308" customFormat="false" ht="14.25" hidden="false" customHeight="false" outlineLevel="0" collapsed="false">
      <c r="A308" s="10"/>
      <c r="B308" s="2"/>
    </row>
    <row r="309" customFormat="false" ht="14.25" hidden="false" customHeight="false" outlineLevel="0" collapsed="false">
      <c r="A309" s="10"/>
      <c r="B309" s="2"/>
    </row>
    <row r="310" customFormat="false" ht="14.25" hidden="false" customHeight="false" outlineLevel="0" collapsed="false">
      <c r="A310" s="10"/>
      <c r="B310" s="2"/>
    </row>
    <row r="311" customFormat="false" ht="14.25" hidden="false" customHeight="false" outlineLevel="0" collapsed="false">
      <c r="A311" s="10"/>
      <c r="B311" s="2"/>
    </row>
    <row r="312" customFormat="false" ht="14.25" hidden="false" customHeight="false" outlineLevel="0" collapsed="false">
      <c r="A312" s="10"/>
      <c r="B312" s="2"/>
    </row>
    <row r="313" customFormat="false" ht="14.25" hidden="false" customHeight="false" outlineLevel="0" collapsed="false">
      <c r="A313" s="10"/>
      <c r="B313" s="2"/>
    </row>
    <row r="314" customFormat="false" ht="14.25" hidden="false" customHeight="false" outlineLevel="0" collapsed="false">
      <c r="A314" s="10"/>
      <c r="B314" s="2"/>
    </row>
    <row r="315" customFormat="false" ht="14.25" hidden="false" customHeight="false" outlineLevel="0" collapsed="false">
      <c r="A315" s="10"/>
      <c r="B315" s="2"/>
    </row>
    <row r="316" customFormat="false" ht="14.25" hidden="false" customHeight="false" outlineLevel="0" collapsed="false">
      <c r="A316" s="10"/>
      <c r="B316" s="2"/>
    </row>
    <row r="317" customFormat="false" ht="14.25" hidden="false" customHeight="false" outlineLevel="0" collapsed="false">
      <c r="A317" s="10"/>
      <c r="B317" s="2"/>
    </row>
    <row r="318" customFormat="false" ht="14.25" hidden="false" customHeight="false" outlineLevel="0" collapsed="false">
      <c r="A318" s="10"/>
      <c r="B318" s="2"/>
    </row>
    <row r="319" customFormat="false" ht="14.25" hidden="false" customHeight="false" outlineLevel="0" collapsed="false">
      <c r="A319" s="10"/>
      <c r="B319" s="2"/>
    </row>
    <row r="320" customFormat="false" ht="14.25" hidden="false" customHeight="false" outlineLevel="0" collapsed="false">
      <c r="A320" s="10"/>
      <c r="B320" s="2"/>
    </row>
    <row r="321" customFormat="false" ht="14.25" hidden="false" customHeight="false" outlineLevel="0" collapsed="false">
      <c r="A321" s="10"/>
      <c r="B321" s="2"/>
    </row>
    <row r="322" customFormat="false" ht="14.25" hidden="false" customHeight="false" outlineLevel="0" collapsed="false">
      <c r="A322" s="10"/>
      <c r="B322" s="2"/>
    </row>
    <row r="323" customFormat="false" ht="14.25" hidden="false" customHeight="false" outlineLevel="0" collapsed="false">
      <c r="A323" s="10"/>
      <c r="B323" s="2"/>
    </row>
    <row r="324" customFormat="false" ht="14.25" hidden="false" customHeight="false" outlineLevel="0" collapsed="false">
      <c r="A324" s="10"/>
      <c r="B324" s="2"/>
    </row>
    <row r="325" customFormat="false" ht="14.25" hidden="false" customHeight="false" outlineLevel="0" collapsed="false">
      <c r="A325" s="10"/>
      <c r="B325" s="2"/>
    </row>
    <row r="326" customFormat="false" ht="14.25" hidden="false" customHeight="false" outlineLevel="0" collapsed="false">
      <c r="A326" s="10"/>
      <c r="B326" s="2"/>
    </row>
  </sheetData>
  <mergeCells count="4">
    <mergeCell ref="E1:G1"/>
    <mergeCell ref="K1:M1"/>
    <mergeCell ref="Q1:S1"/>
    <mergeCell ref="W1:Y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326"/>
  <sheetViews>
    <sheetView showFormulas="false" showGridLines="true" showRowColHeaders="true" showZeros="true" rightToLeft="false" tabSelected="false" showOutlineSymbols="true" defaultGridColor="true" view="normal" topLeftCell="J1" colorId="64" zoomScale="100" zoomScaleNormal="100" zoomScalePageLayoutView="100" workbookViewId="0">
      <selection pane="topLeft" activeCell="Y5" activeCellId="0" sqref="Y5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12.62"/>
    <col collapsed="false" customWidth="true" hidden="false" outlineLevel="0" max="3" min="3" style="55" width="12.62"/>
    <col collapsed="false" customWidth="true" hidden="false" outlineLevel="0" max="4" min="4" style="55" width="11.5"/>
    <col collapsed="false" customWidth="true" hidden="false" outlineLevel="0" max="5" min="5" style="55" width="13.49"/>
    <col collapsed="false" customWidth="true" hidden="false" outlineLevel="0" max="10" min="8" style="10" width="8.99"/>
    <col collapsed="false" customWidth="true" hidden="false" outlineLevel="0" max="11" min="11" style="56" width="17.87"/>
    <col collapsed="false" customWidth="true" hidden="false" outlineLevel="0" max="12" min="12" style="56" width="18.37"/>
    <col collapsed="false" customWidth="true" hidden="false" outlineLevel="0" max="13" min="13" style="0" width="11.36"/>
    <col collapsed="false" customWidth="true" hidden="false" outlineLevel="0" max="15" min="14" style="0" width="12.24"/>
    <col collapsed="false" customWidth="true" hidden="false" outlineLevel="0" max="16" min="16" style="0" width="12.36"/>
    <col collapsed="false" customWidth="true" hidden="false" outlineLevel="0" max="17" min="17" style="0" width="10.49"/>
    <col collapsed="false" customWidth="true" hidden="false" outlineLevel="0" max="18" min="18" style="0" width="12.36"/>
    <col collapsed="false" customWidth="true" hidden="false" outlineLevel="0" max="19" min="19" style="0" width="9.5"/>
    <col collapsed="false" customWidth="true" hidden="false" outlineLevel="0" max="21" min="20" style="0" width="12.36"/>
    <col collapsed="false" customWidth="true" hidden="false" outlineLevel="0" max="22" min="22" style="10" width="11.24"/>
    <col collapsed="false" customWidth="true" hidden="false" outlineLevel="0" max="23" min="23" style="0" width="15.37"/>
    <col collapsed="false" customWidth="true" hidden="false" outlineLevel="0" max="24" min="24" style="0" width="9.5"/>
    <col collapsed="false" customWidth="true" hidden="false" outlineLevel="0" max="25" min="25" style="10" width="11.5"/>
    <col collapsed="false" customWidth="true" hidden="false" outlineLevel="0" max="26" min="26" style="0" width="9.99"/>
    <col collapsed="false" customWidth="true" hidden="false" outlineLevel="0" max="27" min="27" style="0" width="9.36"/>
    <col collapsed="false" customWidth="true" hidden="false" outlineLevel="0" max="28" min="28" style="0" width="9.99"/>
    <col collapsed="false" customWidth="true" hidden="false" outlineLevel="0" max="29" min="29" style="10" width="20.74"/>
    <col collapsed="false" customWidth="true" hidden="false" outlineLevel="0" max="30" min="30" style="10" width="14.62"/>
    <col collapsed="false" customWidth="true" hidden="false" outlineLevel="0" max="31" min="31" style="10" width="8.99"/>
    <col collapsed="false" customWidth="true" hidden="false" outlineLevel="0" max="32" min="32" style="2" width="8.99"/>
  </cols>
  <sheetData>
    <row r="1" customFormat="false" ht="14.25" hidden="false" customHeight="true" outlineLevel="0" collapsed="false">
      <c r="A1" s="10"/>
      <c r="B1" s="2"/>
      <c r="C1" s="57" t="s">
        <v>24</v>
      </c>
      <c r="D1" s="57"/>
      <c r="E1" s="57"/>
      <c r="K1" s="57" t="s">
        <v>48</v>
      </c>
      <c r="L1" s="57"/>
      <c r="M1" s="57"/>
      <c r="N1" s="57"/>
      <c r="O1" s="58"/>
    </row>
    <row r="2" customFormat="false" ht="14.25" hidden="false" customHeight="false" outlineLevel="0" collapsed="false">
      <c r="A2" s="9" t="s">
        <v>5</v>
      </c>
      <c r="B2" s="6"/>
      <c r="C2" s="59" t="s">
        <v>26</v>
      </c>
      <c r="D2" s="59"/>
      <c r="E2" s="59"/>
      <c r="I2" s="60" t="s">
        <v>49</v>
      </c>
      <c r="J2" s="60"/>
      <c r="K2" s="59" t="s">
        <v>26</v>
      </c>
      <c r="L2" s="59"/>
      <c r="M2" s="59"/>
      <c r="N2" s="59"/>
      <c r="O2" s="61"/>
      <c r="R2" s="62" t="s">
        <v>50</v>
      </c>
      <c r="T2" s="62" t="s">
        <v>51</v>
      </c>
      <c r="U2" s="62"/>
      <c r="W2" s="57" t="s">
        <v>52</v>
      </c>
      <c r="X2" s="57"/>
      <c r="AC2" s="63" t="s">
        <v>53</v>
      </c>
      <c r="AD2" s="63"/>
    </row>
    <row r="3" customFormat="false" ht="60" hidden="false" customHeight="false" outlineLevel="0" collapsed="false">
      <c r="A3" s="9"/>
      <c r="B3" s="14" t="n">
        <v>1</v>
      </c>
      <c r="C3" s="64" t="s">
        <v>54</v>
      </c>
      <c r="D3" s="61" t="s">
        <v>55</v>
      </c>
      <c r="E3" s="64" t="s">
        <v>56</v>
      </c>
      <c r="I3" s="10" t="s">
        <v>57</v>
      </c>
      <c r="J3" s="10" t="s">
        <v>58</v>
      </c>
      <c r="K3" s="65" t="s">
        <v>59</v>
      </c>
      <c r="L3" s="65" t="s">
        <v>60</v>
      </c>
      <c r="M3" s="61" t="s">
        <v>61</v>
      </c>
      <c r="N3" s="64" t="s">
        <v>62</v>
      </c>
      <c r="O3" s="66" t="s">
        <v>63</v>
      </c>
      <c r="P3" s="67" t="s">
        <v>64</v>
      </c>
      <c r="Q3" s="67" t="s">
        <v>64</v>
      </c>
      <c r="R3" s="67" t="s">
        <v>64</v>
      </c>
      <c r="S3" s="68" t="s">
        <v>65</v>
      </c>
      <c r="T3" s="67" t="s">
        <v>64</v>
      </c>
      <c r="U3" s="69" t="s">
        <v>66</v>
      </c>
      <c r="V3" s="67" t="s">
        <v>64</v>
      </c>
      <c r="W3" s="10" t="s">
        <v>67</v>
      </c>
      <c r="X3" s="61" t="s">
        <v>48</v>
      </c>
      <c r="Y3" s="64" t="s">
        <v>68</v>
      </c>
      <c r="Z3" s="67" t="s">
        <v>64</v>
      </c>
      <c r="AA3" s="67" t="s">
        <v>64</v>
      </c>
      <c r="AB3" s="67" t="s">
        <v>64</v>
      </c>
      <c r="AC3" s="64" t="s">
        <v>69</v>
      </c>
      <c r="AD3" s="68" t="s">
        <v>65</v>
      </c>
      <c r="AE3" s="67" t="s">
        <v>64</v>
      </c>
      <c r="AF3" s="10"/>
    </row>
    <row r="4" customFormat="false" ht="15" hidden="false" customHeight="false" outlineLevel="0" collapsed="false">
      <c r="A4" s="10"/>
      <c r="B4" s="14" t="n">
        <v>1</v>
      </c>
      <c r="C4" s="70" t="n">
        <v>886.409431999999</v>
      </c>
      <c r="D4" s="61"/>
      <c r="E4" s="70" t="n">
        <v>25.3513097552</v>
      </c>
      <c r="H4" s="60" t="s">
        <v>70</v>
      </c>
      <c r="I4" s="60" t="n">
        <v>902.48</v>
      </c>
      <c r="J4" s="60" t="n">
        <v>234.13</v>
      </c>
      <c r="K4" s="15" t="n">
        <v>2086.409432</v>
      </c>
      <c r="L4" s="15" t="n">
        <v>1086.409432</v>
      </c>
      <c r="M4" s="28"/>
      <c r="N4" s="15" t="n">
        <f aca="false">L4*0.0211</f>
        <v>22.9232390152</v>
      </c>
      <c r="O4" s="15" t="n">
        <v>1086.409432</v>
      </c>
      <c r="P4" s="16" t="n">
        <v>478.5</v>
      </c>
      <c r="Q4" s="15" t="n">
        <v>27.9292311788207</v>
      </c>
      <c r="R4" s="16" t="n">
        <v>718.5</v>
      </c>
      <c r="S4" s="15" t="n">
        <v>15.8986415882968</v>
      </c>
      <c r="T4" s="16" t="n">
        <v>418.5</v>
      </c>
      <c r="U4" s="16" t="n">
        <f aca="false">O4-P4</f>
        <v>607.909432</v>
      </c>
      <c r="V4" s="10" t="n">
        <v>478.5</v>
      </c>
      <c r="W4" s="15" t="s">
        <v>71</v>
      </c>
      <c r="X4" s="15" t="n">
        <v>22.9232390152</v>
      </c>
      <c r="Y4" s="15" t="n">
        <v>56.402433012</v>
      </c>
      <c r="Z4" s="15" t="n">
        <v>478.5</v>
      </c>
      <c r="AA4" s="15" t="n">
        <v>74.3374569762881</v>
      </c>
      <c r="AB4" s="15" t="n">
        <v>718.5</v>
      </c>
      <c r="AC4" s="15" t="n">
        <v>90.8837</v>
      </c>
      <c r="AD4" s="15" t="n">
        <v>60.063082832235</v>
      </c>
      <c r="AE4" s="10" t="n">
        <v>418.5</v>
      </c>
      <c r="AF4" s="15"/>
    </row>
    <row r="5" customFormat="false" ht="15" hidden="false" customHeight="false" outlineLevel="0" collapsed="false">
      <c r="A5" s="10"/>
      <c r="B5" s="14" t="n">
        <v>1</v>
      </c>
      <c r="C5" s="70" t="n">
        <v>904.807024</v>
      </c>
      <c r="D5" s="61"/>
      <c r="E5" s="70" t="n">
        <v>25.8774808864</v>
      </c>
      <c r="I5" s="10" t="n">
        <v>699.21</v>
      </c>
      <c r="J5" s="10" t="n">
        <v>167.24</v>
      </c>
      <c r="K5" s="15" t="n">
        <v>2004.807024</v>
      </c>
      <c r="L5" s="15" t="n">
        <v>1004.807024</v>
      </c>
      <c r="M5" s="28"/>
      <c r="N5" s="15" t="n">
        <f aca="false">L5*0.0211</f>
        <v>21.2014282064</v>
      </c>
      <c r="O5" s="15" t="n">
        <v>1004.807024</v>
      </c>
      <c r="P5" s="16" t="n">
        <v>460.45</v>
      </c>
      <c r="Q5" s="15" t="n">
        <v>29.8801125509225</v>
      </c>
      <c r="R5" s="16" t="n">
        <v>720.45</v>
      </c>
      <c r="S5" s="15" t="n">
        <v>16.7178846780324</v>
      </c>
      <c r="T5" s="16" t="n">
        <v>426.45</v>
      </c>
      <c r="U5" s="16" t="n">
        <f aca="false">O5-P5</f>
        <v>544.357024</v>
      </c>
      <c r="V5" s="10" t="n">
        <v>460.45</v>
      </c>
      <c r="W5" s="15" t="n">
        <v>87.3182527904</v>
      </c>
      <c r="X5" s="15" t="n">
        <v>21.2014282064</v>
      </c>
      <c r="Y5" s="15" t="n">
        <v>50.116824584</v>
      </c>
      <c r="Z5" s="15" t="n">
        <v>460.45</v>
      </c>
      <c r="AA5" s="15" t="n">
        <v>75.7193627576445</v>
      </c>
      <c r="AB5" s="15" t="n">
        <v>720.45</v>
      </c>
      <c r="AC5" s="15" t="n">
        <v>90.96209</v>
      </c>
      <c r="AD5" s="15" t="n">
        <v>62.6861317544485</v>
      </c>
      <c r="AE5" s="10" t="n">
        <v>426.45</v>
      </c>
      <c r="AF5" s="15"/>
    </row>
    <row r="6" customFormat="false" ht="15" hidden="false" customHeight="false" outlineLevel="0" collapsed="false">
      <c r="A6" s="10"/>
      <c r="B6" s="14" t="n">
        <v>1</v>
      </c>
      <c r="C6" s="70" t="n">
        <v>864.807324</v>
      </c>
      <c r="D6" s="61"/>
      <c r="E6" s="70" t="n">
        <v>24.7334894664</v>
      </c>
      <c r="I6" s="10" t="n">
        <v>702.63</v>
      </c>
      <c r="J6" s="10" t="n">
        <v>216.74</v>
      </c>
      <c r="K6" s="15" t="n">
        <v>2064.6807324</v>
      </c>
      <c r="L6" s="15" t="n">
        <v>1064.6807324</v>
      </c>
      <c r="M6" s="28"/>
      <c r="N6" s="15" t="n">
        <f aca="false">L6*0.0211</f>
        <v>22.46476345364</v>
      </c>
      <c r="O6" s="15" t="n">
        <v>1064.6807324</v>
      </c>
      <c r="P6" s="16" t="n">
        <v>462.15</v>
      </c>
      <c r="Q6" s="15" t="n">
        <v>28.4336383978162</v>
      </c>
      <c r="R6" s="16" t="n">
        <v>722.15</v>
      </c>
      <c r="S6" s="15" t="n">
        <v>16.6379963215406</v>
      </c>
      <c r="T6" s="16" t="n">
        <v>422.15</v>
      </c>
      <c r="U6" s="16" t="n">
        <f aca="false">O6-P6</f>
        <v>602.5307324</v>
      </c>
      <c r="V6" s="10" t="n">
        <v>462.15</v>
      </c>
      <c r="W6" s="15" t="n">
        <v>88.79114601704</v>
      </c>
      <c r="X6" s="15" t="n">
        <v>22.46476345364</v>
      </c>
      <c r="Y6" s="15" t="n">
        <v>52.3263825634</v>
      </c>
      <c r="Z6" s="15" t="n">
        <v>462.15</v>
      </c>
      <c r="AA6" s="15" t="n">
        <v>74.6993203023545</v>
      </c>
      <c r="AB6" s="15" t="n">
        <v>722.15</v>
      </c>
      <c r="AC6" s="15" t="n">
        <v>91.03043</v>
      </c>
      <c r="AD6" s="15" t="n">
        <v>64.8617700294286</v>
      </c>
      <c r="AE6" s="10" t="n">
        <v>502.15</v>
      </c>
      <c r="AF6" s="15"/>
    </row>
    <row r="7" customFormat="false" ht="15" hidden="false" customHeight="false" outlineLevel="0" collapsed="false">
      <c r="A7" s="10"/>
      <c r="B7" s="14" t="n">
        <v>1</v>
      </c>
      <c r="C7" s="70" t="n">
        <v>806.410532</v>
      </c>
      <c r="D7" s="61"/>
      <c r="E7" s="70" t="n">
        <v>23.0633412152</v>
      </c>
      <c r="I7" s="10" t="n">
        <v>545</v>
      </c>
      <c r="J7" s="10" t="n">
        <v>146.83</v>
      </c>
      <c r="K7" s="15" t="n">
        <v>2106.410532</v>
      </c>
      <c r="L7" s="15" t="n">
        <v>1106.410532</v>
      </c>
      <c r="M7" s="28"/>
      <c r="N7" s="15" t="n">
        <f aca="false">L7*0.0211</f>
        <v>23.3452622252</v>
      </c>
      <c r="O7" s="15" t="n">
        <v>1106.410532</v>
      </c>
      <c r="P7" s="16" t="n">
        <v>652.34</v>
      </c>
      <c r="Q7" s="15" t="n">
        <v>27.4741264728921</v>
      </c>
      <c r="R7" s="16" t="n">
        <v>652.34</v>
      </c>
      <c r="S7" s="15" t="n">
        <v>18.3294294386363</v>
      </c>
      <c r="T7" s="16" t="n">
        <v>552.34</v>
      </c>
      <c r="U7" s="16" t="n">
        <f aca="false">O7-P7</f>
        <v>454.070532</v>
      </c>
      <c r="V7" s="10" t="n">
        <v>652.34</v>
      </c>
      <c r="W7" s="15" t="n">
        <v>89.8176990872</v>
      </c>
      <c r="X7" s="15" t="n">
        <v>23.3452622252</v>
      </c>
      <c r="Y7" s="15" t="n">
        <v>60.472436862</v>
      </c>
      <c r="Z7" s="15" t="n">
        <v>652.34</v>
      </c>
      <c r="AA7" s="15" t="n">
        <v>74.0081715937355</v>
      </c>
      <c r="AB7" s="15" t="n">
        <v>682.34</v>
      </c>
      <c r="AC7" s="15" t="n">
        <v>88.224068</v>
      </c>
      <c r="AD7" s="15" t="n">
        <v>65.3450145395699</v>
      </c>
      <c r="AE7" s="10" t="n">
        <v>552.34</v>
      </c>
      <c r="AF7" s="15"/>
    </row>
    <row r="8" customFormat="false" ht="15" hidden="false" customHeight="false" outlineLevel="0" collapsed="false">
      <c r="A8" s="10"/>
      <c r="B8" s="14" t="n">
        <v>1</v>
      </c>
      <c r="C8" s="70" t="n">
        <v>778.410392</v>
      </c>
      <c r="D8" s="61"/>
      <c r="E8" s="70" t="n">
        <v>22.2625372112</v>
      </c>
      <c r="I8" s="10" t="n">
        <v>921.98</v>
      </c>
      <c r="J8" s="10" t="n">
        <v>148.73</v>
      </c>
      <c r="K8" s="15" t="n">
        <v>2078.410392</v>
      </c>
      <c r="L8" s="15" t="n">
        <v>1078.410392</v>
      </c>
      <c r="M8" s="28"/>
      <c r="N8" s="15" t="n">
        <f aca="false">L8*0.0211</f>
        <v>22.7544592712</v>
      </c>
      <c r="O8" s="15" t="n">
        <v>1078.410392</v>
      </c>
      <c r="P8" s="16" t="n">
        <v>570.28</v>
      </c>
      <c r="Q8" s="15" t="n">
        <v>38.113693226761</v>
      </c>
      <c r="R8" s="16" t="n">
        <v>870.28</v>
      </c>
      <c r="S8" s="15" t="n">
        <v>19.5352458441467</v>
      </c>
      <c r="T8" s="16" t="n">
        <v>570.28</v>
      </c>
      <c r="U8" s="16" t="n">
        <f aca="false">O8-P8</f>
        <v>508.130392</v>
      </c>
      <c r="V8" s="10" t="n">
        <v>570.28</v>
      </c>
      <c r="W8" s="15" t="n">
        <v>89.1288956432</v>
      </c>
      <c r="X8" s="15" t="n">
        <v>22.7544592712</v>
      </c>
      <c r="Y8" s="15" t="n">
        <v>56.374436372</v>
      </c>
      <c r="Z8" s="15" t="n">
        <v>570.28</v>
      </c>
      <c r="AA8" s="15" t="n">
        <v>74.4701658121173</v>
      </c>
      <c r="AB8" s="15" t="n">
        <v>870.28</v>
      </c>
      <c r="AC8" s="15" t="n">
        <v>96.985256</v>
      </c>
      <c r="AD8" s="15" t="n">
        <v>68.437656515543</v>
      </c>
      <c r="AE8" s="10" t="n">
        <v>570.28</v>
      </c>
      <c r="AF8" s="15"/>
    </row>
    <row r="9" customFormat="false" ht="15" hidden="false" customHeight="false" outlineLevel="0" collapsed="false">
      <c r="A9" s="10"/>
      <c r="B9" s="14" t="n">
        <v>1</v>
      </c>
      <c r="C9" s="70" t="n">
        <v>880.81</v>
      </c>
      <c r="D9" s="61"/>
      <c r="E9" s="70" t="n">
        <v>25.191166</v>
      </c>
      <c r="I9" s="10" t="n">
        <v>566.78</v>
      </c>
      <c r="J9" s="10" t="n">
        <v>137.33</v>
      </c>
      <c r="K9" s="15" t="n">
        <v>2280.806404</v>
      </c>
      <c r="L9" s="15" t="n">
        <v>1280.806404</v>
      </c>
      <c r="M9" s="28"/>
      <c r="N9" s="15" t="n">
        <f aca="false">L9*0.0211</f>
        <v>27.0250151244</v>
      </c>
      <c r="O9" s="15" t="n">
        <v>1280.806404</v>
      </c>
      <c r="P9" s="16" t="n">
        <v>790.14</v>
      </c>
      <c r="Q9" s="15" t="n">
        <v>33.844142065115</v>
      </c>
      <c r="R9" s="16" t="n">
        <v>810.14</v>
      </c>
      <c r="S9" s="15" t="n">
        <v>20.6559850153137</v>
      </c>
      <c r="T9" s="16" t="n">
        <v>610.14</v>
      </c>
      <c r="U9" s="16" t="n">
        <f aca="false">O9-P9</f>
        <v>490.666404</v>
      </c>
      <c r="V9" s="10" t="n">
        <v>790.14</v>
      </c>
      <c r="W9" s="15" t="n">
        <v>94.1078375384</v>
      </c>
      <c r="X9" s="15" t="n">
        <v>27.0250151244</v>
      </c>
      <c r="Y9" s="15" t="n">
        <v>77.082822414</v>
      </c>
      <c r="Z9" s="15" t="n">
        <v>790.14</v>
      </c>
      <c r="AA9" s="15" t="n">
        <v>71.2829283603795</v>
      </c>
      <c r="AB9" s="15" t="n">
        <v>810.14</v>
      </c>
      <c r="AC9" s="15" t="n">
        <v>94.567628</v>
      </c>
      <c r="AD9" s="15" t="n">
        <v>70.9363487619675</v>
      </c>
      <c r="AE9" s="10" t="n">
        <v>610.14</v>
      </c>
      <c r="AF9" s="15"/>
    </row>
    <row r="10" customFormat="false" ht="15" hidden="false" customHeight="false" outlineLevel="0" collapsed="false">
      <c r="A10" s="10"/>
      <c r="B10" s="14" t="n">
        <v>1</v>
      </c>
      <c r="C10" s="70" t="n">
        <v>908.406991999999</v>
      </c>
      <c r="D10" s="61"/>
      <c r="E10" s="70" t="n">
        <v>25.9804399712</v>
      </c>
      <c r="I10" s="10" t="n">
        <v>510.5</v>
      </c>
      <c r="J10" s="10" t="n">
        <v>131.26</v>
      </c>
      <c r="K10" s="15" t="n">
        <v>2398.406992</v>
      </c>
      <c r="L10" s="15" t="n">
        <v>1398.406992</v>
      </c>
      <c r="M10" s="28"/>
      <c r="N10" s="15" t="n">
        <f aca="false">L10*0.0211</f>
        <v>29.5063875312</v>
      </c>
      <c r="O10" s="15" t="n">
        <v>1398.406992</v>
      </c>
      <c r="P10" s="16" t="n">
        <v>876.28</v>
      </c>
      <c r="Q10" s="15" t="n">
        <v>31.6943414247685</v>
      </c>
      <c r="R10" s="16" t="n">
        <v>776.28</v>
      </c>
      <c r="S10" s="15" t="n">
        <v>21.4118774820834</v>
      </c>
      <c r="T10" s="16" t="n">
        <v>626.28</v>
      </c>
      <c r="U10" s="16" t="n">
        <f aca="false">O10-P10</f>
        <v>522.126992</v>
      </c>
      <c r="V10" s="10" t="n">
        <v>876.28</v>
      </c>
      <c r="W10" s="15" t="n">
        <v>97.0008120032</v>
      </c>
      <c r="X10" s="15" t="n">
        <v>29.5063875312</v>
      </c>
      <c r="Y10" s="15" t="n">
        <v>74.494424472</v>
      </c>
      <c r="Z10" s="15" t="n">
        <v>876.28</v>
      </c>
      <c r="AA10" s="15" t="n">
        <v>69.5812984222992</v>
      </c>
      <c r="AB10" s="15" t="n">
        <v>876.28</v>
      </c>
      <c r="AC10" s="15" t="n">
        <v>93.206456</v>
      </c>
      <c r="AD10" s="15" t="n">
        <v>72.4138942392574</v>
      </c>
      <c r="AE10" s="10" t="n">
        <v>726.28</v>
      </c>
      <c r="AF10" s="15"/>
    </row>
    <row r="11" customFormat="false" ht="15" hidden="false" customHeight="false" outlineLevel="0" collapsed="false">
      <c r="A11" s="10"/>
      <c r="B11" s="14" t="n">
        <v>1</v>
      </c>
      <c r="C11" s="70" t="n">
        <v>711.207556</v>
      </c>
      <c r="D11" s="61"/>
      <c r="E11" s="70" t="n">
        <v>20.3405361016</v>
      </c>
      <c r="I11" s="10" t="n">
        <v>719.73</v>
      </c>
      <c r="J11" s="10" t="n">
        <v>232.06</v>
      </c>
      <c r="K11" s="15" t="n">
        <v>2511.207556</v>
      </c>
      <c r="L11" s="15" t="n">
        <v>1511.207556</v>
      </c>
      <c r="M11" s="28"/>
      <c r="N11" s="15" t="n">
        <f aca="false">L11*0.0211</f>
        <v>31.8864794316</v>
      </c>
      <c r="O11" s="15" t="n">
        <v>1511.207556</v>
      </c>
      <c r="P11" s="16" t="n">
        <v>960.17</v>
      </c>
      <c r="Q11" s="15" t="n">
        <v>29.8214794157779</v>
      </c>
      <c r="R11" s="16" t="n">
        <v>760.17</v>
      </c>
      <c r="S11" s="15" t="n">
        <v>22.2338092723862</v>
      </c>
      <c r="T11" s="16" t="n">
        <v>660.17</v>
      </c>
      <c r="U11" s="16" t="n">
        <f aca="false">O11-P11</f>
        <v>551.037556</v>
      </c>
      <c r="V11" s="10" t="n">
        <v>960.17</v>
      </c>
      <c r="W11" s="15" t="n">
        <v>99.7757058776</v>
      </c>
      <c r="X11" s="15" t="n">
        <v>31.8864794316</v>
      </c>
      <c r="Y11" s="15" t="n">
        <v>67.889226446</v>
      </c>
      <c r="Z11" s="15" t="n">
        <v>760.17</v>
      </c>
      <c r="AA11" s="15" t="n">
        <v>68.0418402945535</v>
      </c>
      <c r="AB11" s="15" t="n">
        <v>760.17</v>
      </c>
      <c r="AC11" s="15" t="n">
        <v>92.558834</v>
      </c>
      <c r="AD11" s="15" t="n">
        <v>73.3471063885701</v>
      </c>
      <c r="AE11" s="10" t="n">
        <v>760.17</v>
      </c>
      <c r="AF11" s="15"/>
    </row>
    <row r="12" customFormat="false" ht="15" hidden="false" customHeight="false" outlineLevel="0" collapsed="false">
      <c r="A12" s="10"/>
      <c r="B12" s="14" t="n">
        <v>1</v>
      </c>
      <c r="C12" s="70" t="n">
        <v>731.207656</v>
      </c>
      <c r="D12" s="61"/>
      <c r="E12" s="70" t="n">
        <v>20.9125389616</v>
      </c>
      <c r="I12" s="10" t="n">
        <v>494.17</v>
      </c>
      <c r="J12" s="10" t="n">
        <v>247.62</v>
      </c>
      <c r="K12" s="15" t="n">
        <v>2531.207656</v>
      </c>
      <c r="L12" s="15" t="n">
        <v>1531.207656</v>
      </c>
      <c r="M12" s="28"/>
      <c r="N12" s="15" t="n">
        <f aca="false">L12*0.0211</f>
        <v>32.3084815416</v>
      </c>
      <c r="O12" s="15" t="n">
        <v>1531.207656</v>
      </c>
      <c r="P12" s="16" t="n">
        <v>975.16</v>
      </c>
      <c r="Q12" s="15" t="n">
        <v>29.5068337293303</v>
      </c>
      <c r="R12" s="16" t="n">
        <v>775.16</v>
      </c>
      <c r="S12" s="15" t="n">
        <v>25.2547274293449</v>
      </c>
      <c r="T12" s="16" t="n">
        <v>725.16</v>
      </c>
      <c r="U12" s="16" t="n">
        <f aca="false">O12-P12</f>
        <v>556.047656</v>
      </c>
      <c r="V12" s="10" t="n">
        <v>975.16</v>
      </c>
      <c r="W12" s="15" t="n">
        <v>100.2677083376</v>
      </c>
      <c r="X12" s="15" t="n">
        <v>32.3084815416</v>
      </c>
      <c r="Y12" s="15" t="n">
        <v>77.959226796</v>
      </c>
      <c r="Z12" s="15" t="n">
        <v>975.16</v>
      </c>
      <c r="AA12" s="15" t="n">
        <v>65.7777800278253</v>
      </c>
      <c r="AB12" s="15" t="n">
        <v>875.16</v>
      </c>
      <c r="AC12" s="15" t="n">
        <v>93.161432</v>
      </c>
      <c r="AD12" s="15" t="n">
        <v>74.9478125626064</v>
      </c>
      <c r="AE12" s="10" t="n">
        <v>775.16</v>
      </c>
      <c r="AF12" s="15"/>
    </row>
    <row r="13" customFormat="false" ht="15" hidden="false" customHeight="false" outlineLevel="0" collapsed="false">
      <c r="A13" s="10"/>
      <c r="B13" s="14" t="n">
        <v>1</v>
      </c>
      <c r="C13" s="70" t="n">
        <v>752.81</v>
      </c>
      <c r="D13" s="61"/>
      <c r="E13" s="70" t="n">
        <v>21.530366</v>
      </c>
      <c r="I13" s="10" t="n">
        <v>816.09</v>
      </c>
      <c r="J13" s="10" t="n">
        <v>254.54</v>
      </c>
      <c r="K13" s="15" t="n">
        <v>2252.806264</v>
      </c>
      <c r="L13" s="15" t="n">
        <v>1252.806264</v>
      </c>
      <c r="M13" s="28"/>
      <c r="N13" s="15" t="n">
        <f aca="false">L13*0.0211</f>
        <v>26.4342121704</v>
      </c>
      <c r="O13" s="15" t="n">
        <v>1252.806264</v>
      </c>
      <c r="P13" s="16" t="n">
        <v>748.35</v>
      </c>
      <c r="Q13" s="15" t="n">
        <v>34.389081119849</v>
      </c>
      <c r="R13" s="16" t="n">
        <v>938.35</v>
      </c>
      <c r="S13" s="15" t="n">
        <v>28.3627313422864</v>
      </c>
      <c r="T13" s="16" t="n">
        <v>738.35</v>
      </c>
      <c r="U13" s="16" t="n">
        <f aca="false">O13-P13</f>
        <v>504.456264</v>
      </c>
      <c r="V13" s="10" t="n">
        <v>748.35</v>
      </c>
      <c r="W13" s="15" t="n">
        <v>93.4190340944</v>
      </c>
      <c r="X13" s="15" t="n">
        <v>26.4342121704</v>
      </c>
      <c r="Y13" s="15" t="n">
        <v>66.984821924</v>
      </c>
      <c r="Z13" s="15" t="n">
        <v>848.35</v>
      </c>
      <c r="AA13" s="15" t="n">
        <v>71.7036121956814</v>
      </c>
      <c r="AB13" s="15" t="n">
        <v>938.35</v>
      </c>
      <c r="AC13" s="15" t="n">
        <v>99.72167</v>
      </c>
      <c r="AD13" s="15" t="n">
        <v>67.1717811424538</v>
      </c>
      <c r="AE13" s="10" t="n">
        <v>538.35</v>
      </c>
      <c r="AF13" s="15"/>
    </row>
    <row r="14" customFormat="false" ht="15" hidden="false" customHeight="false" outlineLevel="0" collapsed="false">
      <c r="A14" s="10"/>
      <c r="B14" s="14" t="n">
        <v>1</v>
      </c>
      <c r="C14" s="70" t="n">
        <v>771.206856</v>
      </c>
      <c r="D14" s="61"/>
      <c r="E14" s="70" t="n">
        <v>22.0565160816</v>
      </c>
      <c r="I14" s="10" t="n">
        <v>702.66</v>
      </c>
      <c r="J14" s="10" t="n">
        <v>219.47</v>
      </c>
      <c r="K14" s="15" t="n">
        <v>2371.206856</v>
      </c>
      <c r="L14" s="15" t="n">
        <v>1371.206856</v>
      </c>
      <c r="M14" s="28"/>
      <c r="N14" s="15" t="n">
        <f aca="false">L14*0.0211</f>
        <v>28.9324646616</v>
      </c>
      <c r="O14" s="15" t="n">
        <v>1371.206856</v>
      </c>
      <c r="P14" s="16" t="n">
        <v>882.13</v>
      </c>
      <c r="Q14" s="15" t="n">
        <v>32.1726176048135</v>
      </c>
      <c r="R14" s="16" t="n">
        <v>882.13</v>
      </c>
      <c r="S14" s="15" t="n">
        <v>26.3361976125968</v>
      </c>
      <c r="T14" s="16" t="n">
        <v>782.13</v>
      </c>
      <c r="U14" s="16" t="n">
        <f aca="false">O14-P14</f>
        <v>489.076856</v>
      </c>
      <c r="V14" s="10" t="n">
        <v>882.13</v>
      </c>
      <c r="W14" s="15" t="n">
        <v>96.3316886576</v>
      </c>
      <c r="X14" s="15" t="n">
        <v>28.9324646616</v>
      </c>
      <c r="Y14" s="15" t="n">
        <v>67.399223996</v>
      </c>
      <c r="Z14" s="15" t="n">
        <v>782.13</v>
      </c>
      <c r="AA14" s="15" t="n">
        <v>69.9657868923723</v>
      </c>
      <c r="AB14" s="15" t="n">
        <v>882.13</v>
      </c>
      <c r="AC14" s="15" t="n">
        <v>97.461626</v>
      </c>
      <c r="AD14" s="15" t="n">
        <v>69.1546270693247</v>
      </c>
      <c r="AE14" s="10" t="n">
        <v>582.13</v>
      </c>
      <c r="AF14" s="15"/>
    </row>
    <row r="15" customFormat="false" ht="15" hidden="false" customHeight="false" outlineLevel="0" collapsed="false">
      <c r="A15" s="10"/>
      <c r="B15" s="14" t="n">
        <v>1</v>
      </c>
      <c r="C15" s="70" t="n">
        <v>757.607288</v>
      </c>
      <c r="D15" s="61"/>
      <c r="E15" s="70" t="n">
        <v>21.6675684368</v>
      </c>
      <c r="K15" s="15" t="n">
        <v>2457.607288</v>
      </c>
      <c r="L15" s="15" t="n">
        <v>1457.607288</v>
      </c>
      <c r="M15" s="28"/>
      <c r="N15" s="15" t="n">
        <f aca="false">L15*0.0211</f>
        <v>30.7555137768</v>
      </c>
      <c r="O15" s="15" t="n">
        <v>1457.607288</v>
      </c>
      <c r="P15" s="16" t="n">
        <v>795.12</v>
      </c>
      <c r="Q15" s="15" t="n">
        <v>30.6899835007325</v>
      </c>
      <c r="R15" s="16" t="n">
        <v>795.12</v>
      </c>
      <c r="S15" s="15" t="n">
        <v>27.576717979676</v>
      </c>
      <c r="T15" s="16" t="n">
        <v>775.12</v>
      </c>
      <c r="U15" s="16" t="n">
        <f aca="false">O15-P15</f>
        <v>662.487288</v>
      </c>
      <c r="V15" s="10" t="n">
        <v>795.12</v>
      </c>
      <c r="W15" s="15" t="n">
        <v>98.4571392848</v>
      </c>
      <c r="X15" s="15" t="n">
        <v>30.7555137768</v>
      </c>
      <c r="Y15" s="15" t="n">
        <v>67.701625508</v>
      </c>
      <c r="Z15" s="15" t="n">
        <v>695.12</v>
      </c>
      <c r="AA15" s="15" t="n">
        <v>68.7625356574339</v>
      </c>
      <c r="AB15" s="15" t="n">
        <v>895.12</v>
      </c>
      <c r="AC15" s="15" t="n">
        <v>93.963824</v>
      </c>
      <c r="AD15" s="15" t="n">
        <v>72.0507346614587</v>
      </c>
      <c r="AE15" s="10" t="n">
        <v>725.12</v>
      </c>
      <c r="AF15" s="15"/>
    </row>
    <row r="16" customFormat="false" ht="15" hidden="false" customHeight="false" outlineLevel="0" collapsed="false">
      <c r="A16" s="10"/>
      <c r="B16" s="14" t="n">
        <v>1</v>
      </c>
      <c r="C16" s="70" t="n">
        <v>1132.812164</v>
      </c>
      <c r="D16" s="61"/>
      <c r="E16" s="70" t="n">
        <v>32.3984278904</v>
      </c>
      <c r="K16" s="15" t="n">
        <v>2432.812164</v>
      </c>
      <c r="L16" s="15" t="n">
        <v>1432.812164</v>
      </c>
      <c r="M16" s="28"/>
      <c r="N16" s="15" t="n">
        <f aca="false">L16*0.0211</f>
        <v>30.2323366604</v>
      </c>
      <c r="O16" s="15" t="n">
        <v>1432.812164</v>
      </c>
      <c r="P16" s="16" t="n">
        <v>823</v>
      </c>
      <c r="Q16" s="15" t="n">
        <v>31.1046941805738</v>
      </c>
      <c r="R16" s="16" t="n">
        <v>723</v>
      </c>
      <c r="S16" s="15" t="n">
        <v>28.453300124533</v>
      </c>
      <c r="T16" s="16" t="n">
        <v>783</v>
      </c>
      <c r="U16" s="16" t="n">
        <f aca="false">O16-P16</f>
        <v>609.812164</v>
      </c>
      <c r="V16" s="10" t="n">
        <v>823</v>
      </c>
      <c r="W16" s="15" t="n">
        <v>97.8471792344</v>
      </c>
      <c r="X16" s="15" t="n">
        <v>30.2323366604</v>
      </c>
      <c r="Y16" s="15" t="n">
        <v>67.614842574</v>
      </c>
      <c r="Z16" s="15" t="n">
        <v>623</v>
      </c>
      <c r="AA16" s="15" t="n">
        <v>69.1024954454985</v>
      </c>
      <c r="AB16" s="15" t="n">
        <v>723</v>
      </c>
      <c r="AC16" s="15" t="n">
        <v>91.0646</v>
      </c>
      <c r="AD16" s="15" t="n">
        <v>74.2493159515333</v>
      </c>
      <c r="AE16" s="10" t="n">
        <v>743</v>
      </c>
      <c r="AF16" s="15"/>
    </row>
    <row r="17" customFormat="false" ht="15" hidden="false" customHeight="false" outlineLevel="0" collapsed="false">
      <c r="A17" s="10"/>
      <c r="B17" s="14" t="n">
        <v>1</v>
      </c>
      <c r="C17" s="70" t="n">
        <v>1193.612468</v>
      </c>
      <c r="D17" s="61"/>
      <c r="E17" s="70" t="n">
        <v>34.1373165848</v>
      </c>
      <c r="K17" s="15" t="n">
        <v>2493.612468</v>
      </c>
      <c r="L17" s="15" t="n">
        <v>1493.612468</v>
      </c>
      <c r="M17" s="28"/>
      <c r="N17" s="15" t="n">
        <f aca="false">L17*0.0211</f>
        <v>31.5152230748</v>
      </c>
      <c r="O17" s="15" t="n">
        <v>1493.612468</v>
      </c>
      <c r="P17" s="16" t="n">
        <v>833.12</v>
      </c>
      <c r="Q17" s="15" t="n">
        <v>30.1024623044995</v>
      </c>
      <c r="R17" s="16" t="n">
        <v>733.12</v>
      </c>
      <c r="S17" s="15" t="n">
        <v>29.0030727866334</v>
      </c>
      <c r="T17" s="16" t="n">
        <v>793.12</v>
      </c>
      <c r="U17" s="16" t="n">
        <f aca="false">O17-P17</f>
        <v>660.492468</v>
      </c>
      <c r="V17" s="10" t="n">
        <v>833.12</v>
      </c>
      <c r="W17" s="15" t="n">
        <v>99.3428667128</v>
      </c>
      <c r="X17" s="15" t="n">
        <v>31.5152230748</v>
      </c>
      <c r="Y17" s="15" t="n">
        <v>67.827643638</v>
      </c>
      <c r="Z17" s="15" t="n">
        <v>833.12</v>
      </c>
      <c r="AA17" s="15" t="n">
        <v>68.2763099982705</v>
      </c>
      <c r="AB17" s="15" t="n">
        <v>733.12</v>
      </c>
      <c r="AC17" s="15" t="n">
        <v>91.471424</v>
      </c>
      <c r="AD17" s="15" t="n">
        <v>74.1517303130648</v>
      </c>
      <c r="AE17" s="10" t="n">
        <v>793.12</v>
      </c>
      <c r="AF17" s="15"/>
    </row>
    <row r="18" customFormat="false" ht="15" hidden="false" customHeight="false" outlineLevel="0" collapsed="false">
      <c r="A18" s="10"/>
      <c r="B18" s="14" t="n">
        <v>1</v>
      </c>
      <c r="C18" s="70" t="n">
        <v>1329.613148</v>
      </c>
      <c r="D18" s="61"/>
      <c r="E18" s="70" t="n">
        <v>38.0269360328</v>
      </c>
      <c r="K18" s="15" t="n">
        <v>2629.613148</v>
      </c>
      <c r="L18" s="15" t="n">
        <v>1629.613148</v>
      </c>
      <c r="M18" s="28"/>
      <c r="N18" s="15" t="n">
        <f aca="false">L18*0.0211</f>
        <v>34.3848374228</v>
      </c>
      <c r="O18" s="15" t="n">
        <v>1629.613148</v>
      </c>
      <c r="P18" s="16" t="n">
        <v>986.23</v>
      </c>
      <c r="Q18" s="15" t="n">
        <v>28.0284073632872</v>
      </c>
      <c r="R18" s="16" t="n">
        <v>686.23</v>
      </c>
      <c r="S18" s="15" t="n">
        <v>25.1396226032467</v>
      </c>
      <c r="T18" s="16" t="n">
        <v>716.23</v>
      </c>
      <c r="U18" s="16" t="n">
        <f aca="false">O18-P18</f>
        <v>643.383147999999</v>
      </c>
      <c r="V18" s="10" t="n">
        <v>986.23</v>
      </c>
      <c r="W18" s="15" t="n">
        <v>102.6884834408</v>
      </c>
      <c r="X18" s="15" t="n">
        <v>34.3848374228</v>
      </c>
      <c r="Y18" s="15" t="n">
        <v>68.303646018</v>
      </c>
      <c r="Z18" s="15" t="n">
        <v>886.23</v>
      </c>
      <c r="AA18" s="15" t="n">
        <v>66.5153907520478</v>
      </c>
      <c r="AB18" s="15" t="n">
        <v>886.23</v>
      </c>
      <c r="AC18" s="15" t="n">
        <v>89.586446</v>
      </c>
      <c r="AD18" s="15" t="n">
        <v>76.2432812860999</v>
      </c>
      <c r="AE18" s="10" t="n">
        <v>816.23</v>
      </c>
      <c r="AF18" s="15"/>
    </row>
    <row r="19" customFormat="false" ht="15" hidden="false" customHeight="false" outlineLevel="0" collapsed="false">
      <c r="A19" s="10"/>
      <c r="B19" s="14" t="n">
        <v>1</v>
      </c>
      <c r="C19" s="70" t="n">
        <v>1349.618248</v>
      </c>
      <c r="D19" s="61"/>
      <c r="E19" s="70" t="n">
        <v>38.5990818928</v>
      </c>
      <c r="K19" s="15" t="n">
        <v>3649.618248</v>
      </c>
      <c r="L19" s="15" t="n">
        <v>2649.618248</v>
      </c>
      <c r="M19" s="28"/>
      <c r="N19" s="15" t="n">
        <f aca="false">L19*0.0211</f>
        <v>55.9069450328</v>
      </c>
      <c r="O19" s="15" t="n">
        <v>1649.618248</v>
      </c>
      <c r="P19" s="16" t="n">
        <v>965.15</v>
      </c>
      <c r="Q19" s="15" t="n">
        <v>27.400126041895</v>
      </c>
      <c r="R19" s="16" t="n">
        <v>765.15</v>
      </c>
      <c r="S19" s="15" t="n">
        <v>25.3610837693623</v>
      </c>
      <c r="T19" s="16" t="n">
        <v>695.15</v>
      </c>
      <c r="U19" s="16" t="n">
        <f aca="false">O19-P19</f>
        <v>684.468248</v>
      </c>
      <c r="V19" s="10" t="n">
        <v>965.15</v>
      </c>
      <c r="W19" s="15" t="n">
        <v>127.7806089008</v>
      </c>
      <c r="X19" s="15" t="n">
        <v>55.9069450328</v>
      </c>
      <c r="Y19" s="15" t="n">
        <v>71.873663868</v>
      </c>
      <c r="Z19" s="15" t="n">
        <v>765.15</v>
      </c>
      <c r="AA19" s="15" t="n">
        <v>56.2477080726683</v>
      </c>
      <c r="AB19" s="15" t="n">
        <v>565.15</v>
      </c>
      <c r="AC19" s="15" t="n">
        <v>92.75903</v>
      </c>
      <c r="AD19" s="15" t="n">
        <v>77.4842771296768</v>
      </c>
      <c r="AE19" s="10" t="n">
        <v>835.15</v>
      </c>
      <c r="AF19" s="15"/>
    </row>
    <row r="20" customFormat="false" ht="15" hidden="false" customHeight="false" outlineLevel="0" collapsed="false">
      <c r="A20" s="10"/>
      <c r="B20" s="14" t="n">
        <v>1</v>
      </c>
      <c r="C20" s="70" t="n">
        <v>1026.411632</v>
      </c>
      <c r="D20" s="61"/>
      <c r="E20" s="70" t="n">
        <v>29.3553726752</v>
      </c>
      <c r="K20" s="15" t="n">
        <v>2326.411632</v>
      </c>
      <c r="L20" s="15" t="n">
        <v>1326.411632</v>
      </c>
      <c r="M20" s="28"/>
      <c r="N20" s="15" t="n">
        <f aca="false">L20*0.0211</f>
        <v>27.9872854352</v>
      </c>
      <c r="O20" s="15" t="n">
        <v>1326.411632</v>
      </c>
      <c r="P20" s="16" t="n">
        <v>855.23</v>
      </c>
      <c r="Q20" s="15" t="n">
        <v>32.9846544027252</v>
      </c>
      <c r="R20" s="16" t="n">
        <v>855.23</v>
      </c>
      <c r="S20" s="15" t="n">
        <v>26.6927610116577</v>
      </c>
      <c r="T20" s="16" t="n">
        <v>735.23</v>
      </c>
      <c r="U20" s="16" t="n">
        <f aca="false">O20-P20</f>
        <v>471.181632</v>
      </c>
      <c r="V20" s="10" t="n">
        <v>855.23</v>
      </c>
      <c r="W20" s="15" t="n">
        <v>95.2297261472</v>
      </c>
      <c r="X20" s="15" t="n">
        <v>27.9872854352</v>
      </c>
      <c r="Y20" s="15" t="n">
        <v>67.242440712</v>
      </c>
      <c r="Z20" s="15" t="n">
        <v>805.23</v>
      </c>
      <c r="AA20" s="15" t="n">
        <v>70.6107677008973</v>
      </c>
      <c r="AB20" s="15" t="n">
        <v>955.23</v>
      </c>
      <c r="AC20" s="15" t="n">
        <v>96.380246</v>
      </c>
      <c r="AD20" s="15" t="n">
        <v>69.7678658259494</v>
      </c>
      <c r="AE20" s="10" t="n">
        <v>695.23</v>
      </c>
      <c r="AF20" s="15"/>
    </row>
    <row r="21" customFormat="false" ht="15" hidden="false" customHeight="false" outlineLevel="0" collapsed="false">
      <c r="A21" s="10"/>
      <c r="B21" s="14" t="n">
        <v>2</v>
      </c>
      <c r="C21" s="70" t="n">
        <v>1111.212056</v>
      </c>
      <c r="D21" s="61"/>
      <c r="E21" s="70" t="n">
        <v>31.7806648016</v>
      </c>
      <c r="K21" s="15" t="n">
        <v>2411.212056</v>
      </c>
      <c r="L21" s="15" t="n">
        <v>1411.212056</v>
      </c>
      <c r="M21" s="28"/>
      <c r="N21" s="15" t="n">
        <f aca="false">L21*0.0211</f>
        <v>29.7765743816</v>
      </c>
      <c r="O21" s="15" t="n">
        <v>1411.212056</v>
      </c>
      <c r="P21" s="16" t="n">
        <v>810.14</v>
      </c>
      <c r="Q21" s="15" t="n">
        <v>31.472918050141</v>
      </c>
      <c r="R21" s="16" t="n">
        <v>810.14</v>
      </c>
      <c r="S21" s="15" t="n">
        <v>27.3435455600267</v>
      </c>
      <c r="T21" s="16" t="n">
        <v>710.14</v>
      </c>
      <c r="U21" s="16" t="n">
        <f aca="false">O21-P21</f>
        <v>601.072056</v>
      </c>
      <c r="V21" s="10" t="n">
        <v>810.14</v>
      </c>
      <c r="W21" s="15" t="n">
        <v>97.3158165776</v>
      </c>
      <c r="X21" s="15" t="n">
        <v>29.7765743816</v>
      </c>
      <c r="Y21" s="15" t="n">
        <v>67.539242196</v>
      </c>
      <c r="Z21" s="15" t="n">
        <v>810.14</v>
      </c>
      <c r="AA21" s="15" t="n">
        <v>69.4021224619165</v>
      </c>
      <c r="AB21" s="15" t="n">
        <v>810.14</v>
      </c>
      <c r="AC21" s="15" t="n">
        <v>94.567628</v>
      </c>
      <c r="AD21" s="15" t="n">
        <v>71.4189872627449</v>
      </c>
      <c r="AE21" s="10" t="n">
        <v>710.14</v>
      </c>
      <c r="AF21" s="15"/>
    </row>
    <row r="22" customFormat="false" ht="15" hidden="false" customHeight="false" outlineLevel="0" collapsed="false">
      <c r="A22" s="10"/>
      <c r="B22" s="14" t="n">
        <v>2</v>
      </c>
      <c r="C22" s="70" t="n">
        <v>879.45</v>
      </c>
      <c r="D22" s="61"/>
      <c r="E22" s="70" t="n">
        <v>25.15227</v>
      </c>
      <c r="K22" s="15" t="n">
        <v>2023.205116</v>
      </c>
      <c r="L22" s="15" t="n">
        <v>1023.205116</v>
      </c>
      <c r="M22" s="28"/>
      <c r="N22" s="15" t="n">
        <f aca="false">L22*0.0211</f>
        <v>21.5896279476</v>
      </c>
      <c r="O22" s="15" t="n">
        <v>1023.205116</v>
      </c>
      <c r="P22" s="16" t="n">
        <v>596.57</v>
      </c>
      <c r="Q22" s="15" t="n">
        <v>39.4265258668909</v>
      </c>
      <c r="R22" s="16" t="n">
        <v>796.57</v>
      </c>
      <c r="S22" s="15" t="n">
        <v>31.7624922473473</v>
      </c>
      <c r="T22" s="16" t="n">
        <v>826.57</v>
      </c>
      <c r="U22" s="16" t="n">
        <f aca="false">O22-P22</f>
        <v>426.635116</v>
      </c>
      <c r="V22" s="10" t="n">
        <v>596.57</v>
      </c>
      <c r="W22" s="15" t="n">
        <v>87.7708458536</v>
      </c>
      <c r="X22" s="15" t="n">
        <v>21.5896279476</v>
      </c>
      <c r="Y22" s="15" t="n">
        <v>66.181217906</v>
      </c>
      <c r="Z22" s="15" t="n">
        <v>696.57</v>
      </c>
      <c r="AA22" s="15" t="n">
        <v>75.4022788117924</v>
      </c>
      <c r="AB22" s="15" t="n">
        <v>796.57</v>
      </c>
      <c r="AC22" s="15" t="n">
        <v>94.022114</v>
      </c>
      <c r="AD22" s="15" t="n">
        <v>70.3889915791513</v>
      </c>
      <c r="AE22" s="10" t="n">
        <v>776.57</v>
      </c>
      <c r="AF22" s="15"/>
    </row>
    <row r="23" customFormat="false" ht="15" hidden="false" customHeight="false" outlineLevel="0" collapsed="false">
      <c r="A23" s="10"/>
      <c r="B23" s="14" t="n">
        <v>2</v>
      </c>
      <c r="C23" s="70" t="n">
        <v>1043.211716</v>
      </c>
      <c r="D23" s="61"/>
      <c r="E23" s="70" t="n">
        <v>29.8358550776</v>
      </c>
      <c r="K23" s="15" t="n">
        <v>2343.211716</v>
      </c>
      <c r="L23" s="15" t="n">
        <v>1343.211716</v>
      </c>
      <c r="M23" s="28"/>
      <c r="N23" s="15" t="n">
        <f aca="false">L23*0.0211</f>
        <v>28.3417672076</v>
      </c>
      <c r="O23" s="15" t="n">
        <v>1343.211716</v>
      </c>
      <c r="P23" s="16" t="n">
        <v>889.27</v>
      </c>
      <c r="Q23" s="15" t="n">
        <v>32.6764680789092</v>
      </c>
      <c r="R23" s="16" t="n">
        <v>819.27</v>
      </c>
      <c r="S23" s="15" t="n">
        <v>26.2451786296625</v>
      </c>
      <c r="T23" s="16" t="n">
        <v>759.27</v>
      </c>
      <c r="U23" s="16" t="n">
        <f aca="false">O23-P23</f>
        <v>453.941716</v>
      </c>
      <c r="V23" s="10" t="n">
        <v>889.27</v>
      </c>
      <c r="W23" s="15" t="n">
        <v>95.6430082136</v>
      </c>
      <c r="X23" s="15" t="n">
        <v>28.3417672076</v>
      </c>
      <c r="Y23" s="15" t="n">
        <v>67.301241006</v>
      </c>
      <c r="Z23" s="15" t="n">
        <v>689.27</v>
      </c>
      <c r="AA23" s="15" t="n">
        <v>70.3671311296439</v>
      </c>
      <c r="AB23" s="15" t="n">
        <v>819.27</v>
      </c>
      <c r="AC23" s="15" t="n">
        <v>94.934654</v>
      </c>
      <c r="AD23" s="15" t="n">
        <v>70.8921749543639</v>
      </c>
      <c r="AE23" s="10" t="n">
        <v>759.27</v>
      </c>
      <c r="AF23" s="15"/>
    </row>
    <row r="24" customFormat="false" ht="15" hidden="false" customHeight="false" outlineLevel="0" collapsed="false">
      <c r="A24" s="10"/>
      <c r="B24" s="14" t="n">
        <v>2</v>
      </c>
      <c r="C24" s="70" t="n">
        <v>976.01138</v>
      </c>
      <c r="D24" s="61"/>
      <c r="E24" s="70" t="n">
        <v>27.913925468</v>
      </c>
      <c r="K24" s="15" t="n">
        <v>2276.01138</v>
      </c>
      <c r="L24" s="15" t="n">
        <v>1276.01138</v>
      </c>
      <c r="M24" s="28"/>
      <c r="N24" s="15" t="n">
        <f aca="false">L24*0.0211</f>
        <v>26.923840118</v>
      </c>
      <c r="O24" s="15" t="n">
        <v>1276.01138</v>
      </c>
      <c r="P24" s="16" t="n">
        <v>724.13</v>
      </c>
      <c r="Q24" s="15" t="n">
        <v>33.9365114246485</v>
      </c>
      <c r="R24" s="16" t="n">
        <v>824.13</v>
      </c>
      <c r="S24" s="15" t="n">
        <v>28.8096750583459</v>
      </c>
      <c r="T24" s="16" t="n">
        <v>784.13</v>
      </c>
      <c r="U24" s="16" t="n">
        <f aca="false">O24-P24</f>
        <v>551.88138</v>
      </c>
      <c r="V24" s="10" t="n">
        <v>724.13</v>
      </c>
      <c r="W24" s="15" t="n">
        <v>93.989879948</v>
      </c>
      <c r="X24" s="15" t="n">
        <v>26.923840118</v>
      </c>
      <c r="Y24" s="15" t="n">
        <v>67.06603983</v>
      </c>
      <c r="Z24" s="15" t="n">
        <v>704.13</v>
      </c>
      <c r="AA24" s="15" t="n">
        <v>71.3545329211021</v>
      </c>
      <c r="AB24" s="15" t="n">
        <v>824.13</v>
      </c>
      <c r="AC24" s="15" t="n">
        <v>95.130026</v>
      </c>
      <c r="AD24" s="15" t="n">
        <v>70.4993393253146</v>
      </c>
      <c r="AE24" s="10" t="n">
        <v>784.13</v>
      </c>
      <c r="AF24" s="15"/>
    </row>
    <row r="25" customFormat="false" ht="15" hidden="false" customHeight="false" outlineLevel="0" collapsed="false">
      <c r="A25" s="10"/>
      <c r="B25" s="14" t="n">
        <v>2</v>
      </c>
      <c r="C25" s="70" t="n">
        <v>630.409652</v>
      </c>
      <c r="D25" s="61"/>
      <c r="E25" s="70" t="n">
        <v>18.0297160472</v>
      </c>
      <c r="K25" s="15" t="n">
        <v>1930.409652</v>
      </c>
      <c r="L25" s="15" t="n">
        <v>930.409652</v>
      </c>
      <c r="M25" s="28"/>
      <c r="N25" s="15" t="n">
        <f aca="false">L25*0.0211</f>
        <v>19.6316436572</v>
      </c>
      <c r="O25" s="15" t="n">
        <v>930.409652</v>
      </c>
      <c r="P25" s="16" t="n">
        <v>491.6</v>
      </c>
      <c r="Q25" s="15" t="n">
        <v>41.8024761720369</v>
      </c>
      <c r="R25" s="16" t="n">
        <v>791.6</v>
      </c>
      <c r="S25" s="15" t="n">
        <v>35.3417412530513</v>
      </c>
      <c r="T25" s="16" t="n">
        <v>821.6</v>
      </c>
      <c r="U25" s="16" t="n">
        <f aca="false">O25-P25</f>
        <v>438.809652</v>
      </c>
      <c r="V25" s="10" t="n">
        <v>491.6</v>
      </c>
      <c r="W25" s="15" t="n">
        <v>85.4880774392</v>
      </c>
      <c r="X25" s="15" t="n">
        <v>19.6316436572</v>
      </c>
      <c r="Y25" s="15" t="n">
        <v>65.856433782</v>
      </c>
      <c r="Z25" s="15" t="n">
        <v>691.6</v>
      </c>
      <c r="AA25" s="15" t="n">
        <v>77.0358110215284</v>
      </c>
      <c r="AB25" s="15" t="n">
        <v>791.6</v>
      </c>
      <c r="AC25" s="15" t="n">
        <v>93.82232</v>
      </c>
      <c r="AD25" s="15" t="n">
        <v>70.1927151044656</v>
      </c>
      <c r="AE25" s="10" t="n">
        <v>791.6</v>
      </c>
      <c r="AF25" s="15"/>
    </row>
    <row r="26" customFormat="false" ht="15" hidden="false" customHeight="false" outlineLevel="0" collapsed="false">
      <c r="A26" s="10"/>
      <c r="B26" s="14" t="n">
        <v>2</v>
      </c>
      <c r="C26" s="70" t="n">
        <v>1030.411652</v>
      </c>
      <c r="D26" s="61"/>
      <c r="E26" s="70" t="n">
        <v>29.4697732472</v>
      </c>
      <c r="K26" s="15" t="n">
        <v>2330.411652</v>
      </c>
      <c r="L26" s="15" t="n">
        <v>1330.411652</v>
      </c>
      <c r="M26" s="28"/>
      <c r="N26" s="15" t="n">
        <f aca="false">L26*0.0211</f>
        <v>28.0716858572</v>
      </c>
      <c r="O26" s="15" t="n">
        <v>1330.411652</v>
      </c>
      <c r="P26" s="16" t="n">
        <v>815.46</v>
      </c>
      <c r="Q26" s="15" t="n">
        <v>32.910873670829</v>
      </c>
      <c r="R26" s="16" t="n">
        <v>815.46</v>
      </c>
      <c r="S26" s="15" t="n">
        <v>27.2630171927501</v>
      </c>
      <c r="T26" s="16" t="n">
        <v>765.46</v>
      </c>
      <c r="U26" s="16" t="n">
        <f aca="false">O26-P26</f>
        <v>514.951652</v>
      </c>
      <c r="V26" s="10" t="n">
        <v>815.46</v>
      </c>
      <c r="W26" s="15" t="n">
        <v>95.3281266392</v>
      </c>
      <c r="X26" s="15" t="n">
        <v>28.0716858572</v>
      </c>
      <c r="Y26" s="15" t="n">
        <v>67.256440782</v>
      </c>
      <c r="Z26" s="15" t="n">
        <v>715.46</v>
      </c>
      <c r="AA26" s="15" t="n">
        <v>70.5525673829233</v>
      </c>
      <c r="AB26" s="15" t="n">
        <v>815.46</v>
      </c>
      <c r="AC26" s="15" t="n">
        <v>94.781492</v>
      </c>
      <c r="AD26" s="15" t="n">
        <v>70.9594662025367</v>
      </c>
      <c r="AE26" s="10" t="n">
        <v>765.46</v>
      </c>
      <c r="AF26" s="15"/>
    </row>
    <row r="27" customFormat="false" ht="15" hidden="false" customHeight="false" outlineLevel="0" collapsed="false">
      <c r="A27" s="10"/>
      <c r="B27" s="14" t="n">
        <v>2</v>
      </c>
      <c r="C27" s="70" t="n">
        <v>788.810444</v>
      </c>
      <c r="D27" s="61"/>
      <c r="E27" s="70" t="n">
        <v>22.5599786984</v>
      </c>
      <c r="K27" s="15" t="n">
        <v>2088.810444</v>
      </c>
      <c r="L27" s="15" t="n">
        <v>1088.810444</v>
      </c>
      <c r="M27" s="28"/>
      <c r="N27" s="15" t="n">
        <f aca="false">L27*0.0211</f>
        <v>22.9739003684</v>
      </c>
      <c r="O27" s="15" t="n">
        <v>1088.810444</v>
      </c>
      <c r="P27" s="16" t="n">
        <v>500</v>
      </c>
      <c r="Q27" s="15" t="n">
        <v>37.8741382623995</v>
      </c>
      <c r="R27" s="16" t="n">
        <v>830</v>
      </c>
      <c r="S27" s="15" t="n">
        <v>35</v>
      </c>
      <c r="T27" s="16" t="n">
        <v>930</v>
      </c>
      <c r="U27" s="16" t="n">
        <f aca="false">O27-P27</f>
        <v>588.810444</v>
      </c>
      <c r="V27" s="10" t="n">
        <v>500</v>
      </c>
      <c r="W27" s="15" t="n">
        <v>89.3847369224</v>
      </c>
      <c r="X27" s="15" t="n">
        <v>22.9739003684</v>
      </c>
      <c r="Y27" s="15" t="n">
        <v>66.410836554</v>
      </c>
      <c r="Z27" s="15" t="n">
        <v>600</v>
      </c>
      <c r="AA27" s="15" t="n">
        <v>74.2977367731753</v>
      </c>
      <c r="AB27" s="15" t="n">
        <v>830</v>
      </c>
      <c r="AC27" s="15" t="n">
        <v>95.366</v>
      </c>
      <c r="AD27" s="15" t="n">
        <v>69.6378547427805</v>
      </c>
      <c r="AE27" s="10" t="n">
        <v>630</v>
      </c>
      <c r="AF27" s="15"/>
    </row>
    <row r="28" customFormat="false" ht="15" hidden="false" customHeight="false" outlineLevel="0" collapsed="false">
      <c r="A28" s="10"/>
      <c r="B28" s="14" t="n">
        <v>2</v>
      </c>
      <c r="C28" s="70" t="n">
        <v>1067.209836</v>
      </c>
      <c r="D28" s="61"/>
      <c r="E28" s="70" t="n">
        <v>30.5222013096</v>
      </c>
      <c r="K28" s="15" t="n">
        <v>1967.209836</v>
      </c>
      <c r="L28" s="15" t="n">
        <v>967.209836</v>
      </c>
      <c r="M28" s="28"/>
      <c r="N28" s="15" t="n">
        <f aca="false">L28*0.0211</f>
        <v>20.4081275396</v>
      </c>
      <c r="O28" s="15" t="n">
        <v>967.209836</v>
      </c>
      <c r="P28" s="16" t="n">
        <v>566</v>
      </c>
      <c r="Q28" s="15" t="n">
        <v>40.8334180573912</v>
      </c>
      <c r="R28" s="16" t="n">
        <v>766</v>
      </c>
      <c r="S28" s="15" t="n">
        <v>32.6678445229682</v>
      </c>
      <c r="T28" s="16" t="n">
        <v>826</v>
      </c>
      <c r="U28" s="16" t="n">
        <f aca="false">O28-P28</f>
        <v>401.209836</v>
      </c>
      <c r="V28" s="10" t="n">
        <v>566</v>
      </c>
      <c r="W28" s="15" t="n">
        <v>86.3933619656</v>
      </c>
      <c r="X28" s="15" t="n">
        <v>20.4081275396</v>
      </c>
      <c r="Y28" s="15" t="n">
        <v>65.985234426</v>
      </c>
      <c r="Z28" s="15" t="n">
        <v>666</v>
      </c>
      <c r="AA28" s="15" t="n">
        <v>76.3776671317339</v>
      </c>
      <c r="AB28" s="15" t="n">
        <v>766</v>
      </c>
      <c r="AC28" s="15" t="n">
        <v>92.7932</v>
      </c>
      <c r="AD28" s="15" t="n">
        <v>71.1099891220478</v>
      </c>
      <c r="AE28" s="10" t="n">
        <v>726</v>
      </c>
      <c r="AF28" s="15"/>
    </row>
    <row r="29" customFormat="false" ht="15" hidden="false" customHeight="false" outlineLevel="0" collapsed="false">
      <c r="A29" s="10"/>
      <c r="B29" s="14" t="n">
        <v>2</v>
      </c>
      <c r="C29" s="70" t="n">
        <v>1164.01232</v>
      </c>
      <c r="D29" s="61"/>
      <c r="E29" s="70" t="n">
        <v>33.290752352</v>
      </c>
      <c r="K29" s="15" t="n">
        <v>2464.01232</v>
      </c>
      <c r="L29" s="15" t="n">
        <v>1464.01232</v>
      </c>
      <c r="M29" s="28"/>
      <c r="N29" s="15" t="n">
        <f aca="false">L29*0.0211</f>
        <v>30.890659952</v>
      </c>
      <c r="O29" s="15" t="n">
        <v>1464.01232</v>
      </c>
      <c r="P29" s="16" t="n">
        <v>780.13</v>
      </c>
      <c r="Q29" s="15" t="n">
        <v>30.5842126633523</v>
      </c>
      <c r="R29" s="16" t="n">
        <v>780.13</v>
      </c>
      <c r="S29" s="15" t="n">
        <v>23.8183764244421</v>
      </c>
      <c r="T29" s="16" t="n">
        <v>780.13</v>
      </c>
      <c r="U29" s="16" t="n">
        <f aca="false">O29-P29</f>
        <v>683.88232</v>
      </c>
      <c r="V29" s="10" t="n">
        <v>780.13</v>
      </c>
      <c r="W29" s="15" t="n">
        <v>98.614703072</v>
      </c>
      <c r="X29" s="15" t="n">
        <v>30.890659952</v>
      </c>
      <c r="Y29" s="15" t="n">
        <v>57.72404312</v>
      </c>
      <c r="Z29" s="15" t="n">
        <v>580.13</v>
      </c>
      <c r="AA29" s="15" t="n">
        <v>68.6754013451257</v>
      </c>
      <c r="AB29" s="15" t="n">
        <v>820.13</v>
      </c>
      <c r="AC29" s="15" t="n">
        <v>93.361226</v>
      </c>
      <c r="AD29" s="15" t="n">
        <v>72.5397962533183</v>
      </c>
      <c r="AE29" s="10" t="n">
        <v>780.13</v>
      </c>
      <c r="AF29" s="15"/>
    </row>
    <row r="30" customFormat="false" ht="15" hidden="false" customHeight="false" outlineLevel="0" collapsed="false">
      <c r="A30" s="10"/>
      <c r="B30" s="14" t="n">
        <v>2</v>
      </c>
      <c r="C30" s="70" t="n">
        <v>2352.818264</v>
      </c>
      <c r="D30" s="61"/>
      <c r="E30" s="70" t="n">
        <v>67.2906023504</v>
      </c>
      <c r="K30" s="15" t="n">
        <v>3652.818264</v>
      </c>
      <c r="L30" s="15" t="n">
        <v>2652.818264</v>
      </c>
      <c r="M30" s="28"/>
      <c r="N30" s="15" t="n">
        <f aca="false">L30*0.0211</f>
        <v>55.9744653704</v>
      </c>
      <c r="O30" s="15" t="n">
        <v>1652.818264</v>
      </c>
      <c r="P30" s="16" t="n">
        <v>862.24</v>
      </c>
      <c r="Q30" s="15" t="n">
        <v>27.376122427316</v>
      </c>
      <c r="R30" s="16" t="n">
        <v>762.24</v>
      </c>
      <c r="S30" s="15" t="n">
        <v>22.5976990165151</v>
      </c>
      <c r="T30" s="16" t="n">
        <v>752.24</v>
      </c>
      <c r="U30" s="16" t="n">
        <f aca="false">O30-P30</f>
        <v>790.578264</v>
      </c>
      <c r="V30" s="10" t="n">
        <v>862.24</v>
      </c>
      <c r="W30" s="15" t="n">
        <v>127.8593292944</v>
      </c>
      <c r="X30" s="15" t="n">
        <v>55.9744653704</v>
      </c>
      <c r="Y30" s="15" t="n">
        <v>51.884863924</v>
      </c>
      <c r="Z30" s="15" t="n">
        <v>562.24</v>
      </c>
      <c r="AA30" s="15" t="n">
        <v>56.2218371711328</v>
      </c>
      <c r="AB30" s="15" t="n">
        <v>562.24</v>
      </c>
      <c r="AC30" s="15" t="n">
        <v>92.642048</v>
      </c>
      <c r="AD30" s="15" t="n">
        <v>77.5942085434035</v>
      </c>
      <c r="AE30" s="10" t="n">
        <v>752.24</v>
      </c>
      <c r="AF30" s="15"/>
    </row>
    <row r="31" customFormat="false" ht="15" hidden="false" customHeight="false" outlineLevel="0" collapsed="false">
      <c r="A31" s="10"/>
      <c r="B31" s="14" t="n">
        <v>2</v>
      </c>
      <c r="C31" s="70" t="n">
        <v>2010.416552</v>
      </c>
      <c r="D31" s="61"/>
      <c r="E31" s="70" t="n">
        <v>57.4979133872</v>
      </c>
      <c r="K31" s="15" t="n">
        <v>3310.416552</v>
      </c>
      <c r="L31" s="15" t="n">
        <v>2310.416552</v>
      </c>
      <c r="M31" s="28"/>
      <c r="N31" s="15" t="n">
        <f aca="false">L31*0.0211</f>
        <v>48.7497892472</v>
      </c>
      <c r="O31" s="15" t="n">
        <v>2310.416552</v>
      </c>
      <c r="P31" s="16" t="n">
        <v>825.31</v>
      </c>
      <c r="Q31" s="15" t="n">
        <v>20.207678831108</v>
      </c>
      <c r="R31" s="16" t="n">
        <v>455.31</v>
      </c>
      <c r="S31" s="15" t="n">
        <v>27.1166591947268</v>
      </c>
      <c r="T31" s="16" t="n">
        <v>855.31</v>
      </c>
      <c r="U31" s="16" t="n">
        <f aca="false">O31-P31</f>
        <v>1485.106552</v>
      </c>
      <c r="V31" s="10" t="n">
        <v>825.31</v>
      </c>
      <c r="W31" s="15" t="n">
        <v>119.4362471792</v>
      </c>
      <c r="X31" s="15" t="n">
        <v>48.7497892472</v>
      </c>
      <c r="Y31" s="15" t="n">
        <v>70.686457932</v>
      </c>
      <c r="Z31" s="15" t="n">
        <v>725.31</v>
      </c>
      <c r="AA31" s="15" t="n">
        <v>59.1834217847981</v>
      </c>
      <c r="AB31" s="15" t="n">
        <v>555.31</v>
      </c>
      <c r="AC31" s="15" t="n">
        <v>80.303462</v>
      </c>
      <c r="AD31" s="15" t="n">
        <v>88.0241725219767</v>
      </c>
      <c r="AE31" s="10" t="n">
        <v>845.31</v>
      </c>
      <c r="AF31" s="15"/>
    </row>
    <row r="32" customFormat="false" ht="15" hidden="false" customHeight="false" outlineLevel="0" collapsed="false">
      <c r="A32" s="10"/>
      <c r="B32" s="14" t="n">
        <v>2</v>
      </c>
      <c r="C32" s="70" t="n">
        <v>1270.412852</v>
      </c>
      <c r="D32" s="61"/>
      <c r="E32" s="70" t="n">
        <v>36.3338075672</v>
      </c>
      <c r="K32" s="15" t="n">
        <v>2570.412852</v>
      </c>
      <c r="L32" s="15" t="n">
        <v>1570.412852</v>
      </c>
      <c r="M32" s="28"/>
      <c r="N32" s="15" t="n">
        <f aca="false">L32*0.0211</f>
        <v>33.1357111772</v>
      </c>
      <c r="O32" s="15" t="n">
        <v>1570.412852</v>
      </c>
      <c r="P32" s="16" t="n">
        <v>877.46</v>
      </c>
      <c r="Q32" s="15" t="n">
        <v>28.9042561478758</v>
      </c>
      <c r="R32" s="16" t="n">
        <v>777.46</v>
      </c>
      <c r="S32" s="15" t="n">
        <v>27.8623980654953</v>
      </c>
      <c r="T32" s="16" t="n">
        <v>827.46</v>
      </c>
      <c r="U32" s="16" t="n">
        <f aca="false">O32-P32</f>
        <v>692.952852</v>
      </c>
      <c r="V32" s="10" t="n">
        <v>877.46</v>
      </c>
      <c r="W32" s="15" t="n">
        <v>101.2321561592</v>
      </c>
      <c r="X32" s="15" t="n">
        <v>33.1357111772</v>
      </c>
      <c r="Y32" s="15" t="n">
        <v>58.096444982</v>
      </c>
      <c r="Z32" s="15" t="n">
        <v>677.46</v>
      </c>
      <c r="AA32" s="15" t="n">
        <v>67.2676030676557</v>
      </c>
      <c r="AB32" s="15" t="n">
        <v>877.46</v>
      </c>
      <c r="AC32" s="15" t="n">
        <v>93.253892</v>
      </c>
      <c r="AD32" s="15" t="n">
        <v>73.0226304999688</v>
      </c>
      <c r="AE32" s="10" t="n">
        <v>697.46</v>
      </c>
      <c r="AF32" s="15"/>
    </row>
    <row r="33" customFormat="false" ht="15" hidden="false" customHeight="false" outlineLevel="0" collapsed="false">
      <c r="A33" s="10"/>
      <c r="B33" s="14" t="n">
        <v>2</v>
      </c>
      <c r="C33" s="70" t="n">
        <v>1461.613808</v>
      </c>
      <c r="D33" s="61"/>
      <c r="E33" s="70" t="n">
        <v>41.8021549088</v>
      </c>
      <c r="K33" s="15" t="n">
        <v>2761.613808</v>
      </c>
      <c r="L33" s="15" t="n">
        <v>1761.613808</v>
      </c>
      <c r="M33" s="28"/>
      <c r="N33" s="15" t="n">
        <f aca="false">L33*0.0211</f>
        <v>37.1700513488</v>
      </c>
      <c r="O33" s="15" t="n">
        <v>1761.613808</v>
      </c>
      <c r="P33" s="16" t="n">
        <v>835.12</v>
      </c>
      <c r="Q33" s="15" t="n">
        <v>26.2107111828288</v>
      </c>
      <c r="R33" s="16" t="n">
        <v>665.12</v>
      </c>
      <c r="S33" s="15" t="n">
        <v>26.9743270428202</v>
      </c>
      <c r="T33" s="16" t="n">
        <v>765.12</v>
      </c>
      <c r="U33" s="16" t="n">
        <f aca="false">O33-P33</f>
        <v>926.493808</v>
      </c>
      <c r="V33" s="10" t="n">
        <v>835.12</v>
      </c>
      <c r="W33" s="15" t="n">
        <v>105.9356996768</v>
      </c>
      <c r="X33" s="15" t="n">
        <v>37.1700513488</v>
      </c>
      <c r="Y33" s="15" t="n">
        <v>68.765648328</v>
      </c>
      <c r="Z33" s="15" t="n">
        <v>735.12</v>
      </c>
      <c r="AA33" s="15" t="n">
        <v>64.9126295836037</v>
      </c>
      <c r="AB33" s="15" t="n">
        <v>765.12</v>
      </c>
      <c r="AC33" s="15" t="n">
        <v>88.737824</v>
      </c>
      <c r="AD33" s="15" t="n">
        <v>77.4930522614573</v>
      </c>
      <c r="AE33" s="10" t="n">
        <v>785.12</v>
      </c>
      <c r="AF33" s="15"/>
    </row>
    <row r="34" customFormat="false" ht="15" hidden="false" customHeight="false" outlineLevel="0" collapsed="false">
      <c r="A34" s="10"/>
      <c r="B34" s="14" t="n">
        <v>2</v>
      </c>
      <c r="C34" s="70" t="n">
        <v>1111.212056</v>
      </c>
      <c r="D34" s="61"/>
      <c r="E34" s="70" t="n">
        <v>31.7806648016</v>
      </c>
      <c r="K34" s="15" t="n">
        <v>2411.212056</v>
      </c>
      <c r="L34" s="15" t="n">
        <v>1411.212056</v>
      </c>
      <c r="M34" s="28"/>
      <c r="N34" s="15" t="n">
        <f aca="false">L34*0.0211</f>
        <v>29.7765743816</v>
      </c>
      <c r="O34" s="15" t="n">
        <v>1411.212056</v>
      </c>
      <c r="P34" s="16" t="n">
        <v>764.12</v>
      </c>
      <c r="Q34" s="15" t="n">
        <v>31.472918050141</v>
      </c>
      <c r="R34" s="16" t="n">
        <v>764.12</v>
      </c>
      <c r="S34" s="15" t="n">
        <v>28.0869496937654</v>
      </c>
      <c r="T34" s="16" t="n">
        <v>884.12</v>
      </c>
      <c r="U34" s="16" t="n">
        <f aca="false">O34-P34</f>
        <v>647.092056</v>
      </c>
      <c r="V34" s="10" t="n">
        <v>764.12</v>
      </c>
      <c r="W34" s="15" t="n">
        <v>97.3158165776</v>
      </c>
      <c r="X34" s="15" t="n">
        <v>29.7765743816</v>
      </c>
      <c r="Y34" s="15" t="n">
        <v>67.539242196</v>
      </c>
      <c r="Z34" s="15" t="n">
        <v>864.12</v>
      </c>
      <c r="AA34" s="15" t="n">
        <v>69.4021224619165</v>
      </c>
      <c r="AB34" s="15" t="n">
        <v>864.12</v>
      </c>
      <c r="AC34" s="15" t="n">
        <v>92.717624</v>
      </c>
      <c r="AD34" s="15" t="n">
        <v>72.844017439446</v>
      </c>
      <c r="AE34" s="10" t="n">
        <v>774.12</v>
      </c>
      <c r="AF34" s="15"/>
    </row>
    <row r="35" customFormat="false" ht="15" hidden="false" customHeight="false" outlineLevel="0" collapsed="false">
      <c r="A35" s="10"/>
      <c r="B35" s="14" t="n">
        <v>2</v>
      </c>
      <c r="C35" s="70" t="n">
        <v>1996.01648</v>
      </c>
      <c r="D35" s="61"/>
      <c r="E35" s="70" t="n">
        <v>57.086071328</v>
      </c>
      <c r="K35" s="15" t="n">
        <v>3296.01648</v>
      </c>
      <c r="L35" s="15" t="n">
        <v>1796.01648</v>
      </c>
      <c r="M35" s="28"/>
      <c r="N35" s="15" t="n">
        <f aca="false">L35*0.0211</f>
        <v>37.895947728</v>
      </c>
      <c r="O35" s="15" t="n">
        <v>1796.01648</v>
      </c>
      <c r="P35" s="16" t="n">
        <v>847</v>
      </c>
      <c r="Q35" s="15" t="n">
        <v>35.5094811904581</v>
      </c>
      <c r="R35" s="16" t="n">
        <v>847</v>
      </c>
      <c r="S35" s="15" t="n">
        <v>32.3010380622837</v>
      </c>
      <c r="T35" s="16" t="n">
        <v>947</v>
      </c>
      <c r="U35" s="16" t="n">
        <f aca="false">O35-P35</f>
        <v>949.01648</v>
      </c>
      <c r="V35" s="10" t="n">
        <v>847</v>
      </c>
      <c r="W35" s="15" t="n">
        <v>119.082005408</v>
      </c>
      <c r="X35" s="15" t="n">
        <v>37.895947728</v>
      </c>
      <c r="Y35" s="15" t="n">
        <v>81.18605768</v>
      </c>
      <c r="Z35" s="15" t="n">
        <v>807</v>
      </c>
      <c r="AA35" s="15" t="n">
        <v>68.1765959532169</v>
      </c>
      <c r="AB35" s="15" t="n">
        <v>847</v>
      </c>
      <c r="AC35" s="15" t="n">
        <v>96.0494</v>
      </c>
      <c r="AD35" s="15" t="n">
        <v>84.5253147651105</v>
      </c>
      <c r="AE35" s="10" t="n">
        <v>847</v>
      </c>
      <c r="AF35" s="15"/>
    </row>
    <row r="36" customFormat="false" ht="15" hidden="false" customHeight="false" outlineLevel="0" collapsed="false">
      <c r="A36" s="10"/>
      <c r="B36" s="14" t="n">
        <v>2</v>
      </c>
      <c r="C36" s="70" t="n">
        <v>1570.416852</v>
      </c>
      <c r="D36" s="61"/>
      <c r="E36" s="70" t="n">
        <v>44.9139219672</v>
      </c>
      <c r="K36" s="15" t="n">
        <v>3370.416852</v>
      </c>
      <c r="L36" s="15" t="n">
        <v>1870.416852</v>
      </c>
      <c r="M36" s="28"/>
      <c r="N36" s="15" t="n">
        <f aca="false">L36*0.0211</f>
        <v>39.4657955772</v>
      </c>
      <c r="O36" s="15" t="n">
        <v>1870.416852</v>
      </c>
      <c r="P36" s="16" t="n">
        <v>834</v>
      </c>
      <c r="Q36" s="15" t="n">
        <v>34.5048807274359</v>
      </c>
      <c r="R36" s="16" t="n">
        <v>834</v>
      </c>
      <c r="S36" s="15" t="n">
        <v>12.162471395881</v>
      </c>
      <c r="T36" s="16" t="n">
        <v>450</v>
      </c>
      <c r="U36" s="16" t="n">
        <f aca="false">O36-P36</f>
        <v>1036.416852</v>
      </c>
      <c r="V36" s="10" t="n">
        <v>834</v>
      </c>
      <c r="W36" s="15" t="n">
        <v>120.9122545592</v>
      </c>
      <c r="X36" s="15" t="n">
        <v>39.4657955772</v>
      </c>
      <c r="Y36" s="15" t="n">
        <v>81.446458982</v>
      </c>
      <c r="Z36" s="15" t="n">
        <v>794</v>
      </c>
      <c r="AA36" s="15" t="n">
        <v>67.3599704834905</v>
      </c>
      <c r="AB36" s="15" t="n">
        <v>834</v>
      </c>
      <c r="AC36" s="15" t="n">
        <v>95.5268</v>
      </c>
      <c r="AD36" s="15" t="n">
        <v>85.2603237855764</v>
      </c>
      <c r="AE36" s="10" t="n">
        <v>850</v>
      </c>
      <c r="AF36" s="15"/>
    </row>
    <row r="37" customFormat="false" ht="15" hidden="false" customHeight="false" outlineLevel="0" collapsed="false">
      <c r="A37" s="10"/>
      <c r="B37" s="14" t="n">
        <v>2</v>
      </c>
      <c r="C37" s="70" t="n">
        <v>1650.817804</v>
      </c>
      <c r="D37" s="61"/>
      <c r="E37" s="70" t="n">
        <v>47.2133891944</v>
      </c>
      <c r="K37" s="15" t="n">
        <v>3560.817804</v>
      </c>
      <c r="L37" s="15" t="n">
        <v>2060.817804</v>
      </c>
      <c r="M37" s="28"/>
      <c r="N37" s="15" t="n">
        <f aca="false">L37*0.0211</f>
        <v>43.4832556644</v>
      </c>
      <c r="O37" s="15" t="n">
        <v>2060.817804</v>
      </c>
      <c r="P37" s="16" t="n">
        <v>822.14</v>
      </c>
      <c r="Q37" s="15" t="n">
        <v>32.1251544607251</v>
      </c>
      <c r="R37" s="16" t="n">
        <v>822.14</v>
      </c>
      <c r="S37" s="15" t="n">
        <v>31.2665105081658</v>
      </c>
      <c r="T37" s="16" t="n">
        <v>882.14</v>
      </c>
      <c r="U37" s="16" t="n">
        <f aca="false">O37-P37</f>
        <v>1238.677804</v>
      </c>
      <c r="V37" s="10" t="n">
        <v>822.14</v>
      </c>
      <c r="W37" s="15" t="n">
        <v>125.5961179784</v>
      </c>
      <c r="X37" s="15" t="n">
        <v>43.4832556644</v>
      </c>
      <c r="Y37" s="15" t="n">
        <v>82.112862314</v>
      </c>
      <c r="Z37" s="15" t="n">
        <v>822.14</v>
      </c>
      <c r="AA37" s="15" t="n">
        <v>65.3785034407845</v>
      </c>
      <c r="AB37" s="15" t="n">
        <v>822.14</v>
      </c>
      <c r="AC37" s="15" t="n">
        <v>95.050028</v>
      </c>
      <c r="AD37" s="15" t="n">
        <v>86.3890985008442</v>
      </c>
      <c r="AE37" s="10" t="n">
        <v>882.14</v>
      </c>
      <c r="AF37" s="15"/>
    </row>
    <row r="38" customFormat="false" ht="15" hidden="false" customHeight="false" outlineLevel="0" collapsed="false">
      <c r="A38" s="10"/>
      <c r="B38" s="14" t="n">
        <v>2</v>
      </c>
      <c r="C38" s="70" t="n">
        <v>1404.818524</v>
      </c>
      <c r="D38" s="61"/>
      <c r="E38" s="70" t="n">
        <v>40.1778097864</v>
      </c>
      <c r="K38" s="15" t="n">
        <v>3704.818524</v>
      </c>
      <c r="L38" s="15" t="n">
        <v>2204.818524</v>
      </c>
      <c r="M38" s="28"/>
      <c r="N38" s="15" t="n">
        <f aca="false">L38*0.0211</f>
        <v>46.5216708564</v>
      </c>
      <c r="O38" s="15" t="n">
        <v>2204.818524</v>
      </c>
      <c r="P38" s="16" t="n">
        <v>940.26</v>
      </c>
      <c r="Q38" s="15" t="n">
        <v>30.4878131083324</v>
      </c>
      <c r="R38" s="16" t="n">
        <v>740.26</v>
      </c>
      <c r="S38" s="15" t="n">
        <v>30.9530342671176</v>
      </c>
      <c r="T38" s="16" t="n">
        <v>800.26</v>
      </c>
      <c r="U38" s="16" t="n">
        <f aca="false">O38-P38</f>
        <v>1264.558524</v>
      </c>
      <c r="V38" s="10" t="n">
        <v>940.26</v>
      </c>
      <c r="W38" s="15" t="n">
        <v>129.1385356904</v>
      </c>
      <c r="X38" s="15" t="n">
        <v>46.5216708564</v>
      </c>
      <c r="Y38" s="15" t="n">
        <v>82.616864834</v>
      </c>
      <c r="Z38" s="15" t="n">
        <v>800.26</v>
      </c>
      <c r="AA38" s="15" t="n">
        <v>63.9753768248293</v>
      </c>
      <c r="AB38" s="15" t="n">
        <v>890.26</v>
      </c>
      <c r="AC38" s="15" t="n">
        <v>91.758452</v>
      </c>
      <c r="AD38" s="15" t="n">
        <v>90.037335017378</v>
      </c>
      <c r="AE38" s="10" t="n">
        <v>850.26</v>
      </c>
      <c r="AF38" s="15"/>
    </row>
    <row r="39" customFormat="false" ht="15" hidden="false" customHeight="false" outlineLevel="0" collapsed="false">
      <c r="A39" s="10"/>
      <c r="B39" s="14" t="n">
        <v>3</v>
      </c>
      <c r="C39" s="70" t="n">
        <v>1272.01286</v>
      </c>
      <c r="D39" s="61"/>
      <c r="E39" s="70" t="n">
        <v>36.379567796</v>
      </c>
      <c r="K39" s="15" t="n">
        <v>2572.01286</v>
      </c>
      <c r="L39" s="15" t="n">
        <v>1072.01286</v>
      </c>
      <c r="M39" s="28"/>
      <c r="N39" s="15" t="n">
        <f aca="false">L39*0.0211</f>
        <v>22.619471346</v>
      </c>
      <c r="O39" s="15" t="n">
        <v>1072.01286</v>
      </c>
      <c r="P39" s="16" t="n">
        <v>610.46</v>
      </c>
      <c r="Q39" s="15" t="n">
        <v>42.3200816499806</v>
      </c>
      <c r="R39" s="16" t="n">
        <v>710.46</v>
      </c>
      <c r="S39" s="15" t="n">
        <v>19.5716345051273</v>
      </c>
      <c r="T39" s="16" t="n">
        <v>648.46</v>
      </c>
      <c r="U39" s="16" t="n">
        <f aca="false">O39-P39</f>
        <v>461.552859999999</v>
      </c>
      <c r="V39" s="10" t="n">
        <v>610.46</v>
      </c>
      <c r="W39" s="15" t="n">
        <v>101.271516356</v>
      </c>
      <c r="X39" s="15" t="n">
        <v>22.619471346</v>
      </c>
      <c r="Y39" s="15" t="n">
        <v>78.65204501</v>
      </c>
      <c r="Z39" s="15" t="n">
        <v>910.46</v>
      </c>
      <c r="AA39" s="15" t="n">
        <v>77.6645278357582</v>
      </c>
      <c r="AB39" s="15" t="n">
        <v>710.46</v>
      </c>
      <c r="AC39" s="15" t="n">
        <v>90.560492</v>
      </c>
      <c r="AD39" s="15" t="n">
        <v>86.8502845700087</v>
      </c>
      <c r="AE39" s="10" t="n">
        <v>848.46</v>
      </c>
      <c r="AF39" s="15"/>
    </row>
    <row r="40" customFormat="false" ht="15" hidden="false" customHeight="false" outlineLevel="0" collapsed="false">
      <c r="A40" s="10"/>
      <c r="B40" s="14" t="n">
        <v>3</v>
      </c>
      <c r="C40" s="70" t="n">
        <v>2049.616748</v>
      </c>
      <c r="D40" s="61"/>
      <c r="E40" s="70" t="n">
        <v>58.6190389928</v>
      </c>
      <c r="K40" s="15" t="n">
        <v>3349.616748</v>
      </c>
      <c r="L40" s="15" t="n">
        <v>1849.616748</v>
      </c>
      <c r="M40" s="28"/>
      <c r="N40" s="15" t="n">
        <f aca="false">L40*0.0211</f>
        <v>39.0269133828</v>
      </c>
      <c r="O40" s="15" t="n">
        <v>1849.616748</v>
      </c>
      <c r="P40" s="16" t="n">
        <v>838.4</v>
      </c>
      <c r="Q40" s="15" t="n">
        <v>34.7812425375418</v>
      </c>
      <c r="R40" s="16" t="n">
        <v>838.4</v>
      </c>
      <c r="S40" s="15" t="n">
        <v>32.4743709226468</v>
      </c>
      <c r="T40" s="16" t="n">
        <v>838.4</v>
      </c>
      <c r="U40" s="16" t="n">
        <f aca="false">O40-P40</f>
        <v>1011.216748</v>
      </c>
      <c r="V40" s="10" t="n">
        <v>838.4</v>
      </c>
      <c r="W40" s="15" t="n">
        <v>120.4005720008</v>
      </c>
      <c r="X40" s="15" t="n">
        <v>39.0269133828</v>
      </c>
      <c r="Y40" s="15" t="n">
        <v>81.373658618</v>
      </c>
      <c r="Z40" s="15" t="n">
        <v>818.4</v>
      </c>
      <c r="AA40" s="15" t="n">
        <v>67.585774108664</v>
      </c>
      <c r="AB40" s="15" t="n">
        <v>838.4</v>
      </c>
      <c r="AC40" s="15" t="n">
        <v>95.70368</v>
      </c>
      <c r="AD40" s="15" t="n">
        <v>85.0266767359416</v>
      </c>
      <c r="AE40" s="10" t="n">
        <v>898.4</v>
      </c>
      <c r="AF40" s="15"/>
    </row>
    <row r="41" customFormat="false" ht="15" hidden="false" customHeight="false" outlineLevel="0" collapsed="false">
      <c r="A41" s="10"/>
      <c r="B41" s="14" t="n">
        <v>3</v>
      </c>
      <c r="C41" s="70" t="n">
        <v>1088.809944</v>
      </c>
      <c r="D41" s="61"/>
      <c r="E41" s="70" t="n">
        <v>31.1399643984</v>
      </c>
      <c r="K41" s="15" t="n">
        <v>1988.809944</v>
      </c>
      <c r="L41" s="15" t="n">
        <v>488.809944</v>
      </c>
      <c r="M41" s="28"/>
      <c r="N41" s="15" t="n">
        <f aca="false">L41*0.0211</f>
        <v>10.3138898184</v>
      </c>
      <c r="O41" s="15" t="n">
        <v>1688.809944</v>
      </c>
      <c r="P41" s="16" t="n">
        <v>960.23</v>
      </c>
      <c r="Q41" s="15" t="n">
        <v>35.4219881354334</v>
      </c>
      <c r="R41" s="16" t="n">
        <v>963.23</v>
      </c>
      <c r="S41" s="15" t="n">
        <v>11.7747175267301</v>
      </c>
      <c r="T41" s="16" t="n">
        <v>473.23</v>
      </c>
      <c r="U41" s="16" t="n">
        <f aca="false">O41-P41</f>
        <v>728.579944</v>
      </c>
      <c r="V41" s="10" t="n">
        <v>960.23</v>
      </c>
      <c r="W41" s="15" t="n">
        <v>86.9247246224</v>
      </c>
      <c r="X41" s="15" t="n">
        <v>10.3138898184</v>
      </c>
      <c r="Y41" s="15" t="n">
        <v>76.610834804</v>
      </c>
      <c r="Z41" s="15" t="n">
        <v>960.23</v>
      </c>
      <c r="AA41" s="15" t="n">
        <v>82.1346879576514</v>
      </c>
      <c r="AB41" s="15" t="n">
        <v>763.23</v>
      </c>
      <c r="AC41" s="15" t="n">
        <v>100.721846</v>
      </c>
      <c r="AD41" s="15" t="n">
        <v>76.0617858453468</v>
      </c>
      <c r="AE41" s="10" t="n">
        <v>873.23</v>
      </c>
      <c r="AF41" s="15"/>
    </row>
    <row r="42" customFormat="false" ht="15" hidden="false" customHeight="false" outlineLevel="0" collapsed="false">
      <c r="A42" s="10"/>
      <c r="B42" s="14" t="n">
        <v>3</v>
      </c>
      <c r="C42" s="70" t="n">
        <v>1699.214996</v>
      </c>
      <c r="D42" s="61"/>
      <c r="E42" s="70" t="n">
        <v>48.5975488856</v>
      </c>
      <c r="K42" s="15" t="n">
        <v>2999.214996</v>
      </c>
      <c r="L42" s="15" t="n">
        <v>1499.214996</v>
      </c>
      <c r="M42" s="28"/>
      <c r="N42" s="15" t="n">
        <f aca="false">L42*0.0211</f>
        <v>31.6334364156</v>
      </c>
      <c r="O42" s="15" t="n">
        <v>1499.214996</v>
      </c>
      <c r="P42" s="16" t="n">
        <v>655.14</v>
      </c>
      <c r="Q42" s="15" t="n">
        <v>40.0130868244032</v>
      </c>
      <c r="R42" s="16" t="n">
        <v>755.14</v>
      </c>
      <c r="S42" s="15" t="n">
        <v>37.8958695851268</v>
      </c>
      <c r="T42" s="16" t="n">
        <v>715.14</v>
      </c>
      <c r="U42" s="16" t="n">
        <f aca="false">O42-P42</f>
        <v>844.074996</v>
      </c>
      <c r="V42" s="10" t="n">
        <v>655.14</v>
      </c>
      <c r="W42" s="15" t="n">
        <v>111.7806889016</v>
      </c>
      <c r="X42" s="15" t="n">
        <v>31.6334364156</v>
      </c>
      <c r="Y42" s="15" t="n">
        <v>80.147252486</v>
      </c>
      <c r="Z42" s="15" t="n">
        <v>755.14</v>
      </c>
      <c r="AA42" s="15" t="n">
        <v>71.7004460015032</v>
      </c>
      <c r="AB42" s="15" t="n">
        <v>755.14</v>
      </c>
      <c r="AC42" s="15" t="n">
        <v>92.356628</v>
      </c>
      <c r="AD42" s="15" t="n">
        <v>86.7801848352454</v>
      </c>
      <c r="AE42" s="10" t="n">
        <v>875.14</v>
      </c>
      <c r="AF42" s="15"/>
    </row>
    <row r="43" customFormat="false" ht="15" hidden="false" customHeight="false" outlineLevel="0" collapsed="false">
      <c r="A43" s="10"/>
      <c r="B43" s="14" t="n">
        <v>3</v>
      </c>
      <c r="C43" s="70" t="n">
        <v>1456.813784</v>
      </c>
      <c r="D43" s="61"/>
      <c r="E43" s="70" t="n">
        <v>41.6648742224</v>
      </c>
      <c r="K43" s="15" t="n">
        <v>2756.813784</v>
      </c>
      <c r="L43" s="15" t="n">
        <v>1256.813784</v>
      </c>
      <c r="M43" s="28"/>
      <c r="N43" s="15" t="n">
        <f aca="false">L43*0.0211</f>
        <v>26.5187708424</v>
      </c>
      <c r="O43" s="15" t="n">
        <v>1256.813784</v>
      </c>
      <c r="P43" s="16" t="n">
        <v>620.69</v>
      </c>
      <c r="Q43" s="15" t="n">
        <v>42.4106391481972</v>
      </c>
      <c r="R43" s="16" t="n">
        <v>720.69</v>
      </c>
      <c r="S43" s="15" t="n">
        <v>39.1666532407482</v>
      </c>
      <c r="T43" s="16" t="n">
        <v>710.69</v>
      </c>
      <c r="U43" s="16" t="n">
        <f aca="false">O43-P43</f>
        <v>636.123784</v>
      </c>
      <c r="V43" s="10" t="n">
        <v>620.69</v>
      </c>
      <c r="W43" s="15" t="n">
        <v>105.8176190864</v>
      </c>
      <c r="X43" s="15" t="n">
        <v>26.5187708424</v>
      </c>
      <c r="Y43" s="15" t="n">
        <v>59.298848244</v>
      </c>
      <c r="Z43" s="15" t="n">
        <v>620.69</v>
      </c>
      <c r="AA43" s="15" t="n">
        <v>74.9391726336732</v>
      </c>
      <c r="AB43" s="15" t="n">
        <v>720.69</v>
      </c>
      <c r="AC43" s="15" t="n">
        <v>90.971738</v>
      </c>
      <c r="AD43" s="15" t="n">
        <v>87.1686635732957</v>
      </c>
      <c r="AE43" s="10" t="n">
        <v>890.69</v>
      </c>
      <c r="AF43" s="15"/>
    </row>
    <row r="44" customFormat="false" ht="15" hidden="false" customHeight="false" outlineLevel="0" collapsed="false">
      <c r="A44" s="10"/>
      <c r="B44" s="14" t="n">
        <v>3</v>
      </c>
      <c r="C44" s="70" t="n">
        <v>2710.420052</v>
      </c>
      <c r="D44" s="61"/>
      <c r="E44" s="70" t="n">
        <v>77.5180134872</v>
      </c>
      <c r="K44" s="15" t="n">
        <v>4010.420052</v>
      </c>
      <c r="L44" s="15" t="n">
        <v>2510.420052</v>
      </c>
      <c r="M44" s="28"/>
      <c r="N44" s="15" t="n">
        <f aca="false">L44*0.0211</f>
        <v>52.9698630972</v>
      </c>
      <c r="O44" s="15" t="n">
        <v>810.420052</v>
      </c>
      <c r="P44" s="16" t="n">
        <v>526.24</v>
      </c>
      <c r="Q44" s="15" t="n">
        <v>27.4025658297801</v>
      </c>
      <c r="R44" s="16" t="n">
        <v>726.24</v>
      </c>
      <c r="S44" s="15" t="n">
        <v>43.5041045910611</v>
      </c>
      <c r="T44" s="16" t="n">
        <v>826.24</v>
      </c>
      <c r="U44" s="16" t="n">
        <f aca="false">O44-P44</f>
        <v>284.180052</v>
      </c>
      <c r="V44" s="10" t="n">
        <v>526.24</v>
      </c>
      <c r="W44" s="15" t="n">
        <v>136.6563332792</v>
      </c>
      <c r="X44" s="15" t="n">
        <v>52.9698630972</v>
      </c>
      <c r="Y44" s="15" t="n">
        <v>83.686470182</v>
      </c>
      <c r="Z44" s="15" t="n">
        <v>826.24</v>
      </c>
      <c r="AA44" s="15" t="n">
        <v>61.238632834544</v>
      </c>
      <c r="AB44" s="15" t="n">
        <v>726.24</v>
      </c>
      <c r="AC44" s="15" t="n">
        <v>91.194848</v>
      </c>
      <c r="AD44" s="15" t="n">
        <v>81.7666644742914</v>
      </c>
      <c r="AE44" s="10" t="n">
        <v>876.24</v>
      </c>
      <c r="AF44" s="15"/>
    </row>
    <row r="45" customFormat="false" ht="15" hidden="false" customHeight="false" outlineLevel="0" collapsed="false">
      <c r="A45" s="10"/>
      <c r="B45" s="14" t="n">
        <v>3</v>
      </c>
      <c r="C45" s="70" t="n">
        <v>2549.619248</v>
      </c>
      <c r="D45" s="61"/>
      <c r="E45" s="70" t="n">
        <v>72.9191104928</v>
      </c>
      <c r="K45" s="15" t="n">
        <v>3849.619248</v>
      </c>
      <c r="L45" s="15" t="n">
        <v>2349.619248</v>
      </c>
      <c r="M45" s="28"/>
      <c r="N45" s="15" t="n">
        <f aca="false">L45*0.0211</f>
        <v>49.5769661328</v>
      </c>
      <c r="O45" s="15" t="n">
        <v>1349.619248</v>
      </c>
      <c r="P45" s="16" t="n">
        <v>624.13</v>
      </c>
      <c r="Q45" s="15" t="n">
        <v>28.9648924573332</v>
      </c>
      <c r="R45" s="16" t="n">
        <v>704.13</v>
      </c>
      <c r="S45" s="15" t="n">
        <v>35.0334545687597</v>
      </c>
      <c r="T45" s="16" t="n">
        <v>764.13</v>
      </c>
      <c r="U45" s="16" t="n">
        <f aca="false">O45-P45</f>
        <v>725.489248</v>
      </c>
      <c r="V45" s="10" t="n">
        <v>624.13</v>
      </c>
      <c r="W45" s="15" t="n">
        <v>132.7006335008</v>
      </c>
      <c r="X45" s="15" t="n">
        <v>49.5769661328</v>
      </c>
      <c r="Y45" s="15" t="n">
        <v>83.123667368</v>
      </c>
      <c r="Z45" s="15" t="n">
        <v>804.13</v>
      </c>
      <c r="AA45" s="15" t="n">
        <v>62.6399928735072</v>
      </c>
      <c r="AB45" s="15" t="n">
        <v>804.13</v>
      </c>
      <c r="AC45" s="15" t="n">
        <v>90.306026</v>
      </c>
      <c r="AD45" s="15" t="n">
        <v>82.0466452238747</v>
      </c>
      <c r="AE45" s="10" t="n">
        <v>874.13</v>
      </c>
      <c r="AF45" s="15"/>
    </row>
    <row r="46" customFormat="false" ht="15" hidden="false" customHeight="false" outlineLevel="0" collapsed="false">
      <c r="A46" s="10"/>
      <c r="B46" s="14" t="n">
        <v>3</v>
      </c>
      <c r="C46" s="70" t="n">
        <v>2124.822124</v>
      </c>
      <c r="D46" s="61"/>
      <c r="E46" s="70" t="n">
        <v>60.7699127464</v>
      </c>
      <c r="K46" s="15" t="n">
        <v>4424.822124</v>
      </c>
      <c r="L46" s="15" t="n">
        <v>2924.822124</v>
      </c>
      <c r="M46" s="28"/>
      <c r="N46" s="15" t="n">
        <f aca="false">L46*0.0211</f>
        <v>61.7137468164</v>
      </c>
      <c r="O46" s="15" t="n">
        <v>2124.822124</v>
      </c>
      <c r="P46" s="16" t="n">
        <v>821.48</v>
      </c>
      <c r="Q46" s="15" t="n">
        <v>23.8996677824421</v>
      </c>
      <c r="R46" s="16" t="n">
        <v>621.48</v>
      </c>
      <c r="S46" s="15" t="n">
        <v>33.2597263475678</v>
      </c>
      <c r="T46" s="16" t="n">
        <v>861.48</v>
      </c>
      <c r="U46" s="16" t="n">
        <f aca="false">O46-P46</f>
        <v>1303.342124</v>
      </c>
      <c r="V46" s="10" t="n">
        <v>821.48</v>
      </c>
      <c r="W46" s="15" t="n">
        <v>146.8506242504</v>
      </c>
      <c r="X46" s="15" t="n">
        <v>61.7137468164</v>
      </c>
      <c r="Y46" s="15" t="n">
        <v>85.136877434</v>
      </c>
      <c r="Z46" s="15" t="n">
        <v>791.48</v>
      </c>
      <c r="AA46" s="15" t="n">
        <v>57.9751552767186</v>
      </c>
      <c r="AB46" s="15" t="n">
        <v>571.48</v>
      </c>
      <c r="AC46" s="15" t="n">
        <v>86.983496</v>
      </c>
      <c r="AD46" s="15" t="n">
        <v>91.8770471975511</v>
      </c>
      <c r="AE46" s="10" t="n">
        <v>901.48</v>
      </c>
      <c r="AF46" s="15"/>
    </row>
    <row r="47" customFormat="false" ht="15" hidden="false" customHeight="false" outlineLevel="0" collapsed="false">
      <c r="A47" s="10"/>
      <c r="B47" s="14" t="n">
        <v>3</v>
      </c>
      <c r="C47" s="70" t="n">
        <v>2969.622848</v>
      </c>
      <c r="D47" s="61"/>
      <c r="E47" s="70" t="n">
        <v>84.9312134528</v>
      </c>
      <c r="K47" s="15" t="n">
        <v>4569.622848</v>
      </c>
      <c r="L47" s="15" t="n">
        <v>3069.622848</v>
      </c>
      <c r="M47" s="28"/>
      <c r="N47" s="15" t="n">
        <f aca="false">L47*0.0211</f>
        <v>64.7690420928</v>
      </c>
      <c r="O47" s="15" t="n">
        <v>2069.622848</v>
      </c>
      <c r="P47" s="16" t="n">
        <v>811.25</v>
      </c>
      <c r="Q47" s="15" t="n">
        <v>22.8254661247702</v>
      </c>
      <c r="R47" s="16" t="n">
        <v>611.25</v>
      </c>
      <c r="S47" s="15" t="n">
        <v>43.4899845916795</v>
      </c>
      <c r="T47" s="16" t="n">
        <v>741.25</v>
      </c>
      <c r="U47" s="16" t="n">
        <f aca="false">O47-P47</f>
        <v>1258.372848</v>
      </c>
      <c r="V47" s="10" t="n">
        <v>811.25</v>
      </c>
      <c r="W47" s="15" t="n">
        <v>150.4127220608</v>
      </c>
      <c r="X47" s="15" t="n">
        <v>64.7690420928</v>
      </c>
      <c r="Y47" s="15" t="n">
        <v>85.643679968</v>
      </c>
      <c r="Z47" s="15" t="n">
        <v>761.25</v>
      </c>
      <c r="AA47" s="15" t="n">
        <v>56.9391197729811</v>
      </c>
      <c r="AB47" s="15" t="n">
        <v>561.25</v>
      </c>
      <c r="AC47" s="15" t="n">
        <v>86.57225</v>
      </c>
      <c r="AD47" s="15" t="n">
        <v>91.927404529742</v>
      </c>
      <c r="AE47" s="10" t="n">
        <v>881.25</v>
      </c>
      <c r="AF47" s="15"/>
    </row>
    <row r="48" customFormat="false" ht="15" hidden="false" customHeight="false" outlineLevel="0" collapsed="false">
      <c r="A48" s="10"/>
      <c r="B48" s="14" t="n">
        <v>3</v>
      </c>
      <c r="C48" s="70" t="n">
        <v>2524.824124</v>
      </c>
      <c r="D48" s="61"/>
      <c r="E48" s="70" t="n">
        <v>72.2099699464</v>
      </c>
      <c r="K48" s="15" t="n">
        <v>4824.824124</v>
      </c>
      <c r="L48" s="15" t="n">
        <v>3324.824124</v>
      </c>
      <c r="M48" s="28"/>
      <c r="N48" s="15" t="n">
        <f aca="false">L48*0.0211</f>
        <v>70.1537890164</v>
      </c>
      <c r="O48" s="15" t="n">
        <v>2324.824124</v>
      </c>
      <c r="P48" s="16" t="n">
        <v>827.16</v>
      </c>
      <c r="Q48" s="15" t="n">
        <v>21.0892161340885</v>
      </c>
      <c r="R48" s="16" t="n">
        <v>527.16</v>
      </c>
      <c r="S48" s="15" t="n">
        <v>33.1343391846801</v>
      </c>
      <c r="T48" s="16" t="n">
        <v>927.16</v>
      </c>
      <c r="U48" s="16" t="n">
        <f aca="false">O48-P48</f>
        <v>1497.664124</v>
      </c>
      <c r="V48" s="10" t="n">
        <v>827.16</v>
      </c>
      <c r="W48" s="15" t="n">
        <v>156.6906734504</v>
      </c>
      <c r="X48" s="15" t="n">
        <v>70.1537890164</v>
      </c>
      <c r="Y48" s="15" t="n">
        <v>86.536884434</v>
      </c>
      <c r="Z48" s="15" t="n">
        <v>847.16</v>
      </c>
      <c r="AA48" s="15" t="n">
        <v>55.2278463857602</v>
      </c>
      <c r="AB48" s="15" t="n">
        <v>527.16</v>
      </c>
      <c r="AC48" s="15" t="n">
        <v>83.191832</v>
      </c>
      <c r="AD48" s="15" t="n">
        <v>84.02089045713</v>
      </c>
      <c r="AE48" s="10" t="n">
        <v>827.16</v>
      </c>
      <c r="AF48" s="15"/>
    </row>
    <row r="49" customFormat="false" ht="15" hidden="false" customHeight="false" outlineLevel="0" collapsed="false">
      <c r="A49" s="10"/>
      <c r="B49" s="14" t="n">
        <v>3</v>
      </c>
      <c r="C49" s="70" t="n">
        <v>2312.818064</v>
      </c>
      <c r="D49" s="61"/>
      <c r="E49" s="70" t="n">
        <v>66.1465966304</v>
      </c>
      <c r="K49" s="15" t="n">
        <v>3612.818064</v>
      </c>
      <c r="L49" s="15" t="n">
        <v>2112.818064</v>
      </c>
      <c r="M49" s="28"/>
      <c r="N49" s="15" t="n">
        <f aca="false">L49*0.0211</f>
        <v>44.5804611504</v>
      </c>
      <c r="O49" s="15" t="n">
        <v>2112.818064</v>
      </c>
      <c r="P49" s="16" t="n">
        <v>838.47</v>
      </c>
      <c r="Q49" s="15" t="n">
        <v>31.518835807061</v>
      </c>
      <c r="R49" s="16" t="n">
        <v>738.47</v>
      </c>
      <c r="S49" s="15" t="n">
        <v>32.8897277183441</v>
      </c>
      <c r="T49" s="16" t="n">
        <v>838.47</v>
      </c>
      <c r="U49" s="16" t="n">
        <f aca="false">O49-P49</f>
        <v>1274.348064</v>
      </c>
      <c r="V49" s="10" t="n">
        <v>838.47</v>
      </c>
      <c r="W49" s="15" t="n">
        <v>126.8753243744</v>
      </c>
      <c r="X49" s="15" t="n">
        <v>44.5804611504</v>
      </c>
      <c r="Y49" s="15" t="n">
        <v>62.294863224</v>
      </c>
      <c r="Z49" s="15" t="n">
        <v>638.47</v>
      </c>
      <c r="AA49" s="15" t="n">
        <v>64.8627805523112</v>
      </c>
      <c r="AB49" s="15" t="n">
        <v>838.47</v>
      </c>
      <c r="AC49" s="15" t="n">
        <v>91.686494</v>
      </c>
      <c r="AD49" s="15" t="n">
        <v>89.7568001934942</v>
      </c>
      <c r="AE49" s="10" t="n">
        <v>838.47</v>
      </c>
      <c r="AF49" s="15"/>
    </row>
    <row r="50" customFormat="false" ht="15" hidden="false" customHeight="false" outlineLevel="0" collapsed="false">
      <c r="A50" s="10"/>
      <c r="B50" s="14" t="n">
        <v>3</v>
      </c>
      <c r="C50" s="70" t="n">
        <v>2119.222096</v>
      </c>
      <c r="D50" s="61"/>
      <c r="E50" s="70" t="n">
        <v>60.6097519456</v>
      </c>
      <c r="K50" s="15" t="n">
        <v>4419.222096</v>
      </c>
      <c r="L50" s="15" t="n">
        <v>2919.222096</v>
      </c>
      <c r="M50" s="28"/>
      <c r="N50" s="15" t="n">
        <f aca="false">L50*0.0211</f>
        <v>61.5955862256</v>
      </c>
      <c r="O50" s="15" t="n">
        <v>2119.222096</v>
      </c>
      <c r="P50" s="16" t="n">
        <v>877.12</v>
      </c>
      <c r="Q50" s="15" t="n">
        <v>23.942625362905</v>
      </c>
      <c r="R50" s="16" t="n">
        <v>677.12</v>
      </c>
      <c r="S50" s="15" t="n">
        <v>32.1014228383802</v>
      </c>
      <c r="T50" s="16" t="n">
        <v>677.12</v>
      </c>
      <c r="U50" s="16" t="n">
        <f aca="false">O50-P50</f>
        <v>1242.102096</v>
      </c>
      <c r="V50" s="10" t="n">
        <v>877.12</v>
      </c>
      <c r="W50" s="15" t="n">
        <v>146.7128635616</v>
      </c>
      <c r="X50" s="15" t="n">
        <v>61.5955862256</v>
      </c>
      <c r="Y50" s="15" t="n">
        <v>60.117277336</v>
      </c>
      <c r="Z50" s="15" t="n">
        <v>677.12</v>
      </c>
      <c r="AA50" s="15" t="n">
        <v>58.0162333892842</v>
      </c>
      <c r="AB50" s="15" t="n">
        <v>637.12</v>
      </c>
      <c r="AC50" s="15" t="n">
        <v>89.220224</v>
      </c>
      <c r="AD50" s="15" t="n">
        <v>91.401326649886</v>
      </c>
      <c r="AE50" s="10" t="n">
        <v>837.12</v>
      </c>
      <c r="AF50" s="15"/>
    </row>
    <row r="51" customFormat="false" ht="15" hidden="false" customHeight="false" outlineLevel="0" collapsed="false">
      <c r="A51" s="10"/>
      <c r="B51" s="14" t="n">
        <v>3</v>
      </c>
      <c r="C51" s="70" t="n">
        <v>2733.620168</v>
      </c>
      <c r="D51" s="61"/>
      <c r="E51" s="70" t="n">
        <v>78.1815368048</v>
      </c>
      <c r="K51" s="15" t="n">
        <v>4033.620168</v>
      </c>
      <c r="L51" s="15" t="n">
        <v>2533.620168</v>
      </c>
      <c r="M51" s="28"/>
      <c r="N51" s="15" t="n">
        <f aca="false">L51*0.0211</f>
        <v>53.4593855448</v>
      </c>
      <c r="O51" s="15" t="n">
        <v>733.620168</v>
      </c>
      <c r="P51" s="16" t="n">
        <v>664.25</v>
      </c>
      <c r="Q51" s="15" t="n">
        <v>27.1874380215564</v>
      </c>
      <c r="R51" s="16" t="n">
        <v>764.25</v>
      </c>
      <c r="S51" s="15" t="n">
        <v>37.5818592397441</v>
      </c>
      <c r="T51" s="16" t="n">
        <v>864.25</v>
      </c>
      <c r="U51" s="16" t="n">
        <f aca="false">O51-P51</f>
        <v>69.370168</v>
      </c>
      <c r="V51" s="10" t="n">
        <v>664.25</v>
      </c>
      <c r="W51" s="15" t="n">
        <v>137.2270561328</v>
      </c>
      <c r="X51" s="15" t="n">
        <v>53.4593855448</v>
      </c>
      <c r="Y51" s="15" t="n">
        <v>83.767670588</v>
      </c>
      <c r="Z51" s="15" t="n">
        <v>794.25</v>
      </c>
      <c r="AA51" s="15" t="n">
        <v>61.0431156571156</v>
      </c>
      <c r="AB51" s="15" t="n">
        <v>764.25</v>
      </c>
      <c r="AC51" s="15" t="n">
        <v>92.72285</v>
      </c>
      <c r="AD51" s="15" t="n">
        <v>90.3419929262312</v>
      </c>
      <c r="AE51" s="10" t="n">
        <v>864.25</v>
      </c>
      <c r="AF51" s="15"/>
    </row>
    <row r="52" customFormat="false" ht="15" hidden="false" customHeight="false" outlineLevel="0" collapsed="false">
      <c r="A52" s="10"/>
      <c r="B52" s="14" t="n">
        <v>3</v>
      </c>
      <c r="C52" s="70" t="n">
        <v>1026.411632</v>
      </c>
      <c r="D52" s="61"/>
      <c r="E52" s="70" t="n">
        <v>29.3553726752</v>
      </c>
      <c r="K52" s="15" t="n">
        <v>2326.411632</v>
      </c>
      <c r="L52" s="15" t="n">
        <v>1326.411632</v>
      </c>
      <c r="M52" s="28"/>
      <c r="N52" s="15" t="n">
        <f aca="false">L52*0.0211</f>
        <v>27.9872854352</v>
      </c>
      <c r="O52" s="15" t="n">
        <v>1326.411632</v>
      </c>
      <c r="P52" s="16" t="n">
        <v>634.51</v>
      </c>
      <c r="Q52" s="15" t="n">
        <v>32.9846544027252</v>
      </c>
      <c r="R52" s="16" t="n">
        <v>834.51</v>
      </c>
      <c r="S52" s="15" t="n">
        <v>30.7601929047612</v>
      </c>
      <c r="T52" s="16" t="n">
        <v>884.51</v>
      </c>
      <c r="U52" s="16" t="n">
        <f aca="false">O52-P52</f>
        <v>691.901632</v>
      </c>
      <c r="V52" s="10" t="n">
        <v>634.51</v>
      </c>
      <c r="W52" s="15" t="n">
        <v>95.2297261472</v>
      </c>
      <c r="X52" s="15" t="n">
        <v>27.9872854352</v>
      </c>
      <c r="Y52" s="15" t="n">
        <v>57.242440712</v>
      </c>
      <c r="Z52" s="15" t="n">
        <v>634.51</v>
      </c>
      <c r="AA52" s="15" t="n">
        <v>70.6107677008973</v>
      </c>
      <c r="AB52" s="15" t="n">
        <v>834.51</v>
      </c>
      <c r="AC52" s="15" t="n">
        <v>95.547302</v>
      </c>
      <c r="AD52" s="15" t="n">
        <v>70.3760747864969</v>
      </c>
      <c r="AE52" s="10" t="n">
        <v>784.51</v>
      </c>
      <c r="AF52" s="15"/>
    </row>
    <row r="53" customFormat="false" ht="15" hidden="false" customHeight="false" outlineLevel="0" collapsed="false">
      <c r="A53" s="10"/>
      <c r="B53" s="14" t="n">
        <v>3</v>
      </c>
      <c r="C53" s="70" t="n">
        <v>1111.212056</v>
      </c>
      <c r="D53" s="61"/>
      <c r="E53" s="70" t="n">
        <v>31.7806648016</v>
      </c>
      <c r="K53" s="15" t="n">
        <v>2411.212056</v>
      </c>
      <c r="L53" s="15" t="n">
        <v>1411.212056</v>
      </c>
      <c r="M53" s="28"/>
      <c r="N53" s="15" t="n">
        <f aca="false">L53*0.0211</f>
        <v>29.7765743816</v>
      </c>
      <c r="O53" s="15" t="n">
        <v>1411.212056</v>
      </c>
      <c r="P53" s="16" t="n">
        <v>735.01</v>
      </c>
      <c r="Q53" s="15" t="n">
        <v>31.472918050141</v>
      </c>
      <c r="R53" s="16" t="n">
        <v>735.01</v>
      </c>
      <c r="S53" s="15" t="n">
        <v>30.7477834994724</v>
      </c>
      <c r="T53" s="16" t="n">
        <v>895.01</v>
      </c>
      <c r="U53" s="16" t="n">
        <f aca="false">O53-P53</f>
        <v>676.202056</v>
      </c>
      <c r="V53" s="10" t="n">
        <v>735.01</v>
      </c>
      <c r="W53" s="15" t="n">
        <v>97.3158165776</v>
      </c>
      <c r="X53" s="15" t="n">
        <v>29.7765743816</v>
      </c>
      <c r="Y53" s="15" t="n">
        <v>47.539242196</v>
      </c>
      <c r="Z53" s="15" t="n">
        <v>535.01</v>
      </c>
      <c r="AA53" s="15" t="n">
        <v>69.4021224619165</v>
      </c>
      <c r="AB53" s="15" t="n">
        <v>735.01</v>
      </c>
      <c r="AC53" s="15" t="n">
        <v>91.547402</v>
      </c>
      <c r="AD53" s="15" t="n">
        <v>73.7751598849304</v>
      </c>
      <c r="AE53" s="10" t="n">
        <v>825.01</v>
      </c>
      <c r="AF53" s="15"/>
    </row>
    <row r="54" customFormat="false" ht="15" hidden="false" customHeight="false" outlineLevel="0" collapsed="false">
      <c r="A54" s="10"/>
      <c r="B54" s="14" t="n">
        <v>3</v>
      </c>
      <c r="C54" s="70" t="n">
        <v>976.794884</v>
      </c>
      <c r="D54" s="61"/>
      <c r="E54" s="70" t="n">
        <v>27.9363336824</v>
      </c>
      <c r="K54" s="15" t="n">
        <v>2023.205116</v>
      </c>
      <c r="L54" s="15" t="n">
        <v>1023.205116</v>
      </c>
      <c r="M54" s="28"/>
      <c r="N54" s="15" t="n">
        <f aca="false">L54*0.0211</f>
        <v>21.5896279476</v>
      </c>
      <c r="O54" s="15" t="n">
        <v>1023.205116</v>
      </c>
      <c r="P54" s="16" t="n">
        <v>603.67</v>
      </c>
      <c r="Q54" s="15" t="n">
        <v>39.4265258668909</v>
      </c>
      <c r="R54" s="16" t="n">
        <v>833.67</v>
      </c>
      <c r="S54" s="15" t="n">
        <v>31.5653419914854</v>
      </c>
      <c r="T54" s="16" t="n">
        <v>833.67</v>
      </c>
      <c r="U54" s="16" t="n">
        <f aca="false">O54-P54</f>
        <v>419.535116</v>
      </c>
      <c r="V54" s="10" t="n">
        <v>603.67</v>
      </c>
      <c r="W54" s="15" t="n">
        <v>87.7708458536</v>
      </c>
      <c r="X54" s="15" t="n">
        <v>21.5896279476</v>
      </c>
      <c r="Y54" s="15" t="n">
        <v>66.181217906</v>
      </c>
      <c r="Z54" s="15" t="n">
        <v>803.67</v>
      </c>
      <c r="AA54" s="15" t="n">
        <v>75.4022788117924</v>
      </c>
      <c r="AB54" s="15" t="n">
        <v>833.67</v>
      </c>
      <c r="AC54" s="15" t="n">
        <v>95.513534</v>
      </c>
      <c r="AD54" s="15" t="n">
        <v>69.2898850397474</v>
      </c>
      <c r="AE54" s="10" t="n">
        <v>733.67</v>
      </c>
      <c r="AF54" s="15"/>
    </row>
    <row r="55" customFormat="false" ht="15" hidden="false" customHeight="false" outlineLevel="0" collapsed="false">
      <c r="A55" s="10"/>
      <c r="B55" s="14" t="n">
        <v>3</v>
      </c>
      <c r="C55" s="70" t="n">
        <v>1043.211716</v>
      </c>
      <c r="D55" s="61"/>
      <c r="E55" s="70" t="n">
        <v>29.8358550776</v>
      </c>
      <c r="K55" s="15" t="n">
        <v>2343.211716</v>
      </c>
      <c r="L55" s="15" t="n">
        <v>1343.211716</v>
      </c>
      <c r="M55" s="28"/>
      <c r="N55" s="15" t="n">
        <f aca="false">L55*0.0211</f>
        <v>28.3417672076</v>
      </c>
      <c r="O55" s="15" t="n">
        <v>1343.211716</v>
      </c>
      <c r="P55" s="16" t="n">
        <v>620.12</v>
      </c>
      <c r="Q55" s="15" t="n">
        <v>32.6764680789092</v>
      </c>
      <c r="R55" s="16" t="n">
        <v>820.12</v>
      </c>
      <c r="S55" s="15" t="n">
        <v>11.1259111139779</v>
      </c>
      <c r="T55" s="16" t="n">
        <v>570.12</v>
      </c>
      <c r="U55" s="16" t="n">
        <f aca="false">O55-P55</f>
        <v>723.091716</v>
      </c>
      <c r="V55" s="10" t="n">
        <v>620.12</v>
      </c>
      <c r="W55" s="15" t="n">
        <v>95.6430082136</v>
      </c>
      <c r="X55" s="15" t="n">
        <v>28.3417672076</v>
      </c>
      <c r="Y55" s="15" t="n">
        <v>67.301241006</v>
      </c>
      <c r="Z55" s="15" t="n">
        <v>820.12</v>
      </c>
      <c r="AA55" s="15" t="n">
        <v>70.3671311296439</v>
      </c>
      <c r="AB55" s="15" t="n">
        <v>820.12</v>
      </c>
      <c r="AC55" s="15" t="n">
        <v>94.968824</v>
      </c>
      <c r="AD55" s="15" t="n">
        <v>70.8666677877363</v>
      </c>
      <c r="AE55" s="10" t="n">
        <v>770.12</v>
      </c>
      <c r="AF55" s="15"/>
    </row>
    <row r="56" customFormat="false" ht="15" hidden="false" customHeight="false" outlineLevel="0" collapsed="false">
      <c r="A56" s="10"/>
      <c r="B56" s="14" t="n">
        <v>3</v>
      </c>
      <c r="C56" s="70" t="n">
        <v>996.00898</v>
      </c>
      <c r="D56" s="61"/>
      <c r="E56" s="70" t="n">
        <v>28.485856828</v>
      </c>
      <c r="K56" s="15" t="n">
        <v>2796.00898</v>
      </c>
      <c r="L56" s="15" t="n">
        <v>1796.00898</v>
      </c>
      <c r="M56" s="28"/>
      <c r="N56" s="15" t="n">
        <f aca="false">L56*0.0211</f>
        <v>37.895789478</v>
      </c>
      <c r="O56" s="15" t="n">
        <v>1796.00898</v>
      </c>
      <c r="P56" s="16" t="n">
        <v>790.12</v>
      </c>
      <c r="Q56" s="15" t="n">
        <v>25.7652642446091</v>
      </c>
      <c r="R56" s="16" t="n">
        <v>590.12</v>
      </c>
      <c r="S56" s="15" t="n">
        <v>27.656305371336</v>
      </c>
      <c r="T56" s="16" t="n">
        <v>790.12</v>
      </c>
      <c r="U56" s="16" t="n">
        <f aca="false">O56-P56</f>
        <v>1005.88898</v>
      </c>
      <c r="V56" s="10" t="n">
        <v>790.12</v>
      </c>
      <c r="W56" s="15" t="n">
        <v>106.781820908</v>
      </c>
      <c r="X56" s="15" t="n">
        <v>37.895789478</v>
      </c>
      <c r="Y56" s="15" t="n">
        <v>68.88603143</v>
      </c>
      <c r="Z56" s="15" t="n">
        <v>790.12</v>
      </c>
      <c r="AA56" s="15" t="n">
        <v>64.5110102489731</v>
      </c>
      <c r="AB56" s="15" t="n">
        <v>590.12</v>
      </c>
      <c r="AC56" s="15" t="n">
        <v>85.722824</v>
      </c>
      <c r="AD56" s="15" t="n">
        <v>80.3590318373086</v>
      </c>
      <c r="AE56" s="10" t="n">
        <v>940.12</v>
      </c>
      <c r="AF56" s="15"/>
    </row>
    <row r="57" customFormat="false" ht="15" hidden="false" customHeight="false" outlineLevel="0" collapsed="false">
      <c r="A57" s="10"/>
      <c r="B57" s="14" t="n">
        <v>4</v>
      </c>
      <c r="C57" s="70" t="n">
        <v>816.01058</v>
      </c>
      <c r="D57" s="61"/>
      <c r="E57" s="70" t="n">
        <v>23.337902588</v>
      </c>
      <c r="K57" s="15" t="n">
        <v>2116.01058</v>
      </c>
      <c r="L57" s="15" t="n">
        <v>1116.01058</v>
      </c>
      <c r="M57" s="28"/>
      <c r="N57" s="15" t="n">
        <f aca="false">L57*0.0211</f>
        <v>23.547823238</v>
      </c>
      <c r="O57" s="15" t="n">
        <v>1116.01058</v>
      </c>
      <c r="P57" s="16" t="n">
        <v>610.24</v>
      </c>
      <c r="Q57" s="15" t="n">
        <v>37.2587429123346</v>
      </c>
      <c r="R57" s="16" t="n">
        <v>860.24</v>
      </c>
      <c r="S57" s="15" t="n">
        <v>31.3869952805454</v>
      </c>
      <c r="T57" s="16" t="n">
        <v>830.24</v>
      </c>
      <c r="U57" s="16" t="n">
        <f aca="false">O57-P57</f>
        <v>505.77058</v>
      </c>
      <c r="V57" s="10" t="n">
        <v>610.24</v>
      </c>
      <c r="W57" s="15" t="n">
        <v>90.053860268</v>
      </c>
      <c r="X57" s="15" t="n">
        <v>23.547823238</v>
      </c>
      <c r="Y57" s="15" t="n">
        <v>66.50603703</v>
      </c>
      <c r="Z57" s="15" t="n">
        <v>610.24</v>
      </c>
      <c r="AA57" s="15" t="n">
        <v>73.8514005197315</v>
      </c>
      <c r="AB57" s="15" t="n">
        <v>860.24</v>
      </c>
      <c r="AC57" s="15" t="n">
        <v>96.581648</v>
      </c>
      <c r="AD57" s="15" t="n">
        <v>68.8599111810559</v>
      </c>
      <c r="AE57" s="10" t="n">
        <v>530.24</v>
      </c>
      <c r="AF57" s="15"/>
    </row>
    <row r="58" customFormat="false" ht="15" hidden="false" customHeight="false" outlineLevel="0" collapsed="false">
      <c r="A58" s="10"/>
      <c r="B58" s="14" t="n">
        <v>4</v>
      </c>
      <c r="C58" s="70" t="n">
        <v>1112.01206</v>
      </c>
      <c r="D58" s="61"/>
      <c r="E58" s="70" t="n">
        <v>31.803544916</v>
      </c>
      <c r="K58" s="15" t="n">
        <v>2412.01206</v>
      </c>
      <c r="L58" s="15" t="n">
        <v>1412.01206</v>
      </c>
      <c r="M58" s="28"/>
      <c r="N58" s="15" t="n">
        <f aca="false">L58*0.0211</f>
        <v>29.793454466</v>
      </c>
      <c r="O58" s="15" t="n">
        <v>1412.01206</v>
      </c>
      <c r="P58" s="16" t="n">
        <v>738.46</v>
      </c>
      <c r="Q58" s="15" t="n">
        <v>31.4591625217662</v>
      </c>
      <c r="R58" s="16" t="n">
        <v>738.46</v>
      </c>
      <c r="S58" s="15" t="n">
        <v>28.541694878531</v>
      </c>
      <c r="T58" s="16" t="n">
        <v>838.46</v>
      </c>
      <c r="U58" s="16" t="n">
        <f aca="false">O58-P58</f>
        <v>673.55206</v>
      </c>
      <c r="V58" s="10" t="n">
        <v>738.46</v>
      </c>
      <c r="W58" s="15" t="n">
        <v>97.335496676</v>
      </c>
      <c r="X58" s="15" t="n">
        <v>29.793454466</v>
      </c>
      <c r="Y58" s="15" t="n">
        <v>57.54204221</v>
      </c>
      <c r="Z58" s="15" t="n">
        <v>638.46</v>
      </c>
      <c r="AA58" s="15" t="n">
        <v>69.3909668276793</v>
      </c>
      <c r="AB58" s="15" t="n">
        <v>838.46</v>
      </c>
      <c r="AC58" s="15" t="n">
        <v>91.686092</v>
      </c>
      <c r="AD58" s="15" t="n">
        <v>73.6666169717431</v>
      </c>
      <c r="AE58" s="10" t="n">
        <v>888.46</v>
      </c>
      <c r="AF58" s="15"/>
    </row>
    <row r="59" customFormat="false" ht="15" hidden="false" customHeight="false" outlineLevel="0" collapsed="false">
      <c r="A59" s="10"/>
      <c r="B59" s="14" t="n">
        <v>4</v>
      </c>
      <c r="C59" s="70" t="n">
        <v>2232.817664</v>
      </c>
      <c r="D59" s="61"/>
      <c r="E59" s="70" t="n">
        <v>63.8585851904</v>
      </c>
      <c r="K59" s="15" t="n">
        <v>3532.817664</v>
      </c>
      <c r="L59" s="15" t="n">
        <v>2532.817664</v>
      </c>
      <c r="M59" s="28"/>
      <c r="N59" s="15" t="n">
        <f aca="false">L59*0.0211</f>
        <v>53.4424527104</v>
      </c>
      <c r="O59" s="15" t="n">
        <v>2432.817664</v>
      </c>
      <c r="P59" s="16" t="n">
        <v>780.02</v>
      </c>
      <c r="Q59" s="15" t="n">
        <v>28.3060178902004</v>
      </c>
      <c r="R59" s="16" t="n">
        <v>780.02</v>
      </c>
      <c r="S59" s="15" t="n">
        <v>21.8201840978436</v>
      </c>
      <c r="T59" s="16" t="n">
        <v>780.02</v>
      </c>
      <c r="U59" s="16" t="n">
        <f aca="false">O59-P59</f>
        <v>1652.797664</v>
      </c>
      <c r="V59" s="10" t="n">
        <v>780.02</v>
      </c>
      <c r="W59" s="15" t="n">
        <v>124.9073145344</v>
      </c>
      <c r="X59" s="15" t="n">
        <v>53.4424527104</v>
      </c>
      <c r="Y59" s="15" t="n">
        <v>71.464861824</v>
      </c>
      <c r="Z59" s="15" t="n">
        <v>790.02</v>
      </c>
      <c r="AA59" s="15" t="n">
        <v>57.2143129410714</v>
      </c>
      <c r="AB59" s="15" t="n">
        <v>580.02</v>
      </c>
      <c r="AC59" s="15" t="n">
        <v>93.356804</v>
      </c>
      <c r="AD59" s="15" t="n">
        <v>76.5502446120585</v>
      </c>
      <c r="AE59" s="10" t="n">
        <v>890.02</v>
      </c>
      <c r="AF59" s="15"/>
    </row>
    <row r="60" customFormat="false" ht="15" hidden="false" customHeight="false" outlineLevel="0" collapsed="false">
      <c r="A60" s="10"/>
      <c r="B60" s="14" t="n">
        <v>4</v>
      </c>
      <c r="C60" s="70" t="n">
        <v>2700.02</v>
      </c>
      <c r="D60" s="61"/>
      <c r="E60" s="70" t="n">
        <v>77.220572</v>
      </c>
      <c r="K60" s="15" t="n">
        <v>4000.02</v>
      </c>
      <c r="L60" s="15" t="n">
        <v>3000.02</v>
      </c>
      <c r="M60" s="28"/>
      <c r="N60" s="15" t="n">
        <f aca="false">L60*0.0211</f>
        <v>63.300422</v>
      </c>
      <c r="O60" s="15" t="n">
        <v>2000.02</v>
      </c>
      <c r="P60" s="16" t="n">
        <v>826.24</v>
      </c>
      <c r="Q60" s="15" t="n">
        <v>24.999875000625</v>
      </c>
      <c r="R60" s="16" t="n">
        <v>626.24</v>
      </c>
      <c r="S60" s="15" t="n">
        <v>26.2836252031053</v>
      </c>
      <c r="T60" s="16" t="n">
        <v>626.24</v>
      </c>
      <c r="U60" s="16" t="n">
        <f aca="false">O60-P60</f>
        <v>1173.78</v>
      </c>
      <c r="V60" s="10" t="n">
        <v>826.24</v>
      </c>
      <c r="W60" s="15" t="n">
        <v>136.400492</v>
      </c>
      <c r="X60" s="15" t="n">
        <v>63.300422</v>
      </c>
      <c r="Y60" s="15" t="n">
        <v>73.10007</v>
      </c>
      <c r="Z60" s="15" t="n">
        <v>866.24</v>
      </c>
      <c r="AA60" s="15" t="n">
        <v>53.5922333769881</v>
      </c>
      <c r="AB60" s="15" t="n">
        <v>506.24</v>
      </c>
      <c r="AC60" s="15" t="n">
        <v>87.174848</v>
      </c>
      <c r="AD60" s="15" t="n">
        <v>83.8545425396096</v>
      </c>
      <c r="AE60" s="10" t="n">
        <v>826.24</v>
      </c>
      <c r="AF60" s="15"/>
    </row>
    <row r="61" customFormat="false" ht="15" hidden="false" customHeight="false" outlineLevel="0" collapsed="false">
      <c r="A61" s="10"/>
      <c r="B61" s="14" t="n">
        <v>4</v>
      </c>
      <c r="C61" s="70" t="n">
        <v>1271.212856</v>
      </c>
      <c r="D61" s="61"/>
      <c r="E61" s="70" t="n">
        <v>36.3566876816</v>
      </c>
      <c r="K61" s="15" t="n">
        <v>2571.212856</v>
      </c>
      <c r="L61" s="15" t="n">
        <v>1571.212856</v>
      </c>
      <c r="M61" s="28"/>
      <c r="N61" s="15" t="n">
        <f aca="false">L61*0.0211</f>
        <v>33.1525912616</v>
      </c>
      <c r="O61" s="15" t="n">
        <v>1571.212856</v>
      </c>
      <c r="P61" s="16" t="n">
        <v>835.16</v>
      </c>
      <c r="Q61" s="15" t="n">
        <v>28.8921515255523</v>
      </c>
      <c r="R61" s="16" t="n">
        <v>635.16</v>
      </c>
      <c r="S61" s="15" t="n">
        <v>30.7440644876881</v>
      </c>
      <c r="T61" s="16" t="n">
        <v>795.16</v>
      </c>
      <c r="U61" s="16" t="n">
        <f aca="false">O61-P61</f>
        <v>736.052856</v>
      </c>
      <c r="V61" s="10" t="n">
        <v>835.16</v>
      </c>
      <c r="W61" s="15" t="n">
        <v>101.2518362576</v>
      </c>
      <c r="X61" s="15" t="n">
        <v>33.1525912616</v>
      </c>
      <c r="Y61" s="15" t="n">
        <v>58.099244996</v>
      </c>
      <c r="Z61" s="15" t="n">
        <v>635.16</v>
      </c>
      <c r="AA61" s="15" t="n">
        <v>67.2572938062528</v>
      </c>
      <c r="AB61" s="15" t="n">
        <v>835.16</v>
      </c>
      <c r="AC61" s="15" t="n">
        <v>87.533432</v>
      </c>
      <c r="AD61" s="15" t="n">
        <v>77.7979835133164</v>
      </c>
      <c r="AE61" s="10" t="n">
        <v>875.16</v>
      </c>
      <c r="AF61" s="15"/>
    </row>
    <row r="62" customFormat="false" ht="15" hidden="false" customHeight="false" outlineLevel="0" collapsed="false">
      <c r="A62" s="10"/>
      <c r="B62" s="14" t="n">
        <v>4</v>
      </c>
      <c r="C62" s="70" t="n">
        <v>2141.222056</v>
      </c>
      <c r="D62" s="61"/>
      <c r="E62" s="70" t="n">
        <v>61.2389508016</v>
      </c>
      <c r="K62" s="15" t="n">
        <v>4411.222056</v>
      </c>
      <c r="L62" s="15" t="n">
        <v>3411.222056</v>
      </c>
      <c r="M62" s="28"/>
      <c r="N62" s="15" t="n">
        <f aca="false">L62*0.0211</f>
        <v>71.9767853816</v>
      </c>
      <c r="O62" s="15" t="n">
        <v>811.222056</v>
      </c>
      <c r="P62" s="16" t="n">
        <v>563.14</v>
      </c>
      <c r="Q62" s="15" t="n">
        <v>22.6694550241431</v>
      </c>
      <c r="R62" s="16" t="n">
        <v>463.14</v>
      </c>
      <c r="S62" s="15" t="n">
        <v>42.7575736051426</v>
      </c>
      <c r="T62" s="16" t="n">
        <v>753.14</v>
      </c>
      <c r="U62" s="16" t="n">
        <f aca="false">O62-P62</f>
        <v>248.082056</v>
      </c>
      <c r="V62" s="10" t="n">
        <v>563.14</v>
      </c>
      <c r="W62" s="15" t="n">
        <v>146.5160625776</v>
      </c>
      <c r="X62" s="15" t="n">
        <v>71.9767853816</v>
      </c>
      <c r="Y62" s="15" t="n">
        <v>74.539277196</v>
      </c>
      <c r="Z62" s="15" t="n">
        <v>863.14</v>
      </c>
      <c r="AA62" s="15" t="n">
        <v>50.8744747058169</v>
      </c>
      <c r="AB62" s="15" t="n">
        <v>463.14</v>
      </c>
      <c r="AC62" s="15" t="n">
        <v>80.618228</v>
      </c>
      <c r="AD62" s="15" t="n">
        <v>92.4595827087641</v>
      </c>
      <c r="AE62" s="10" t="n">
        <v>853.14</v>
      </c>
      <c r="AF62" s="15"/>
    </row>
    <row r="63" customFormat="false" ht="15" hidden="false" customHeight="false" outlineLevel="0" collapsed="false">
      <c r="A63" s="10"/>
      <c r="B63" s="14" t="n">
        <v>4</v>
      </c>
      <c r="C63" s="70" t="n">
        <v>1998.416492</v>
      </c>
      <c r="D63" s="61"/>
      <c r="E63" s="70" t="n">
        <v>57.1547116712</v>
      </c>
      <c r="K63" s="15" t="n">
        <v>3298.416492</v>
      </c>
      <c r="L63" s="15" t="n">
        <v>2298.416492</v>
      </c>
      <c r="M63" s="28"/>
      <c r="N63" s="15" t="n">
        <f aca="false">L63*0.0211</f>
        <v>48.4965879812</v>
      </c>
      <c r="O63" s="15" t="n">
        <v>2298.416492</v>
      </c>
      <c r="P63" s="16" t="n">
        <v>769.12</v>
      </c>
      <c r="Q63" s="15" t="n">
        <v>20.3175782205009</v>
      </c>
      <c r="R63" s="16" t="n">
        <v>469.12</v>
      </c>
      <c r="S63" s="15" t="n">
        <v>26.9030614674094</v>
      </c>
      <c r="T63" s="16" t="n">
        <v>769.12</v>
      </c>
      <c r="U63" s="16" t="n">
        <f aca="false">O63-P63</f>
        <v>1529.296492</v>
      </c>
      <c r="V63" s="10" t="n">
        <v>769.12</v>
      </c>
      <c r="W63" s="15" t="n">
        <v>119.1410457032</v>
      </c>
      <c r="X63" s="15" t="n">
        <v>48.4965879812</v>
      </c>
      <c r="Y63" s="15" t="n">
        <v>70.644457722</v>
      </c>
      <c r="Z63" s="15" t="n">
        <v>769.12</v>
      </c>
      <c r="AA63" s="15" t="n">
        <v>59.2948108731453</v>
      </c>
      <c r="AB63" s="15" t="n">
        <v>619.12</v>
      </c>
      <c r="AC63" s="15" t="n">
        <v>80.858624</v>
      </c>
      <c r="AD63" s="15" t="n">
        <v>87.3678702744187</v>
      </c>
      <c r="AE63" s="10" t="n">
        <v>809.12</v>
      </c>
      <c r="AF63" s="15"/>
    </row>
    <row r="64" customFormat="false" ht="15" hidden="false" customHeight="false" outlineLevel="0" collapsed="false">
      <c r="A64" s="10"/>
      <c r="B64" s="14" t="n">
        <v>4</v>
      </c>
      <c r="C64" s="70" t="n">
        <v>1026.411632</v>
      </c>
      <c r="D64" s="61"/>
      <c r="E64" s="70" t="n">
        <v>29.3553726752</v>
      </c>
      <c r="K64" s="15" t="n">
        <v>2326.411632</v>
      </c>
      <c r="L64" s="15" t="n">
        <v>1326.411632</v>
      </c>
      <c r="M64" s="28"/>
      <c r="N64" s="15" t="n">
        <f aca="false">L64*0.0211</f>
        <v>27.9872854352</v>
      </c>
      <c r="O64" s="15" t="n">
        <v>1326.411632</v>
      </c>
      <c r="P64" s="16" t="n">
        <v>820.12</v>
      </c>
      <c r="Q64" s="15" t="n">
        <v>32.9846544027252</v>
      </c>
      <c r="R64" s="16" t="n">
        <v>820.12</v>
      </c>
      <c r="S64" s="15" t="n">
        <v>31.1259111139779</v>
      </c>
      <c r="T64" s="16" t="n">
        <v>820.12</v>
      </c>
      <c r="U64" s="16" t="n">
        <f aca="false">O64-P64</f>
        <v>506.291632</v>
      </c>
      <c r="V64" s="10" t="n">
        <v>820.12</v>
      </c>
      <c r="W64" s="15" t="n">
        <v>95.2297261472</v>
      </c>
      <c r="X64" s="15" t="n">
        <v>27.9872854352</v>
      </c>
      <c r="Y64" s="15" t="n">
        <v>62.242440712</v>
      </c>
      <c r="Z64" s="15" t="n">
        <v>720.12</v>
      </c>
      <c r="AA64" s="15" t="n">
        <v>70.6107677008973</v>
      </c>
      <c r="AB64" s="15" t="n">
        <v>820.12</v>
      </c>
      <c r="AC64" s="15" t="n">
        <v>94.968824</v>
      </c>
      <c r="AD64" s="15" t="n">
        <v>70.804752422753</v>
      </c>
      <c r="AE64" s="10" t="n">
        <v>720.12</v>
      </c>
      <c r="AF64" s="15"/>
    </row>
    <row r="65" customFormat="false" ht="15" hidden="false" customHeight="false" outlineLevel="0" collapsed="false">
      <c r="A65" s="10"/>
      <c r="B65" s="14" t="n">
        <v>4</v>
      </c>
      <c r="C65" s="70" t="n">
        <v>1111.212056</v>
      </c>
      <c r="D65" s="61"/>
      <c r="E65" s="70" t="n">
        <v>31.7806648016</v>
      </c>
      <c r="K65" s="15" t="n">
        <v>2411.212056</v>
      </c>
      <c r="L65" s="15" t="n">
        <v>1411.212056</v>
      </c>
      <c r="M65" s="28"/>
      <c r="N65" s="15" t="n">
        <f aca="false">L65*0.0211</f>
        <v>29.7765743816</v>
      </c>
      <c r="O65" s="15" t="n">
        <v>1411.212056</v>
      </c>
      <c r="P65" s="16" t="n">
        <v>610.02</v>
      </c>
      <c r="Q65" s="15" t="n">
        <v>31.472918050141</v>
      </c>
      <c r="R65" s="16" t="n">
        <v>810.02</v>
      </c>
      <c r="S65" s="15" t="n">
        <v>31.3929051506508</v>
      </c>
      <c r="T65" s="16" t="n">
        <v>810.02</v>
      </c>
      <c r="U65" s="16" t="n">
        <f aca="false">O65-P65</f>
        <v>801.192056</v>
      </c>
      <c r="V65" s="10" t="n">
        <v>610.02</v>
      </c>
      <c r="W65" s="15" t="n">
        <v>97.3158165776</v>
      </c>
      <c r="X65" s="15" t="n">
        <v>29.7765743816</v>
      </c>
      <c r="Y65" s="15" t="n">
        <v>67.539242196</v>
      </c>
      <c r="Z65" s="15" t="n">
        <v>699.02</v>
      </c>
      <c r="AA65" s="15" t="n">
        <v>69.4021224619165</v>
      </c>
      <c r="AB65" s="15" t="n">
        <v>810.02</v>
      </c>
      <c r="AC65" s="15" t="n">
        <v>94.562804</v>
      </c>
      <c r="AD65" s="15" t="n">
        <v>71.4226306106575</v>
      </c>
      <c r="AE65" s="10" t="n">
        <v>780.02</v>
      </c>
      <c r="AF65" s="15"/>
    </row>
    <row r="66" customFormat="false" ht="15" hidden="false" customHeight="false" outlineLevel="0" collapsed="false">
      <c r="A66" s="10"/>
      <c r="B66" s="14" t="n">
        <v>4</v>
      </c>
      <c r="C66" s="70" t="n">
        <v>976.794884</v>
      </c>
      <c r="D66" s="61"/>
      <c r="E66" s="70" t="n">
        <v>27.9363336824</v>
      </c>
      <c r="K66" s="15" t="n">
        <v>2023.205116</v>
      </c>
      <c r="L66" s="15" t="n">
        <v>1023.205116</v>
      </c>
      <c r="M66" s="28"/>
      <c r="N66" s="15" t="n">
        <f aca="false">L66*0.0211</f>
        <v>21.5896279476</v>
      </c>
      <c r="O66" s="15" t="n">
        <v>1023.205116</v>
      </c>
      <c r="P66" s="16" t="n">
        <v>599.13</v>
      </c>
      <c r="Q66" s="15" t="n">
        <v>39.4265258668909</v>
      </c>
      <c r="R66" s="16" t="n">
        <v>849.13</v>
      </c>
      <c r="S66" s="15" t="n">
        <v>31.6908684258842</v>
      </c>
      <c r="T66" s="16" t="n">
        <v>849.13</v>
      </c>
      <c r="U66" s="16" t="n">
        <f aca="false">O66-P66</f>
        <v>424.075116</v>
      </c>
      <c r="V66" s="10" t="n">
        <v>599.13</v>
      </c>
      <c r="W66" s="15" t="n">
        <v>87.7708458536</v>
      </c>
      <c r="X66" s="15" t="n">
        <v>21.5896279476</v>
      </c>
      <c r="Y66" s="15" t="n">
        <v>66.181217906</v>
      </c>
      <c r="Z66" s="15" t="n">
        <v>809.13</v>
      </c>
      <c r="AA66" s="15" t="n">
        <v>75.4022788117924</v>
      </c>
      <c r="AB66" s="15" t="n">
        <v>849.13</v>
      </c>
      <c r="AC66" s="15" t="n">
        <v>96.135026</v>
      </c>
      <c r="AD66" s="15" t="n">
        <v>68.8419410278206</v>
      </c>
      <c r="AE66" s="10" t="n">
        <v>749.13</v>
      </c>
      <c r="AF66" s="15"/>
    </row>
    <row r="67" customFormat="false" ht="15" hidden="false" customHeight="false" outlineLevel="0" collapsed="false">
      <c r="A67" s="10"/>
      <c r="B67" s="14" t="n">
        <v>4</v>
      </c>
      <c r="C67" s="70" t="n">
        <v>1043.211716</v>
      </c>
      <c r="D67" s="61"/>
      <c r="E67" s="70" t="n">
        <v>29.8358550776</v>
      </c>
      <c r="K67" s="15" t="n">
        <v>2343.211716</v>
      </c>
      <c r="L67" s="15" t="n">
        <v>1343.211716</v>
      </c>
      <c r="M67" s="28"/>
      <c r="N67" s="15" t="n">
        <f aca="false">L67*0.0211</f>
        <v>28.3417672076</v>
      </c>
      <c r="O67" s="15" t="n">
        <v>1343.211716</v>
      </c>
      <c r="P67" s="16" t="n">
        <v>615.23</v>
      </c>
      <c r="Q67" s="15" t="n">
        <v>32.6764680789092</v>
      </c>
      <c r="R67" s="16" t="n">
        <v>815.23</v>
      </c>
      <c r="S67" s="15" t="n">
        <v>31.2540838385644</v>
      </c>
      <c r="T67" s="16" t="n">
        <v>815.23</v>
      </c>
      <c r="U67" s="16" t="n">
        <f aca="false">O67-P67</f>
        <v>727.981716</v>
      </c>
      <c r="V67" s="10" t="n">
        <v>615.23</v>
      </c>
      <c r="W67" s="15" t="n">
        <v>95.6430082136</v>
      </c>
      <c r="X67" s="15" t="n">
        <v>28.3417672076</v>
      </c>
      <c r="Y67" s="15" t="n">
        <v>67.301241006</v>
      </c>
      <c r="Z67" s="15" t="n">
        <v>715.23</v>
      </c>
      <c r="AA67" s="15" t="n">
        <v>70.3671311296439</v>
      </c>
      <c r="AB67" s="15" t="n">
        <v>815.23</v>
      </c>
      <c r="AC67" s="15" t="n">
        <v>94.772246</v>
      </c>
      <c r="AD67" s="15" t="n">
        <v>71.0136604824159</v>
      </c>
      <c r="AE67" s="10" t="n">
        <v>715.23</v>
      </c>
      <c r="AF67" s="15"/>
    </row>
    <row r="68" customFormat="false" ht="15" hidden="false" customHeight="false" outlineLevel="0" collapsed="false">
      <c r="A68" s="10"/>
      <c r="B68" s="14" t="n">
        <v>4</v>
      </c>
      <c r="C68" s="70" t="n">
        <v>879.207396</v>
      </c>
      <c r="D68" s="61"/>
      <c r="E68" s="70" t="n">
        <v>25.1453315256</v>
      </c>
      <c r="K68" s="15" t="n">
        <v>2479.207396</v>
      </c>
      <c r="L68" s="15" t="n">
        <v>1479.207396</v>
      </c>
      <c r="M68" s="28"/>
      <c r="N68" s="15" t="n">
        <f aca="false">L68*0.0211</f>
        <v>31.2112760556</v>
      </c>
      <c r="O68" s="15" t="n">
        <v>1479.207396</v>
      </c>
      <c r="P68" s="16" t="n">
        <v>625.46</v>
      </c>
      <c r="Q68" s="15" t="n">
        <v>30.3354717968904</v>
      </c>
      <c r="R68" s="16" t="n">
        <v>625.46</v>
      </c>
      <c r="S68" s="15" t="n">
        <v>30.9882326607617</v>
      </c>
      <c r="T68" s="16" t="n">
        <v>825.46</v>
      </c>
      <c r="U68" s="16" t="n">
        <f aca="false">O68-P68</f>
        <v>853.747396</v>
      </c>
      <c r="V68" s="10" t="n">
        <v>625.46</v>
      </c>
      <c r="W68" s="15" t="n">
        <v>98.9885019416</v>
      </c>
      <c r="X68" s="15" t="n">
        <v>31.2112760556</v>
      </c>
      <c r="Y68" s="15" t="n">
        <v>57.777225886</v>
      </c>
      <c r="Z68" s="15" t="n">
        <v>655.46</v>
      </c>
      <c r="AA68" s="15" t="n">
        <v>68.4697965486803</v>
      </c>
      <c r="AB68" s="15" t="n">
        <v>785.46</v>
      </c>
      <c r="AC68" s="15" t="n">
        <v>87.143492</v>
      </c>
      <c r="AD68" s="15" t="n">
        <v>77.7765778378493</v>
      </c>
      <c r="AE68" s="10" t="n">
        <v>825.46</v>
      </c>
      <c r="AF68" s="15"/>
    </row>
    <row r="69" customFormat="false" ht="15" hidden="false" customHeight="false" outlineLevel="0" collapsed="false">
      <c r="A69" s="10"/>
      <c r="B69" s="14" t="n">
        <v>4</v>
      </c>
      <c r="C69" s="70" t="n">
        <v>1056.807784</v>
      </c>
      <c r="D69" s="61"/>
      <c r="E69" s="70" t="n">
        <v>30.2247026224</v>
      </c>
      <c r="K69" s="15" t="n">
        <v>2556.807784</v>
      </c>
      <c r="L69" s="15" t="n">
        <v>1556.807784</v>
      </c>
      <c r="M69" s="28"/>
      <c r="N69" s="15" t="n">
        <f aca="false">L69*0.0211</f>
        <v>32.8486442424</v>
      </c>
      <c r="O69" s="15" t="n">
        <v>1556.807784</v>
      </c>
      <c r="P69" s="16" t="n">
        <v>842.46</v>
      </c>
      <c r="Q69" s="15" t="n">
        <v>29.1112701650004</v>
      </c>
      <c r="R69" s="16" t="n">
        <v>772.46</v>
      </c>
      <c r="S69" s="15" t="n">
        <v>28.841596766603</v>
      </c>
      <c r="T69" s="16" t="n">
        <v>792.46</v>
      </c>
      <c r="U69" s="16" t="n">
        <f aca="false">O69-P69</f>
        <v>714.347784</v>
      </c>
      <c r="V69" s="10" t="n">
        <v>842.46</v>
      </c>
      <c r="W69" s="15" t="n">
        <v>100.8974714864</v>
      </c>
      <c r="X69" s="15" t="n">
        <v>32.8486442424</v>
      </c>
      <c r="Y69" s="15" t="n">
        <v>68.048827244</v>
      </c>
      <c r="Z69" s="15" t="n">
        <v>742.46</v>
      </c>
      <c r="AA69" s="15" t="n">
        <v>67.4435406968274</v>
      </c>
      <c r="AB69" s="15" t="n">
        <v>772.46</v>
      </c>
      <c r="AC69" s="15" t="n">
        <v>93.052892</v>
      </c>
      <c r="AD69" s="15" t="n">
        <v>73.1291911314266</v>
      </c>
      <c r="AE69" s="10" t="n">
        <v>792.46</v>
      </c>
      <c r="AF69" s="15"/>
    </row>
    <row r="70" customFormat="false" ht="15" hidden="false" customHeight="false" outlineLevel="0" collapsed="false">
      <c r="A70" s="10"/>
      <c r="B70" s="14" t="n">
        <v>4</v>
      </c>
      <c r="C70" s="70" t="n">
        <v>1034.808224</v>
      </c>
      <c r="D70" s="61"/>
      <c r="E70" s="70" t="n">
        <v>29.5955152064</v>
      </c>
      <c r="K70" s="15" t="n">
        <v>2644.808224</v>
      </c>
      <c r="L70" s="15" t="n">
        <v>1644.808224</v>
      </c>
      <c r="M70" s="28"/>
      <c r="N70" s="15" t="n">
        <f aca="false">L70*0.0211</f>
        <v>34.7054535264</v>
      </c>
      <c r="O70" s="15" t="n">
        <v>1644.808224</v>
      </c>
      <c r="P70" s="16" t="n">
        <v>800.12</v>
      </c>
      <c r="Q70" s="15" t="n">
        <v>27.8099247773664</v>
      </c>
      <c r="R70" s="16" t="n">
        <v>700.12</v>
      </c>
      <c r="S70" s="15" t="n">
        <v>27.4981252812078</v>
      </c>
      <c r="T70" s="16" t="n">
        <v>760.12</v>
      </c>
      <c r="U70" s="16" t="n">
        <f aca="false">O70-P70</f>
        <v>844.688224</v>
      </c>
      <c r="V70" s="10" t="n">
        <v>800.12</v>
      </c>
      <c r="W70" s="15" t="n">
        <v>103.0622823104</v>
      </c>
      <c r="X70" s="15" t="n">
        <v>34.7054535264</v>
      </c>
      <c r="Y70" s="15" t="n">
        <v>68.356828784</v>
      </c>
      <c r="Z70" s="15" t="n">
        <v>800.12</v>
      </c>
      <c r="AA70" s="15" t="n">
        <v>66.3257471614348</v>
      </c>
      <c r="AB70" s="15" t="n">
        <v>785.12</v>
      </c>
      <c r="AC70" s="15" t="n">
        <v>90.144824</v>
      </c>
      <c r="AD70" s="15" t="n">
        <v>75.8300097008343</v>
      </c>
      <c r="AE70" s="10" t="n">
        <v>860.12</v>
      </c>
      <c r="AF70" s="15"/>
    </row>
    <row r="71" customFormat="false" ht="15" hidden="false" customHeight="false" outlineLevel="0" collapsed="false">
      <c r="A71" s="10"/>
      <c r="B71" s="14" t="n">
        <v>4</v>
      </c>
      <c r="C71" s="70" t="n">
        <v>1030.409652</v>
      </c>
      <c r="D71" s="61"/>
      <c r="E71" s="70" t="n">
        <v>29.4697160472</v>
      </c>
      <c r="K71" s="15" t="n">
        <v>1930.409652</v>
      </c>
      <c r="L71" s="15" t="n">
        <v>930.409652</v>
      </c>
      <c r="M71" s="28"/>
      <c r="N71" s="15" t="n">
        <f aca="false">L71*0.0211</f>
        <v>19.6316436572</v>
      </c>
      <c r="O71" s="15" t="n">
        <v>930.409652</v>
      </c>
      <c r="P71" s="16" t="n">
        <v>568.26</v>
      </c>
      <c r="Q71" s="15" t="n">
        <v>41.8024761720369</v>
      </c>
      <c r="R71" s="16" t="n">
        <v>818.26</v>
      </c>
      <c r="S71" s="15" t="n">
        <v>32.5975785731883</v>
      </c>
      <c r="T71" s="16" t="n">
        <v>848.26</v>
      </c>
      <c r="U71" s="16" t="n">
        <f aca="false">O71-P71</f>
        <v>362.149652</v>
      </c>
      <c r="V71" s="10" t="n">
        <v>568.26</v>
      </c>
      <c r="W71" s="15" t="n">
        <v>85.4880774392</v>
      </c>
      <c r="X71" s="15" t="n">
        <v>19.6316436572</v>
      </c>
      <c r="Y71" s="15" t="n">
        <v>65.856433782</v>
      </c>
      <c r="Z71" s="15" t="n">
        <v>868.26</v>
      </c>
      <c r="AA71" s="15" t="n">
        <v>77.0358110215284</v>
      </c>
      <c r="AB71" s="15" t="n">
        <v>818.26</v>
      </c>
      <c r="AC71" s="15" t="n">
        <v>94.894052</v>
      </c>
      <c r="AD71" s="15" t="n">
        <v>69.3999596328756</v>
      </c>
      <c r="AE71" s="10" t="n">
        <v>648.26</v>
      </c>
      <c r="AF71" s="15"/>
    </row>
    <row r="72" customFormat="false" ht="15" hidden="false" customHeight="false" outlineLevel="0" collapsed="false">
      <c r="A72" s="10"/>
      <c r="B72" s="14" t="n">
        <v>4</v>
      </c>
      <c r="C72" s="70" t="n">
        <v>977.611387999999</v>
      </c>
      <c r="D72" s="61"/>
      <c r="E72" s="70" t="n">
        <v>27.9596856968</v>
      </c>
      <c r="K72" s="15" t="n">
        <v>2277.611388</v>
      </c>
      <c r="L72" s="15" t="n">
        <v>1277.611388</v>
      </c>
      <c r="M72" s="28"/>
      <c r="N72" s="15" t="n">
        <f aca="false">L72*0.0211</f>
        <v>26.9576002868</v>
      </c>
      <c r="O72" s="15" t="n">
        <v>1277.611388</v>
      </c>
      <c r="P72" s="16" t="n">
        <v>622.14</v>
      </c>
      <c r="Q72" s="15" t="n">
        <v>33.9056462954426</v>
      </c>
      <c r="R72" s="16" t="n">
        <v>822.14</v>
      </c>
      <c r="S72" s="15" t="n">
        <v>31.0735525765905</v>
      </c>
      <c r="T72" s="16" t="n">
        <v>822.14</v>
      </c>
      <c r="U72" s="16" t="n">
        <f aca="false">O72-P72</f>
        <v>655.471387999999</v>
      </c>
      <c r="V72" s="10" t="n">
        <v>622.14</v>
      </c>
      <c r="W72" s="15" t="n">
        <v>94.0292401448</v>
      </c>
      <c r="X72" s="15" t="n">
        <v>26.9576002868</v>
      </c>
      <c r="Y72" s="15" t="n">
        <v>67.071639858</v>
      </c>
      <c r="Z72" s="15" t="n">
        <v>822.14</v>
      </c>
      <c r="AA72" s="15" t="n">
        <v>71.3306198738959</v>
      </c>
      <c r="AB72" s="15" t="n">
        <v>822.14</v>
      </c>
      <c r="AC72" s="15" t="n">
        <v>95.050028</v>
      </c>
      <c r="AD72" s="15" t="n">
        <v>70.5645661230105</v>
      </c>
      <c r="AE72" s="10" t="n">
        <v>722.14</v>
      </c>
      <c r="AF72" s="15"/>
    </row>
    <row r="73" customFormat="false" ht="15" hidden="false" customHeight="false" outlineLevel="0" collapsed="false">
      <c r="A73" s="10"/>
      <c r="B73" s="14" t="n">
        <v>4</v>
      </c>
      <c r="C73" s="70" t="n">
        <v>1109.612048</v>
      </c>
      <c r="D73" s="61"/>
      <c r="E73" s="70" t="n">
        <v>31.7349045728</v>
      </c>
      <c r="K73" s="15" t="n">
        <v>2409.612048</v>
      </c>
      <c r="L73" s="15" t="n">
        <v>1409.612048</v>
      </c>
      <c r="M73" s="28"/>
      <c r="N73" s="15" t="n">
        <f aca="false">L73*0.0211</f>
        <v>29.7428142128</v>
      </c>
      <c r="O73" s="15" t="n">
        <v>1409.612048</v>
      </c>
      <c r="P73" s="16" t="n">
        <v>799.23</v>
      </c>
      <c r="Q73" s="15" t="n">
        <v>31.5004565083416</v>
      </c>
      <c r="R73" s="16" t="n">
        <v>859.23</v>
      </c>
      <c r="S73" s="15" t="n">
        <v>27.5120428412347</v>
      </c>
      <c r="T73" s="16" t="n">
        <v>759.23</v>
      </c>
      <c r="U73" s="16" t="n">
        <f aca="false">O73-P73</f>
        <v>610.382048</v>
      </c>
      <c r="V73" s="10" t="n">
        <v>799.23</v>
      </c>
      <c r="W73" s="15" t="n">
        <v>97.2764563808</v>
      </c>
      <c r="X73" s="15" t="n">
        <v>29.7428142128</v>
      </c>
      <c r="Y73" s="15" t="n">
        <v>67.533642168</v>
      </c>
      <c r="Z73" s="15" t="n">
        <v>899.23</v>
      </c>
      <c r="AA73" s="15" t="n">
        <v>69.424447271837</v>
      </c>
      <c r="AB73" s="15" t="n">
        <v>859.23</v>
      </c>
      <c r="AC73" s="15" t="n">
        <v>96.541046</v>
      </c>
      <c r="AD73" s="15" t="n">
        <v>69.9532944443134</v>
      </c>
      <c r="AE73" s="10" t="n">
        <v>759.23</v>
      </c>
      <c r="AF73" s="15"/>
    </row>
    <row r="74" customFormat="false" ht="15" hidden="false" customHeight="false" outlineLevel="0" collapsed="false">
      <c r="A74" s="9"/>
      <c r="B74" s="14" t="n">
        <v>4</v>
      </c>
      <c r="C74" s="70" t="n">
        <v>632.00966</v>
      </c>
      <c r="D74" s="61"/>
      <c r="E74" s="70" t="n">
        <v>18.075476276</v>
      </c>
      <c r="K74" s="15" t="n">
        <v>1932.00966</v>
      </c>
      <c r="L74" s="15" t="n">
        <v>932.00966</v>
      </c>
      <c r="M74" s="28"/>
      <c r="N74" s="15" t="n">
        <f aca="false">L74*0.0211</f>
        <v>19.665403826</v>
      </c>
      <c r="O74" s="15" t="n">
        <v>932.00966</v>
      </c>
      <c r="P74" s="16" t="n">
        <v>578.76</v>
      </c>
      <c r="Q74" s="15" t="n">
        <v>41.7595755706522</v>
      </c>
      <c r="R74" s="16" t="n">
        <v>828.76</v>
      </c>
      <c r="S74" s="15" t="n">
        <v>32.2783191651116</v>
      </c>
      <c r="T74" s="16" t="n">
        <v>848.76</v>
      </c>
      <c r="U74" s="16" t="n">
        <f aca="false">O74-P74</f>
        <v>353.24966</v>
      </c>
      <c r="V74" s="10" t="n">
        <v>578.76</v>
      </c>
      <c r="W74" s="15" t="n">
        <v>85.527437636</v>
      </c>
      <c r="X74" s="15" t="n">
        <v>19.665403826</v>
      </c>
      <c r="Y74" s="15" t="n">
        <v>65.86203381</v>
      </c>
      <c r="Z74" s="15" t="n">
        <v>878.76</v>
      </c>
      <c r="AA74" s="15" t="n">
        <v>77.0069063571215</v>
      </c>
      <c r="AB74" s="15" t="n">
        <v>828.76</v>
      </c>
      <c r="AC74" s="15" t="n">
        <v>95.316152</v>
      </c>
      <c r="AD74" s="15" t="n">
        <v>69.0985026441269</v>
      </c>
      <c r="AE74" s="10" t="n">
        <v>748.76</v>
      </c>
      <c r="AF74" s="15"/>
    </row>
    <row r="75" customFormat="false" ht="15" hidden="false" customHeight="false" outlineLevel="0" collapsed="false">
      <c r="A75" s="9"/>
      <c r="B75" s="14" t="n">
        <v>5</v>
      </c>
      <c r="C75" s="70" t="n">
        <v>928.48</v>
      </c>
      <c r="D75" s="61"/>
      <c r="E75" s="70" t="n">
        <v>26.554528</v>
      </c>
      <c r="K75" s="15" t="n">
        <v>2128.805644</v>
      </c>
      <c r="L75" s="15" t="n">
        <v>1128.805644</v>
      </c>
      <c r="M75" s="28"/>
      <c r="N75" s="15" t="n">
        <f aca="false">L75*0.0211</f>
        <v>23.8177990884</v>
      </c>
      <c r="O75" s="15" t="n">
        <v>1128.805644</v>
      </c>
      <c r="P75" s="16" t="n">
        <v>580.46</v>
      </c>
      <c r="Q75" s="15" t="n">
        <v>36.9746969535938</v>
      </c>
      <c r="R75" s="16" t="n">
        <v>937.46</v>
      </c>
      <c r="S75" s="15" t="n">
        <v>32.2277159494194</v>
      </c>
      <c r="T75" s="16" t="n">
        <v>867.46</v>
      </c>
      <c r="U75" s="16" t="n">
        <f aca="false">O75-P75</f>
        <v>548.345644</v>
      </c>
      <c r="V75" s="10" t="n">
        <v>580.46</v>
      </c>
      <c r="W75" s="15" t="n">
        <v>90.3686188424</v>
      </c>
      <c r="X75" s="15" t="n">
        <v>23.8177990884</v>
      </c>
      <c r="Y75" s="15" t="n">
        <v>66.550819754</v>
      </c>
      <c r="Z75" s="15" t="n">
        <v>880.46</v>
      </c>
      <c r="AA75" s="15" t="n">
        <v>73.6437278852989</v>
      </c>
      <c r="AB75" s="15" t="n">
        <v>937.46</v>
      </c>
      <c r="AC75" s="15" t="n">
        <v>99.685892</v>
      </c>
      <c r="AD75" s="15" t="n">
        <v>66.7605198878092</v>
      </c>
      <c r="AE75" s="10" t="n">
        <v>667.46</v>
      </c>
      <c r="AF75" s="15"/>
    </row>
    <row r="76" customFormat="false" ht="15" hidden="false" customHeight="false" outlineLevel="0" collapsed="false">
      <c r="A76" s="10"/>
      <c r="B76" s="14" t="n">
        <v>5</v>
      </c>
      <c r="C76" s="70" t="n">
        <v>2341.23</v>
      </c>
      <c r="D76" s="61"/>
      <c r="E76" s="70" t="n">
        <v>66.959178</v>
      </c>
      <c r="K76" s="10" t="n">
        <v>4641.23</v>
      </c>
      <c r="L76" s="15" t="n">
        <v>3641.23</v>
      </c>
      <c r="M76" s="28"/>
      <c r="N76" s="15" t="n">
        <f aca="false">L76*0.0211</f>
        <v>76.829953</v>
      </c>
      <c r="O76" s="15" t="n">
        <v>941.23</v>
      </c>
      <c r="P76" s="16" t="n">
        <v>577.35</v>
      </c>
      <c r="Q76" s="15" t="n">
        <v>21.5460125871805</v>
      </c>
      <c r="R76" s="16" t="n">
        <v>477.35</v>
      </c>
      <c r="S76" s="15" t="n">
        <v>32.3205161513813</v>
      </c>
      <c r="T76" s="16" t="n">
        <v>877.35</v>
      </c>
      <c r="U76" s="16" t="n">
        <f aca="false">O76-P76</f>
        <v>363.88</v>
      </c>
      <c r="V76" s="10" t="n">
        <v>577.35</v>
      </c>
      <c r="W76" s="15" t="n">
        <v>152.174258</v>
      </c>
      <c r="X76" s="15" t="n">
        <v>76.829953</v>
      </c>
      <c r="Y76" s="15" t="n">
        <v>75.344305</v>
      </c>
      <c r="Z76" s="15" t="n">
        <v>977.35</v>
      </c>
      <c r="AA76" s="15" t="n">
        <v>49.5118596208302</v>
      </c>
      <c r="AB76" s="15" t="n">
        <v>477.35</v>
      </c>
      <c r="AC76" s="15" t="n">
        <v>81.18947</v>
      </c>
      <c r="AD76" s="15" t="n">
        <v>92.8005873175425</v>
      </c>
      <c r="AE76" s="10" t="n">
        <v>857.35</v>
      </c>
      <c r="AF76" s="15"/>
    </row>
    <row r="77" customFormat="false" ht="15" hidden="false" customHeight="false" outlineLevel="0" collapsed="false">
      <c r="A77" s="9"/>
      <c r="B77" s="14" t="n">
        <v>5</v>
      </c>
      <c r="C77" s="70" t="n">
        <v>2166</v>
      </c>
      <c r="D77" s="61"/>
      <c r="E77" s="70" t="n">
        <v>61.9476</v>
      </c>
      <c r="K77" s="15" t="n">
        <v>3466</v>
      </c>
      <c r="L77" s="15" t="n">
        <v>2466</v>
      </c>
      <c r="M77" s="28"/>
      <c r="N77" s="15" t="n">
        <f aca="false">L77*0.0211</f>
        <v>52.0326</v>
      </c>
      <c r="O77" s="15" t="n">
        <v>1466</v>
      </c>
      <c r="P77" s="16" t="n">
        <v>740.12</v>
      </c>
      <c r="Q77" s="15" t="n">
        <v>28.8517022504328</v>
      </c>
      <c r="R77" s="16" t="n">
        <v>740.12</v>
      </c>
      <c r="S77" s="15" t="n">
        <v>28.5113224882452</v>
      </c>
      <c r="T77" s="16" t="n">
        <v>770.12</v>
      </c>
      <c r="U77" s="16" t="n">
        <f aca="false">O77-P77</f>
        <v>725.88</v>
      </c>
      <c r="V77" s="10" t="n">
        <v>740.12</v>
      </c>
      <c r="W77" s="15" t="n">
        <v>123.2636</v>
      </c>
      <c r="X77" s="15" t="n">
        <v>52.0326</v>
      </c>
      <c r="Y77" s="15" t="n">
        <v>71.231</v>
      </c>
      <c r="Z77" s="15" t="n">
        <v>904.12</v>
      </c>
      <c r="AA77" s="15" t="n">
        <v>57.7875382513573</v>
      </c>
      <c r="AB77" s="15" t="n">
        <v>540.12</v>
      </c>
      <c r="AC77" s="15" t="n">
        <v>91.752824</v>
      </c>
      <c r="AD77" s="15" t="n">
        <v>77.633577795927</v>
      </c>
      <c r="AE77" s="10" t="n">
        <v>870.12</v>
      </c>
      <c r="AF77" s="15"/>
    </row>
    <row r="78" customFormat="false" ht="15" hidden="false" customHeight="false" outlineLevel="0" collapsed="false">
      <c r="A78" s="9"/>
      <c r="B78" s="14" t="n">
        <v>5</v>
      </c>
      <c r="C78" s="70" t="n">
        <v>2752.3</v>
      </c>
      <c r="D78" s="61"/>
      <c r="E78" s="70" t="n">
        <v>78.71578</v>
      </c>
      <c r="K78" s="15" t="n">
        <v>5052.3</v>
      </c>
      <c r="L78" s="15" t="n">
        <v>4052.3</v>
      </c>
      <c r="M78" s="28"/>
      <c r="N78" s="15" t="n">
        <f aca="false">L78*0.0211</f>
        <v>85.50353</v>
      </c>
      <c r="O78" s="15" t="n">
        <v>1052.3</v>
      </c>
      <c r="P78" s="16" t="n">
        <v>589.45</v>
      </c>
      <c r="Q78" s="15" t="n">
        <v>19.7929655800328</v>
      </c>
      <c r="R78" s="16" t="n">
        <v>389.45</v>
      </c>
      <c r="S78" s="15" t="n">
        <v>31.9649673424379</v>
      </c>
      <c r="T78" s="16" t="n">
        <v>889.45</v>
      </c>
      <c r="U78" s="16" t="n">
        <f aca="false">O78-P78</f>
        <v>462.85</v>
      </c>
      <c r="V78" s="10" t="n">
        <v>589.45</v>
      </c>
      <c r="W78" s="15" t="n">
        <v>162.28658</v>
      </c>
      <c r="X78" s="15" t="n">
        <v>85.50353</v>
      </c>
      <c r="Y78" s="15" t="n">
        <v>76.78305</v>
      </c>
      <c r="Z78" s="15" t="n">
        <v>889.45</v>
      </c>
      <c r="AA78" s="15" t="n">
        <v>47.3132467268705</v>
      </c>
      <c r="AB78" s="15" t="n">
        <v>489.45</v>
      </c>
      <c r="AC78" s="15" t="n">
        <v>77.65589</v>
      </c>
      <c r="AD78" s="15" t="n">
        <v>90.8760157149703</v>
      </c>
      <c r="AE78" s="10" t="n">
        <v>849.45</v>
      </c>
      <c r="AF78" s="15"/>
    </row>
    <row r="79" customFormat="false" ht="15" hidden="false" customHeight="false" outlineLevel="0" collapsed="false">
      <c r="A79" s="9"/>
      <c r="B79" s="14" t="n">
        <v>5</v>
      </c>
      <c r="C79" s="70" t="n">
        <v>2781.2</v>
      </c>
      <c r="D79" s="61"/>
      <c r="E79" s="70" t="n">
        <v>79.54232</v>
      </c>
      <c r="K79" s="15" t="n">
        <v>5081.2</v>
      </c>
      <c r="L79" s="15" t="n">
        <v>4081.2</v>
      </c>
      <c r="M79" s="28"/>
      <c r="N79" s="15" t="n">
        <f aca="false">L79*0.0211</f>
        <v>86.11332</v>
      </c>
      <c r="O79" s="15" t="n">
        <v>881.2</v>
      </c>
      <c r="P79" s="16" t="n">
        <v>603.12</v>
      </c>
      <c r="Q79" s="15" t="n">
        <v>19.6803904589467</v>
      </c>
      <c r="R79" s="16" t="n">
        <v>373.12</v>
      </c>
      <c r="S79" s="15" t="n">
        <v>31.580448335323</v>
      </c>
      <c r="T79" s="16" t="n">
        <v>873.12</v>
      </c>
      <c r="U79" s="16" t="n">
        <f aca="false">O79-P79</f>
        <v>278.08</v>
      </c>
      <c r="V79" s="10" t="n">
        <v>603.12</v>
      </c>
      <c r="W79" s="15" t="n">
        <v>162.99752</v>
      </c>
      <c r="X79" s="15" t="n">
        <v>86.11332</v>
      </c>
      <c r="Y79" s="15" t="n">
        <v>76.8842</v>
      </c>
      <c r="Z79" s="15" t="n">
        <v>963.12</v>
      </c>
      <c r="AA79" s="15" t="n">
        <v>47.1689385212732</v>
      </c>
      <c r="AB79" s="15" t="n">
        <v>373.12</v>
      </c>
      <c r="AC79" s="15" t="n">
        <v>76.999424</v>
      </c>
      <c r="AD79" s="15" t="n">
        <v>90.8503573221535</v>
      </c>
      <c r="AE79" s="10" t="n">
        <v>873.12</v>
      </c>
      <c r="AF79" s="15"/>
    </row>
    <row r="80" customFormat="false" ht="15" hidden="false" customHeight="false" outlineLevel="0" collapsed="false">
      <c r="A80" s="9"/>
      <c r="B80" s="14" t="n">
        <v>5</v>
      </c>
      <c r="C80" s="70" t="n">
        <v>2741.5</v>
      </c>
      <c r="D80" s="61"/>
      <c r="E80" s="70" t="n">
        <v>78.4069</v>
      </c>
      <c r="K80" s="15" t="n">
        <v>5041.5</v>
      </c>
      <c r="L80" s="15" t="n">
        <v>4041.5</v>
      </c>
      <c r="M80" s="28"/>
      <c r="N80" s="15" t="n">
        <f aca="false">L80*0.0211</f>
        <v>85.27565</v>
      </c>
      <c r="O80" s="15" t="n">
        <v>841.5</v>
      </c>
      <c r="P80" s="16" t="n">
        <v>634.56</v>
      </c>
      <c r="Q80" s="15" t="n">
        <v>19.8353664583953</v>
      </c>
      <c r="R80" s="16" t="n">
        <v>434.56</v>
      </c>
      <c r="S80" s="15" t="n">
        <v>30.7589510842158</v>
      </c>
      <c r="T80" s="16" t="n">
        <v>834.56</v>
      </c>
      <c r="U80" s="16" t="n">
        <f aca="false">O80-P80</f>
        <v>206.94</v>
      </c>
      <c r="V80" s="10" t="n">
        <v>634.56</v>
      </c>
      <c r="W80" s="15" t="n">
        <v>162.0209</v>
      </c>
      <c r="X80" s="15" t="n">
        <v>85.27565</v>
      </c>
      <c r="Y80" s="15" t="n">
        <v>76.74525</v>
      </c>
      <c r="Z80" s="15" t="n">
        <v>934.56</v>
      </c>
      <c r="AA80" s="15" t="n">
        <v>47.3675001188118</v>
      </c>
      <c r="AB80" s="15" t="n">
        <v>434.56</v>
      </c>
      <c r="AC80" s="15" t="n">
        <v>79.469312</v>
      </c>
      <c r="AD80" s="15" t="n">
        <v>76.5721837380447</v>
      </c>
      <c r="AE80" s="10" t="n">
        <v>834.56</v>
      </c>
      <c r="AF80" s="15"/>
    </row>
    <row r="81" customFormat="false" ht="15" hidden="false" customHeight="false" outlineLevel="0" collapsed="false">
      <c r="A81" s="10"/>
      <c r="B81" s="14" t="n">
        <v>5</v>
      </c>
      <c r="C81" s="70" t="n">
        <v>1670.2</v>
      </c>
      <c r="D81" s="61"/>
      <c r="E81" s="70" t="n">
        <v>47.76772</v>
      </c>
      <c r="K81" s="15" t="n">
        <v>2970.2</v>
      </c>
      <c r="L81" s="15" t="n">
        <v>1970.2</v>
      </c>
      <c r="M81" s="28"/>
      <c r="N81" s="15" t="n">
        <f aca="false">L81*0.0211</f>
        <v>41.57122</v>
      </c>
      <c r="O81" s="15" t="n">
        <v>1970.2</v>
      </c>
      <c r="P81" s="16" t="n">
        <v>876.3</v>
      </c>
      <c r="Q81" s="15" t="n">
        <v>23.6677664803717</v>
      </c>
      <c r="R81" s="16" t="n">
        <v>576.3</v>
      </c>
      <c r="S81" s="15" t="n">
        <v>26.4116170261326</v>
      </c>
      <c r="T81" s="16" t="n">
        <v>676.3</v>
      </c>
      <c r="U81" s="16" t="n">
        <f aca="false">O81-P81</f>
        <v>1093.9</v>
      </c>
      <c r="V81" s="10" t="n">
        <v>876.3</v>
      </c>
      <c r="W81" s="15" t="n">
        <v>111.06692</v>
      </c>
      <c r="X81" s="15" t="n">
        <v>41.57122</v>
      </c>
      <c r="Y81" s="15" t="n">
        <v>62.4957</v>
      </c>
      <c r="Z81" s="15" t="n">
        <v>776.3</v>
      </c>
      <c r="AA81" s="15" t="n">
        <v>62.5710157443819</v>
      </c>
      <c r="AB81" s="15" t="n">
        <v>776.3</v>
      </c>
      <c r="AC81" s="15" t="n">
        <v>85.16726</v>
      </c>
      <c r="AD81" s="15" t="n">
        <v>81.5990792706023</v>
      </c>
      <c r="AE81" s="10" t="n">
        <v>976.3</v>
      </c>
      <c r="AF81" s="15"/>
    </row>
    <row r="82" customFormat="false" ht="15" hidden="false" customHeight="false" outlineLevel="0" collapsed="false">
      <c r="A82" s="10"/>
      <c r="B82" s="14" t="n">
        <v>5</v>
      </c>
      <c r="C82" s="70" t="n">
        <v>1020.1</v>
      </c>
      <c r="D82" s="61"/>
      <c r="E82" s="70" t="n">
        <v>29.17486</v>
      </c>
      <c r="K82" s="15" t="n">
        <v>2820.1</v>
      </c>
      <c r="L82" s="15" t="n">
        <v>1820.1</v>
      </c>
      <c r="M82" s="28"/>
      <c r="N82" s="15" t="n">
        <f aca="false">L82*0.0211</f>
        <v>38.40411</v>
      </c>
      <c r="O82" s="15" t="n">
        <v>1820.1</v>
      </c>
      <c r="P82" s="16" t="n">
        <v>966.54</v>
      </c>
      <c r="Q82" s="15" t="n">
        <v>25.4597354703734</v>
      </c>
      <c r="R82" s="16" t="n">
        <v>566.54</v>
      </c>
      <c r="S82" s="15" t="n">
        <v>25.3461832929832</v>
      </c>
      <c r="T82" s="16" t="n">
        <v>666.54</v>
      </c>
      <c r="U82" s="16" t="n">
        <f aca="false">O82-P82</f>
        <v>853.56</v>
      </c>
      <c r="V82" s="10" t="n">
        <v>966.54</v>
      </c>
      <c r="W82" s="15" t="n">
        <v>107.37446</v>
      </c>
      <c r="X82" s="15" t="n">
        <v>38.40411</v>
      </c>
      <c r="Y82" s="15" t="n">
        <v>68.97035</v>
      </c>
      <c r="Z82" s="15" t="n">
        <v>796.54</v>
      </c>
      <c r="AA82" s="15" t="n">
        <v>64.2334778680144</v>
      </c>
      <c r="AB82" s="15" t="n">
        <v>766.54</v>
      </c>
      <c r="AC82" s="15" t="n">
        <v>84.774908</v>
      </c>
      <c r="AD82" s="15" t="n">
        <v>81.3570331447602</v>
      </c>
      <c r="AE82" s="10" t="n">
        <v>966.54</v>
      </c>
      <c r="AF82" s="15"/>
    </row>
    <row r="83" customFormat="false" ht="15" hidden="false" customHeight="false" outlineLevel="0" collapsed="false">
      <c r="A83" s="10"/>
      <c r="B83" s="14" t="n">
        <v>5</v>
      </c>
      <c r="C83" s="70" t="n">
        <v>1564.3</v>
      </c>
      <c r="D83" s="61"/>
      <c r="E83" s="70" t="n">
        <v>44.73898</v>
      </c>
      <c r="K83" s="15" t="n">
        <v>2564.3</v>
      </c>
      <c r="L83" s="15" t="n">
        <v>1564.3</v>
      </c>
      <c r="M83" s="28"/>
      <c r="N83" s="15" t="n">
        <f aca="false">L83*0.0211</f>
        <v>33.00673</v>
      </c>
      <c r="O83" s="15" t="n">
        <v>1564.3</v>
      </c>
      <c r="P83" s="16" t="n">
        <v>854.12</v>
      </c>
      <c r="Q83" s="15" t="n">
        <v>28.9969972312132</v>
      </c>
      <c r="R83" s="16" t="n">
        <v>754.12</v>
      </c>
      <c r="S83" s="15" t="n">
        <v>26.7079567273919</v>
      </c>
      <c r="T83" s="16" t="n">
        <v>754.12</v>
      </c>
      <c r="U83" s="16" t="n">
        <f aca="false">O83-P83</f>
        <v>710.18</v>
      </c>
      <c r="V83" s="10" t="n">
        <v>854.12</v>
      </c>
      <c r="W83" s="15" t="n">
        <v>101.08178</v>
      </c>
      <c r="X83" s="15" t="n">
        <v>33.00673</v>
      </c>
      <c r="Y83" s="15" t="n">
        <v>68.07505</v>
      </c>
      <c r="Z83" s="15" t="n">
        <v>814.12</v>
      </c>
      <c r="AA83" s="15" t="n">
        <v>67.3465089356361</v>
      </c>
      <c r="AB83" s="15" t="n">
        <v>754.12</v>
      </c>
      <c r="AC83" s="15" t="n">
        <v>92.315624</v>
      </c>
      <c r="AD83" s="15" t="n">
        <v>73.7416344604896</v>
      </c>
      <c r="AE83" s="10" t="n">
        <v>854.12</v>
      </c>
      <c r="AF83" s="15"/>
    </row>
    <row r="84" customFormat="false" ht="15" hidden="false" customHeight="false" outlineLevel="0" collapsed="false">
      <c r="A84" s="10"/>
      <c r="B84" s="14" t="n">
        <v>5</v>
      </c>
      <c r="C84" s="70" t="n">
        <v>1581.2</v>
      </c>
      <c r="D84" s="61"/>
      <c r="E84" s="70" t="n">
        <v>45.22232</v>
      </c>
      <c r="K84" s="15" t="n">
        <v>2781.2</v>
      </c>
      <c r="L84" s="15" t="n">
        <v>1781.2</v>
      </c>
      <c r="M84" s="28"/>
      <c r="N84" s="15" t="n">
        <f aca="false">L84*0.0211</f>
        <v>37.58332</v>
      </c>
      <c r="O84" s="15" t="n">
        <v>1781.2</v>
      </c>
      <c r="P84" s="16" t="n">
        <v>680.64</v>
      </c>
      <c r="Q84" s="15" t="n">
        <v>25.9557025744283</v>
      </c>
      <c r="R84" s="16" t="n">
        <v>580.64</v>
      </c>
      <c r="S84" s="15" t="n">
        <v>29.6920545369064</v>
      </c>
      <c r="T84" s="16" t="n">
        <v>780.64</v>
      </c>
      <c r="U84" s="16" t="n">
        <f aca="false">O84-P84</f>
        <v>1100.56</v>
      </c>
      <c r="V84" s="10" t="n">
        <v>680.64</v>
      </c>
      <c r="W84" s="15" t="n">
        <v>106.41752</v>
      </c>
      <c r="X84" s="15" t="n">
        <v>37.58332</v>
      </c>
      <c r="Y84" s="15" t="n">
        <v>68.8342</v>
      </c>
      <c r="Z84" s="15" t="n">
        <v>680.64</v>
      </c>
      <c r="AA84" s="15" t="n">
        <v>64.68314615864</v>
      </c>
      <c r="AB84" s="15" t="n">
        <v>780.64</v>
      </c>
      <c r="AC84" s="15" t="n">
        <v>85.341728</v>
      </c>
      <c r="AD84" s="15" t="n">
        <v>80.6571434785103</v>
      </c>
      <c r="AE84" s="10" t="n">
        <v>860.64</v>
      </c>
      <c r="AF84" s="15"/>
    </row>
    <row r="85" customFormat="false" ht="15" hidden="false" customHeight="false" outlineLevel="0" collapsed="false">
      <c r="A85" s="10"/>
      <c r="B85" s="14" t="n">
        <v>5</v>
      </c>
      <c r="C85" s="70" t="n">
        <v>1443.1</v>
      </c>
      <c r="D85" s="61"/>
      <c r="E85" s="70" t="n">
        <v>41.27266</v>
      </c>
      <c r="K85" s="15" t="n">
        <v>2643.1</v>
      </c>
      <c r="L85" s="15" t="n">
        <v>1643.1</v>
      </c>
      <c r="M85" s="28"/>
      <c r="N85" s="15" t="n">
        <f aca="false">L85*0.0211</f>
        <v>34.66941</v>
      </c>
      <c r="O85" s="15" t="n">
        <v>1643.1</v>
      </c>
      <c r="P85" s="16" t="n">
        <v>950.15</v>
      </c>
      <c r="Q85" s="15" t="n">
        <v>27.8343611668117</v>
      </c>
      <c r="R85" s="16" t="n">
        <v>620.15</v>
      </c>
      <c r="S85" s="15" t="n">
        <v>25.5246540019997</v>
      </c>
      <c r="T85" s="16" t="n">
        <v>620.15</v>
      </c>
      <c r="U85" s="16" t="n">
        <f aca="false">O85-P85</f>
        <v>692.95</v>
      </c>
      <c r="V85" s="10" t="n">
        <v>950.15</v>
      </c>
      <c r="W85" s="15" t="n">
        <v>103.02026</v>
      </c>
      <c r="X85" s="15" t="n">
        <v>34.66941</v>
      </c>
      <c r="Y85" s="15" t="n">
        <v>68.35085</v>
      </c>
      <c r="Z85" s="15" t="n">
        <v>630.15</v>
      </c>
      <c r="AA85" s="15" t="n">
        <v>66.3469981535671</v>
      </c>
      <c r="AB85" s="15" t="n">
        <v>620.15</v>
      </c>
      <c r="AC85" s="15" t="n">
        <v>86.93003</v>
      </c>
      <c r="AD85" s="15" t="n">
        <v>78.6274317402168</v>
      </c>
      <c r="AE85" s="10" t="n">
        <v>820.15</v>
      </c>
      <c r="AF85" s="15"/>
    </row>
    <row r="86" customFormat="false" ht="15" hidden="false" customHeight="false" outlineLevel="0" collapsed="false">
      <c r="A86" s="10"/>
      <c r="B86" s="14" t="n">
        <v>5</v>
      </c>
      <c r="C86" s="70" t="n">
        <v>1623.5</v>
      </c>
      <c r="D86" s="61"/>
      <c r="E86" s="70" t="n">
        <v>46.4321</v>
      </c>
      <c r="K86" s="15" t="n">
        <v>2723.5</v>
      </c>
      <c r="L86" s="15" t="n">
        <v>1723.5</v>
      </c>
      <c r="M86" s="28"/>
      <c r="N86" s="15" t="n">
        <f aca="false">L86*0.0211</f>
        <v>36.36585</v>
      </c>
      <c r="O86" s="15" t="n">
        <v>1723.5</v>
      </c>
      <c r="P86" s="16" t="n">
        <v>915.64</v>
      </c>
      <c r="Q86" s="15" t="n">
        <v>26.7174591518267</v>
      </c>
      <c r="R86" s="16" t="n">
        <v>615.64</v>
      </c>
      <c r="S86" s="15" t="n">
        <v>25.8033360701785</v>
      </c>
      <c r="T86" s="16" t="n">
        <v>615.64</v>
      </c>
      <c r="U86" s="16" t="n">
        <f aca="false">O86-P86</f>
        <v>807.86</v>
      </c>
      <c r="V86" s="10" t="n">
        <v>915.64</v>
      </c>
      <c r="W86" s="15" t="n">
        <v>104.9981</v>
      </c>
      <c r="X86" s="15" t="n">
        <v>36.36585</v>
      </c>
      <c r="Y86" s="15" t="n">
        <v>68.63225</v>
      </c>
      <c r="Z86" s="15" t="n">
        <v>715.64</v>
      </c>
      <c r="AA86" s="15" t="n">
        <v>65.3652304184552</v>
      </c>
      <c r="AB86" s="15" t="n">
        <v>815.64</v>
      </c>
      <c r="AC86" s="15" t="n">
        <v>86.748728</v>
      </c>
      <c r="AD86" s="15" t="n">
        <v>79.1161456569138</v>
      </c>
      <c r="AE86" s="10" t="n">
        <v>854.13</v>
      </c>
      <c r="AF86" s="15"/>
    </row>
    <row r="87" customFormat="false" ht="15" hidden="false" customHeight="false" outlineLevel="0" collapsed="false">
      <c r="A87" s="10"/>
      <c r="B87" s="14" t="n">
        <v>5</v>
      </c>
      <c r="C87" s="70" t="n">
        <v>1746.1</v>
      </c>
      <c r="D87" s="61"/>
      <c r="E87" s="70" t="n">
        <v>49.93846</v>
      </c>
      <c r="K87" s="15" t="n">
        <v>2746.1</v>
      </c>
      <c r="L87" s="15" t="n">
        <v>1746.1</v>
      </c>
      <c r="M87" s="28"/>
      <c r="N87" s="15" t="n">
        <f aca="false">L87*0.0211</f>
        <v>36.84271</v>
      </c>
      <c r="O87" s="15" t="n">
        <v>1746.1</v>
      </c>
      <c r="P87" s="16" t="n">
        <v>946.45</v>
      </c>
      <c r="Q87" s="15" t="n">
        <v>26.4152798514257</v>
      </c>
      <c r="R87" s="16" t="n">
        <v>646.45</v>
      </c>
      <c r="S87" s="15" t="n">
        <v>25.5657985102224</v>
      </c>
      <c r="T87" s="16" t="n">
        <v>746.45</v>
      </c>
      <c r="U87" s="16" t="n">
        <f aca="false">O87-P87</f>
        <v>799.65</v>
      </c>
      <c r="V87" s="10" t="n">
        <v>946.45</v>
      </c>
      <c r="W87" s="15" t="n">
        <v>105.55406</v>
      </c>
      <c r="X87" s="15" t="n">
        <v>36.84271</v>
      </c>
      <c r="Y87" s="15" t="n">
        <v>68.71135</v>
      </c>
      <c r="Z87" s="15" t="n">
        <v>646.45</v>
      </c>
      <c r="AA87" s="15" t="n">
        <v>65.0958854638088</v>
      </c>
      <c r="AB87" s="15" t="n">
        <v>846.45</v>
      </c>
      <c r="AC87" s="15" t="n">
        <v>87.98729</v>
      </c>
      <c r="AD87" s="15" t="n">
        <v>78.0923585667885</v>
      </c>
      <c r="AE87" s="10" t="n">
        <v>786.45</v>
      </c>
      <c r="AF87" s="15"/>
    </row>
    <row r="88" customFormat="false" ht="15" hidden="false" customHeight="false" outlineLevel="0" collapsed="false">
      <c r="A88" s="10"/>
      <c r="B88" s="14" t="n">
        <v>5</v>
      </c>
      <c r="C88" s="70" t="n">
        <v>1881.4</v>
      </c>
      <c r="D88" s="61"/>
      <c r="E88" s="70" t="n">
        <v>53.80804</v>
      </c>
      <c r="K88" s="15" t="n">
        <v>1881.4</v>
      </c>
      <c r="L88" s="15" t="n">
        <v>881.4</v>
      </c>
      <c r="M88" s="28"/>
      <c r="N88" s="15" t="n">
        <f aca="false">L88*0.0211</f>
        <v>18.59754</v>
      </c>
      <c r="O88" s="15" t="n">
        <v>881.4</v>
      </c>
      <c r="P88" s="16" t="n">
        <v>677.12</v>
      </c>
      <c r="Q88" s="15" t="n">
        <v>43.1519081535027</v>
      </c>
      <c r="R88" s="16" t="n">
        <v>817.12</v>
      </c>
      <c r="S88" s="15" t="n">
        <v>29.7684310018904</v>
      </c>
      <c r="T88" s="16" t="n">
        <v>807.12</v>
      </c>
      <c r="U88" s="16" t="n">
        <f aca="false">O88-P88</f>
        <v>204.28</v>
      </c>
      <c r="V88" s="10" t="n">
        <v>677.12</v>
      </c>
      <c r="W88" s="15" t="n">
        <v>84.28244</v>
      </c>
      <c r="X88" s="15" t="n">
        <v>18.59754</v>
      </c>
      <c r="Y88" s="15" t="n">
        <v>65.6849</v>
      </c>
      <c r="Z88" s="15" t="n">
        <v>617.12</v>
      </c>
      <c r="AA88" s="15" t="n">
        <v>77.9342648361865</v>
      </c>
      <c r="AB88" s="15" t="n">
        <v>717.12</v>
      </c>
      <c r="AC88" s="15" t="n">
        <v>94.848224</v>
      </c>
      <c r="AD88" s="15" t="n">
        <v>69.2526409350585</v>
      </c>
      <c r="AE88" s="10" t="n">
        <v>807.12</v>
      </c>
      <c r="AF88" s="15"/>
    </row>
    <row r="89" customFormat="false" ht="15" hidden="false" customHeight="false" outlineLevel="0" collapsed="false">
      <c r="A89" s="10"/>
      <c r="B89" s="14" t="n">
        <v>5</v>
      </c>
      <c r="C89" s="70" t="n">
        <v>1953.1</v>
      </c>
      <c r="D89" s="61"/>
      <c r="E89" s="70" t="n">
        <v>55.85866</v>
      </c>
      <c r="K89" s="15" t="n">
        <v>2553.1</v>
      </c>
      <c r="L89" s="15" t="n">
        <v>1553.1</v>
      </c>
      <c r="M89" s="28"/>
      <c r="N89" s="15" t="n">
        <f aca="false">L89*0.0211</f>
        <v>32.77041</v>
      </c>
      <c r="O89" s="15" t="n">
        <v>1553.1</v>
      </c>
      <c r="P89" s="16" t="n">
        <v>895.13</v>
      </c>
      <c r="Q89" s="15" t="n">
        <v>29.1680701891818</v>
      </c>
      <c r="R89" s="16" t="n">
        <v>795.13</v>
      </c>
      <c r="S89" s="15" t="n">
        <v>26.4268737216185</v>
      </c>
      <c r="T89" s="16" t="n">
        <v>695.13</v>
      </c>
      <c r="U89" s="16" t="n">
        <f aca="false">O89-P89</f>
        <v>657.97</v>
      </c>
      <c r="V89" s="10" t="n">
        <v>895.13</v>
      </c>
      <c r="W89" s="15" t="n">
        <v>100.80626</v>
      </c>
      <c r="X89" s="15" t="n">
        <v>32.77041</v>
      </c>
      <c r="Y89" s="15" t="n">
        <v>68.03585</v>
      </c>
      <c r="Z89" s="15" t="n">
        <v>695.13</v>
      </c>
      <c r="AA89" s="15" t="n">
        <v>67.4916914882072</v>
      </c>
      <c r="AB89" s="15" t="n">
        <v>795.13</v>
      </c>
      <c r="AC89" s="15" t="n">
        <v>93.964226</v>
      </c>
      <c r="AD89" s="15" t="n">
        <v>72.4061197502973</v>
      </c>
      <c r="AE89" s="10" t="n">
        <v>795.13</v>
      </c>
      <c r="AF89" s="15"/>
    </row>
    <row r="90" customFormat="false" ht="15" hidden="false" customHeight="false" outlineLevel="0" collapsed="false">
      <c r="A90" s="10"/>
      <c r="B90" s="14" t="n">
        <v>5</v>
      </c>
      <c r="C90" s="70" t="n">
        <v>1742.5</v>
      </c>
      <c r="D90" s="61"/>
      <c r="E90" s="70" t="n">
        <v>49.8355</v>
      </c>
      <c r="K90" s="15" t="n">
        <v>2542.5</v>
      </c>
      <c r="L90" s="15" t="n">
        <v>1542.5</v>
      </c>
      <c r="M90" s="28"/>
      <c r="N90" s="15" t="n">
        <f aca="false">L90*0.0211</f>
        <v>32.54675</v>
      </c>
      <c r="O90" s="15" t="n">
        <v>1542.5</v>
      </c>
      <c r="P90" s="16" t="n">
        <v>768.45</v>
      </c>
      <c r="Q90" s="15" t="n">
        <v>29.3313667649951</v>
      </c>
      <c r="R90" s="16" t="n">
        <v>768.45</v>
      </c>
      <c r="S90" s="15" t="n">
        <v>28.0132084065326</v>
      </c>
      <c r="T90" s="16" t="n">
        <v>768.45</v>
      </c>
      <c r="U90" s="16" t="n">
        <f aca="false">O90-P90</f>
        <v>774.05</v>
      </c>
      <c r="V90" s="10" t="n">
        <v>768.45</v>
      </c>
      <c r="W90" s="15" t="n">
        <v>100.5455</v>
      </c>
      <c r="X90" s="15" t="n">
        <v>32.54675</v>
      </c>
      <c r="Y90" s="15" t="n">
        <v>62.99875</v>
      </c>
      <c r="Z90" s="15" t="n">
        <v>768.45</v>
      </c>
      <c r="AA90" s="15" t="n">
        <v>55.6298292812707</v>
      </c>
      <c r="AB90" s="15" t="n">
        <v>768.45</v>
      </c>
      <c r="AC90" s="15" t="n">
        <v>92.89169</v>
      </c>
      <c r="AD90" s="15" t="n">
        <v>73.2021884842444</v>
      </c>
      <c r="AE90" s="10" t="n">
        <v>768.45</v>
      </c>
      <c r="AF90" s="15"/>
    </row>
    <row r="91" customFormat="false" ht="15" hidden="false" customHeight="false" outlineLevel="0" collapsed="false">
      <c r="A91" s="10"/>
      <c r="B91" s="14" t="n">
        <v>5</v>
      </c>
      <c r="C91" s="70" t="n">
        <v>1626</v>
      </c>
      <c r="D91" s="61"/>
      <c r="E91" s="70" t="n">
        <v>46.5036</v>
      </c>
      <c r="K91" s="15" t="n">
        <v>2926</v>
      </c>
      <c r="L91" s="15" t="n">
        <v>1926</v>
      </c>
      <c r="M91" s="28"/>
      <c r="N91" s="15" t="n">
        <f aca="false">L91*0.0211</f>
        <v>40.6386</v>
      </c>
      <c r="O91" s="15" t="n">
        <v>1926</v>
      </c>
      <c r="P91" s="16" t="n">
        <v>720.66</v>
      </c>
      <c r="Q91" s="15" t="n">
        <v>24.1763499658236</v>
      </c>
      <c r="R91" s="16" t="n">
        <v>620.66</v>
      </c>
      <c r="S91" s="15" t="n">
        <v>25.8617730758369</v>
      </c>
      <c r="T91" s="16" t="n">
        <v>720.66</v>
      </c>
      <c r="U91" s="16" t="n">
        <f aca="false">O91-P91</f>
        <v>1205.34</v>
      </c>
      <c r="V91" s="10" t="n">
        <v>720.66</v>
      </c>
      <c r="W91" s="15" t="n">
        <v>109.9796</v>
      </c>
      <c r="X91" s="15" t="n">
        <v>40.6386</v>
      </c>
      <c r="Y91" s="15" t="n">
        <v>61.341</v>
      </c>
      <c r="Z91" s="15" t="n">
        <v>720.66</v>
      </c>
      <c r="AA91" s="15" t="n">
        <v>63.0489654445006</v>
      </c>
      <c r="AB91" s="15" t="n">
        <v>820.66</v>
      </c>
      <c r="AC91" s="15" t="n">
        <v>86.950532</v>
      </c>
      <c r="AD91" s="15" t="n">
        <v>79.7476431771573</v>
      </c>
      <c r="AE91" s="10" t="n">
        <v>790.66</v>
      </c>
      <c r="AF91" s="15"/>
    </row>
    <row r="92" customFormat="false" ht="15" hidden="false" customHeight="false" outlineLevel="0" collapsed="false">
      <c r="A92" s="10"/>
      <c r="B92" s="14" t="n">
        <v>5</v>
      </c>
      <c r="C92" s="70" t="n">
        <v>2501.2</v>
      </c>
      <c r="D92" s="61"/>
      <c r="E92" s="70" t="n">
        <v>71.53432</v>
      </c>
      <c r="K92" s="15" t="n">
        <v>3801.2</v>
      </c>
      <c r="L92" s="15" t="n">
        <v>2801.2</v>
      </c>
      <c r="M92" s="28"/>
      <c r="N92" s="15" t="n">
        <f aca="false">L92*0.0211</f>
        <v>59.10532</v>
      </c>
      <c r="O92" s="15" t="n">
        <v>1001.2</v>
      </c>
      <c r="P92" s="16" t="n">
        <v>605.46</v>
      </c>
      <c r="Q92" s="15" t="n">
        <v>26.3074818478375</v>
      </c>
      <c r="R92" s="16" t="n">
        <v>785.46</v>
      </c>
      <c r="S92" s="15" t="n">
        <v>31.5163677204109</v>
      </c>
      <c r="T92" s="16" t="n">
        <v>845.46</v>
      </c>
      <c r="U92" s="16" t="n">
        <f aca="false">O92-P92</f>
        <v>395.74</v>
      </c>
      <c r="V92" s="10" t="n">
        <v>605.46</v>
      </c>
      <c r="W92" s="15" t="n">
        <v>131.50952</v>
      </c>
      <c r="X92" s="15" t="n">
        <v>59.10532</v>
      </c>
      <c r="Y92" s="15" t="n">
        <v>62.4042</v>
      </c>
      <c r="Z92" s="15" t="n">
        <v>605.46</v>
      </c>
      <c r="AA92" s="15" t="n">
        <v>55.0562423161456</v>
      </c>
      <c r="AB92" s="15" t="n">
        <v>535.46</v>
      </c>
      <c r="AC92" s="15" t="n">
        <v>93.575492</v>
      </c>
      <c r="AD92" s="15" t="n">
        <v>77.3751742603715</v>
      </c>
      <c r="AE92" s="10" t="n">
        <v>845.46</v>
      </c>
      <c r="AF92" s="15"/>
    </row>
    <row r="93" customFormat="false" ht="15" hidden="false" customHeight="false" outlineLevel="0" collapsed="false">
      <c r="A93" s="10" t="s">
        <v>21</v>
      </c>
      <c r="B93" s="14" t="n">
        <v>1</v>
      </c>
      <c r="C93" s="70" t="n">
        <v>2541.5</v>
      </c>
      <c r="D93" s="61"/>
      <c r="E93" s="70" t="n">
        <v>72.6869</v>
      </c>
      <c r="K93" s="15" t="n">
        <v>3841.5</v>
      </c>
      <c r="L93" s="15" t="n">
        <v>2841.5</v>
      </c>
      <c r="M93" s="28"/>
      <c r="N93" s="15" t="n">
        <f aca="false">L93*0.0211</f>
        <v>59.95565</v>
      </c>
      <c r="O93" s="15" t="n">
        <v>1241.5</v>
      </c>
      <c r="P93" s="16" t="n">
        <v>665.46</v>
      </c>
      <c r="Q93" s="15" t="n">
        <v>26.0314981127164</v>
      </c>
      <c r="R93" s="16" t="n">
        <v>765.46</v>
      </c>
      <c r="S93" s="15" t="n">
        <v>30.0271992306074</v>
      </c>
      <c r="T93" s="16" t="n">
        <v>873.46</v>
      </c>
      <c r="U93" s="16" t="n">
        <f aca="false">O93-P93</f>
        <v>576.04</v>
      </c>
      <c r="V93" s="10" t="n">
        <v>665.46</v>
      </c>
      <c r="W93" s="15" t="n">
        <v>132.5009</v>
      </c>
      <c r="X93" s="15" t="n">
        <v>59.95565</v>
      </c>
      <c r="Y93" s="15" t="n">
        <v>62.54525</v>
      </c>
      <c r="Z93" s="15" t="n">
        <v>725.46</v>
      </c>
      <c r="AA93" s="15" t="n">
        <v>54.7507601835157</v>
      </c>
      <c r="AB93" s="15" t="n">
        <v>565.46</v>
      </c>
      <c r="AC93" s="15" t="n">
        <v>92.771492</v>
      </c>
      <c r="AD93" s="15" t="n">
        <v>78.1977829999759</v>
      </c>
      <c r="AE93" s="10" t="n">
        <v>873.46</v>
      </c>
      <c r="AF93" s="15"/>
    </row>
    <row r="94" customFormat="false" ht="15" hidden="false" customHeight="false" outlineLevel="0" collapsed="false">
      <c r="A94" s="10"/>
      <c r="B94" s="14" t="n">
        <v>1</v>
      </c>
      <c r="C94" s="70" t="n">
        <v>2981.4</v>
      </c>
      <c r="D94" s="61"/>
      <c r="E94" s="70" t="n">
        <v>85.26804</v>
      </c>
      <c r="K94" s="15" t="n">
        <v>4281.4</v>
      </c>
      <c r="L94" s="15" t="n">
        <v>3281.4</v>
      </c>
      <c r="M94" s="28"/>
      <c r="N94" s="15" t="n">
        <f aca="false">L94*0.0211</f>
        <v>69.23754</v>
      </c>
      <c r="O94" s="15" t="n">
        <v>1281.4</v>
      </c>
      <c r="P94" s="16" t="n">
        <v>675.32</v>
      </c>
      <c r="Q94" s="15" t="n">
        <v>23.3568458915308</v>
      </c>
      <c r="R94" s="16" t="n">
        <v>575.32</v>
      </c>
      <c r="S94" s="15" t="n">
        <v>29.8077948231949</v>
      </c>
      <c r="T94" s="16" t="n">
        <v>775.32</v>
      </c>
      <c r="U94" s="16" t="n">
        <f aca="false">O94-P94</f>
        <v>606.08</v>
      </c>
      <c r="V94" s="10" t="n">
        <v>675.32</v>
      </c>
      <c r="W94" s="15" t="n">
        <v>143.32244</v>
      </c>
      <c r="X94" s="15" t="n">
        <v>69.23754</v>
      </c>
      <c r="Y94" s="15" t="n">
        <v>74.0849</v>
      </c>
      <c r="Z94" s="15" t="n">
        <v>875.32</v>
      </c>
      <c r="AA94" s="15" t="n">
        <v>51.691068056056</v>
      </c>
      <c r="AB94" s="15" t="n">
        <v>575.32</v>
      </c>
      <c r="AC94" s="15" t="n">
        <v>85.127864</v>
      </c>
      <c r="AD94" s="15" t="n">
        <v>87.0277915113669</v>
      </c>
      <c r="AE94" s="10" t="n">
        <v>835.32</v>
      </c>
      <c r="AF94" s="15"/>
    </row>
    <row r="95" customFormat="false" ht="15" hidden="false" customHeight="false" outlineLevel="0" collapsed="false">
      <c r="A95" s="10"/>
      <c r="B95" s="14" t="n">
        <v>1</v>
      </c>
      <c r="C95" s="70" t="n">
        <v>1698.7</v>
      </c>
      <c r="D95" s="61"/>
      <c r="E95" s="70" t="n">
        <v>48.58282</v>
      </c>
      <c r="K95" s="15" t="n">
        <v>2998.7</v>
      </c>
      <c r="L95" s="15" t="n">
        <v>1998.7</v>
      </c>
      <c r="M95" s="28"/>
      <c r="N95" s="15" t="n">
        <f aca="false">L95*0.0211</f>
        <v>42.17257</v>
      </c>
      <c r="O95" s="15" t="n">
        <v>1998.7</v>
      </c>
      <c r="P95" s="16" t="n">
        <v>804.25</v>
      </c>
      <c r="Q95" s="15" t="n">
        <v>23.3477840397506</v>
      </c>
      <c r="R95" s="16" t="n">
        <v>604.25</v>
      </c>
      <c r="S95" s="15" t="n">
        <v>26.8448326917382</v>
      </c>
      <c r="T95" s="16" t="n">
        <v>704.25</v>
      </c>
      <c r="U95" s="16" t="n">
        <f aca="false">O95-P95</f>
        <v>1194.45</v>
      </c>
      <c r="V95" s="10" t="n">
        <v>804.25</v>
      </c>
      <c r="W95" s="15" t="n">
        <v>111.76802</v>
      </c>
      <c r="X95" s="15" t="n">
        <v>42.17257</v>
      </c>
      <c r="Y95" s="15" t="n">
        <v>69.59545</v>
      </c>
      <c r="Z95" s="15" t="n">
        <v>804.25</v>
      </c>
      <c r="AA95" s="15" t="n">
        <v>62.2677667547479</v>
      </c>
      <c r="AB95" s="15" t="n">
        <v>604.25</v>
      </c>
      <c r="AC95" s="15" t="n">
        <v>86.29085</v>
      </c>
      <c r="AD95" s="15" t="n">
        <v>80.6521780698649</v>
      </c>
      <c r="AE95" s="10" t="n">
        <v>824.25</v>
      </c>
      <c r="AF95" s="15"/>
    </row>
    <row r="96" customFormat="false" ht="15" hidden="false" customHeight="false" outlineLevel="0" collapsed="false">
      <c r="A96" s="10"/>
      <c r="B96" s="14" t="n">
        <v>1</v>
      </c>
      <c r="C96" s="70" t="n">
        <v>2094</v>
      </c>
      <c r="D96" s="61"/>
      <c r="E96" s="70" t="n">
        <v>59.8884</v>
      </c>
      <c r="K96" s="15" t="n">
        <v>5094</v>
      </c>
      <c r="L96" s="15" t="n">
        <v>4094</v>
      </c>
      <c r="M96" s="28"/>
      <c r="N96" s="15" t="n">
        <f aca="false">L96*0.0211</f>
        <v>86.3834</v>
      </c>
      <c r="O96" s="15" t="n">
        <v>1094</v>
      </c>
      <c r="P96" s="16" t="n">
        <v>594.89</v>
      </c>
      <c r="Q96" s="15" t="n">
        <v>19.6309383588535</v>
      </c>
      <c r="R96" s="16" t="n">
        <v>394.89</v>
      </c>
      <c r="S96" s="15" t="n">
        <v>31.8098303888114</v>
      </c>
      <c r="T96" s="16" t="n">
        <v>794.89</v>
      </c>
      <c r="U96" s="16" t="n">
        <f aca="false">O96-P96</f>
        <v>499.11</v>
      </c>
      <c r="V96" s="10" t="n">
        <v>594.89</v>
      </c>
      <c r="W96" s="15" t="n">
        <v>163.3124</v>
      </c>
      <c r="X96" s="15" t="n">
        <v>36.3834</v>
      </c>
      <c r="Y96" s="15" t="n">
        <v>86.929</v>
      </c>
      <c r="Z96" s="15" t="n">
        <v>794.89</v>
      </c>
      <c r="AA96" s="15" t="n">
        <v>77.7215937062954</v>
      </c>
      <c r="AB96" s="15" t="n">
        <v>694.89</v>
      </c>
      <c r="AC96" s="15" t="n">
        <v>77.874578</v>
      </c>
      <c r="AD96" s="15" t="n">
        <v>62.991573450324</v>
      </c>
      <c r="AE96" s="10" t="n">
        <v>624.89</v>
      </c>
      <c r="AF96" s="15"/>
    </row>
    <row r="97" customFormat="false" ht="15" hidden="false" customHeight="false" outlineLevel="0" collapsed="false">
      <c r="A97" s="10"/>
      <c r="B97" s="14" t="n">
        <v>1</v>
      </c>
      <c r="C97" s="70" t="n">
        <v>2702.3</v>
      </c>
      <c r="D97" s="61"/>
      <c r="E97" s="70" t="n">
        <v>77.28578</v>
      </c>
      <c r="K97" s="15" t="n">
        <v>4002.3</v>
      </c>
      <c r="L97" s="15" t="n">
        <v>3002.3</v>
      </c>
      <c r="M97" s="28"/>
      <c r="N97" s="15" t="n">
        <f aca="false">L97*0.0211</f>
        <v>63.34853</v>
      </c>
      <c r="O97" s="15" t="n">
        <v>2002.3</v>
      </c>
      <c r="P97" s="16" t="n">
        <v>788.45</v>
      </c>
      <c r="Q97" s="15" t="n">
        <v>24.985633260875</v>
      </c>
      <c r="R97" s="16" t="n">
        <v>688.45</v>
      </c>
      <c r="S97" s="15" t="n">
        <v>27.6831124357917</v>
      </c>
      <c r="T97" s="16" t="n">
        <v>688.45</v>
      </c>
      <c r="U97" s="16" t="n">
        <f aca="false">O97-P97</f>
        <v>1213.85</v>
      </c>
      <c r="V97" s="10" t="n">
        <v>788.45</v>
      </c>
      <c r="W97" s="15" t="n">
        <v>136.45658</v>
      </c>
      <c r="X97" s="15" t="n">
        <v>63.34853</v>
      </c>
      <c r="Y97" s="15" t="n">
        <v>73.10805</v>
      </c>
      <c r="Z97" s="15" t="n">
        <v>788.45</v>
      </c>
      <c r="AA97" s="15" t="n">
        <v>53.5760532764342</v>
      </c>
      <c r="AB97" s="15" t="n">
        <v>588.45</v>
      </c>
      <c r="AC97" s="15" t="n">
        <v>89.67569</v>
      </c>
      <c r="AD97" s="15" t="n">
        <v>81.5249372488798</v>
      </c>
      <c r="AE97" s="10" t="n">
        <v>808.45</v>
      </c>
      <c r="AF97" s="15"/>
    </row>
    <row r="98" customFormat="false" ht="15" hidden="false" customHeight="false" outlineLevel="0" collapsed="false">
      <c r="A98" s="10"/>
      <c r="B98" s="14" t="n">
        <v>1</v>
      </c>
      <c r="C98" s="70" t="n">
        <v>2481.5</v>
      </c>
      <c r="D98" s="61"/>
      <c r="E98" s="70" t="n">
        <v>70.9709</v>
      </c>
      <c r="K98" s="15" t="n">
        <v>3781.5</v>
      </c>
      <c r="L98" s="15" t="n">
        <v>2781.5</v>
      </c>
      <c r="M98" s="28"/>
      <c r="N98" s="15" t="n">
        <f aca="false">L98*0.0211</f>
        <v>58.68965</v>
      </c>
      <c r="O98" s="15" t="n">
        <v>2081.5</v>
      </c>
      <c r="P98" s="16" t="n">
        <v>746.63</v>
      </c>
      <c r="Q98" s="15" t="n">
        <v>26.4445325928864</v>
      </c>
      <c r="R98" s="16" t="n">
        <v>646.63</v>
      </c>
      <c r="S98" s="15" t="n">
        <v>28.3935148601047</v>
      </c>
      <c r="T98" s="16" t="n">
        <v>746.63</v>
      </c>
      <c r="U98" s="16" t="n">
        <f aca="false">O98-P98</f>
        <v>1334.87</v>
      </c>
      <c r="V98" s="10" t="n">
        <v>746.63</v>
      </c>
      <c r="W98" s="15" t="n">
        <v>131.0249</v>
      </c>
      <c r="X98" s="15" t="n">
        <v>58.68965</v>
      </c>
      <c r="Y98" s="15" t="n">
        <v>72.33525</v>
      </c>
      <c r="Z98" s="15" t="n">
        <v>746.63</v>
      </c>
      <c r="AA98" s="15" t="n">
        <v>55.207254498954</v>
      </c>
      <c r="AB98" s="15" t="n">
        <v>546.63</v>
      </c>
      <c r="AC98" s="15" t="n">
        <v>87.994526</v>
      </c>
      <c r="AD98" s="15" t="n">
        <v>82.2042612059755</v>
      </c>
      <c r="AE98" s="10" t="n">
        <v>746.63</v>
      </c>
      <c r="AF98" s="15"/>
    </row>
    <row r="99" customFormat="false" ht="15" hidden="false" customHeight="false" outlineLevel="0" collapsed="false">
      <c r="A99" s="10"/>
      <c r="B99" s="14" t="n">
        <v>1</v>
      </c>
      <c r="C99" s="70" t="n">
        <v>2347.8</v>
      </c>
      <c r="D99" s="61"/>
      <c r="E99" s="70" t="n">
        <v>67.14708</v>
      </c>
      <c r="K99" s="15" t="n">
        <v>3647.8</v>
      </c>
      <c r="L99" s="15" t="n">
        <v>2647.8</v>
      </c>
      <c r="M99" s="28"/>
      <c r="N99" s="15" t="n">
        <f aca="false">L99*0.0211</f>
        <v>55.86858</v>
      </c>
      <c r="O99" s="15" t="n">
        <v>2447.8</v>
      </c>
      <c r="P99" s="16" t="n">
        <v>761.24</v>
      </c>
      <c r="Q99" s="15" t="n">
        <v>27.4137836504194</v>
      </c>
      <c r="R99" s="16" t="n">
        <v>761.24</v>
      </c>
      <c r="S99" s="15" t="n">
        <v>26.6111652965492</v>
      </c>
      <c r="T99" s="16" t="n">
        <v>661.24</v>
      </c>
      <c r="U99" s="16" t="n">
        <f aca="false">O99-P99</f>
        <v>1686.56</v>
      </c>
      <c r="V99" s="10" t="n">
        <v>761.24</v>
      </c>
      <c r="W99" s="15" t="n">
        <v>127.73588</v>
      </c>
      <c r="X99" s="15" t="n">
        <v>55.86858</v>
      </c>
      <c r="Y99" s="15" t="n">
        <v>71.8673</v>
      </c>
      <c r="Z99" s="15" t="n">
        <v>861.24</v>
      </c>
      <c r="AA99" s="15" t="n">
        <v>56.2624221166363</v>
      </c>
      <c r="AB99" s="15" t="n">
        <v>561.24</v>
      </c>
      <c r="AC99" s="15" t="n">
        <v>92.601848</v>
      </c>
      <c r="AD99" s="15" t="n">
        <v>77.6089263358978</v>
      </c>
      <c r="AE99" s="10" t="n">
        <v>781.24</v>
      </c>
      <c r="AF99" s="15"/>
    </row>
    <row r="100" customFormat="false" ht="15" hidden="false" customHeight="false" outlineLevel="0" collapsed="false">
      <c r="A100" s="10"/>
      <c r="B100" s="14" t="n">
        <v>1</v>
      </c>
      <c r="C100" s="70" t="n">
        <v>2641.5</v>
      </c>
      <c r="D100" s="61"/>
      <c r="E100" s="70" t="n">
        <v>75.5469</v>
      </c>
      <c r="K100" s="15" t="n">
        <v>3941.5</v>
      </c>
      <c r="L100" s="15" t="n">
        <v>2941.5</v>
      </c>
      <c r="M100" s="28"/>
      <c r="N100" s="15" t="n">
        <f aca="false">L100*0.0211</f>
        <v>62.06565</v>
      </c>
      <c r="O100" s="15" t="n">
        <v>2441.5</v>
      </c>
      <c r="P100" s="16" t="n">
        <v>822.15</v>
      </c>
      <c r="Q100" s="15" t="n">
        <v>25.3710516300901</v>
      </c>
      <c r="R100" s="16" t="n">
        <v>622.15</v>
      </c>
      <c r="S100" s="15" t="n">
        <v>27.1632305540352</v>
      </c>
      <c r="T100" s="16" t="n">
        <v>722.15</v>
      </c>
      <c r="U100" s="16" t="n">
        <f aca="false">O100-P100</f>
        <v>1619.35</v>
      </c>
      <c r="V100" s="10" t="n">
        <v>822.15</v>
      </c>
      <c r="W100" s="15" t="n">
        <v>134.9609</v>
      </c>
      <c r="X100" s="15" t="n">
        <v>62.06565</v>
      </c>
      <c r="Y100" s="15" t="n">
        <v>72.89525</v>
      </c>
      <c r="Z100" s="15" t="n">
        <v>822.15</v>
      </c>
      <c r="AA100" s="15" t="n">
        <v>54.0121249932388</v>
      </c>
      <c r="AB100" s="15" t="n">
        <v>522.15</v>
      </c>
      <c r="AC100" s="15" t="n">
        <v>87.01043</v>
      </c>
      <c r="AD100" s="15" t="n">
        <v>83.7775999957706</v>
      </c>
      <c r="AE100" s="10" t="n">
        <v>722.15</v>
      </c>
      <c r="AF100" s="15"/>
    </row>
    <row r="101" customFormat="false" ht="15" hidden="false" customHeight="false" outlineLevel="0" collapsed="false">
      <c r="A101" s="10"/>
      <c r="B101" s="14" t="n">
        <v>1</v>
      </c>
      <c r="C101" s="70" t="n">
        <v>2472</v>
      </c>
      <c r="D101" s="61"/>
      <c r="E101" s="70" t="n">
        <v>70.6992</v>
      </c>
      <c r="K101" s="15" t="n">
        <v>3772</v>
      </c>
      <c r="L101" s="15" t="n">
        <v>2772</v>
      </c>
      <c r="M101" s="28"/>
      <c r="N101" s="15" t="n">
        <f aca="false">L101*0.0211</f>
        <v>58.4892</v>
      </c>
      <c r="O101" s="15" t="n">
        <v>2472</v>
      </c>
      <c r="P101" s="16" t="n">
        <v>882.56</v>
      </c>
      <c r="Q101" s="15" t="n">
        <v>26.5111346765642</v>
      </c>
      <c r="R101" s="16" t="n">
        <v>682.56</v>
      </c>
      <c r="S101" s="15" t="n">
        <v>26.3306744017404</v>
      </c>
      <c r="T101" s="16" t="n">
        <v>682.56</v>
      </c>
      <c r="U101" s="16" t="n">
        <f aca="false">O101-P101</f>
        <v>1589.44</v>
      </c>
      <c r="V101" s="10" t="n">
        <v>882.56</v>
      </c>
      <c r="W101" s="15" t="n">
        <v>130.7912</v>
      </c>
      <c r="X101" s="15" t="n">
        <v>58.4892</v>
      </c>
      <c r="Y101" s="15" t="n">
        <v>72.302</v>
      </c>
      <c r="Z101" s="15" t="n">
        <v>882.56</v>
      </c>
      <c r="AA101" s="15" t="n">
        <v>55.280477585648</v>
      </c>
      <c r="AB101" s="15" t="n">
        <v>482.56</v>
      </c>
      <c r="AC101" s="15" t="n">
        <v>89.438912</v>
      </c>
      <c r="AD101" s="15" t="n">
        <v>80.8395343628509</v>
      </c>
      <c r="AE101" s="10" t="n">
        <v>782.56</v>
      </c>
      <c r="AF101" s="15"/>
    </row>
    <row r="102" customFormat="false" ht="15" hidden="false" customHeight="false" outlineLevel="0" collapsed="false">
      <c r="A102" s="10"/>
      <c r="B102" s="14" t="n">
        <v>1</v>
      </c>
      <c r="C102" s="70" t="n">
        <v>1024</v>
      </c>
      <c r="D102" s="61"/>
      <c r="E102" s="70" t="n">
        <v>29.2864</v>
      </c>
      <c r="K102" s="15" t="n">
        <v>2324</v>
      </c>
      <c r="L102" s="15" t="n">
        <v>1324</v>
      </c>
      <c r="M102" s="28"/>
      <c r="N102" s="15" t="n">
        <f aca="false">L102*0.0211</f>
        <v>27.9364</v>
      </c>
      <c r="O102" s="15" t="n">
        <v>1324</v>
      </c>
      <c r="P102" s="16" t="n">
        <v>788.64</v>
      </c>
      <c r="Q102" s="15" t="n">
        <v>33.0292598967298</v>
      </c>
      <c r="R102" s="16" t="n">
        <v>788.64</v>
      </c>
      <c r="S102" s="15" t="n">
        <v>27.6800568066545</v>
      </c>
      <c r="T102" s="16" t="n">
        <v>788.64</v>
      </c>
      <c r="U102" s="16" t="n">
        <f aca="false">O102-P102</f>
        <v>535.36</v>
      </c>
      <c r="V102" s="10" t="n">
        <v>788.64</v>
      </c>
      <c r="W102" s="15" t="n">
        <v>95.1704</v>
      </c>
      <c r="X102" s="15" t="n">
        <v>27.9364</v>
      </c>
      <c r="Y102" s="15" t="n">
        <v>67.234</v>
      </c>
      <c r="Z102" s="15" t="n">
        <v>798.64</v>
      </c>
      <c r="AA102" s="15" t="n">
        <v>70.6459151164648</v>
      </c>
      <c r="AB102" s="15" t="n">
        <v>888.64</v>
      </c>
      <c r="AC102" s="15" t="n">
        <v>93.703328</v>
      </c>
      <c r="AD102" s="15" t="n">
        <v>71.7519872933435</v>
      </c>
      <c r="AE102" s="10" t="n">
        <v>788.64</v>
      </c>
      <c r="AF102" s="15"/>
    </row>
    <row r="103" customFormat="false" ht="15" hidden="false" customHeight="false" outlineLevel="0" collapsed="false">
      <c r="A103" s="10"/>
      <c r="B103" s="14" t="n">
        <v>1</v>
      </c>
      <c r="C103" s="70" t="n">
        <v>1951.6</v>
      </c>
      <c r="D103" s="61"/>
      <c r="E103" s="70" t="n">
        <v>55.81576</v>
      </c>
      <c r="K103" s="15" t="n">
        <v>3251.6</v>
      </c>
      <c r="L103" s="15" t="n">
        <v>2251.6</v>
      </c>
      <c r="M103" s="28"/>
      <c r="N103" s="15" t="n">
        <f aca="false">L103*0.0211</f>
        <v>47.50876</v>
      </c>
      <c r="O103" s="15" t="n">
        <v>2251.6</v>
      </c>
      <c r="P103" s="16" t="n">
        <v>764.56</v>
      </c>
      <c r="Q103" s="15" t="n">
        <v>20.7540902940091</v>
      </c>
      <c r="R103" s="16" t="n">
        <v>564.56</v>
      </c>
      <c r="S103" s="15" t="n">
        <v>28.0794182274772</v>
      </c>
      <c r="T103" s="16" t="n">
        <v>764.56</v>
      </c>
      <c r="U103" s="16" t="n">
        <f aca="false">O103-P103</f>
        <v>1487.04</v>
      </c>
      <c r="V103" s="10" t="n">
        <v>764.56</v>
      </c>
      <c r="W103" s="15" t="n">
        <v>117.98936</v>
      </c>
      <c r="X103" s="15" t="n">
        <v>47.50876</v>
      </c>
      <c r="Y103" s="15" t="n">
        <v>70.4806</v>
      </c>
      <c r="Z103" s="15" t="n">
        <v>764.56</v>
      </c>
      <c r="AA103" s="15" t="n">
        <v>59.7347082821705</v>
      </c>
      <c r="AB103" s="15" t="n">
        <v>564.56</v>
      </c>
      <c r="AC103" s="15" t="n">
        <v>84.695312</v>
      </c>
      <c r="AD103" s="15" t="n">
        <v>83.21664840198</v>
      </c>
      <c r="AE103" s="10" t="n">
        <v>864.56</v>
      </c>
      <c r="AF103" s="15"/>
    </row>
    <row r="104" customFormat="false" ht="15" hidden="false" customHeight="false" outlineLevel="0" collapsed="false">
      <c r="A104" s="9"/>
      <c r="B104" s="14" t="n">
        <v>1</v>
      </c>
      <c r="C104" s="70" t="n">
        <v>1541.6</v>
      </c>
      <c r="D104" s="61"/>
      <c r="E104" s="70" t="n">
        <v>44.08976</v>
      </c>
      <c r="K104" s="15" t="n">
        <v>2841.6</v>
      </c>
      <c r="L104" s="15" t="n">
        <v>1841.6</v>
      </c>
      <c r="M104" s="28"/>
      <c r="N104" s="15" t="n">
        <f aca="false">L104*0.0211</f>
        <v>38.85776</v>
      </c>
      <c r="O104" s="15" t="n">
        <v>1841.6</v>
      </c>
      <c r="P104" s="16" t="n">
        <v>781.45</v>
      </c>
      <c r="Q104" s="15" t="n">
        <v>25.1914414414414</v>
      </c>
      <c r="R104" s="16" t="n">
        <v>581.45</v>
      </c>
      <c r="S104" s="15" t="n">
        <v>25.1890060624586</v>
      </c>
      <c r="T104" s="16" t="n">
        <v>681.45</v>
      </c>
      <c r="U104" s="16" t="n">
        <f aca="false">O104-P104</f>
        <v>1060.15</v>
      </c>
      <c r="V104" s="10" t="n">
        <v>781.45</v>
      </c>
      <c r="W104" s="15" t="n">
        <v>107.90336</v>
      </c>
      <c r="X104" s="15" t="n">
        <v>38.85776</v>
      </c>
      <c r="Y104" s="15" t="n">
        <v>79.0456</v>
      </c>
      <c r="Z104" s="15" t="n">
        <v>781.45</v>
      </c>
      <c r="AA104" s="15" t="n">
        <v>63.9883688515353</v>
      </c>
      <c r="AB104" s="15" t="n">
        <v>781.45</v>
      </c>
      <c r="AC104" s="15" t="n">
        <v>85.37429</v>
      </c>
      <c r="AD104" s="15" t="n">
        <v>80.8739961409928</v>
      </c>
      <c r="AE104" s="10" t="n">
        <v>891.45</v>
      </c>
      <c r="AF104" s="15"/>
    </row>
    <row r="105" customFormat="false" ht="15" hidden="false" customHeight="false" outlineLevel="0" collapsed="false">
      <c r="A105" s="9"/>
      <c r="B105" s="14" t="n">
        <v>1</v>
      </c>
      <c r="C105" s="70" t="n">
        <v>2774.6</v>
      </c>
      <c r="D105" s="61"/>
      <c r="E105" s="70" t="n">
        <v>79.35356</v>
      </c>
      <c r="K105" s="15" t="n">
        <v>5074.6</v>
      </c>
      <c r="L105" s="15" t="n">
        <v>4074.6</v>
      </c>
      <c r="M105" s="28"/>
      <c r="N105" s="15" t="n">
        <f aca="false">L105*0.0211</f>
        <v>85.97406</v>
      </c>
      <c r="O105" s="15" t="n">
        <v>874.6</v>
      </c>
      <c r="P105" s="16" t="n">
        <v>574.35</v>
      </c>
      <c r="Q105" s="15" t="n">
        <v>19.705986678753</v>
      </c>
      <c r="R105" s="16" t="n">
        <v>474.35</v>
      </c>
      <c r="S105" s="15" t="n">
        <v>32.4109863323757</v>
      </c>
      <c r="T105" s="16" t="n">
        <v>874.35</v>
      </c>
      <c r="U105" s="16" t="n">
        <f aca="false">O105-P105</f>
        <v>300.25</v>
      </c>
      <c r="V105" s="10" t="n">
        <v>574.35</v>
      </c>
      <c r="W105" s="15" t="n">
        <v>162.83516</v>
      </c>
      <c r="X105" s="15" t="n">
        <v>85.97406</v>
      </c>
      <c r="Y105" s="15" t="n">
        <v>76.8611</v>
      </c>
      <c r="Z105" s="15" t="n">
        <v>874.35</v>
      </c>
      <c r="AA105" s="15" t="n">
        <v>47.2017836933989</v>
      </c>
      <c r="AB105" s="15" t="n">
        <v>474.35</v>
      </c>
      <c r="AC105" s="15" t="n">
        <v>81.06887</v>
      </c>
      <c r="AD105" s="15" t="n">
        <v>89.8096353137771</v>
      </c>
      <c r="AE105" s="10" t="n">
        <v>874.35</v>
      </c>
      <c r="AF105" s="15"/>
    </row>
    <row r="106" customFormat="false" ht="15" hidden="false" customHeight="false" outlineLevel="0" collapsed="false">
      <c r="A106" s="9"/>
      <c r="B106" s="14" t="n">
        <v>1</v>
      </c>
      <c r="C106" s="70" t="n">
        <v>2166</v>
      </c>
      <c r="D106" s="61"/>
      <c r="E106" s="70" t="n">
        <v>61.9476</v>
      </c>
      <c r="K106" s="15" t="n">
        <v>3466</v>
      </c>
      <c r="L106" s="15" t="n">
        <v>2466</v>
      </c>
      <c r="M106" s="28"/>
      <c r="N106" s="15" t="n">
        <f aca="false">L106*0.0211</f>
        <v>52.0326</v>
      </c>
      <c r="O106" s="15" t="n">
        <v>2466</v>
      </c>
      <c r="P106" s="16" t="n">
        <v>860.12</v>
      </c>
      <c r="Q106" s="15" t="n">
        <v>28.8517022504328</v>
      </c>
      <c r="R106" s="16" t="n">
        <v>760.12</v>
      </c>
      <c r="S106" s="15" t="n">
        <v>26.6262847044598</v>
      </c>
      <c r="T106" s="16" t="n">
        <v>760.12</v>
      </c>
      <c r="U106" s="16" t="n">
        <f aca="false">O106-P106</f>
        <v>1605.88</v>
      </c>
      <c r="V106" s="10" t="n">
        <v>860.12</v>
      </c>
      <c r="W106" s="15" t="n">
        <v>123.2636</v>
      </c>
      <c r="X106" s="15" t="n">
        <v>52.0326</v>
      </c>
      <c r="Y106" s="15" t="n">
        <v>71.231</v>
      </c>
      <c r="Z106" s="15" t="n">
        <v>860.12</v>
      </c>
      <c r="AA106" s="15" t="n">
        <v>57.7875382513573</v>
      </c>
      <c r="AB106" s="15" t="n">
        <v>660.12</v>
      </c>
      <c r="AC106" s="15" t="n">
        <v>92.556824</v>
      </c>
      <c r="AD106" s="15" t="n">
        <v>76.9592094041602</v>
      </c>
      <c r="AE106" s="10" t="n">
        <v>780.12</v>
      </c>
      <c r="AF106" s="15"/>
    </row>
    <row r="107" customFormat="false" ht="15" hidden="false" customHeight="false" outlineLevel="0" collapsed="false">
      <c r="A107" s="9"/>
      <c r="B107" s="14" t="n">
        <v>1</v>
      </c>
      <c r="C107" s="70" t="n">
        <v>2252.3</v>
      </c>
      <c r="D107" s="61"/>
      <c r="E107" s="70" t="n">
        <v>64.41578</v>
      </c>
      <c r="K107" s="15" t="n">
        <v>4552.3</v>
      </c>
      <c r="L107" s="15" t="n">
        <v>3552.3</v>
      </c>
      <c r="M107" s="28"/>
      <c r="N107" s="15" t="n">
        <f aca="false">L107*0.0211</f>
        <v>74.95353</v>
      </c>
      <c r="O107" s="15" t="n">
        <v>1552.3</v>
      </c>
      <c r="P107" s="16" t="n">
        <v>919.45</v>
      </c>
      <c r="Q107" s="15" t="n">
        <v>21.9669178217604</v>
      </c>
      <c r="R107" s="16" t="n">
        <v>419.45</v>
      </c>
      <c r="S107" s="15" t="n">
        <v>26.1179053866252</v>
      </c>
      <c r="T107" s="16" t="n">
        <v>719.45</v>
      </c>
      <c r="U107" s="16" t="n">
        <f aca="false">O107-P107</f>
        <v>632.85</v>
      </c>
      <c r="V107" s="10" t="n">
        <v>919.45</v>
      </c>
      <c r="W107" s="15" t="n">
        <v>149.98658</v>
      </c>
      <c r="X107" s="15" t="n">
        <v>74.95353</v>
      </c>
      <c r="Y107" s="15" t="n">
        <v>75.03305</v>
      </c>
      <c r="Z107" s="15" t="n">
        <v>919.45</v>
      </c>
      <c r="AA107" s="15" t="n">
        <v>50.026509038342</v>
      </c>
      <c r="AB107" s="15" t="n">
        <v>439.45</v>
      </c>
      <c r="AC107" s="15" t="n">
        <v>78.86189</v>
      </c>
      <c r="AD107" s="15" t="n">
        <v>90.1448792312738</v>
      </c>
      <c r="AE107" s="10" t="n">
        <v>819.45</v>
      </c>
      <c r="AF107" s="15"/>
    </row>
    <row r="108" customFormat="false" ht="15" hidden="false" customHeight="false" outlineLevel="0" collapsed="false">
      <c r="A108" s="9"/>
      <c r="B108" s="14" t="n">
        <v>1</v>
      </c>
      <c r="C108" s="70" t="n">
        <v>2481.2</v>
      </c>
      <c r="D108" s="61"/>
      <c r="E108" s="70" t="n">
        <v>70.96232</v>
      </c>
      <c r="K108" s="15" t="n">
        <v>4781.2</v>
      </c>
      <c r="L108" s="15" t="n">
        <v>3781.2</v>
      </c>
      <c r="M108" s="28"/>
      <c r="N108" s="15" t="n">
        <f aca="false">L108*0.0211</f>
        <v>79.78332</v>
      </c>
      <c r="O108" s="15" t="n">
        <v>1781.2</v>
      </c>
      <c r="P108" s="16" t="n">
        <v>963.12</v>
      </c>
      <c r="Q108" s="15" t="n">
        <v>30.9152514013218</v>
      </c>
      <c r="R108" s="16" t="n">
        <v>763.12</v>
      </c>
      <c r="S108" s="15" t="n">
        <v>25.9514631154722</v>
      </c>
      <c r="T108" s="16" t="n">
        <v>763.12</v>
      </c>
      <c r="U108" s="16" t="n">
        <f aca="false">O108-P108</f>
        <v>818.08</v>
      </c>
      <c r="V108" s="10" t="n">
        <v>963.12</v>
      </c>
      <c r="W108" s="15" t="n">
        <v>155.61752</v>
      </c>
      <c r="X108" s="15" t="n">
        <v>79.78332</v>
      </c>
      <c r="Y108" s="15" t="n">
        <v>75.8342</v>
      </c>
      <c r="Z108" s="15" t="n">
        <v>963.12</v>
      </c>
      <c r="AA108" s="15" t="n">
        <v>48.7311454391511</v>
      </c>
      <c r="AB108" s="15" t="n">
        <v>563.12</v>
      </c>
      <c r="AC108" s="15" t="n">
        <v>92.677424</v>
      </c>
      <c r="AD108" s="15" t="n">
        <v>81.8259687494119</v>
      </c>
      <c r="AE108" s="10" t="n">
        <v>763.12</v>
      </c>
      <c r="AF108" s="15"/>
    </row>
    <row r="109" customFormat="false" ht="15" hidden="false" customHeight="false" outlineLevel="0" collapsed="false">
      <c r="A109" s="9"/>
      <c r="B109" s="14" t="n">
        <v>1</v>
      </c>
      <c r="C109" s="70" t="n">
        <v>2641.5</v>
      </c>
      <c r="D109" s="61"/>
      <c r="E109" s="70" t="n">
        <v>75.5469</v>
      </c>
      <c r="K109" s="15" t="n">
        <v>4941.5</v>
      </c>
      <c r="L109" s="15" t="n">
        <v>3941.5</v>
      </c>
      <c r="M109" s="28"/>
      <c r="N109" s="15" t="n">
        <f aca="false">L109*0.0211</f>
        <v>83.16565</v>
      </c>
      <c r="O109" s="15" t="n">
        <v>1941.5</v>
      </c>
      <c r="P109" s="16" t="n">
        <v>834.56</v>
      </c>
      <c r="Q109" s="15" t="n">
        <v>30.2367702114742</v>
      </c>
      <c r="R109" s="16" t="n">
        <v>734.56</v>
      </c>
      <c r="S109" s="15" t="n">
        <v>26.9823619631902</v>
      </c>
      <c r="T109" s="16" t="n">
        <v>734.56</v>
      </c>
      <c r="U109" s="16" t="n">
        <f aca="false">O109-P109</f>
        <v>1106.94</v>
      </c>
      <c r="V109" s="10" t="n">
        <v>834.56</v>
      </c>
      <c r="W109" s="15" t="n">
        <v>159.5609</v>
      </c>
      <c r="X109" s="15" t="n">
        <v>83.16565</v>
      </c>
      <c r="Y109" s="15" t="n">
        <v>76.39525</v>
      </c>
      <c r="Z109" s="15" t="n">
        <v>834.56</v>
      </c>
      <c r="AA109" s="15" t="n">
        <v>47.8784276097716</v>
      </c>
      <c r="AB109" s="15" t="n">
        <v>534.56</v>
      </c>
      <c r="AC109" s="15" t="n">
        <v>91.529312</v>
      </c>
      <c r="AD109" s="15" t="n">
        <v>83.4653384043791</v>
      </c>
      <c r="AE109" s="10" t="n">
        <v>734.56</v>
      </c>
      <c r="AF109" s="15"/>
    </row>
    <row r="110" customFormat="false" ht="15" hidden="false" customHeight="false" outlineLevel="0" collapsed="false">
      <c r="A110" s="10"/>
      <c r="B110" s="14" t="n">
        <v>1</v>
      </c>
      <c r="C110" s="70" t="n">
        <v>1450.2</v>
      </c>
      <c r="D110" s="61"/>
      <c r="E110" s="70" t="n">
        <v>41.47572</v>
      </c>
      <c r="K110" s="15" t="n">
        <v>2750.2</v>
      </c>
      <c r="L110" s="15" t="n">
        <v>1750.2</v>
      </c>
      <c r="M110" s="28"/>
      <c r="N110" s="15" t="n">
        <f aca="false">L110*0.0211</f>
        <v>36.92922</v>
      </c>
      <c r="O110" s="15" t="n">
        <v>1750.2</v>
      </c>
      <c r="P110" s="16" t="n">
        <v>926.3</v>
      </c>
      <c r="Q110" s="15" t="n">
        <v>26.3609919278598</v>
      </c>
      <c r="R110" s="16" t="n">
        <v>526.3</v>
      </c>
      <c r="S110" s="15" t="n">
        <v>25.7956385620209</v>
      </c>
      <c r="T110" s="16" t="n">
        <v>626.3</v>
      </c>
      <c r="U110" s="16" t="n">
        <f aca="false">O110-P110</f>
        <v>823.9</v>
      </c>
      <c r="V110" s="10" t="n">
        <v>926.3</v>
      </c>
      <c r="W110" s="15" t="n">
        <v>105.65492</v>
      </c>
      <c r="X110" s="15" t="n">
        <v>36.92922</v>
      </c>
      <c r="Y110" s="15" t="n">
        <v>78.7257</v>
      </c>
      <c r="Z110" s="15" t="n">
        <v>726.3</v>
      </c>
      <c r="AA110" s="15" t="n">
        <v>65.0473257658044</v>
      </c>
      <c r="AB110" s="15" t="n">
        <v>786.3</v>
      </c>
      <c r="AC110" s="15" t="n">
        <v>83.15726</v>
      </c>
      <c r="AD110" s="15" t="n">
        <v>82.6454599393968</v>
      </c>
      <c r="AE110" s="10" t="n">
        <v>806.3</v>
      </c>
      <c r="AF110" s="15"/>
    </row>
    <row r="111" customFormat="false" ht="15" hidden="false" customHeight="false" outlineLevel="0" collapsed="false">
      <c r="A111" s="10"/>
      <c r="B111" s="14" t="n">
        <v>2</v>
      </c>
      <c r="C111" s="70" t="n">
        <v>1320.1</v>
      </c>
      <c r="D111" s="61"/>
      <c r="E111" s="70" t="n">
        <v>37.75486</v>
      </c>
      <c r="K111" s="15" t="n">
        <v>1620.1</v>
      </c>
      <c r="L111" s="15" t="n">
        <v>620.1</v>
      </c>
      <c r="M111" s="28"/>
      <c r="N111" s="15" t="n">
        <f aca="false">L111*0.0211</f>
        <v>13.08411</v>
      </c>
      <c r="O111" s="15" t="n">
        <v>620.1</v>
      </c>
      <c r="P111" s="16" t="n">
        <v>566.54</v>
      </c>
      <c r="Q111" s="15" t="n">
        <v>41.7245849021665</v>
      </c>
      <c r="R111" s="16" t="n">
        <v>766.54</v>
      </c>
      <c r="S111" s="15" t="n">
        <v>32.6510043421471</v>
      </c>
      <c r="T111" s="16" t="n">
        <v>766.54</v>
      </c>
      <c r="U111" s="16" t="n">
        <f aca="false">O111-P111</f>
        <v>53.5600000000001</v>
      </c>
      <c r="V111" s="10" t="n">
        <v>566.54</v>
      </c>
      <c r="W111" s="15" t="n">
        <v>77.85446</v>
      </c>
      <c r="X111" s="15" t="n">
        <v>13.08411</v>
      </c>
      <c r="Y111" s="15" t="n">
        <v>64.77035</v>
      </c>
      <c r="Z111" s="15" t="n">
        <v>796.54</v>
      </c>
      <c r="AA111" s="15" t="n">
        <v>83.194141992636</v>
      </c>
      <c r="AB111" s="15" t="n">
        <v>766.54</v>
      </c>
      <c r="AC111" s="15" t="n">
        <v>92.814908</v>
      </c>
      <c r="AD111" s="15" t="n">
        <v>69.7844251485979</v>
      </c>
      <c r="AE111" s="10" t="n">
        <v>766.54</v>
      </c>
      <c r="AF111" s="15"/>
    </row>
    <row r="112" customFormat="false" ht="15" hidden="false" customHeight="false" outlineLevel="0" collapsed="false">
      <c r="A112" s="10"/>
      <c r="B112" s="14" t="n">
        <v>2</v>
      </c>
      <c r="C112" s="70" t="n">
        <v>1164.3</v>
      </c>
      <c r="D112" s="61"/>
      <c r="E112" s="70" t="n">
        <v>33.29898</v>
      </c>
      <c r="K112" s="15" t="n">
        <v>2464.3</v>
      </c>
      <c r="L112" s="15" t="n">
        <v>1464.3</v>
      </c>
      <c r="M112" s="28"/>
      <c r="N112" s="15" t="n">
        <f aca="false">L112*0.0211</f>
        <v>30.89673</v>
      </c>
      <c r="O112" s="15" t="n">
        <v>1464.3</v>
      </c>
      <c r="P112" s="16" t="n">
        <v>874.12</v>
      </c>
      <c r="Q112" s="15" t="n">
        <v>30.5794749015948</v>
      </c>
      <c r="R112" s="16" t="n">
        <v>774.12</v>
      </c>
      <c r="S112" s="15" t="n">
        <v>29.83415415653</v>
      </c>
      <c r="T112" s="16" t="n">
        <v>774.12</v>
      </c>
      <c r="U112" s="16" t="n">
        <f aca="false">O112-P112</f>
        <v>590.18</v>
      </c>
      <c r="V112" s="10" t="n">
        <v>874.12</v>
      </c>
      <c r="W112" s="15" t="n">
        <v>98.62178</v>
      </c>
      <c r="X112" s="15" t="n">
        <v>30.89673</v>
      </c>
      <c r="Y112" s="15" t="n">
        <v>77.72505</v>
      </c>
      <c r="Z112" s="15" t="n">
        <v>784.12</v>
      </c>
      <c r="AA112" s="15" t="n">
        <v>68.6714942683046</v>
      </c>
      <c r="AB112" s="15" t="n">
        <v>784.12</v>
      </c>
      <c r="AC112" s="15" t="n">
        <v>93.119624</v>
      </c>
      <c r="AD112" s="15" t="n">
        <v>72.7290844731074</v>
      </c>
      <c r="AE112" s="10" t="n">
        <v>774.12</v>
      </c>
      <c r="AF112" s="15"/>
    </row>
    <row r="113" customFormat="false" ht="15" hidden="false" customHeight="false" outlineLevel="0" collapsed="false">
      <c r="A113" s="10"/>
      <c r="B113" s="14" t="n">
        <v>2</v>
      </c>
      <c r="C113" s="70" t="n">
        <v>1081.2</v>
      </c>
      <c r="D113" s="61"/>
      <c r="E113" s="70" t="n">
        <v>30.92232</v>
      </c>
      <c r="K113" s="15" t="n">
        <v>2381.2</v>
      </c>
      <c r="L113" s="15" t="n">
        <v>1381.2</v>
      </c>
      <c r="M113" s="28"/>
      <c r="N113" s="15" t="n">
        <f aca="false">L113*0.0211</f>
        <v>29.14332</v>
      </c>
      <c r="O113" s="15" t="n">
        <v>1381.2</v>
      </c>
      <c r="P113" s="16" t="n">
        <v>620.64</v>
      </c>
      <c r="Q113" s="15" t="n">
        <v>31.9956324542248</v>
      </c>
      <c r="R113" s="16" t="n">
        <v>820.64</v>
      </c>
      <c r="S113" s="15" t="n">
        <v>31.1124001031194</v>
      </c>
      <c r="T113" s="16" t="n">
        <v>820.64</v>
      </c>
      <c r="U113" s="16" t="n">
        <f aca="false">O113-P113</f>
        <v>760.56</v>
      </c>
      <c r="V113" s="10" t="n">
        <v>620.64</v>
      </c>
      <c r="W113" s="15" t="n">
        <v>96.57752</v>
      </c>
      <c r="X113" s="15" t="n">
        <v>29.14332</v>
      </c>
      <c r="Y113" s="15" t="n">
        <v>67.4342</v>
      </c>
      <c r="Z113" s="15" t="n">
        <v>820.64</v>
      </c>
      <c r="AA113" s="15" t="n">
        <v>69.8239093321096</v>
      </c>
      <c r="AB113" s="15" t="n">
        <v>820.64</v>
      </c>
      <c r="AC113" s="15" t="n">
        <v>94.989728</v>
      </c>
      <c r="AD113" s="15" t="n">
        <v>70.9910444211399</v>
      </c>
      <c r="AE113" s="10" t="n">
        <v>820.64</v>
      </c>
      <c r="AF113" s="15"/>
    </row>
    <row r="114" customFormat="false" ht="15" hidden="false" customHeight="false" outlineLevel="0" collapsed="false">
      <c r="A114" s="10"/>
      <c r="B114" s="14" t="n">
        <v>2</v>
      </c>
      <c r="C114" s="70" t="n">
        <v>943.1</v>
      </c>
      <c r="D114" s="61"/>
      <c r="E114" s="70" t="n">
        <v>26.97266</v>
      </c>
      <c r="K114" s="15" t="n">
        <v>1843.1</v>
      </c>
      <c r="L114" s="15" t="n">
        <v>843.1</v>
      </c>
      <c r="M114" s="28"/>
      <c r="N114" s="15" t="n">
        <f aca="false">L114*0.0211</f>
        <v>17.78941</v>
      </c>
      <c r="O114" s="15" t="n">
        <v>843.1</v>
      </c>
      <c r="P114" s="16" t="n">
        <v>600.15</v>
      </c>
      <c r="Q114" s="15" t="n">
        <v>44.2564158211709</v>
      </c>
      <c r="R114" s="16" t="n">
        <v>760.15</v>
      </c>
      <c r="S114" s="15" t="n">
        <v>31.6625010414063</v>
      </c>
      <c r="T114" s="16" t="n">
        <v>760.15</v>
      </c>
      <c r="U114" s="16" t="n">
        <f aca="false">O114-P114</f>
        <v>242.95</v>
      </c>
      <c r="V114" s="10" t="n">
        <v>600.15</v>
      </c>
      <c r="W114" s="15" t="n">
        <v>83.34026</v>
      </c>
      <c r="X114" s="15" t="n">
        <v>17.78941</v>
      </c>
      <c r="Y114" s="15" t="n">
        <v>65.55085</v>
      </c>
      <c r="Z114" s="15" t="n">
        <v>800.15</v>
      </c>
      <c r="AA114" s="15" t="n">
        <v>78.6544822394363</v>
      </c>
      <c r="AB114" s="15" t="n">
        <v>760.15</v>
      </c>
      <c r="AC114" s="15" t="n">
        <v>92.55803</v>
      </c>
      <c r="AD114" s="15" t="n">
        <v>70.8213539117027</v>
      </c>
      <c r="AE114" s="10" t="n">
        <v>760.15</v>
      </c>
      <c r="AF114" s="15"/>
    </row>
    <row r="115" customFormat="false" ht="15" hidden="false" customHeight="false" outlineLevel="0" collapsed="false">
      <c r="A115" s="10"/>
      <c r="B115" s="14" t="n">
        <v>2</v>
      </c>
      <c r="C115" s="70" t="n">
        <v>1723.5</v>
      </c>
      <c r="D115" s="61"/>
      <c r="E115" s="70" t="n">
        <v>49.2921</v>
      </c>
      <c r="K115" s="15" t="n">
        <v>1923.5</v>
      </c>
      <c r="L115" s="15" t="n">
        <v>923.5</v>
      </c>
      <c r="M115" s="28"/>
      <c r="N115" s="15" t="n">
        <f aca="false">L115*0.0211</f>
        <v>19.48585</v>
      </c>
      <c r="O115" s="15" t="n">
        <v>923.5</v>
      </c>
      <c r="P115" s="16" t="n">
        <v>615.64</v>
      </c>
      <c r="Q115" s="15" t="n">
        <v>41.9885625162464</v>
      </c>
      <c r="R115" s="16" t="n">
        <v>765.64</v>
      </c>
      <c r="S115" s="15" t="n">
        <v>31.2432590474953</v>
      </c>
      <c r="T115" s="16" t="n">
        <v>765.64</v>
      </c>
      <c r="U115" s="16" t="n">
        <f aca="false">O115-P115</f>
        <v>307.86</v>
      </c>
      <c r="V115" s="10" t="n">
        <v>615.64</v>
      </c>
      <c r="W115" s="15" t="n">
        <v>85.3181</v>
      </c>
      <c r="X115" s="15" t="n">
        <v>19.48585</v>
      </c>
      <c r="Y115" s="15" t="n">
        <v>65.83225</v>
      </c>
      <c r="Z115" s="15" t="n">
        <v>735.64</v>
      </c>
      <c r="AA115" s="15" t="n">
        <v>77.1609424026086</v>
      </c>
      <c r="AB115" s="15" t="n">
        <v>765.64</v>
      </c>
      <c r="AC115" s="15" t="n">
        <v>92.778728</v>
      </c>
      <c r="AD115" s="15" t="n">
        <v>70.9561894403209</v>
      </c>
      <c r="AE115" s="10" t="n">
        <v>765.64</v>
      </c>
      <c r="AF115" s="15"/>
    </row>
    <row r="116" customFormat="false" ht="15" hidden="false" customHeight="false" outlineLevel="0" collapsed="false">
      <c r="A116" s="10"/>
      <c r="B116" s="14" t="n">
        <v>2</v>
      </c>
      <c r="C116" s="70" t="n">
        <v>1846.1</v>
      </c>
      <c r="D116" s="61"/>
      <c r="E116" s="70" t="n">
        <v>52.79846</v>
      </c>
      <c r="K116" s="15" t="n">
        <v>1946.1</v>
      </c>
      <c r="L116" s="15" t="n">
        <v>946.1</v>
      </c>
      <c r="M116" s="28"/>
      <c r="N116" s="15" t="n">
        <f aca="false">L116*0.0211</f>
        <v>19.96271</v>
      </c>
      <c r="O116" s="15" t="n">
        <v>946.1</v>
      </c>
      <c r="P116" s="16" t="n">
        <v>586.45</v>
      </c>
      <c r="Q116" s="15" t="n">
        <v>41.3848209238991</v>
      </c>
      <c r="R116" s="16" t="n">
        <v>786.45</v>
      </c>
      <c r="S116" s="15" t="n">
        <v>32.0517520675249</v>
      </c>
      <c r="T116" s="16" t="n">
        <v>786.45</v>
      </c>
      <c r="U116" s="16" t="n">
        <f aca="false">O116-P116</f>
        <v>359.65</v>
      </c>
      <c r="V116" s="10" t="n">
        <v>586.45</v>
      </c>
      <c r="W116" s="15" t="n">
        <v>85.87406</v>
      </c>
      <c r="X116" s="15" t="n">
        <v>19.96271</v>
      </c>
      <c r="Y116" s="15" t="n">
        <v>65.91135</v>
      </c>
      <c r="Z116" s="15" t="n">
        <v>786.45</v>
      </c>
      <c r="AA116" s="15" t="n">
        <v>76.7535039102611</v>
      </c>
      <c r="AB116" s="15" t="n">
        <v>786.45</v>
      </c>
      <c r="AC116" s="15" t="n">
        <v>93.61529</v>
      </c>
      <c r="AD116" s="15" t="n">
        <v>70.406607724016</v>
      </c>
      <c r="AE116" s="10" t="n">
        <v>786.45</v>
      </c>
      <c r="AF116" s="15"/>
    </row>
    <row r="117" customFormat="false" ht="15" hidden="false" customHeight="false" outlineLevel="0" collapsed="false">
      <c r="A117" s="10"/>
      <c r="B117" s="14" t="n">
        <v>2</v>
      </c>
      <c r="C117" s="70" t="n">
        <v>1981.4</v>
      </c>
      <c r="D117" s="61"/>
      <c r="E117" s="70" t="n">
        <v>56.66804</v>
      </c>
      <c r="K117" s="15" t="n">
        <v>1981.4</v>
      </c>
      <c r="L117" s="15" t="n">
        <v>981.4</v>
      </c>
      <c r="M117" s="28"/>
      <c r="N117" s="15" t="n">
        <f aca="false">L117*0.0211</f>
        <v>20.70754</v>
      </c>
      <c r="O117" s="15" t="n">
        <v>981.4</v>
      </c>
      <c r="P117" s="16" t="n">
        <v>577.12</v>
      </c>
      <c r="Q117" s="15" t="n">
        <v>40.4693650953871</v>
      </c>
      <c r="R117" s="16" t="n">
        <v>697.12</v>
      </c>
      <c r="S117" s="15" t="n">
        <v>32.3274189076795</v>
      </c>
      <c r="T117" s="16" t="n">
        <v>897.12</v>
      </c>
      <c r="U117" s="16" t="n">
        <f aca="false">O117-P117</f>
        <v>404.28</v>
      </c>
      <c r="V117" s="10" t="n">
        <v>577.12</v>
      </c>
      <c r="W117" s="15" t="n">
        <v>86.74244</v>
      </c>
      <c r="X117" s="15" t="n">
        <v>20.70754</v>
      </c>
      <c r="Y117" s="15" t="n">
        <v>66.0349</v>
      </c>
      <c r="Z117" s="15" t="n">
        <v>877.12</v>
      </c>
      <c r="AA117" s="15" t="n">
        <v>76.1275564763915</v>
      </c>
      <c r="AB117" s="15" t="n">
        <v>697.12</v>
      </c>
      <c r="AC117" s="15" t="n">
        <v>90.024224</v>
      </c>
      <c r="AD117" s="15" t="n">
        <v>73.352367913774</v>
      </c>
      <c r="AE117" s="10" t="n">
        <v>897.12</v>
      </c>
      <c r="AF117" s="15"/>
    </row>
    <row r="118" customFormat="false" ht="15" hidden="false" customHeight="false" outlineLevel="0" collapsed="false">
      <c r="A118" s="10"/>
      <c r="B118" s="14" t="n">
        <v>2</v>
      </c>
      <c r="C118" s="70" t="n">
        <v>953.1</v>
      </c>
      <c r="D118" s="61"/>
      <c r="E118" s="70" t="n">
        <v>27.25866</v>
      </c>
      <c r="K118" s="15" t="n">
        <v>2553.1</v>
      </c>
      <c r="L118" s="15" t="n">
        <v>1553.1</v>
      </c>
      <c r="M118" s="28"/>
      <c r="N118" s="15" t="n">
        <f aca="false">L118*0.0211</f>
        <v>32.77041</v>
      </c>
      <c r="O118" s="15" t="n">
        <v>1553.1</v>
      </c>
      <c r="P118" s="16" t="n">
        <v>895.13</v>
      </c>
      <c r="Q118" s="15" t="n">
        <v>29.1680701891818</v>
      </c>
      <c r="R118" s="16" t="n">
        <v>795.13</v>
      </c>
      <c r="S118" s="15" t="n">
        <v>26.1715616726062</v>
      </c>
      <c r="T118" s="16" t="n">
        <v>795.13</v>
      </c>
      <c r="U118" s="16" t="n">
        <f aca="false">O118-P118</f>
        <v>657.97</v>
      </c>
      <c r="V118" s="10" t="n">
        <v>895.13</v>
      </c>
      <c r="W118" s="15" t="n">
        <v>100.80626</v>
      </c>
      <c r="X118" s="15" t="n">
        <v>32.77041</v>
      </c>
      <c r="Y118" s="15" t="n">
        <v>78.03585</v>
      </c>
      <c r="Z118" s="15" t="n">
        <v>695.13</v>
      </c>
      <c r="AA118" s="15" t="n">
        <v>67.4916914882072</v>
      </c>
      <c r="AB118" s="15" t="n">
        <v>795.13</v>
      </c>
      <c r="AC118" s="15" t="n">
        <v>93.964226</v>
      </c>
      <c r="AD118" s="15" t="n">
        <v>72.4061197502973</v>
      </c>
      <c r="AE118" s="10" t="n">
        <v>795.13</v>
      </c>
      <c r="AF118" s="15"/>
    </row>
    <row r="119" customFormat="false" ht="15" hidden="false" customHeight="false" outlineLevel="0" collapsed="false">
      <c r="A119" s="10"/>
      <c r="B119" s="14" t="n">
        <v>2</v>
      </c>
      <c r="C119" s="70" t="n">
        <v>842.5</v>
      </c>
      <c r="D119" s="61"/>
      <c r="E119" s="70" t="n">
        <v>24.0955</v>
      </c>
      <c r="K119" s="15" t="n">
        <v>2542.5</v>
      </c>
      <c r="L119" s="15" t="n">
        <v>1542.5</v>
      </c>
      <c r="M119" s="28"/>
      <c r="N119" s="15" t="n">
        <f aca="false">L119*0.0211</f>
        <v>32.54675</v>
      </c>
      <c r="O119" s="15" t="n">
        <v>1542.5</v>
      </c>
      <c r="P119" s="16" t="n">
        <v>888.45</v>
      </c>
      <c r="Q119" s="15" t="n">
        <v>29.3313667649951</v>
      </c>
      <c r="R119" s="16" t="n">
        <v>788.45</v>
      </c>
      <c r="S119" s="15" t="n">
        <v>26.2555574314818</v>
      </c>
      <c r="T119" s="16" t="n">
        <v>788.45</v>
      </c>
      <c r="U119" s="16" t="n">
        <f aca="false">O119-P119</f>
        <v>654.05</v>
      </c>
      <c r="V119" s="10" t="n">
        <v>888.45</v>
      </c>
      <c r="W119" s="15" t="n">
        <v>100.5455</v>
      </c>
      <c r="X119" s="15" t="n">
        <v>32.54675</v>
      </c>
      <c r="Y119" s="15" t="n">
        <v>77.99875</v>
      </c>
      <c r="Z119" s="15" t="n">
        <v>688.45</v>
      </c>
      <c r="AA119" s="15" t="n">
        <v>67.6298292812707</v>
      </c>
      <c r="AB119" s="15" t="n">
        <v>788.45</v>
      </c>
      <c r="AC119" s="15" t="n">
        <v>93.69569</v>
      </c>
      <c r="AD119" s="15" t="n">
        <v>72.5740426267206</v>
      </c>
      <c r="AE119" s="10" t="n">
        <v>788.45</v>
      </c>
      <c r="AF119" s="15"/>
    </row>
    <row r="120" customFormat="false" ht="15" hidden="false" customHeight="false" outlineLevel="0" collapsed="false">
      <c r="A120" s="10"/>
      <c r="B120" s="14" t="n">
        <v>2</v>
      </c>
      <c r="C120" s="70" t="n">
        <v>1666</v>
      </c>
      <c r="D120" s="61"/>
      <c r="E120" s="70" t="n">
        <v>47.6476</v>
      </c>
      <c r="K120" s="15" t="n">
        <v>2966</v>
      </c>
      <c r="L120" s="15" t="n">
        <v>1966</v>
      </c>
      <c r="M120" s="28"/>
      <c r="N120" s="15" t="n">
        <f aca="false">L120*0.0211</f>
        <v>41.4826</v>
      </c>
      <c r="O120" s="15" t="n">
        <v>1966</v>
      </c>
      <c r="P120" s="16" t="n">
        <v>840.66</v>
      </c>
      <c r="Q120" s="15" t="n">
        <v>23.7154416722859</v>
      </c>
      <c r="R120" s="16" t="n">
        <v>540.66</v>
      </c>
      <c r="S120" s="15" t="n">
        <v>26.7555780217713</v>
      </c>
      <c r="T120" s="16" t="n">
        <v>640.66</v>
      </c>
      <c r="U120" s="16" t="n">
        <f aca="false">O120-P120</f>
        <v>1125.34</v>
      </c>
      <c r="V120" s="10" t="n">
        <v>840.66</v>
      </c>
      <c r="W120" s="15" t="n">
        <v>110.9636</v>
      </c>
      <c r="X120" s="15" t="n">
        <v>41.4826</v>
      </c>
      <c r="Y120" s="15" t="n">
        <v>79.481</v>
      </c>
      <c r="Z120" s="15" t="n">
        <v>840.66</v>
      </c>
      <c r="AA120" s="15" t="n">
        <v>62.6160290401537</v>
      </c>
      <c r="AB120" s="15" t="n">
        <v>740.66</v>
      </c>
      <c r="AC120" s="15" t="n">
        <v>83.734532</v>
      </c>
      <c r="AD120" s="15" t="n">
        <v>82.9777134241343</v>
      </c>
      <c r="AE120" s="10" t="n">
        <v>870.66</v>
      </c>
      <c r="AF120" s="15"/>
    </row>
    <row r="121" customFormat="false" ht="15" hidden="false" customHeight="false" outlineLevel="0" collapsed="false">
      <c r="A121" s="10"/>
      <c r="B121" s="14" t="n">
        <v>2</v>
      </c>
      <c r="C121" s="70" t="n">
        <v>2481.2</v>
      </c>
      <c r="D121" s="61"/>
      <c r="E121" s="70" t="n">
        <v>70.96232</v>
      </c>
      <c r="K121" s="15" t="n">
        <v>3781.2</v>
      </c>
      <c r="L121" s="15" t="n">
        <v>2781.2</v>
      </c>
      <c r="M121" s="28"/>
      <c r="N121" s="15" t="n">
        <f aca="false">L121*0.0211</f>
        <v>58.68332</v>
      </c>
      <c r="O121" s="15" t="n">
        <v>2481.2</v>
      </c>
      <c r="P121" s="16" t="n">
        <v>745.46</v>
      </c>
      <c r="Q121" s="15" t="n">
        <v>26.4466306992489</v>
      </c>
      <c r="R121" s="16" t="n">
        <v>645.46</v>
      </c>
      <c r="S121" s="15" t="n">
        <v>26.8278806803397</v>
      </c>
      <c r="T121" s="16" t="n">
        <v>645.46</v>
      </c>
      <c r="U121" s="16" t="n">
        <f aca="false">O121-P121</f>
        <v>1735.74</v>
      </c>
      <c r="V121" s="10" t="n">
        <v>745.46</v>
      </c>
      <c r="W121" s="15" t="n">
        <v>131.01752</v>
      </c>
      <c r="X121" s="15" t="n">
        <v>58.68332</v>
      </c>
      <c r="Y121" s="15" t="n">
        <v>72.3342</v>
      </c>
      <c r="Z121" s="15" t="n">
        <v>845.46</v>
      </c>
      <c r="AA121" s="15" t="n">
        <v>55.2095628126681</v>
      </c>
      <c r="AB121" s="15" t="n">
        <v>645.46</v>
      </c>
      <c r="AC121" s="15" t="n">
        <v>87.947492</v>
      </c>
      <c r="AD121" s="15" t="n">
        <v>82.2470298527672</v>
      </c>
      <c r="AE121" s="10" t="n">
        <v>845.46</v>
      </c>
      <c r="AF121" s="15"/>
    </row>
    <row r="122" customFormat="false" ht="15" hidden="false" customHeight="false" outlineLevel="0" collapsed="false">
      <c r="A122" s="10"/>
      <c r="B122" s="14" t="n">
        <v>2</v>
      </c>
      <c r="C122" s="70" t="n">
        <v>2341.5</v>
      </c>
      <c r="D122" s="61"/>
      <c r="E122" s="70" t="n">
        <v>66.9669</v>
      </c>
      <c r="K122" s="15" t="n">
        <v>3641.5</v>
      </c>
      <c r="L122" s="15" t="n">
        <v>2641.5</v>
      </c>
      <c r="M122" s="28"/>
      <c r="N122" s="15" t="n">
        <f aca="false">L122*0.0211</f>
        <v>55.73565</v>
      </c>
      <c r="O122" s="15" t="n">
        <v>2441.5</v>
      </c>
      <c r="P122" s="16" t="n">
        <v>705.46</v>
      </c>
      <c r="Q122" s="15" t="n">
        <v>27.4612110394068</v>
      </c>
      <c r="R122" s="16" t="n">
        <v>705.46</v>
      </c>
      <c r="S122" s="15" t="n">
        <v>27.415265810841</v>
      </c>
      <c r="T122" s="16" t="n">
        <v>705.46</v>
      </c>
      <c r="U122" s="16" t="n">
        <f aca="false">O122-P122</f>
        <v>1736.04</v>
      </c>
      <c r="V122" s="10" t="n">
        <v>705.46</v>
      </c>
      <c r="W122" s="15" t="n">
        <v>127.5809</v>
      </c>
      <c r="X122" s="15" t="n">
        <v>55.73565</v>
      </c>
      <c r="Y122" s="15" t="n">
        <v>71.84525</v>
      </c>
      <c r="Z122" s="15" t="n">
        <v>805.46</v>
      </c>
      <c r="AA122" s="15" t="n">
        <v>56.3134842284386</v>
      </c>
      <c r="AB122" s="15" t="n">
        <v>705.46</v>
      </c>
      <c r="AC122" s="15" t="n">
        <v>90.359492</v>
      </c>
      <c r="AD122" s="15" t="n">
        <v>79.5104624979521</v>
      </c>
      <c r="AE122" s="10" t="n">
        <v>705.46</v>
      </c>
      <c r="AF122" s="15"/>
    </row>
    <row r="123" customFormat="false" ht="15" hidden="false" customHeight="false" outlineLevel="0" collapsed="false">
      <c r="A123" s="10"/>
      <c r="B123" s="14" t="n">
        <v>2</v>
      </c>
      <c r="C123" s="70" t="n">
        <v>2781.4</v>
      </c>
      <c r="D123" s="61"/>
      <c r="E123" s="70" t="n">
        <v>79.54804</v>
      </c>
      <c r="K123" s="15" t="n">
        <v>4081.4</v>
      </c>
      <c r="L123" s="15" t="n">
        <v>3081.4</v>
      </c>
      <c r="M123" s="28"/>
      <c r="N123" s="15" t="n">
        <f aca="false">L123*0.0211</f>
        <v>65.01754</v>
      </c>
      <c r="O123" s="15" t="n">
        <v>1081.4</v>
      </c>
      <c r="P123" s="16" t="n">
        <v>715.32</v>
      </c>
      <c r="Q123" s="15" t="n">
        <v>24.501396579605</v>
      </c>
      <c r="R123" s="16" t="n">
        <v>705.32</v>
      </c>
      <c r="S123" s="15" t="n">
        <v>28.9797573114131</v>
      </c>
      <c r="T123" s="16" t="n">
        <v>785.32</v>
      </c>
      <c r="U123" s="16" t="n">
        <f aca="false">O123-P123</f>
        <v>366.08</v>
      </c>
      <c r="V123" s="10" t="n">
        <v>715.32</v>
      </c>
      <c r="W123" s="15" t="n">
        <v>138.40244</v>
      </c>
      <c r="X123" s="15" t="n">
        <v>65.01754</v>
      </c>
      <c r="Y123" s="15" t="n">
        <v>73.3849</v>
      </c>
      <c r="Z123" s="15" t="n">
        <v>815.32</v>
      </c>
      <c r="AA123" s="15" t="n">
        <v>53.0228368806215</v>
      </c>
      <c r="AB123" s="15" t="n">
        <v>705.32</v>
      </c>
      <c r="AC123" s="15" t="n">
        <v>90.353864</v>
      </c>
      <c r="AD123" s="15" t="n">
        <v>81.2194373889754</v>
      </c>
      <c r="AE123" s="10" t="n">
        <v>885.32</v>
      </c>
      <c r="AF123" s="15"/>
    </row>
    <row r="124" customFormat="false" ht="15" hidden="false" customHeight="false" outlineLevel="0" collapsed="false">
      <c r="A124" s="10"/>
      <c r="B124" s="14" t="n">
        <v>2</v>
      </c>
      <c r="C124" s="70" t="n">
        <v>1598.7</v>
      </c>
      <c r="D124" s="61"/>
      <c r="E124" s="70" t="n">
        <v>45.72282</v>
      </c>
      <c r="K124" s="15" t="n">
        <v>2898.7</v>
      </c>
      <c r="L124" s="15" t="n">
        <v>1898.7</v>
      </c>
      <c r="M124" s="28"/>
      <c r="N124" s="15" t="n">
        <f aca="false">L124*0.0211</f>
        <v>40.06257</v>
      </c>
      <c r="O124" s="15" t="n">
        <v>1898.7</v>
      </c>
      <c r="P124" s="16" t="n">
        <v>984.25</v>
      </c>
      <c r="Q124" s="15" t="n">
        <v>24.4982233414979</v>
      </c>
      <c r="R124" s="16" t="n">
        <v>684.25</v>
      </c>
      <c r="S124" s="15" t="n">
        <v>25.1600203200406</v>
      </c>
      <c r="T124" s="16" t="n">
        <v>684.25</v>
      </c>
      <c r="U124" s="16" t="n">
        <f aca="false">O124-P124</f>
        <v>914.45</v>
      </c>
      <c r="V124" s="10" t="n">
        <v>984.25</v>
      </c>
      <c r="W124" s="15" t="n">
        <v>109.30802</v>
      </c>
      <c r="X124" s="15" t="n">
        <v>40.06257</v>
      </c>
      <c r="Y124" s="15" t="n">
        <v>79.24545</v>
      </c>
      <c r="Z124" s="15" t="n">
        <v>784.25</v>
      </c>
      <c r="AA124" s="15" t="n">
        <v>63.3489198688257</v>
      </c>
      <c r="AB124" s="15" t="n">
        <v>684.25</v>
      </c>
      <c r="AC124" s="15" t="n">
        <v>89.50685</v>
      </c>
      <c r="AD124" s="15" t="n">
        <v>77.3632967756099</v>
      </c>
      <c r="AE124" s="10" t="n">
        <v>724.25</v>
      </c>
      <c r="AF124" s="15"/>
    </row>
    <row r="125" customFormat="false" ht="15" hidden="false" customHeight="false" outlineLevel="0" collapsed="false">
      <c r="A125" s="10"/>
      <c r="B125" s="14" t="n">
        <v>2</v>
      </c>
      <c r="C125" s="70" t="n">
        <v>2094</v>
      </c>
      <c r="D125" s="61"/>
      <c r="E125" s="70" t="n">
        <v>59.8884</v>
      </c>
      <c r="K125" s="15" t="n">
        <v>3394</v>
      </c>
      <c r="L125" s="15" t="n">
        <v>2394</v>
      </c>
      <c r="M125" s="28"/>
      <c r="N125" s="15" t="n">
        <f aca="false">L125*0.0211</f>
        <v>50.5134</v>
      </c>
      <c r="O125" s="15" t="n">
        <v>2394</v>
      </c>
      <c r="P125" s="16" t="n">
        <v>783.89</v>
      </c>
      <c r="Q125" s="15" t="n">
        <v>19.4637595757219</v>
      </c>
      <c r="R125" s="16" t="n">
        <v>383.89</v>
      </c>
      <c r="S125" s="15" t="n">
        <v>27.7568919108548</v>
      </c>
      <c r="T125" s="16" t="n">
        <v>783.89</v>
      </c>
      <c r="U125" s="16" t="n">
        <f aca="false">O125-P125</f>
        <v>1610.11</v>
      </c>
      <c r="V125" s="10" t="n">
        <v>783.89</v>
      </c>
      <c r="W125" s="15" t="n">
        <v>121.4924</v>
      </c>
      <c r="X125" s="15" t="n">
        <v>50.5134</v>
      </c>
      <c r="Y125" s="15" t="n">
        <v>70.979</v>
      </c>
      <c r="Z125" s="15" t="n">
        <v>883.89</v>
      </c>
      <c r="AA125" s="15" t="n">
        <v>58.4225844579579</v>
      </c>
      <c r="AB125" s="15" t="n">
        <v>583.89</v>
      </c>
      <c r="AC125" s="15" t="n">
        <v>77.432378</v>
      </c>
      <c r="AD125" s="15" t="n">
        <v>91.6657886962996</v>
      </c>
      <c r="AE125" s="10" t="n">
        <v>833.89</v>
      </c>
      <c r="AF125" s="15"/>
    </row>
    <row r="126" customFormat="false" ht="15" hidden="false" customHeight="false" outlineLevel="0" collapsed="false">
      <c r="A126" s="10"/>
      <c r="B126" s="14" t="n">
        <v>2</v>
      </c>
      <c r="C126" s="70" t="n">
        <v>2502.3</v>
      </c>
      <c r="D126" s="61"/>
      <c r="E126" s="70" t="n">
        <v>71.56578</v>
      </c>
      <c r="K126" s="15" t="n">
        <v>3802.3</v>
      </c>
      <c r="L126" s="15" t="n">
        <v>2802.3</v>
      </c>
      <c r="M126" s="28"/>
      <c r="N126" s="15" t="n">
        <f aca="false">L126*0.0211</f>
        <v>59.12853</v>
      </c>
      <c r="O126" s="15" t="n">
        <v>2402.3</v>
      </c>
      <c r="P126" s="16" t="n">
        <v>788.45</v>
      </c>
      <c r="Q126" s="15" t="n">
        <v>26.2998711306315</v>
      </c>
      <c r="R126" s="16" t="n">
        <v>688.45</v>
      </c>
      <c r="S126" s="15" t="n">
        <v>27.6831124357917</v>
      </c>
      <c r="T126" s="16" t="n">
        <v>788.45</v>
      </c>
      <c r="U126" s="16" t="n">
        <f aca="false">O126-P126</f>
        <v>1613.85</v>
      </c>
      <c r="V126" s="10" t="n">
        <v>788.45</v>
      </c>
      <c r="W126" s="15" t="n">
        <v>131.53658</v>
      </c>
      <c r="X126" s="15" t="n">
        <v>59.12853</v>
      </c>
      <c r="Y126" s="15" t="n">
        <v>72.40805</v>
      </c>
      <c r="Z126" s="15" t="n">
        <v>888.45</v>
      </c>
      <c r="AA126" s="15" t="n">
        <v>55.047842965052</v>
      </c>
      <c r="AB126" s="15" t="n">
        <v>588.45</v>
      </c>
      <c r="AC126" s="15" t="n">
        <v>89.67569</v>
      </c>
      <c r="AD126" s="15" t="n">
        <v>80.7443466562677</v>
      </c>
      <c r="AE126" s="10" t="n">
        <v>908.45</v>
      </c>
      <c r="AF126" s="15"/>
    </row>
    <row r="127" customFormat="false" ht="15" hidden="false" customHeight="false" outlineLevel="0" collapsed="false">
      <c r="A127" s="10"/>
      <c r="B127" s="14" t="n">
        <v>2</v>
      </c>
      <c r="C127" s="70" t="n">
        <v>2281.5</v>
      </c>
      <c r="D127" s="61"/>
      <c r="E127" s="70" t="n">
        <v>65.2509</v>
      </c>
      <c r="K127" s="15" t="n">
        <v>3581.5</v>
      </c>
      <c r="L127" s="15" t="n">
        <v>2581.5</v>
      </c>
      <c r="M127" s="28"/>
      <c r="N127" s="15" t="n">
        <f aca="false">L127*0.0211</f>
        <v>54.46965</v>
      </c>
      <c r="O127" s="15" t="n">
        <v>2481.5</v>
      </c>
      <c r="P127" s="16" t="n">
        <v>796.63</v>
      </c>
      <c r="Q127" s="15" t="n">
        <v>27.9212620410443</v>
      </c>
      <c r="R127" s="16" t="n">
        <v>696.63</v>
      </c>
      <c r="S127" s="15" t="n">
        <v>27.2454477547972</v>
      </c>
      <c r="T127" s="16" t="n">
        <v>696.63</v>
      </c>
      <c r="U127" s="16" t="n">
        <f aca="false">O127-P127</f>
        <v>1684.87</v>
      </c>
      <c r="V127" s="10" t="n">
        <v>796.63</v>
      </c>
      <c r="W127" s="15" t="n">
        <v>126.1049</v>
      </c>
      <c r="X127" s="15" t="n">
        <v>54.46965</v>
      </c>
      <c r="Y127" s="15" t="n">
        <v>71.63525</v>
      </c>
      <c r="Z127" s="15" t="n">
        <v>896.63</v>
      </c>
      <c r="AA127" s="15" t="n">
        <v>56.806079700313</v>
      </c>
      <c r="AB127" s="15" t="n">
        <v>596.63</v>
      </c>
      <c r="AC127" s="15" t="n">
        <v>90.004526</v>
      </c>
      <c r="AD127" s="15" t="n">
        <v>79.590719693363</v>
      </c>
      <c r="AE127" s="10" t="n">
        <v>896.63</v>
      </c>
      <c r="AF127" s="15"/>
    </row>
    <row r="128" customFormat="false" ht="15" hidden="false" customHeight="false" outlineLevel="0" collapsed="false">
      <c r="A128" s="10"/>
      <c r="B128" s="14" t="n">
        <v>2</v>
      </c>
      <c r="C128" s="70" t="n">
        <v>2147.8</v>
      </c>
      <c r="D128" s="61"/>
      <c r="E128" s="70" t="n">
        <v>61.42708</v>
      </c>
      <c r="K128" s="15" t="n">
        <v>3447.8</v>
      </c>
      <c r="L128" s="15" t="n">
        <v>2447.8</v>
      </c>
      <c r="M128" s="28"/>
      <c r="N128" s="15" t="n">
        <f aca="false">L128*0.0211</f>
        <v>51.64858</v>
      </c>
      <c r="O128" s="15" t="n">
        <v>2247.8</v>
      </c>
      <c r="P128" s="16" t="n">
        <v>761.24</v>
      </c>
      <c r="Q128" s="15" t="n">
        <v>29.0040025523522</v>
      </c>
      <c r="R128" s="16" t="n">
        <v>761.24</v>
      </c>
      <c r="S128" s="15" t="n">
        <v>28.1364615627135</v>
      </c>
      <c r="T128" s="16" t="n">
        <v>761.24</v>
      </c>
      <c r="U128" s="16" t="n">
        <f aca="false">O128-P128</f>
        <v>1486.56</v>
      </c>
      <c r="V128" s="10" t="n">
        <v>761.24</v>
      </c>
      <c r="W128" s="15" t="n">
        <v>122.81588</v>
      </c>
      <c r="X128" s="15" t="n">
        <v>51.64858</v>
      </c>
      <c r="Y128" s="15" t="n">
        <v>71.1673</v>
      </c>
      <c r="Z128" s="15" t="n">
        <v>861.24</v>
      </c>
      <c r="AA128" s="15" t="n">
        <v>57.9463339757041</v>
      </c>
      <c r="AB128" s="15" t="n">
        <v>561.24</v>
      </c>
      <c r="AC128" s="15" t="n">
        <v>92.601848</v>
      </c>
      <c r="AD128" s="15" t="n">
        <v>76.8530018968952</v>
      </c>
      <c r="AE128" s="10" t="n">
        <v>861.24</v>
      </c>
      <c r="AF128" s="15"/>
    </row>
    <row r="129" customFormat="false" ht="15" hidden="false" customHeight="false" outlineLevel="0" collapsed="false">
      <c r="A129" s="10"/>
      <c r="B129" s="14" t="n">
        <v>3</v>
      </c>
      <c r="C129" s="70" t="n">
        <v>2341.5</v>
      </c>
      <c r="D129" s="61"/>
      <c r="E129" s="70" t="n">
        <v>66.9669</v>
      </c>
      <c r="K129" s="15" t="n">
        <v>3641.5</v>
      </c>
      <c r="L129" s="15" t="n">
        <v>2641.5</v>
      </c>
      <c r="M129" s="28"/>
      <c r="N129" s="15" t="n">
        <f aca="false">L129*0.0211</f>
        <v>55.73565</v>
      </c>
      <c r="O129" s="15" t="n">
        <v>2141.5</v>
      </c>
      <c r="P129" s="16" t="n">
        <v>762.15</v>
      </c>
      <c r="Q129" s="15" t="n">
        <v>27.4612110394068</v>
      </c>
      <c r="R129" s="16" t="n">
        <v>762.15</v>
      </c>
      <c r="S129" s="15" t="n">
        <v>28.1207767499836</v>
      </c>
      <c r="T129" s="16" t="n">
        <v>762.15</v>
      </c>
      <c r="U129" s="16" t="n">
        <f aca="false">O129-P129</f>
        <v>1379.35</v>
      </c>
      <c r="V129" s="10" t="n">
        <v>762.15</v>
      </c>
      <c r="W129" s="15" t="n">
        <v>127.5809</v>
      </c>
      <c r="X129" s="15" t="n">
        <v>55.73565</v>
      </c>
      <c r="Y129" s="15" t="n">
        <v>71.84525</v>
      </c>
      <c r="Z129" s="15" t="n">
        <v>762.15</v>
      </c>
      <c r="AA129" s="15" t="n">
        <v>56.3134842284386</v>
      </c>
      <c r="AB129" s="15" t="n">
        <v>762.15</v>
      </c>
      <c r="AC129" s="15" t="n">
        <v>92.63843</v>
      </c>
      <c r="AD129" s="15" t="n">
        <v>77.5544771214279</v>
      </c>
      <c r="AE129" s="10" t="n">
        <v>862.15</v>
      </c>
      <c r="AF129" s="15"/>
    </row>
    <row r="130" customFormat="false" ht="15" hidden="false" customHeight="false" outlineLevel="0" collapsed="false">
      <c r="A130" s="10"/>
      <c r="B130" s="14" t="n">
        <v>3</v>
      </c>
      <c r="C130" s="70" t="n">
        <v>1972</v>
      </c>
      <c r="D130" s="61"/>
      <c r="E130" s="70" t="n">
        <v>56.3992</v>
      </c>
      <c r="K130" s="15" t="n">
        <v>3272</v>
      </c>
      <c r="L130" s="15" t="n">
        <v>2272</v>
      </c>
      <c r="M130" s="28"/>
      <c r="N130" s="15" t="n">
        <f aca="false">L130*0.0211</f>
        <v>47.9392</v>
      </c>
      <c r="O130" s="15" t="n">
        <v>2272</v>
      </c>
      <c r="P130" s="16" t="n">
        <v>792.56</v>
      </c>
      <c r="Q130" s="15" t="n">
        <v>20.5623471882641</v>
      </c>
      <c r="R130" s="16" t="n">
        <v>492.56</v>
      </c>
      <c r="S130" s="15" t="n">
        <v>27.6173412738468</v>
      </c>
      <c r="T130" s="16" t="n">
        <v>792.56</v>
      </c>
      <c r="U130" s="16" t="n">
        <f aca="false">O130-P130</f>
        <v>1479.44</v>
      </c>
      <c r="V130" s="10" t="n">
        <v>792.56</v>
      </c>
      <c r="W130" s="15" t="n">
        <v>118.4912</v>
      </c>
      <c r="X130" s="15" t="n">
        <v>47.9392</v>
      </c>
      <c r="Y130" s="15" t="n">
        <v>70.552</v>
      </c>
      <c r="Z130" s="15" t="n">
        <v>792.56</v>
      </c>
      <c r="AA130" s="15" t="n">
        <v>59.541974425105</v>
      </c>
      <c r="AB130" s="15" t="n">
        <v>792.56</v>
      </c>
      <c r="AC130" s="15" t="n">
        <v>81.800912</v>
      </c>
      <c r="AD130" s="15" t="n">
        <v>86.2484271569002</v>
      </c>
      <c r="AE130" s="10" t="n">
        <v>792.56</v>
      </c>
      <c r="AF130" s="15"/>
    </row>
    <row r="131" customFormat="false" ht="15" hidden="false" customHeight="false" outlineLevel="0" collapsed="false">
      <c r="A131" s="10"/>
      <c r="B131" s="14" t="n">
        <v>3</v>
      </c>
      <c r="C131" s="70" t="n">
        <v>1724</v>
      </c>
      <c r="D131" s="61"/>
      <c r="E131" s="70" t="n">
        <v>49.3064</v>
      </c>
      <c r="K131" s="15" t="n">
        <v>2024</v>
      </c>
      <c r="L131" s="15" t="n">
        <v>1024</v>
      </c>
      <c r="M131" s="28"/>
      <c r="N131" s="15" t="n">
        <f aca="false">L131*0.0211</f>
        <v>21.6064</v>
      </c>
      <c r="O131" s="15" t="n">
        <v>1024</v>
      </c>
      <c r="P131" s="16" t="n">
        <v>738.64</v>
      </c>
      <c r="Q131" s="15" t="n">
        <v>39.4071146245059</v>
      </c>
      <c r="R131" s="16" t="n">
        <v>738.64</v>
      </c>
      <c r="S131" s="15" t="n">
        <v>28.5383948879021</v>
      </c>
      <c r="T131" s="16" t="n">
        <v>738.64</v>
      </c>
      <c r="U131" s="16" t="n">
        <f aca="false">O131-P131</f>
        <v>285.36</v>
      </c>
      <c r="V131" s="10" t="n">
        <v>738.64</v>
      </c>
      <c r="W131" s="15" t="n">
        <v>87.7904</v>
      </c>
      <c r="X131" s="15" t="n">
        <v>21.6064</v>
      </c>
      <c r="Y131" s="15" t="n">
        <v>56.184</v>
      </c>
      <c r="Z131" s="15" t="n">
        <v>718.64</v>
      </c>
      <c r="AA131" s="15" t="n">
        <v>75.3886529734458</v>
      </c>
      <c r="AB131" s="15" t="n">
        <v>738.64</v>
      </c>
      <c r="AC131" s="15" t="n">
        <v>91.693328</v>
      </c>
      <c r="AD131" s="15" t="n">
        <v>72.1797337315535</v>
      </c>
      <c r="AE131" s="10" t="n">
        <v>838.64</v>
      </c>
      <c r="AF131" s="15"/>
    </row>
    <row r="132" customFormat="false" ht="15" hidden="false" customHeight="false" outlineLevel="0" collapsed="false">
      <c r="A132" s="10"/>
      <c r="B132" s="14" t="n">
        <v>3</v>
      </c>
      <c r="C132" s="70" t="n">
        <v>1651.6</v>
      </c>
      <c r="D132" s="61"/>
      <c r="E132" s="70" t="n">
        <v>47.23576</v>
      </c>
      <c r="K132" s="15" t="n">
        <v>2951.6</v>
      </c>
      <c r="L132" s="15" t="n">
        <v>1951.6</v>
      </c>
      <c r="M132" s="28"/>
      <c r="N132" s="15" t="n">
        <f aca="false">L132*0.0211</f>
        <v>41.17876</v>
      </c>
      <c r="O132" s="15" t="n">
        <v>1951.6</v>
      </c>
      <c r="P132" s="16" t="n">
        <v>799.56</v>
      </c>
      <c r="Q132" s="15" t="n">
        <v>23.8799295297466</v>
      </c>
      <c r="R132" s="16" t="n">
        <v>699.56</v>
      </c>
      <c r="S132" s="15" t="n">
        <v>27.5068787833308</v>
      </c>
      <c r="T132" s="16" t="n">
        <v>699.56</v>
      </c>
      <c r="U132" s="16" t="n">
        <f aca="false">O132-P132</f>
        <v>1152.04</v>
      </c>
      <c r="V132" s="10" t="n">
        <v>799.56</v>
      </c>
      <c r="W132" s="15" t="n">
        <v>110.60936</v>
      </c>
      <c r="X132" s="15" t="n">
        <v>41.17876</v>
      </c>
      <c r="Y132" s="15" t="n">
        <v>79.4306</v>
      </c>
      <c r="Z132" s="15" t="n">
        <v>829.56</v>
      </c>
      <c r="AA132" s="15" t="n">
        <v>62.7709987653848</v>
      </c>
      <c r="AB132" s="15" t="n">
        <v>699.56</v>
      </c>
      <c r="AC132" s="15" t="n">
        <v>90.122312</v>
      </c>
      <c r="AD132" s="15" t="n">
        <v>77.0404114799008</v>
      </c>
      <c r="AE132" s="10" t="n">
        <v>899.56</v>
      </c>
      <c r="AF132" s="15"/>
    </row>
    <row r="133" customFormat="false" ht="15" hidden="false" customHeight="false" outlineLevel="0" collapsed="false">
      <c r="A133" s="10"/>
      <c r="B133" s="14" t="n">
        <v>3</v>
      </c>
      <c r="C133" s="70" t="n">
        <v>1241.6</v>
      </c>
      <c r="D133" s="61"/>
      <c r="E133" s="70" t="n">
        <v>35.50976</v>
      </c>
      <c r="K133" s="15" t="n">
        <v>2541.6</v>
      </c>
      <c r="L133" s="15" t="n">
        <v>1541.6</v>
      </c>
      <c r="M133" s="28"/>
      <c r="N133" s="15" t="n">
        <f aca="false">L133*0.0211</f>
        <v>32.52776</v>
      </c>
      <c r="O133" s="15" t="n">
        <v>1541.6</v>
      </c>
      <c r="P133" s="16" t="n">
        <v>871.45</v>
      </c>
      <c r="Q133" s="15" t="n">
        <v>29.3452943028014</v>
      </c>
      <c r="R133" s="16" t="n">
        <v>671.45</v>
      </c>
      <c r="S133" s="15" t="n">
        <v>26.4751276607952</v>
      </c>
      <c r="T133" s="16" t="n">
        <v>671.45</v>
      </c>
      <c r="U133" s="16" t="n">
        <f aca="false">O133-P133</f>
        <v>670.15</v>
      </c>
      <c r="V133" s="10" t="n">
        <v>871.45</v>
      </c>
      <c r="W133" s="15" t="n">
        <v>100.52336</v>
      </c>
      <c r="X133" s="15" t="n">
        <v>32.52776</v>
      </c>
      <c r="Y133" s="15" t="n">
        <v>77.9956</v>
      </c>
      <c r="Z133" s="15" t="n">
        <v>871.45</v>
      </c>
      <c r="AA133" s="15" t="n">
        <v>67.641590969502</v>
      </c>
      <c r="AB133" s="15" t="n">
        <v>671.45</v>
      </c>
      <c r="AC133" s="15" t="n">
        <v>88.99229</v>
      </c>
      <c r="AD133" s="15" t="n">
        <v>76.4061695681727</v>
      </c>
      <c r="AE133" s="10" t="n">
        <v>871.45</v>
      </c>
      <c r="AF133" s="15"/>
    </row>
    <row r="134" customFormat="false" ht="15" hidden="false" customHeight="false" outlineLevel="0" collapsed="false">
      <c r="A134" s="9"/>
      <c r="B134" s="14" t="n">
        <v>3</v>
      </c>
      <c r="C134" s="70" t="n">
        <v>2074.6</v>
      </c>
      <c r="D134" s="61"/>
      <c r="E134" s="70" t="n">
        <v>59.33356</v>
      </c>
      <c r="K134" s="15" t="n">
        <v>5074.6</v>
      </c>
      <c r="L134" s="15" t="n">
        <v>4074.6</v>
      </c>
      <c r="M134" s="28"/>
      <c r="N134" s="15" t="n">
        <f aca="false">L134*0.0211</f>
        <v>85.97406</v>
      </c>
      <c r="O134" s="15" t="n">
        <v>874.6</v>
      </c>
      <c r="P134" s="16" t="n">
        <v>614.35</v>
      </c>
      <c r="Q134" s="15" t="n">
        <v>19.705986678753</v>
      </c>
      <c r="R134" s="16" t="n">
        <v>414.35</v>
      </c>
      <c r="S134" s="15" t="n">
        <v>31.2773663221291</v>
      </c>
      <c r="T134" s="16" t="n">
        <v>814.35</v>
      </c>
      <c r="U134" s="16" t="n">
        <f aca="false">O134-P134</f>
        <v>260.25</v>
      </c>
      <c r="V134" s="10" t="n">
        <v>614.35</v>
      </c>
      <c r="W134" s="15" t="n">
        <v>162.83516</v>
      </c>
      <c r="X134" s="15" t="n">
        <v>85.97406</v>
      </c>
      <c r="Y134" s="15" t="n">
        <v>76.8611</v>
      </c>
      <c r="Z134" s="15" t="n">
        <v>914.35</v>
      </c>
      <c r="AA134" s="15" t="n">
        <v>47.2017836933989</v>
      </c>
      <c r="AB134" s="15" t="n">
        <v>414.35</v>
      </c>
      <c r="AC134" s="15" t="n">
        <v>78.65687</v>
      </c>
      <c r="AD134" s="15" t="n">
        <v>77.716957209205</v>
      </c>
      <c r="AE134" s="10" t="n">
        <v>814.35</v>
      </c>
      <c r="AF134" s="15"/>
    </row>
    <row r="135" customFormat="false" ht="15" hidden="false" customHeight="false" outlineLevel="0" collapsed="false">
      <c r="A135" s="10"/>
      <c r="B135" s="14" t="n">
        <v>3</v>
      </c>
      <c r="C135" s="70" t="n">
        <v>810.407552</v>
      </c>
      <c r="D135" s="61"/>
      <c r="E135" s="70" t="n">
        <v>23.1776559872</v>
      </c>
      <c r="K135" s="15" t="n">
        <v>2510.407552</v>
      </c>
      <c r="L135" s="15" t="n">
        <v>1510.407552</v>
      </c>
      <c r="M135" s="28"/>
      <c r="N135" s="15" t="n">
        <f aca="false">L135*0.0211</f>
        <v>31.8695993472</v>
      </c>
      <c r="O135" s="15" t="n">
        <v>1510.407552</v>
      </c>
      <c r="P135" s="16" t="n">
        <v>783.01</v>
      </c>
      <c r="Q135" s="15" t="n">
        <v>29.834169523722</v>
      </c>
      <c r="R135" s="16" t="n">
        <v>783.01</v>
      </c>
      <c r="S135" s="15" t="n">
        <v>27.7712289753643</v>
      </c>
      <c r="T135" s="16" t="n">
        <v>783.01</v>
      </c>
      <c r="U135" s="16" t="n">
        <f aca="false">O135-P135</f>
        <v>727.397552</v>
      </c>
      <c r="V135" s="10" t="n">
        <v>783.01</v>
      </c>
      <c r="W135" s="15" t="n">
        <v>99.7560257792</v>
      </c>
      <c r="X135" s="15" t="n">
        <v>31.8695993472</v>
      </c>
      <c r="Y135" s="15" t="n">
        <v>77.886426432</v>
      </c>
      <c r="Z135" s="15" t="n">
        <v>883.01</v>
      </c>
      <c r="AA135" s="15" t="n">
        <v>68.0524568834166</v>
      </c>
      <c r="AB135" s="15" t="n">
        <v>783.01</v>
      </c>
      <c r="AC135" s="15" t="n">
        <v>93.477002</v>
      </c>
      <c r="AD135" s="15" t="n">
        <v>72.6236667624407</v>
      </c>
      <c r="AE135" s="10" t="n">
        <v>783.01</v>
      </c>
      <c r="AF135" s="15"/>
    </row>
    <row r="136" customFormat="false" ht="15" hidden="false" customHeight="false" outlineLevel="0" collapsed="false">
      <c r="A136" s="10"/>
      <c r="B136" s="14" t="n">
        <v>3</v>
      </c>
      <c r="C136" s="70" t="n">
        <v>1648.814744</v>
      </c>
      <c r="D136" s="61"/>
      <c r="E136" s="70" t="n">
        <v>47.1561016784</v>
      </c>
      <c r="K136" s="15" t="n">
        <v>2948.814744</v>
      </c>
      <c r="L136" s="15" t="n">
        <v>1948.814744</v>
      </c>
      <c r="M136" s="28"/>
      <c r="N136" s="15" t="n">
        <f aca="false">L136*0.0211</f>
        <v>41.1199910984</v>
      </c>
      <c r="O136" s="15" t="n">
        <v>1948.814744</v>
      </c>
      <c r="P136" s="16" t="n">
        <v>977.52</v>
      </c>
      <c r="Q136" s="15" t="n">
        <v>23.9119302775705</v>
      </c>
      <c r="R136" s="16" t="n">
        <v>577.52</v>
      </c>
      <c r="S136" s="15" t="n">
        <v>25.2299697192896</v>
      </c>
      <c r="T136" s="16" t="n">
        <v>607.52</v>
      </c>
      <c r="U136" s="16" t="n">
        <f aca="false">O136-P136</f>
        <v>971.294743999999</v>
      </c>
      <c r="V136" s="10" t="n">
        <v>977.52</v>
      </c>
      <c r="W136" s="15" t="n">
        <v>110.5408427024</v>
      </c>
      <c r="X136" s="15" t="n">
        <v>41.1199910984</v>
      </c>
      <c r="Y136" s="15" t="n">
        <v>79.420851604</v>
      </c>
      <c r="Z136" s="15" t="n">
        <v>777.52</v>
      </c>
      <c r="AA136" s="15" t="n">
        <v>62.8010877308906</v>
      </c>
      <c r="AB136" s="15" t="n">
        <v>777.52</v>
      </c>
      <c r="AC136" s="15" t="n">
        <v>85.216304</v>
      </c>
      <c r="AD136" s="15" t="n">
        <v>81.4642836469416</v>
      </c>
      <c r="AE136" s="10" t="n">
        <v>907.52</v>
      </c>
      <c r="AF136" s="15"/>
    </row>
    <row r="137" customFormat="false" ht="15" hidden="false" customHeight="false" outlineLevel="0" collapsed="false">
      <c r="A137" s="10"/>
      <c r="B137" s="14" t="n">
        <v>3</v>
      </c>
      <c r="C137" s="70" t="n">
        <v>1509.614048</v>
      </c>
      <c r="D137" s="61"/>
      <c r="E137" s="70" t="n">
        <v>43.1749617728</v>
      </c>
      <c r="K137" s="15" t="n">
        <v>2809.614048</v>
      </c>
      <c r="L137" s="15" t="n">
        <v>1809.614048</v>
      </c>
      <c r="M137" s="28"/>
      <c r="N137" s="15" t="n">
        <f aca="false">L137*0.0211</f>
        <v>38.1828564128</v>
      </c>
      <c r="O137" s="15" t="n">
        <v>1809.614048</v>
      </c>
      <c r="P137" s="16" t="n">
        <v>968.15</v>
      </c>
      <c r="Q137" s="15" t="n">
        <v>25.5920771648989</v>
      </c>
      <c r="R137" s="16" t="n">
        <v>668.15</v>
      </c>
      <c r="S137" s="15" t="n">
        <v>25.3289779476321</v>
      </c>
      <c r="T137" s="16" t="n">
        <v>668.15</v>
      </c>
      <c r="U137" s="16" t="n">
        <f aca="false">O137-P137</f>
        <v>841.464048</v>
      </c>
      <c r="V137" s="10" t="n">
        <v>968.15</v>
      </c>
      <c r="W137" s="15" t="n">
        <v>107.1165055808</v>
      </c>
      <c r="X137" s="15" t="n">
        <v>38.1828564128</v>
      </c>
      <c r="Y137" s="15" t="n">
        <v>78.933649168</v>
      </c>
      <c r="Z137" s="15" t="n">
        <v>768.15</v>
      </c>
      <c r="AA137" s="15" t="n">
        <v>64.3539002642334</v>
      </c>
      <c r="AB137" s="15" t="n">
        <v>768.15</v>
      </c>
      <c r="AC137" s="15" t="n">
        <v>88.85963</v>
      </c>
      <c r="AD137" s="15" t="n">
        <v>77.5758903880198</v>
      </c>
      <c r="AE137" s="10" t="n">
        <v>868.15</v>
      </c>
      <c r="AF137" s="15"/>
    </row>
    <row r="138" customFormat="false" ht="15" hidden="false" customHeight="false" outlineLevel="0" collapsed="false">
      <c r="A138" s="10"/>
      <c r="B138" s="14" t="n">
        <v>3</v>
      </c>
      <c r="C138" s="70" t="n">
        <v>1109.612048</v>
      </c>
      <c r="D138" s="61"/>
      <c r="E138" s="70" t="n">
        <v>31.7349045728</v>
      </c>
      <c r="K138" s="15" t="n">
        <v>2409.612048</v>
      </c>
      <c r="L138" s="15" t="n">
        <v>1409.612048</v>
      </c>
      <c r="M138" s="28"/>
      <c r="N138" s="15" t="n">
        <f aca="false">L138*0.0211</f>
        <v>29.7428142128</v>
      </c>
      <c r="O138" s="15" t="n">
        <v>1409.612048</v>
      </c>
      <c r="P138" s="16" t="n">
        <v>790.15</v>
      </c>
      <c r="Q138" s="15" t="n">
        <v>31.5004565083416</v>
      </c>
      <c r="R138" s="16" t="n">
        <v>790.15</v>
      </c>
      <c r="S138" s="15" t="n">
        <v>27.6558248433842</v>
      </c>
      <c r="T138" s="16" t="n">
        <v>790.15</v>
      </c>
      <c r="U138" s="16" t="n">
        <f aca="false">O138-P138</f>
        <v>619.462048</v>
      </c>
      <c r="V138" s="10" t="n">
        <v>790.15</v>
      </c>
      <c r="W138" s="15" t="n">
        <v>97.2764563808</v>
      </c>
      <c r="X138" s="15" t="n">
        <v>29.7428142128</v>
      </c>
      <c r="Y138" s="15" t="n">
        <v>60.533642168</v>
      </c>
      <c r="Z138" s="15" t="n">
        <v>790.15</v>
      </c>
      <c r="AA138" s="15" t="n">
        <v>69.424447271837</v>
      </c>
      <c r="AB138" s="15" t="n">
        <v>790.15</v>
      </c>
      <c r="AC138" s="15" t="n">
        <v>93.76403</v>
      </c>
      <c r="AD138" s="15" t="n">
        <v>72.0251061819762</v>
      </c>
      <c r="AE138" s="10" t="n">
        <v>790.15</v>
      </c>
      <c r="AF138" s="15"/>
    </row>
    <row r="139" customFormat="false" ht="15" hidden="false" customHeight="false" outlineLevel="0" collapsed="false">
      <c r="A139" s="10"/>
      <c r="B139" s="14" t="n">
        <v>3</v>
      </c>
      <c r="C139" s="70" t="n">
        <v>1684.5</v>
      </c>
      <c r="D139" s="61"/>
      <c r="E139" s="70" t="n">
        <v>48.1767</v>
      </c>
      <c r="K139" s="15" t="n">
        <v>2984.5</v>
      </c>
      <c r="L139" s="15" t="n">
        <v>1984.5</v>
      </c>
      <c r="M139" s="28"/>
      <c r="N139" s="15" t="n">
        <f aca="false">L139*0.0211</f>
        <v>41.87295</v>
      </c>
      <c r="O139" s="15" t="n">
        <v>1984.5</v>
      </c>
      <c r="P139" s="16" t="n">
        <v>905.23</v>
      </c>
      <c r="Q139" s="15" t="n">
        <v>23.5064499916234</v>
      </c>
      <c r="R139" s="16" t="n">
        <v>605.23</v>
      </c>
      <c r="S139" s="15" t="n">
        <v>26.0469162533279</v>
      </c>
      <c r="T139" s="16" t="n">
        <v>605.23</v>
      </c>
      <c r="U139" s="16" t="n">
        <f aca="false">O139-P139</f>
        <v>1079.27</v>
      </c>
      <c r="V139" s="10" t="n">
        <v>905.23</v>
      </c>
      <c r="W139" s="15" t="n">
        <v>111.4187</v>
      </c>
      <c r="X139" s="15" t="n">
        <v>41.87295</v>
      </c>
      <c r="Y139" s="15" t="n">
        <v>61.54575</v>
      </c>
      <c r="Z139" s="15" t="n">
        <v>805.23</v>
      </c>
      <c r="AA139" s="15" t="n">
        <v>62.4183821925763</v>
      </c>
      <c r="AB139" s="15" t="n">
        <v>605.23</v>
      </c>
      <c r="AC139" s="15" t="n">
        <v>86.330246</v>
      </c>
      <c r="AD139" s="15" t="n">
        <v>80.5578035767441</v>
      </c>
      <c r="AE139" s="10" t="n">
        <v>905.23</v>
      </c>
      <c r="AF139" s="15"/>
    </row>
    <row r="140" customFormat="false" ht="15" hidden="false" customHeight="false" outlineLevel="0" collapsed="false">
      <c r="A140" s="10"/>
      <c r="B140" s="14" t="n">
        <v>3</v>
      </c>
      <c r="C140" s="70" t="n">
        <v>2618.419592</v>
      </c>
      <c r="D140" s="61"/>
      <c r="E140" s="70" t="n">
        <v>74.8868003312</v>
      </c>
      <c r="K140" s="15" t="n">
        <v>3918.419592</v>
      </c>
      <c r="L140" s="15" t="n">
        <v>2918.419592</v>
      </c>
      <c r="M140" s="28"/>
      <c r="N140" s="15" t="n">
        <f aca="false">L140*0.0211</f>
        <v>61.5786533912</v>
      </c>
      <c r="O140" s="15" t="n">
        <v>718.419592</v>
      </c>
      <c r="P140" s="16" t="n">
        <v>588.56</v>
      </c>
      <c r="Q140" s="15" t="n">
        <v>25.5204930590292</v>
      </c>
      <c r="R140" s="16" t="n">
        <v>688.56</v>
      </c>
      <c r="S140" s="15" t="n">
        <v>31.9906211771102</v>
      </c>
      <c r="T140" s="16" t="n">
        <v>688.56</v>
      </c>
      <c r="U140" s="16" t="n">
        <f aca="false">O140-P140</f>
        <v>129.859592</v>
      </c>
      <c r="V140" s="10" t="n">
        <v>588.56</v>
      </c>
      <c r="W140" s="15" t="n">
        <v>134.3931219632</v>
      </c>
      <c r="X140" s="15" t="n">
        <v>61.5786533912</v>
      </c>
      <c r="Y140" s="15" t="n">
        <v>72.814468572</v>
      </c>
      <c r="Z140" s="15" t="n">
        <v>888.56</v>
      </c>
      <c r="AA140" s="15" t="n">
        <v>54.1802046922746</v>
      </c>
      <c r="AB140" s="15" t="n">
        <v>588.56</v>
      </c>
      <c r="AC140" s="15" t="n">
        <v>89.680112</v>
      </c>
      <c r="AD140" s="15" t="n">
        <v>81.1935522248233</v>
      </c>
      <c r="AE140" s="10" t="n">
        <v>888.56</v>
      </c>
      <c r="AF140" s="15"/>
    </row>
    <row r="141" customFormat="false" ht="15" hidden="false" customHeight="false" outlineLevel="0" collapsed="false">
      <c r="A141" s="10"/>
      <c r="B141" s="14" t="n">
        <v>3</v>
      </c>
      <c r="C141" s="70" t="n">
        <v>725.610128</v>
      </c>
      <c r="D141" s="61"/>
      <c r="E141" s="70" t="n">
        <v>20.7524496608</v>
      </c>
      <c r="K141" s="15" t="n">
        <v>2025.610128</v>
      </c>
      <c r="L141" s="15" t="n">
        <v>1025.610128</v>
      </c>
      <c r="M141" s="28"/>
      <c r="N141" s="15" t="n">
        <f aca="false">L141*0.0211</f>
        <v>21.6403737008</v>
      </c>
      <c r="O141" s="15" t="n">
        <v>1025.610128</v>
      </c>
      <c r="P141" s="16" t="n">
        <v>676.35</v>
      </c>
      <c r="Q141" s="15" t="n">
        <v>39.3678416284064</v>
      </c>
      <c r="R141" s="16" t="n">
        <v>776.35</v>
      </c>
      <c r="S141" s="15" t="n">
        <v>29.7852443261625</v>
      </c>
      <c r="T141" s="16" t="n">
        <v>776.35</v>
      </c>
      <c r="U141" s="16" t="n">
        <f aca="false">O141-P141</f>
        <v>349.260128</v>
      </c>
      <c r="V141" s="10" t="n">
        <v>676.35</v>
      </c>
      <c r="W141" s="15" t="n">
        <v>87.8300091488</v>
      </c>
      <c r="X141" s="15" t="n">
        <v>21.6403737008</v>
      </c>
      <c r="Y141" s="15" t="n">
        <v>76.189635448</v>
      </c>
      <c r="Z141" s="15" t="n">
        <v>876.35</v>
      </c>
      <c r="AA141" s="15" t="n">
        <v>75.3610708793878</v>
      </c>
      <c r="AB141" s="15" t="n">
        <v>776.35</v>
      </c>
      <c r="AC141" s="15" t="n">
        <v>93.20927</v>
      </c>
      <c r="AD141" s="15" t="n">
        <v>71.0118590650908</v>
      </c>
      <c r="AE141" s="10" t="n">
        <v>776.35</v>
      </c>
      <c r="AF141" s="15"/>
    </row>
    <row r="142" customFormat="false" ht="15" hidden="false" customHeight="false" outlineLevel="0" collapsed="false">
      <c r="A142" s="10"/>
      <c r="B142" s="14" t="n">
        <v>3</v>
      </c>
      <c r="C142" s="70" t="n">
        <v>834.410672</v>
      </c>
      <c r="D142" s="61"/>
      <c r="E142" s="70" t="n">
        <v>23.8641452192</v>
      </c>
      <c r="K142" s="15" t="n">
        <v>2134.410672</v>
      </c>
      <c r="L142" s="15" t="n">
        <v>1134.410672</v>
      </c>
      <c r="M142" s="28"/>
      <c r="N142" s="15" t="n">
        <f aca="false">L142*0.0211</f>
        <v>23.9360651792</v>
      </c>
      <c r="O142" s="15" t="n">
        <v>734.410672</v>
      </c>
      <c r="P142" s="16" t="n">
        <v>466.87</v>
      </c>
      <c r="Q142" s="15" t="n">
        <v>36.8513399561938</v>
      </c>
      <c r="R142" s="16" t="n">
        <v>766.87</v>
      </c>
      <c r="S142" s="15" t="n">
        <v>36.4192387602545</v>
      </c>
      <c r="T142" s="16" t="n">
        <v>956.87</v>
      </c>
      <c r="U142" s="16" t="n">
        <f aca="false">O142-P142</f>
        <v>267.540672</v>
      </c>
      <c r="V142" s="10" t="n">
        <v>466.87</v>
      </c>
      <c r="W142" s="15" t="n">
        <v>90.5065025312</v>
      </c>
      <c r="X142" s="15" t="n">
        <v>23.9360651792</v>
      </c>
      <c r="Y142" s="15" t="n">
        <v>76.570437352</v>
      </c>
      <c r="Z142" s="15" t="n">
        <v>766.87</v>
      </c>
      <c r="AA142" s="15" t="n">
        <v>73.5532094271916</v>
      </c>
      <c r="AB142" s="15" t="n">
        <v>766.87</v>
      </c>
      <c r="AC142" s="15" t="n">
        <v>92.828174</v>
      </c>
      <c r="AD142" s="15" t="n">
        <v>71.7136128865359</v>
      </c>
      <c r="AE142" s="10" t="n">
        <v>756.87</v>
      </c>
      <c r="AF142" s="15"/>
    </row>
    <row r="143" customFormat="false" ht="15" hidden="false" customHeight="false" outlineLevel="0" collapsed="false">
      <c r="A143" s="10"/>
      <c r="B143" s="14" t="n">
        <v>3</v>
      </c>
      <c r="C143" s="70" t="n">
        <v>2176.817384</v>
      </c>
      <c r="D143" s="61"/>
      <c r="E143" s="70" t="n">
        <v>62.2569771824</v>
      </c>
      <c r="K143" s="15" t="n">
        <v>3476.817384</v>
      </c>
      <c r="L143" s="15" t="n">
        <v>2476.817384</v>
      </c>
      <c r="M143" s="28"/>
      <c r="N143" s="15" t="n">
        <f aca="false">L143*0.0211</f>
        <v>52.2608468024</v>
      </c>
      <c r="O143" s="15" t="n">
        <v>1476.817384</v>
      </c>
      <c r="P143" s="16" t="n">
        <v>779.64</v>
      </c>
      <c r="Q143" s="15" t="n">
        <v>28.7619362639496</v>
      </c>
      <c r="R143" s="16" t="n">
        <v>779.64</v>
      </c>
      <c r="S143" s="15" t="n">
        <v>27.826432712534</v>
      </c>
      <c r="T143" s="16" t="n">
        <v>779.64</v>
      </c>
      <c r="U143" s="16" t="n">
        <f aca="false">O143-P143</f>
        <v>697.177384</v>
      </c>
      <c r="V143" s="10" t="n">
        <v>779.64</v>
      </c>
      <c r="W143" s="15" t="n">
        <v>123.5297076464</v>
      </c>
      <c r="X143" s="15" t="n">
        <v>52.2608468024</v>
      </c>
      <c r="Y143" s="15" t="n">
        <v>88.268860844</v>
      </c>
      <c r="Z143" s="15" t="n">
        <v>769.64</v>
      </c>
      <c r="AA143" s="15" t="n">
        <v>57.6937015410131</v>
      </c>
      <c r="AB143" s="15" t="n">
        <v>579.64</v>
      </c>
      <c r="AC143" s="15" t="n">
        <v>93.341528</v>
      </c>
      <c r="AD143" s="15" t="n">
        <v>76.3527899864678</v>
      </c>
      <c r="AE143" s="10" t="n">
        <v>879.64</v>
      </c>
      <c r="AF143" s="15"/>
    </row>
    <row r="144" customFormat="false" ht="15" hidden="false" customHeight="false" outlineLevel="0" collapsed="false">
      <c r="A144" s="10"/>
      <c r="B144" s="14" t="n">
        <v>3</v>
      </c>
      <c r="C144" s="70" t="n">
        <v>312.00806</v>
      </c>
      <c r="D144" s="61"/>
      <c r="E144" s="70" t="n">
        <v>8.92343051599999</v>
      </c>
      <c r="K144" s="15" t="n">
        <v>1612.00806</v>
      </c>
      <c r="L144" s="15" t="n">
        <v>612.00806</v>
      </c>
      <c r="M144" s="28"/>
      <c r="N144" s="15" t="n">
        <f aca="false">L144*0.0211</f>
        <v>12.913370066</v>
      </c>
      <c r="O144" s="15" t="n">
        <v>612.00806</v>
      </c>
      <c r="P144" s="16" t="n">
        <v>467.66</v>
      </c>
      <c r="Q144" s="15" t="n">
        <v>42.0344292819479</v>
      </c>
      <c r="R144" s="16" t="n">
        <v>767.66</v>
      </c>
      <c r="S144" s="15" t="n">
        <v>36.383056066373</v>
      </c>
      <c r="T144" s="16" t="n">
        <v>767.66</v>
      </c>
      <c r="U144" s="16" t="n">
        <f aca="false">O144-P144</f>
        <v>144.34806</v>
      </c>
      <c r="V144" s="10" t="n">
        <v>467.66</v>
      </c>
      <c r="W144" s="15" t="n">
        <v>77.655398276</v>
      </c>
      <c r="X144" s="15" t="n">
        <v>12.913370066</v>
      </c>
      <c r="Y144" s="15" t="n">
        <v>74.74202821</v>
      </c>
      <c r="Z144" s="15" t="n">
        <v>967.66</v>
      </c>
      <c r="AA144" s="15" t="n">
        <v>83.3709306079356</v>
      </c>
      <c r="AB144" s="15" t="n">
        <v>767.66</v>
      </c>
      <c r="AC144" s="15" t="n">
        <v>92.859932</v>
      </c>
      <c r="AD144" s="15" t="n">
        <v>69.7200900491721</v>
      </c>
      <c r="AE144" s="10" t="n">
        <v>767.66</v>
      </c>
      <c r="AF144" s="15"/>
    </row>
    <row r="145" customFormat="false" ht="15" hidden="false" customHeight="false" outlineLevel="0" collapsed="false">
      <c r="A145" s="10"/>
      <c r="B145" s="14" t="n">
        <v>3</v>
      </c>
      <c r="C145" s="70" t="n">
        <v>1968.816344</v>
      </c>
      <c r="D145" s="61"/>
      <c r="E145" s="70" t="n">
        <v>56.3081474384</v>
      </c>
      <c r="K145" s="15" t="n">
        <v>3268.816344</v>
      </c>
      <c r="L145" s="15" t="n">
        <v>2268.816344</v>
      </c>
      <c r="M145" s="28"/>
      <c r="N145" s="15" t="n">
        <f aca="false">L145*0.0211</f>
        <v>47.8720248584</v>
      </c>
      <c r="O145" s="15" t="n">
        <v>2268.816344</v>
      </c>
      <c r="P145" s="16" t="n">
        <v>831.9006</v>
      </c>
      <c r="Q145" s="15" t="n">
        <v>20.5921133145191</v>
      </c>
      <c r="R145" s="16" t="n">
        <v>431.9006</v>
      </c>
      <c r="S145" s="15" t="n">
        <v>27.0206668921744</v>
      </c>
      <c r="T145" s="16" t="n">
        <v>731.9006</v>
      </c>
      <c r="U145" s="16" t="n">
        <f aca="false">O145-P145</f>
        <v>1436.915744</v>
      </c>
      <c r="V145" s="10" t="n">
        <v>831.9006</v>
      </c>
      <c r="W145" s="15" t="n">
        <v>118.4128820624</v>
      </c>
      <c r="X145" s="15" t="n">
        <v>47.8720248584</v>
      </c>
      <c r="Y145" s="15" t="n">
        <v>70.540857204</v>
      </c>
      <c r="Z145" s="15" t="n">
        <v>831.9006</v>
      </c>
      <c r="AA145" s="15" t="n">
        <v>59.5719451932832</v>
      </c>
      <c r="AB145" s="15" t="n">
        <v>531.9006</v>
      </c>
      <c r="AC145" s="15" t="n">
        <v>79.36240412</v>
      </c>
      <c r="AD145" s="15" t="n">
        <v>88.8844762027857</v>
      </c>
      <c r="AE145" s="10" t="n">
        <v>871.9006</v>
      </c>
      <c r="AF145" s="15"/>
    </row>
    <row r="146" customFormat="false" ht="15" hidden="false" customHeight="false" outlineLevel="0" collapsed="false">
      <c r="A146" s="10"/>
      <c r="B146" s="14" t="n">
        <v>3</v>
      </c>
      <c r="C146" s="70" t="n">
        <v>1145.612228</v>
      </c>
      <c r="D146" s="61"/>
      <c r="E146" s="70" t="n">
        <v>32.7645097208</v>
      </c>
      <c r="K146" s="15" t="n">
        <v>2445.612228</v>
      </c>
      <c r="L146" s="15" t="n">
        <v>1445.612228</v>
      </c>
      <c r="M146" s="28"/>
      <c r="N146" s="15" t="n">
        <f aca="false">L146*0.0211</f>
        <v>30.5024180108</v>
      </c>
      <c r="O146" s="15" t="n">
        <v>845.612228</v>
      </c>
      <c r="P146" s="16" t="n">
        <v>511.83622</v>
      </c>
      <c r="Q146" s="15" t="n">
        <v>30.8895567560108</v>
      </c>
      <c r="R146" s="16" t="n">
        <v>711.83622</v>
      </c>
      <c r="S146" s="15" t="n">
        <v>34.5374997103566</v>
      </c>
      <c r="T146" s="16" t="n">
        <v>911.83622</v>
      </c>
      <c r="U146" s="16" t="n">
        <f aca="false">O146-P146</f>
        <v>333.776008</v>
      </c>
      <c r="V146" s="10" t="n">
        <v>511.83622</v>
      </c>
      <c r="W146" s="15" t="n">
        <v>98.1620608088</v>
      </c>
      <c r="X146" s="15" t="n">
        <v>30.5024180108</v>
      </c>
      <c r="Y146" s="15" t="n">
        <v>77.659642798</v>
      </c>
      <c r="Z146" s="15" t="n">
        <v>911.83622</v>
      </c>
      <c r="AA146" s="15" t="n">
        <v>68.9264693920673</v>
      </c>
      <c r="AB146" s="15" t="n">
        <v>811.83622</v>
      </c>
      <c r="AC146" s="15" t="n">
        <v>90.615816044</v>
      </c>
      <c r="AD146" s="15" t="n">
        <v>74.6664829075167</v>
      </c>
      <c r="AE146" s="10" t="n">
        <v>825.46</v>
      </c>
      <c r="AF146" s="15"/>
    </row>
    <row r="147" customFormat="false" ht="15" hidden="false" customHeight="false" outlineLevel="0" collapsed="false">
      <c r="A147" s="10"/>
      <c r="B147" s="14" t="n">
        <v>4</v>
      </c>
      <c r="C147" s="70" t="n">
        <v>1204.807524</v>
      </c>
      <c r="D147" s="61"/>
      <c r="E147" s="70" t="n">
        <v>34.4574951864</v>
      </c>
      <c r="K147" s="15" t="n">
        <v>2504.807524</v>
      </c>
      <c r="L147" s="15" t="n">
        <v>1504.807524</v>
      </c>
      <c r="M147" s="28"/>
      <c r="N147" s="15" t="n">
        <f aca="false">L147*0.0211</f>
        <v>31.7514387564</v>
      </c>
      <c r="O147" s="15" t="n">
        <v>1504.807524</v>
      </c>
      <c r="P147" s="16" t="n">
        <v>763.72594</v>
      </c>
      <c r="Q147" s="15" t="n">
        <v>29.9232272507339</v>
      </c>
      <c r="R147" s="16" t="n">
        <v>763.72594</v>
      </c>
      <c r="S147" s="15" t="n">
        <v>28.0937021727977</v>
      </c>
      <c r="T147" s="16" t="n">
        <v>763.72594</v>
      </c>
      <c r="U147" s="16" t="n">
        <f aca="false">O147-P147</f>
        <v>741.081584</v>
      </c>
      <c r="V147" s="10" t="n">
        <v>763.72594</v>
      </c>
      <c r="W147" s="15" t="n">
        <v>99.6182650904</v>
      </c>
      <c r="X147" s="15" t="n">
        <v>31.7514387564</v>
      </c>
      <c r="Y147" s="15" t="n">
        <v>77.866826334</v>
      </c>
      <c r="Z147" s="15" t="n">
        <v>763.72594</v>
      </c>
      <c r="AA147" s="15" t="n">
        <v>68.126890457702</v>
      </c>
      <c r="AB147" s="15" t="n">
        <v>763.72594</v>
      </c>
      <c r="AC147" s="15" t="n">
        <v>92.701782788</v>
      </c>
      <c r="AD147" s="15" t="n">
        <v>73.2098394366426</v>
      </c>
      <c r="AE147" s="10" t="n">
        <v>863.72594</v>
      </c>
      <c r="AF147" s="15"/>
    </row>
    <row r="148" customFormat="false" ht="15" hidden="false" customHeight="false" outlineLevel="0" collapsed="false">
      <c r="A148" s="10"/>
      <c r="B148" s="14" t="n">
        <v>4</v>
      </c>
      <c r="C148" s="70" t="n">
        <v>1240.0127</v>
      </c>
      <c r="D148" s="61"/>
      <c r="E148" s="70" t="n">
        <v>35.46436322</v>
      </c>
      <c r="K148" s="15" t="n">
        <v>2540.0127</v>
      </c>
      <c r="L148" s="15" t="n">
        <v>1540.0127</v>
      </c>
      <c r="M148" s="28"/>
      <c r="N148" s="15" t="n">
        <f aca="false">L148*0.0211</f>
        <v>32.49426797</v>
      </c>
      <c r="O148" s="15" t="n">
        <v>740.0127</v>
      </c>
      <c r="P148" s="16" t="n">
        <v>562.821144</v>
      </c>
      <c r="Q148" s="15" t="n">
        <v>29.369881890748</v>
      </c>
      <c r="R148" s="16" t="n">
        <v>762.821144</v>
      </c>
      <c r="S148" s="15" t="n">
        <v>32.7676338328895</v>
      </c>
      <c r="T148" s="16" t="n">
        <v>762.821144</v>
      </c>
      <c r="U148" s="16" t="n">
        <f aca="false">O148-P148</f>
        <v>177.191556</v>
      </c>
      <c r="V148" s="10" t="n">
        <v>562.821144</v>
      </c>
      <c r="W148" s="15" t="n">
        <v>100.48431242</v>
      </c>
      <c r="X148" s="15" t="n">
        <v>32.49426797</v>
      </c>
      <c r="Y148" s="15" t="n">
        <v>57.99004445</v>
      </c>
      <c r="Z148" s="15" t="n">
        <v>562.821144</v>
      </c>
      <c r="AA148" s="15" t="n">
        <v>67.6623472983705</v>
      </c>
      <c r="AB148" s="15" t="n">
        <v>862.821144</v>
      </c>
      <c r="AC148" s="15" t="n">
        <v>92.6654099888</v>
      </c>
      <c r="AD148" s="15" t="n">
        <v>73.3715465762442</v>
      </c>
      <c r="AE148" s="10" t="n">
        <v>792.821144</v>
      </c>
      <c r="AF148" s="15"/>
    </row>
    <row r="149" customFormat="false" ht="15" hidden="false" customHeight="false" outlineLevel="0" collapsed="false">
      <c r="A149" s="10"/>
      <c r="B149" s="14" t="n">
        <v>4</v>
      </c>
      <c r="C149" s="70" t="n">
        <v>1776.01538</v>
      </c>
      <c r="D149" s="61"/>
      <c r="E149" s="70" t="n">
        <v>50.794039868</v>
      </c>
      <c r="K149" s="15" t="n">
        <v>3076.01538</v>
      </c>
      <c r="L149" s="15" t="n">
        <v>2076.01538</v>
      </c>
      <c r="M149" s="28"/>
      <c r="N149" s="15" t="n">
        <f aca="false">L149*0.0211</f>
        <v>43.803924518</v>
      </c>
      <c r="O149" s="15" t="n">
        <v>776.01538</v>
      </c>
      <c r="P149" s="16" t="n">
        <v>522.763248</v>
      </c>
      <c r="Q149" s="15" t="n">
        <v>22.5095903779259</v>
      </c>
      <c r="R149" s="16" t="n">
        <v>522.763248</v>
      </c>
      <c r="S149" s="15" t="n">
        <v>34.1291182734407</v>
      </c>
      <c r="T149" s="16" t="n">
        <v>922.763248</v>
      </c>
      <c r="U149" s="16" t="n">
        <f aca="false">O149-P149</f>
        <v>253.252132</v>
      </c>
      <c r="V149" s="10" t="n">
        <v>522.763248</v>
      </c>
      <c r="W149" s="15" t="n">
        <v>113.669978348</v>
      </c>
      <c r="X149" s="15" t="n">
        <v>43.803924518</v>
      </c>
      <c r="Y149" s="15" t="n">
        <v>59.86605383</v>
      </c>
      <c r="Z149" s="15" t="n">
        <v>522.763248</v>
      </c>
      <c r="AA149" s="15" t="n">
        <v>61.4639457536496</v>
      </c>
      <c r="AB149" s="15" t="n">
        <v>622.763248</v>
      </c>
      <c r="AC149" s="15" t="n">
        <v>83.0150825696</v>
      </c>
      <c r="AD149" s="15" t="n">
        <v>84.1606749850838</v>
      </c>
      <c r="AE149" s="10" t="n">
        <v>902.763248</v>
      </c>
      <c r="AF149" s="15"/>
    </row>
    <row r="150" customFormat="false" ht="15" hidden="false" customHeight="false" outlineLevel="0" collapsed="false">
      <c r="A150" s="10"/>
      <c r="B150" s="14" t="n">
        <v>4</v>
      </c>
      <c r="C150" s="70" t="n">
        <v>1387.213436</v>
      </c>
      <c r="D150" s="61"/>
      <c r="E150" s="70" t="n">
        <v>39.6743042696</v>
      </c>
      <c r="K150" s="15" t="n">
        <v>2687.213436</v>
      </c>
      <c r="L150" s="15" t="n">
        <v>1687.213436</v>
      </c>
      <c r="M150" s="28"/>
      <c r="N150" s="15" t="n">
        <f aca="false">L150*0.0211</f>
        <v>35.6002034996</v>
      </c>
      <c r="O150" s="15" t="n">
        <v>1687.213436</v>
      </c>
      <c r="P150" s="16" t="n">
        <v>796.45</v>
      </c>
      <c r="Q150" s="15" t="n">
        <v>27.2132703194775</v>
      </c>
      <c r="R150" s="16" t="n">
        <v>796.45</v>
      </c>
      <c r="S150" s="15" t="n">
        <v>27.5557159897043</v>
      </c>
      <c r="T150" s="16" t="n">
        <v>796.45</v>
      </c>
      <c r="U150" s="16" t="n">
        <f aca="false">O150-P150</f>
        <v>890.763436</v>
      </c>
      <c r="V150" s="10" t="n">
        <v>796.45</v>
      </c>
      <c r="W150" s="15" t="n">
        <v>104.1054505256</v>
      </c>
      <c r="X150" s="15" t="n">
        <v>35.6002034996</v>
      </c>
      <c r="Y150" s="15" t="n">
        <v>63.505247026</v>
      </c>
      <c r="Z150" s="15" t="n">
        <v>566.45</v>
      </c>
      <c r="AA150" s="15" t="n">
        <v>65.8037083362453</v>
      </c>
      <c r="AB150" s="15" t="n">
        <v>796.45</v>
      </c>
      <c r="AC150" s="15" t="n">
        <v>94.01729</v>
      </c>
      <c r="AD150" s="15" t="n">
        <v>72.8645199473416</v>
      </c>
      <c r="AE150" s="10" t="n">
        <v>796.45</v>
      </c>
      <c r="AF150" s="15"/>
    </row>
    <row r="151" customFormat="false" ht="15" hidden="false" customHeight="false" outlineLevel="0" collapsed="false">
      <c r="A151" s="10"/>
      <c r="B151" s="14" t="n">
        <v>4</v>
      </c>
      <c r="C151" s="70" t="n">
        <v>732.00966</v>
      </c>
      <c r="D151" s="61"/>
      <c r="E151" s="70" t="n">
        <v>20.935476276</v>
      </c>
      <c r="K151" s="15" t="n">
        <v>1932.00966</v>
      </c>
      <c r="L151" s="15" t="n">
        <v>932.00966</v>
      </c>
      <c r="M151" s="28"/>
      <c r="N151" s="15" t="n">
        <f aca="false">L151*0.0211</f>
        <v>19.665403826</v>
      </c>
      <c r="O151" s="15" t="n">
        <v>932.00966</v>
      </c>
      <c r="P151" s="16" t="n">
        <v>577.23</v>
      </c>
      <c r="Q151" s="15" t="n">
        <v>41.7595755706522</v>
      </c>
      <c r="R151" s="16" t="n">
        <v>777.23</v>
      </c>
      <c r="S151" s="15" t="n">
        <v>32.3241169031409</v>
      </c>
      <c r="T151" s="16" t="n">
        <v>877.23</v>
      </c>
      <c r="U151" s="16" t="n">
        <f aca="false">O151-P151</f>
        <v>354.77966</v>
      </c>
      <c r="V151" s="10" t="n">
        <v>577.23</v>
      </c>
      <c r="W151" s="15" t="n">
        <v>85.527437636</v>
      </c>
      <c r="X151" s="15" t="n">
        <v>19.665403826</v>
      </c>
      <c r="Y151" s="15" t="n">
        <v>62.86203381</v>
      </c>
      <c r="Z151" s="15" t="n">
        <v>777.23</v>
      </c>
      <c r="AA151" s="15" t="n">
        <v>77.0069063571215</v>
      </c>
      <c r="AB151" s="15" t="n">
        <v>777.23</v>
      </c>
      <c r="AC151" s="15" t="n">
        <v>93.244646</v>
      </c>
      <c r="AD151" s="15" t="n">
        <v>70.6335823399448</v>
      </c>
      <c r="AE151" s="10" t="n">
        <v>877.23</v>
      </c>
      <c r="AF151" s="15"/>
    </row>
    <row r="152" customFormat="false" ht="15" hidden="false" customHeight="false" outlineLevel="0" collapsed="false">
      <c r="A152" s="10"/>
      <c r="B152" s="14" t="n">
        <v>4</v>
      </c>
      <c r="C152" s="70" t="n">
        <v>578.409392</v>
      </c>
      <c r="D152" s="61"/>
      <c r="E152" s="70" t="n">
        <v>16.5425086112</v>
      </c>
      <c r="K152" s="15" t="n">
        <v>1878.409392</v>
      </c>
      <c r="L152" s="15" t="n">
        <v>878.409392</v>
      </c>
      <c r="M152" s="28"/>
      <c r="N152" s="15" t="n">
        <f aca="false">L152*0.0211</f>
        <v>18.5344381712</v>
      </c>
      <c r="O152" s="15" t="n">
        <v>878.409392</v>
      </c>
      <c r="P152" s="16" t="n">
        <v>458.16</v>
      </c>
      <c r="Q152" s="15" t="n">
        <v>43.2365310916205</v>
      </c>
      <c r="R152" s="16" t="n">
        <v>758.16</v>
      </c>
      <c r="S152" s="15" t="n">
        <v>36.8264361795006</v>
      </c>
      <c r="T152" s="16" t="n">
        <v>858.16</v>
      </c>
      <c r="U152" s="16" t="n">
        <f aca="false">O152-P152</f>
        <v>420.249392</v>
      </c>
      <c r="V152" s="10" t="n">
        <v>458.16</v>
      </c>
      <c r="W152" s="15" t="n">
        <v>84.2088710432</v>
      </c>
      <c r="X152" s="15" t="n">
        <v>18.5344381712</v>
      </c>
      <c r="Y152" s="15" t="n">
        <v>62.674432872</v>
      </c>
      <c r="Z152" s="15" t="n">
        <v>658.16</v>
      </c>
      <c r="AA152" s="15" t="n">
        <v>77.9899220336399</v>
      </c>
      <c r="AB152" s="15" t="n">
        <v>758.16</v>
      </c>
      <c r="AC152" s="15" t="n">
        <v>92.478032</v>
      </c>
      <c r="AD152" s="15" t="n">
        <v>71.016252672851</v>
      </c>
      <c r="AE152" s="10" t="n">
        <v>858.16</v>
      </c>
      <c r="AF152" s="15"/>
    </row>
    <row r="153" customFormat="false" ht="15" hidden="false" customHeight="false" outlineLevel="0" collapsed="false">
      <c r="A153" s="10"/>
      <c r="B153" s="14" t="n">
        <v>4</v>
      </c>
      <c r="C153" s="70" t="n">
        <v>912.01606</v>
      </c>
      <c r="D153" s="61"/>
      <c r="E153" s="70" t="n">
        <v>26.083659316</v>
      </c>
      <c r="K153" s="15" t="n">
        <v>2212.01606</v>
      </c>
      <c r="L153" s="15" t="n">
        <v>1212.01606</v>
      </c>
      <c r="M153" s="28"/>
      <c r="N153" s="15" t="n">
        <f aca="false">L153*0.0211</f>
        <v>25.573538866</v>
      </c>
      <c r="O153" s="15" t="n">
        <v>1212.01606</v>
      </c>
      <c r="P153" s="16" t="n">
        <v>599.68</v>
      </c>
      <c r="Q153" s="15" t="n">
        <v>35.2076283749947</v>
      </c>
      <c r="R153" s="16" t="n">
        <v>969.68</v>
      </c>
      <c r="S153" s="15" t="n">
        <v>31.675560298826</v>
      </c>
      <c r="T153" s="16" t="n">
        <v>869.68</v>
      </c>
      <c r="U153" s="16" t="n">
        <f aca="false">O153-P153</f>
        <v>612.33606</v>
      </c>
      <c r="V153" s="10" t="n">
        <v>599.68</v>
      </c>
      <c r="W153" s="15" t="n">
        <v>92.415595076</v>
      </c>
      <c r="X153" s="15" t="n">
        <v>25.573538866</v>
      </c>
      <c r="Y153" s="15" t="n">
        <v>76.84205621</v>
      </c>
      <c r="Z153" s="15" t="n">
        <v>809.68</v>
      </c>
      <c r="AA153" s="15" t="n">
        <v>72.3276803606913</v>
      </c>
      <c r="AB153" s="15" t="n">
        <v>969.68</v>
      </c>
      <c r="AC153" s="15" t="n">
        <v>100.981136</v>
      </c>
      <c r="AD153" s="15" t="n">
        <v>66.1926166190089</v>
      </c>
      <c r="AE153" s="10" t="n">
        <v>569.68</v>
      </c>
      <c r="AF153" s="15"/>
    </row>
    <row r="154" customFormat="false" ht="15" hidden="false" customHeight="false" outlineLevel="0" collapsed="false">
      <c r="A154" s="10"/>
      <c r="B154" s="14" t="n">
        <v>4</v>
      </c>
      <c r="C154" s="70" t="n">
        <v>976.01138</v>
      </c>
      <c r="D154" s="61"/>
      <c r="E154" s="70" t="n">
        <v>27.913925468</v>
      </c>
      <c r="K154" s="15" t="n">
        <v>2276.01138</v>
      </c>
      <c r="L154" s="15" t="n">
        <v>1276.01138</v>
      </c>
      <c r="M154" s="28"/>
      <c r="N154" s="15" t="n">
        <f aca="false">L154*0.0211</f>
        <v>26.923840118</v>
      </c>
      <c r="O154" s="15" t="n">
        <v>1276.01138</v>
      </c>
      <c r="P154" s="16" t="n">
        <v>688.15</v>
      </c>
      <c r="Q154" s="15" t="n">
        <v>33.9365114246485</v>
      </c>
      <c r="R154" s="16" t="n">
        <v>888.15</v>
      </c>
      <c r="S154" s="15" t="n">
        <v>29.5317154690111</v>
      </c>
      <c r="T154" s="16" t="n">
        <v>788.15</v>
      </c>
      <c r="U154" s="16" t="n">
        <f aca="false">O154-P154</f>
        <v>587.86138</v>
      </c>
      <c r="V154" s="10" t="n">
        <v>688.15</v>
      </c>
      <c r="W154" s="15" t="n">
        <v>93.989879948</v>
      </c>
      <c r="X154" s="15" t="n">
        <v>26.923840118</v>
      </c>
      <c r="Y154" s="15" t="n">
        <v>77.06603983</v>
      </c>
      <c r="Z154" s="15" t="n">
        <v>788.15</v>
      </c>
      <c r="AA154" s="15" t="n">
        <v>71.3545329211021</v>
      </c>
      <c r="AB154" s="15" t="n">
        <v>888.15</v>
      </c>
      <c r="AC154" s="15" t="n">
        <v>97.70363</v>
      </c>
      <c r="AD154" s="15" t="n">
        <v>68.642321508423</v>
      </c>
      <c r="AE154" s="10" t="n">
        <v>588.15</v>
      </c>
      <c r="AF154" s="15"/>
    </row>
    <row r="155" customFormat="false" ht="15" hidden="false" customHeight="false" outlineLevel="0" collapsed="false">
      <c r="A155" s="10"/>
      <c r="B155" s="14" t="n">
        <v>4</v>
      </c>
      <c r="C155" s="70" t="n">
        <v>1102.412012</v>
      </c>
      <c r="D155" s="61"/>
      <c r="E155" s="70" t="n">
        <v>31.5289835432</v>
      </c>
      <c r="K155" s="15" t="n">
        <v>2402.412012</v>
      </c>
      <c r="L155" s="15" t="n">
        <v>1402.412012</v>
      </c>
      <c r="M155" s="28"/>
      <c r="N155" s="15" t="n">
        <f aca="false">L155*0.0211</f>
        <v>29.5908934532</v>
      </c>
      <c r="O155" s="15" t="n">
        <v>1402.412012</v>
      </c>
      <c r="P155" s="16" t="n">
        <v>772.15</v>
      </c>
      <c r="Q155" s="15" t="n">
        <v>31.6248335008741</v>
      </c>
      <c r="R155" s="16" t="n">
        <v>772.15</v>
      </c>
      <c r="S155" s="15" t="n">
        <v>27.9508515184873</v>
      </c>
      <c r="T155" s="16" t="n">
        <v>772.15</v>
      </c>
      <c r="U155" s="16" t="n">
        <f aca="false">O155-P155</f>
        <v>630.262012</v>
      </c>
      <c r="V155" s="10" t="n">
        <v>772.15</v>
      </c>
      <c r="W155" s="15" t="n">
        <v>97.0993354952</v>
      </c>
      <c r="X155" s="15" t="n">
        <v>29.5908934532</v>
      </c>
      <c r="Y155" s="15" t="n">
        <v>67.508442042</v>
      </c>
      <c r="Z155" s="15" t="n">
        <v>792.15</v>
      </c>
      <c r="AA155" s="15" t="n">
        <v>69.5251328937645</v>
      </c>
      <c r="AB155" s="15" t="n">
        <v>772.15</v>
      </c>
      <c r="AC155" s="15" t="n">
        <v>93.04043</v>
      </c>
      <c r="AD155" s="15" t="n">
        <v>72.558179322688</v>
      </c>
      <c r="AE155" s="10" t="n">
        <v>772.15</v>
      </c>
      <c r="AF155" s="15"/>
    </row>
    <row r="156" customFormat="false" ht="15" hidden="false" customHeight="false" outlineLevel="0" collapsed="false">
      <c r="A156" s="10"/>
      <c r="B156" s="14" t="n">
        <v>4</v>
      </c>
      <c r="C156" s="70" t="n">
        <v>772.807864</v>
      </c>
      <c r="D156" s="61"/>
      <c r="E156" s="70" t="n">
        <v>22.1023049104</v>
      </c>
      <c r="K156" s="15" t="n">
        <v>2572.807864</v>
      </c>
      <c r="L156" s="15" t="n">
        <v>1572.807864</v>
      </c>
      <c r="M156" s="28"/>
      <c r="N156" s="15" t="n">
        <f aca="false">L156*0.0211</f>
        <v>33.1862459304</v>
      </c>
      <c r="O156" s="15" t="n">
        <v>1572.807864</v>
      </c>
      <c r="P156" s="16" t="n">
        <v>766.32</v>
      </c>
      <c r="Q156" s="15" t="n">
        <v>28.8680404002372</v>
      </c>
      <c r="R156" s="16" t="n">
        <v>666.32</v>
      </c>
      <c r="S156" s="15" t="n">
        <v>28.0493788495668</v>
      </c>
      <c r="T156" s="16" t="n">
        <v>666.32</v>
      </c>
      <c r="U156" s="16" t="n">
        <f aca="false">O156-P156</f>
        <v>806.487864</v>
      </c>
      <c r="V156" s="10" t="n">
        <v>766.32</v>
      </c>
      <c r="W156" s="15" t="n">
        <v>101.2910734544</v>
      </c>
      <c r="X156" s="15" t="n">
        <v>33.1862459304</v>
      </c>
      <c r="Y156" s="15" t="n">
        <v>64.104827524</v>
      </c>
      <c r="Z156" s="15" t="n">
        <v>766.32</v>
      </c>
      <c r="AA156" s="15" t="n">
        <v>67.2367516715676</v>
      </c>
      <c r="AB156" s="15" t="n">
        <v>666.32</v>
      </c>
      <c r="AC156" s="15" t="n">
        <v>88.786064</v>
      </c>
      <c r="AD156" s="15" t="n">
        <v>76.7066636989336</v>
      </c>
      <c r="AE156" s="10" t="n">
        <v>766.32</v>
      </c>
      <c r="AF156" s="15"/>
    </row>
    <row r="157" customFormat="false" ht="15" hidden="false" customHeight="false" outlineLevel="0" collapsed="false">
      <c r="A157" s="10"/>
      <c r="B157" s="14" t="n">
        <v>4</v>
      </c>
      <c r="C157" s="70" t="n">
        <v>1937.616188</v>
      </c>
      <c r="D157" s="61"/>
      <c r="E157" s="70" t="n">
        <v>55.4158229768</v>
      </c>
      <c r="K157" s="15" t="n">
        <v>3237.616188</v>
      </c>
      <c r="L157" s="15" t="n">
        <v>2237.616188</v>
      </c>
      <c r="M157" s="28"/>
      <c r="N157" s="15" t="n">
        <f aca="false">L157*0.0211</f>
        <v>47.2137015668</v>
      </c>
      <c r="O157" s="15" t="n">
        <v>2237.616188</v>
      </c>
      <c r="P157" s="16" t="n">
        <v>878.45</v>
      </c>
      <c r="Q157" s="15" t="n">
        <v>20.8869224124351</v>
      </c>
      <c r="R157" s="16" t="n">
        <v>578.45</v>
      </c>
      <c r="S157" s="15" t="n">
        <v>26.3836871762764</v>
      </c>
      <c r="T157" s="16" t="n">
        <v>678.45</v>
      </c>
      <c r="U157" s="16" t="n">
        <f aca="false">O157-P157</f>
        <v>1359.166188</v>
      </c>
      <c r="V157" s="10" t="n">
        <v>878.45</v>
      </c>
      <c r="W157" s="15" t="n">
        <v>117.6453582248</v>
      </c>
      <c r="X157" s="15" t="n">
        <v>47.2137015668</v>
      </c>
      <c r="Y157" s="15" t="n">
        <v>60.431656658</v>
      </c>
      <c r="Z157" s="15" t="n">
        <v>778.45</v>
      </c>
      <c r="AA157" s="15" t="n">
        <v>59.8677735533069</v>
      </c>
      <c r="AB157" s="15" t="n">
        <v>578.45</v>
      </c>
      <c r="AC157" s="15" t="n">
        <v>85.25369</v>
      </c>
      <c r="AD157" s="15" t="n">
        <v>82.614203160004</v>
      </c>
      <c r="AE157" s="10" t="n">
        <v>778.45</v>
      </c>
      <c r="AF157" s="15"/>
    </row>
    <row r="158" customFormat="false" ht="15" hidden="false" customHeight="false" outlineLevel="0" collapsed="false">
      <c r="A158" s="10"/>
      <c r="B158" s="14" t="n">
        <v>4</v>
      </c>
      <c r="C158" s="70" t="n">
        <v>864.808824</v>
      </c>
      <c r="D158" s="61"/>
      <c r="E158" s="70" t="n">
        <v>24.7335323664</v>
      </c>
      <c r="K158" s="15" t="n">
        <v>1764.808824</v>
      </c>
      <c r="L158" s="15" t="n">
        <v>764.808824</v>
      </c>
      <c r="M158" s="28"/>
      <c r="N158" s="15" t="n">
        <f aca="false">L158*0.0211</f>
        <v>16.1374661864</v>
      </c>
      <c r="O158" s="15" t="n">
        <v>1764.808824</v>
      </c>
      <c r="P158" s="16" t="n">
        <v>955.15</v>
      </c>
      <c r="Q158" s="15" t="n">
        <v>40.6633612888146</v>
      </c>
      <c r="R158" s="16" t="n">
        <v>755.15</v>
      </c>
      <c r="S158" s="15" t="n">
        <v>25.4695597550123</v>
      </c>
      <c r="T158" s="16" t="n">
        <v>755.15</v>
      </c>
      <c r="U158" s="16" t="n">
        <f aca="false">O158-P158</f>
        <v>809.658824</v>
      </c>
      <c r="V158" s="10" t="n">
        <v>955.15</v>
      </c>
      <c r="W158" s="15" t="n">
        <v>81.4142970704</v>
      </c>
      <c r="X158" s="15" t="n">
        <v>16.1374661864</v>
      </c>
      <c r="Y158" s="15" t="n">
        <v>75.276830884</v>
      </c>
      <c r="Z158" s="15" t="n">
        <v>805.15</v>
      </c>
      <c r="AA158" s="15" t="n">
        <v>80.1785843923141</v>
      </c>
      <c r="AB158" s="15" t="n">
        <v>755.15</v>
      </c>
      <c r="AC158" s="15" t="n">
        <v>92.35703</v>
      </c>
      <c r="AD158" s="15" t="n">
        <v>70.6787895669664</v>
      </c>
      <c r="AE158" s="10" t="n">
        <v>755.15</v>
      </c>
      <c r="AF158" s="15"/>
    </row>
    <row r="159" customFormat="false" ht="15" hidden="false" customHeight="false" outlineLevel="0" collapsed="false">
      <c r="A159" s="9"/>
      <c r="B159" s="14" t="n">
        <v>4</v>
      </c>
      <c r="C159" s="70" t="n">
        <v>792.00746</v>
      </c>
      <c r="D159" s="61"/>
      <c r="E159" s="70" t="n">
        <v>22.651413356</v>
      </c>
      <c r="K159" s="15" t="n">
        <v>2492.00746</v>
      </c>
      <c r="L159" s="15" t="n">
        <v>1492.00746</v>
      </c>
      <c r="M159" s="28"/>
      <c r="N159" s="15" t="n">
        <f aca="false">L159*0.0211</f>
        <v>31.481357406</v>
      </c>
      <c r="O159" s="15" t="n">
        <v>1492.00746</v>
      </c>
      <c r="P159" s="16" t="n">
        <v>778.15</v>
      </c>
      <c r="Q159" s="15" t="n">
        <v>30.1282907877009</v>
      </c>
      <c r="R159" s="16" t="n">
        <v>778.15</v>
      </c>
      <c r="S159" s="15" t="n">
        <v>27.8509927391891</v>
      </c>
      <c r="T159" s="16" t="n">
        <v>778.15</v>
      </c>
      <c r="U159" s="16" t="n">
        <f aca="false">O159-P159</f>
        <v>713.85746</v>
      </c>
      <c r="V159" s="10" t="n">
        <v>778.15</v>
      </c>
      <c r="W159" s="15" t="n">
        <v>99.303383516</v>
      </c>
      <c r="X159" s="15" t="n">
        <v>31.481357406</v>
      </c>
      <c r="Y159" s="15" t="n">
        <v>67.82202611</v>
      </c>
      <c r="Z159" s="15" t="n">
        <v>818.15</v>
      </c>
      <c r="AA159" s="15" t="n">
        <v>68.2977998419081</v>
      </c>
      <c r="AB159" s="15" t="n">
        <v>778.15</v>
      </c>
      <c r="AC159" s="15" t="n">
        <v>93.28163</v>
      </c>
      <c r="AD159" s="15" t="n">
        <v>72.7067334801075</v>
      </c>
      <c r="AE159" s="10" t="n">
        <v>778.15</v>
      </c>
      <c r="AF159" s="15"/>
    </row>
    <row r="160" customFormat="false" ht="15" hidden="false" customHeight="false" outlineLevel="0" collapsed="false">
      <c r="A160" s="10"/>
      <c r="B160" s="14" t="n">
        <v>4</v>
      </c>
      <c r="C160" s="70" t="n">
        <v>728.808644</v>
      </c>
      <c r="D160" s="61"/>
      <c r="E160" s="70" t="n">
        <v>20.8439272184</v>
      </c>
      <c r="K160" s="15" t="n">
        <v>1728.808644</v>
      </c>
      <c r="L160" s="15" t="n">
        <v>728.808644</v>
      </c>
      <c r="M160" s="28"/>
      <c r="N160" s="15" t="n">
        <f aca="false">L160*0.0211</f>
        <v>15.3778623884</v>
      </c>
      <c r="O160" s="15" t="n">
        <v>1728.808644</v>
      </c>
      <c r="P160" s="16" t="n">
        <v>988.05</v>
      </c>
      <c r="Q160" s="15" t="n">
        <v>37.8433017136164</v>
      </c>
      <c r="R160" s="16" t="n">
        <v>868.05</v>
      </c>
      <c r="S160" s="15" t="n">
        <v>25.1209452962907</v>
      </c>
      <c r="T160" s="16" t="n">
        <v>668.05</v>
      </c>
      <c r="U160" s="16" t="n">
        <f aca="false">O160-P160</f>
        <v>740.758644</v>
      </c>
      <c r="V160" s="10" t="n">
        <v>988.05</v>
      </c>
      <c r="W160" s="15" t="n">
        <v>80.5286926424</v>
      </c>
      <c r="X160" s="15" t="n">
        <v>15.3778623884</v>
      </c>
      <c r="Y160" s="15" t="n">
        <v>75.150830254</v>
      </c>
      <c r="Z160" s="15" t="n">
        <v>788.05</v>
      </c>
      <c r="AA160" s="15" t="n">
        <v>80.9038717955006</v>
      </c>
      <c r="AB160" s="15" t="n">
        <v>868.05</v>
      </c>
      <c r="AC160" s="15" t="n">
        <v>96.89561</v>
      </c>
      <c r="AD160" s="15" t="n">
        <v>67.2381651284305</v>
      </c>
      <c r="AE160" s="10" t="n">
        <v>568.05</v>
      </c>
      <c r="AF160" s="15"/>
    </row>
    <row r="161" customFormat="false" ht="15" hidden="false" customHeight="false" outlineLevel="0" collapsed="false">
      <c r="A161" s="10"/>
      <c r="B161" s="14" t="n">
        <v>4</v>
      </c>
      <c r="C161" s="70" t="n">
        <v>1516.814084</v>
      </c>
      <c r="D161" s="61"/>
      <c r="E161" s="70" t="n">
        <v>43.3808828024</v>
      </c>
      <c r="K161" s="15" t="n">
        <v>2816.814084</v>
      </c>
      <c r="L161" s="15" t="n">
        <v>1816.814084</v>
      </c>
      <c r="M161" s="28"/>
      <c r="N161" s="15" t="n">
        <f aca="false">L161*0.0211</f>
        <v>38.3347771724</v>
      </c>
      <c r="O161" s="15" t="n">
        <v>1816.814084</v>
      </c>
      <c r="P161" s="16" t="n">
        <v>920.45</v>
      </c>
      <c r="Q161" s="15" t="n">
        <v>25.501100540507</v>
      </c>
      <c r="R161" s="16" t="n">
        <v>620.45</v>
      </c>
      <c r="S161" s="15" t="n">
        <v>25.8642511814873</v>
      </c>
      <c r="T161" s="16" t="n">
        <v>620.45</v>
      </c>
      <c r="U161" s="16" t="n">
        <f aca="false">O161-P161</f>
        <v>896.364084</v>
      </c>
      <c r="V161" s="10" t="n">
        <v>920.45</v>
      </c>
      <c r="W161" s="15" t="n">
        <v>107.2936264664</v>
      </c>
      <c r="X161" s="15" t="n">
        <v>38.3347771724</v>
      </c>
      <c r="Y161" s="15" t="n">
        <v>78.958849294</v>
      </c>
      <c r="Z161" s="15" t="n">
        <v>820.45</v>
      </c>
      <c r="AA161" s="15" t="n">
        <v>64.271151572638</v>
      </c>
      <c r="AB161" s="15" t="n">
        <v>620.45</v>
      </c>
      <c r="AC161" s="15" t="n">
        <v>86.94209</v>
      </c>
      <c r="AD161" s="15" t="n">
        <v>79.3158403415423</v>
      </c>
      <c r="AE161" s="10" t="n">
        <v>920.45</v>
      </c>
      <c r="AF161" s="15"/>
    </row>
    <row r="162" customFormat="false" ht="15" hidden="false" customHeight="false" outlineLevel="0" collapsed="false">
      <c r="A162" s="10"/>
      <c r="B162" s="14" t="n">
        <v>4</v>
      </c>
      <c r="C162" s="70" t="n">
        <v>1631.214656</v>
      </c>
      <c r="D162" s="61"/>
      <c r="E162" s="70" t="n">
        <v>46.6527391616</v>
      </c>
      <c r="K162" s="15" t="n">
        <v>2931.214656</v>
      </c>
      <c r="L162" s="15" t="n">
        <v>1931.214656</v>
      </c>
      <c r="M162" s="28"/>
      <c r="N162" s="15" t="n">
        <f aca="false">L162*0.0211</f>
        <v>40.7486292416</v>
      </c>
      <c r="O162" s="15" t="n">
        <v>1931.214656</v>
      </c>
      <c r="P162" s="16" t="n">
        <v>942.15</v>
      </c>
      <c r="Q162" s="15" t="n">
        <v>24.1155499462677</v>
      </c>
      <c r="R162" s="16" t="n">
        <v>642.15</v>
      </c>
      <c r="S162" s="15" t="n">
        <v>25.614021121902</v>
      </c>
      <c r="T162" s="16" t="n">
        <v>642.15</v>
      </c>
      <c r="U162" s="16" t="n">
        <f aca="false">O162-P162</f>
        <v>989.064656</v>
      </c>
      <c r="V162" s="10" t="n">
        <v>942.15</v>
      </c>
      <c r="W162" s="15" t="n">
        <v>110.1078805376</v>
      </c>
      <c r="X162" s="15" t="n">
        <v>40.7486292416</v>
      </c>
      <c r="Y162" s="15" t="n">
        <v>79.359251296</v>
      </c>
      <c r="Z162" s="15" t="n">
        <v>842.15</v>
      </c>
      <c r="AA162" s="15" t="n">
        <v>62.9920864495389</v>
      </c>
      <c r="AB162" s="15" t="n">
        <v>642.15</v>
      </c>
      <c r="AC162" s="15" t="n">
        <v>87.81443</v>
      </c>
      <c r="AD162" s="15" t="n">
        <v>78.9838882926189</v>
      </c>
      <c r="AE162" s="10" t="n">
        <v>942.15</v>
      </c>
      <c r="AF162" s="15"/>
    </row>
    <row r="163" customFormat="false" ht="15" hidden="false" customHeight="false" outlineLevel="0" collapsed="false">
      <c r="A163" s="10"/>
      <c r="B163" s="14" t="n">
        <v>4</v>
      </c>
      <c r="C163" s="70" t="n">
        <v>820.810604</v>
      </c>
      <c r="D163" s="61"/>
      <c r="E163" s="70" t="n">
        <v>23.4751832744</v>
      </c>
      <c r="K163" s="15" t="n">
        <v>2120.810604</v>
      </c>
      <c r="L163" s="15" t="n">
        <v>1120.810604</v>
      </c>
      <c r="M163" s="28"/>
      <c r="N163" s="15" t="n">
        <f aca="false">L163*0.0211</f>
        <v>23.6491037444</v>
      </c>
      <c r="O163" s="15" t="n">
        <v>1120.810604</v>
      </c>
      <c r="P163" s="16" t="n">
        <v>592.34</v>
      </c>
      <c r="Q163" s="15" t="n">
        <v>37.1517823474632</v>
      </c>
      <c r="R163" s="16" t="n">
        <v>892.34</v>
      </c>
      <c r="S163" s="15" t="n">
        <v>31.8821960360604</v>
      </c>
      <c r="T163" s="16" t="n">
        <v>802.34</v>
      </c>
      <c r="U163" s="16" t="n">
        <f aca="false">O163-P163</f>
        <v>528.470604</v>
      </c>
      <c r="V163" s="10" t="n">
        <v>592.34</v>
      </c>
      <c r="W163" s="15" t="n">
        <v>90.1719408584</v>
      </c>
      <c r="X163" s="15" t="n">
        <v>23.6491037444</v>
      </c>
      <c r="Y163" s="15" t="n">
        <v>76.522837114</v>
      </c>
      <c r="Z163" s="15" t="n">
        <v>962.34</v>
      </c>
      <c r="AA163" s="15" t="n">
        <v>73.773322921443</v>
      </c>
      <c r="AB163" s="15" t="n">
        <v>892.34</v>
      </c>
      <c r="AC163" s="15" t="n">
        <v>97.872068</v>
      </c>
      <c r="AD163" s="15" t="n">
        <v>67.9691749376339</v>
      </c>
      <c r="AE163" s="10" t="n">
        <v>702.34</v>
      </c>
      <c r="AF163" s="15"/>
    </row>
    <row r="164" customFormat="false" ht="15" hidden="false" customHeight="false" outlineLevel="0" collapsed="false">
      <c r="A164" s="10"/>
      <c r="B164" s="14" t="n">
        <v>4</v>
      </c>
      <c r="C164" s="70" t="n">
        <v>624.808124</v>
      </c>
      <c r="D164" s="61"/>
      <c r="E164" s="70" t="n">
        <v>17.8695123464</v>
      </c>
      <c r="K164" s="15" t="n">
        <v>1624.808124</v>
      </c>
      <c r="L164" s="15" t="n">
        <v>624.808124</v>
      </c>
      <c r="M164" s="28"/>
      <c r="N164" s="15" t="n">
        <f aca="false">L164*0.0211</f>
        <v>13.1834514164</v>
      </c>
      <c r="O164" s="15" t="n">
        <v>1624.808124</v>
      </c>
      <c r="P164" s="16" t="n">
        <v>940.28</v>
      </c>
      <c r="Q164" s="15" t="n">
        <v>41.54572870661</v>
      </c>
      <c r="R164" s="16" t="n">
        <v>740.28</v>
      </c>
      <c r="S164" s="15" t="n">
        <v>26.9007949731042</v>
      </c>
      <c r="T164" s="16" t="n">
        <v>740.28</v>
      </c>
      <c r="U164" s="16" t="n">
        <f aca="false">O164-P164</f>
        <v>684.528124</v>
      </c>
      <c r="V164" s="10" t="n">
        <v>940.28</v>
      </c>
      <c r="W164" s="15" t="n">
        <v>77.9702798504</v>
      </c>
      <c r="X164" s="15" t="n">
        <v>13.1834514164</v>
      </c>
      <c r="Y164" s="15" t="n">
        <v>74.786828434</v>
      </c>
      <c r="Z164" s="15" t="n">
        <v>740.28</v>
      </c>
      <c r="AA164" s="15" t="n">
        <v>83.0916966802032</v>
      </c>
      <c r="AB164" s="15" t="n">
        <v>740.28</v>
      </c>
      <c r="AC164" s="15" t="n">
        <v>91.759256</v>
      </c>
      <c r="AD164" s="15" t="n">
        <v>70.6052242119313</v>
      </c>
      <c r="AE164" s="10" t="n">
        <v>740.28</v>
      </c>
      <c r="AF164" s="15"/>
    </row>
    <row r="165" customFormat="false" ht="15" hidden="false" customHeight="false" outlineLevel="0" collapsed="false">
      <c r="A165" s="10"/>
      <c r="B165" s="14" t="n">
        <v>5</v>
      </c>
      <c r="C165" s="70" t="n">
        <v>909.621048</v>
      </c>
      <c r="D165" s="61"/>
      <c r="E165" s="70" t="n">
        <v>26.0151619728</v>
      </c>
      <c r="K165" s="15" t="n">
        <v>2209.621048</v>
      </c>
      <c r="L165" s="15" t="n">
        <v>1209.621048</v>
      </c>
      <c r="M165" s="28"/>
      <c r="N165" s="15" t="n">
        <f aca="false">L165*0.0211</f>
        <v>25.5230041128</v>
      </c>
      <c r="O165" s="15" t="n">
        <v>1209.621048</v>
      </c>
      <c r="P165" s="16" t="n">
        <v>680.14</v>
      </c>
      <c r="Q165" s="15" t="n">
        <v>35.256629000033</v>
      </c>
      <c r="R165" s="16" t="n">
        <v>900.14</v>
      </c>
      <c r="S165" s="15" t="n">
        <v>29.7028552944982</v>
      </c>
      <c r="T165" s="16" t="n">
        <v>800.14</v>
      </c>
      <c r="U165" s="16" t="n">
        <f aca="false">O165-P165</f>
        <v>529.481048</v>
      </c>
      <c r="V165" s="10" t="n">
        <v>680.14</v>
      </c>
      <c r="W165" s="15" t="n">
        <v>92.3566777808</v>
      </c>
      <c r="X165" s="15" t="n">
        <v>25.5230041128</v>
      </c>
      <c r="Y165" s="15" t="n">
        <v>66.833673668</v>
      </c>
      <c r="Z165" s="15" t="n">
        <v>830.14</v>
      </c>
      <c r="AA165" s="15" t="n">
        <v>72.3647442436415</v>
      </c>
      <c r="AB165" s="15" t="n">
        <v>900.14</v>
      </c>
      <c r="AC165" s="15" t="n">
        <v>98.185628</v>
      </c>
      <c r="AD165" s="15" t="n">
        <v>68.0686929740878</v>
      </c>
      <c r="AE165" s="10" t="n">
        <v>700.14</v>
      </c>
      <c r="AF165" s="15"/>
    </row>
    <row r="166" customFormat="false" ht="15" hidden="false" customHeight="false" outlineLevel="0" collapsed="false">
      <c r="A166" s="10"/>
      <c r="B166" s="14" t="n">
        <v>5</v>
      </c>
      <c r="C166" s="70" t="n">
        <v>1096.01198</v>
      </c>
      <c r="D166" s="61"/>
      <c r="E166" s="70" t="n">
        <v>31.345942628</v>
      </c>
      <c r="K166" s="15" t="n">
        <v>2396.01198</v>
      </c>
      <c r="L166" s="15" t="n">
        <v>1396.01198</v>
      </c>
      <c r="M166" s="28"/>
      <c r="N166" s="15" t="n">
        <f aca="false">L166*0.0211</f>
        <v>29.455852778</v>
      </c>
      <c r="O166" s="15" t="n">
        <v>1396.01198</v>
      </c>
      <c r="P166" s="16" t="n">
        <v>688.46</v>
      </c>
      <c r="Q166" s="15" t="n">
        <v>31.7360183649833</v>
      </c>
      <c r="R166" s="16" t="n">
        <v>728.46</v>
      </c>
      <c r="S166" s="15" t="n">
        <v>29.5251721232897</v>
      </c>
      <c r="T166" s="16" t="n">
        <v>728.46</v>
      </c>
      <c r="U166" s="16" t="n">
        <f aca="false">O166-P166</f>
        <v>707.551979999999</v>
      </c>
      <c r="V166" s="10" t="n">
        <v>688.46</v>
      </c>
      <c r="W166" s="15" t="n">
        <v>96.941894708</v>
      </c>
      <c r="X166" s="15" t="n">
        <v>29.455852778</v>
      </c>
      <c r="Y166" s="15" t="n">
        <v>77.48604193</v>
      </c>
      <c r="Z166" s="15" t="n">
        <v>788.46</v>
      </c>
      <c r="AA166" s="15" t="n">
        <v>69.6149400971331</v>
      </c>
      <c r="AB166" s="15" t="n">
        <v>728.46</v>
      </c>
      <c r="AC166" s="15" t="n">
        <v>91.284092</v>
      </c>
      <c r="AD166" s="15" t="n">
        <v>73.9296852840471</v>
      </c>
      <c r="AE166" s="10" t="n">
        <v>828.46</v>
      </c>
      <c r="AF166" s="15"/>
    </row>
    <row r="167" customFormat="false" ht="15" hidden="false" customHeight="false" outlineLevel="0" collapsed="false">
      <c r="A167" s="10"/>
      <c r="B167" s="14" t="n">
        <v>5</v>
      </c>
      <c r="C167" s="70" t="n">
        <v>1074.411872</v>
      </c>
      <c r="D167" s="61"/>
      <c r="E167" s="70" t="n">
        <v>30.7281795392</v>
      </c>
      <c r="K167" s="15" t="n">
        <v>2374.411872</v>
      </c>
      <c r="L167" s="15" t="n">
        <v>1374.411872</v>
      </c>
      <c r="M167" s="28"/>
      <c r="N167" s="15" t="n">
        <f aca="false">L167*0.0211</f>
        <v>29.0000904992</v>
      </c>
      <c r="O167" s="15" t="n">
        <v>1374.411872</v>
      </c>
      <c r="P167" s="16" t="n">
        <v>685.12</v>
      </c>
      <c r="Q167" s="15" t="n">
        <v>32.1156923864976</v>
      </c>
      <c r="R167" s="16" t="n">
        <v>785.12</v>
      </c>
      <c r="S167" s="15" t="n">
        <v>29.5959831854274</v>
      </c>
      <c r="T167" s="16" t="n">
        <v>785.12</v>
      </c>
      <c r="U167" s="16" t="n">
        <f aca="false">O167-P167</f>
        <v>689.291872</v>
      </c>
      <c r="V167" s="10" t="n">
        <v>685.12</v>
      </c>
      <c r="W167" s="15" t="n">
        <v>96.4105320512</v>
      </c>
      <c r="X167" s="15" t="n">
        <v>29.0000904992</v>
      </c>
      <c r="Y167" s="15" t="n">
        <v>64.410441552</v>
      </c>
      <c r="Z167" s="15" t="n">
        <v>785.12</v>
      </c>
      <c r="AA167" s="15" t="n">
        <v>69.920204896495</v>
      </c>
      <c r="AB167" s="15" t="n">
        <v>785.12</v>
      </c>
      <c r="AC167" s="15" t="n">
        <v>93.561824</v>
      </c>
      <c r="AD167" s="15" t="n">
        <v>72.0490886881385</v>
      </c>
      <c r="AE167" s="10" t="n">
        <v>885.12</v>
      </c>
      <c r="AF167" s="15"/>
    </row>
    <row r="168" customFormat="false" ht="15" hidden="false" customHeight="false" outlineLevel="0" collapsed="false">
      <c r="A168" s="10"/>
      <c r="B168" s="14" t="n">
        <v>5</v>
      </c>
      <c r="C168" s="70" t="n">
        <v>1227.212636</v>
      </c>
      <c r="D168" s="61"/>
      <c r="E168" s="70" t="n">
        <v>35.0982813896</v>
      </c>
      <c r="K168" s="15" t="n">
        <v>2527.212636</v>
      </c>
      <c r="L168" s="15" t="n">
        <v>1527.212636</v>
      </c>
      <c r="M168" s="28"/>
      <c r="N168" s="15" t="n">
        <f aca="false">L168*0.0211</f>
        <v>32.2241866196</v>
      </c>
      <c r="O168" s="15" t="n">
        <v>1527.212636</v>
      </c>
      <c r="P168" s="16" t="n">
        <v>769.45</v>
      </c>
      <c r="Q168" s="15" t="n">
        <v>29.5692861674976</v>
      </c>
      <c r="R168" s="16" t="n">
        <v>769.45</v>
      </c>
      <c r="S168" s="15" t="n">
        <v>27.9962960556241</v>
      </c>
      <c r="T168" s="16" t="n">
        <v>769.45</v>
      </c>
      <c r="U168" s="16" t="n">
        <f aca="false">O168-P168</f>
        <v>757.762636</v>
      </c>
      <c r="V168" s="10" t="n">
        <v>769.45</v>
      </c>
      <c r="W168" s="15" t="n">
        <v>100.1694308456</v>
      </c>
      <c r="X168" s="15" t="n">
        <v>32.2241866196</v>
      </c>
      <c r="Y168" s="15" t="n">
        <v>65.945244226</v>
      </c>
      <c r="Z168" s="15" t="n">
        <v>769.45</v>
      </c>
      <c r="AA168" s="15" t="n">
        <v>67.8303187433799</v>
      </c>
      <c r="AB168" s="15" t="n">
        <v>769.45</v>
      </c>
      <c r="AC168" s="15" t="n">
        <v>92.93189</v>
      </c>
      <c r="AD168" s="15" t="n">
        <v>73.1129478008034</v>
      </c>
      <c r="AE168" s="10" t="n">
        <v>869.45</v>
      </c>
      <c r="AF168" s="15"/>
    </row>
    <row r="169" customFormat="false" ht="15" hidden="false" customHeight="false" outlineLevel="0" collapsed="false">
      <c r="A169" s="10"/>
      <c r="B169" s="14" t="n">
        <v>5</v>
      </c>
      <c r="C169" s="70" t="n">
        <v>656.807784</v>
      </c>
      <c r="D169" s="61"/>
      <c r="E169" s="70" t="n">
        <v>18.7847026224</v>
      </c>
      <c r="K169" s="15" t="n">
        <v>2556.807784</v>
      </c>
      <c r="L169" s="15" t="n">
        <v>1556.807784</v>
      </c>
      <c r="M169" s="28"/>
      <c r="N169" s="15" t="n">
        <f aca="false">L169*0.0211</f>
        <v>32.8486442424</v>
      </c>
      <c r="O169" s="15" t="n">
        <v>1556.807784</v>
      </c>
      <c r="P169" s="16" t="n">
        <v>656.12</v>
      </c>
      <c r="Q169" s="15" t="n">
        <v>29.1112701650004</v>
      </c>
      <c r="R169" s="16" t="n">
        <v>716.12</v>
      </c>
      <c r="S169" s="15" t="n">
        <v>30.2411144302871</v>
      </c>
      <c r="T169" s="16" t="n">
        <v>816.12</v>
      </c>
      <c r="U169" s="16" t="n">
        <f aca="false">O169-P169</f>
        <v>900.687784</v>
      </c>
      <c r="V169" s="10" t="n">
        <v>656.12</v>
      </c>
      <c r="W169" s="15" t="n">
        <v>100.8974714864</v>
      </c>
      <c r="X169" s="15" t="n">
        <v>32.8486442424</v>
      </c>
      <c r="Y169" s="15" t="n">
        <v>60.048827244</v>
      </c>
      <c r="Z169" s="15" t="n">
        <v>656.12</v>
      </c>
      <c r="AA169" s="15" t="n">
        <v>67.4435406968274</v>
      </c>
      <c r="AB169" s="15" t="n">
        <v>716.12</v>
      </c>
      <c r="AC169" s="15" t="n">
        <v>90.788024</v>
      </c>
      <c r="AD169" s="15" t="n">
        <v>74.9535282803379</v>
      </c>
      <c r="AE169" s="10" t="n">
        <v>816.12</v>
      </c>
      <c r="AF169" s="15"/>
    </row>
    <row r="170" customFormat="false" ht="15" hidden="false" customHeight="false" outlineLevel="0" collapsed="false">
      <c r="A170" s="10"/>
      <c r="B170" s="14" t="n">
        <v>5</v>
      </c>
      <c r="C170" s="70" t="n">
        <v>2000.816504</v>
      </c>
      <c r="D170" s="61"/>
      <c r="E170" s="70" t="n">
        <v>57.2233520144</v>
      </c>
      <c r="K170" s="15" t="n">
        <v>3300.816504</v>
      </c>
      <c r="L170" s="15" t="n">
        <v>2300.816504</v>
      </c>
      <c r="M170" s="28"/>
      <c r="N170" s="15" t="n">
        <f aca="false">L170*0.0211</f>
        <v>48.5472282344</v>
      </c>
      <c r="O170" s="15" t="n">
        <v>2300.816504</v>
      </c>
      <c r="P170" s="16" t="n">
        <v>752.42825</v>
      </c>
      <c r="Q170" s="15" t="n">
        <v>20.2955344166566</v>
      </c>
      <c r="R170" s="16" t="n">
        <v>352.42825</v>
      </c>
      <c r="S170" s="15" t="n">
        <v>28.2903037598602</v>
      </c>
      <c r="T170" s="16" t="n">
        <v>752.42825</v>
      </c>
      <c r="U170" s="16" t="n">
        <f aca="false">O170-P170</f>
        <v>1548.388254</v>
      </c>
      <c r="V170" s="10" t="n">
        <v>752.42825</v>
      </c>
      <c r="W170" s="15" t="n">
        <v>119.2000859984</v>
      </c>
      <c r="X170" s="15" t="n">
        <v>48.5472282344</v>
      </c>
      <c r="Y170" s="15" t="n">
        <v>70.652857764</v>
      </c>
      <c r="Z170" s="15" t="n">
        <v>852.42825</v>
      </c>
      <c r="AA170" s="15" t="n">
        <v>59.2724889182952</v>
      </c>
      <c r="AB170" s="15" t="n">
        <v>552.42825</v>
      </c>
      <c r="AC170" s="15" t="n">
        <v>76.16761565</v>
      </c>
      <c r="AD170" s="15" t="n">
        <v>90.7597078641125</v>
      </c>
      <c r="AE170" s="10" t="n">
        <v>849.42825</v>
      </c>
      <c r="AF170" s="15"/>
    </row>
    <row r="171" customFormat="false" ht="15" hidden="false" customHeight="false" outlineLevel="0" collapsed="false">
      <c r="A171" s="10"/>
      <c r="B171" s="14" t="n">
        <v>5</v>
      </c>
      <c r="C171" s="70" t="n">
        <v>917.611088</v>
      </c>
      <c r="D171" s="61"/>
      <c r="E171" s="70" t="n">
        <v>26.2436771168</v>
      </c>
      <c r="K171" s="15" t="n">
        <v>2217.611088</v>
      </c>
      <c r="L171" s="15" t="n">
        <v>1217.611088</v>
      </c>
      <c r="M171" s="28"/>
      <c r="N171" s="15" t="n">
        <f aca="false">L171*0.0211</f>
        <v>25.6915939568</v>
      </c>
      <c r="O171" s="15" t="n">
        <v>1217.611088</v>
      </c>
      <c r="P171" s="16" t="n">
        <v>571.589525</v>
      </c>
      <c r="Q171" s="15" t="n">
        <v>35.093569625947</v>
      </c>
      <c r="R171" s="16" t="n">
        <v>971.589525</v>
      </c>
      <c r="S171" s="15" t="n">
        <v>32.4950721848865</v>
      </c>
      <c r="T171" s="16" t="n">
        <v>901.589525</v>
      </c>
      <c r="U171" s="16" t="n">
        <f aca="false">O171-P171</f>
        <v>646.021563</v>
      </c>
      <c r="V171" s="10" t="n">
        <v>571.589525</v>
      </c>
      <c r="W171" s="15" t="n">
        <v>92.5532327648</v>
      </c>
      <c r="X171" s="15" t="n">
        <v>25.6915939568</v>
      </c>
      <c r="Y171" s="15" t="n">
        <v>66.861638808</v>
      </c>
      <c r="Z171" s="15" t="n">
        <v>671.589525</v>
      </c>
      <c r="AA171" s="15" t="n">
        <v>72.2412786789539</v>
      </c>
      <c r="AB171" s="15" t="n">
        <v>971.589525</v>
      </c>
      <c r="AC171" s="15" t="n">
        <v>101.057898905</v>
      </c>
      <c r="AD171" s="15" t="n">
        <v>66.1617147521082</v>
      </c>
      <c r="AE171" s="10" t="n">
        <v>601.589525</v>
      </c>
      <c r="AF171" s="15"/>
    </row>
    <row r="172" customFormat="false" ht="15" hidden="false" customHeight="false" outlineLevel="0" collapsed="false">
      <c r="A172" s="10"/>
      <c r="B172" s="14" t="n">
        <v>5</v>
      </c>
      <c r="C172" s="70" t="n">
        <v>885.209776</v>
      </c>
      <c r="D172" s="61"/>
      <c r="E172" s="70" t="n">
        <v>25.3169995936</v>
      </c>
      <c r="K172" s="15" t="n">
        <v>1955.209776</v>
      </c>
      <c r="L172" s="15" t="n">
        <v>955.209776</v>
      </c>
      <c r="M172" s="28"/>
      <c r="N172" s="15" t="n">
        <f aca="false">L172*0.0211</f>
        <v>20.1549262736</v>
      </c>
      <c r="O172" s="15" t="n">
        <v>955.209776</v>
      </c>
      <c r="P172" s="16" t="n">
        <v>503.552175</v>
      </c>
      <c r="Q172" s="15" t="n">
        <v>41.1454071207549</v>
      </c>
      <c r="R172" s="16" t="n">
        <v>803.552175</v>
      </c>
      <c r="S172" s="15" t="n">
        <v>34.858915314982</v>
      </c>
      <c r="T172" s="16" t="n">
        <v>913.552175</v>
      </c>
      <c r="U172" s="16" t="n">
        <f aca="false">O172-P172</f>
        <v>451.657601</v>
      </c>
      <c r="V172" s="10" t="n">
        <v>503.552175</v>
      </c>
      <c r="W172" s="15" t="n">
        <v>86.0981604896</v>
      </c>
      <c r="X172" s="15" t="n">
        <v>20.1549262736</v>
      </c>
      <c r="Y172" s="15" t="n">
        <v>65.943234216</v>
      </c>
      <c r="Z172" s="15" t="n">
        <v>803.552175</v>
      </c>
      <c r="AA172" s="15" t="n">
        <v>76.5907585493252</v>
      </c>
      <c r="AB172" s="15" t="n">
        <v>803.552175</v>
      </c>
      <c r="AC172" s="15" t="n">
        <v>94.302797435</v>
      </c>
      <c r="AD172" s="15" t="n">
        <v>69.9271241252972</v>
      </c>
      <c r="AE172" s="10" t="n">
        <v>713.552175</v>
      </c>
      <c r="AF172" s="15"/>
    </row>
    <row r="173" customFormat="false" ht="15" hidden="false" customHeight="false" outlineLevel="0" collapsed="false">
      <c r="A173" s="10"/>
      <c r="B173" s="14" t="n">
        <v>5</v>
      </c>
      <c r="C173" s="70" t="n">
        <v>1346.413232</v>
      </c>
      <c r="D173" s="61"/>
      <c r="E173" s="70" t="n">
        <v>38.5074184352</v>
      </c>
      <c r="K173" s="15" t="n">
        <v>2646.413232</v>
      </c>
      <c r="L173" s="15" t="n">
        <v>1646.413232</v>
      </c>
      <c r="M173" s="28"/>
      <c r="N173" s="15" t="n">
        <f aca="false">L173*0.0211</f>
        <v>34.7393191952</v>
      </c>
      <c r="O173" s="15" t="n">
        <v>1646.413232</v>
      </c>
      <c r="P173" s="16" t="n">
        <v>922.22653</v>
      </c>
      <c r="Q173" s="15" t="n">
        <v>27.786993652698</v>
      </c>
      <c r="R173" s="16" t="n">
        <v>722.22653</v>
      </c>
      <c r="S173" s="15" t="n">
        <v>18.8460712596642</v>
      </c>
      <c r="T173" s="16" t="n">
        <v>522.22653</v>
      </c>
      <c r="U173" s="16" t="n">
        <f aca="false">O173-P173</f>
        <v>724.186702</v>
      </c>
      <c r="V173" s="10" t="n">
        <v>922.22653</v>
      </c>
      <c r="W173" s="15" t="n">
        <v>103.1017655072</v>
      </c>
      <c r="X173" s="15" t="n">
        <v>34.7393191952</v>
      </c>
      <c r="Y173" s="15" t="n">
        <v>68.362446312</v>
      </c>
      <c r="Z173" s="15" t="n">
        <v>822.22653</v>
      </c>
      <c r="AA173" s="15" t="n">
        <v>66.3057960023255</v>
      </c>
      <c r="AB173" s="15" t="n">
        <v>722.22653</v>
      </c>
      <c r="AC173" s="15" t="n">
        <v>91.033506506</v>
      </c>
      <c r="AD173" s="15" t="n">
        <v>75.0959168067356</v>
      </c>
      <c r="AE173" s="10" t="n">
        <v>822.22653</v>
      </c>
      <c r="AF173" s="15"/>
    </row>
    <row r="174" customFormat="false" ht="15" hidden="false" customHeight="false" outlineLevel="0" collapsed="false">
      <c r="A174" s="10"/>
      <c r="B174" s="14" t="n">
        <v>5</v>
      </c>
      <c r="C174" s="70" t="n">
        <v>1856.01578</v>
      </c>
      <c r="D174" s="61"/>
      <c r="E174" s="70" t="n">
        <v>53.082051308</v>
      </c>
      <c r="K174" s="15" t="n">
        <v>3156.01578</v>
      </c>
      <c r="L174" s="15" t="n">
        <v>2156.01578</v>
      </c>
      <c r="M174" s="28"/>
      <c r="N174" s="15" t="n">
        <f aca="false">L174*0.0211</f>
        <v>45.491932958</v>
      </c>
      <c r="O174" s="15" t="n">
        <v>2156.01578</v>
      </c>
      <c r="P174" s="16" t="n">
        <v>802.93826</v>
      </c>
      <c r="Q174" s="15" t="n">
        <v>21.6855196459125</v>
      </c>
      <c r="R174" s="16" t="n">
        <v>402.93826</v>
      </c>
      <c r="S174" s="15" t="n">
        <v>17.4542576909961</v>
      </c>
      <c r="T174" s="16" t="n">
        <v>502.93826</v>
      </c>
      <c r="U174" s="16" t="n">
        <f aca="false">O174-P174</f>
        <v>1353.07752</v>
      </c>
      <c r="V174" s="10" t="n">
        <v>802.93826</v>
      </c>
      <c r="W174" s="15" t="n">
        <v>115.637988188</v>
      </c>
      <c r="X174" s="15" t="n">
        <v>45.491932958</v>
      </c>
      <c r="Y174" s="15" t="n">
        <v>70.14605523</v>
      </c>
      <c r="Z174" s="15" t="n">
        <v>802.93826</v>
      </c>
      <c r="AA174" s="15" t="n">
        <v>60.6600446178285</v>
      </c>
      <c r="AB174" s="15" t="n">
        <v>602.93826</v>
      </c>
      <c r="AC174" s="15" t="n">
        <v>78.198118052</v>
      </c>
      <c r="AD174" s="15" t="n">
        <v>89.7029966672017</v>
      </c>
      <c r="AE174" s="10" t="n">
        <v>862.93826</v>
      </c>
      <c r="AF174" s="15"/>
    </row>
    <row r="175" customFormat="false" ht="15" hidden="false" customHeight="false" outlineLevel="0" collapsed="false">
      <c r="A175" s="10"/>
      <c r="B175" s="14" t="n">
        <v>5</v>
      </c>
      <c r="C175" s="70" t="n">
        <v>1424.818624</v>
      </c>
      <c r="D175" s="61"/>
      <c r="E175" s="70" t="n">
        <v>40.7498126464</v>
      </c>
      <c r="K175" s="15" t="n">
        <v>2724.818624</v>
      </c>
      <c r="L175" s="15" t="n">
        <v>1724.818624</v>
      </c>
      <c r="M175" s="28"/>
      <c r="N175" s="15" t="n">
        <f aca="false">L175*0.0211</f>
        <v>36.3936729664</v>
      </c>
      <c r="O175" s="15" t="n">
        <v>1724.818624</v>
      </c>
      <c r="P175" s="16" t="n">
        <v>777.25</v>
      </c>
      <c r="Q175" s="15" t="n">
        <v>26.6996904378176</v>
      </c>
      <c r="R175" s="16" t="n">
        <v>677.25</v>
      </c>
      <c r="S175" s="15" t="n">
        <v>17.8658732711483</v>
      </c>
      <c r="T175" s="16" t="n">
        <v>477.25</v>
      </c>
      <c r="U175" s="16" t="n">
        <f aca="false">O175-P175</f>
        <v>947.568624</v>
      </c>
      <c r="V175" s="10" t="n">
        <v>777.25</v>
      </c>
      <c r="W175" s="15" t="n">
        <v>105.0305381504</v>
      </c>
      <c r="X175" s="15" t="n">
        <v>36.3936729664</v>
      </c>
      <c r="Y175" s="15" t="n">
        <v>61.636865184</v>
      </c>
      <c r="Z175" s="15" t="n">
        <v>777.25</v>
      </c>
      <c r="AA175" s="15" t="n">
        <v>65.3494368330423</v>
      </c>
      <c r="AB175" s="15" t="n">
        <v>677.25</v>
      </c>
      <c r="AC175" s="15" t="n">
        <v>89.22545</v>
      </c>
      <c r="AD175" s="15" t="n">
        <v>76.9252104461227</v>
      </c>
      <c r="AE175" s="10" t="n">
        <v>877.25</v>
      </c>
      <c r="AF175" s="15"/>
    </row>
    <row r="176" customFormat="false" ht="15" hidden="false" customHeight="false" outlineLevel="0" collapsed="false">
      <c r="A176" s="10"/>
      <c r="B176" s="14" t="n">
        <v>5</v>
      </c>
      <c r="C176" s="70" t="n">
        <v>1536.01418</v>
      </c>
      <c r="D176" s="61"/>
      <c r="E176" s="70" t="n">
        <v>43.930005548</v>
      </c>
      <c r="K176" s="15" t="n">
        <v>2836.01418</v>
      </c>
      <c r="L176" s="15" t="n">
        <v>1836.01418</v>
      </c>
      <c r="M176" s="28"/>
      <c r="N176" s="15" t="n">
        <f aca="false">L176*0.0211</f>
        <v>38.739899198</v>
      </c>
      <c r="O176" s="15" t="n">
        <v>1836.01418</v>
      </c>
      <c r="P176" s="16" t="n">
        <v>785.12</v>
      </c>
      <c r="Q176" s="15" t="n">
        <v>25.2607545848025</v>
      </c>
      <c r="R176" s="16" t="n">
        <v>585.12</v>
      </c>
      <c r="S176" s="15" t="n">
        <v>17.736906460159</v>
      </c>
      <c r="T176" s="16" t="n">
        <v>585.12</v>
      </c>
      <c r="U176" s="16" t="n">
        <f aca="false">O176-P176</f>
        <v>1050.89418</v>
      </c>
      <c r="V176" s="10" t="n">
        <v>785.12</v>
      </c>
      <c r="W176" s="15" t="n">
        <v>107.765948828</v>
      </c>
      <c r="X176" s="15" t="n">
        <v>38.739899198</v>
      </c>
      <c r="Y176" s="15" t="n">
        <v>62.02604963</v>
      </c>
      <c r="Z176" s="15" t="n">
        <v>785.12</v>
      </c>
      <c r="AA176" s="15" t="n">
        <v>64.0518182048108</v>
      </c>
      <c r="AB176" s="15" t="n">
        <v>785.12</v>
      </c>
      <c r="AC176" s="15" t="n">
        <v>85.521824</v>
      </c>
      <c r="AD176" s="15" t="n">
        <v>80.7116200304615</v>
      </c>
      <c r="AE176" s="10" t="n">
        <v>865.61</v>
      </c>
      <c r="AF176" s="15"/>
    </row>
    <row r="177" customFormat="false" ht="15" hidden="false" customHeight="false" outlineLevel="0" collapsed="false">
      <c r="A177" s="10"/>
      <c r="B177" s="14" t="n">
        <v>5</v>
      </c>
      <c r="C177" s="70" t="n">
        <v>2660.0198</v>
      </c>
      <c r="D177" s="61"/>
      <c r="E177" s="70" t="n">
        <v>76.07656628</v>
      </c>
      <c r="K177" s="15" t="n">
        <v>3960.0198</v>
      </c>
      <c r="L177" s="15" t="n">
        <v>2960.0198</v>
      </c>
      <c r="M177" s="28"/>
      <c r="N177" s="15" t="n">
        <f aca="false">L177*0.0211</f>
        <v>62.45641778</v>
      </c>
      <c r="O177" s="15" t="n">
        <v>1960.0198</v>
      </c>
      <c r="P177" s="16" t="n">
        <v>912.07</v>
      </c>
      <c r="Q177" s="15" t="n">
        <v>25.2523989905303</v>
      </c>
      <c r="R177" s="16" t="n">
        <v>612.07</v>
      </c>
      <c r="S177" s="15" t="n">
        <v>15.9640707401844</v>
      </c>
      <c r="T177" s="16" t="n">
        <v>412.07</v>
      </c>
      <c r="U177" s="16" t="n">
        <f aca="false">O177-P177</f>
        <v>1047.9498</v>
      </c>
      <c r="V177" s="10" t="n">
        <v>912.07</v>
      </c>
      <c r="W177" s="15" t="n">
        <v>135.41648708</v>
      </c>
      <c r="X177" s="15" t="n">
        <v>62.45641778</v>
      </c>
      <c r="Y177" s="15" t="n">
        <v>72.9600693</v>
      </c>
      <c r="Z177" s="15" t="n">
        <v>912.07</v>
      </c>
      <c r="AA177" s="15" t="n">
        <v>53.8782764737483</v>
      </c>
      <c r="AB177" s="15" t="n">
        <v>612.07</v>
      </c>
      <c r="AC177" s="15" t="n">
        <v>86.605214</v>
      </c>
      <c r="AD177" s="15" t="n">
        <v>84.2444304796707</v>
      </c>
      <c r="AE177" s="10" t="n">
        <v>812.07</v>
      </c>
      <c r="AF177" s="15"/>
    </row>
    <row r="178" customFormat="false" ht="15" hidden="false" customHeight="false" outlineLevel="0" collapsed="false">
      <c r="A178" s="10"/>
      <c r="B178" s="14" t="n">
        <v>5</v>
      </c>
      <c r="C178" s="70" t="n">
        <v>796.808984</v>
      </c>
      <c r="D178" s="61"/>
      <c r="E178" s="70" t="n">
        <v>22.7887369424</v>
      </c>
      <c r="K178" s="15" t="n">
        <v>1796.808984</v>
      </c>
      <c r="L178" s="15" t="n">
        <v>796.808984</v>
      </c>
      <c r="M178" s="28"/>
      <c r="N178" s="15" t="n">
        <f aca="false">L178*0.0211</f>
        <v>16.8126695624</v>
      </c>
      <c r="O178" s="15" t="n">
        <v>1796.808984</v>
      </c>
      <c r="P178" s="16" t="n">
        <v>777.14</v>
      </c>
      <c r="Q178" s="15" t="n">
        <v>42.6542186122551</v>
      </c>
      <c r="R178" s="16" t="n">
        <v>777.14</v>
      </c>
      <c r="S178" s="15" t="n">
        <v>27.8676943665234</v>
      </c>
      <c r="T178" s="16" t="n">
        <v>777.14</v>
      </c>
      <c r="U178" s="16" t="n">
        <f aca="false">O178-P178</f>
        <v>1019.668984</v>
      </c>
      <c r="V178" s="10" t="n">
        <v>777.14</v>
      </c>
      <c r="W178" s="15" t="n">
        <v>82.2015010064</v>
      </c>
      <c r="X178" s="15" t="n">
        <v>16.8126695624</v>
      </c>
      <c r="Y178" s="15" t="n">
        <v>75.388831444</v>
      </c>
      <c r="Z178" s="15" t="n">
        <v>777.14</v>
      </c>
      <c r="AA178" s="15" t="n">
        <v>79.5470041829394</v>
      </c>
      <c r="AB178" s="15" t="n">
        <v>777.14</v>
      </c>
      <c r="AC178" s="15" t="n">
        <v>93.241028</v>
      </c>
      <c r="AD178" s="15" t="n">
        <v>70.1288186612443</v>
      </c>
      <c r="AE178" s="10" t="n">
        <v>777.14</v>
      </c>
      <c r="AF178" s="15"/>
    </row>
    <row r="179" customFormat="false" ht="15" hidden="false" customHeight="false" outlineLevel="0" collapsed="false">
      <c r="A179" s="10"/>
      <c r="B179" s="14" t="n">
        <v>5</v>
      </c>
      <c r="C179" s="70" t="n">
        <v>636.00818</v>
      </c>
      <c r="D179" s="61"/>
      <c r="E179" s="70" t="n">
        <v>18.189833948</v>
      </c>
      <c r="K179" s="15" t="n">
        <v>2636.00818</v>
      </c>
      <c r="L179" s="15" t="n">
        <v>1636.00818</v>
      </c>
      <c r="M179" s="28"/>
      <c r="N179" s="15" t="n">
        <f aca="false">L179*0.0211</f>
        <v>34.519772598</v>
      </c>
      <c r="O179" s="15" t="n">
        <v>1636.00818</v>
      </c>
      <c r="P179" s="16" t="n">
        <v>768.02</v>
      </c>
      <c r="Q179" s="15" t="n">
        <v>27.9361493483681</v>
      </c>
      <c r="R179" s="16" t="n">
        <v>668.02</v>
      </c>
      <c r="S179" s="15" t="n">
        <v>28.020494257962</v>
      </c>
      <c r="T179" s="16" t="n">
        <v>668.02</v>
      </c>
      <c r="U179" s="16" t="n">
        <f aca="false">O179-P179</f>
        <v>867.98818</v>
      </c>
      <c r="V179" s="10" t="n">
        <v>768.02</v>
      </c>
      <c r="W179" s="15" t="n">
        <v>102.845801228</v>
      </c>
      <c r="X179" s="15" t="n">
        <v>34.519772598</v>
      </c>
      <c r="Y179" s="15" t="n">
        <v>68.32602863</v>
      </c>
      <c r="Z179" s="15" t="n">
        <v>768.02</v>
      </c>
      <c r="AA179" s="15" t="n">
        <v>66.4354089463772</v>
      </c>
      <c r="AB179" s="15" t="n">
        <v>668.02</v>
      </c>
      <c r="AC179" s="15" t="n">
        <v>88.854404</v>
      </c>
      <c r="AD179" s="15" t="n">
        <v>76.8966146348807</v>
      </c>
      <c r="AE179" s="10" t="n">
        <v>868.02</v>
      </c>
      <c r="AF179" s="15"/>
    </row>
    <row r="180" customFormat="false" ht="15" hidden="false" customHeight="false" outlineLevel="0" collapsed="false">
      <c r="A180" s="10"/>
      <c r="B180" s="14" t="n">
        <v>5</v>
      </c>
      <c r="C180" s="70" t="n">
        <v>712.807064</v>
      </c>
      <c r="D180" s="61"/>
      <c r="E180" s="70" t="n">
        <v>20.3862820304</v>
      </c>
      <c r="K180" s="15" t="n">
        <v>2412.807064</v>
      </c>
      <c r="L180" s="15" t="n">
        <v>1412.807064</v>
      </c>
      <c r="M180" s="28"/>
      <c r="N180" s="15" t="n">
        <f aca="false">L180*0.0211</f>
        <v>29.8102290504</v>
      </c>
      <c r="O180" s="15" t="n">
        <v>1412.807064</v>
      </c>
      <c r="P180" s="16" t="n">
        <v>730.12</v>
      </c>
      <c r="Q180" s="15" t="n">
        <v>31.4455020013983</v>
      </c>
      <c r="R180" s="16" t="n">
        <v>730.12</v>
      </c>
      <c r="S180" s="15" t="n">
        <v>28.6963786774777</v>
      </c>
      <c r="T180" s="16" t="n">
        <v>730.12</v>
      </c>
      <c r="U180" s="16" t="n">
        <f aca="false">O180-P180</f>
        <v>682.687064</v>
      </c>
      <c r="V180" s="10" t="n">
        <v>730.12</v>
      </c>
      <c r="W180" s="15" t="n">
        <v>97.3550537744</v>
      </c>
      <c r="X180" s="15" t="n">
        <v>29.8102290504</v>
      </c>
      <c r="Y180" s="15" t="n">
        <v>67.544824724</v>
      </c>
      <c r="Z180" s="15" t="n">
        <v>730.12</v>
      </c>
      <c r="AA180" s="15" t="n">
        <v>69.379885383784</v>
      </c>
      <c r="AB180" s="15" t="n">
        <v>730.12</v>
      </c>
      <c r="AC180" s="15" t="n">
        <v>91.350824</v>
      </c>
      <c r="AD180" s="15" t="n">
        <v>73.9400278688236</v>
      </c>
      <c r="AE180" s="10" t="n">
        <v>830.12</v>
      </c>
      <c r="AF180" s="15"/>
    </row>
    <row r="181" customFormat="false" ht="15" hidden="false" customHeight="false" outlineLevel="0" collapsed="false">
      <c r="A181" s="10"/>
      <c r="B181" s="14" t="n">
        <v>5</v>
      </c>
      <c r="C181" s="70" t="n">
        <v>1488.01394</v>
      </c>
      <c r="D181" s="61"/>
      <c r="E181" s="70" t="n">
        <v>42.557198684</v>
      </c>
      <c r="K181" s="15" t="n">
        <v>2788.01394</v>
      </c>
      <c r="L181" s="15" t="n">
        <v>1788.01394</v>
      </c>
      <c r="M181" s="28"/>
      <c r="N181" s="15" t="n">
        <f aca="false">L181*0.0211</f>
        <v>37.727094134</v>
      </c>
      <c r="O181" s="15" t="n">
        <v>1788.01394</v>
      </c>
      <c r="P181" s="16" t="n">
        <v>898.25</v>
      </c>
      <c r="Q181" s="15" t="n">
        <v>25.8678263997489</v>
      </c>
      <c r="R181" s="16" t="n">
        <v>698.25</v>
      </c>
      <c r="S181" s="15" t="n">
        <v>26.1327581408294</v>
      </c>
      <c r="T181" s="16" t="n">
        <v>798.25</v>
      </c>
      <c r="U181" s="16" t="n">
        <f aca="false">O181-P181</f>
        <v>889.76394</v>
      </c>
      <c r="V181" s="10" t="n">
        <v>898.25</v>
      </c>
      <c r="W181" s="15" t="n">
        <v>106.585142924</v>
      </c>
      <c r="X181" s="15" t="n">
        <v>37.727094134</v>
      </c>
      <c r="Y181" s="15" t="n">
        <v>61.85804879</v>
      </c>
      <c r="Z181" s="15" t="n">
        <v>698.25</v>
      </c>
      <c r="AA181" s="15" t="n">
        <v>64.6037964588544</v>
      </c>
      <c r="AB181" s="15" t="n">
        <v>698.25</v>
      </c>
      <c r="AC181" s="15" t="n">
        <v>90.06965</v>
      </c>
      <c r="AD181" s="15" t="n">
        <v>76.449779465114</v>
      </c>
      <c r="AE181" s="10" t="n">
        <v>898.25</v>
      </c>
      <c r="AF181" s="15"/>
    </row>
    <row r="182" customFormat="false" ht="15" hidden="false" customHeight="false" outlineLevel="0" collapsed="false">
      <c r="A182" s="10"/>
      <c r="B182" s="14" t="n">
        <v>5</v>
      </c>
      <c r="C182" s="70" t="n">
        <v>697.608988</v>
      </c>
      <c r="D182" s="61"/>
      <c r="E182" s="70" t="n">
        <v>19.9516170568</v>
      </c>
      <c r="K182" s="15" t="n">
        <v>1797.608988</v>
      </c>
      <c r="L182" s="15" t="n">
        <v>797.608988</v>
      </c>
      <c r="M182" s="28"/>
      <c r="N182" s="15" t="n">
        <f aca="false">L182*0.0211</f>
        <v>16.8295496468</v>
      </c>
      <c r="O182" s="15" t="n">
        <v>797.608988</v>
      </c>
      <c r="P182" s="16" t="n">
        <v>444.12</v>
      </c>
      <c r="Q182" s="15" t="n">
        <v>41.6294503796729</v>
      </c>
      <c r="R182" s="16" t="n">
        <v>764.12</v>
      </c>
      <c r="S182" s="15" t="n">
        <v>37.5164369990093</v>
      </c>
      <c r="T182" s="16" t="n">
        <v>864.12</v>
      </c>
      <c r="U182" s="16" t="n">
        <f aca="false">O182-P182</f>
        <v>353.488988</v>
      </c>
      <c r="V182" s="10" t="n">
        <v>444.12</v>
      </c>
      <c r="W182" s="15" t="n">
        <v>82.2211811048</v>
      </c>
      <c r="X182" s="15" t="n">
        <v>16.8295496468</v>
      </c>
      <c r="Y182" s="15" t="n">
        <v>75.391631458</v>
      </c>
      <c r="Z182" s="15" t="n">
        <v>744.12</v>
      </c>
      <c r="AA182" s="15" t="n">
        <v>79.5313696292579</v>
      </c>
      <c r="AB182" s="15" t="n">
        <v>764.12</v>
      </c>
      <c r="AC182" s="15" t="n">
        <v>92.717624</v>
      </c>
      <c r="AD182" s="15" t="n">
        <v>70.5277256220457</v>
      </c>
      <c r="AE182" s="10" t="n">
        <v>764.12</v>
      </c>
      <c r="AF182" s="15"/>
    </row>
    <row r="183" customFormat="false" ht="15" hidden="false" customHeight="false" outlineLevel="0" collapsed="false">
      <c r="A183" s="10"/>
      <c r="B183" s="14" t="n">
        <v>5</v>
      </c>
      <c r="C183" s="70" t="n">
        <v>2182.417412</v>
      </c>
      <c r="D183" s="61"/>
      <c r="E183" s="70" t="n">
        <v>62.4171379832</v>
      </c>
      <c r="K183" s="15" t="n">
        <v>3482.417412</v>
      </c>
      <c r="L183" s="15" t="n">
        <v>2482.417412</v>
      </c>
      <c r="M183" s="28"/>
      <c r="N183" s="15" t="n">
        <f aca="false">L183*0.0211</f>
        <v>52.3790073932</v>
      </c>
      <c r="O183" s="15" t="n">
        <v>2382.417412</v>
      </c>
      <c r="P183" s="16" t="n">
        <v>824.15</v>
      </c>
      <c r="Q183" s="15" t="n">
        <v>28.7156845860613</v>
      </c>
      <c r="R183" s="16" t="n">
        <v>624.15</v>
      </c>
      <c r="S183" s="15" t="n">
        <v>27.1337135230237</v>
      </c>
      <c r="T183" s="16" t="n">
        <v>624.15</v>
      </c>
      <c r="U183" s="16" t="n">
        <f aca="false">O183-P183</f>
        <v>1558.267412</v>
      </c>
      <c r="V183" s="10" t="n">
        <v>824.15</v>
      </c>
      <c r="W183" s="15" t="n">
        <v>123.6674683352</v>
      </c>
      <c r="X183" s="15" t="n">
        <v>52.3790073932</v>
      </c>
      <c r="Y183" s="15" t="n">
        <v>71.288460942</v>
      </c>
      <c r="Z183" s="15" t="n">
        <v>824.15</v>
      </c>
      <c r="AA183" s="15" t="n">
        <v>57.6452820630022</v>
      </c>
      <c r="AB183" s="15" t="n">
        <v>524.15</v>
      </c>
      <c r="AC183" s="15" t="n">
        <v>87.09083</v>
      </c>
      <c r="AD183" s="15" t="n">
        <v>81.8553008875906</v>
      </c>
      <c r="AE183" s="10" t="n">
        <v>924.15</v>
      </c>
      <c r="AF183" s="15"/>
    </row>
    <row r="184" customFormat="false" ht="14.25" hidden="false" customHeight="false" outlineLevel="0" collapsed="false">
      <c r="A184" s="10"/>
      <c r="B184" s="2"/>
      <c r="K184" s="15" t="n">
        <v>2291.206456</v>
      </c>
      <c r="L184" s="15" t="n">
        <v>1291.206456</v>
      </c>
      <c r="M184" s="28"/>
      <c r="N184" s="15" t="n">
        <f aca="false">L184*0.0211</f>
        <v>27.2444562216</v>
      </c>
      <c r="O184" s="15" t="n">
        <v>1291.206456</v>
      </c>
      <c r="P184" s="16" t="n">
        <v>638.47</v>
      </c>
      <c r="Q184" s="15" t="n">
        <v>33.6451284161361</v>
      </c>
      <c r="R184" s="16" t="n">
        <v>738.47</v>
      </c>
      <c r="S184" s="15" t="n">
        <v>10.662443027863</v>
      </c>
      <c r="T184" s="16" t="n">
        <v>338.47</v>
      </c>
      <c r="U184" s="16" t="n">
        <f aca="false">O184-P184</f>
        <v>652.736456</v>
      </c>
      <c r="V184" s="10" t="n">
        <v>638.47</v>
      </c>
      <c r="X184" s="15"/>
      <c r="Y184" s="15"/>
      <c r="Z184" s="10"/>
      <c r="AC184" s="15"/>
      <c r="AD184" s="15"/>
      <c r="AF184" s="17"/>
    </row>
    <row r="185" customFormat="false" ht="14.25" hidden="false" customHeight="false" outlineLevel="0" collapsed="false">
      <c r="A185" s="10"/>
      <c r="B185" s="2"/>
    </row>
    <row r="186" customFormat="false" ht="14.25" hidden="false" customHeight="false" outlineLevel="0" collapsed="false">
      <c r="A186" s="10"/>
      <c r="B186" s="2"/>
    </row>
    <row r="187" customFormat="false" ht="14.25" hidden="false" customHeight="false" outlineLevel="0" collapsed="false">
      <c r="A187" s="10"/>
      <c r="B187" s="2"/>
    </row>
    <row r="188" customFormat="false" ht="14.25" hidden="false" customHeight="false" outlineLevel="0" collapsed="false">
      <c r="A188" s="10"/>
      <c r="B188" s="2"/>
    </row>
    <row r="189" customFormat="false" ht="14.25" hidden="false" customHeight="false" outlineLevel="0" collapsed="false">
      <c r="A189" s="10"/>
      <c r="B189" s="2"/>
    </row>
    <row r="190" customFormat="false" ht="14.25" hidden="false" customHeight="false" outlineLevel="0" collapsed="false">
      <c r="A190" s="10"/>
      <c r="B190" s="2"/>
    </row>
    <row r="191" customFormat="false" ht="14.25" hidden="false" customHeight="false" outlineLevel="0" collapsed="false">
      <c r="A191" s="10"/>
      <c r="B191" s="2"/>
    </row>
    <row r="192" customFormat="false" ht="14.25" hidden="false" customHeight="false" outlineLevel="0" collapsed="false">
      <c r="A192" s="10"/>
      <c r="B192" s="2"/>
    </row>
    <row r="193" customFormat="false" ht="14.25" hidden="false" customHeight="false" outlineLevel="0" collapsed="false">
      <c r="A193" s="10"/>
      <c r="B193" s="2"/>
    </row>
    <row r="194" customFormat="false" ht="14.25" hidden="false" customHeight="false" outlineLevel="0" collapsed="false">
      <c r="A194" s="10"/>
      <c r="B194" s="2"/>
    </row>
    <row r="195" customFormat="false" ht="14.25" hidden="false" customHeight="false" outlineLevel="0" collapsed="false">
      <c r="A195" s="10"/>
      <c r="B195" s="2"/>
    </row>
    <row r="196" customFormat="false" ht="14.25" hidden="false" customHeight="false" outlineLevel="0" collapsed="false">
      <c r="A196" s="10"/>
      <c r="B196" s="2"/>
    </row>
    <row r="197" customFormat="false" ht="14.25" hidden="false" customHeight="false" outlineLevel="0" collapsed="false">
      <c r="A197" s="10"/>
      <c r="B197" s="2"/>
    </row>
    <row r="198" customFormat="false" ht="14.25" hidden="false" customHeight="false" outlineLevel="0" collapsed="false">
      <c r="A198" s="10"/>
      <c r="B198" s="2"/>
    </row>
    <row r="199" customFormat="false" ht="14.25" hidden="false" customHeight="false" outlineLevel="0" collapsed="false">
      <c r="A199" s="10"/>
      <c r="B199" s="2"/>
    </row>
    <row r="200" customFormat="false" ht="14.25" hidden="false" customHeight="false" outlineLevel="0" collapsed="false">
      <c r="A200" s="10"/>
      <c r="B200" s="2"/>
    </row>
    <row r="201" customFormat="false" ht="14.25" hidden="false" customHeight="false" outlineLevel="0" collapsed="false">
      <c r="A201" s="10"/>
      <c r="B201" s="2"/>
    </row>
    <row r="202" customFormat="false" ht="14.25" hidden="false" customHeight="false" outlineLevel="0" collapsed="false">
      <c r="A202" s="10"/>
      <c r="B202" s="2"/>
    </row>
    <row r="203" customFormat="false" ht="14.25" hidden="false" customHeight="false" outlineLevel="0" collapsed="false">
      <c r="A203" s="10"/>
      <c r="B203" s="2"/>
    </row>
    <row r="204" customFormat="false" ht="14.25" hidden="false" customHeight="false" outlineLevel="0" collapsed="false">
      <c r="A204" s="10"/>
      <c r="B204" s="2"/>
    </row>
    <row r="205" customFormat="false" ht="14.25" hidden="false" customHeight="false" outlineLevel="0" collapsed="false">
      <c r="A205" s="10"/>
      <c r="B205" s="2"/>
    </row>
    <row r="206" customFormat="false" ht="14.25" hidden="false" customHeight="false" outlineLevel="0" collapsed="false">
      <c r="A206" s="10"/>
      <c r="B206" s="2"/>
    </row>
    <row r="207" customFormat="false" ht="14.25" hidden="false" customHeight="false" outlineLevel="0" collapsed="false">
      <c r="A207" s="10"/>
      <c r="B207" s="2"/>
    </row>
    <row r="208" customFormat="false" ht="14.25" hidden="false" customHeight="false" outlineLevel="0" collapsed="false">
      <c r="A208" s="10"/>
      <c r="B208" s="2"/>
    </row>
    <row r="209" customFormat="false" ht="14.25" hidden="false" customHeight="false" outlineLevel="0" collapsed="false">
      <c r="A209" s="10"/>
      <c r="B209" s="2"/>
    </row>
    <row r="210" customFormat="false" ht="14.25" hidden="false" customHeight="false" outlineLevel="0" collapsed="false">
      <c r="A210" s="10"/>
      <c r="B210" s="2"/>
    </row>
    <row r="211" customFormat="false" ht="14.25" hidden="false" customHeight="false" outlineLevel="0" collapsed="false">
      <c r="A211" s="10"/>
      <c r="B211" s="2"/>
    </row>
    <row r="212" customFormat="false" ht="14.25" hidden="false" customHeight="false" outlineLevel="0" collapsed="false">
      <c r="A212" s="10"/>
      <c r="B212" s="2"/>
    </row>
    <row r="213" customFormat="false" ht="14.25" hidden="false" customHeight="false" outlineLevel="0" collapsed="false">
      <c r="A213" s="10"/>
      <c r="B213" s="2"/>
    </row>
    <row r="214" customFormat="false" ht="14.25" hidden="false" customHeight="false" outlineLevel="0" collapsed="false">
      <c r="A214" s="10"/>
      <c r="B214" s="2"/>
    </row>
    <row r="215" customFormat="false" ht="14.25" hidden="false" customHeight="false" outlineLevel="0" collapsed="false">
      <c r="A215" s="10"/>
      <c r="B215" s="2"/>
    </row>
    <row r="216" customFormat="false" ht="14.25" hidden="false" customHeight="false" outlineLevel="0" collapsed="false">
      <c r="A216" s="10"/>
      <c r="B216" s="2"/>
    </row>
    <row r="217" customFormat="false" ht="14.25" hidden="false" customHeight="false" outlineLevel="0" collapsed="false">
      <c r="A217" s="10"/>
      <c r="B217" s="2"/>
    </row>
    <row r="218" customFormat="false" ht="14.25" hidden="false" customHeight="false" outlineLevel="0" collapsed="false">
      <c r="A218" s="10"/>
      <c r="B218" s="2"/>
    </row>
    <row r="219" customFormat="false" ht="14.25" hidden="false" customHeight="false" outlineLevel="0" collapsed="false">
      <c r="A219" s="10"/>
      <c r="B219" s="2"/>
    </row>
    <row r="220" customFormat="false" ht="14.25" hidden="false" customHeight="false" outlineLevel="0" collapsed="false">
      <c r="A220" s="10"/>
      <c r="B220" s="2"/>
    </row>
    <row r="221" customFormat="false" ht="14.25" hidden="false" customHeight="false" outlineLevel="0" collapsed="false">
      <c r="A221" s="10"/>
      <c r="B221" s="2"/>
    </row>
    <row r="222" customFormat="false" ht="14.25" hidden="false" customHeight="false" outlineLevel="0" collapsed="false">
      <c r="A222" s="10"/>
      <c r="B222" s="2"/>
    </row>
    <row r="223" customFormat="false" ht="14.25" hidden="false" customHeight="false" outlineLevel="0" collapsed="false">
      <c r="A223" s="10"/>
      <c r="B223" s="2"/>
    </row>
    <row r="224" customFormat="false" ht="14.25" hidden="false" customHeight="false" outlineLevel="0" collapsed="false">
      <c r="A224" s="10"/>
      <c r="B224" s="2"/>
    </row>
    <row r="225" customFormat="false" ht="14.25" hidden="false" customHeight="false" outlineLevel="0" collapsed="false">
      <c r="A225" s="10"/>
      <c r="B225" s="2"/>
    </row>
    <row r="226" customFormat="false" ht="14.25" hidden="false" customHeight="false" outlineLevel="0" collapsed="false">
      <c r="A226" s="10"/>
      <c r="B226" s="2"/>
    </row>
    <row r="227" customFormat="false" ht="14.25" hidden="false" customHeight="false" outlineLevel="0" collapsed="false">
      <c r="A227" s="10"/>
      <c r="B227" s="2"/>
    </row>
    <row r="228" customFormat="false" ht="14.25" hidden="false" customHeight="false" outlineLevel="0" collapsed="false">
      <c r="A228" s="10"/>
      <c r="B228" s="2"/>
    </row>
    <row r="229" customFormat="false" ht="14.25" hidden="false" customHeight="false" outlineLevel="0" collapsed="false">
      <c r="A229" s="10"/>
      <c r="B229" s="2"/>
    </row>
    <row r="230" customFormat="false" ht="14.25" hidden="false" customHeight="false" outlineLevel="0" collapsed="false">
      <c r="A230" s="10"/>
      <c r="B230" s="2"/>
    </row>
    <row r="231" customFormat="false" ht="14.25" hidden="false" customHeight="false" outlineLevel="0" collapsed="false">
      <c r="A231" s="10"/>
      <c r="B231" s="2"/>
    </row>
    <row r="232" customFormat="false" ht="14.25" hidden="false" customHeight="false" outlineLevel="0" collapsed="false">
      <c r="A232" s="10"/>
      <c r="B232" s="2"/>
    </row>
    <row r="233" customFormat="false" ht="14.25" hidden="false" customHeight="false" outlineLevel="0" collapsed="false">
      <c r="A233" s="10"/>
      <c r="B233" s="2"/>
    </row>
    <row r="234" customFormat="false" ht="14.25" hidden="false" customHeight="false" outlineLevel="0" collapsed="false">
      <c r="A234" s="10"/>
      <c r="B234" s="2"/>
    </row>
    <row r="235" customFormat="false" ht="14.25" hidden="false" customHeight="false" outlineLevel="0" collapsed="false">
      <c r="A235" s="10"/>
      <c r="B235" s="2"/>
    </row>
    <row r="236" customFormat="false" ht="14.25" hidden="false" customHeight="false" outlineLevel="0" collapsed="false">
      <c r="A236" s="10"/>
      <c r="B236" s="2"/>
    </row>
    <row r="237" customFormat="false" ht="14.25" hidden="false" customHeight="false" outlineLevel="0" collapsed="false">
      <c r="A237" s="10"/>
      <c r="B237" s="2"/>
    </row>
    <row r="238" customFormat="false" ht="14.25" hidden="false" customHeight="false" outlineLevel="0" collapsed="false">
      <c r="A238" s="10"/>
      <c r="B238" s="2"/>
    </row>
    <row r="239" customFormat="false" ht="14.25" hidden="false" customHeight="false" outlineLevel="0" collapsed="false">
      <c r="A239" s="10"/>
      <c r="B239" s="2"/>
    </row>
    <row r="240" customFormat="false" ht="14.25" hidden="false" customHeight="false" outlineLevel="0" collapsed="false">
      <c r="A240" s="10"/>
      <c r="B240" s="2"/>
    </row>
    <row r="241" customFormat="false" ht="14.25" hidden="false" customHeight="false" outlineLevel="0" collapsed="false">
      <c r="A241" s="10"/>
      <c r="B241" s="2"/>
    </row>
    <row r="242" customFormat="false" ht="14.25" hidden="false" customHeight="false" outlineLevel="0" collapsed="false">
      <c r="A242" s="10"/>
      <c r="B242" s="2"/>
    </row>
    <row r="243" customFormat="false" ht="14.25" hidden="false" customHeight="false" outlineLevel="0" collapsed="false">
      <c r="A243" s="10"/>
      <c r="B243" s="2"/>
    </row>
    <row r="244" customFormat="false" ht="14.25" hidden="false" customHeight="false" outlineLevel="0" collapsed="false">
      <c r="A244" s="10"/>
      <c r="B244" s="2"/>
    </row>
    <row r="245" customFormat="false" ht="14.25" hidden="false" customHeight="false" outlineLevel="0" collapsed="false">
      <c r="A245" s="10"/>
      <c r="B245" s="2"/>
    </row>
    <row r="246" customFormat="false" ht="14.25" hidden="false" customHeight="false" outlineLevel="0" collapsed="false">
      <c r="A246" s="10"/>
      <c r="B246" s="2"/>
    </row>
    <row r="247" customFormat="false" ht="14.25" hidden="false" customHeight="false" outlineLevel="0" collapsed="false">
      <c r="A247" s="10"/>
      <c r="B247" s="2"/>
    </row>
    <row r="248" customFormat="false" ht="14.25" hidden="false" customHeight="false" outlineLevel="0" collapsed="false">
      <c r="A248" s="10"/>
      <c r="B248" s="2"/>
    </row>
    <row r="249" customFormat="false" ht="14.25" hidden="false" customHeight="false" outlineLevel="0" collapsed="false">
      <c r="A249" s="10"/>
      <c r="B249" s="2"/>
    </row>
    <row r="250" customFormat="false" ht="14.25" hidden="false" customHeight="false" outlineLevel="0" collapsed="false">
      <c r="A250" s="10"/>
      <c r="B250" s="2"/>
    </row>
    <row r="251" customFormat="false" ht="14.25" hidden="false" customHeight="false" outlineLevel="0" collapsed="false">
      <c r="A251" s="10"/>
      <c r="B251" s="2"/>
    </row>
    <row r="252" customFormat="false" ht="14.25" hidden="false" customHeight="false" outlineLevel="0" collapsed="false">
      <c r="A252" s="10"/>
      <c r="B252" s="2"/>
    </row>
    <row r="253" customFormat="false" ht="14.25" hidden="false" customHeight="false" outlineLevel="0" collapsed="false">
      <c r="A253" s="10"/>
      <c r="B253" s="2"/>
    </row>
    <row r="254" customFormat="false" ht="14.25" hidden="false" customHeight="false" outlineLevel="0" collapsed="false">
      <c r="A254" s="10"/>
      <c r="B254" s="2"/>
    </row>
    <row r="255" customFormat="false" ht="14.25" hidden="false" customHeight="false" outlineLevel="0" collapsed="false">
      <c r="A255" s="10"/>
      <c r="B255" s="2"/>
    </row>
    <row r="256" customFormat="false" ht="14.25" hidden="false" customHeight="false" outlineLevel="0" collapsed="false">
      <c r="A256" s="10"/>
      <c r="B256" s="2"/>
    </row>
    <row r="257" customFormat="false" ht="14.25" hidden="false" customHeight="false" outlineLevel="0" collapsed="false">
      <c r="A257" s="10"/>
      <c r="B257" s="2"/>
    </row>
    <row r="258" customFormat="false" ht="14.25" hidden="false" customHeight="false" outlineLevel="0" collapsed="false">
      <c r="A258" s="10"/>
      <c r="B258" s="2"/>
    </row>
    <row r="259" customFormat="false" ht="14.25" hidden="false" customHeight="false" outlineLevel="0" collapsed="false">
      <c r="A259" s="10"/>
      <c r="B259" s="2"/>
    </row>
    <row r="260" customFormat="false" ht="14.25" hidden="false" customHeight="false" outlineLevel="0" collapsed="false">
      <c r="A260" s="10"/>
      <c r="B260" s="2"/>
    </row>
    <row r="261" customFormat="false" ht="14.25" hidden="false" customHeight="false" outlineLevel="0" collapsed="false">
      <c r="A261" s="10"/>
      <c r="B261" s="2"/>
    </row>
    <row r="262" customFormat="false" ht="14.25" hidden="false" customHeight="false" outlineLevel="0" collapsed="false">
      <c r="A262" s="10"/>
      <c r="B262" s="2"/>
    </row>
    <row r="263" customFormat="false" ht="14.25" hidden="false" customHeight="false" outlineLevel="0" collapsed="false">
      <c r="A263" s="10"/>
      <c r="B263" s="2"/>
    </row>
    <row r="264" customFormat="false" ht="14.25" hidden="false" customHeight="false" outlineLevel="0" collapsed="false">
      <c r="A264" s="10"/>
      <c r="B264" s="2"/>
    </row>
    <row r="265" customFormat="false" ht="14.25" hidden="false" customHeight="false" outlineLevel="0" collapsed="false">
      <c r="A265" s="10"/>
      <c r="B265" s="2"/>
    </row>
    <row r="266" customFormat="false" ht="14.25" hidden="false" customHeight="false" outlineLevel="0" collapsed="false">
      <c r="A266" s="10"/>
      <c r="B266" s="2"/>
    </row>
    <row r="267" customFormat="false" ht="14.25" hidden="false" customHeight="false" outlineLevel="0" collapsed="false">
      <c r="A267" s="10"/>
      <c r="B267" s="2"/>
    </row>
    <row r="268" customFormat="false" ht="14.25" hidden="false" customHeight="false" outlineLevel="0" collapsed="false">
      <c r="A268" s="10"/>
      <c r="B268" s="2"/>
    </row>
    <row r="269" customFormat="false" ht="14.25" hidden="false" customHeight="false" outlineLevel="0" collapsed="false">
      <c r="A269" s="10"/>
      <c r="B269" s="2"/>
    </row>
    <row r="270" customFormat="false" ht="14.25" hidden="false" customHeight="false" outlineLevel="0" collapsed="false">
      <c r="A270" s="10"/>
      <c r="B270" s="2"/>
    </row>
    <row r="271" customFormat="false" ht="14.25" hidden="false" customHeight="false" outlineLevel="0" collapsed="false">
      <c r="A271" s="10"/>
      <c r="B271" s="2"/>
    </row>
    <row r="272" customFormat="false" ht="14.25" hidden="false" customHeight="false" outlineLevel="0" collapsed="false">
      <c r="A272" s="10"/>
      <c r="B272" s="2"/>
    </row>
    <row r="273" customFormat="false" ht="14.25" hidden="false" customHeight="false" outlineLevel="0" collapsed="false">
      <c r="A273" s="10"/>
      <c r="B273" s="2"/>
    </row>
    <row r="274" customFormat="false" ht="14.25" hidden="false" customHeight="false" outlineLevel="0" collapsed="false">
      <c r="A274" s="10"/>
      <c r="B274" s="2"/>
    </row>
    <row r="275" customFormat="false" ht="14.25" hidden="false" customHeight="false" outlineLevel="0" collapsed="false">
      <c r="A275" s="10"/>
      <c r="B275" s="2"/>
    </row>
    <row r="276" customFormat="false" ht="14.25" hidden="false" customHeight="false" outlineLevel="0" collapsed="false">
      <c r="A276" s="10"/>
      <c r="B276" s="2"/>
    </row>
    <row r="277" customFormat="false" ht="14.25" hidden="false" customHeight="false" outlineLevel="0" collapsed="false">
      <c r="A277" s="10"/>
      <c r="B277" s="2"/>
    </row>
    <row r="278" customFormat="false" ht="14.25" hidden="false" customHeight="false" outlineLevel="0" collapsed="false">
      <c r="A278" s="10"/>
      <c r="B278" s="2"/>
    </row>
    <row r="279" customFormat="false" ht="14.25" hidden="false" customHeight="false" outlineLevel="0" collapsed="false">
      <c r="A279" s="10"/>
      <c r="B279" s="2"/>
    </row>
    <row r="280" customFormat="false" ht="14.25" hidden="false" customHeight="false" outlineLevel="0" collapsed="false">
      <c r="A280" s="10"/>
      <c r="B280" s="2"/>
    </row>
    <row r="281" customFormat="false" ht="14.25" hidden="false" customHeight="false" outlineLevel="0" collapsed="false">
      <c r="A281" s="10"/>
      <c r="B281" s="2"/>
    </row>
    <row r="282" customFormat="false" ht="14.25" hidden="false" customHeight="false" outlineLevel="0" collapsed="false">
      <c r="A282" s="10"/>
      <c r="B282" s="2"/>
    </row>
    <row r="283" customFormat="false" ht="14.25" hidden="false" customHeight="false" outlineLevel="0" collapsed="false">
      <c r="A283" s="10"/>
      <c r="B283" s="2"/>
    </row>
    <row r="284" customFormat="false" ht="14.25" hidden="false" customHeight="false" outlineLevel="0" collapsed="false">
      <c r="A284" s="10"/>
      <c r="B284" s="2"/>
    </row>
    <row r="285" customFormat="false" ht="14.25" hidden="false" customHeight="false" outlineLevel="0" collapsed="false">
      <c r="A285" s="10"/>
      <c r="B285" s="2"/>
    </row>
    <row r="286" customFormat="false" ht="14.25" hidden="false" customHeight="false" outlineLevel="0" collapsed="false">
      <c r="A286" s="10"/>
      <c r="B286" s="2"/>
    </row>
    <row r="287" customFormat="false" ht="14.25" hidden="false" customHeight="false" outlineLevel="0" collapsed="false">
      <c r="A287" s="10"/>
      <c r="B287" s="2"/>
    </row>
    <row r="288" customFormat="false" ht="14.25" hidden="false" customHeight="false" outlineLevel="0" collapsed="false">
      <c r="A288" s="10"/>
      <c r="B288" s="2"/>
    </row>
    <row r="289" customFormat="false" ht="14.25" hidden="false" customHeight="false" outlineLevel="0" collapsed="false">
      <c r="A289" s="10"/>
      <c r="B289" s="2"/>
    </row>
    <row r="290" customFormat="false" ht="14.25" hidden="false" customHeight="false" outlineLevel="0" collapsed="false">
      <c r="A290" s="10"/>
      <c r="B290" s="2"/>
    </row>
    <row r="291" customFormat="false" ht="14.25" hidden="false" customHeight="false" outlineLevel="0" collapsed="false">
      <c r="A291" s="10"/>
      <c r="B291" s="2"/>
    </row>
    <row r="292" customFormat="false" ht="14.25" hidden="false" customHeight="false" outlineLevel="0" collapsed="false">
      <c r="A292" s="10"/>
      <c r="B292" s="2"/>
    </row>
    <row r="293" customFormat="false" ht="14.25" hidden="false" customHeight="false" outlineLevel="0" collapsed="false">
      <c r="A293" s="10"/>
      <c r="B293" s="2"/>
    </row>
    <row r="294" customFormat="false" ht="14.25" hidden="false" customHeight="false" outlineLevel="0" collapsed="false">
      <c r="A294" s="10"/>
      <c r="B294" s="2"/>
    </row>
    <row r="295" customFormat="false" ht="14.25" hidden="false" customHeight="false" outlineLevel="0" collapsed="false">
      <c r="A295" s="10"/>
      <c r="B295" s="2"/>
    </row>
    <row r="296" customFormat="false" ht="14.25" hidden="false" customHeight="false" outlineLevel="0" collapsed="false">
      <c r="A296" s="10"/>
      <c r="B296" s="2"/>
    </row>
    <row r="297" customFormat="false" ht="14.25" hidden="false" customHeight="false" outlineLevel="0" collapsed="false">
      <c r="A297" s="10"/>
      <c r="B297" s="2"/>
    </row>
    <row r="298" customFormat="false" ht="14.25" hidden="false" customHeight="false" outlineLevel="0" collapsed="false">
      <c r="A298" s="10"/>
      <c r="B298" s="2"/>
    </row>
    <row r="299" customFormat="false" ht="14.25" hidden="false" customHeight="false" outlineLevel="0" collapsed="false">
      <c r="A299" s="10"/>
      <c r="B299" s="2"/>
    </row>
    <row r="300" customFormat="false" ht="14.25" hidden="false" customHeight="false" outlineLevel="0" collapsed="false">
      <c r="A300" s="10"/>
      <c r="B300" s="2"/>
    </row>
    <row r="301" customFormat="false" ht="14.25" hidden="false" customHeight="false" outlineLevel="0" collapsed="false">
      <c r="A301" s="10"/>
      <c r="B301" s="2"/>
    </row>
    <row r="302" customFormat="false" ht="14.25" hidden="false" customHeight="false" outlineLevel="0" collapsed="false">
      <c r="A302" s="10"/>
      <c r="B302" s="2"/>
    </row>
    <row r="303" customFormat="false" ht="14.25" hidden="false" customHeight="false" outlineLevel="0" collapsed="false">
      <c r="A303" s="10"/>
      <c r="B303" s="2"/>
    </row>
    <row r="304" customFormat="false" ht="14.25" hidden="false" customHeight="false" outlineLevel="0" collapsed="false">
      <c r="A304" s="10"/>
      <c r="B304" s="2"/>
    </row>
    <row r="305" customFormat="false" ht="14.25" hidden="false" customHeight="false" outlineLevel="0" collapsed="false">
      <c r="A305" s="10"/>
      <c r="B305" s="2"/>
    </row>
    <row r="306" customFormat="false" ht="14.25" hidden="false" customHeight="false" outlineLevel="0" collapsed="false">
      <c r="A306" s="10"/>
      <c r="B306" s="2"/>
    </row>
    <row r="307" customFormat="false" ht="14.25" hidden="false" customHeight="false" outlineLevel="0" collapsed="false">
      <c r="A307" s="10"/>
      <c r="B307" s="2"/>
    </row>
    <row r="308" customFormat="false" ht="14.25" hidden="false" customHeight="false" outlineLevel="0" collapsed="false">
      <c r="A308" s="10"/>
      <c r="B308" s="2"/>
    </row>
    <row r="309" customFormat="false" ht="14.25" hidden="false" customHeight="false" outlineLevel="0" collapsed="false">
      <c r="A309" s="10"/>
      <c r="B309" s="2"/>
    </row>
    <row r="310" customFormat="false" ht="14.25" hidden="false" customHeight="false" outlineLevel="0" collapsed="false">
      <c r="A310" s="10"/>
      <c r="B310" s="2"/>
    </row>
    <row r="311" customFormat="false" ht="14.25" hidden="false" customHeight="false" outlineLevel="0" collapsed="false">
      <c r="A311" s="10"/>
      <c r="B311" s="2"/>
    </row>
    <row r="312" customFormat="false" ht="14.25" hidden="false" customHeight="false" outlineLevel="0" collapsed="false">
      <c r="A312" s="10"/>
      <c r="B312" s="2"/>
    </row>
    <row r="313" customFormat="false" ht="14.25" hidden="false" customHeight="false" outlineLevel="0" collapsed="false">
      <c r="A313" s="10"/>
      <c r="B313" s="2"/>
    </row>
    <row r="314" customFormat="false" ht="14.25" hidden="false" customHeight="false" outlineLevel="0" collapsed="false">
      <c r="A314" s="10"/>
      <c r="B314" s="2"/>
    </row>
    <row r="315" customFormat="false" ht="14.25" hidden="false" customHeight="false" outlineLevel="0" collapsed="false">
      <c r="A315" s="10"/>
      <c r="B315" s="2"/>
    </row>
    <row r="316" customFormat="false" ht="14.25" hidden="false" customHeight="false" outlineLevel="0" collapsed="false">
      <c r="A316" s="10"/>
      <c r="B316" s="2"/>
    </row>
    <row r="317" customFormat="false" ht="14.25" hidden="false" customHeight="false" outlineLevel="0" collapsed="false">
      <c r="A317" s="10"/>
      <c r="B317" s="2"/>
    </row>
    <row r="318" customFormat="false" ht="14.25" hidden="false" customHeight="false" outlineLevel="0" collapsed="false">
      <c r="A318" s="10"/>
      <c r="B318" s="2"/>
    </row>
    <row r="319" customFormat="false" ht="14.25" hidden="false" customHeight="false" outlineLevel="0" collapsed="false">
      <c r="A319" s="10"/>
      <c r="B319" s="2"/>
    </row>
    <row r="320" customFormat="false" ht="14.25" hidden="false" customHeight="false" outlineLevel="0" collapsed="false">
      <c r="A320" s="10"/>
      <c r="B320" s="2"/>
    </row>
    <row r="321" customFormat="false" ht="14.25" hidden="false" customHeight="false" outlineLevel="0" collapsed="false">
      <c r="A321" s="10"/>
      <c r="B321" s="2"/>
    </row>
    <row r="322" customFormat="false" ht="14.25" hidden="false" customHeight="false" outlineLevel="0" collapsed="false">
      <c r="A322" s="10"/>
      <c r="B322" s="2"/>
    </row>
    <row r="323" customFormat="false" ht="14.25" hidden="false" customHeight="false" outlineLevel="0" collapsed="false">
      <c r="A323" s="10"/>
      <c r="B323" s="2"/>
    </row>
    <row r="324" customFormat="false" ht="14.25" hidden="false" customHeight="false" outlineLevel="0" collapsed="false">
      <c r="A324" s="10"/>
      <c r="B324" s="2"/>
    </row>
    <row r="325" customFormat="false" ht="14.25" hidden="false" customHeight="false" outlineLevel="0" collapsed="false">
      <c r="A325" s="10"/>
      <c r="B325" s="2"/>
    </row>
    <row r="326" customFormat="false" ht="14.25" hidden="false" customHeight="false" outlineLevel="0" collapsed="false">
      <c r="A326" s="10"/>
      <c r="B326" s="2"/>
    </row>
  </sheetData>
  <mergeCells count="6">
    <mergeCell ref="C1:E1"/>
    <mergeCell ref="K1:N1"/>
    <mergeCell ref="C2:E2"/>
    <mergeCell ref="I2:J2"/>
    <mergeCell ref="K2:N2"/>
    <mergeCell ref="W2:X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2-11-04T10:37:07Z</dcterms:modified>
  <cp:revision>0</cp:revision>
  <dc:subject/>
  <dc:title/>
</cp:coreProperties>
</file>